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2"/>
  </bookViews>
  <sheets>
    <sheet name="k19" sheetId="1" state="visible" r:id="rId2"/>
    <sheet name="k21" sheetId="2" state="visible" r:id="rId3"/>
    <sheet name="k23" sheetId="3" state="visible" r:id="rId4"/>
    <sheet name="k25" sheetId="4" state="visible" r:id="rId5"/>
    <sheet name="k27" sheetId="5" state="visible" r:id="rId6"/>
    <sheet name="k29" sheetId="6" state="visible" r:id="rId7"/>
    <sheet name="k31" sheetId="7" state="visible" r:id="rId8"/>
    <sheet name="k33" sheetId="8" state="visible" r:id="rId9"/>
    <sheet name="k35" sheetId="9" state="visible" r:id="rId10"/>
    <sheet name="k37" sheetId="10" state="visible" r:id="rId11"/>
    <sheet name="k39" sheetId="11" state="visible" r:id="rId12"/>
    <sheet name="k41" sheetId="12" state="visible" r:id="rId13"/>
    <sheet name="k43" sheetId="13" state="visible" r:id="rId14"/>
    <sheet name="k45" sheetId="14" state="visible" r:id="rId15"/>
    <sheet name="k47" sheetId="15" state="visible" r:id="rId16"/>
    <sheet name="k49" sheetId="16" state="visible" r:id="rId17"/>
    <sheet name="k51" sheetId="17" state="visible" r:id="rId18"/>
    <sheet name="k53" sheetId="18" state="visible" r:id="rId19"/>
    <sheet name="k55" sheetId="19" state="visible" r:id="rId20"/>
    <sheet name="k57" sheetId="20" state="visible" r:id="rId21"/>
    <sheet name="k59" sheetId="21" state="visible" r:id="rId22"/>
    <sheet name="k61" sheetId="22" state="visible" r:id="rId23"/>
    <sheet name="k63" sheetId="23" state="visible" r:id="rId2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37" uniqueCount="2692">
  <si>
    <t xml:space="preserve">KOI</t>
  </si>
  <si>
    <t xml:space="preserve">Annotation</t>
  </si>
  <si>
    <t xml:space="preserve">Name</t>
  </si>
  <si>
    <t xml:space="preserve">K04463</t>
  </si>
  <si>
    <t xml:space="preserve"> mitogen-activated protein kinase kinase 5 [EC:2.7.12.2]</t>
  </si>
  <si>
    <t xml:space="preserve">MAP2K5, MEK5</t>
  </si>
  <si>
    <t xml:space="preserve">K04513</t>
  </si>
  <si>
    <t xml:space="preserve"> Ras homolog gene family, member A</t>
  </si>
  <si>
    <t xml:space="preserve">RHOA</t>
  </si>
  <si>
    <t xml:space="preserve">K13275</t>
  </si>
  <si>
    <t xml:space="preserve"> major intracellular serine protease [EC:3.4.21.-]		</t>
  </si>
  <si>
    <t xml:space="preserve">isp</t>
  </si>
  <si>
    <t xml:space="preserve">K12302</t>
  </si>
  <si>
    <t xml:space="preserve"> MFS transporter, ACS family, solute carrier family 17 (sodium-dependent inorganic phosphate cotransporter), member 6/7/8</t>
  </si>
  <si>
    <t xml:space="preserve">SLC17A6_7_8</t>
  </si>
  <si>
    <t xml:space="preserve">K12307</t>
  </si>
  <si>
    <t xml:space="preserve"> MFS transporter, ceroid-lipofuscinosis neuronal protein 7</t>
  </si>
  <si>
    <t xml:space="preserve">MSFD8, CLN7</t>
  </si>
  <si>
    <t xml:space="preserve">K03294</t>
  </si>
  <si>
    <t xml:space="preserve">K12272</t>
  </si>
  <si>
    <t xml:space="preserve"> signal recognition particle receptor subunit beta</t>
  </si>
  <si>
    <t xml:space="preserve">SRPRB, SRP102</t>
  </si>
  <si>
    <t xml:space="preserve">K10955</t>
  </si>
  <si>
    <t xml:space="preserve"> intestinal mucin-2		</t>
  </si>
  <si>
    <t xml:space="preserve">MUC2</t>
  </si>
  <si>
    <t xml:space="preserve">K10329</t>
  </si>
  <si>
    <t xml:space="preserve"> ankyrin repeat and SOCS box protein 7		</t>
  </si>
  <si>
    <t xml:space="preserve">ASB7</t>
  </si>
  <si>
    <t xml:space="preserve">K13613</t>
  </si>
  <si>
    <t xml:space="preserve"> polyketide synthase PksM		</t>
  </si>
  <si>
    <t xml:space="preserve">pksM</t>
  </si>
  <si>
    <t xml:space="preserve">K14332</t>
  </si>
  <si>
    <t xml:space="preserve"> photosystem I subunit PsaO		</t>
  </si>
  <si>
    <t xml:space="preserve">psaO</t>
  </si>
  <si>
    <t xml:space="preserve">K02677</t>
  </si>
  <si>
    <t xml:space="preserve"> classical protein kinase C [EC:2.7.11.13]		</t>
  </si>
  <si>
    <t xml:space="preserve">CPKC</t>
  </si>
  <si>
    <t xml:space="preserve">K01829</t>
  </si>
  <si>
    <t xml:space="preserve"> protein disulfide-isomerase [EC:5.3.4.1]		</t>
  </si>
  <si>
    <t xml:space="preserve">E5.3.4.1</t>
  </si>
  <si>
    <t xml:space="preserve">K15083</t>
  </si>
  <si>
    <t xml:space="preserve"> DNA repair protein RAD16		</t>
  </si>
  <si>
    <t xml:space="preserve">RAD16</t>
  </si>
  <si>
    <t xml:space="preserve">K05611</t>
  </si>
  <si>
    <t xml:space="preserve"> ubiquitin carboxyl-terminal hydrolase L1 [EC:3.4.19.12]		</t>
  </si>
  <si>
    <t xml:space="preserve">UCHL1</t>
  </si>
  <si>
    <t xml:space="preserve">K04998</t>
  </si>
  <si>
    <t xml:space="preserve"> potassium inwardly-rectifying channel subfamily J member 4		</t>
  </si>
  <si>
    <t xml:space="preserve">KCNJ4</t>
  </si>
  <si>
    <t xml:space="preserve">K05108</t>
  </si>
  <si>
    <t xml:space="preserve"> EphA7 [EC:2.7.10.1]</t>
  </si>
  <si>
    <t xml:space="preserve">EPHA7, EHK3, HEK11</t>
  </si>
  <si>
    <t xml:space="preserve">K02110</t>
  </si>
  <si>
    <t xml:space="preserve"> F-type H+-transporting ATPase subunit c [EC:3.6.3.14]</t>
  </si>
  <si>
    <t xml:space="preserve">ATPF0C, atpE</t>
  </si>
  <si>
    <t xml:space="preserve">K02114</t>
  </si>
  <si>
    <t xml:space="preserve"> F-type H+-transporting ATPase subunit epsilon [EC:3.6.3.14]</t>
  </si>
  <si>
    <t xml:space="preserve">ATPF1E, atpC</t>
  </si>
  <si>
    <t xml:space="preserve">K03882</t>
  </si>
  <si>
    <t xml:space="preserve"> NADH-ubiquinone oxidoreductase chain 4L [EC:1.6.5.3]		</t>
  </si>
  <si>
    <t xml:space="preserve">ND4L</t>
  </si>
  <si>
    <t xml:space="preserve">K07425</t>
  </si>
  <si>
    <t xml:space="preserve"> cytochrome P450, family 4, subfamily A [EC:1.14.15.3]</t>
  </si>
  <si>
    <t xml:space="preserve">CYP4A</t>
  </si>
  <si>
    <t xml:space="preserve">K04988</t>
  </si>
  <si>
    <t xml:space="preserve"> polycystin 1L2		</t>
  </si>
  <si>
    <t xml:space="preserve">PKD1L2</t>
  </si>
  <si>
    <t xml:space="preserve">K03245</t>
  </si>
  <si>
    <t xml:space="preserve"> translation initiation factor 3 subunit J		</t>
  </si>
  <si>
    <t xml:space="preserve">EIF3J</t>
  </si>
  <si>
    <t xml:space="preserve">K13863</t>
  </si>
  <si>
    <t xml:space="preserve"> solute carrier family 7 (cationic amino acid transporter), member 1</t>
  </si>
  <si>
    <t xml:space="preserve">SLC7A1, ATRC1</t>
  </si>
  <si>
    <t xml:space="preserve">K12192</t>
  </si>
  <si>
    <t xml:space="preserve"> charged multivesicular body protein 2B		</t>
  </si>
  <si>
    <t xml:space="preserve">CHMP2B</t>
  </si>
  <si>
    <t xml:space="preserve">K12429</t>
  </si>
  <si>
    <t xml:space="preserve"> fatty acid CoA ligase FadD36		</t>
  </si>
  <si>
    <t xml:space="preserve">fadD36</t>
  </si>
  <si>
    <t xml:space="preserve">K07342</t>
  </si>
  <si>
    <t xml:space="preserve"> protein transport protein SEC61 subunit gamma and related proteins</t>
  </si>
  <si>
    <t xml:space="preserve">SEC61G, SSS1, secE</t>
  </si>
  <si>
    <t xml:space="preserve">K10596</t>
  </si>
  <si>
    <t xml:space="preserve"> ubiquitin conjugation factor E4 A [EC:6.3.2.19]		</t>
  </si>
  <si>
    <t xml:space="preserve">UBE4A</t>
  </si>
  <si>
    <t xml:space="preserve">K11425</t>
  </si>
  <si>
    <t xml:space="preserve"> histone-lysine N-methyltransferase NSD3 [EC:2.1.1.43]</t>
  </si>
  <si>
    <t xml:space="preserve">WHSC1L1, NSD3</t>
  </si>
  <si>
    <t xml:space="preserve">K05119</t>
  </si>
  <si>
    <t xml:space="preserve"> anaplastic lymphoma kinase [EC:2.7.10.1]		</t>
  </si>
  <si>
    <t xml:space="preserve">ALK</t>
  </si>
  <si>
    <t xml:space="preserve"> anaplastic lymphoma kinase [HSA:238]		</t>
  </si>
  <si>
    <t xml:space="preserve">CD246</t>
  </si>
  <si>
    <t xml:space="preserve">K10357</t>
  </si>
  <si>
    <t xml:space="preserve"> myosin V		</t>
  </si>
  <si>
    <t xml:space="preserve">MYO5</t>
  </si>
  <si>
    <t xml:space="preserve">K04461</t>
  </si>
  <si>
    <t xml:space="preserve"> protein phosphatase 1B (formerly 2C) [EC:3.1.3.16]</t>
  </si>
  <si>
    <t xml:space="preserve">PPM1B, PP2CB</t>
  </si>
  <si>
    <t xml:space="preserve">K08501</t>
  </si>
  <si>
    <t xml:space="preserve"> syntaxin 8		</t>
  </si>
  <si>
    <t xml:space="preserve">STX8</t>
  </si>
  <si>
    <t xml:space="preserve">K02100</t>
  </si>
  <si>
    <t xml:space="preserve"> MFS transporter, SP family, arabinose:H+ symporter</t>
  </si>
  <si>
    <t xml:space="preserve">araE</t>
  </si>
  <si>
    <t xml:space="preserve">K00239</t>
  </si>
  <si>
    <t xml:space="preserve"> succinate dehydrogenase flavoprotein subunit [EC:1.3.99.1]		</t>
  </si>
  <si>
    <t xml:space="preserve">sdhA</t>
  </si>
  <si>
    <t xml:space="preserve">K08503</t>
  </si>
  <si>
    <t xml:space="preserve"> syntaxin of plants SYP5		</t>
  </si>
  <si>
    <t xml:space="preserve">SYP5</t>
  </si>
  <si>
    <t xml:space="preserve">K09761</t>
  </si>
  <si>
    <t xml:space="preserve"> 16S rRNA (uracil1498-N3)-methyltransferase [EC:2.1.1.193]		</t>
  </si>
  <si>
    <t xml:space="preserve">rsmE</t>
  </si>
  <si>
    <t xml:space="preserve">K12437</t>
  </si>
  <si>
    <t xml:space="preserve"> polyketide synthase 13		</t>
  </si>
  <si>
    <t xml:space="preserve">pks13</t>
  </si>
  <si>
    <t xml:space="preserve">K04496</t>
  </si>
  <si>
    <t xml:space="preserve"> C-terminal binding protein		</t>
  </si>
  <si>
    <t xml:space="preserve">CTBP</t>
  </si>
  <si>
    <t xml:space="preserve">K00753</t>
  </si>
  <si>
    <t xml:space="preserve"> glycoprotein 3-alpha-L-fucosyltransferase [EC:2.4.1.214]		</t>
  </si>
  <si>
    <t xml:space="preserve">E2.4.1.214</t>
  </si>
  <si>
    <t xml:space="preserve"> glycoprotein 3-alpha-L-fucosyltransferase [EC:2.4.1.214]	Fuc a1-3 GlcNAc	</t>
  </si>
  <si>
    <t xml:space="preserve">K00757</t>
  </si>
  <si>
    <t xml:space="preserve"> uridine phosphorylase [EC:2.4.2.3]</t>
  </si>
  <si>
    <t xml:space="preserve">E2.4.2.3, udp</t>
  </si>
  <si>
    <t xml:space="preserve">K10900</t>
  </si>
  <si>
    <t xml:space="preserve"> werner syndrome ATP-dependent helicase [EC:3.6.4.12]</t>
  </si>
  <si>
    <t xml:space="preserve">WRN, RECQL2</t>
  </si>
  <si>
    <t xml:space="preserve">K10768</t>
  </si>
  <si>
    <t xml:space="preserve"> alkylated DNA repair protein alkB homolog 6 [EC:1.14.11.-]		</t>
  </si>
  <si>
    <t xml:space="preserve">ALKBH6</t>
  </si>
  <si>
    <t xml:space="preserve">K11163</t>
  </si>
  <si>
    <t xml:space="preserve"> dehydrogenase/reductase SDR family member 1 [EC:1.1.-.-]		</t>
  </si>
  <si>
    <t xml:space="preserve">DHRS1</t>
  </si>
  <si>
    <t xml:space="preserve">K11160</t>
  </si>
  <si>
    <t xml:space="preserve"> diacylglycerol O-acyltransferase 2 [EC:2.3.1.20 2.3.1.75]		</t>
  </si>
  <si>
    <t xml:space="preserve">DGAT2</t>
  </si>
  <si>
    <t xml:space="preserve">K10341</t>
  </si>
  <si>
    <t xml:space="preserve"> WD repeat and SOCS box-containing protein 1		</t>
  </si>
  <si>
    <t xml:space="preserve">WSB1</t>
  </si>
  <si>
    <t xml:space="preserve">K04406</t>
  </si>
  <si>
    <t xml:space="preserve"> mitogen-activated protein kinase kinase kinase kinase 3 [EC:2.7.11.1]</t>
  </si>
  <si>
    <t xml:space="preserve">MAP4K3, GLK</t>
  </si>
  <si>
    <t xml:space="preserve">K08511</t>
  </si>
  <si>
    <t xml:space="preserve"> vesicle-associated membrane protein 72		</t>
  </si>
  <si>
    <t xml:space="preserve">ATVAMP72</t>
  </si>
  <si>
    <t xml:space="preserve">K08513</t>
  </si>
  <si>
    <t xml:space="preserve"> vesicle-associated membrane protein 4		</t>
  </si>
  <si>
    <t xml:space="preserve">VAMP4</t>
  </si>
  <si>
    <t xml:space="preserve">K05676</t>
  </si>
  <si>
    <t xml:space="preserve"> ATP-binding cassette, subfamily D (ALD), member 2</t>
  </si>
  <si>
    <t xml:space="preserve">ABCD2, ALDL1</t>
  </si>
  <si>
    <t xml:space="preserve">K07904</t>
  </si>
  <si>
    <t xml:space="preserve"> Ras-related protein Rab-11A		</t>
  </si>
  <si>
    <t xml:space="preserve">RAB11A</t>
  </si>
  <si>
    <t xml:space="preserve">K01244</t>
  </si>
  <si>
    <t xml:space="preserve"> 5'-methylthioadenosine nucleosidase [EC:3.2.2.16]		</t>
  </si>
  <si>
    <t xml:space="preserve">MTN</t>
  </si>
  <si>
    <t xml:space="preserve">K15199</t>
  </si>
  <si>
    <t xml:space="preserve"> general transcription factor 3C polypeptide 1		</t>
  </si>
  <si>
    <t xml:space="preserve">GTF3C1</t>
  </si>
  <si>
    <t xml:space="preserve">K14861</t>
  </si>
  <si>
    <t xml:space="preserve"> nucleolar pre-ribosomal-associated protein 1		</t>
  </si>
  <si>
    <t xml:space="preserve">URB1</t>
  </si>
  <si>
    <t xml:space="preserve">K01796</t>
  </si>
  <si>
    <t xml:space="preserve"> alpha-methylacyl-CoA racemase [EC:5.1.99.4]</t>
  </si>
  <si>
    <t xml:space="preserve">E5.1.99.4, AMACR, mcr</t>
  </si>
  <si>
    <t xml:space="preserve">K05121</t>
  </si>
  <si>
    <t xml:space="preserve"> TEK tyrosine kinase, endothelial [EC:2.7.10.1] [HSA:7010]</t>
  </si>
  <si>
    <t xml:space="preserve">CD202b</t>
  </si>
  <si>
    <t xml:space="preserve"> endothelial-specific receptor tyrosine kinase [EC:2.7.10.1]</t>
  </si>
  <si>
    <t xml:space="preserve">TEK, TIE2</t>
  </si>
  <si>
    <t xml:space="preserve">K05129</t>
  </si>
  <si>
    <t xml:space="preserve"> muscle, skeletal, receptor tyrosine kinase [EC:2.7.10.1]</t>
  </si>
  <si>
    <t xml:space="preserve">MUSK</t>
  </si>
  <si>
    <t xml:space="preserve">K08334</t>
  </si>
  <si>
    <t xml:space="preserve"> beclin 1</t>
  </si>
  <si>
    <t xml:space="preserve">BECN1, VPS30, ATG6</t>
  </si>
  <si>
    <t xml:space="preserve">K14489</t>
  </si>
  <si>
    <t xml:space="preserve"> arabidopsis histidine kinase 2/3/4 (cytokinin receptor) [EC:2.7.13.3]		</t>
  </si>
  <si>
    <t xml:space="preserve">AHK2_3_4</t>
  </si>
  <si>
    <t xml:space="preserve">K09256</t>
  </si>
  <si>
    <t xml:space="preserve"> NF-kappa-B inhibitor-like protein 1		</t>
  </si>
  <si>
    <t xml:space="preserve">NFKBIL1</t>
  </si>
  <si>
    <t xml:space="preserve"> NF-kappa-B inhibitor-like protein 1	Nucleus	</t>
  </si>
  <si>
    <t xml:space="preserve">K03316</t>
  </si>
  <si>
    <t xml:space="preserve">K05661</t>
  </si>
  <si>
    <t xml:space="preserve"> ATP-binding cassette, subfamily B (MDR/TAP), member 6</t>
  </si>
  <si>
    <t xml:space="preserve">ABCB6</t>
  </si>
  <si>
    <t xml:space="preserve">K09643</t>
  </si>
  <si>
    <t xml:space="preserve"> transmembrane protease, serine 13</t>
  </si>
  <si>
    <t xml:space="preserve">TMPRSS13, TMPRSS11</t>
  </si>
  <si>
    <t xml:space="preserve">K09487</t>
  </si>
  <si>
    <t xml:space="preserve"> heat shock protein 90kDa beta</t>
  </si>
  <si>
    <t xml:space="preserve">HSP90B, TRA1</t>
  </si>
  <si>
    <t xml:space="preserve">K09489</t>
  </si>
  <si>
    <t xml:space="preserve"> heat shock 70kDa protein 4		</t>
  </si>
  <si>
    <t xml:space="preserve">HSPA4</t>
  </si>
  <si>
    <t xml:space="preserve">K12881</t>
  </si>
  <si>
    <t xml:space="preserve"> THO complex subunit 4</t>
  </si>
  <si>
    <t xml:space="preserve">THOC4, ALY</t>
  </si>
  <si>
    <t xml:space="preserve">K12403</t>
  </si>
  <si>
    <t xml:space="preserve"> AP-4 complex subunit sigma-1		</t>
  </si>
  <si>
    <t xml:space="preserve">AP4S1</t>
  </si>
  <si>
    <t xml:space="preserve">K07364</t>
  </si>
  <si>
    <t xml:space="preserve"> tec protein tyrosine kinase [EC:2.7.10.2]		</t>
  </si>
  <si>
    <t xml:space="preserve">TEC</t>
  </si>
  <si>
    <t xml:space="preserve">K03131</t>
  </si>
  <si>
    <t xml:space="preserve"> transcription initiation factor TFIID subunit 6		</t>
  </si>
  <si>
    <t xml:space="preserve">TAF6</t>
  </si>
  <si>
    <t xml:space="preserve">K11628</t>
  </si>
  <si>
    <t xml:space="preserve"> mycocerosic acid synthase [EC:2.3.1.111]		</t>
  </si>
  <si>
    <t xml:space="preserve">mas</t>
  </si>
  <si>
    <t xml:space="preserve">K11578</t>
  </si>
  <si>
    <t xml:space="preserve"> centromere/kinetochore protein ZW10		</t>
  </si>
  <si>
    <t xml:space="preserve">ZW10</t>
  </si>
  <si>
    <t xml:space="preserve">K10572</t>
  </si>
  <si>
    <t xml:space="preserve"> inositol-pentakisphosphate 2-kinase [EC:2.7.1.158]		</t>
  </si>
  <si>
    <t xml:space="preserve">IPPK</t>
  </si>
  <si>
    <t xml:space="preserve">K10571</t>
  </si>
  <si>
    <t xml:space="preserve"> de-etiolated-1		</t>
  </si>
  <si>
    <t xml:space="preserve">DET1</t>
  </si>
  <si>
    <t xml:space="preserve">K13109</t>
  </si>
  <si>
    <t xml:space="preserve"> IK cytokine</t>
  </si>
  <si>
    <t xml:space="preserve">IK, RED, RER</t>
  </si>
  <si>
    <t xml:space="preserve">K11170</t>
  </si>
  <si>
    <t xml:space="preserve"> dehydrogenase/reductase SDR family member X [EC:1.1.-.-]		</t>
  </si>
  <si>
    <t xml:space="preserve">DHRSX</t>
  </si>
  <si>
    <t xml:space="preserve">K01923</t>
  </si>
  <si>
    <t xml:space="preserve"> phosphoribosylaminoimidazole-succinocarboxamide synthase [EC:6.3.2.6]		</t>
  </si>
  <si>
    <t xml:space="preserve">purC</t>
  </si>
  <si>
    <t xml:space="preserve">K07894</t>
  </si>
  <si>
    <t xml:space="preserve"> Ras-related protein Rab-6B		</t>
  </si>
  <si>
    <t xml:space="preserve">RAB6B</t>
  </si>
  <si>
    <t xml:space="preserve">K10627</t>
  </si>
  <si>
    <t xml:space="preserve"> E3 ubiquitin-protein ligase RAD18 [EC:6.3.2.19]		</t>
  </si>
  <si>
    <t xml:space="preserve">RAD18</t>
  </si>
  <si>
    <t xml:space="preserve">K15290</t>
  </si>
  <si>
    <t xml:space="preserve"> synaptotagmin-1		</t>
  </si>
  <si>
    <t xml:space="preserve">SYT1</t>
  </si>
  <si>
    <t xml:space="preserve">K00252</t>
  </si>
  <si>
    <t xml:space="preserve"> glutaryl-CoA dehydrogenase [EC:1.3.99.7]</t>
  </si>
  <si>
    <t xml:space="preserve">GCDH, gcdH</t>
  </si>
  <si>
    <t xml:space="preserve">K03000</t>
  </si>
  <si>
    <t xml:space="preserve"> DNA-directed RNA polymerase I subunit RPA12</t>
  </si>
  <si>
    <t xml:space="preserve">RPA12, ZNRD1</t>
  </si>
  <si>
    <t xml:space="preserve">K13612</t>
  </si>
  <si>
    <t xml:space="preserve"> polyketide synthase PksL		</t>
  </si>
  <si>
    <t xml:space="preserve">pksL</t>
  </si>
  <si>
    <t xml:space="preserve">K01672</t>
  </si>
  <si>
    <t xml:space="preserve"> carbonic anhydrase [EC:4.2.1.1]		</t>
  </si>
  <si>
    <t xml:space="preserve">E4.2.1.1</t>
  </si>
  <si>
    <t xml:space="preserve">K13724</t>
  </si>
  <si>
    <t xml:space="preserve"> aminopeptidase Q [EC:3.4.11.-]		</t>
  </si>
  <si>
    <t xml:space="preserve">AQPEP</t>
  </si>
  <si>
    <t xml:space="preserve">K02895</t>
  </si>
  <si>
    <t xml:space="preserve"> large subunit ribosomal protein L24</t>
  </si>
  <si>
    <t xml:space="preserve">RP-L24, rplX</t>
  </si>
  <si>
    <t xml:space="preserve">K14011</t>
  </si>
  <si>
    <t xml:space="preserve"> UBX domain-containing protein 6</t>
  </si>
  <si>
    <t xml:space="preserve">UBXN6, UBXD1</t>
  </si>
  <si>
    <t xml:space="preserve">K14701</t>
  </si>
  <si>
    <t xml:space="preserve"> solute carrier family 26 (sulfate anion transporter), member 2</t>
  </si>
  <si>
    <t xml:space="preserve">SLC26A2, DTD</t>
  </si>
  <si>
    <t xml:space="preserve">K12235</t>
  </si>
  <si>
    <t xml:space="preserve"> serine racemase [EC:5.1.1.18]		</t>
  </si>
  <si>
    <t xml:space="preserve">SRR</t>
  </si>
  <si>
    <t xml:space="preserve">K03127</t>
  </si>
  <si>
    <t xml:space="preserve"> transcription initiation factor TFIID subunit 13		</t>
  </si>
  <si>
    <t xml:space="preserve">TAF13</t>
  </si>
  <si>
    <t xml:space="preserve">K08837</t>
  </si>
  <si>
    <t xml:space="preserve"> serine/threonine kinase 10 [EC:2.7.11.1]</t>
  </si>
  <si>
    <t xml:space="preserve">STK10, LOK</t>
  </si>
  <si>
    <t xml:space="preserve">K13941</t>
  </si>
  <si>
    <t xml:space="preserve"> 2-amino-4-hydroxy-6-hydroxymethyldihydropteridine diphosphokinase / dihydropteroate synthase [EC:2.7.6.3 2.5.1.15]		</t>
  </si>
  <si>
    <t xml:space="preserve">folKP</t>
  </si>
  <si>
    <t xml:space="preserve">K08833</t>
  </si>
  <si>
    <t xml:space="preserve"> mitogen-activated protein kinase kinase kinase kinase 5 [EC:2.7.11.1]</t>
  </si>
  <si>
    <t xml:space="preserve">MAP4K5, KHS1</t>
  </si>
  <si>
    <t xml:space="preserve">K06778</t>
  </si>
  <si>
    <t xml:space="preserve"> protein tyrosine phosphatase, receptor type, S [EC:3.1.3.48]</t>
  </si>
  <si>
    <t xml:space="preserve">PTPRS</t>
  </si>
  <si>
    <t xml:space="preserve">K10442</t>
  </si>
  <si>
    <t xml:space="preserve"> kelch-like protein 1/4/5		</t>
  </si>
  <si>
    <t xml:space="preserve">KLHL1_4_5</t>
  </si>
  <si>
    <t xml:space="preserve">K07956</t>
  </si>
  <si>
    <t xml:space="preserve"> ADP-ribosylation factor-like 8B		</t>
  </si>
  <si>
    <t xml:space="preserve">ARL8B</t>
  </si>
  <si>
    <t xml:space="preserve">K08650</t>
  </si>
  <si>
    <t xml:space="preserve"> kallikrein 8 (neuropsin/ovasin) [EC:3.4.21.118]</t>
  </si>
  <si>
    <t xml:space="preserve">KLK8, PRSS19</t>
  </si>
  <si>
    <t xml:space="preserve">K05982</t>
  </si>
  <si>
    <t xml:space="preserve"> deoxyribonuclease V [EC:3.1.21.7]</t>
  </si>
  <si>
    <t xml:space="preserve">E3.1.21.7, nfi</t>
  </si>
  <si>
    <t xml:space="preserve">K10384</t>
  </si>
  <si>
    <t xml:space="preserve"> filaggrin		</t>
  </si>
  <si>
    <t xml:space="preserve">FLG</t>
  </si>
  <si>
    <t xml:space="preserve">K15043</t>
  </si>
  <si>
    <t xml:space="preserve"> importin subunit alpha-2		</t>
  </si>
  <si>
    <t xml:space="preserve">KPNA2</t>
  </si>
  <si>
    <t xml:space="preserve">K08311</t>
  </si>
  <si>
    <t xml:space="preserve"> putative (di)nucleoside polyphosphate hydrolase [EC:3.6.1.-]		</t>
  </si>
  <si>
    <t xml:space="preserve">nudH</t>
  </si>
  <si>
    <t xml:space="preserve">K04369</t>
  </si>
  <si>
    <t xml:space="preserve"> mitogen-activated protein kinase kinase 2 [EC:2.7.12.2]</t>
  </si>
  <si>
    <t xml:space="preserve">MAP2K2, MEK2</t>
  </si>
  <si>
    <t xml:space="preserve">K15262</t>
  </si>
  <si>
    <t xml:space="preserve"> protein BCP1</t>
  </si>
  <si>
    <t xml:space="preserve">BCP1, BCCIP</t>
  </si>
  <si>
    <t xml:space="preserve">K04366</t>
  </si>
  <si>
    <t xml:space="preserve"> RAF proto-oncogene serine/threonine-protein kinase [EC:2.7.11.1]		</t>
  </si>
  <si>
    <t xml:space="preserve">RAF1</t>
  </si>
  <si>
    <t xml:space="preserve">K04563</t>
  </si>
  <si>
    <t xml:space="preserve"> cyclin-dependent kinase [EC:2.7.11.22]</t>
  </si>
  <si>
    <t xml:space="preserve">CDC28, CDC2</t>
  </si>
  <si>
    <t xml:space="preserve">K02066</t>
  </si>
  <si>
    <t xml:space="preserve"> putative ABC transport system permease protein		</t>
  </si>
  <si>
    <t xml:space="preserve">ABC.X1.P</t>
  </si>
  <si>
    <t xml:space="preserve">K02088</t>
  </si>
  <si>
    <t xml:space="preserve"> cyclin-dependent kinase 3 [EC:2.7.11.22]		</t>
  </si>
  <si>
    <t xml:space="preserve">CDK3</t>
  </si>
  <si>
    <t xml:space="preserve">K13131</t>
  </si>
  <si>
    <t xml:space="preserve"> ATP-dependent RNA helicase DDX20 [EC:3.6.4.13]</t>
  </si>
  <si>
    <t xml:space="preserve">DDX20, GEMIN3</t>
  </si>
  <si>
    <t xml:space="preserve">K05664</t>
  </si>
  <si>
    <t xml:space="preserve"> ATP-binding cassette, subfamily B (MDR/TAP), member 11</t>
  </si>
  <si>
    <t xml:space="preserve">ABCB11</t>
  </si>
  <si>
    <t xml:space="preserve">K03420</t>
  </si>
  <si>
    <t xml:space="preserve"> proteasome regulatory subunit		</t>
  </si>
  <si>
    <t xml:space="preserve">psmR</t>
  </si>
  <si>
    <t xml:space="preserve">K06147</t>
  </si>
  <si>
    <t xml:space="preserve"> ATP-binding cassette, subfamily B, bacterial</t>
  </si>
  <si>
    <t xml:space="preserve">ABCB-BAC</t>
  </si>
  <si>
    <t xml:space="preserve">K05647</t>
  </si>
  <si>
    <t xml:space="preserve"> ATP binding cassette, subfamily A (ABC1), member 13</t>
  </si>
  <si>
    <t xml:space="preserve">ABCA13</t>
  </si>
  <si>
    <t xml:space="preserve">K08826</t>
  </si>
  <si>
    <t xml:space="preserve"> homeodomain interacting protein kinase [EC:2.7.11.1]		</t>
  </si>
  <si>
    <t xml:space="preserve">HIPK</t>
  </si>
  <si>
    <t xml:space="preserve">K09840</t>
  </si>
  <si>
    <t xml:space="preserve"> 9-cis-epoxycarotenoid dioxygenase [EC:1.13.11.51]		</t>
  </si>
  <si>
    <t xml:space="preserve">NCED</t>
  </si>
  <si>
    <t xml:space="preserve">K13728</t>
  </si>
  <si>
    <t xml:space="preserve"> mitotic spindle assembly checkpoint protein MAD2B		</t>
  </si>
  <si>
    <t xml:space="preserve">MAD2L2</t>
  </si>
  <si>
    <t xml:space="preserve">K11158</t>
  </si>
  <si>
    <t xml:space="preserve"> retinal pigment epithelium-specific 65 kDa protein		</t>
  </si>
  <si>
    <t xml:space="preserve">RPE65</t>
  </si>
  <si>
    <t xml:space="preserve">K11150</t>
  </si>
  <si>
    <t xml:space="preserve"> retinol dehydrogenase 8 [EC:1.1.1.-]		</t>
  </si>
  <si>
    <t xml:space="preserve">RDH8</t>
  </si>
  <si>
    <t xml:space="preserve">K00308</t>
  </si>
  <si>
    <t xml:space="preserve"> N1-acetylpolyamine oxidase [EC:1.5.3.13]		</t>
  </si>
  <si>
    <t xml:space="preserve">PAOX</t>
  </si>
  <si>
    <t xml:space="preserve">K10603</t>
  </si>
  <si>
    <t xml:space="preserve"> autoimmune regulator		</t>
  </si>
  <si>
    <t xml:space="preserve">AIRE</t>
  </si>
  <si>
    <t xml:space="preserve">K15075</t>
  </si>
  <si>
    <t xml:space="preserve"> DNA repair/transcription protein MET18/MMS19</t>
  </si>
  <si>
    <t xml:space="preserve">MET18, MMS19</t>
  </si>
  <si>
    <t xml:space="preserve">K15382</t>
  </si>
  <si>
    <t xml:space="preserve"> solute carrier family 50 (sugar transporter)</t>
  </si>
  <si>
    <t xml:space="preserve">SLC50A, SWEET</t>
  </si>
  <si>
    <t xml:space="preserve">K08495</t>
  </si>
  <si>
    <t xml:space="preserve"> golgi SNAP receptor complex member 1</t>
  </si>
  <si>
    <t xml:space="preserve">GOSR1, GOS1</t>
  </si>
  <si>
    <t xml:space="preserve">K05683</t>
  </si>
  <si>
    <t xml:space="preserve"> ATP-binding cassette, subfamily G (WHITE), member 5 (sterolin 1)</t>
  </si>
  <si>
    <t xml:space="preserve">ABCG5</t>
  </si>
  <si>
    <t xml:space="preserve">K05197</t>
  </si>
  <si>
    <t xml:space="preserve"> glutamate receptor 1		</t>
  </si>
  <si>
    <t xml:space="preserve">GRIA1</t>
  </si>
  <si>
    <t xml:space="preserve">K15925</t>
  </si>
  <si>
    <t xml:space="preserve">K09208</t>
  </si>
  <si>
    <t xml:space="preserve"> krueppel-like factor 9/13/14/16</t>
  </si>
  <si>
    <t xml:space="preserve">KLF9S, BTEB</t>
  </si>
  <si>
    <t xml:space="preserve">K14169</t>
  </si>
  <si>
    <t xml:space="preserve"> cytoplasmic tRNA 2-thiolation protein 2</t>
  </si>
  <si>
    <t xml:space="preserve">CTU2, NCS2</t>
  </si>
  <si>
    <t xml:space="preserve">K05516</t>
  </si>
  <si>
    <t xml:space="preserve"> curved DNA-binding protein		</t>
  </si>
  <si>
    <t xml:space="preserve">cbpA</t>
  </si>
  <si>
    <t xml:space="preserve">K13093</t>
  </si>
  <si>
    <t xml:space="preserve"> HIV Tat-specific factor 1		</t>
  </si>
  <si>
    <t xml:space="preserve">HTATSF1</t>
  </si>
  <si>
    <t xml:space="preserve">K13099</t>
  </si>
  <si>
    <t xml:space="preserve"> CD2 antigen cytoplasmic tail-binding protein 2		</t>
  </si>
  <si>
    <t xml:space="preserve">CD2BP2</t>
  </si>
  <si>
    <t xml:space="preserve">K12388</t>
  </si>
  <si>
    <t xml:space="preserve"> sortilin		</t>
  </si>
  <si>
    <t xml:space="preserve">SORT1</t>
  </si>
  <si>
    <t xml:space="preserve">K00512</t>
  </si>
  <si>
    <t xml:space="preserve"> cytochrome P450, family 17, subfamily A (steroid 17alpha-monooxygenase) [EC:1.14.99.9]</t>
  </si>
  <si>
    <t xml:space="preserve">CYP17</t>
  </si>
  <si>
    <t xml:space="preserve">K13966</t>
  </si>
  <si>
    <t xml:space="preserve">K13963</t>
  </si>
  <si>
    <t xml:space="preserve"> serpin B		</t>
  </si>
  <si>
    <t xml:space="preserve">SERPINB</t>
  </si>
  <si>
    <t xml:space="preserve">K12162</t>
  </si>
  <si>
    <t xml:space="preserve"> ubiquitin-fold modifier 1		</t>
  </si>
  <si>
    <t xml:space="preserve">UFM1</t>
  </si>
  <si>
    <t xml:space="preserve">K03105</t>
  </si>
  <si>
    <t xml:space="preserve"> signal recognition particle subunit SRP19		</t>
  </si>
  <si>
    <t xml:space="preserve">SRP19</t>
  </si>
  <si>
    <t xml:space="preserve">K12761</t>
  </si>
  <si>
    <t xml:space="preserve"> carbon catabolite-derepressing protein kinase [EC:2.7.11.1]		</t>
  </si>
  <si>
    <t xml:space="preserve">SNF1</t>
  </si>
  <si>
    <t xml:space="preserve">K06886</t>
  </si>
  <si>
    <t xml:space="preserve">K12611</t>
  </si>
  <si>
    <t xml:space="preserve"> mRNA-decapping enzyme 1B [EC:3.-.-.-]		</t>
  </si>
  <si>
    <t xml:space="preserve">DCP1B</t>
  </si>
  <si>
    <t xml:space="preserve">K12610</t>
  </si>
  <si>
    <t xml:space="preserve"> mRNA-decapping enzyme 1A [EC:3.-.-.-]		</t>
  </si>
  <si>
    <t xml:space="preserve">DCP1A</t>
  </si>
  <si>
    <t xml:space="preserve">K11394</t>
  </si>
  <si>
    <t xml:space="preserve"> hydroxyproline oxidase [EC:1.5.-.-]		</t>
  </si>
  <si>
    <t xml:space="preserve">PRODH2</t>
  </si>
  <si>
    <t xml:space="preserve">K11838</t>
  </si>
  <si>
    <t xml:space="preserve"> ubiquitin carboxyl-terminal hydrolase 7 [EC:3.1.2.15]</t>
  </si>
  <si>
    <t xml:space="preserve">USP7, UBP15</t>
  </si>
  <si>
    <t xml:space="preserve">K05613</t>
  </si>
  <si>
    <t xml:space="preserve"> solute carrier family 1 (glial high affinity glutamate transporter), member 2</t>
  </si>
  <si>
    <t xml:space="preserve">SLC1A2, EAAT2</t>
  </si>
  <si>
    <t xml:space="preserve">K15334</t>
  </si>
  <si>
    <t xml:space="preserve"> multisite-specific tRNA:(cytosine-C5)-methyltransferase [EC:2.1.1.202]</t>
  </si>
  <si>
    <t xml:space="preserve">NCL1, TRM4</t>
  </si>
  <si>
    <t xml:space="preserve">K05766</t>
  </si>
  <si>
    <t xml:space="preserve"> slingshot		</t>
  </si>
  <si>
    <t xml:space="preserve">SSH</t>
  </si>
  <si>
    <t xml:space="preserve">K00265</t>
  </si>
  <si>
    <t xml:space="preserve"> glutamate synthase (NADPH/NADH) large chain [EC:1.4.1.13 1.4.1.14]		</t>
  </si>
  <si>
    <t xml:space="preserve">gltB</t>
  </si>
  <si>
    <t xml:space="preserve">K00490</t>
  </si>
  <si>
    <t xml:space="preserve"> cytochrome P450, family 4, subfamily F (leukotriene-B4 20-monooxygenase) [EC:1.14.13.30]</t>
  </si>
  <si>
    <t xml:space="preserve">CYP4F</t>
  </si>
  <si>
    <t xml:space="preserve">K08488</t>
  </si>
  <si>
    <t xml:space="preserve"> syntaxin 7		</t>
  </si>
  <si>
    <t xml:space="preserve">STX7</t>
  </si>
  <si>
    <t xml:space="preserve">K00463</t>
  </si>
  <si>
    <t xml:space="preserve"> indoleamine 2,3-dioxygenase [EC:1.13.11.52]</t>
  </si>
  <si>
    <t xml:space="preserve">INDO</t>
  </si>
  <si>
    <t xml:space="preserve">K00913</t>
  </si>
  <si>
    <t xml:space="preserve"> inositol-1,3,4-trisphosphate 5/6-kinase / inositol-tetrakisphosphate 1-kinase [EC:2.7.1.159 2.7.1.134]</t>
  </si>
  <si>
    <t xml:space="preserve">ITPK1</t>
  </si>
  <si>
    <t xml:space="preserve">K00912</t>
  </si>
  <si>
    <t xml:space="preserve"> tetraacyldisaccharide 4'-kinase [EC:2.7.1.130]		</t>
  </si>
  <si>
    <t xml:space="preserve">lpxK</t>
  </si>
  <si>
    <t xml:space="preserve">K09648</t>
  </si>
  <si>
    <t xml:space="preserve"> mitochondrial inner membrane protease subunit 2 [EC:3.4.21.-]		</t>
  </si>
  <si>
    <t xml:space="preserve">IMP2</t>
  </si>
  <si>
    <t xml:space="preserve">K01008</t>
  </si>
  <si>
    <t xml:space="preserve"> selenide, water dikinase [EC:2.7.9.3]</t>
  </si>
  <si>
    <t xml:space="preserve">selD, SEPHS</t>
  </si>
  <si>
    <t xml:space="preserve">K14829</t>
  </si>
  <si>
    <t xml:space="preserve"> pre-rRNA-processing protein IPI3		</t>
  </si>
  <si>
    <t xml:space="preserve">IPI3</t>
  </si>
  <si>
    <t xml:space="preserve">K05033</t>
  </si>
  <si>
    <t xml:space="preserve"> ATP-binding cassette subfamily C (CFTR/MRP) member 9</t>
  </si>
  <si>
    <t xml:space="preserve">ABCC9, SUR2</t>
  </si>
  <si>
    <t xml:space="preserve">K09507</t>
  </si>
  <si>
    <t xml:space="preserve"> DnaJ homolog subfamily B member 1		</t>
  </si>
  <si>
    <t xml:space="preserve">DNAJB1</t>
  </si>
  <si>
    <t xml:space="preserve"> DnaJ homolog subfamily B member 1	Cytoplasm	</t>
  </si>
  <si>
    <t xml:space="preserve">K05349</t>
  </si>
  <si>
    <t xml:space="preserve"> beta-glucosidase [EC:3.2.1.21]		</t>
  </si>
  <si>
    <t xml:space="preserve">bglX</t>
  </si>
  <si>
    <t xml:space="preserve">K03775</t>
  </si>
  <si>
    <t xml:space="preserve"> FKBP-type peptidyl-prolyl cis-trans isomerase SlyD [EC:5.2.1.8]		</t>
  </si>
  <si>
    <t xml:space="preserve">slyD</t>
  </si>
  <si>
    <t xml:space="preserve">K09582</t>
  </si>
  <si>
    <t xml:space="preserve"> protein disulfide-isomerase A4 [EC:5.3.4.1]</t>
  </si>
  <si>
    <t xml:space="preserve">PDIA4, ERP72</t>
  </si>
  <si>
    <t xml:space="preserve">K08802</t>
  </si>
  <si>
    <t xml:space="preserve"> SNF related kinase [EC:2.7.11.1]		</t>
  </si>
  <si>
    <t xml:space="preserve">SNRK</t>
  </si>
  <si>
    <t xml:space="preserve">K13978</t>
  </si>
  <si>
    <t xml:space="preserve"> actinin-like protein		</t>
  </si>
  <si>
    <t xml:space="preserve">ACTNL</t>
  </si>
  <si>
    <t xml:space="preserve">K03176</t>
  </si>
  <si>
    <t xml:space="preserve"> neurotrophic tyrosine kinase receptor type 1 [EC:2.7.10.1]</t>
  </si>
  <si>
    <t xml:space="preserve">NTRK1, TRKA</t>
  </si>
  <si>
    <t xml:space="preserve">K11000</t>
  </si>
  <si>
    <t xml:space="preserve"> callose synthase [EC:2.4.1.-]		</t>
  </si>
  <si>
    <t xml:space="preserve">CALS</t>
  </si>
  <si>
    <t xml:space="preserve"> callose synthase [EC:2.4.1.-]	Glc b1-3 Glc	</t>
  </si>
  <si>
    <t xml:space="preserve">K03005</t>
  </si>
  <si>
    <t xml:space="preserve"> DNA-directed RNA polymerase I subunit RPA49</t>
  </si>
  <si>
    <t xml:space="preserve">RPA49, POLR1E</t>
  </si>
  <si>
    <t xml:space="preserve">K10443</t>
  </si>
  <si>
    <t xml:space="preserve"> kelch-like protein 2/3		</t>
  </si>
  <si>
    <t xml:space="preserve">KLHL2_3</t>
  </si>
  <si>
    <t xml:space="preserve">K12627</t>
  </si>
  <si>
    <t xml:space="preserve"> U6 snRNA-associated Sm-like protein LSm8		</t>
  </si>
  <si>
    <t xml:space="preserve">LSM8</t>
  </si>
  <si>
    <t xml:space="preserve">K07101</t>
  </si>
  <si>
    <t xml:space="preserve">K00675</t>
  </si>
  <si>
    <t xml:space="preserve"> N-hydroxyarylamine O-acetyltransferase [EC:2.3.1.118]		</t>
  </si>
  <si>
    <t xml:space="preserve">nhoA</t>
  </si>
  <si>
    <t xml:space="preserve">K10669</t>
  </si>
  <si>
    <t xml:space="preserve"> 2'-phosphotransferase [EC:2.7.1.160]</t>
  </si>
  <si>
    <t xml:space="preserve">TRPT1, TPT1</t>
  </si>
  <si>
    <t xml:space="preserve">K15015</t>
  </si>
  <si>
    <t xml:space="preserve"> solute carrier family 32 (vesicular inhibitory amino acid transporter)</t>
  </si>
  <si>
    <t xml:space="preserve">SLC32A, VGAT</t>
  </si>
  <si>
    <t xml:space="preserve">K11229</t>
  </si>
  <si>
    <t xml:space="preserve"> mitogen-activated protein kinase kinase kinase [EC:2.7.11.1]		</t>
  </si>
  <si>
    <t xml:space="preserve">BCK1</t>
  </si>
  <si>
    <t xml:space="preserve">K00018</t>
  </si>
  <si>
    <t xml:space="preserve"> glycerate dehydrogenase [EC:1.1.1.29]		</t>
  </si>
  <si>
    <t xml:space="preserve">hprA</t>
  </si>
  <si>
    <t xml:space="preserve">K00078</t>
  </si>
  <si>
    <t xml:space="preserve"> dihydrodiol dehydrogenase / D-xylose 1-dehydrogenase (NADP) [EC:1.3.1.20 1.1.1.179]		</t>
  </si>
  <si>
    <t xml:space="preserve">DHDH</t>
  </si>
  <si>
    <t xml:space="preserve">K15123</t>
  </si>
  <si>
    <t xml:space="preserve"> solute carrier family 25, member 45/47</t>
  </si>
  <si>
    <t xml:space="preserve">SLC25A45_47</t>
  </si>
  <si>
    <t xml:space="preserve">K00107</t>
  </si>
  <si>
    <t xml:space="preserve"> D-arabinono-1,4-lactone oxidase [EC:1.1.3.37]</t>
  </si>
  <si>
    <t xml:space="preserve">E1.1.3.37</t>
  </si>
  <si>
    <t xml:space="preserve">K00103</t>
  </si>
  <si>
    <t xml:space="preserve"> L-gulonolactone oxidase [EC:1.1.3.8]		</t>
  </si>
  <si>
    <t xml:space="preserve">E1.1.3.8</t>
  </si>
  <si>
    <t xml:space="preserve">K01500</t>
  </si>
  <si>
    <t xml:space="preserve">E3.5.4.- [EC:3.5.4.-]		</t>
  </si>
  <si>
    <t xml:space="preserve">  [EC:3.5.4.-]		</t>
  </si>
  <si>
    <t xml:space="preserve">E3.5.4.-</t>
  </si>
  <si>
    <t xml:space="preserve">K01183</t>
  </si>
  <si>
    <t xml:space="preserve"> chitinase [EC:3.2.1.14]		</t>
  </si>
  <si>
    <t xml:space="preserve">E3.2.1.14</t>
  </si>
  <si>
    <t xml:space="preserve">K12841</t>
  </si>
  <si>
    <t xml:space="preserve"> calcium homeostasis endoplasmic reticulum protein		</t>
  </si>
  <si>
    <t xml:space="preserve">CHERP</t>
  </si>
  <si>
    <t xml:space="preserve">K05755</t>
  </si>
  <si>
    <t xml:space="preserve"> actin related protein 2/3 complex, subunit 4</t>
  </si>
  <si>
    <t xml:space="preserve">ARPC4</t>
  </si>
  <si>
    <t xml:space="preserve">K13168</t>
  </si>
  <si>
    <t xml:space="preserve"> splicing factor, arginine/serine-rich 16</t>
  </si>
  <si>
    <t xml:space="preserve">SFRS16</t>
  </si>
  <si>
    <t xml:space="preserve">K08252</t>
  </si>
  <si>
    <t xml:space="preserve"> receptor protein-tyrosine kinase [EC:2.7.10.1]		</t>
  </si>
  <si>
    <t xml:space="preserve">E2.7.10.1</t>
  </si>
  <si>
    <t xml:space="preserve">K08056</t>
  </si>
  <si>
    <t xml:space="preserve"> protein disulfide isomerase family A, member 3 [EC:5.3.4.1]</t>
  </si>
  <si>
    <t xml:space="preserve">PDIA3, GRP58</t>
  </si>
  <si>
    <t xml:space="preserve">K08051</t>
  </si>
  <si>
    <t xml:space="preserve">K14294</t>
  </si>
  <si>
    <t xml:space="preserve"> partner of Y14 and mago</t>
  </si>
  <si>
    <t xml:space="preserve">WIBG, PYM</t>
  </si>
  <si>
    <t xml:space="preserve">K02292</t>
  </si>
  <si>
    <t xml:space="preserve"> beta-carotene ketolase (CrtO type)		</t>
  </si>
  <si>
    <t xml:space="preserve">crtO</t>
  </si>
  <si>
    <t xml:space="preserve">K13367</t>
  </si>
  <si>
    <t xml:space="preserve"> non-specific polyamine oxidase [EC:1.5.3.17]</t>
  </si>
  <si>
    <t xml:space="preserve">FMS1, AtPAO3</t>
  </si>
  <si>
    <t xml:space="preserve">K03767</t>
  </si>
  <si>
    <t xml:space="preserve"> peptidyl-prolyl cis-trans isomerase A (cyclophilin A) [EC:5.2.1.8]		</t>
  </si>
  <si>
    <t xml:space="preserve">PPIA</t>
  </si>
  <si>
    <t xml:space="preserve"> peptidyl-prolyl cis-trans isomerase A (cyclophilin A) [EC:5.2.1.8]	Cytoplasm	</t>
  </si>
  <si>
    <t xml:space="preserve">K09454</t>
  </si>
  <si>
    <t xml:space="preserve"> GA-binding protein transcription factor, beta</t>
  </si>
  <si>
    <t xml:space="preserve">GABPB</t>
  </si>
  <si>
    <t xml:space="preserve">K08871</t>
  </si>
  <si>
    <t xml:space="preserve"> bromodomain-containing protein 2		</t>
  </si>
  <si>
    <t xml:space="preserve">BRD2</t>
  </si>
  <si>
    <t xml:space="preserve">K05871</t>
  </si>
  <si>
    <t xml:space="preserve"> protein tyrosine kinase 2 beta [EC:2.7.10.2]</t>
  </si>
  <si>
    <t xml:space="preserve">PTK2B, FAK2</t>
  </si>
  <si>
    <t xml:space="preserve">K12567</t>
  </si>
  <si>
    <t xml:space="preserve"> titin [EC:2.7.11.1]		</t>
  </si>
  <si>
    <t xml:space="preserve">TTN</t>
  </si>
  <si>
    <t xml:space="preserve">K12037</t>
  </si>
  <si>
    <t xml:space="preserve"> tripartite motif-containing protein 75		</t>
  </si>
  <si>
    <t xml:space="preserve">TRIM75</t>
  </si>
  <si>
    <t xml:space="preserve">K04947</t>
  </si>
  <si>
    <t xml:space="preserve"> potassium channel subfamily T member 2		</t>
  </si>
  <si>
    <t xml:space="preserve">KCNT2</t>
  </si>
  <si>
    <t xml:space="preserve">K06620</t>
  </si>
  <si>
    <t xml:space="preserve"> E2F transcription factor 1/3		</t>
  </si>
  <si>
    <t xml:space="preserve">E2F1_3</t>
  </si>
  <si>
    <t xml:space="preserve">K11109</t>
  </si>
  <si>
    <t xml:space="preserve"> protection of telomeres protein 1		</t>
  </si>
  <si>
    <t xml:space="preserve">POT1</t>
  </si>
  <si>
    <t xml:space="preserve">K06991</t>
  </si>
  <si>
    <t xml:space="preserve">K15002</t>
  </si>
  <si>
    <t xml:space="preserve"> cytochrome P450, family 6 [EC:1.14.-.-]</t>
  </si>
  <si>
    <t xml:space="preserve">CYP6</t>
  </si>
  <si>
    <t xml:space="preserve">K07008</t>
  </si>
  <si>
    <t xml:space="preserve">K14990</t>
  </si>
  <si>
    <t xml:space="preserve"> solute carrier family 38 (sodium-coupled neutral amino acid transporter), member 1</t>
  </si>
  <si>
    <t xml:space="preserve">SLC38A1, SNAT1, GLNT</t>
  </si>
  <si>
    <t xml:space="preserve">K14993</t>
  </si>
  <si>
    <t xml:space="preserve"> solute carrier family 38 (sodium-coupled neutral amino acid transporter), member 6</t>
  </si>
  <si>
    <t xml:space="preserve">SLC38A6, SNAT6</t>
  </si>
  <si>
    <t xml:space="preserve">K01087</t>
  </si>
  <si>
    <t xml:space="preserve"> trehalose-phosphatase [EC:3.1.3.12]</t>
  </si>
  <si>
    <t xml:space="preserve">E3.1.3.12, otsB</t>
  </si>
  <si>
    <t xml:space="preserve">K13174</t>
  </si>
  <si>
    <t xml:space="preserve"> THO complex subunit 5		</t>
  </si>
  <si>
    <t xml:space="preserve">THOC5</t>
  </si>
  <si>
    <t xml:space="preserve">K12355</t>
  </si>
  <si>
    <t xml:space="preserve"> coniferyl-aldehyde dehydrogenase [EC:1.2.1.68]		</t>
  </si>
  <si>
    <t xml:space="preserve">REF1</t>
  </si>
  <si>
    <t xml:space="preserve">K13517</t>
  </si>
  <si>
    <t xml:space="preserve"> lysophospholipid acyltransferase 1/2 [EC:2.3.1.51 2.3.1.-]		</t>
  </si>
  <si>
    <t xml:space="preserve">MBOAT1_2</t>
  </si>
  <si>
    <t xml:space="preserve">K13209</t>
  </si>
  <si>
    <t xml:space="preserve"> RNA-binding protein EWS		</t>
  </si>
  <si>
    <t xml:space="preserve">EWSR1</t>
  </si>
  <si>
    <t xml:space="preserve">K03025</t>
  </si>
  <si>
    <t xml:space="preserve"> DNA-directed RNA polymerase III subunit RPC6</t>
  </si>
  <si>
    <t xml:space="preserve">RPC34, POLR3F</t>
  </si>
  <si>
    <t xml:space="preserve">K09592</t>
  </si>
  <si>
    <t xml:space="preserve"> hypoxia-inducible factor prolyl hydroxylase [EC:1.14.11.-]</t>
  </si>
  <si>
    <t xml:space="preserve">EGLN, HPH</t>
  </si>
  <si>
    <t xml:space="preserve">K06875</t>
  </si>
  <si>
    <t xml:space="preserve">K08171</t>
  </si>
  <si>
    <t xml:space="preserve"> MFS transporter, OPA family, solute carrier family 37 (glycerol-6-phosphate transporter), member 4</t>
  </si>
  <si>
    <t xml:space="preserve">SLC37A4</t>
  </si>
  <si>
    <t xml:space="preserve">K12649</t>
  </si>
  <si>
    <t xml:space="preserve"> ATP-dependent RNA helicase DHX58 [EC:3.6.3.14]</t>
  </si>
  <si>
    <t xml:space="preserve">DHX58, LGP2</t>
  </si>
  <si>
    <t xml:space="preserve">K03939</t>
  </si>
  <si>
    <t xml:space="preserve"> NADH dehydrogenase (ubiquinone) Fe-S protein 6 [EC:1.6.5.3 1.6.99.3]		</t>
  </si>
  <si>
    <t xml:space="preserve">NDUFS6</t>
  </si>
  <si>
    <t xml:space="preserve">K11596</t>
  </si>
  <si>
    <t xml:space="preserve"> argonaute		</t>
  </si>
  <si>
    <t xml:space="preserve">AGO1</t>
  </si>
  <si>
    <t xml:space="preserve">K11841</t>
  </si>
  <si>
    <t xml:space="preserve"> ubiquitin carboxyl-terminal hydrolase 10 [EC:3.1.2.15]</t>
  </si>
  <si>
    <t xml:space="preserve">USP10, UBP3</t>
  </si>
  <si>
    <t xml:space="preserve">K07877</t>
  </si>
  <si>
    <t xml:space="preserve"> Ras-related protein Rab-2A		</t>
  </si>
  <si>
    <t xml:space="preserve">RAB2A</t>
  </si>
  <si>
    <t xml:space="preserve">K07018</t>
  </si>
  <si>
    <t xml:space="preserve">K07017</t>
  </si>
  <si>
    <t xml:space="preserve">K07878</t>
  </si>
  <si>
    <t xml:space="preserve"> Ras-related protein Rab-2B		</t>
  </si>
  <si>
    <t xml:space="preserve">RAB2B</t>
  </si>
  <si>
    <t xml:space="preserve">K02503</t>
  </si>
  <si>
    <t xml:space="preserve">K15744</t>
  </si>
  <si>
    <t xml:space="preserve"> zeta-carotene isomerase [EC:5.2.1.12]		</t>
  </si>
  <si>
    <t xml:space="preserve">Z-ISO</t>
  </si>
  <si>
    <t xml:space="preserve">K13749</t>
  </si>
  <si>
    <t xml:space="preserve"> solute carrier family 24 (sodium/potassium/calcium exchanger), member 1</t>
  </si>
  <si>
    <t xml:space="preserve">SLC24A1, NCKX1</t>
  </si>
  <si>
    <t xml:space="preserve">K00941</t>
  </si>
  <si>
    <t xml:space="preserve"> hydroxymethylpyrimidine/phosphomethylpyrimidine kinase [EC:2.7.1.49 2.7.4.7]		</t>
  </si>
  <si>
    <t xml:space="preserve">thiD</t>
  </si>
  <si>
    <t xml:space="preserve">K00423</t>
  </si>
  <si>
    <t xml:space="preserve"> L-ascorbate oxidase [EC:1.10.3.3]		</t>
  </si>
  <si>
    <t xml:space="preserve">E1.10.3.3</t>
  </si>
  <si>
    <t xml:space="preserve">K05086</t>
  </si>
  <si>
    <t xml:space="preserve"> insulin receptor-related receptor [EC:2.7.10.1]		</t>
  </si>
  <si>
    <t xml:space="preserve">INSRR</t>
  </si>
  <si>
    <t xml:space="preserve">K05648</t>
  </si>
  <si>
    <t xml:space="preserve"> ATP-binding cassette, subfamily A (ABC1), member 5</t>
  </si>
  <si>
    <t xml:space="preserve">ABCA5</t>
  </si>
  <si>
    <t xml:space="preserve">K03966</t>
  </si>
  <si>
    <t xml:space="preserve"> NADH dehydrogenase (ubiquinone) 1 beta subcomplex 10 [EC:1.6.5.3 1.6.99.3]		</t>
  </si>
  <si>
    <t xml:space="preserve">NDUFB10</t>
  </si>
  <si>
    <t xml:space="preserve">K08147</t>
  </si>
  <si>
    <t xml:space="preserve"> MFS transporter, SP family, solute carrier family 2 (facilitated glucose transporter), member 10</t>
  </si>
  <si>
    <t xml:space="preserve">SLC2A10, GLUT10</t>
  </si>
  <si>
    <t xml:space="preserve">K10717</t>
  </si>
  <si>
    <t xml:space="preserve"> cytokinin trans-hydroxylase		</t>
  </si>
  <si>
    <t xml:space="preserve">CYP735A</t>
  </si>
  <si>
    <t xml:space="preserve">K03707</t>
  </si>
  <si>
    <t xml:space="preserve"> thiaminase (transcriptional activator TenA) [EC:3.5.99.2]		</t>
  </si>
  <si>
    <t xml:space="preserve">tenA</t>
  </si>
  <si>
    <t xml:space="preserve">K12839</t>
  </si>
  <si>
    <t xml:space="preserve"> survival of motor neuron-related-splicing factor 30</t>
  </si>
  <si>
    <t xml:space="preserve">SMNDC1, SPF30</t>
  </si>
  <si>
    <t xml:space="preserve">K08851</t>
  </si>
  <si>
    <t xml:space="preserve"> TP53 regulating kinase [EC:2.7.11.1]</t>
  </si>
  <si>
    <t xml:space="preserve">TP53RK, PRPK</t>
  </si>
  <si>
    <t xml:space="preserve">K08852</t>
  </si>
  <si>
    <t xml:space="preserve"> serine/threonine-protein kinase/endoribonuclease IRE1 [EC:2.7.11.1 3.1.26.-]		</t>
  </si>
  <si>
    <t xml:space="preserve">ERN1</t>
  </si>
  <si>
    <t xml:space="preserve">K12015</t>
  </si>
  <si>
    <t xml:space="preserve"> tripartite motif-containing protein 39		</t>
  </si>
  <si>
    <t xml:space="preserve">TRIM39</t>
  </si>
  <si>
    <t xml:space="preserve">K07240</t>
  </si>
  <si>
    <t xml:space="preserve">K00601</t>
  </si>
  <si>
    <t xml:space="preserve"> phosphoribosylglycinamide formyltransferase [EC:2.1.2.2]		</t>
  </si>
  <si>
    <t xml:space="preserve">E2.1.2.2</t>
  </si>
  <si>
    <t xml:space="preserve">K10877</t>
  </si>
  <si>
    <t xml:space="preserve"> DNA repair and recombination protein RAD54B [EC:3.6.4.-]		</t>
  </si>
  <si>
    <t xml:space="preserve">RAD54B</t>
  </si>
  <si>
    <t xml:space="preserve">K07020</t>
  </si>
  <si>
    <t xml:space="preserve">K07809</t>
  </si>
  <si>
    <t xml:space="preserve"> [heparan sulfate]-glucosamine 3-sulfotransferase 3 [EC:2.8.2.30]		</t>
  </si>
  <si>
    <t xml:space="preserve">HS3ST3</t>
  </si>
  <si>
    <t xml:space="preserve"> [heparan sulfate]-glucosamine 3-sulfotransferase 3 [EC:2.8.2.30]	S -3 GlcN	</t>
  </si>
  <si>
    <t xml:space="preserve">K04410</t>
  </si>
  <si>
    <t xml:space="preserve"> p21-activated kinase 2 [EC:2.7.11.1]		</t>
  </si>
  <si>
    <t xml:space="preserve">PAK2</t>
  </si>
  <si>
    <t xml:space="preserve">K00559</t>
  </si>
  <si>
    <t xml:space="preserve"> sterol 24-C-methyltransferase [EC:2.1.1.41]</t>
  </si>
  <si>
    <t xml:space="preserve">E2.1.1.41, SMT1, ERG6</t>
  </si>
  <si>
    <t xml:space="preserve">K14970</t>
  </si>
  <si>
    <t xml:space="preserve"> menin</t>
  </si>
  <si>
    <t xml:space="preserve">MEN1, MNN1</t>
  </si>
  <si>
    <t xml:space="preserve">K00950</t>
  </si>
  <si>
    <t xml:space="preserve"> 2-amino-4-hydroxy-6-hydroxymethyldihydropteridine diphosphokinase [EC:2.7.6.3]		</t>
  </si>
  <si>
    <t xml:space="preserve">folK</t>
  </si>
  <si>
    <t xml:space="preserve">K05099</t>
  </si>
  <si>
    <t xml:space="preserve"> proto-oncogene tyrosine-protein kinase Met [EC:2.7.10.1]</t>
  </si>
  <si>
    <t xml:space="preserve">MET, HGFR</t>
  </si>
  <si>
    <t xml:space="preserve"> met proto-oncogene (hepatocyte growth factor receptor) [EC:2.7.10.1] [HSA:4233]		</t>
  </si>
  <si>
    <t xml:space="preserve">MET</t>
  </si>
  <si>
    <t xml:space="preserve">K15001</t>
  </si>
  <si>
    <t xml:space="preserve"> cytochrome P450, family 4 [EC:1.14.-.-]</t>
  </si>
  <si>
    <t xml:space="preserve">CYP4</t>
  </si>
  <si>
    <t xml:space="preserve">K14409</t>
  </si>
  <si>
    <t xml:space="preserve"> protein SMG7</t>
  </si>
  <si>
    <t xml:space="preserve">SMG7, EST1C</t>
  </si>
  <si>
    <t xml:space="preserve">K02153</t>
  </si>
  <si>
    <t xml:space="preserve"> V-type H+-transporting ATPase subunit H [EC:3.6.3.14]</t>
  </si>
  <si>
    <t xml:space="preserve">ATPeVH, ATP6H</t>
  </si>
  <si>
    <t xml:space="preserve">K05794</t>
  </si>
  <si>
    <t xml:space="preserve">K13535</t>
  </si>
  <si>
    <t xml:space="preserve"> cardiolipin-specific phospholipase [EC:3.1.1.-]		</t>
  </si>
  <si>
    <t xml:space="preserve">CLD1</t>
  </si>
  <si>
    <t xml:space="preserve">K13534</t>
  </si>
  <si>
    <t xml:space="preserve"> patatin-like phospholipase domain-containing protein 3 [EC:3.1.1.3 2.3.1.-]		</t>
  </si>
  <si>
    <t xml:space="preserve">PNPLA3</t>
  </si>
  <si>
    <t xml:space="preserve">K04365</t>
  </si>
  <si>
    <t xml:space="preserve"> B-Raf proto-oncogene serine/threonine-protein kinase [EC:2.7.11.1]		</t>
  </si>
  <si>
    <t xml:space="preserve">BRAF</t>
  </si>
  <si>
    <t xml:space="preserve">K02975</t>
  </si>
  <si>
    <t xml:space="preserve"> small subunit ribosomal protein S25e</t>
  </si>
  <si>
    <t xml:space="preserve">RP-S25e, RPS25</t>
  </si>
  <si>
    <t xml:space="preserve">K12664</t>
  </si>
  <si>
    <t xml:space="preserve"> cytochrome P450, family 26, subfamily B</t>
  </si>
  <si>
    <t xml:space="preserve">CYP26B</t>
  </si>
  <si>
    <t xml:space="preserve">K12665</t>
  </si>
  <si>
    <t xml:space="preserve"> cytochrome P450, family 26, subfamily C</t>
  </si>
  <si>
    <t xml:space="preserve">CYP26C</t>
  </si>
  <si>
    <t xml:space="preserve">K06654</t>
  </si>
  <si>
    <t xml:space="preserve"> phosphate system cyclin PHO80		</t>
  </si>
  <si>
    <t xml:space="preserve">PHO80</t>
  </si>
  <si>
    <t xml:space="preserve">K06252</t>
  </si>
  <si>
    <t xml:space="preserve"> tenascin		</t>
  </si>
  <si>
    <t xml:space="preserve">TN</t>
  </si>
  <si>
    <t xml:space="preserve">K06657</t>
  </si>
  <si>
    <t xml:space="preserve"> G1/S-specific cyclin PLC2		</t>
  </si>
  <si>
    <t xml:space="preserve">PCL2</t>
  </si>
  <si>
    <t xml:space="preserve">K07033</t>
  </si>
  <si>
    <t xml:space="preserve">K10402</t>
  </si>
  <si>
    <t xml:space="preserve"> kinesin family member 20/23		</t>
  </si>
  <si>
    <t xml:space="preserve">KIF20_23</t>
  </si>
  <si>
    <t xml:space="preserve">K10407</t>
  </si>
  <si>
    <t xml:space="preserve"> kinesin light chain		</t>
  </si>
  <si>
    <t xml:space="preserve">KLC</t>
  </si>
  <si>
    <t xml:space="preserve">K00380</t>
  </si>
  <si>
    <t xml:space="preserve"> sulfite reductase (NADPH) flavoprotein alpha-component [EC:1.8.1.2]		</t>
  </si>
  <si>
    <t xml:space="preserve">cysJ</t>
  </si>
  <si>
    <t xml:space="preserve">K05717</t>
  </si>
  <si>
    <t xml:space="preserve"> fibronectin 1		</t>
  </si>
  <si>
    <t xml:space="preserve">FN1</t>
  </si>
  <si>
    <t xml:space="preserve">K04710</t>
  </si>
  <si>
    <t xml:space="preserve"> ceramide synthetase [EC:2.3.1.24]		</t>
  </si>
  <si>
    <t xml:space="preserve">CERS</t>
  </si>
  <si>
    <t xml:space="preserve">K15414</t>
  </si>
  <si>
    <t xml:space="preserve"> complement component 1 Q subcomponent-binding protein, mitochondrial</t>
  </si>
  <si>
    <t xml:space="preserve">C1QBP</t>
  </si>
  <si>
    <t xml:space="preserve">K11721</t>
  </si>
  <si>
    <t xml:space="preserve"> bromodomain-containing protein 3		</t>
  </si>
  <si>
    <t xml:space="preserve">BRD3</t>
  </si>
  <si>
    <t xml:space="preserve">K01229</t>
  </si>
  <si>
    <t xml:space="preserve"> lactase-phlorizin hydrolase [EC:3.2.1.108 3.2.1.62]		</t>
  </si>
  <si>
    <t xml:space="preserve">LCT</t>
  </si>
  <si>
    <t xml:space="preserve">K02830</t>
  </si>
  <si>
    <t xml:space="preserve"> cell cycle checkpoint protein [EC:3.1.11.2]</t>
  </si>
  <si>
    <t xml:space="preserve">HRAD1, RAD17</t>
  </si>
  <si>
    <t xml:space="preserve">K05289</t>
  </si>
  <si>
    <t xml:space="preserve"> glycosylphosphatidylinositol transamidase		</t>
  </si>
  <si>
    <t xml:space="preserve">GAA1</t>
  </si>
  <si>
    <t xml:space="preserve">K06068</t>
  </si>
  <si>
    <t xml:space="preserve"> novel protein kinase C [EC:2.7.11.13]		</t>
  </si>
  <si>
    <t xml:space="preserve">NPKC</t>
  </si>
  <si>
    <t xml:space="preserve">K11068</t>
  </si>
  <si>
    <t xml:space="preserve"> hemolysin III		</t>
  </si>
  <si>
    <t xml:space="preserve">hlyIII</t>
  </si>
  <si>
    <t xml:space="preserve">K06666</t>
  </si>
  <si>
    <t xml:space="preserve"> glucose repression regulatory protein TUP1		</t>
  </si>
  <si>
    <t xml:space="preserve">TUP1</t>
  </si>
  <si>
    <t xml:space="preserve">K00622</t>
  </si>
  <si>
    <t xml:space="preserve"> arylamine N-acetyltransferase [EC:2.3.1.5]		</t>
  </si>
  <si>
    <t xml:space="preserve">nat</t>
  </si>
  <si>
    <t xml:space="preserve">K11786</t>
  </si>
  <si>
    <t xml:space="preserve"> ATP-dependent helicase STH1/SNF2 [EC:3.6.4.-]		</t>
  </si>
  <si>
    <t xml:space="preserve">STH1_SNF2</t>
  </si>
  <si>
    <t xml:space="preserve">K00625</t>
  </si>
  <si>
    <t xml:space="preserve"> phosphate acetyltransferase [EC:2.3.1.8]</t>
  </si>
  <si>
    <t xml:space="preserve">E2.3.1.8, pta</t>
  </si>
  <si>
    <t xml:space="preserve">K08764</t>
  </si>
  <si>
    <t xml:space="preserve"> sterol carrier protein 2 [EC:2.3.1.176]</t>
  </si>
  <si>
    <t xml:space="preserve">SCP2, SCPX</t>
  </si>
  <si>
    <t xml:space="preserve">K10419</t>
  </si>
  <si>
    <t xml:space="preserve"> dynein light chain roadblock-type</t>
  </si>
  <si>
    <t xml:space="preserve">DYNLRB, DNCL2</t>
  </si>
  <si>
    <t xml:space="preserve">K07820</t>
  </si>
  <si>
    <t xml:space="preserve"> beta-1,3-galactosyltransferase 2 [EC:2.4.1.-]</t>
  </si>
  <si>
    <t xml:space="preserve">B3GALT2</t>
  </si>
  <si>
    <t xml:space="preserve">K00486</t>
  </si>
  <si>
    <t xml:space="preserve"> kynurenine 3-monooxygenase [EC:1.14.13.9]		</t>
  </si>
  <si>
    <t xml:space="preserve">E1.14.13.9</t>
  </si>
  <si>
    <t xml:space="preserve">K00487</t>
  </si>
  <si>
    <t xml:space="preserve"> trans-cinnamate 4-monooxygenase [EC:1.14.13.11]		</t>
  </si>
  <si>
    <t xml:space="preserve">CYP73A</t>
  </si>
  <si>
    <t xml:space="preserve">K01112</t>
  </si>
  <si>
    <t xml:space="preserve">E3.1.3.- [EC:3.1.3.-]		</t>
  </si>
  <si>
    <t xml:space="preserve">  [EC:3.1.3.-]		</t>
  </si>
  <si>
    <t xml:space="preserve">E3.1.3.-</t>
  </si>
  <si>
    <t xml:space="preserve">K02950</t>
  </si>
  <si>
    <t xml:space="preserve"> small subunit ribosomal protein S12</t>
  </si>
  <si>
    <t xml:space="preserve">RP-S12, rpsL</t>
  </si>
  <si>
    <t xml:space="preserve">K13335</t>
  </si>
  <si>
    <t xml:space="preserve"> peroxin-16		</t>
  </si>
  <si>
    <t xml:space="preserve">PEX16</t>
  </si>
  <si>
    <t xml:space="preserve">K03848</t>
  </si>
  <si>
    <t xml:space="preserve"> alpha-1,3-glucosyltransferase [EC:2.4.1.267]</t>
  </si>
  <si>
    <t xml:space="preserve">ALG6</t>
  </si>
  <si>
    <t xml:space="preserve">K13025</t>
  </si>
  <si>
    <t xml:space="preserve"> ATP-dependent RNA helicase [EC:3.6.4.13]</t>
  </si>
  <si>
    <t xml:space="preserve">EIF4A3, FAL1</t>
  </si>
  <si>
    <t xml:space="preserve">K11664</t>
  </si>
  <si>
    <t xml:space="preserve"> vacuolar protein sorting-associated protein 72</t>
  </si>
  <si>
    <t xml:space="preserve">VPS72, TCFL1, YL1</t>
  </si>
  <si>
    <t xml:space="preserve">K06653</t>
  </si>
  <si>
    <t xml:space="preserve"> CDK inhibitor PHO81		</t>
  </si>
  <si>
    <t xml:space="preserve">PHO81</t>
  </si>
  <si>
    <t xml:space="preserve">K11405</t>
  </si>
  <si>
    <t xml:space="preserve"> histone deacetylase 8 [EC:3.5.1.98]		</t>
  </si>
  <si>
    <t xml:space="preserve">HDAC8</t>
  </si>
  <si>
    <t xml:space="preserve">K12443</t>
  </si>
  <si>
    <t xml:space="preserve"> phenolpthiocerol synthesis type-I polyketide synthase D		</t>
  </si>
  <si>
    <t xml:space="preserve">ppsD</t>
  </si>
  <si>
    <t xml:space="preserve">K11795</t>
  </si>
  <si>
    <t xml:space="preserve"> nuclear receptor interaction protein</t>
  </si>
  <si>
    <t xml:space="preserve">IQWD1, NRIP, ARCAP</t>
  </si>
  <si>
    <t xml:space="preserve">K08888</t>
  </si>
  <si>
    <t xml:space="preserve"> megakaryocyte-associated tyrosine kinase [EC:2.7.10.2]		</t>
  </si>
  <si>
    <t xml:space="preserve">MATK</t>
  </si>
  <si>
    <t xml:space="preserve">K08887</t>
  </si>
  <si>
    <t xml:space="preserve"> proto-oncogene tyrosine-protein kinase ABL2 [EC:2.7.10.2]		</t>
  </si>
  <si>
    <t xml:space="preserve">ABL2</t>
  </si>
  <si>
    <t xml:space="preserve">K08838</t>
  </si>
  <si>
    <t xml:space="preserve"> serine/threonine kinase 24 [EC:2.7.11.1]</t>
  </si>
  <si>
    <t xml:space="preserve">STK24, MST3</t>
  </si>
  <si>
    <t xml:space="preserve">K10332</t>
  </si>
  <si>
    <t xml:space="preserve"> ankyrin repeat and SOCS box protein 10		</t>
  </si>
  <si>
    <t xml:space="preserve">ASB10</t>
  </si>
  <si>
    <t xml:space="preserve">K07299</t>
  </si>
  <si>
    <t xml:space="preserve"> MFS transporter, SP family, solute carrier family 2 (facilitated glucose transporter), member 1</t>
  </si>
  <si>
    <t xml:space="preserve">SLC2A1, GLUT1</t>
  </si>
  <si>
    <t xml:space="preserve">K10420</t>
  </si>
  <si>
    <t xml:space="preserve"> dynein light chain Tctex-type 1		</t>
  </si>
  <si>
    <t xml:space="preserve">DYNLT</t>
  </si>
  <si>
    <t xml:space="preserve">K05907</t>
  </si>
  <si>
    <t xml:space="preserve"> adenylyl-sulfate reductase (glutathione) [EC:1.8.4.9]		</t>
  </si>
  <si>
    <t xml:space="preserve">E1.8.4.9</t>
  </si>
  <si>
    <t xml:space="preserve">K00366</t>
  </si>
  <si>
    <t xml:space="preserve"> ferredoxin-nitrite reductase [EC:1.7.7.1]</t>
  </si>
  <si>
    <t xml:space="preserve">E1.7.7.1, nirA</t>
  </si>
  <si>
    <t xml:space="preserve">K04467</t>
  </si>
  <si>
    <t xml:space="preserve"> inhibitor of nuclear factor kappa-B kinase subunit alpha [EC:2.7.11.10]</t>
  </si>
  <si>
    <t xml:space="preserve">IKBKA, IKKA, CHUK</t>
  </si>
  <si>
    <t xml:space="preserve">K09525</t>
  </si>
  <si>
    <t xml:space="preserve"> DnaJ homolog subfamily C member 5		</t>
  </si>
  <si>
    <t xml:space="preserve">DNAJC5</t>
  </si>
  <si>
    <t xml:space="preserve"> DnaJ homolog subfamily C member 5	Cytoplasm	</t>
  </si>
  <si>
    <t xml:space="preserve">K01582</t>
  </si>
  <si>
    <t xml:space="preserve"> lysine decarboxylase [EC:4.1.1.18]</t>
  </si>
  <si>
    <t xml:space="preserve">E4.1.1.18, ldcC, cadA</t>
  </si>
  <si>
    <t xml:space="preserve">K05337</t>
  </si>
  <si>
    <t xml:space="preserve">K04882</t>
  </si>
  <si>
    <t xml:space="preserve"> potassium voltage-gated channel Shaker-related subfamily A, beta member 1</t>
  </si>
  <si>
    <t xml:space="preserve">KCNAB1</t>
  </si>
  <si>
    <t xml:space="preserve">K13278</t>
  </si>
  <si>
    <t xml:space="preserve"> 60kDa lysophospholipase [EC:3.1.1.5 3.1.1.47 3.5.1.1]		</t>
  </si>
  <si>
    <t xml:space="preserve">ASPG</t>
  </si>
  <si>
    <t xml:space="preserve">K12451</t>
  </si>
  <si>
    <t xml:space="preserve"> 3,5-epimerase/4-reductase [EC:5.1.3.- 1.1.1.-]</t>
  </si>
  <si>
    <t xml:space="preserve">UER1</t>
  </si>
  <si>
    <t xml:space="preserve">K00988</t>
  </si>
  <si>
    <t xml:space="preserve"> ATP adenylyltransferase [EC:2.7.7.53]		</t>
  </si>
  <si>
    <t xml:space="preserve">E2.7.7.53</t>
  </si>
  <si>
    <t xml:space="preserve">K05644</t>
  </si>
  <si>
    <t xml:space="preserve"> ATP-binding cassette, subfamily A (ABC1), member 4</t>
  </si>
  <si>
    <t xml:space="preserve">ABCA4</t>
  </si>
  <si>
    <t xml:space="preserve">K06222</t>
  </si>
  <si>
    <t xml:space="preserve"> 2,5-diketo-D-gluconate reductase B [EC:1.1.1.274]</t>
  </si>
  <si>
    <t xml:space="preserve">dkgB</t>
  </si>
  <si>
    <t xml:space="preserve">K11502</t>
  </si>
  <si>
    <t xml:space="preserve"> centromere protein J		</t>
  </si>
  <si>
    <t xml:space="preserve">CENPJ</t>
  </si>
  <si>
    <t xml:space="preserve">K05853</t>
  </si>
  <si>
    <t xml:space="preserve"> Ca2+ transporting ATPase, sarcoplasmic/endoplasmic reticulum [EC:3.6.3.8]</t>
  </si>
  <si>
    <t xml:space="preserve">ATP2A</t>
  </si>
  <si>
    <t xml:space="preserve">K12848</t>
  </si>
  <si>
    <t xml:space="preserve"> U4/U6.U5 tri-snRNP component SNU23		</t>
  </si>
  <si>
    <t xml:space="preserve">SNU23</t>
  </si>
  <si>
    <t xml:space="preserve">K08711</t>
  </si>
  <si>
    <t xml:space="preserve"> ATP-binding cassette, subfamily G (WHITE), member 2, PDR</t>
  </si>
  <si>
    <t xml:space="preserve">ABCG2.PDR</t>
  </si>
  <si>
    <t xml:space="preserve">K06695</t>
  </si>
  <si>
    <t xml:space="preserve"> 26S proteasome regulatory subunit, ATPase 3, interacting protein</t>
  </si>
  <si>
    <t xml:space="preserve">PSMC3IP</t>
  </si>
  <si>
    <t xml:space="preserve">K10594</t>
  </si>
  <si>
    <t xml:space="preserve"> E3 ubiquitin-protein ligase HERC1 [EC:6.3.2.19]		</t>
  </si>
  <si>
    <t xml:space="preserve">HERC1</t>
  </si>
  <si>
    <t xml:space="preserve">K14820</t>
  </si>
  <si>
    <t xml:space="preserve"> ribosome biogenesis protein BRX1</t>
  </si>
  <si>
    <t xml:space="preserve">BRX1, BRIX1</t>
  </si>
  <si>
    <t xml:space="preserve">K01836</t>
  </si>
  <si>
    <t xml:space="preserve"> phosphoacetylglucosamine mutase [EC:5.4.2.3]		</t>
  </si>
  <si>
    <t xml:space="preserve">E5.4.2.3</t>
  </si>
  <si>
    <t xml:space="preserve">K15452</t>
  </si>
  <si>
    <t xml:space="preserve"> tRNA pseudouridine synthase 2 [EC:5.4.99.-]		</t>
  </si>
  <si>
    <t xml:space="preserve">PUS2</t>
  </si>
  <si>
    <t xml:space="preserve">K13076</t>
  </si>
  <si>
    <t xml:space="preserve"> delta8-fatty-acid desaturase [EC:1.14.19.4]		</t>
  </si>
  <si>
    <t xml:space="preserve">SLD</t>
  </si>
  <si>
    <t xml:space="preserve">K13106</t>
  </si>
  <si>
    <t xml:space="preserve"> pre-mRNA-splicing factor CWC26</t>
  </si>
  <si>
    <t xml:space="preserve">BUD13, CWC26</t>
  </si>
  <si>
    <t xml:space="preserve">K11293</t>
  </si>
  <si>
    <t xml:space="preserve"> protein HIRA/HIR1</t>
  </si>
  <si>
    <t xml:space="preserve">HIRA, HIR1</t>
  </si>
  <si>
    <t xml:space="preserve">K09639</t>
  </si>
  <si>
    <t xml:space="preserve"> transmembrane protease, serine 8 [EC:3.4.21.-]</t>
  </si>
  <si>
    <t xml:space="preserve">TMPRSS8</t>
  </si>
  <si>
    <t xml:space="preserve">K03655</t>
  </si>
  <si>
    <t xml:space="preserve"> ATP-dependent DNA helicase RecG [EC:3.6.4.12]		</t>
  </si>
  <si>
    <t xml:space="preserve">recG</t>
  </si>
  <si>
    <t xml:space="preserve">K11339</t>
  </si>
  <si>
    <t xml:space="preserve"> mortality factor 4-like protein 1</t>
  </si>
  <si>
    <t xml:space="preserve">MORF4L1, MRG15, EAF3</t>
  </si>
  <si>
    <t xml:space="preserve">K05675</t>
  </si>
  <si>
    <t xml:space="preserve"> ATP-binding cassette, subfamily D (ALD), member 1</t>
  </si>
  <si>
    <t xml:space="preserve">ABCD1, ALD</t>
  </si>
  <si>
    <t xml:space="preserve">K14715</t>
  </si>
  <si>
    <t xml:space="preserve"> solute carrier family 39 (zinc transporter), member 9</t>
  </si>
  <si>
    <t xml:space="preserve">SLC39A9, ZIP9</t>
  </si>
  <si>
    <t xml:space="preserve">K03134</t>
  </si>
  <si>
    <t xml:space="preserve"> transcription initiation factor TFIID subunit 10		</t>
  </si>
  <si>
    <t xml:space="preserve">TAF10</t>
  </si>
  <si>
    <t xml:space="preserve">K03133</t>
  </si>
  <si>
    <t xml:space="preserve"> transcription initiation factor TFIID subunit 9B</t>
  </si>
  <si>
    <t xml:space="preserve">TAF9B, TAF9</t>
  </si>
  <si>
    <t xml:space="preserve">K03139</t>
  </si>
  <si>
    <t xml:space="preserve"> transcription initiation factor TFIIF subunit beta [EC:3.6.4.12]</t>
  </si>
  <si>
    <t xml:space="preserve">TFIIF2, GTF2F2, TFG2</t>
  </si>
  <si>
    <t xml:space="preserve">K15503</t>
  </si>
  <si>
    <t xml:space="preserve"> serine/threonine-protein phosphatase 6 regulatory ankyrin repeat subunit B		</t>
  </si>
  <si>
    <t xml:space="preserve">ANKRD44</t>
  </si>
  <si>
    <t xml:space="preserve">K09008</t>
  </si>
  <si>
    <t xml:space="preserve">K07200</t>
  </si>
  <si>
    <t xml:space="preserve"> 5'-AMP-activated protein kinase, regulatory gamma subunit</t>
  </si>
  <si>
    <t xml:space="preserve">PRKAG</t>
  </si>
  <si>
    <t xml:space="preserve">K02078</t>
  </si>
  <si>
    <t xml:space="preserve">K03306</t>
  </si>
  <si>
    <t xml:space="preserve">K13121</t>
  </si>
  <si>
    <t xml:space="preserve"> protein FRA10AC1		</t>
  </si>
  <si>
    <t xml:space="preserve">FRA10AC1</t>
  </si>
  <si>
    <t xml:space="preserve">K06224</t>
  </si>
  <si>
    <t xml:space="preserve"> hedgehog		</t>
  </si>
  <si>
    <t xml:space="preserve">HH</t>
  </si>
  <si>
    <t xml:space="preserve">K04955</t>
  </si>
  <si>
    <t xml:space="preserve"> hyperpolarization activated cyclic nucleotide-gated potassium channel 2		</t>
  </si>
  <si>
    <t xml:space="preserve">HCN2</t>
  </si>
  <si>
    <t xml:space="preserve">K07428</t>
  </si>
  <si>
    <t xml:space="preserve"> cytochrome P450, family 4, subfamily X [EC:1.14.14.1]</t>
  </si>
  <si>
    <t xml:space="preserve">CYP4X</t>
  </si>
  <si>
    <t xml:space="preserve">K07137</t>
  </si>
  <si>
    <t xml:space="preserve">K10388</t>
  </si>
  <si>
    <t xml:space="preserve"> plectin		</t>
  </si>
  <si>
    <t xml:space="preserve">PLEC</t>
  </si>
  <si>
    <t xml:space="preserve">K11436</t>
  </si>
  <si>
    <t xml:space="preserve"> protein arginine N-methyltransferase 3 [EC:2.1.1.-]		</t>
  </si>
  <si>
    <t xml:space="preserve">PRMT3</t>
  </si>
  <si>
    <t xml:space="preserve">K14394</t>
  </si>
  <si>
    <t xml:space="preserve"> low molecular weight phosphotyrosine protein phosphatase [EC:3.1.3.2 3.1.3.48]		</t>
  </si>
  <si>
    <t xml:space="preserve">ACP1</t>
  </si>
  <si>
    <t xml:space="preserve">K05361</t>
  </si>
  <si>
    <t xml:space="preserve"> phospholipid-hydroperoxide glutathione peroxidase [EC:1.11.1.12]		</t>
  </si>
  <si>
    <t xml:space="preserve">E1.11.1.12</t>
  </si>
  <si>
    <t xml:space="preserve">K01047</t>
  </si>
  <si>
    <t xml:space="preserve"> phospholipase A2 [EC:3.1.1.4]		</t>
  </si>
  <si>
    <t xml:space="preserve">PLA2G</t>
  </si>
  <si>
    <t xml:space="preserve">K02535</t>
  </si>
  <si>
    <t xml:space="preserve"> UDP-3-O-[3-hydroxymyristoyl] N-acetylglucosamine deacetylase [EC:3.5.1.108]		</t>
  </si>
  <si>
    <t xml:space="preserve">lpxC</t>
  </si>
  <si>
    <t xml:space="preserve">K11975</t>
  </si>
  <si>
    <t xml:space="preserve"> E3 ubiquitin-protein ligase RNF144 [EC:6.3.2.19]		</t>
  </si>
  <si>
    <t xml:space="preserve">RNF144</t>
  </si>
  <si>
    <t xml:space="preserve">K08796</t>
  </si>
  <si>
    <t xml:space="preserve"> BR serine/threonine kinase [EC:2.7.11.1]		</t>
  </si>
  <si>
    <t xml:space="preserve">BRSK</t>
  </si>
  <si>
    <t xml:space="preserve">K07432</t>
  </si>
  <si>
    <t xml:space="preserve"> beta-1,4-N-acetylglucosaminyltransferase [EC:2.4.1.141]</t>
  </si>
  <si>
    <t xml:space="preserve">ALG13</t>
  </si>
  <si>
    <t xml:space="preserve">K15443</t>
  </si>
  <si>
    <t xml:space="preserve"> tRNA (guanine-N(7)-)-methyltransferase subunit TRM82</t>
  </si>
  <si>
    <t xml:space="preserve">TRM82, WDR4</t>
  </si>
  <si>
    <t xml:space="preserve">K10735</t>
  </si>
  <si>
    <t xml:space="preserve"> GINS complex subunit 4</t>
  </si>
  <si>
    <t xml:space="preserve">GINS4, SLD5</t>
  </si>
  <si>
    <t xml:space="preserve">K10739</t>
  </si>
  <si>
    <t xml:space="preserve"> replication factor A2</t>
  </si>
  <si>
    <t xml:space="preserve">RFA2, RPA2</t>
  </si>
  <si>
    <t xml:space="preserve">K01305</t>
  </si>
  <si>
    <t xml:space="preserve"> beta-aspartyl-dipeptidase (metallo-type) [EC:3.4.19.-]		</t>
  </si>
  <si>
    <t xml:space="preserve">iadA</t>
  </si>
  <si>
    <t xml:space="preserve">K09207</t>
  </si>
  <si>
    <t xml:space="preserve"> krueppel-like factor 6/7		</t>
  </si>
  <si>
    <t xml:space="preserve">KLF6_7</t>
  </si>
  <si>
    <t xml:space="preserve">K01057</t>
  </si>
  <si>
    <t xml:space="preserve"> 6-phosphogluconolactonase [EC:3.1.1.31]</t>
  </si>
  <si>
    <t xml:space="preserve">PGLS, pgl, devB</t>
  </si>
  <si>
    <t xml:space="preserve">K09511</t>
  </si>
  <si>
    <t xml:space="preserve"> DnaJ homolog subfamily B member 5	Cytoplasm	</t>
  </si>
  <si>
    <t xml:space="preserve">DNAJB5</t>
  </si>
  <si>
    <t xml:space="preserve">K05350</t>
  </si>
  <si>
    <t xml:space="preserve">bglB</t>
  </si>
  <si>
    <t xml:space="preserve">K03108</t>
  </si>
  <si>
    <t xml:space="preserve"> signal recognition particle subunit SRP72		</t>
  </si>
  <si>
    <t xml:space="preserve">SRP72</t>
  </si>
  <si>
    <t xml:space="preserve">K11494</t>
  </si>
  <si>
    <t xml:space="preserve"> RCC1 and BTB domain-containing protein		</t>
  </si>
  <si>
    <t xml:space="preserve">RCBTB</t>
  </si>
  <si>
    <t xml:space="preserve">K13528</t>
  </si>
  <si>
    <t xml:space="preserve"> mediator of RNA polymerase II transcription subunit 20		</t>
  </si>
  <si>
    <t xml:space="preserve">MED20</t>
  </si>
  <si>
    <t xml:space="preserve">K12613</t>
  </si>
  <si>
    <t xml:space="preserve"> mRNA-decapping enzyme subunit 2 [EC:3.-.-.-]		</t>
  </si>
  <si>
    <t xml:space="preserve">DCP2</t>
  </si>
  <si>
    <t xml:space="preserve">K00485</t>
  </si>
  <si>
    <t xml:space="preserve"> dimethylaniline monooxygenase (N-oxide forming) [EC:1.14.13.8]		</t>
  </si>
  <si>
    <t xml:space="preserve">E1.14.13.8</t>
  </si>
  <si>
    <t xml:space="preserve">K10838</t>
  </si>
  <si>
    <t xml:space="preserve"> xeroderma pigmentosum group C-complementing protein		</t>
  </si>
  <si>
    <t xml:space="preserve">XPC</t>
  </si>
  <si>
    <t xml:space="preserve">K05695</t>
  </si>
  <si>
    <t xml:space="preserve"> protein tyrosine phosphatase, receptor type, F [EC:3.1.3.48]</t>
  </si>
  <si>
    <t xml:space="preserve">PTPRF, LAR</t>
  </si>
  <si>
    <t xml:space="preserve">K13624</t>
  </si>
  <si>
    <t xml:space="preserve"> ceruloplasmin [EC:1.16.3.1]		</t>
  </si>
  <si>
    <t xml:space="preserve">CP</t>
  </si>
  <si>
    <t xml:space="preserve">K14759</t>
  </si>
  <si>
    <t xml:space="preserve"> isochorismate synthase / 2-succinyl-5-enolpyruvyl-6-hydroxy-3-cyclohexene-1-carboxylate synthase / 2-succinyl-6-hydroxy-2,4-cyclohexadiene-1-carboxylate synthase / O-succinylbenzoate synthase [EC:5.4.4.2 2.2.1.9 4.2.99.20 4.2.1.113]</t>
  </si>
  <si>
    <t xml:space="preserve">PHYLLO</t>
  </si>
  <si>
    <t xml:space="preserve">K02426</t>
  </si>
  <si>
    <t xml:space="preserve">K03351</t>
  </si>
  <si>
    <t xml:space="preserve"> anaphase-promoting complex subunit 4		</t>
  </si>
  <si>
    <t xml:space="preserve">APC4</t>
  </si>
  <si>
    <t xml:space="preserve">K12116</t>
  </si>
  <si>
    <t xml:space="preserve"> flavin-binding kelch repeat F-box protein 1		</t>
  </si>
  <si>
    <t xml:space="preserve">FKF1</t>
  </si>
  <si>
    <t xml:space="preserve">K12023</t>
  </si>
  <si>
    <t xml:space="preserve"> tripartite motif-containing protein 47		</t>
  </si>
  <si>
    <t xml:space="preserve">TRIM47</t>
  </si>
  <si>
    <t xml:space="preserve">K03007</t>
  </si>
  <si>
    <t xml:space="preserve"> DNA-directed RNA polymerases I, II, and III subunit RPABC5</t>
  </si>
  <si>
    <t xml:space="preserve">RPB10, POLR2L</t>
  </si>
  <si>
    <t xml:space="preserve">K04908</t>
  </si>
  <si>
    <t xml:space="preserve"> potassium voltage-gated channel Eag-related subfamily H member 5		</t>
  </si>
  <si>
    <t xml:space="preserve">KCNH5</t>
  </si>
  <si>
    <t xml:space="preserve">K04904</t>
  </si>
  <si>
    <t xml:space="preserve"> potassium voltage-gated channel Eag-related subfamily H member 1		</t>
  </si>
  <si>
    <t xml:space="preserve">KCNH1</t>
  </si>
  <si>
    <t xml:space="preserve">K10994</t>
  </si>
  <si>
    <t xml:space="preserve"> cell cycle checkpoint control protein RAD9A [EC:3.1.11.2]		</t>
  </si>
  <si>
    <t xml:space="preserve">RAD9A</t>
  </si>
  <si>
    <t xml:space="preserve">K12623</t>
  </si>
  <si>
    <t xml:space="preserve"> U6 snRNA-associated Sm-like protein LSm4		</t>
  </si>
  <si>
    <t xml:space="preserve">LSM4</t>
  </si>
  <si>
    <t xml:space="preserve">K01852</t>
  </si>
  <si>
    <t xml:space="preserve"> lanosterol synthase [EC:5.4.99.7]</t>
  </si>
  <si>
    <t xml:space="preserve">E5.4.99.7, LSS, ERG7</t>
  </si>
  <si>
    <t xml:space="preserve">K00074</t>
  </si>
  <si>
    <t xml:space="preserve"> 3-hydroxybutyryl-CoA dehydrogenase [EC:1.1.1.157]</t>
  </si>
  <si>
    <t xml:space="preserve">E1.1.1.157, paaH</t>
  </si>
  <si>
    <t xml:space="preserve">K00079</t>
  </si>
  <si>
    <t xml:space="preserve"> carbonyl reductase 1 [EC:1.1.1.184 1.1.1.189 1.1.1.197]		</t>
  </si>
  <si>
    <t xml:space="preserve">CBR1</t>
  </si>
  <si>
    <t xml:space="preserve">K01506</t>
  </si>
  <si>
    <t xml:space="preserve">E3.5.-.- [EC:3.5.-.-]		</t>
  </si>
  <si>
    <t xml:space="preserve">K15901</t>
  </si>
  <si>
    <t xml:space="preserve">K14297</t>
  </si>
  <si>
    <t xml:space="preserve"> nuclear pore complex protein Nup98-Nup96</t>
  </si>
  <si>
    <t xml:space="preserve">NUP98, ADAR2</t>
  </si>
  <si>
    <t xml:space="preserve">K13983</t>
  </si>
  <si>
    <t xml:space="preserve"> putative helicase MOV10L1 [EC:3.6.4.13]		</t>
  </si>
  <si>
    <t xml:space="preserve">MOV10L1</t>
  </si>
  <si>
    <t xml:space="preserve">K13216</t>
  </si>
  <si>
    <t xml:space="preserve"> nuclear inhibitor of protein phosphatase 1 [EC:3.1.4.-]</t>
  </si>
  <si>
    <t xml:space="preserve">PPP1R8, NIPP1</t>
  </si>
  <si>
    <t xml:space="preserve">K13210</t>
  </si>
  <si>
    <t xml:space="preserve"> far upstream element-binding protein		</t>
  </si>
  <si>
    <t xml:space="preserve">FUBP</t>
  </si>
  <si>
    <t xml:space="preserve">K03016</t>
  </si>
  <si>
    <t xml:space="preserve"> DNA-directed RNA polymerases I, II, and III subunit RPABC3</t>
  </si>
  <si>
    <t xml:space="preserve">RPB8, POLR2H</t>
  </si>
  <si>
    <t xml:space="preserve">K00288</t>
  </si>
  <si>
    <t xml:space="preserve"> methylenetetrahydrofolate dehydrogenase (NADP+) / methenyltetrahydrofolate cyclohydrolase / formyltetrahydrofolate synthetase [EC:1.5.1.5 3.5.4.9 6.3.4.3]		</t>
  </si>
  <si>
    <t xml:space="preserve">MTHFD</t>
  </si>
  <si>
    <t xml:space="preserve">K01534</t>
  </si>
  <si>
    <t xml:space="preserve"> Cd2+/Zn2+-exporting ATPase [EC:3.6.3.3 3.6.3.5]		</t>
  </si>
  <si>
    <t xml:space="preserve">zntA</t>
  </si>
  <si>
    <t xml:space="preserve">K09187</t>
  </si>
  <si>
    <t xml:space="preserve"> histone-lysine N-methyltransferase MLL2 [EC:2.1.1.43]</t>
  </si>
  <si>
    <t xml:space="preserve">MLL2, ALR</t>
  </si>
  <si>
    <t xml:space="preserve">K05679</t>
  </si>
  <si>
    <t xml:space="preserve"> ATP-binding cassette, subfamily G (WHITE), member 1</t>
  </si>
  <si>
    <t xml:space="preserve">ABCG1</t>
  </si>
  <si>
    <t xml:space="preserve">K12822</t>
  </si>
  <si>
    <t xml:space="preserve"> RNA-binding protein 25</t>
  </si>
  <si>
    <t xml:space="preserve">RBM25, S164</t>
  </si>
  <si>
    <t xml:space="preserve">K04420</t>
  </si>
  <si>
    <t xml:space="preserve"> mitogen-activated protein kinase kinase kinase 2 [EC:2.7.11.25]</t>
  </si>
  <si>
    <t xml:space="preserve">MAP3K2, MEKK2</t>
  </si>
  <si>
    <t xml:space="preserve">K01097</t>
  </si>
  <si>
    <t xml:space="preserve"> N-acylneuraminate-9-phosphatase [EC:3.1.3.29]		</t>
  </si>
  <si>
    <t xml:space="preserve">NANP</t>
  </si>
  <si>
    <t xml:space="preserve">K01091</t>
  </si>
  <si>
    <t xml:space="preserve"> phosphoglycolate phosphatase [EC:3.1.3.18]</t>
  </si>
  <si>
    <t xml:space="preserve">E3.1.3.18, gph</t>
  </si>
  <si>
    <t xml:space="preserve">K02961</t>
  </si>
  <si>
    <t xml:space="preserve"> small subunit ribosomal protein S17</t>
  </si>
  <si>
    <t xml:space="preserve">RP-S17, rpsQ</t>
  </si>
  <si>
    <t xml:space="preserve">K12868</t>
  </si>
  <si>
    <t xml:space="preserve"> pre-mRNA-splicing factor SYF2		</t>
  </si>
  <si>
    <t xml:space="preserve">SYF2</t>
  </si>
  <si>
    <t xml:space="preserve">K13698</t>
  </si>
  <si>
    <t xml:space="preserve"> abhydrolase domain-containing protein 4		</t>
  </si>
  <si>
    <t xml:space="preserve">ABHD4</t>
  </si>
  <si>
    <t xml:space="preserve">K12833</t>
  </si>
  <si>
    <t xml:space="preserve"> pre-mRNA branch site protein p14		</t>
  </si>
  <si>
    <t xml:space="preserve">SF3B14</t>
  </si>
  <si>
    <t xml:space="preserve">K03362</t>
  </si>
  <si>
    <t xml:space="preserve"> F-box and WD-40 domain protein 1/11</t>
  </si>
  <si>
    <t xml:space="preserve">FBXW1_11, BTRC, beta-TRCP</t>
  </si>
  <si>
    <t xml:space="preserve">K06041</t>
  </si>
  <si>
    <t xml:space="preserve"> arabinose-5-phosphate isomerase [EC:5.3.1.13]		</t>
  </si>
  <si>
    <t xml:space="preserve">E5.3.1.13</t>
  </si>
  <si>
    <t xml:space="preserve">K12345</t>
  </si>
  <si>
    <t xml:space="preserve"> 3-oxo-5-alpha-steroid 4-dehydrogenase 3 [EC:1.3.99.5]		</t>
  </si>
  <si>
    <t xml:space="preserve">SRD5A3</t>
  </si>
  <si>
    <t xml:space="preserve">K03537</t>
  </si>
  <si>
    <t xml:space="preserve"> ribonuclease P/MRP protein subunit POP5 [EC:3.1.26.5]		</t>
  </si>
  <si>
    <t xml:space="preserve">POP5</t>
  </si>
  <si>
    <t xml:space="preserve">K03009</t>
  </si>
  <si>
    <t xml:space="preserve"> DNA-directed RNA polymerases I, II, and III subunit RPABC4</t>
  </si>
  <si>
    <t xml:space="preserve">RPB12, POLR2K</t>
  </si>
  <si>
    <t xml:space="preserve">K00049</t>
  </si>
  <si>
    <t xml:space="preserve"> glyoxylate reductase (NADP+) [EC:1.1.1.79]		</t>
  </si>
  <si>
    <t xml:space="preserve">E1.1.1.79</t>
  </si>
  <si>
    <t xml:space="preserve">K00734</t>
  </si>
  <si>
    <t xml:space="preserve"> galactosylxylosylprotein 3-beta-galactosyltransferase [EC:2.4.1.134]		</t>
  </si>
  <si>
    <t xml:space="preserve">B3GALT6</t>
  </si>
  <si>
    <t xml:space="preserve"> galactosylxylosylprotein 3-beta-galactosyltransferase [EC:2.4.1.134]	Gal b1-3 Gal	</t>
  </si>
  <si>
    <t xml:space="preserve">K01957</t>
  </si>
  <si>
    <t xml:space="preserve"> glutamyl-tRNA (Gln) amidotransferase [EC:6.3.5.-]		</t>
  </si>
  <si>
    <t xml:space="preserve">E6.3.5.-</t>
  </si>
  <si>
    <t xml:space="preserve">K03952</t>
  </si>
  <si>
    <t xml:space="preserve"> NADH dehydrogenase (ubiquinone) 1 alpha subcomplex 8 [EC:1.6.5.3 1.6.99.3]		</t>
  </si>
  <si>
    <t xml:space="preserve">NDUFA8</t>
  </si>
  <si>
    <t xml:space="preserve">K06070</t>
  </si>
  <si>
    <t xml:space="preserve"> protein kinase D [EC:2.7.11.13]		</t>
  </si>
  <si>
    <t xml:space="preserve">PKD</t>
  </si>
  <si>
    <t xml:space="preserve">K12795</t>
  </si>
  <si>
    <t xml:space="preserve"> suppressor of G2 allele of SKP1</t>
  </si>
  <si>
    <t xml:space="preserve">SUGT1, SGT1</t>
  </si>
  <si>
    <t xml:space="preserve">K14947</t>
  </si>
  <si>
    <t xml:space="preserve"> epithelial splicing regulatory protein 1/2		</t>
  </si>
  <si>
    <t xml:space="preserve">ESRP1_2</t>
  </si>
  <si>
    <t xml:space="preserve">K11266</t>
  </si>
  <si>
    <t xml:space="preserve"> MAternally affected uncoordination		</t>
  </si>
  <si>
    <t xml:space="preserve">MAU2</t>
  </si>
  <si>
    <t xml:space="preserve">K10401</t>
  </si>
  <si>
    <t xml:space="preserve"> kinesin family member 18/19		</t>
  </si>
  <si>
    <t xml:space="preserve">KIF18_19</t>
  </si>
  <si>
    <t xml:space="preserve">K07819</t>
  </si>
  <si>
    <t xml:space="preserve"> beta-1,3-galactosyltransferase 1 [EC:2.4.1.-]</t>
  </si>
  <si>
    <t xml:space="preserve">B3GALT1</t>
  </si>
  <si>
    <t xml:space="preserve">K10408</t>
  </si>
  <si>
    <t xml:space="preserve"> dynein heavy chain, axonemal</t>
  </si>
  <si>
    <t xml:space="preserve">DNAH</t>
  </si>
  <si>
    <t xml:space="preserve">K14156</t>
  </si>
  <si>
    <t xml:space="preserve"> choline/ethanolamine kinase [EC:2.7.1.32 2.7.1.82]		</t>
  </si>
  <si>
    <t xml:space="preserve">CHK</t>
  </si>
  <si>
    <t xml:space="preserve">K04407</t>
  </si>
  <si>
    <t xml:space="preserve"> mitogen-activated protein kinase kinase kinase kinase 4 [EC:2.7.11.1]</t>
  </si>
  <si>
    <t xml:space="preserve">MAP4K4, HGK</t>
  </si>
  <si>
    <t xml:space="preserve">K05668</t>
  </si>
  <si>
    <t xml:space="preserve"> ATP-binding cassette, subfamily C (CFTR/MRP), member 5</t>
  </si>
  <si>
    <t xml:space="preserve">ABCC5</t>
  </si>
  <si>
    <t xml:space="preserve">K01761</t>
  </si>
  <si>
    <t xml:space="preserve"> methionine-gamma-lyase [EC:4.4.1.11]		</t>
  </si>
  <si>
    <t xml:space="preserve">E4.4.1.11</t>
  </si>
  <si>
    <t xml:space="preserve">K06063</t>
  </si>
  <si>
    <t xml:space="preserve"> SNW domain-containing protein 1</t>
  </si>
  <si>
    <t xml:space="preserve">SNW1, SKIIP, SKIP</t>
  </si>
  <si>
    <t xml:space="preserve">K15177</t>
  </si>
  <si>
    <t xml:space="preserve"> RNA polymerase-associated protein LEO1		</t>
  </si>
  <si>
    <t xml:space="preserve">LEO1</t>
  </si>
  <si>
    <t xml:space="preserve">K15181</t>
  </si>
  <si>
    <t xml:space="preserve"> negative elongation factor C/D</t>
  </si>
  <si>
    <t xml:space="preserve">TH1L, NELFD</t>
  </si>
  <si>
    <t xml:space="preserve">K02690</t>
  </si>
  <si>
    <t xml:space="preserve"> photosystem I P700 chlorophyll a apoprotein A2		</t>
  </si>
  <si>
    <t xml:space="preserve">psaB</t>
  </si>
  <si>
    <t xml:space="preserve">K13337</t>
  </si>
  <si>
    <t xml:space="preserve"> peroxin-19		</t>
  </si>
  <si>
    <t xml:space="preserve">PEX19</t>
  </si>
  <si>
    <t xml:space="preserve">K02135</t>
  </si>
  <si>
    <t xml:space="preserve">ATPeF1E, ATP5E</t>
  </si>
  <si>
    <t xml:space="preserve">K02134</t>
  </si>
  <si>
    <t xml:space="preserve"> F-type H+-transporting ATPase subunit delta [EC:3.6.3.14]</t>
  </si>
  <si>
    <t xml:space="preserve">ATPeF1D, ATP5D</t>
  </si>
  <si>
    <t xml:space="preserve">K12440</t>
  </si>
  <si>
    <t xml:space="preserve"> phenolpthiocerol synthesis type-I polyketide synthase A		</t>
  </si>
  <si>
    <t xml:space="preserve">ppsA</t>
  </si>
  <si>
    <t xml:space="preserve">K12445</t>
  </si>
  <si>
    <t xml:space="preserve"> trans enoyl reductase [EC:1.3.1.-]		</t>
  </si>
  <si>
    <t xml:space="preserve">K07297</t>
  </si>
  <si>
    <t xml:space="preserve"> adiponectin receptor		</t>
  </si>
  <si>
    <t xml:space="preserve">ADIPOR</t>
  </si>
  <si>
    <t xml:space="preserve"> DnaJ homolog subfamily C member 5</t>
  </si>
  <si>
    <t xml:space="preserve"> DnaJ homolog subfamily C member 5 Cytoplasm</t>
  </si>
  <si>
    <t xml:space="preserve">K03854</t>
  </si>
  <si>
    <t xml:space="preserve"> mannosyltransferase [EC:2.4.1.-]</t>
  </si>
  <si>
    <t xml:space="preserve">KTR</t>
  </si>
  <si>
    <t xml:space="preserve"> mannosyltransferase [EC:2.4.1.-] Man a1-2 Man</t>
  </si>
  <si>
    <t xml:space="preserve"> 60kDa lysophospholipase [EC:3.1.1.5 3.1.1.47 3.5.1.1]</t>
  </si>
  <si>
    <t xml:space="preserve">K02713</t>
  </si>
  <si>
    <t xml:space="preserve"> photosystem II PsbL protein</t>
  </si>
  <si>
    <t xml:space="preserve">psbL</t>
  </si>
  <si>
    <t xml:space="preserve"> ATP adenylyltransferase [EC:2.7.7.53]</t>
  </si>
  <si>
    <t xml:space="preserve"> centromere protein J</t>
  </si>
  <si>
    <t xml:space="preserve"> intestinal mucin-2</t>
  </si>
  <si>
    <t xml:space="preserve"> ankyrin repeat and SOCS box protein 7</t>
  </si>
  <si>
    <t xml:space="preserve"> polyketide synthase PksM</t>
  </si>
  <si>
    <t xml:space="preserve"> protein disulfide-isomerase [EC:5.3.4.1]</t>
  </si>
  <si>
    <t xml:space="preserve"> DNA repair protein RAD16</t>
  </si>
  <si>
    <t xml:space="preserve"> ubiquitin carboxyl-terminal hydrolase L1 [EC:3.4.19.12]</t>
  </si>
  <si>
    <t xml:space="preserve"> potassium inwardly-rectifying channel subfamily J member 4</t>
  </si>
  <si>
    <t xml:space="preserve"> U4/U6.U5 tri-snRNP component SNU23</t>
  </si>
  <si>
    <t xml:space="preserve">K03512</t>
  </si>
  <si>
    <t xml:space="preserve"> DNA polymerase lambda subunit [EC:2.7.7.7 4.2.99.-]</t>
  </si>
  <si>
    <t xml:space="preserve">POLL</t>
  </si>
  <si>
    <t xml:space="preserve">K02028</t>
  </si>
  <si>
    <t xml:space="preserve"> polar amino acid transport system ATP-binding protein [EC:3.6.3.21]</t>
  </si>
  <si>
    <t xml:space="preserve">ABC.PA.A</t>
  </si>
  <si>
    <t xml:space="preserve"> polycystin 1L2</t>
  </si>
  <si>
    <t xml:space="preserve">K13866</t>
  </si>
  <si>
    <t xml:space="preserve"> solute carrier family 7 (cationic amino acid transporter), member 4</t>
  </si>
  <si>
    <t xml:space="preserve">SLC7A4</t>
  </si>
  <si>
    <t xml:space="preserve"> fatty acid CoA ligase FadD36</t>
  </si>
  <si>
    <t xml:space="preserve"> E3 ubiquitin-protein ligase HERC1 [EC:6.3.2.19]</t>
  </si>
  <si>
    <t xml:space="preserve"> ubiquitin conjugation factor E4 A [EC:6.3.2.19]</t>
  </si>
  <si>
    <t xml:space="preserve">K08994</t>
  </si>
  <si>
    <t xml:space="preserve"> anaplastic lymphoma kinase [EC:2.7.10.1]</t>
  </si>
  <si>
    <t xml:space="preserve"> anaplastic lymphoma kinase [HSA:238]</t>
  </si>
  <si>
    <t xml:space="preserve">K05925</t>
  </si>
  <si>
    <t xml:space="preserve"> mRNA (2'-O-methyladenosine-N6-)-methyltransferase [EC:2.1.1.62]</t>
  </si>
  <si>
    <t xml:space="preserve">METTL3</t>
  </si>
  <si>
    <t xml:space="preserve"> myosin V</t>
  </si>
  <si>
    <t xml:space="preserve"> phosphoacetylglucosamine mutase [EC:5.4.2.3]</t>
  </si>
  <si>
    <t xml:space="preserve"> tRNA pseudouridine synthase 2 [EC:5.4.99.-]</t>
  </si>
  <si>
    <t xml:space="preserve"> delta8-fatty-acid desaturase [EC:1.14.19.4]</t>
  </si>
  <si>
    <t xml:space="preserve">K13349</t>
  </si>
  <si>
    <t xml:space="preserve"> Mpv17-like protein</t>
  </si>
  <si>
    <t xml:space="preserve">MPV17L</t>
  </si>
  <si>
    <t xml:space="preserve">K12189</t>
  </si>
  <si>
    <t xml:space="preserve"> ESCRT-II complex subunit VPS25</t>
  </si>
  <si>
    <t xml:space="preserve">VPS25, EAP20</t>
  </si>
  <si>
    <t xml:space="preserve"> ATP-dependent DNA helicase RecG [EC:3.6.4.12]</t>
  </si>
  <si>
    <t xml:space="preserve">K12433</t>
  </si>
  <si>
    <t xml:space="preserve"> polyketide synthase 5</t>
  </si>
  <si>
    <t xml:space="preserve">pks5</t>
  </si>
  <si>
    <t xml:space="preserve"> polyketide synthase 13</t>
  </si>
  <si>
    <t xml:space="preserve"> C-terminal binding protein</t>
  </si>
  <si>
    <t xml:space="preserve"> alkylated DNA repair protein alkB homolog 6 [EC:1.14.11.-]</t>
  </si>
  <si>
    <t xml:space="preserve">K01164</t>
  </si>
  <si>
    <t xml:space="preserve"> ribonuclease P/MRP protein subunit POP1 [EC:3.1.26.5]</t>
  </si>
  <si>
    <t xml:space="preserve">POP1</t>
  </si>
  <si>
    <t xml:space="preserve"> vesicle-associated membrane protein 4</t>
  </si>
  <si>
    <t xml:space="preserve"> Ras-related protein Rab-11A</t>
  </si>
  <si>
    <t xml:space="preserve"> 5'-methylthioadenosine nucleosidase [EC:3.2.2.16]</t>
  </si>
  <si>
    <t xml:space="preserve">K08200</t>
  </si>
  <si>
    <t xml:space="preserve"> MFS transporter, OCT family, solute carrier family 22 (organic cation transporter), member 3</t>
  </si>
  <si>
    <t xml:space="preserve">SLC22A3, OCT3</t>
  </si>
  <si>
    <t xml:space="preserve"> general transcription factor 3C polypeptide 1</t>
  </si>
  <si>
    <t xml:space="preserve"> NF-kappa-B inhibitor-like protein 1</t>
  </si>
  <si>
    <t xml:space="preserve"> NF-kappa-B inhibitor-like protein 1 Nucleus</t>
  </si>
  <si>
    <t xml:space="preserve"> transcription initiation factor TFIID subunit 10</t>
  </si>
  <si>
    <t xml:space="preserve"> tec protein tyrosine kinase [EC:2.7.10.2]</t>
  </si>
  <si>
    <t xml:space="preserve"> transcription initiation factor TFIID subunit 6</t>
  </si>
  <si>
    <t xml:space="preserve"> mycocerosic acid synthase [EC:2.3.1.111]</t>
  </si>
  <si>
    <t xml:space="preserve"> inositol-pentakisphosphate 2-kinase [EC:2.7.1.158]</t>
  </si>
  <si>
    <t xml:space="preserve">K07567</t>
  </si>
  <si>
    <t xml:space="preserve"> Ras-related protein Rab-6B</t>
  </si>
  <si>
    <t xml:space="preserve"> synaptotagmin-1</t>
  </si>
  <si>
    <t xml:space="preserve">K15505</t>
  </si>
  <si>
    <t xml:space="preserve"> DNA repair protein RAD5 [EC:3.6.4.-]</t>
  </si>
  <si>
    <t xml:space="preserve">RAD5</t>
  </si>
  <si>
    <t xml:space="preserve"> serine/threonine-protein phosphatase 6 regulatory ankyrin repeat subunit B</t>
  </si>
  <si>
    <t xml:space="preserve">K00783</t>
  </si>
  <si>
    <t xml:space="preserve"> 23S rRNA (pseudouridine1915-N3)-methyltransferase [EC:2.1.1.177]</t>
  </si>
  <si>
    <t xml:space="preserve">rlmH</t>
  </si>
  <si>
    <t xml:space="preserve">K14490</t>
  </si>
  <si>
    <t xml:space="preserve"> histidine-containing phosphotransfer peotein</t>
  </si>
  <si>
    <t xml:space="preserve">AHP</t>
  </si>
  <si>
    <t xml:space="preserve"> aminopeptidase Q [EC:3.4.11.-]</t>
  </si>
  <si>
    <t xml:space="preserve">K14704</t>
  </si>
  <si>
    <t xml:space="preserve"> solute carrier family 26 (sulfate anion transporter), member 6</t>
  </si>
  <si>
    <t xml:space="preserve">SLC26A6</t>
  </si>
  <si>
    <t xml:space="preserve"> hedgehog</t>
  </si>
  <si>
    <t xml:space="preserve"> transcription initiation factor TFIID subunit 13</t>
  </si>
  <si>
    <t xml:space="preserve">K03123</t>
  </si>
  <si>
    <t xml:space="preserve"> transcription initiation factor TFIIA small subunit</t>
  </si>
  <si>
    <t xml:space="preserve">TFIIA2, GTF2A2, TOA2</t>
  </si>
  <si>
    <t xml:space="preserve"> kelch-like protein 1/4/5</t>
  </si>
  <si>
    <t xml:space="preserve"> ADP-ribosylation factor-like 8B</t>
  </si>
  <si>
    <t xml:space="preserve">K08657</t>
  </si>
  <si>
    <t xml:space="preserve"> taspase, threonine aspartase, 1 [EC:3.4.25.-]</t>
  </si>
  <si>
    <t xml:space="preserve">TASP1</t>
  </si>
  <si>
    <t xml:space="preserve"> filaggrin</t>
  </si>
  <si>
    <t xml:space="preserve"> importin subunit alpha-2</t>
  </si>
  <si>
    <t xml:space="preserve"> protein arginine N-methyltransferase 3 [EC:2.1.1.-]</t>
  </si>
  <si>
    <t xml:space="preserve"> phospholipid-hydroperoxide glutathione peroxidase [EC:1.11.1.12]</t>
  </si>
  <si>
    <t xml:space="preserve">K02887</t>
  </si>
  <si>
    <t xml:space="preserve"> large subunit ribosomal protein L20</t>
  </si>
  <si>
    <t xml:space="preserve">RP-L20, rplT</t>
  </si>
  <si>
    <t xml:space="preserve"> phospholipase A2 [EC:3.1.1.4]</t>
  </si>
  <si>
    <t xml:space="preserve"> cyclin-dependent kinase 3 [EC:2.7.11.22]</t>
  </si>
  <si>
    <t xml:space="preserve"> proteasome regulatory subunit</t>
  </si>
  <si>
    <t xml:space="preserve">K01520</t>
  </si>
  <si>
    <t xml:space="preserve"> dUTP pyrophosphatase [EC:3.6.1.23]</t>
  </si>
  <si>
    <t xml:space="preserve">E3.6.1.23, dut</t>
  </si>
  <si>
    <t xml:space="preserve"> homeodomain interacting protein kinase [EC:2.7.11.1]</t>
  </si>
  <si>
    <t xml:space="preserve"> E3 ubiquitin-protein ligase RNF144 [EC:6.3.2.19]</t>
  </si>
  <si>
    <t xml:space="preserve"> N1-acetylpolyamine oxidase [EC:1.5.3.13]</t>
  </si>
  <si>
    <t xml:space="preserve"> autoimmune regulator</t>
  </si>
  <si>
    <t xml:space="preserve">K09060</t>
  </si>
  <si>
    <t xml:space="preserve"> plant G-box-binding factor</t>
  </si>
  <si>
    <t xml:space="preserve">GBF</t>
  </si>
  <si>
    <t xml:space="preserve"> beta-aspartyl-dipeptidase (metallo-type) [EC:3.4.19.-]</t>
  </si>
  <si>
    <t xml:space="preserve">K05684</t>
  </si>
  <si>
    <t xml:space="preserve"> ATP-binding cassette, subfamily G (WHITE), member 8 (sterolin 2)</t>
  </si>
  <si>
    <t xml:space="preserve">ABCG8</t>
  </si>
  <si>
    <t xml:space="preserve"> glutamate receptor 1</t>
  </si>
  <si>
    <t xml:space="preserve"> krueppel-like factor 6/7</t>
  </si>
  <si>
    <t xml:space="preserve"> curved DNA-binding protein</t>
  </si>
  <si>
    <t xml:space="preserve"> HIV Tat-specific factor 1</t>
  </si>
  <si>
    <t xml:space="preserve"> DnaJ homolog subfamily B member 5 Cytoplasm</t>
  </si>
  <si>
    <t xml:space="preserve"> sortilin</t>
  </si>
  <si>
    <t xml:space="preserve">K03109</t>
  </si>
  <si>
    <t xml:space="preserve"> signal recognition particle subunit SRP9</t>
  </si>
  <si>
    <t xml:space="preserve">SRP9</t>
  </si>
  <si>
    <t xml:space="preserve"> signal recognition particle subunit SRP72</t>
  </si>
  <si>
    <t xml:space="preserve"> signal recognition particle subunit SRP19</t>
  </si>
  <si>
    <t xml:space="preserve"> carbon catabolite-derepressing protein kinase [EC:2.7.11.1]</t>
  </si>
  <si>
    <t xml:space="preserve"> mediator of RNA polymerase II transcription subunit 20</t>
  </si>
  <si>
    <t xml:space="preserve">K12617</t>
  </si>
  <si>
    <t xml:space="preserve"> DNA topoisomerase 2-associated protein PAT1</t>
  </si>
  <si>
    <t xml:space="preserve">PATL1, PAT1</t>
  </si>
  <si>
    <t xml:space="preserve"> mRNA-decapping enzyme 1A [EC:3.-.-.-]</t>
  </si>
  <si>
    <t xml:space="preserve"> hydroxyproline oxidase [EC:1.5.-.-]</t>
  </si>
  <si>
    <t xml:space="preserve">K00003</t>
  </si>
  <si>
    <t xml:space="preserve"> homoserine dehydrogenase [EC:1.1.1.3]</t>
  </si>
  <si>
    <t xml:space="preserve">E1.1.1.3</t>
  </si>
  <si>
    <t xml:space="preserve"> slingshot</t>
  </si>
  <si>
    <t xml:space="preserve"> glutamate synthase (NADPH/NADH) large chain [EC:1.4.1.13 1.4.1.14]</t>
  </si>
  <si>
    <t xml:space="preserve"> tetraacyldisaccharide 4'-kinase [EC:2.7.1.130]</t>
  </si>
  <si>
    <t xml:space="preserve"> DnaJ homolog subfamily B member 1</t>
  </si>
  <si>
    <t xml:space="preserve"> DnaJ homolog subfamily B member 1 Cytoplasm</t>
  </si>
  <si>
    <t xml:space="preserve"> anaphase-promoting complex subunit 4</t>
  </si>
  <si>
    <t xml:space="preserve">K13576</t>
  </si>
  <si>
    <t xml:space="preserve"> solute carrier family 38 (sodium-coupled neutral amino acid transporter), member 3</t>
  </si>
  <si>
    <t xml:space="preserve">SLC38A3, SNAT3</t>
  </si>
  <si>
    <t xml:space="preserve">K08800</t>
  </si>
  <si>
    <t xml:space="preserve"> NUAK family, SNF1-like kinase [EC:2.7.11.1]</t>
  </si>
  <si>
    <t xml:space="preserve">NUAK</t>
  </si>
  <si>
    <t xml:space="preserve"> actinin-like protein</t>
  </si>
  <si>
    <t xml:space="preserve"> flavin-binding kelch repeat F-box protein 1</t>
  </si>
  <si>
    <t xml:space="preserve"> tripartite motif-containing protein 47</t>
  </si>
  <si>
    <t xml:space="preserve"> cell cycle checkpoint control protein RAD9A [EC:3.1.11.2]</t>
  </si>
  <si>
    <t xml:space="preserve"> U6 snRNA-associated Sm-like protein LSm4</t>
  </si>
  <si>
    <t xml:space="preserve">K10847</t>
  </si>
  <si>
    <t xml:space="preserve"> DNA-repair protein complementing XP-A cells</t>
  </si>
  <si>
    <t xml:space="preserve">XPA</t>
  </si>
  <si>
    <t xml:space="preserve"> mitogen-activated protein kinase kinase kinase [EC:2.7.11.1]</t>
  </si>
  <si>
    <t xml:space="preserve"> glycerate dehydrogenase [EC:1.1.1.29]</t>
  </si>
  <si>
    <t xml:space="preserve"> dihydrodiol dehydrogenase / D-xylose 1-dehydrogenase (NADP) [EC:1.3.1.20 1.1.1.179]</t>
  </si>
  <si>
    <t xml:space="preserve"> carbonyl reductase 1 [EC:1.1.1.184 1.1.1.189 1.1.1.197]</t>
  </si>
  <si>
    <t xml:space="preserve"> L-gulonolactone oxidase [EC:1.1.3.8]</t>
  </si>
  <si>
    <t xml:space="preserve">E3.5.-.- [EC:3.5.-.-]</t>
  </si>
  <si>
    <t xml:space="preserve">E3.5.4.- [EC:3.5.4.-]</t>
  </si>
  <si>
    <t xml:space="preserve">  [EC:3.5.4.-]</t>
  </si>
  <si>
    <t xml:space="preserve">K14800</t>
  </si>
  <si>
    <t xml:space="preserve"> pre-rRNA-processing protein TSR2</t>
  </si>
  <si>
    <t xml:space="preserve">TSR2</t>
  </si>
  <si>
    <t xml:space="preserve"> calcium homeostasis endoplasmic reticulum protein</t>
  </si>
  <si>
    <t xml:space="preserve">K05759</t>
  </si>
  <si>
    <t xml:space="preserve"> profilin</t>
  </si>
  <si>
    <t xml:space="preserve">PFN</t>
  </si>
  <si>
    <t xml:space="preserve"> receptor protein-tyrosine kinase [EC:2.7.10.1]</t>
  </si>
  <si>
    <t xml:space="preserve"> beta-carotene ketolase (CrtO type)</t>
  </si>
  <si>
    <t xml:space="preserve"> peptidyl-prolyl cis-trans isomerase A (cyclophilin A) [EC:5.2.1.8]</t>
  </si>
  <si>
    <t xml:space="preserve"> peptidyl-prolyl cis-trans isomerase A (cyclophilin A) [EC:5.2.1.8] Cytoplasm</t>
  </si>
  <si>
    <t xml:space="preserve"> putative helicase MOV10L1 [EC:3.6.4.13]</t>
  </si>
  <si>
    <t xml:space="preserve"> far upstream element-binding protein</t>
  </si>
  <si>
    <t xml:space="preserve"> titin [EC:2.7.11.1]</t>
  </si>
  <si>
    <t xml:space="preserve"> tripartite motif-containing protein 75</t>
  </si>
  <si>
    <t xml:space="preserve"> potassium channel subfamily T member 2</t>
  </si>
  <si>
    <t xml:space="preserve">K02369</t>
  </si>
  <si>
    <t xml:space="preserve"> alpha-1,4-N-acetylglucosaminyltransferase EXTL2 [EC:2.4.1.223]</t>
  </si>
  <si>
    <t xml:space="preserve">EXTL2</t>
  </si>
  <si>
    <t xml:space="preserve">K08902</t>
  </si>
  <si>
    <t xml:space="preserve"> photosystem II Psb27 protein</t>
  </si>
  <si>
    <t xml:space="preserve">psb27</t>
  </si>
  <si>
    <t xml:space="preserve"> protection of telomeres protein 1</t>
  </si>
  <si>
    <t xml:space="preserve">K07912</t>
  </si>
  <si>
    <t xml:space="preserve"> Ras-related protein Rab-24</t>
  </si>
  <si>
    <t xml:space="preserve">RAB24</t>
  </si>
  <si>
    <t xml:space="preserve"> methylenetetrahydrofolate dehydrogenase (NADP+) / methenyltetrahydrofolate cyclohydrolase / formyltetrahydrofolate synthetase [EC:1.5.1.5 3.5.4.9 6.3.4.3]</t>
  </si>
  <si>
    <t xml:space="preserve">K06119</t>
  </si>
  <si>
    <t xml:space="preserve"> sulfoquinovosyltransferase [EC:2.4.1.-]</t>
  </si>
  <si>
    <t xml:space="preserve">SQD2</t>
  </si>
  <si>
    <t xml:space="preserve"> sulfoquinovosyltransferase [EC:2.4.1.-] SQui a1-3 DAG</t>
  </si>
  <si>
    <t xml:space="preserve">K09234</t>
  </si>
  <si>
    <t xml:space="preserve"> Wilms tumor protein 1</t>
  </si>
  <si>
    <t xml:space="preserve">WT1</t>
  </si>
  <si>
    <t xml:space="preserve">K08138</t>
  </si>
  <si>
    <t xml:space="preserve"> MFS transporter, SP family, xylose:H+ symportor</t>
  </si>
  <si>
    <t xml:space="preserve">xylE</t>
  </si>
  <si>
    <t xml:space="preserve"> coniferyl-aldehyde dehydrogenase [EC:1.2.1.68]</t>
  </si>
  <si>
    <t xml:space="preserve"> lysophospholipid acyltransferase 1/2 [EC:2.3.1.51 2.3.1.-]</t>
  </si>
  <si>
    <t xml:space="preserve">K08866</t>
  </si>
  <si>
    <t xml:space="preserve"> serine/threonine-protein kinase TTK/MPS1 [EC:2.7.12.1]</t>
  </si>
  <si>
    <t xml:space="preserve">TTK, MPS1</t>
  </si>
  <si>
    <t xml:space="preserve">K13993</t>
  </si>
  <si>
    <t xml:space="preserve"> HSP20 family protein</t>
  </si>
  <si>
    <t xml:space="preserve">HSP20</t>
  </si>
  <si>
    <t xml:space="preserve"> RNA-binding protein EWS</t>
  </si>
  <si>
    <t xml:space="preserve">K09565</t>
  </si>
  <si>
    <t xml:space="preserve"> peptidyl-prolyl isomerase F (cyclophilin F) [EC:5.2.1.8]</t>
  </si>
  <si>
    <t xml:space="preserve">PPIF</t>
  </si>
  <si>
    <t xml:space="preserve">K06619</t>
  </si>
  <si>
    <t xml:space="preserve"> proto-oncogene tyrosine-protein kinase ABL1 [EC:2.7.10.2]</t>
  </si>
  <si>
    <t xml:space="preserve">ABL1</t>
  </si>
  <si>
    <t xml:space="preserve">K12130</t>
  </si>
  <si>
    <t xml:space="preserve"> pseudo-response regulator 5</t>
  </si>
  <si>
    <t xml:space="preserve">APRR5</t>
  </si>
  <si>
    <t xml:space="preserve"> NADH dehydrogenase (ubiquinone) Fe-S protein 6 [EC:1.6.5.3 1.6.99.3]</t>
  </si>
  <si>
    <t xml:space="preserve"> argonaute</t>
  </si>
  <si>
    <t xml:space="preserve"> Ras-related protein Rab-2A</t>
  </si>
  <si>
    <t xml:space="preserve"> Ras-related protein Rab-2B</t>
  </si>
  <si>
    <t xml:space="preserve">K12586</t>
  </si>
  <si>
    <t xml:space="preserve"> exosome complex component RRP43</t>
  </si>
  <si>
    <t xml:space="preserve">RRP43, EXOSC8, OIP2</t>
  </si>
  <si>
    <t xml:space="preserve"> N-acylneuraminate-9-phosphatase [EC:3.1.3.29]</t>
  </si>
  <si>
    <t xml:space="preserve"> insulin receptor-related receptor [EC:2.7.10.1]</t>
  </si>
  <si>
    <t xml:space="preserve"> pre-mRNA-splicing factor SYF2</t>
  </si>
  <si>
    <t xml:space="preserve"> abhydrolase domain-containing protein 4</t>
  </si>
  <si>
    <t xml:space="preserve">K13696</t>
  </si>
  <si>
    <t xml:space="preserve"> cytokinin trans-hydroxylase</t>
  </si>
  <si>
    <t xml:space="preserve"> pre-mRNA branch site protein p14</t>
  </si>
  <si>
    <t xml:space="preserve"> arabinose-5-phosphate isomerase [EC:5.3.1.13]</t>
  </si>
  <si>
    <t xml:space="preserve"> ribonuclease P/MRP protein subunit POP5 [EC:3.1.26.5]</t>
  </si>
  <si>
    <t xml:space="preserve"> DNA repair and recombination protein RAD54B [EC:3.6.4.-]</t>
  </si>
  <si>
    <t xml:space="preserve"> glyoxylate reductase (NADP+) [EC:1.1.1.79]</t>
  </si>
  <si>
    <t xml:space="preserve"> [heparan sulfate]-glucosamine 3-sulfotransferase 3 [EC:2.8.2.30]</t>
  </si>
  <si>
    <t xml:space="preserve"> [heparan sulfate]-glucosamine 3-sulfotransferase 3 [EC:2.8.2.30] S -3 GlcN</t>
  </si>
  <si>
    <t xml:space="preserve"> glutamyl-tRNA (Gln) amidotransferase [EC:6.3.5.-]</t>
  </si>
  <si>
    <t xml:space="preserve">K10659</t>
  </si>
  <si>
    <t xml:space="preserve"> E3 ubiquitin-protein ligase MARCH4/9/11 [EC:6.3.2.19]</t>
  </si>
  <si>
    <t xml:space="preserve">MARCH4_9_11</t>
  </si>
  <si>
    <t xml:space="preserve"> 2-amino-4-hydroxy-6-hydroxymethyldihydropteridine diphosphokinase [EC:2.7.6.3]</t>
  </si>
  <si>
    <t xml:space="preserve">K14575</t>
  </si>
  <si>
    <t xml:space="preserve"> AAA family ATPase</t>
  </si>
  <si>
    <t xml:space="preserve">AFG2, DRG1, SPATA5</t>
  </si>
  <si>
    <t xml:space="preserve"> met proto-oncogene (hepatocyte growth factor receptor) [EC:2.7.10.1] [HSA:4233]</t>
  </si>
  <si>
    <t xml:space="preserve"> NADH dehydrogenase (ubiquinone) 1 alpha subcomplex 8 [EC:1.6.5.3 1.6.99.3]</t>
  </si>
  <si>
    <t xml:space="preserve">K08726</t>
  </si>
  <si>
    <t xml:space="preserve"> soluble epoxide hydrolase [EC:3.3.2.10]</t>
  </si>
  <si>
    <t xml:space="preserve">EPHX2</t>
  </si>
  <si>
    <t xml:space="preserve"> protein kinase D [EC:2.7.11.13]</t>
  </si>
  <si>
    <t xml:space="preserve"> phosphate system cyclin PHO80</t>
  </si>
  <si>
    <t xml:space="preserve"> tenascin</t>
  </si>
  <si>
    <t xml:space="preserve"> G1/S-specific cyclin PLC2</t>
  </si>
  <si>
    <t xml:space="preserve">K06923</t>
  </si>
  <si>
    <t xml:space="preserve"> MAternally affected uncoordination</t>
  </si>
  <si>
    <t xml:space="preserve">K00706</t>
  </si>
  <si>
    <t xml:space="preserve"> 1,3-beta-glucan synthase [EC:2.4.1.34]</t>
  </si>
  <si>
    <t xml:space="preserve">E2.4.1.34</t>
  </si>
  <si>
    <t xml:space="preserve"> kinesin family member 20/23</t>
  </si>
  <si>
    <t xml:space="preserve"> kinesin family member 18/19</t>
  </si>
  <si>
    <t xml:space="preserve"> kinesin light chain</t>
  </si>
  <si>
    <t xml:space="preserve">K14790</t>
  </si>
  <si>
    <t xml:space="preserve"> nucleolar protein 9</t>
  </si>
  <si>
    <t xml:space="preserve">NOP9</t>
  </si>
  <si>
    <t xml:space="preserve"> ceramide synthetase [EC:2.3.1.24]</t>
  </si>
  <si>
    <t xml:space="preserve">K14784</t>
  </si>
  <si>
    <t xml:space="preserve"> protein CMS1</t>
  </si>
  <si>
    <t xml:space="preserve">CMS1</t>
  </si>
  <si>
    <t xml:space="preserve"> lactase-phlorizin hydrolase [EC:3.2.1.108 3.2.1.62]</t>
  </si>
  <si>
    <t xml:space="preserve"> novel protein kinase C [EC:2.7.11.13]</t>
  </si>
  <si>
    <t xml:space="preserve">K13813</t>
  </si>
  <si>
    <t xml:space="preserve"> syntaxin 12/13</t>
  </si>
  <si>
    <t xml:space="preserve">STX12, STX13</t>
  </si>
  <si>
    <t xml:space="preserve"> glucose repression regulatory protein TUP1</t>
  </si>
  <si>
    <t xml:space="preserve"> arylamine N-acetyltransferase [EC:2.3.1.5]</t>
  </si>
  <si>
    <t xml:space="preserve">K09389</t>
  </si>
  <si>
    <t xml:space="preserve"> E2F transcription factor 2</t>
  </si>
  <si>
    <t xml:space="preserve">E2F2</t>
  </si>
  <si>
    <t xml:space="preserve"> trans-cinnamate 4-monooxygenase [EC:1.14.13.11]</t>
  </si>
  <si>
    <t xml:space="preserve">K08597</t>
  </si>
  <si>
    <t xml:space="preserve"> sentrin-specific protease 8 [EC:3.4.22.-]</t>
  </si>
  <si>
    <t xml:space="preserve">SENP8, NEDP1, DEN1</t>
  </si>
  <si>
    <t xml:space="preserve"> photosystem I P700 chlorophyll a apoprotein A2</t>
  </si>
  <si>
    <t xml:space="preserve"> peroxin-19</t>
  </si>
  <si>
    <t xml:space="preserve">K08370</t>
  </si>
  <si>
    <t xml:space="preserve"> cytochrome b reductase 1</t>
  </si>
  <si>
    <t xml:space="preserve">CYBRD1</t>
  </si>
  <si>
    <t xml:space="preserve">K14423</t>
  </si>
  <si>
    <t xml:space="preserve"> 4,4-dimethyl-9beta,19-cyclopropylsterol-4alpha-methyl oxidase [EC:1.14.13.72]</t>
  </si>
  <si>
    <t xml:space="preserve">SMO1</t>
  </si>
  <si>
    <t xml:space="preserve">K03530</t>
  </si>
  <si>
    <t xml:space="preserve"> DNA-binding protein HU-beta</t>
  </si>
  <si>
    <t xml:space="preserve">hupB</t>
  </si>
  <si>
    <t xml:space="preserve">K03538</t>
  </si>
  <si>
    <t xml:space="preserve"> ribonuclease P protein subunit POP4 [EC:3.1.26.5]</t>
  </si>
  <si>
    <t xml:space="preserve">POP4, RPP29</t>
  </si>
  <si>
    <t xml:space="preserve">K02224</t>
  </si>
  <si>
    <t xml:space="preserve"> cobyrinic acid a,c-diamide synthase [EC:6.3.5.9 6.3.5.11]</t>
  </si>
  <si>
    <t xml:space="preserve">cobB-cbiA</t>
  </si>
  <si>
    <t xml:space="preserve"> CDK inhibitor PHO81</t>
  </si>
  <si>
    <t xml:space="preserve"> histone deacetylase 8 [EC:3.5.1.98]</t>
  </si>
  <si>
    <t xml:space="preserve"> phenolpthiocerol synthesis type-I polyketide synthase A</t>
  </si>
  <si>
    <t xml:space="preserve">K12442</t>
  </si>
  <si>
    <t xml:space="preserve"> phenolpthiocerol synthesis type-I polyketide synthase C</t>
  </si>
  <si>
    <t xml:space="preserve">ppsC</t>
  </si>
  <si>
    <t xml:space="preserve"> trans enoyl reductase [EC:1.3.1.-]</t>
  </si>
  <si>
    <t xml:space="preserve"> megakaryocyte-associated tyrosine kinase [EC:2.7.10.2]</t>
  </si>
  <si>
    <t xml:space="preserve"> adiponectin receptor</t>
  </si>
  <si>
    <t xml:space="preserve"> dynein light chain Tctex-type 1</t>
  </si>
  <si>
    <t xml:space="preserve">K04464</t>
  </si>
  <si>
    <t xml:space="preserve"> mitogen-activated protein kinase 7 [EC:2.7.11.24]</t>
  </si>
  <si>
    <t xml:space="preserve">MAPK7, ERK5</t>
  </si>
  <si>
    <t xml:space="preserve">K01588</t>
  </si>
  <si>
    <t xml:space="preserve"> 5-(carboxyamino)imidazole ribonucleotide mutase [EC:5.4.99.18]		</t>
  </si>
  <si>
    <t xml:space="preserve">purE</t>
  </si>
  <si>
    <t xml:space="preserve"> photosystem II PsbL protein		</t>
  </si>
  <si>
    <t xml:space="preserve">K05103</t>
  </si>
  <si>
    <t xml:space="preserve"> Eph receptor A2 [EC:2.7.10.1]</t>
  </si>
  <si>
    <t xml:space="preserve">EPHA2, ECK</t>
  </si>
  <si>
    <t xml:space="preserve"> DNA polymerase lambda subunit [EC:2.7.7.7 4.2.99.-]		</t>
  </si>
  <si>
    <t xml:space="preserve"> polar amino acid transport system ATP-binding protein [EC:3.6.3.21]		</t>
  </si>
  <si>
    <t xml:space="preserve">K04984</t>
  </si>
  <si>
    <t xml:space="preserve"> transient receptor potential cation channel subfamily A member 1</t>
  </si>
  <si>
    <t xml:space="preserve">TRPA1, ANKTM1</t>
  </si>
  <si>
    <t xml:space="preserve">K03246</t>
  </si>
  <si>
    <t xml:space="preserve"> translation initiation factor 3 subunit I		</t>
  </si>
  <si>
    <t xml:space="preserve">EIF3I</t>
  </si>
  <si>
    <t xml:space="preserve"> mRNA (2'-O-methyladenosine-N6-)-methyltransferase [EC:2.1.1.62]		</t>
  </si>
  <si>
    <t xml:space="preserve">K14325</t>
  </si>
  <si>
    <t xml:space="preserve"> RNA-binding protein with serine-rich domain 1		</t>
  </si>
  <si>
    <t xml:space="preserve">RNPS1</t>
  </si>
  <si>
    <t xml:space="preserve"> Mpv17-like protein		</t>
  </si>
  <si>
    <t xml:space="preserve"> polyketide synthase 5		</t>
  </si>
  <si>
    <t xml:space="preserve">K11294</t>
  </si>
  <si>
    <t xml:space="preserve"> nucleolin</t>
  </si>
  <si>
    <t xml:space="preserve">NCL, NSR1</t>
  </si>
  <si>
    <t xml:space="preserve">K01333</t>
  </si>
  <si>
    <t xml:space="preserve"> complement factor I [EC:3.4.21.45]		</t>
  </si>
  <si>
    <t xml:space="preserve">CFI</t>
  </si>
  <si>
    <t xml:space="preserve">K05662</t>
  </si>
  <si>
    <t xml:space="preserve"> ATP-binding cassette, subfamily B (MDR/TAP), member 7</t>
  </si>
  <si>
    <t xml:space="preserve">ABCB7</t>
  </si>
  <si>
    <t xml:space="preserve"> 23S rRNA (pseudouridine1915-N3)-methyltransferase [EC:2.1.1.177]		</t>
  </si>
  <si>
    <t xml:space="preserve"> histidine-containing phosphotransfer peotein		</t>
  </si>
  <si>
    <t xml:space="preserve">K03113</t>
  </si>
  <si>
    <t xml:space="preserve"> translation initiation factor 1</t>
  </si>
  <si>
    <t xml:space="preserve">EIF1, SUI1</t>
  </si>
  <si>
    <t xml:space="preserve">K11152</t>
  </si>
  <si>
    <t xml:space="preserve"> retinol dehydrogenase 11 [EC:1.1.1.-]		</t>
  </si>
  <si>
    <t xml:space="preserve">RDH11</t>
  </si>
  <si>
    <t xml:space="preserve"> signal recognition particle subunit SRP9		</t>
  </si>
  <si>
    <t xml:space="preserve">K10839</t>
  </si>
  <si>
    <t xml:space="preserve"> UV excision repair protein RAD23</t>
  </si>
  <si>
    <t xml:space="preserve">RAD23, HR23</t>
  </si>
  <si>
    <t xml:space="preserve">K03179</t>
  </si>
  <si>
    <t xml:space="preserve"> 4-hydroxybenzoate octaprenyltransferase [EC:2.5.1.-]		</t>
  </si>
  <si>
    <t xml:space="preserve">ubiA</t>
  </si>
  <si>
    <t xml:space="preserve"> DNA-repair protein complementing XP-A cells		</t>
  </si>
  <si>
    <t xml:space="preserve">K00851</t>
  </si>
  <si>
    <t xml:space="preserve"> gluconokinase [EC:2.7.1.12]</t>
  </si>
  <si>
    <t xml:space="preserve">E2.7.1.12, gntK, idnK</t>
  </si>
  <si>
    <t xml:space="preserve"> pre-rRNA-processing protein TSR2		</t>
  </si>
  <si>
    <t xml:space="preserve">K15724</t>
  </si>
  <si>
    <t xml:space="preserve"> Ras-related protein Rab-24		</t>
  </si>
  <si>
    <t xml:space="preserve"> Wilms tumor protein 1		</t>
  </si>
  <si>
    <t xml:space="preserve"> HSP20 family protein		</t>
  </si>
  <si>
    <t xml:space="preserve">K13205</t>
  </si>
  <si>
    <t xml:space="preserve"> A1 cistron-splicing factor AAR2</t>
  </si>
  <si>
    <t xml:space="preserve">AAR2, C20orf4</t>
  </si>
  <si>
    <t xml:space="preserve"> peptidyl-prolyl isomerase F (cyclophilin F) [EC:5.2.1.8]		</t>
  </si>
  <si>
    <t xml:space="preserve"> pseudo-response regulator 5		</t>
  </si>
  <si>
    <t xml:space="preserve">K10645</t>
  </si>
  <si>
    <t xml:space="preserve"> E3 ubiquitin-protein ligase mind-bomb [EC:6.3.2.19]		</t>
  </si>
  <si>
    <t xml:space="preserve">MIB</t>
  </si>
  <si>
    <t xml:space="preserve">K03627</t>
  </si>
  <si>
    <t xml:space="preserve"> E3 ubiquitin-protein ligase MARCH4/9/11 [EC:6.3.2.19]		</t>
  </si>
  <si>
    <t xml:space="preserve">K14400</t>
  </si>
  <si>
    <t xml:space="preserve"> pre-mRNA cleavage complex 2 protein Pcf11		</t>
  </si>
  <si>
    <t xml:space="preserve">PCF11</t>
  </si>
  <si>
    <t xml:space="preserve"> soluble epoxide hydrolase [EC:3.3.2.10]		</t>
  </si>
  <si>
    <t xml:space="preserve">K02942</t>
  </si>
  <si>
    <t xml:space="preserve"> large subunit ribosomal protein LP1</t>
  </si>
  <si>
    <t xml:space="preserve">RP-LP1, RPLP1</t>
  </si>
  <si>
    <t xml:space="preserve"> protein CMS1		</t>
  </si>
  <si>
    <t xml:space="preserve"> E2F transcription factor 2		</t>
  </si>
  <si>
    <t xml:space="preserve">K15777</t>
  </si>
  <si>
    <t xml:space="preserve">K01575</t>
  </si>
  <si>
    <t xml:space="preserve"> acetolactate decarboxylase [EC:4.1.1.5]</t>
  </si>
  <si>
    <t xml:space="preserve">E4.1.1.5, alsD</t>
  </si>
  <si>
    <t xml:space="preserve"> cytochrome b reductase 1		</t>
  </si>
  <si>
    <t xml:space="preserve">K02138</t>
  </si>
  <si>
    <t xml:space="preserve"> F-type H+-transporting ATPase subunit d [EC:3.6.3.14]</t>
  </si>
  <si>
    <t xml:space="preserve">ATPeFD, ATP5H</t>
  </si>
  <si>
    <t xml:space="preserve">K14454</t>
  </si>
  <si>
    <t xml:space="preserve"> aspartate aminotransferase, cytoplasmic [EC:2.6.1.1]</t>
  </si>
  <si>
    <t xml:space="preserve">GOT1</t>
  </si>
  <si>
    <t xml:space="preserve"> phenolpthiocerol synthesis type-I polyketide synthase C		</t>
  </si>
  <si>
    <t xml:space="preserve">K00767</t>
  </si>
  <si>
    <t xml:space="preserve"> nicotinate-nucleotide pyrophosphorylase (carboxylating) [EC:2.4.2.19]</t>
  </si>
  <si>
    <t xml:space="preserve">E2.4.2.19, nadC</t>
  </si>
  <si>
    <t xml:space="preserve">K09597</t>
  </si>
  <si>
    <t xml:space="preserve"> signal peptide peptidase-like 2B [EC:3.4.23.-]		</t>
  </si>
  <si>
    <t xml:space="preserve">SPPL2B</t>
  </si>
  <si>
    <t xml:space="preserve">K02219</t>
  </si>
  <si>
    <t xml:space="preserve"> cyclin-dependent kinase regulatory subunit CKS1		</t>
  </si>
  <si>
    <t xml:space="preserve">CKS1</t>
  </si>
  <si>
    <t xml:space="preserve">K10325</t>
  </si>
  <si>
    <t xml:space="preserve"> ankyrin repeat and SOCS box protein 3		</t>
  </si>
  <si>
    <t xml:space="preserve">ASB3</t>
  </si>
  <si>
    <t xml:space="preserve">K09291</t>
  </si>
  <si>
    <t xml:space="preserve"> nucleoprotein TPR		</t>
  </si>
  <si>
    <t xml:space="preserve">TPR</t>
  </si>
  <si>
    <t xml:space="preserve">K08197</t>
  </si>
  <si>
    <t xml:space="preserve"> MFS transporter, SIT family, siderophore-iron:H+ symporter</t>
  </si>
  <si>
    <t xml:space="preserve">ARN</t>
  </si>
  <si>
    <t xml:space="preserve">K04367</t>
  </si>
  <si>
    <t xml:space="preserve"> proto-oncogene serine/threonine-protein kinase mos [EC:2.7.11.1]		</t>
  </si>
  <si>
    <t xml:space="preserve">MOS</t>
  </si>
  <si>
    <t xml:space="preserve">K13110</t>
  </si>
  <si>
    <t xml:space="preserve"> microfibrillar-associated protein 1		</t>
  </si>
  <si>
    <t xml:space="preserve">MFAP1</t>
  </si>
  <si>
    <t xml:space="preserve"> DNA repair protein RAD5 [EC:3.6.4.-]		</t>
  </si>
  <si>
    <t xml:space="preserve">K03965</t>
  </si>
  <si>
    <t xml:space="preserve"> NADH dehydrogenase (ubiquinone) 1 beta subcomplex 9 [EC:1.6.5.3 1.6.99.3]		</t>
  </si>
  <si>
    <t xml:space="preserve">NDUFB9</t>
  </si>
  <si>
    <t xml:space="preserve">K05680</t>
  </si>
  <si>
    <t xml:space="preserve"> ATP-binding cassette, subfamily G (WHITE), member 4</t>
  </si>
  <si>
    <t xml:space="preserve">ABCG4</t>
  </si>
  <si>
    <t xml:space="preserve">K11231</t>
  </si>
  <si>
    <t xml:space="preserve"> osomolarity two-component system, sensor histidine kinase SLN1 [EC:2.7.13.3]</t>
  </si>
  <si>
    <t xml:space="preserve">SLN1</t>
  </si>
  <si>
    <t xml:space="preserve">K10636</t>
  </si>
  <si>
    <t xml:space="preserve"> autocrine motility factor receptor [EC:6.3.2.19]</t>
  </si>
  <si>
    <t xml:space="preserve">AMFR, GP78</t>
  </si>
  <si>
    <t xml:space="preserve">K04751</t>
  </si>
  <si>
    <t xml:space="preserve"> nitrogen regulatory protein P-II 1		</t>
  </si>
  <si>
    <t xml:space="preserve">glnB</t>
  </si>
  <si>
    <t xml:space="preserve">K01432</t>
  </si>
  <si>
    <t xml:space="preserve"> arylformamidase [EC:3.5.1.9]		</t>
  </si>
  <si>
    <t xml:space="preserve">AFMID</t>
  </si>
  <si>
    <t xml:space="preserve">K00061</t>
  </si>
  <si>
    <t xml:space="preserve"> retinol dehydrogenase [EC:1.1.1.-]		</t>
  </si>
  <si>
    <t xml:space="preserve">RDH5</t>
  </si>
  <si>
    <t xml:space="preserve">K09529</t>
  </si>
  <si>
    <t xml:space="preserve"> DnaJ homolog subfamily C member 9		</t>
  </si>
  <si>
    <t xml:space="preserve">DNAJC9</t>
  </si>
  <si>
    <t xml:space="preserve"> proto-oncogene tyrosine-protein kinase ABL1 [EC:2.7.10.2]		</t>
  </si>
  <si>
    <t xml:space="preserve">K12133</t>
  </si>
  <si>
    <t xml:space="preserve"> LATE ELONGATED HYPOCOTYL		</t>
  </si>
  <si>
    <t xml:space="preserve">LHY</t>
  </si>
  <si>
    <t xml:space="preserve">K03631</t>
  </si>
  <si>
    <t xml:space="preserve"> DNA repair protein RecN (Recombination protein N)		</t>
  </si>
  <si>
    <t xml:space="preserve">recN</t>
  </si>
  <si>
    <t xml:space="preserve">K15684</t>
  </si>
  <si>
    <t xml:space="preserve"> bifunctional apoptosis regulator		</t>
  </si>
  <si>
    <t xml:space="preserve">BFAR</t>
  </si>
  <si>
    <t xml:space="preserve">K03541</t>
  </si>
  <si>
    <t xml:space="preserve"> photosystem II 10kDa protein		</t>
  </si>
  <si>
    <t xml:space="preserve">psbR</t>
  </si>
  <si>
    <t xml:space="preserve">K14557</t>
  </si>
  <si>
    <t xml:space="preserve"> U3 small nucleolar RNA-associated protein 6		</t>
  </si>
  <si>
    <t xml:space="preserve">UTP6</t>
  </si>
  <si>
    <t xml:space="preserve">K00884</t>
  </si>
  <si>
    <t xml:space="preserve"> N-acetylglucosamine kinase [EC:2.7.1.59]</t>
  </si>
  <si>
    <t xml:space="preserve">nagK, NAGK</t>
  </si>
  <si>
    <t xml:space="preserve">K00306</t>
  </si>
  <si>
    <t xml:space="preserve"> sarcosine oxidase / L-pipecolate oxidase [EC:1.5.3.1 1.5.3.7]		</t>
  </si>
  <si>
    <t xml:space="preserve">PIPOX</t>
  </si>
  <si>
    <t xml:space="preserve">K07749</t>
  </si>
  <si>
    <t xml:space="preserve"> formyl-CoA transferase [EC:2.8.3.16]		</t>
  </si>
  <si>
    <t xml:space="preserve">frc</t>
  </si>
  <si>
    <t xml:space="preserve">K09931</t>
  </si>
  <si>
    <t xml:space="preserve">K15434</t>
  </si>
  <si>
    <t xml:space="preserve"> protein FAM98B		</t>
  </si>
  <si>
    <t xml:space="preserve">FAM98B</t>
  </si>
  <si>
    <t xml:space="preserve">K08066</t>
  </si>
  <si>
    <t xml:space="preserve"> nuclear transcription factor Y, gamma</t>
  </si>
  <si>
    <t xml:space="preserve">NFYC</t>
  </si>
  <si>
    <t xml:space="preserve">K00696</t>
  </si>
  <si>
    <t xml:space="preserve"> sucrose-phosphate synthase [EC:2.4.1.14]		</t>
  </si>
  <si>
    <t xml:space="preserve">E2.4.1.14</t>
  </si>
  <si>
    <t xml:space="preserve">K02909</t>
  </si>
  <si>
    <t xml:space="preserve"> large subunit ribosomal protein L31</t>
  </si>
  <si>
    <t xml:space="preserve">RP-L31, rpmE</t>
  </si>
  <si>
    <t xml:space="preserve">K02695</t>
  </si>
  <si>
    <t xml:space="preserve"> photosystem I subunit VI		</t>
  </si>
  <si>
    <t xml:space="preserve">psaH</t>
  </si>
  <si>
    <t xml:space="preserve">K07889</t>
  </si>
  <si>
    <t xml:space="preserve"> Ras-related protein Rab-5C		</t>
  </si>
  <si>
    <t xml:space="preserve">RAB5C</t>
  </si>
  <si>
    <t xml:space="preserve">K05019</t>
  </si>
  <si>
    <t xml:space="preserve"> chloride channel, nucleotide-sensitive, 1A</t>
  </si>
  <si>
    <t xml:space="preserve">CLNS1A</t>
  </si>
  <si>
    <t xml:space="preserve">K03137</t>
  </si>
  <si>
    <t xml:space="preserve"> transcription initiation factor TFIIE subunit beta</t>
  </si>
  <si>
    <t xml:space="preserve">TFIIE2, GTF2E2, TFA2</t>
  </si>
  <si>
    <t xml:space="preserve">K10570</t>
  </si>
  <si>
    <t xml:space="preserve"> DNA excision repair protein ERCC-8</t>
  </si>
  <si>
    <t xml:space="preserve">ERCC8, CKN1, CSA</t>
  </si>
  <si>
    <t xml:space="preserve">K11878</t>
  </si>
  <si>
    <t xml:space="preserve"> proteasome assembly chaperone 4</t>
  </si>
  <si>
    <t xml:space="preserve">PSMG4, PAC4</t>
  </si>
  <si>
    <t xml:space="preserve">K14645</t>
  </si>
  <si>
    <t xml:space="preserve"> serine protease [EC:3.4.21.-]		</t>
  </si>
  <si>
    <t xml:space="preserve">K03323</t>
  </si>
  <si>
    <t xml:space="preserve"> solute carrier family 29 (equilibrative nucleoside transporter), member 4</t>
  </si>
  <si>
    <t xml:space="preserve">SLC29A4, ENT4</t>
  </si>
  <si>
    <t xml:space="preserve">K10728</t>
  </si>
  <si>
    <t xml:space="preserve"> topoisomerase (DNA) II binding protein 1		</t>
  </si>
  <si>
    <t xml:space="preserve">TOPBP1</t>
  </si>
  <si>
    <t xml:space="preserve">K05107</t>
  </si>
  <si>
    <t xml:space="preserve"> Eph receptor A6 [EC:2.7.10.1]</t>
  </si>
  <si>
    <t xml:space="preserve">EPHA6, EHK2</t>
  </si>
  <si>
    <t xml:space="preserve">K15426</t>
  </si>
  <si>
    <t xml:space="preserve"> serine/threonine-protein phosphatase 4 regulatory subunit 4		</t>
  </si>
  <si>
    <t xml:space="preserve">PPP4R4</t>
  </si>
  <si>
    <t xml:space="preserve"> profilin		</t>
  </si>
  <si>
    <t xml:space="preserve">K08908</t>
  </si>
  <si>
    <t xml:space="preserve"> light-harvesting complex I chlorophyll a/b binding protein 2		</t>
  </si>
  <si>
    <t xml:space="preserve">LHCA2</t>
  </si>
  <si>
    <t xml:space="preserve">K11856</t>
  </si>
  <si>
    <t xml:space="preserve"> ubiquitin carboxyl-terminal hydrolase 43 [EC:3.1.2.15]		</t>
  </si>
  <si>
    <t xml:space="preserve">USP43</t>
  </si>
  <si>
    <t xml:space="preserve">K03564</t>
  </si>
  <si>
    <t xml:space="preserve"> peroxiredoxin Q/BCP [EC:1.11.1.15]</t>
  </si>
  <si>
    <t xml:space="preserve">BCP, PRXQ, DOT5</t>
  </si>
  <si>
    <t xml:space="preserve">K13187</t>
  </si>
  <si>
    <t xml:space="preserve"> RNA-binding protein 4		</t>
  </si>
  <si>
    <t xml:space="preserve">RBM4</t>
  </si>
  <si>
    <t xml:space="preserve">K15164</t>
  </si>
  <si>
    <t xml:space="preserve"> mediator of RNA polymerase II transcription subunit 13		</t>
  </si>
  <si>
    <t xml:space="preserve">MED13</t>
  </si>
  <si>
    <t xml:space="preserve">K02127</t>
  </si>
  <si>
    <t xml:space="preserve"> F-type H+-transporting ATPase subunit b [EC:3.6.3.14]</t>
  </si>
  <si>
    <t xml:space="preserve">ATPeF0B, ATP5F1</t>
  </si>
  <si>
    <t xml:space="preserve">K11099</t>
  </si>
  <si>
    <t xml:space="preserve"> small nuclear ribonucleoprotein G</t>
  </si>
  <si>
    <t xml:space="preserve">SNRPG, SMG</t>
  </si>
  <si>
    <t xml:space="preserve">K13024</t>
  </si>
  <si>
    <t xml:space="preserve"> inositol hexakisphosphate/diphosphoinositol-pentakisphosphate kinase [EC:2.7.4.21 2.7.4.24]</t>
  </si>
  <si>
    <t xml:space="preserve">HISPPD, VIP</t>
  </si>
  <si>
    <t xml:space="preserve">K03660</t>
  </si>
  <si>
    <t xml:space="preserve"> N-glycosylase/DNA lyase [EC:3.2.2.- 4.2.99.18]		</t>
  </si>
  <si>
    <t xml:space="preserve">OGG1</t>
  </si>
  <si>
    <t xml:space="preserve">K11086</t>
  </si>
  <si>
    <t xml:space="preserve"> small nuclear ribonucleoprotein B and B'</t>
  </si>
  <si>
    <t xml:space="preserve">SNRPB, SMB</t>
  </si>
  <si>
    <t xml:space="preserve">K08775</t>
  </si>
  <si>
    <t xml:space="preserve"> breast cancer 2 susceptibility protein</t>
  </si>
  <si>
    <t xml:space="preserve">BRCA2, FANCD1</t>
  </si>
  <si>
    <t xml:space="preserve">K10689</t>
  </si>
  <si>
    <t xml:space="preserve"> peroxin-4 [EC:6.3.2.19]		</t>
  </si>
  <si>
    <t xml:space="preserve">PEX4</t>
  </si>
  <si>
    <t xml:space="preserve">K00515</t>
  </si>
  <si>
    <t xml:space="preserve"> beta-carotene 15,15'-monooxygenase [EC:1.14.99.36]</t>
  </si>
  <si>
    <t xml:space="preserve">BCMO1, BCDO1</t>
  </si>
  <si>
    <t xml:space="preserve">K15044</t>
  </si>
  <si>
    <t xml:space="preserve"> Arf-GAP domain and FG repeats-containing protein 1		</t>
  </si>
  <si>
    <t xml:space="preserve">AGFG1</t>
  </si>
  <si>
    <t xml:space="preserve">K00236</t>
  </si>
  <si>
    <t xml:space="preserve"> succinate dehydrogenase (ubiquinone) cytochrome b560 subunit</t>
  </si>
  <si>
    <t xml:space="preserve">SDHC, SDH3</t>
  </si>
  <si>
    <t xml:space="preserve">K11127</t>
  </si>
  <si>
    <t xml:space="preserve"> telomerase protein component 1		</t>
  </si>
  <si>
    <t xml:space="preserve">TEP1</t>
  </si>
  <si>
    <t xml:space="preserve">K15538</t>
  </si>
  <si>
    <t xml:space="preserve"> glycoprotein endo-alpha-1,2-mannosidase [EC:3.2.1.130]</t>
  </si>
  <si>
    <t xml:space="preserve">MANEA</t>
  </si>
  <si>
    <t xml:space="preserve">K01938</t>
  </si>
  <si>
    <t xml:space="preserve"> formate--tetrahydrofolate ligase [EC:6.3.4.3]		</t>
  </si>
  <si>
    <t xml:space="preserve">fhs</t>
  </si>
  <si>
    <t xml:space="preserve">K01466</t>
  </si>
  <si>
    <t xml:space="preserve"> allantoinase [EC:3.5.2.5]</t>
  </si>
  <si>
    <t xml:space="preserve">E3.5.2.5, allB</t>
  </si>
  <si>
    <t xml:space="preserve">K12158</t>
  </si>
  <si>
    <t xml:space="preserve"> ubiquitin-like protein Nedd8		</t>
  </si>
  <si>
    <t xml:space="preserve">NEDD8</t>
  </si>
  <si>
    <t xml:space="preserve">K10801</t>
  </si>
  <si>
    <t xml:space="preserve"> methyl-CpG-binding domain protein 4 [EC:3.2.2.-]		</t>
  </si>
  <si>
    <t xml:space="preserve">MBD4</t>
  </si>
  <si>
    <t xml:space="preserve">K09131</t>
  </si>
  <si>
    <t xml:space="preserve">K14735</t>
  </si>
  <si>
    <t xml:space="preserve"> hephaestin		</t>
  </si>
  <si>
    <t xml:space="preserve">HEPH</t>
  </si>
  <si>
    <t xml:space="preserve">K11230</t>
  </si>
  <si>
    <t xml:space="preserve"> mitogen-activated protein kinase kinase kinase [EC:2.7.11.25]		</t>
  </si>
  <si>
    <t xml:space="preserve">SSK2</t>
  </si>
  <si>
    <t xml:space="preserve">K02943</t>
  </si>
  <si>
    <t xml:space="preserve"> large subunit ribosomal protein LP2</t>
  </si>
  <si>
    <t xml:space="preserve">RP-LP2, RPLP2</t>
  </si>
  <si>
    <t xml:space="preserve">K07243</t>
  </si>
  <si>
    <t xml:space="preserve">K10273</t>
  </si>
  <si>
    <t xml:space="preserve"> F-box and leucine-rich repeat protein 7		</t>
  </si>
  <si>
    <t xml:space="preserve">FBXL7</t>
  </si>
  <si>
    <t xml:space="preserve">K07905</t>
  </si>
  <si>
    <t xml:space="preserve"> Ras-related protein Rab-11B		</t>
  </si>
  <si>
    <t xml:space="preserve">RAB11B</t>
  </si>
  <si>
    <t xml:space="preserve">K10872</t>
  </si>
  <si>
    <t xml:space="preserve"> meiotic recombination protein DMC1		</t>
  </si>
  <si>
    <t xml:space="preserve">DMC1</t>
  </si>
  <si>
    <t xml:space="preserve">K10411</t>
  </si>
  <si>
    <t xml:space="preserve"> dynein light chain 1, axonemal</t>
  </si>
  <si>
    <t xml:space="preserve">DNAL1</t>
  </si>
  <si>
    <t xml:space="preserve">K02006</t>
  </si>
  <si>
    <t xml:space="preserve"> cobalt/nickel transport system ATP-binding protein		</t>
  </si>
  <si>
    <t xml:space="preserve">cbiO</t>
  </si>
  <si>
    <t xml:space="preserve">K05298</t>
  </si>
  <si>
    <t xml:space="preserve"> glyceraldehyde-3-phosphate dehydrogenase (NADP+) (phosphorylating) [EC:1.2.1.13]		</t>
  </si>
  <si>
    <t xml:space="preserve">GAPA</t>
  </si>
  <si>
    <t xml:space="preserve">K01368</t>
  </si>
  <si>
    <t xml:space="preserve"> cathepsin S [EC:3.4.22.27]		</t>
  </si>
  <si>
    <t xml:space="preserve">CTSS</t>
  </si>
  <si>
    <t xml:space="preserve">K03459</t>
  </si>
  <si>
    <t xml:space="preserve">K12873</t>
  </si>
  <si>
    <t xml:space="preserve"> bud site selection protein 31</t>
  </si>
  <si>
    <t xml:space="preserve">BUD31, G10</t>
  </si>
  <si>
    <t xml:space="preserve">K14207</t>
  </si>
  <si>
    <t xml:space="preserve"> solute carrier family 38 (sodium-coupled neutral amino acid transporter), member 2</t>
  </si>
  <si>
    <t xml:space="preserve">SLC38A2, SNAT2</t>
  </si>
  <si>
    <t xml:space="preserve">K10252</t>
  </si>
  <si>
    <t xml:space="preserve"> beta,beta-carotene 9',10'-dioxygenase [EC:1.14.99.-]</t>
  </si>
  <si>
    <t xml:space="preserve">BCDO2</t>
  </si>
  <si>
    <t xml:space="preserve">K09922</t>
  </si>
  <si>
    <t xml:space="preserve">K09955</t>
  </si>
  <si>
    <t xml:space="preserve">K07677</t>
  </si>
  <si>
    <t xml:space="preserve"> two-component system, NarL family, capsular synthesis sensor histidine kinase RcsC [EC:2.7.13.3]</t>
  </si>
  <si>
    <t xml:space="preserve">rcsC</t>
  </si>
  <si>
    <t xml:space="preserve">K04557</t>
  </si>
  <si>
    <t xml:space="preserve"> peanut-like protein 1 (cell division control related protein 1)</t>
  </si>
  <si>
    <t xml:space="preserve">PNUTL1, CDCREL1</t>
  </si>
  <si>
    <t xml:space="preserve">K09013</t>
  </si>
  <si>
    <t xml:space="preserve"> Fe-S cluster assembly ATP-binding protein		</t>
  </si>
  <si>
    <t xml:space="preserve">sufC</t>
  </si>
  <si>
    <t xml:space="preserve">K07127</t>
  </si>
  <si>
    <t xml:space="preserve"> 5-hydroxyisourate hydrolase [EC:3.5.2.17]</t>
  </si>
  <si>
    <t xml:space="preserve">uraH, pucM, hiuH</t>
  </si>
  <si>
    <t xml:space="preserve">K04906</t>
  </si>
  <si>
    <t xml:space="preserve"> potassium voltage-gated channel Eag-related subfamily H member 3		</t>
  </si>
  <si>
    <t xml:space="preserve">KCNH3</t>
  </si>
  <si>
    <t xml:space="preserve">K09453</t>
  </si>
  <si>
    <t xml:space="preserve"> snRNA-activating protein complex subunit 4		</t>
  </si>
  <si>
    <t xml:space="preserve">SNAPC4</t>
  </si>
  <si>
    <t xml:space="preserve">K00280</t>
  </si>
  <si>
    <t xml:space="preserve"> lysyl oxidase-like protein 2/3/4 [EC:1.4.3.-]		</t>
  </si>
  <si>
    <t xml:space="preserve">LOXL2_3_4</t>
  </si>
  <si>
    <t xml:space="preserve">K01536</t>
  </si>
  <si>
    <t xml:space="preserve"> Na+-exporting ATPase [EC:3.6.3.7]		</t>
  </si>
  <si>
    <t xml:space="preserve">E3.6.3.7</t>
  </si>
  <si>
    <t xml:space="preserve">K01173</t>
  </si>
  <si>
    <t xml:space="preserve"> endonuclease G, mitochondrial</t>
  </si>
  <si>
    <t xml:space="preserve">ENDOG</t>
  </si>
  <si>
    <t xml:space="preserve">K02151</t>
  </si>
  <si>
    <t xml:space="preserve"> V-type H+-transporting ATPase subunit F [EC:3.6.3.14]</t>
  </si>
  <si>
    <t xml:space="preserve">ATPeVF, ATP6S14</t>
  </si>
  <si>
    <t xml:space="preserve">K08371</t>
  </si>
  <si>
    <t xml:space="preserve">K00501</t>
  </si>
  <si>
    <t xml:space="preserve"> tyrosine 3-monooxygenase [EC:1.14.16.2]		</t>
  </si>
  <si>
    <t xml:space="preserve">TH</t>
  </si>
  <si>
    <t xml:space="preserve">K08963</t>
  </si>
  <si>
    <t xml:space="preserve"> methylthioribose-1-phosphate isomerase [EC:5.3.1.23]		</t>
  </si>
  <si>
    <t xml:space="preserve">mtnA</t>
  </si>
  <si>
    <t xml:space="preserve">K06925</t>
  </si>
  <si>
    <t xml:space="preserve">K01340</t>
  </si>
  <si>
    <t xml:space="preserve"> tryptase [EC:3.4.21.59]		</t>
  </si>
  <si>
    <t xml:space="preserve">E3.4.21.59</t>
  </si>
  <si>
    <t xml:space="preserve">K12303</t>
  </si>
  <si>
    <t xml:space="preserve"> MFS transporter, ACS family, solute carrier family 17 (sodium-dependent inorganic phosphate cotransporter), member 9</t>
  </si>
  <si>
    <t xml:space="preserve">SLC17A9</t>
  </si>
  <si>
    <t xml:space="preserve">K03132</t>
  </si>
  <si>
    <t xml:space="preserve"> transcription initiation factor TFIID subunit 7		</t>
  </si>
  <si>
    <t xml:space="preserve">TAF7</t>
  </si>
  <si>
    <t xml:space="preserve">K02891</t>
  </si>
  <si>
    <t xml:space="preserve"> large subunit ribosomal protein L22e</t>
  </si>
  <si>
    <t xml:space="preserve">RP-L22e, RPL22</t>
  </si>
  <si>
    <t xml:space="preserve">K03305</t>
  </si>
  <si>
    <t xml:space="preserve">K11817</t>
  </si>
  <si>
    <t xml:space="preserve"> indole-3-acetaldehyde oxidase [EC:1.2.3.7]		</t>
  </si>
  <si>
    <t xml:space="preserve">AAO1</t>
  </si>
  <si>
    <t xml:space="preserve">K02699</t>
  </si>
  <si>
    <t xml:space="preserve"> photosystem I subunit XI		</t>
  </si>
  <si>
    <t xml:space="preserve">psaL</t>
  </si>
  <si>
    <t xml:space="preserve">K00878</t>
  </si>
  <si>
    <t xml:space="preserve"> hydroxyethylthiazole kinase [EC:2.7.1.50]		</t>
  </si>
  <si>
    <t xml:space="preserve">thiM</t>
  </si>
  <si>
    <t xml:space="preserve">K04909</t>
  </si>
  <si>
    <t xml:space="preserve"> potassium voltage-gated channel Eag-related subfamily H member 6		</t>
  </si>
  <si>
    <t xml:space="preserve">KCNH6</t>
  </si>
  <si>
    <t xml:space="preserve">K08906</t>
  </si>
  <si>
    <t xml:space="preserve"> cytochrome c6		</t>
  </si>
  <si>
    <t xml:space="preserve">petJ</t>
  </si>
  <si>
    <t xml:space="preserve">K14650</t>
  </si>
  <si>
    <t xml:space="preserve"> transcription initiation factor TFIID subunit 3		</t>
  </si>
  <si>
    <t xml:space="preserve">TAF3</t>
  </si>
  <si>
    <t xml:space="preserve">K13347</t>
  </si>
  <si>
    <t xml:space="preserve"> peroxisomal membrane protein 2</t>
  </si>
  <si>
    <t xml:space="preserve">PXMP2, PMP22</t>
  </si>
  <si>
    <t xml:space="preserve">K10134</t>
  </si>
  <si>
    <t xml:space="preserve"> etoposide-induced 2.4 mRNA		</t>
  </si>
  <si>
    <t xml:space="preserve">EI24</t>
  </si>
  <si>
    <t xml:space="preserve">K03545</t>
  </si>
  <si>
    <t xml:space="preserve">K14546</t>
  </si>
  <si>
    <t xml:space="preserve"> U3 small nucleolar RNA-associated protein 5</t>
  </si>
  <si>
    <t xml:space="preserve">UTP5, WDR43</t>
  </si>
  <si>
    <t xml:space="preserve">K14437</t>
  </si>
  <si>
    <t xml:space="preserve"> chromodomain-helicase-DNA-binding protein 7 [EC:3.6.4.12]		</t>
  </si>
  <si>
    <t xml:space="preserve">CHD7</t>
  </si>
  <si>
    <t xml:space="preserve">K06825</t>
  </si>
  <si>
    <t xml:space="preserve"> fibrillin 1		</t>
  </si>
  <si>
    <t xml:space="preserve">FBN1</t>
  </si>
  <si>
    <t xml:space="preserve">K10582</t>
  </si>
  <si>
    <t xml:space="preserve"> ubiquitin-conjugating enzyme E2 Q [EC:6.3.2.19]		</t>
  </si>
  <si>
    <t xml:space="preserve">UBE2Q</t>
  </si>
  <si>
    <t xml:space="preserve">K01808</t>
  </si>
  <si>
    <t xml:space="preserve"> ribose 5-phosphate isomerase B [EC:5.3.1.6]		</t>
  </si>
  <si>
    <t xml:space="preserve">rpiB</t>
  </si>
  <si>
    <t xml:space="preserve">K15446</t>
  </si>
  <si>
    <t xml:space="preserve"> tRNA guanosine-2'-O-methyltransferase TRM13 [EC:2.1.1.-]</t>
  </si>
  <si>
    <t xml:space="preserve">TRM13, CCDC76</t>
  </si>
  <si>
    <t xml:space="preserve">K13611</t>
  </si>
  <si>
    <t xml:space="preserve"> polyketide synthase PksJ		</t>
  </si>
  <si>
    <t xml:space="preserve">pksJ</t>
  </si>
  <si>
    <t xml:space="preserve"> plant G-box-binding factor		</t>
  </si>
  <si>
    <t xml:space="preserve">K15920</t>
  </si>
  <si>
    <t xml:space="preserve">K07114</t>
  </si>
  <si>
    <t xml:space="preserve">K08245</t>
  </si>
  <si>
    <t xml:space="preserve"> phytepsin [EC:3.4.23.40]		</t>
  </si>
  <si>
    <t xml:space="preserve">E3.4.23.40</t>
  </si>
  <si>
    <t xml:space="preserve">K10412</t>
  </si>
  <si>
    <t xml:space="preserve"> dynein light chain 4, axonemal</t>
  </si>
  <si>
    <t xml:space="preserve">DNAL4</t>
  </si>
  <si>
    <t xml:space="preserve">K11137</t>
  </si>
  <si>
    <t xml:space="preserve"> telomere length regulation protein</t>
  </si>
  <si>
    <t xml:space="preserve">TELO2, TEL2</t>
  </si>
  <si>
    <t xml:space="preserve">K08472</t>
  </si>
  <si>
    <t xml:space="preserve"> mlo protein		</t>
  </si>
  <si>
    <t xml:space="preserve">MLO</t>
  </si>
  <si>
    <t xml:space="preserve">K02983</t>
  </si>
  <si>
    <t xml:space="preserve"> small subunit ribosomal protein S30e</t>
  </si>
  <si>
    <t xml:space="preserve">RP-S30e, RPS30</t>
  </si>
  <si>
    <t xml:space="preserve">K10455</t>
  </si>
  <si>
    <t xml:space="preserve"> kelch-like protein 18		</t>
  </si>
  <si>
    <t xml:space="preserve">KLHL18</t>
  </si>
  <si>
    <t xml:space="preserve">K03022</t>
  </si>
  <si>
    <t xml:space="preserve"> DNA-directed RNA polymerase III subunit RPC8</t>
  </si>
  <si>
    <t xml:space="preserve">RPC25, POLR3H</t>
  </si>
  <si>
    <t xml:space="preserve">K05655</t>
  </si>
  <si>
    <t xml:space="preserve"> ATP-binding cassette, subfamily B (MDR/TAP), member 8</t>
  </si>
  <si>
    <t xml:space="preserve">ABCB8</t>
  </si>
  <si>
    <t xml:space="preserve">K06929</t>
  </si>
  <si>
    <t xml:space="preserve">K08964</t>
  </si>
  <si>
    <t xml:space="preserve"> methylthioribulose-1-phosphate dehydratase [EC:4.2.1.109]		</t>
  </si>
  <si>
    <t xml:space="preserve">mtnB</t>
  </si>
  <si>
    <t xml:space="preserve">K12305</t>
  </si>
  <si>
    <t xml:space="preserve"> ectonucleoside triphosphate diphosphohydrolase 4 [EC:3.6.1.6]</t>
  </si>
  <si>
    <t xml:space="preserve">ENTPD4, LALP70</t>
  </si>
  <si>
    <t xml:space="preserve">K07198</t>
  </si>
  <si>
    <t xml:space="preserve"> 5'-AMP-activated protein kinase, catalytic alpha subunit [EC:2.7.11.11]</t>
  </si>
  <si>
    <t xml:space="preserve">PRKAA, AMPK</t>
  </si>
  <si>
    <t xml:space="preserve">K05607</t>
  </si>
  <si>
    <t xml:space="preserve"> methylglutaconyl-CoA hydratase [EC:4.2.1.18]		</t>
  </si>
  <si>
    <t xml:space="preserve">AUH</t>
  </si>
  <si>
    <t xml:space="preserve">K02201</t>
  </si>
  <si>
    <t xml:space="preserve"> pantetheine-phosphate adenylyltransferase [EC:2.7.7.3]		</t>
  </si>
  <si>
    <t xml:space="preserve">E2.7.7.3B</t>
  </si>
  <si>
    <t xml:space="preserve">K03317</t>
  </si>
  <si>
    <t xml:space="preserve">K13280</t>
  </si>
  <si>
    <t xml:space="preserve"> signal peptidase, endoplasmic reticulum-type [EC:3.4.-.-]</t>
  </si>
  <si>
    <t xml:space="preserve">SEC11, sipW</t>
  </si>
  <si>
    <t xml:space="preserve">K07893</t>
  </si>
  <si>
    <t xml:space="preserve"> Ras-related protein Rab-6A		</t>
  </si>
  <si>
    <t xml:space="preserve">RAB6A</t>
  </si>
  <si>
    <t xml:space="preserve">K06955</t>
  </si>
  <si>
    <t xml:space="preserve">K13424</t>
  </si>
  <si>
    <t xml:space="preserve"> WRKY transcription factor 33		</t>
  </si>
  <si>
    <t xml:space="preserve">WRKY33</t>
  </si>
  <si>
    <t xml:space="preserve">K07126</t>
  </si>
  <si>
    <t xml:space="preserve">K09519</t>
  </si>
  <si>
    <t xml:space="preserve"> DnaJ homolog subfamily B member 13		</t>
  </si>
  <si>
    <t xml:space="preserve">DNAJB13</t>
  </si>
  <si>
    <t xml:space="preserve">K12160</t>
  </si>
  <si>
    <t xml:space="preserve"> small ubiquitin-related modifier</t>
  </si>
  <si>
    <t xml:space="preserve">SUMO, SMT3</t>
  </si>
  <si>
    <t xml:space="preserve">K03104</t>
  </si>
  <si>
    <t xml:space="preserve"> signal recognition particle subunit SRP14		</t>
  </si>
  <si>
    <t xml:space="preserve">SRP14</t>
  </si>
  <si>
    <t xml:space="preserve"> homoserine dehydrogenase [EC:1.1.1.3]		</t>
  </si>
  <si>
    <t xml:space="preserve">K05641</t>
  </si>
  <si>
    <t xml:space="preserve"> ATP-binding cassette, subfamily A (ABC1), member 1</t>
  </si>
  <si>
    <t xml:space="preserve">ABCA1</t>
  </si>
  <si>
    <t xml:space="preserve">K09504</t>
  </si>
  <si>
    <t xml:space="preserve"> DnaJ homolog subfamily A member 3	Mitochondria	</t>
  </si>
  <si>
    <t xml:space="preserve">DNAJA3</t>
  </si>
  <si>
    <t xml:space="preserve"> sulfoquinovosyltransferase [EC:2.4.1.-]		</t>
  </si>
  <si>
    <t xml:space="preserve"> sulfoquinovosyltransferase [EC:2.4.1.-]	SQui a1-3 DAG	</t>
  </si>
  <si>
    <t xml:space="preserve">K02178</t>
  </si>
  <si>
    <t xml:space="preserve"> checkpoint serine/threonine-protein kinase [EC:2.7.11.1]		</t>
  </si>
  <si>
    <t xml:space="preserve">BUB1</t>
  </si>
  <si>
    <t xml:space="preserve">K10245</t>
  </si>
  <si>
    <t xml:space="preserve"> fatty acid elongase 2 [EC:2.3.1.-]		</t>
  </si>
  <si>
    <t xml:space="preserve">ELO2</t>
  </si>
  <si>
    <t xml:space="preserve">K12587</t>
  </si>
  <si>
    <t xml:space="preserve"> exosome complex component MTR3, animal type</t>
  </si>
  <si>
    <t xml:space="preserve">EXOSC6, MTR3</t>
  </si>
  <si>
    <t xml:space="preserve">K15106</t>
  </si>
  <si>
    <t xml:space="preserve"> solute carrier family 25 (mitochondrial carrier), member 14/30</t>
  </si>
  <si>
    <t xml:space="preserve">SLC25A14_30</t>
  </si>
  <si>
    <t xml:space="preserve">K03363</t>
  </si>
  <si>
    <t xml:space="preserve"> cell division cycle 20, cofactor of APC complex</t>
  </si>
  <si>
    <t xml:space="preserve">CDC20</t>
  </si>
  <si>
    <t xml:space="preserve">K02552</t>
  </si>
  <si>
    <t xml:space="preserve"> menaquinone-specific isochorismate synthase [EC:5.4.4.2]		</t>
  </si>
  <si>
    <t xml:space="preserve">menF</t>
  </si>
  <si>
    <t xml:space="preserve">K11415</t>
  </si>
  <si>
    <t xml:space="preserve"> NAD-dependent deacetylase sirtuin 5 [EC:3.5.1.-]</t>
  </si>
  <si>
    <t xml:space="preserve">SIRT5, SIR2L5</t>
  </si>
  <si>
    <t xml:space="preserve">K14708</t>
  </si>
  <si>
    <t xml:space="preserve"> solute carrier family 26 (sodium-independent sulfate anion transporter), member 11</t>
  </si>
  <si>
    <t xml:space="preserve">SLC26A11</t>
  </si>
  <si>
    <t xml:space="preserve">K01758</t>
  </si>
  <si>
    <t xml:space="preserve"> cystathionine gamma-lyase [EC:4.4.1.1]		</t>
  </si>
  <si>
    <t xml:space="preserve">E4.4.1.1</t>
  </si>
  <si>
    <t xml:space="preserve"> DNA-binding protein HU-beta		</t>
  </si>
  <si>
    <t xml:space="preserve">K13176</t>
  </si>
  <si>
    <t xml:space="preserve"> THO complex subunit 7		</t>
  </si>
  <si>
    <t xml:space="preserve">THOC7</t>
  </si>
  <si>
    <t xml:space="preserve">K01512</t>
  </si>
  <si>
    <t xml:space="preserve"> acylphosphatase [EC:3.6.1.7]		</t>
  </si>
  <si>
    <t xml:space="preserve">acyP</t>
  </si>
  <si>
    <t xml:space="preserve">K01353</t>
  </si>
  <si>
    <t xml:space="preserve"> granzyme B (granzyme 2, cytotoxic T-lymphocyte-associated serine esterase 1) [EC:3.4.21.79] [HSA:3002]</t>
  </si>
  <si>
    <t xml:space="preserve">GZMB</t>
  </si>
  <si>
    <t xml:space="preserve"> granzyme B [EC:3.4.21.79]		</t>
  </si>
  <si>
    <t xml:space="preserve">K00999</t>
  </si>
  <si>
    <t xml:space="preserve"> CDP-diacylglycerol--inositol 3-phosphatidyltransferase [EC:2.7.8.11]		</t>
  </si>
  <si>
    <t xml:space="preserve">E2.7.8.11</t>
  </si>
  <si>
    <t xml:space="preserve">K09624</t>
  </si>
  <si>
    <t xml:space="preserve"> protease, serine, 12 (neurotrypsin, motopsin) [EC:3.4.21.-]</t>
  </si>
  <si>
    <t xml:space="preserve">PRSS12</t>
  </si>
  <si>
    <t xml:space="preserve">K01099</t>
  </si>
  <si>
    <t xml:space="preserve"> phosphatidylinositol-bisphosphatase [EC:3.1.3.36]		</t>
  </si>
  <si>
    <t xml:space="preserve">E3.1.3.36</t>
  </si>
  <si>
    <t xml:space="preserve">K02874</t>
  </si>
  <si>
    <t xml:space="preserve"> large subunit ribosomal protein L14</t>
  </si>
  <si>
    <t xml:space="preserve">RP-L14, rplN</t>
  </si>
  <si>
    <t xml:space="preserve">K13107</t>
  </si>
  <si>
    <t xml:space="preserve"> RNA-binding motif protein, X-linked 2</t>
  </si>
  <si>
    <t xml:space="preserve">RBMX2, IST3</t>
  </si>
  <si>
    <t xml:space="preserve">K02261</t>
  </si>
  <si>
    <t xml:space="preserve"> cytochrome c oxidase subunit 2		</t>
  </si>
  <si>
    <t xml:space="preserve">COX2</t>
  </si>
  <si>
    <t xml:space="preserve">K02262</t>
  </si>
  <si>
    <t xml:space="preserve"> cytochrome c oxidase subunit 3		</t>
  </si>
  <si>
    <t xml:space="preserve">COX3</t>
  </si>
  <si>
    <t xml:space="preserve">K14641</t>
  </si>
  <si>
    <t xml:space="preserve"> apyrase [EC:3.6.1.5]		</t>
  </si>
  <si>
    <t xml:space="preserve">APY1_2</t>
  </si>
  <si>
    <t xml:space="preserve">K02962</t>
  </si>
  <si>
    <t xml:space="preserve"> small subunit ribosomal protein S17e</t>
  </si>
  <si>
    <t xml:space="preserve">RP-S17e, RPS17</t>
  </si>
  <si>
    <t xml:space="preserve">K00905</t>
  </si>
  <si>
    <t xml:space="preserve"> [3-methyl-2-oxobutanoate dehydrogenase (acetyl-transferring)] kinase [EC:2.7.11.4]</t>
  </si>
  <si>
    <t xml:space="preserve">E2.7.11.4, BCKDK</t>
  </si>
  <si>
    <t xml:space="preserve">K01452</t>
  </si>
  <si>
    <t xml:space="preserve"> chitin deacetylase [EC:3.5.1.41]</t>
  </si>
  <si>
    <t xml:space="preserve">E3.5.1.41, CDA1</t>
  </si>
  <si>
    <t xml:space="preserve">K08073</t>
  </si>
  <si>
    <t xml:space="preserve"> bifunctional polynucleotide phosphatase/kinase [EC:3.1.3.32 2.7.1.78]		</t>
  </si>
  <si>
    <t xml:space="preserve">PNKP</t>
  </si>
  <si>
    <t xml:space="preserve">K02264</t>
  </si>
  <si>
    <t xml:space="preserve"> cytochrome c oxidase subunit 5a		</t>
  </si>
  <si>
    <t xml:space="preserve">COX5A</t>
  </si>
  <si>
    <t xml:space="preserve">K11135</t>
  </si>
  <si>
    <t xml:space="preserve"> Pin2-interacting protein X1		</t>
  </si>
  <si>
    <t xml:space="preserve">PINX1</t>
  </si>
  <si>
    <t xml:space="preserve">K00774</t>
  </si>
  <si>
    <t xml:space="preserve"> poly [ADP-ribose] polymerase 16 [EC:2.4.2.30]		</t>
  </si>
  <si>
    <t xml:space="preserve">PARP16</t>
  </si>
  <si>
    <t xml:space="preserve">K08914</t>
  </si>
  <si>
    <t xml:space="preserve"> light-harvesting complex II chlorophyll a/b binding protein 3		</t>
  </si>
  <si>
    <t xml:space="preserve">LHCB3</t>
  </si>
  <si>
    <t xml:space="preserve">K15304</t>
  </si>
  <si>
    <t xml:space="preserve"> Ran-binding protein 3		</t>
  </si>
  <si>
    <t xml:space="preserve">RANBP3</t>
  </si>
  <si>
    <t xml:space="preserve">K11097</t>
  </si>
  <si>
    <t xml:space="preserve"> small nuclear ribonucleoprotein E</t>
  </si>
  <si>
    <t xml:space="preserve">SNRPE, SME</t>
  </si>
  <si>
    <t xml:space="preserve">K08670</t>
  </si>
  <si>
    <t xml:space="preserve"> suppressor of tumorigenicity protein 14 [EC:3.4.21.109]</t>
  </si>
  <si>
    <t xml:space="preserve">ST14, PRSS14</t>
  </si>
  <si>
    <t xml:space="preserve">K11661</t>
  </si>
  <si>
    <t xml:space="preserve"> helicase SRCAP [EC:3.6.4.-]		</t>
  </si>
  <si>
    <t xml:space="preserve">SRCAP</t>
  </si>
  <si>
    <t xml:space="preserve">K14841</t>
  </si>
  <si>
    <t xml:space="preserve"> ribosome biogenesis protein NSA1</t>
  </si>
  <si>
    <t xml:space="preserve">NSA1, WDR74</t>
  </si>
  <si>
    <t xml:space="preserve">K03883</t>
  </si>
  <si>
    <t xml:space="preserve"> NADH-ubiquinone oxidoreductase chain 5 [EC:1.6.5.3]		</t>
  </si>
  <si>
    <t xml:space="preserve">ND5</t>
  </si>
  <si>
    <t xml:space="preserve">K12194</t>
  </si>
  <si>
    <t xml:space="preserve"> charged multivesicular body protein 4</t>
  </si>
  <si>
    <t xml:space="preserve">CHMP4, SNF7, VPS32</t>
  </si>
  <si>
    <t xml:space="preserve">K02917</t>
  </si>
  <si>
    <t xml:space="preserve"> large subunit ribosomal protein L35Ae</t>
  </si>
  <si>
    <t xml:space="preserve">RP-L35Ae, RPL35A</t>
  </si>
  <si>
    <t xml:space="preserve">K02864</t>
  </si>
  <si>
    <t xml:space="preserve"> large subunit ribosomal protein L10</t>
  </si>
  <si>
    <t xml:space="preserve">RP-L10, rplJ</t>
  </si>
  <si>
    <t xml:space="preserve">K06959</t>
  </si>
  <si>
    <t xml:space="preserve">K02889</t>
  </si>
  <si>
    <t xml:space="preserve"> large subunit ribosomal protein L21e</t>
  </si>
  <si>
    <t xml:space="preserve">RP-L21e, RPL21</t>
  </si>
  <si>
    <t xml:space="preserve">K02883</t>
  </si>
  <si>
    <t xml:space="preserve"> large subunit ribosomal protein L18e</t>
  </si>
  <si>
    <t xml:space="preserve">RP-L18e, RPL18</t>
  </si>
  <si>
    <t xml:space="preserve">K00006</t>
  </si>
  <si>
    <t xml:space="preserve"> glycerol-3-phosphate dehydrogenase (NAD+) [EC:1.1.1.8]</t>
  </si>
  <si>
    <t xml:space="preserve">E1.1.1.8, GPD1</t>
  </si>
  <si>
    <t xml:space="preserve">K14827</t>
  </si>
  <si>
    <t xml:space="preserve"> pre-rRNA-processing protein IPI1</t>
  </si>
  <si>
    <t xml:space="preserve">IPI1, TEX10</t>
  </si>
  <si>
    <t xml:space="preserve">K04344</t>
  </si>
  <si>
    <t xml:space="preserve"> voltage-dependent calcium channel P/Q type alpha-1A		</t>
  </si>
  <si>
    <t xml:space="preserve">CACNA1A</t>
  </si>
  <si>
    <t xml:space="preserve">K08912</t>
  </si>
  <si>
    <t xml:space="preserve"> light-harvesting complex II chlorophyll a/b binding protein 1		</t>
  </si>
  <si>
    <t xml:space="preserve">LHCB1</t>
  </si>
  <si>
    <t xml:space="preserve">K01527</t>
  </si>
  <si>
    <t xml:space="preserve">K11269</t>
  </si>
  <si>
    <t xml:space="preserve"> chromosome transmission fidelity protein 18</t>
  </si>
  <si>
    <t xml:space="preserve">CTF18, CHL12</t>
  </si>
  <si>
    <t xml:space="preserve">K05715</t>
  </si>
  <si>
    <t xml:space="preserve"> 2-phosphoglycerate kinase [EC:2.7.2.-]		</t>
  </si>
  <si>
    <t xml:space="preserve">2PGK</t>
  </si>
  <si>
    <t xml:space="preserve">K03946</t>
  </si>
  <si>
    <t xml:space="preserve"> NADH dehydrogenase (ubiquinone) 1 alpha subcomplex 2 [EC:1.6.5.3 1.6.99.3]		</t>
  </si>
  <si>
    <t xml:space="preserve">NDUFA2</t>
  </si>
  <si>
    <t xml:space="preserve">K12261</t>
  </si>
  <si>
    <t xml:space="preserve"> 2-hydroxyacyl-CoA lyase 1 [EC:4.1.-.-]		</t>
  </si>
  <si>
    <t xml:space="preserve">HACL1</t>
  </si>
  <si>
    <t xml:space="preserve">K15148</t>
  </si>
  <si>
    <t xml:space="preserve"> mediator of RNA polymerase II transcription subunit 7		</t>
  </si>
  <si>
    <t xml:space="preserve">MED7</t>
  </si>
  <si>
    <t xml:space="preserve">K02920</t>
  </si>
  <si>
    <t xml:space="preserve"> large subunit ribosomal protein L36e</t>
  </si>
  <si>
    <t xml:space="preserve">RP-L36e, RPL36</t>
  </si>
  <si>
    <t xml:space="preserve">K15153</t>
  </si>
  <si>
    <t xml:space="preserve"> mediator of RNA polymerase II transcription subunit 31</t>
  </si>
  <si>
    <t xml:space="preserve">MED31, SOH1</t>
  </si>
  <si>
    <t xml:space="preserve">K02599</t>
  </si>
  <si>
    <t xml:space="preserve"> Notch		</t>
  </si>
  <si>
    <t xml:space="preserve">NOTCH</t>
  </si>
  <si>
    <t xml:space="preserve"> Notch homolog 1, translocation-associated (Drosophila) [HSA:4851]</t>
  </si>
  <si>
    <t xml:space="preserve">NOTCH1, TAN1</t>
  </si>
  <si>
    <t xml:space="preserve">K10580</t>
  </si>
  <si>
    <t xml:space="preserve"> ubiquitin-conjugating enzyme E2 N [EC:6.3.2.19]</t>
  </si>
  <si>
    <t xml:space="preserve">UBE2N, BLU, UBC13</t>
  </si>
  <si>
    <t xml:space="preserve">K10904</t>
  </si>
  <si>
    <t xml:space="preserve"> TIMELESS-interacting protein		</t>
  </si>
  <si>
    <t xml:space="preserve">TIPIN</t>
  </si>
  <si>
    <t xml:space="preserve">K11165</t>
  </si>
  <si>
    <t xml:space="preserve"> dehydrogenase/reductase SDR family member 7 [EC:1.1.-.-]		</t>
  </si>
  <si>
    <t xml:space="preserve">DHRS7</t>
  </si>
  <si>
    <t xml:space="preserve">K11168</t>
  </si>
  <si>
    <t xml:space="preserve"> dehydrogenase/reductase SDR family member 12 [EC:1.1.-.-]		</t>
  </si>
  <si>
    <t xml:space="preserve">DHRS12</t>
  </si>
  <si>
    <t xml:space="preserve">K09485</t>
  </si>
  <si>
    <t xml:space="preserve"> heat shock protein 110kDa		</t>
  </si>
  <si>
    <t xml:space="preserve">HSP110</t>
  </si>
  <si>
    <t xml:space="preserve"> heat shock protein 110kDa	Cytoplasm	</t>
  </si>
  <si>
    <t xml:space="preserve">K10704</t>
  </si>
  <si>
    <t xml:space="preserve"> ubiquitin-conjugating enzyme E2 variant		</t>
  </si>
  <si>
    <t xml:space="preserve">UBE2V</t>
  </si>
  <si>
    <t xml:space="preserve">K13098</t>
  </si>
  <si>
    <t xml:space="preserve"> RNA-binding protein FUS</t>
  </si>
  <si>
    <t xml:space="preserve">TLS, FUS</t>
  </si>
  <si>
    <t xml:space="preserve">K14638</t>
  </si>
  <si>
    <t xml:space="preserve"> solute carrier family 15 (peptide/histidine transporter), member 3/4</t>
  </si>
  <si>
    <t xml:space="preserve">SLC15A3_4, PHT</t>
  </si>
  <si>
    <t xml:space="preserve">K02359</t>
  </si>
  <si>
    <t xml:space="preserve"> egghead protein (zeste-white 4 protein)		</t>
  </si>
  <si>
    <t xml:space="preserve">EGH</t>
  </si>
  <si>
    <t xml:space="preserve">K11275</t>
  </si>
  <si>
    <t xml:space="preserve"> histone H1/5		</t>
  </si>
  <si>
    <t xml:space="preserve">H1_5</t>
  </si>
  <si>
    <t xml:space="preserve">K06442</t>
  </si>
  <si>
    <t xml:space="preserve"> 23S rRNA (cytidine1920-2'-O)/16S rRNA (cytidine1409-2'-O)-methyltransferase [EC:2.1.1.226 2.1.1.227]		</t>
  </si>
  <si>
    <t xml:space="preserve">tlyA</t>
  </si>
  <si>
    <t xml:space="preserve">K10799</t>
  </si>
  <si>
    <t xml:space="preserve"> tankyrase [EC:2.4.2.30]		</t>
  </si>
  <si>
    <t xml:space="preserve">TNKS</t>
  </si>
  <si>
    <t xml:space="preserve">K10406</t>
  </si>
  <si>
    <t xml:space="preserve"> kinesin family member C2/C3		</t>
  </si>
  <si>
    <t xml:space="preserve">KIFC2_3</t>
  </si>
  <si>
    <t xml:space="preserve">K08505</t>
  </si>
  <si>
    <t xml:space="preserve"> protein transport protein SFT1		</t>
  </si>
  <si>
    <t xml:space="preserve">SFT1</t>
  </si>
  <si>
    <t xml:space="preserve">K02947</t>
  </si>
  <si>
    <t xml:space="preserve"> small subunit ribosomal protein S10e</t>
  </si>
  <si>
    <t xml:space="preserve">RP-S10e, RPS10</t>
  </si>
  <si>
    <t xml:space="preserve">K02951</t>
  </si>
  <si>
    <t xml:space="preserve"> small subunit ribosomal protein S12e</t>
  </si>
  <si>
    <t xml:space="preserve">RP-S12e, RPS12</t>
  </si>
  <si>
    <t xml:space="preserve">K12871</t>
  </si>
  <si>
    <t xml:space="preserve"> coiled-coil domain-containing protein 12		</t>
  </si>
  <si>
    <t xml:space="preserve">CCDC12</t>
  </si>
  <si>
    <t xml:space="preserve">K03937</t>
  </si>
  <si>
    <t xml:space="preserve"> NADH dehydrogenase (ubiquinone) Fe-S protein 4 [EC:1.6.5.3 1.6.99.3]		</t>
  </si>
  <si>
    <t xml:space="preserve">NDUFS4</t>
  </si>
  <si>
    <t xml:space="preserve">K10967</t>
  </si>
  <si>
    <t xml:space="preserve"> alpha 1,2-mannosyltransferase [EC:2.4.1.-]</t>
  </si>
  <si>
    <t xml:space="preserve">KTR1_3</t>
  </si>
  <si>
    <t xml:space="preserve">K03110</t>
  </si>
  <si>
    <t xml:space="preserve"> fused signal recognition particle receptor		</t>
  </si>
  <si>
    <t xml:space="preserve">ftsY</t>
  </si>
  <si>
    <t xml:space="preserve">K03320</t>
  </si>
  <si>
    <t xml:space="preserve">K14833</t>
  </si>
  <si>
    <t xml:space="preserve"> nucleolar complex protein 2		</t>
  </si>
  <si>
    <t xml:space="preserve">NOC2</t>
  </si>
  <si>
    <t xml:space="preserve">K14837</t>
  </si>
  <si>
    <t xml:space="preserve"> nucleolar protein 12		</t>
  </si>
  <si>
    <t xml:space="preserve">NOP12</t>
  </si>
  <si>
    <t xml:space="preserve">K02998</t>
  </si>
  <si>
    <t xml:space="preserve"> small subunit ribosomal protein SAe</t>
  </si>
  <si>
    <t xml:space="preserve">RP-SAe, RPS0</t>
  </si>
  <si>
    <t xml:space="preserve">K02967</t>
  </si>
  <si>
    <t xml:space="preserve"> small subunit ribosomal protein S2</t>
  </si>
  <si>
    <t xml:space="preserve">RP-S2, rpsB</t>
  </si>
  <si>
    <t xml:space="preserve">K11265</t>
  </si>
  <si>
    <t xml:space="preserve"> adenylate cyclase 10 [EC:4.6.1.1]		</t>
  </si>
  <si>
    <t xml:space="preserve">ADCY10</t>
  </si>
  <si>
    <t xml:space="preserve">K10409</t>
  </si>
  <si>
    <t xml:space="preserve"> dynein intermediate chain 1, axonemal</t>
  </si>
  <si>
    <t xml:space="preserve">DNAI1</t>
  </si>
  <si>
    <t xml:space="preserve">K11319</t>
  </si>
  <si>
    <t xml:space="preserve"> inhibitor of growth protein 3		</t>
  </si>
  <si>
    <t xml:space="preserve">ING3</t>
  </si>
  <si>
    <t xml:space="preserve">K07901</t>
  </si>
  <si>
    <t xml:space="preserve"> Ras-related protein Rab-8A</t>
  </si>
  <si>
    <t xml:space="preserve">RAB8A, MEL</t>
  </si>
  <si>
    <t xml:space="preserve">K14958</t>
  </si>
  <si>
    <t xml:space="preserve"> kinase suppressor of Ras 1		</t>
  </si>
  <si>
    <t xml:space="preserve">KSR1</t>
  </si>
  <si>
    <t xml:space="preserve">K01624</t>
  </si>
  <si>
    <t xml:space="preserve"> fructose-bisphosphate aldolase, class II [EC:4.1.2.13]</t>
  </si>
  <si>
    <t xml:space="preserve">FBA, fbaA</t>
  </si>
  <si>
    <t xml:space="preserve">K02870</t>
  </si>
  <si>
    <t xml:space="preserve"> large subunit ribosomal protein L12e</t>
  </si>
  <si>
    <t xml:space="preserve">RP-L12e, RPL12</t>
  </si>
  <si>
    <t xml:space="preserve">K02693</t>
  </si>
  <si>
    <t xml:space="preserve"> photosystem I subunit IV		</t>
  </si>
  <si>
    <t xml:space="preserve">psaE</t>
  </si>
  <si>
    <t xml:space="preserve">K04441</t>
  </si>
  <si>
    <t xml:space="preserve"> mitogen-activated protein kinase 11 [EC:2.7.11.24] [HSA:5600]		</t>
  </si>
  <si>
    <t xml:space="preserve">MAPK11</t>
  </si>
  <si>
    <t xml:space="preserve"> mitogen-activated protein kinase 12 [EC:2.7.11.24] [HSA:6300]		</t>
  </si>
  <si>
    <t xml:space="preserve">MAPK12</t>
  </si>
  <si>
    <t xml:space="preserve"> mitogen-activated protein kinase 13 [EC:2.7.11.24] [HSA:5603]		</t>
  </si>
  <si>
    <t xml:space="preserve">MAPK13</t>
  </si>
  <si>
    <t xml:space="preserve"> mitogen-activated protein kinase 14 [EC:2.7.11.24] [HSA:1432]		</t>
  </si>
  <si>
    <t xml:space="preserve">MAPK14</t>
  </si>
  <si>
    <t xml:space="preserve"> p38 MAP kinase [EC:2.7.11.24]		</t>
  </si>
  <si>
    <t xml:space="preserve">P38</t>
  </si>
  <si>
    <t xml:space="preserve">K03094</t>
  </si>
  <si>
    <t xml:space="preserve"> S-phase kinase-associated protein 1</t>
  </si>
  <si>
    <t xml:space="preserve">SKP1, CBF3D</t>
  </si>
  <si>
    <t xml:space="preserve">K11295</t>
  </si>
  <si>
    <t xml:space="preserve"> high mobility group protein B2		</t>
  </si>
  <si>
    <t xml:space="preserve">HMGB2</t>
  </si>
  <si>
    <t xml:space="preserve">K11161</t>
  </si>
  <si>
    <t xml:space="preserve"> retinol dehydrogenase 13 [EC:1.1.1.-]		</t>
  </si>
  <si>
    <t xml:space="preserve">RDH13</t>
  </si>
  <si>
    <t xml:space="preserve">K13117</t>
  </si>
  <si>
    <t xml:space="preserve"> ATP-dependent RNA helicase DDX35 [EC:3.6.4.13]		</t>
  </si>
  <si>
    <t xml:space="preserve">DHX35</t>
  </si>
  <si>
    <t xml:space="preserve">K13113</t>
  </si>
  <si>
    <t xml:space="preserve"> ubiquitin-like protein 5</t>
  </si>
  <si>
    <t xml:space="preserve">UBL5, HUB1</t>
  </si>
  <si>
    <t xml:space="preserve">K00815</t>
  </si>
  <si>
    <t xml:space="preserve"> tyrosine aminotransferase [EC:2.6.1.5]		</t>
  </si>
  <si>
    <t xml:space="preserve">TAT</t>
  </si>
  <si>
    <t xml:space="preserve">K15285</t>
  </si>
  <si>
    <t xml:space="preserve"> solute carrier family 35, member E3</t>
  </si>
  <si>
    <t xml:space="preserve">SLC35E3</t>
  </si>
  <si>
    <t xml:space="preserve">K07232</t>
  </si>
  <si>
    <t xml:space="preserve">K15085</t>
  </si>
  <si>
    <t xml:space="preserve"> solute carrier family 25, member 42</t>
  </si>
  <si>
    <t xml:space="preserve">SLC25A42</t>
  </si>
  <si>
    <t xml:space="preserve">K01517</t>
  </si>
  <si>
    <t xml:space="preserve"> manganese-dependent ADP-ribose/CDP-alcohol diphosphatase [EC:3.6.1.13 3.6.1.16 3.6.1.53]		</t>
  </si>
  <si>
    <t xml:space="preserve">ADPRM</t>
  </si>
  <si>
    <t xml:space="preserve">K02635</t>
  </si>
  <si>
    <t xml:space="preserve"> cytochrome b6		</t>
  </si>
  <si>
    <t xml:space="preserve">petB</t>
  </si>
  <si>
    <t xml:space="preserve">K14834</t>
  </si>
  <si>
    <t xml:space="preserve"> nucleolar complex protein 3		</t>
  </si>
  <si>
    <t xml:space="preserve">NOC3</t>
  </si>
  <si>
    <t xml:space="preserve">K08907</t>
  </si>
  <si>
    <t xml:space="preserve"> light-harvesting complex I chlorophyll a/b binding protein 1		</t>
  </si>
  <si>
    <t xml:space="preserve">LHCA1</t>
  </si>
  <si>
    <t xml:space="preserve">K04482</t>
  </si>
  <si>
    <t xml:space="preserve"> DNA repair protein RAD51		</t>
  </si>
  <si>
    <t xml:space="preserve">RAD51</t>
  </si>
  <si>
    <t xml:space="preserve">K07910</t>
  </si>
  <si>
    <t xml:space="preserve"> Ras-related protein Rab-18		</t>
  </si>
  <si>
    <t xml:space="preserve">RAB18</t>
  </si>
  <si>
    <t xml:space="preserve">K02551</t>
  </si>
  <si>
    <t xml:space="preserve"> 2-succinyl-5-enolpyruvyl-6-hydroxy-3-cyclohexene-1-carboxylate synthase [EC:2.2.1.9]		</t>
  </si>
  <si>
    <t xml:space="preserve">menD</t>
  </si>
  <si>
    <t xml:space="preserve">K09392</t>
  </si>
  <si>
    <t xml:space="preserve"> transcription factor Dp-2		</t>
  </si>
  <si>
    <t xml:space="preserve">TFDP2</t>
  </si>
  <si>
    <t xml:space="preserve"> nucleolar protein 9		</t>
  </si>
  <si>
    <t xml:space="preserve">K01082</t>
  </si>
  <si>
    <t xml:space="preserve"> 3'(2'), 5'-bisphosphate nucleotidase [EC:3.1.3.7]</t>
  </si>
  <si>
    <t xml:space="preserve">E3.1.3.7, cysQ, MET22, BPNT1</t>
  </si>
  <si>
    <t xml:space="preserve">K03878</t>
  </si>
  <si>
    <t xml:space="preserve"> NADH-ubiquinone oxidoreductase chain 1 [EC:1.6.5.3]		</t>
  </si>
  <si>
    <t xml:space="preserve">ND1</t>
  </si>
  <si>
    <t xml:space="preserve">K04520</t>
  </si>
  <si>
    <t xml:space="preserve"> amyloid beta (A4) protein		</t>
  </si>
  <si>
    <t xml:space="preserve">APP</t>
  </si>
  <si>
    <t xml:space="preserve"> amyloid beta (A4) protein	CS [cpd:C00607]	ubiquitous</t>
  </si>
  <si>
    <t xml:space="preserve">K02901</t>
  </si>
  <si>
    <t xml:space="preserve"> large subunit ribosomal protein L27e</t>
  </si>
  <si>
    <t xml:space="preserve">RP-L27e, RPL27</t>
  </si>
  <si>
    <t xml:space="preserve">K02692</t>
  </si>
  <si>
    <t xml:space="preserve"> photosystem I subunit II		</t>
  </si>
  <si>
    <t xml:space="preserve">psaD</t>
  </si>
  <si>
    <t xml:space="preserve">K01129</t>
  </si>
  <si>
    <t xml:space="preserve"> dGTPase [EC:3.1.5.1]		</t>
  </si>
  <si>
    <t xml:space="preserve">dgt</t>
  </si>
  <si>
    <t xml:space="preserve"> ribonuclease P/MRP protein subunit POP1 [EC:3.1.26.5]		</t>
  </si>
  <si>
    <t xml:space="preserve">K15269</t>
  </si>
  <si>
    <t xml:space="preserve">K02898</t>
  </si>
  <si>
    <t xml:space="preserve"> large subunit ribosomal protein L26e</t>
  </si>
  <si>
    <t xml:space="preserve">RP-L26e, RPL26</t>
  </si>
  <si>
    <t xml:space="preserve">K08658</t>
  </si>
  <si>
    <t xml:space="preserve"> prenyl protein peptidase [EC:3.4.22.-]		</t>
  </si>
  <si>
    <t xml:space="preserve">RCE1</t>
  </si>
  <si>
    <t xml:space="preserve">K00806</t>
  </si>
  <si>
    <t xml:space="preserve"> undecaprenyl diphosphate synthase [EC:2.5.1.31]		</t>
  </si>
  <si>
    <t xml:space="preserve">uppS</t>
  </si>
  <si>
    <t xml:space="preserve">K13428</t>
  </si>
  <si>
    <t xml:space="preserve"> LRR receptor-like serine/threonine-protein kinase EFR [EC:2.7.11.1]		</t>
  </si>
  <si>
    <t xml:space="preserve">EFR</t>
  </si>
  <si>
    <t xml:space="preserve">K12614</t>
  </si>
  <si>
    <t xml:space="preserve"> ATP-dependent RNA helicase DDX6/DHH1 [EC:3.6.4.13]</t>
  </si>
  <si>
    <t xml:space="preserve">DDX6, RCK, DHH1</t>
  </si>
  <si>
    <t xml:space="preserve">K01424</t>
  </si>
  <si>
    <t xml:space="preserve"> L-asparaginase [EC:3.5.1.1]</t>
  </si>
  <si>
    <t xml:space="preserve">E3.5.1.1, ansA, ansB</t>
  </si>
  <si>
    <t xml:space="preserve">K07588</t>
  </si>
  <si>
    <t xml:space="preserve"> LAO/AO transport system kinase [EC:2.7.-.-]		</t>
  </si>
  <si>
    <t xml:space="preserve">argK</t>
  </si>
  <si>
    <t xml:space="preserve">K00109</t>
  </si>
  <si>
    <t xml:space="preserve"> 2-hydroxyglutarate dehydrogenase [EC:1.1.99.2]		</t>
  </si>
  <si>
    <t xml:space="preserve">E1.1.99.2</t>
  </si>
  <si>
    <t xml:space="preserve">K15720</t>
  </si>
  <si>
    <t xml:space="preserve"> NEDD4-binding protein 2 [EC:3.-.-.-]		</t>
  </si>
  <si>
    <t xml:space="preserve">N4BP2</t>
  </si>
  <si>
    <t xml:space="preserve">K13239</t>
  </si>
  <si>
    <t xml:space="preserve"> peroxisomal 3,2-trans-enoyl-CoA isomerase [EC:5.3.3.8]</t>
  </si>
  <si>
    <t xml:space="preserve">PECI</t>
  </si>
  <si>
    <t xml:space="preserve">K11271</t>
  </si>
  <si>
    <t xml:space="preserve"> sister chromatid cohesion protein DCC1</t>
  </si>
  <si>
    <t xml:space="preserve">DSCC1, DCC1</t>
  </si>
  <si>
    <t xml:space="preserve">K02971</t>
  </si>
  <si>
    <t xml:space="preserve"> small subunit ribosomal protein S21e</t>
  </si>
  <si>
    <t xml:space="preserve">RP-S21e, RPS21</t>
  </si>
  <si>
    <t xml:space="preserve">K07071</t>
  </si>
  <si>
    <t xml:space="preserve">K08099</t>
  </si>
  <si>
    <t xml:space="preserve"> chlorophyllase [EC:3.1.1.14]		</t>
  </si>
  <si>
    <t xml:space="preserve">E3.1.1.14</t>
  </si>
  <si>
    <t xml:space="preserve">K02126</t>
  </si>
  <si>
    <t xml:space="preserve"> F-type H+-transporting ATPase subunit a [EC:3.6.3.14]</t>
  </si>
  <si>
    <t xml:space="preserve">ATPeF0A, MTATP6</t>
  </si>
  <si>
    <t xml:space="preserve">K05757</t>
  </si>
  <si>
    <t xml:space="preserve"> actin related protein 2/3 complex, subunit 1A/1B</t>
  </si>
  <si>
    <t xml:space="preserve">ARPC1A_B</t>
  </si>
  <si>
    <t xml:space="preserve">K05841</t>
  </si>
  <si>
    <t xml:space="preserve"> sterol 3beta-glucosyltransferase [EC:2.4.1.173]		</t>
  </si>
  <si>
    <t xml:space="preserve">E2.4.1.173</t>
  </si>
  <si>
    <t xml:space="preserve"> sterol 3beta-glucosyltransferase [EC:2.4.1.173]	Glc b1-3 sterol	</t>
  </si>
  <si>
    <t xml:space="preserve">K03239</t>
  </si>
  <si>
    <t xml:space="preserve"> translation initiation factor eIF-2B subunit alpha		</t>
  </si>
  <si>
    <t xml:space="preserve">EIF2B1</t>
  </si>
  <si>
    <t xml:space="preserve">K08741</t>
  </si>
  <si>
    <t xml:space="preserve"> DNA mismatch repair protein MSH5		</t>
  </si>
  <si>
    <t xml:space="preserve">MSH5</t>
  </si>
  <si>
    <t xml:space="preserve">K10745</t>
  </si>
  <si>
    <t xml:space="preserve"> ribonuclease H2 subunit C		</t>
  </si>
  <si>
    <t xml:space="preserve">RNASEH2C</t>
  </si>
  <si>
    <t xml:space="preserve">K12843</t>
  </si>
  <si>
    <t xml:space="preserve"> U4/U6 small nuclear ribonucleoprotein PRP3</t>
  </si>
  <si>
    <t xml:space="preserve">PRPF3, PRP3</t>
  </si>
  <si>
    <t xml:space="preserve">K03868</t>
  </si>
  <si>
    <t xml:space="preserve"> RING-box protein 1</t>
  </si>
  <si>
    <t xml:space="preserve">RBX1, ROC1</t>
  </si>
  <si>
    <t xml:space="preserve">K15040</t>
  </si>
  <si>
    <t xml:space="preserve"> voltage-dependent anion channel protein 2		</t>
  </si>
  <si>
    <t xml:space="preserve">VDAC2</t>
  </si>
  <si>
    <t xml:space="preserve">K15263</t>
  </si>
  <si>
    <t xml:space="preserve"> cell growth-regulating nucleolar protein		</t>
  </si>
  <si>
    <t xml:space="preserve">LYER</t>
  </si>
  <si>
    <t xml:space="preserve">K14026</t>
  </si>
  <si>
    <t xml:space="preserve"> SEL1 protein</t>
  </si>
  <si>
    <t xml:space="preserve">SEL1, SEL1L</t>
  </si>
  <si>
    <t xml:space="preserve">K03626</t>
  </si>
  <si>
    <t xml:space="preserve">K10652</t>
  </si>
  <si>
    <t xml:space="preserve"> tripartite motif-containing protein 25</t>
  </si>
  <si>
    <t xml:space="preserve">TRIM25, EFP</t>
  </si>
  <si>
    <t xml:space="preserve">K04717</t>
  </si>
  <si>
    <t xml:space="preserve"> sphingosine-1-phosphate phosphotase 2 [EC:3.1.3.-]		</t>
  </si>
  <si>
    <t xml:space="preserve">SGPP2</t>
  </si>
  <si>
    <t xml:space="preserve">K00390</t>
  </si>
  <si>
    <t xml:space="preserve"> phosphoadenosine phosphosulfate reductase [EC:1.8.4.8]		</t>
  </si>
  <si>
    <t xml:space="preserve">cysH</t>
  </si>
  <si>
    <t xml:space="preserve">K15430</t>
  </si>
  <si>
    <t xml:space="preserve"> tRNA (guanine10-N2)-methyltransferase [EC:2.1.1.214]</t>
  </si>
  <si>
    <t xml:space="preserve">TRM11, TRMT11</t>
  </si>
  <si>
    <t xml:space="preserve">K15156</t>
  </si>
  <si>
    <t xml:space="preserve"> mediator of RNA polymerase II transcription subunit 14</t>
  </si>
  <si>
    <t xml:space="preserve">MED14, RGR1</t>
  </si>
  <si>
    <t xml:space="preserve">K07424</t>
  </si>
  <si>
    <t xml:space="preserve"> cytochrome P450, family 3, subfamily A [EC:1.14.14.1]</t>
  </si>
  <si>
    <t xml:space="preserve">CYP3A</t>
  </si>
  <si>
    <t xml:space="preserve">K02875</t>
  </si>
  <si>
    <t xml:space="preserve"> large subunit ribosomal protein L14e</t>
  </si>
  <si>
    <t xml:space="preserve">RP-L14e, RPL14</t>
  </si>
  <si>
    <t xml:space="preserve">K09636</t>
  </si>
  <si>
    <t xml:space="preserve"> transmembrane protease, serine 5 (spinesin) [EC:3.4.21.-]</t>
  </si>
  <si>
    <t xml:space="preserve">TMPRSS5</t>
  </si>
  <si>
    <t xml:space="preserve">K03119</t>
  </si>
  <si>
    <t xml:space="preserve"> taurine dioxygenase [EC:1.14.11.17]		</t>
  </si>
  <si>
    <t xml:space="preserve">tauD</t>
  </si>
  <si>
    <t xml:space="preserve">K14819</t>
  </si>
  <si>
    <t xml:space="preserve"> dual specificity phosphatase 12 [EC:3.1.3.16 3.1.3.48]</t>
  </si>
  <si>
    <t xml:space="preserve">DUSP12, YVH1</t>
  </si>
  <si>
    <t xml:space="preserve">K15433</t>
  </si>
  <si>
    <t xml:space="preserve"> RLL motif containing protein 1</t>
  </si>
  <si>
    <t xml:space="preserve">CLE7, RLLM1</t>
  </si>
  <si>
    <t xml:space="preserve">K02707</t>
  </si>
  <si>
    <t xml:space="preserve"> photosystem II cytochrome b559 subunit alpha		</t>
  </si>
  <si>
    <t xml:space="preserve">psbE</t>
  </si>
  <si>
    <t xml:space="preserve">K11124</t>
  </si>
  <si>
    <t xml:space="preserve"> protein SMG6 [EC:3.1.-.-]</t>
  </si>
  <si>
    <t xml:space="preserve">SMG6, EST1A</t>
  </si>
  <si>
    <t xml:space="preserve">K02929</t>
  </si>
  <si>
    <t xml:space="preserve"> large subunit ribosomal protein L44e</t>
  </si>
  <si>
    <t xml:space="preserve">RP-L44e, RPL44</t>
  </si>
  <si>
    <t xml:space="preserve">K14544</t>
  </si>
  <si>
    <t xml:space="preserve"> U3 small nucleolar RNA-associated protein 22</t>
  </si>
  <si>
    <t xml:space="preserve">UTP22, NOL6</t>
  </si>
  <si>
    <t xml:space="preserve">K04075</t>
  </si>
  <si>
    <t xml:space="preserve"> tRNA(Ile)-lysidine synthase [EC:6.3.4.19]</t>
  </si>
  <si>
    <t xml:space="preserve">tilS, mesJ</t>
  </si>
  <si>
    <t xml:space="preserve">K11166</t>
  </si>
  <si>
    <t xml:space="preserve"> dehydrogenase/reductase SDR family member 7B [EC:1.1.-.-]		</t>
  </si>
  <si>
    <t xml:space="preserve">DHRS7B</t>
  </si>
  <si>
    <t xml:space="preserve">K02910</t>
  </si>
  <si>
    <t xml:space="preserve"> large subunit ribosomal protein L31e</t>
  </si>
  <si>
    <t xml:space="preserve">RP-L31e, RPL31</t>
  </si>
  <si>
    <t xml:space="preserve">K08360</t>
  </si>
  <si>
    <t xml:space="preserve">K15440</t>
  </si>
  <si>
    <t xml:space="preserve"> tRNA-specific adenosine deaminase 1 [EC:3.5.4.-]</t>
  </si>
  <si>
    <t xml:space="preserve">TAD1, ADAT1</t>
  </si>
  <si>
    <t xml:space="preserve">K08496</t>
  </si>
  <si>
    <t xml:space="preserve"> golgi SNAP receptor complex member 2</t>
  </si>
  <si>
    <t xml:space="preserve">GOSR2, BOS1</t>
  </si>
  <si>
    <t xml:space="preserve">K03599</t>
  </si>
  <si>
    <t xml:space="preserve"> RNA polymerase-associated protein</t>
  </si>
  <si>
    <t xml:space="preserve">sspA, mglA</t>
  </si>
  <si>
    <t xml:space="preserve">K02980</t>
  </si>
  <si>
    <t xml:space="preserve"> small subunit ribosomal protein S29e</t>
  </si>
  <si>
    <t xml:space="preserve">RP-S29e, RPS29</t>
  </si>
  <si>
    <t xml:space="preserve">K15032</t>
  </si>
  <si>
    <t xml:space="preserve"> mTERF domain-containing protein, mitochondrial</t>
  </si>
  <si>
    <t xml:space="preserve">MTERFD</t>
  </si>
  <si>
    <t xml:space="preserve">K02974</t>
  </si>
  <si>
    <t xml:space="preserve"> small subunit ribosomal protein S24e</t>
  </si>
  <si>
    <t xml:space="preserve">RP-S24e, RPS24</t>
  </si>
  <si>
    <t xml:space="preserve">K12460</t>
  </si>
  <si>
    <t xml:space="preserve"> ankyrin repeat-rich membrane spanning protein</t>
  </si>
  <si>
    <t xml:space="preserve">KIDINS220, ARMS</t>
  </si>
  <si>
    <t xml:space="preserve">K05868</t>
  </si>
  <si>
    <t xml:space="preserve"> cyclin B		</t>
  </si>
  <si>
    <t xml:space="preserve">CCNB</t>
  </si>
  <si>
    <t xml:space="preserve">K05864</t>
  </si>
  <si>
    <t xml:space="preserve"> peptidyl-prolyl isomerase D (cyclophilin D) [EC:5.2.1.8]</t>
  </si>
  <si>
    <t xml:space="preserve">CYPD, PPID</t>
  </si>
  <si>
    <t xml:space="preserve">K08762</t>
  </si>
  <si>
    <t xml:space="preserve"> diazepam-binding inhibitor (GABA receptor modulator, acyl-CoA-binding protein)</t>
  </si>
  <si>
    <t xml:space="preserve">DBI, ACBP</t>
  </si>
  <si>
    <t xml:space="preserve">K14310</t>
  </si>
  <si>
    <t xml:space="preserve"> nuclear pore complex protein Nup205		</t>
  </si>
  <si>
    <t xml:space="preserve">NUP205</t>
  </si>
  <si>
    <t xml:space="preserve">K07447</t>
  </si>
  <si>
    <t xml:space="preserve">K09286</t>
  </si>
  <si>
    <t xml:space="preserve"> EREBP-like factor		</t>
  </si>
  <si>
    <t xml:space="preserve">EREBP</t>
  </si>
  <si>
    <t xml:space="preserve">K02923</t>
  </si>
  <si>
    <t xml:space="preserve"> large subunit ribosomal protein L38e</t>
  </si>
  <si>
    <t xml:space="preserve">RP-L38e, RPL38</t>
  </si>
  <si>
    <t xml:space="preserve">K14548</t>
  </si>
  <si>
    <t xml:space="preserve"> U3 small nucleolar RNA-associated protein 4</t>
  </si>
  <si>
    <t xml:space="preserve">UTP4, CIRH1A</t>
  </si>
  <si>
    <t xml:space="preserve">K05015</t>
  </si>
  <si>
    <t xml:space="preserve"> chloride channel 6		</t>
  </si>
  <si>
    <t xml:space="preserve">CLCN6</t>
  </si>
  <si>
    <t xml:space="preserve">K11145</t>
  </si>
  <si>
    <t xml:space="preserve">K15463</t>
  </si>
  <si>
    <t xml:space="preserve"> tRNA A64-2'-O-ribosylphosphate transferase [EC:2.4.2.-]</t>
  </si>
  <si>
    <t xml:space="preserve">K15463, RIT1</t>
  </si>
  <si>
    <t xml:space="preserve">K13953</t>
  </si>
  <si>
    <t xml:space="preserve"> alcohol dehydrogenase, propanol-preferring [EC:1.1.1.1]</t>
  </si>
  <si>
    <t xml:space="preserve">adhP</t>
  </si>
  <si>
    <t xml:space="preserve">K07056</t>
  </si>
  <si>
    <t xml:space="preserve"> 16S rRNA (cytidine1402-2'-O)-methyltransferase [EC:2.1.1.198]		</t>
  </si>
  <si>
    <t xml:space="preserve">rsmI</t>
  </si>
  <si>
    <t xml:space="preserve">K02634</t>
  </si>
  <si>
    <t xml:space="preserve"> apocytochrome f		</t>
  </si>
  <si>
    <t xml:space="preserve">petA</t>
  </si>
  <si>
    <t xml:space="preserve">K12657</t>
  </si>
  <si>
    <t xml:space="preserve"> delta-1-pyrroline-5-carboxylate synthetase [EC:2.7.2.11 1.2.1.41]</t>
  </si>
  <si>
    <t xml:space="preserve">ALDH18A1, P5CS</t>
  </si>
  <si>
    <t xml:space="preserve">K09858</t>
  </si>
  <si>
    <t xml:space="preserve">K00766</t>
  </si>
  <si>
    <t xml:space="preserve"> anthranilate phosphoribosyltransferase [EC:2.4.2.18]		</t>
  </si>
  <si>
    <t xml:space="preserve">trpD</t>
  </si>
  <si>
    <t xml:space="preserve">K14301</t>
  </si>
  <si>
    <t xml:space="preserve"> nuclear pore complex protein Nup107		</t>
  </si>
  <si>
    <t xml:space="preserve">NUP107</t>
  </si>
  <si>
    <t xml:space="preserve">K14304</t>
  </si>
  <si>
    <t xml:space="preserve"> nuclear pore complex protein Nup85		</t>
  </si>
  <si>
    <t xml:space="preserve">NUP85</t>
  </si>
  <si>
    <t xml:space="preserve">K02213</t>
  </si>
  <si>
    <t xml:space="preserve"> cell division control protein 6		</t>
  </si>
  <si>
    <t xml:space="preserve">CDC6</t>
  </si>
  <si>
    <t xml:space="preserve">K11434</t>
  </si>
  <si>
    <t xml:space="preserve"> protein arginine N-methyltransferase 1 [EC:2.1.1.-]		</t>
  </si>
  <si>
    <t xml:space="preserve">PRMT1</t>
  </si>
  <si>
    <t xml:space="preserve">K14845</t>
  </si>
  <si>
    <t xml:space="preserve"> RAT1-interacting protein</t>
  </si>
  <si>
    <t xml:space="preserve">RAI1, DOM3Z</t>
  </si>
  <si>
    <t xml:space="preserve">K02905</t>
  </si>
  <si>
    <t xml:space="preserve"> large subunit ribosomal protein L29e</t>
  </si>
  <si>
    <t xml:space="preserve">RP-L29e, RPL29</t>
  </si>
  <si>
    <t xml:space="preserve">K14455</t>
  </si>
  <si>
    <t xml:space="preserve"> aspartate aminotransferase, mitchondrial [EC:2.6.1.1]</t>
  </si>
  <si>
    <t xml:space="preserve">GOT2</t>
  </si>
  <si>
    <t xml:space="preserve">K01653</t>
  </si>
  <si>
    <t xml:space="preserve"> acetolactate synthase I/III small subunit [EC:2.2.1.6]</t>
  </si>
  <si>
    <t xml:space="preserve">E2.2.1.6S, ilvH, ilvN</t>
  </si>
  <si>
    <t xml:space="preserve">K09637</t>
  </si>
  <si>
    <t xml:space="preserve"> transmembrane protease, serine 6 [EC:3.4.21.-]</t>
  </si>
  <si>
    <t xml:space="preserve">TMPRSS6</t>
  </si>
  <si>
    <t xml:space="preserve">K02915</t>
  </si>
  <si>
    <t xml:space="preserve"> large subunit ribosomal protein L34e</t>
  </si>
  <si>
    <t xml:space="preserve">RP-L34e, RPL34</t>
  </si>
  <si>
    <t xml:space="preserve">K01467</t>
  </si>
  <si>
    <t xml:space="preserve"> beta-lactamase [EC:3.5.2.6]</t>
  </si>
  <si>
    <t xml:space="preserve">E3.5.2.6, ampC, penP</t>
  </si>
  <si>
    <t xml:space="preserve">K10625</t>
  </si>
  <si>
    <t xml:space="preserve"> E3 ubiquitin-protein ligase UBR1 [EC:6.3.2.19]		</t>
  </si>
  <si>
    <t xml:space="preserve">UBR1</t>
  </si>
  <si>
    <t xml:space="preserve">K13128</t>
  </si>
  <si>
    <t xml:space="preserve"> zinc finger CCHC domain-containing protein 8		</t>
  </si>
  <si>
    <t xml:space="preserve">ZCCHC8</t>
  </si>
  <si>
    <t xml:space="preserve">K12947</t>
  </si>
  <si>
    <t xml:space="preserve"> signal peptidase complex subunit 2 [EC:3.4.-.-]</t>
  </si>
  <si>
    <t xml:space="preserve">SPCS2, SPC2</t>
  </si>
  <si>
    <t xml:space="preserve">K03215</t>
  </si>
  <si>
    <t xml:space="preserve"> 23S rRNA (uracil1939-C5)-methyltransferase [EC:2.1.1.190]		</t>
  </si>
  <si>
    <t xml:space="preserve">rumA</t>
  </si>
  <si>
    <t xml:space="preserve">K06888</t>
  </si>
  <si>
    <t xml:space="preserve">K10446</t>
  </si>
  <si>
    <t xml:space="preserve"> kelch-like protein 8		</t>
  </si>
  <si>
    <t xml:space="preserve">KLHL8</t>
  </si>
  <si>
    <t xml:space="preserve">K02989</t>
  </si>
  <si>
    <t xml:space="preserve"> small subunit ribosomal protein S5e</t>
  </si>
  <si>
    <t xml:space="preserve">RP-S5e, RPS5</t>
  </si>
  <si>
    <t xml:space="preserve">K02365</t>
  </si>
  <si>
    <t xml:space="preserve"> separase [EC:3.4.22.49]		</t>
  </si>
  <si>
    <t xml:space="preserve">ESP1</t>
  </si>
  <si>
    <t xml:space="preserve">K14558</t>
  </si>
  <si>
    <t xml:space="preserve"> periodic tryptophan protein 2</t>
  </si>
  <si>
    <t xml:space="preserve">PWP2, UTP1</t>
  </si>
  <si>
    <t xml:space="preserve">K02969</t>
  </si>
  <si>
    <t xml:space="preserve"> small subunit ribosomal protein S20e</t>
  </si>
  <si>
    <t xml:space="preserve">RP-S20e, RPS20</t>
  </si>
  <si>
    <t xml:space="preserve">K06927</t>
  </si>
  <si>
    <t xml:space="preserve">K14410</t>
  </si>
  <si>
    <t xml:space="preserve"> acid phosphatase [EC:3.1.3.2]		</t>
  </si>
  <si>
    <t xml:space="preserve">ACP</t>
  </si>
  <si>
    <t xml:space="preserve">K15186</t>
  </si>
  <si>
    <t xml:space="preserve"> ELL-associated factor		</t>
  </si>
  <si>
    <t xml:space="preserve">EAF</t>
  </si>
  <si>
    <t xml:space="preserve">K06126</t>
  </si>
  <si>
    <t xml:space="preserve"> ubiquinone biosynthesis monooxygenase Coq6 [EC:1.14.13.-]		</t>
  </si>
  <si>
    <t xml:space="preserve">COQ6</t>
  </si>
  <si>
    <t xml:space="preserve">K13998</t>
  </si>
  <si>
    <t xml:space="preserve"> dihydrofolate reductase / thymidylate synthase [EC:1.5.1.3 2.1.1.45]		</t>
  </si>
  <si>
    <t xml:space="preserve">DHFR-TS</t>
  </si>
  <si>
    <t xml:space="preserve">K04850</t>
  </si>
  <si>
    <t xml:space="preserve"> voltage-dependent calcium channel L type alpha-1C		</t>
  </si>
  <si>
    <t xml:space="preserve">CACNA1C</t>
  </si>
  <si>
    <t xml:space="preserve">K12501</t>
  </si>
  <si>
    <t xml:space="preserve"> homogentisate solanesyltransferase		</t>
  </si>
  <si>
    <t xml:space="preserve">HST</t>
  </si>
  <si>
    <t xml:space="preserve">K08730</t>
  </si>
  <si>
    <t xml:space="preserve"> phosphatidylserine synthase 2 [EC:2.7.8.29]		</t>
  </si>
  <si>
    <t xml:space="preserve">PTDSS2</t>
  </si>
  <si>
    <t xml:space="preserve">K14807</t>
  </si>
  <si>
    <t xml:space="preserve"> ATP-dependent RNA helicase DDX51/DBP6 [EC:3.6.4.13]</t>
  </si>
  <si>
    <t xml:space="preserve">DDX51, DBP6</t>
  </si>
  <si>
    <t xml:space="preserve">K00871</t>
  </si>
  <si>
    <t xml:space="preserve"> phosphorylase kinase gamma subunit [EC:2.7.11.19]</t>
  </si>
  <si>
    <t xml:space="preserve">E2.7.11.19, PHKG</t>
  </si>
  <si>
    <t xml:space="preserve">K07444</t>
  </si>
  <si>
    <t xml:space="preserve"> putative N6-adenine-specific DNA methylase [EC:2.1.1.-]		</t>
  </si>
  <si>
    <t xml:space="preserve">ypsC</t>
  </si>
  <si>
    <t xml:space="preserve">K11136</t>
  </si>
  <si>
    <t xml:space="preserve"> regulator of telomere elongation helicase 1 [EC:3.6.4.12]		</t>
  </si>
  <si>
    <t xml:space="preserve">RTEL1</t>
  </si>
  <si>
    <t xml:space="preserve">K08864</t>
  </si>
  <si>
    <t xml:space="preserve"> tousled-like kinase [EC:2.7.11.1]		</t>
  </si>
  <si>
    <t xml:space="preserve">TLK</t>
  </si>
  <si>
    <t xml:space="preserve">K15111</t>
  </si>
  <si>
    <t xml:space="preserve"> solute carrier family 25 (mitochondrial S-adenosylmethionine transporter), member 26</t>
  </si>
  <si>
    <t xml:space="preserve">SLC25A26</t>
  </si>
  <si>
    <t xml:space="preserve">K15688</t>
  </si>
  <si>
    <t xml:space="preserve"> E3 ubiquitin-protein ligase MUL1 [EC:6.3.2.19]		</t>
  </si>
  <si>
    <t xml:space="preserve">MUL1</t>
  </si>
  <si>
    <t xml:space="preserve">K11865</t>
  </si>
  <si>
    <t xml:space="preserve"> protein MYSM1		</t>
  </si>
  <si>
    <t xml:space="preserve">MYSM1</t>
  </si>
  <si>
    <t xml:space="preserve">K11267</t>
  </si>
  <si>
    <t xml:space="preserve"> sister chromatid cohesion protein PDS5		</t>
  </si>
  <si>
    <t xml:space="preserve">PDS5</t>
  </si>
  <si>
    <t xml:space="preserve">K10405</t>
  </si>
  <si>
    <t xml:space="preserve"> kinesin family member C1		</t>
  </si>
  <si>
    <t xml:space="preserve">KIFC1</t>
  </si>
  <si>
    <t xml:space="preserve">K02128</t>
  </si>
  <si>
    <t xml:space="preserve">ATPeF0C, ATP5G</t>
  </si>
  <si>
    <t xml:space="preserve">K13248</t>
  </si>
  <si>
    <t xml:space="preserve"> pyridoxal phosphate phosphatase PHOSPHO2 [EC:3.1.3.74]		</t>
  </si>
  <si>
    <t xml:space="preserve">PHOSPHO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993300"/>
      <name val="Calibri"/>
      <family val="0"/>
    </font>
    <font>
      <sz val="12"/>
      <color rgb="FF993300"/>
      <name val="Calibri"/>
      <family val="2"/>
    </font>
    <font>
      <sz val="16"/>
      <color rgb="FF006411"/>
      <name val="Calibri"/>
      <family val="0"/>
    </font>
    <font>
      <sz val="12"/>
      <color rgb="FF0064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58C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7" fillId="3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  <cellStyle name="Excel_BuiltIn_Good" xfId="21"/>
  </cellStyles>
  <dxfs count="14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3.16"/>
  </cols>
  <sheetData>
    <row r="1" customFormat="false" ht="20" hidden="false" customHeight="false" outlineLevel="0" collapsed="false">
      <c r="A1" s="1" t="s">
        <v>0</v>
      </c>
      <c r="B1" s="2" t="s">
        <v>1</v>
      </c>
      <c r="C1" s="3" t="s">
        <v>2</v>
      </c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</row>
    <row r="3" customFormat="false" ht="15" hidden="false" customHeight="false" outlineLevel="0" collapsed="false">
      <c r="A3" s="0" t="s">
        <v>6</v>
      </c>
      <c r="B3" s="0" t="s">
        <v>7</v>
      </c>
      <c r="C3" s="0" t="s">
        <v>8</v>
      </c>
    </row>
    <row r="4" customFormat="false" ht="15" hidden="false" customHeight="false" outlineLevel="0" collapsed="false">
      <c r="A4" s="0" t="s">
        <v>9</v>
      </c>
      <c r="B4" s="0" t="s">
        <v>10</v>
      </c>
      <c r="C4" s="0" t="s">
        <v>11</v>
      </c>
    </row>
    <row r="5" customFormat="false" ht="15" hidden="false" customHeight="false" outlineLevel="0" collapsed="false">
      <c r="A5" s="0" t="s">
        <v>12</v>
      </c>
      <c r="B5" s="0" t="s">
        <v>13</v>
      </c>
      <c r="C5" s="0" t="s">
        <v>14</v>
      </c>
    </row>
    <row r="6" customFormat="false" ht="15" hidden="false" customHeight="false" outlineLevel="0" collapsed="false">
      <c r="A6" s="0" t="s">
        <v>15</v>
      </c>
      <c r="B6" s="0" t="s">
        <v>16</v>
      </c>
      <c r="C6" s="0" t="s">
        <v>17</v>
      </c>
    </row>
    <row r="7" customFormat="false" ht="15" hidden="false" customHeight="false" outlineLevel="0" collapsed="false">
      <c r="A7" s="0" t="s">
        <v>18</v>
      </c>
    </row>
    <row r="8" customFormat="false" ht="15" hidden="false" customHeight="false" outlineLevel="0" collapsed="false">
      <c r="A8" s="0" t="s">
        <v>19</v>
      </c>
      <c r="B8" s="0" t="s">
        <v>20</v>
      </c>
      <c r="C8" s="0" t="s">
        <v>21</v>
      </c>
    </row>
    <row r="9" customFormat="false" ht="15" hidden="false" customHeight="false" outlineLevel="0" collapsed="false">
      <c r="A9" s="0" t="s">
        <v>22</v>
      </c>
      <c r="B9" s="0" t="s">
        <v>23</v>
      </c>
      <c r="C9" s="0" t="s">
        <v>24</v>
      </c>
    </row>
    <row r="10" customFormat="false" ht="15" hidden="false" customHeight="false" outlineLevel="0" collapsed="false">
      <c r="A10" s="0" t="s">
        <v>25</v>
      </c>
      <c r="B10" s="0" t="s">
        <v>26</v>
      </c>
      <c r="C10" s="0" t="s">
        <v>27</v>
      </c>
    </row>
    <row r="11" customFormat="false" ht="15" hidden="false" customHeight="false" outlineLevel="0" collapsed="false">
      <c r="A11" s="0" t="s">
        <v>28</v>
      </c>
      <c r="B11" s="0" t="s">
        <v>29</v>
      </c>
      <c r="C11" s="0" t="s">
        <v>30</v>
      </c>
    </row>
    <row r="12" customFormat="false" ht="15" hidden="false" customHeight="false" outlineLevel="0" collapsed="false">
      <c r="A12" s="0" t="s">
        <v>31</v>
      </c>
      <c r="B12" s="0" t="s">
        <v>32</v>
      </c>
      <c r="C12" s="0" t="s">
        <v>33</v>
      </c>
    </row>
    <row r="13" customFormat="false" ht="15" hidden="false" customHeight="false" outlineLevel="0" collapsed="false">
      <c r="A13" s="0" t="s">
        <v>34</v>
      </c>
      <c r="B13" s="0" t="s">
        <v>35</v>
      </c>
      <c r="C13" s="0" t="s">
        <v>36</v>
      </c>
    </row>
    <row r="14" customFormat="false" ht="15" hidden="false" customHeight="false" outlineLevel="0" collapsed="false">
      <c r="A14" s="0" t="s">
        <v>37</v>
      </c>
      <c r="B14" s="0" t="s">
        <v>38</v>
      </c>
      <c r="C14" s="0" t="s">
        <v>39</v>
      </c>
    </row>
    <row r="15" customFormat="false" ht="15" hidden="false" customHeight="false" outlineLevel="0" collapsed="false">
      <c r="A15" s="0" t="s">
        <v>40</v>
      </c>
      <c r="B15" s="0" t="s">
        <v>41</v>
      </c>
      <c r="C15" s="0" t="s">
        <v>42</v>
      </c>
    </row>
    <row r="16" customFormat="false" ht="15" hidden="false" customHeight="false" outlineLevel="0" collapsed="false">
      <c r="A16" s="0" t="s">
        <v>43</v>
      </c>
      <c r="B16" s="0" t="s">
        <v>44</v>
      </c>
      <c r="C16" s="0" t="s">
        <v>45</v>
      </c>
    </row>
    <row r="17" customFormat="false" ht="15" hidden="false" customHeight="false" outlineLevel="0" collapsed="false">
      <c r="A17" s="0" t="s">
        <v>46</v>
      </c>
      <c r="B17" s="0" t="s">
        <v>47</v>
      </c>
      <c r="C17" s="0" t="s">
        <v>48</v>
      </c>
    </row>
    <row r="18" customFormat="false" ht="15" hidden="false" customHeight="false" outlineLevel="0" collapsed="false">
      <c r="A18" s="0" t="s">
        <v>49</v>
      </c>
      <c r="B18" s="0" t="s">
        <v>50</v>
      </c>
      <c r="C18" s="0" t="s">
        <v>51</v>
      </c>
    </row>
    <row r="19" customFormat="false" ht="15" hidden="false" customHeight="false" outlineLevel="0" collapsed="false">
      <c r="A19" s="0" t="s">
        <v>52</v>
      </c>
      <c r="B19" s="0" t="s">
        <v>53</v>
      </c>
      <c r="C19" s="0" t="s">
        <v>54</v>
      </c>
    </row>
    <row r="20" customFormat="false" ht="15" hidden="false" customHeight="false" outlineLevel="0" collapsed="false">
      <c r="A20" s="0" t="s">
        <v>55</v>
      </c>
      <c r="B20" s="0" t="s">
        <v>56</v>
      </c>
      <c r="C20" s="0" t="s">
        <v>57</v>
      </c>
    </row>
    <row r="21" customFormat="false" ht="15" hidden="false" customHeight="false" outlineLevel="0" collapsed="false">
      <c r="A21" s="0" t="s">
        <v>58</v>
      </c>
      <c r="B21" s="0" t="s">
        <v>59</v>
      </c>
      <c r="C21" s="0" t="s">
        <v>60</v>
      </c>
    </row>
    <row r="22" customFormat="false" ht="15" hidden="false" customHeight="false" outlineLevel="0" collapsed="false">
      <c r="A22" s="0" t="s">
        <v>61</v>
      </c>
      <c r="B22" s="0" t="s">
        <v>62</v>
      </c>
      <c r="C22" s="0" t="s">
        <v>63</v>
      </c>
    </row>
    <row r="23" customFormat="false" ht="15" hidden="false" customHeight="false" outlineLevel="0" collapsed="false">
      <c r="A23" s="0" t="s">
        <v>64</v>
      </c>
      <c r="B23" s="0" t="s">
        <v>65</v>
      </c>
      <c r="C23" s="0" t="s">
        <v>66</v>
      </c>
    </row>
    <row r="24" customFormat="false" ht="15" hidden="false" customHeight="false" outlineLevel="0" collapsed="false">
      <c r="A24" s="0" t="s">
        <v>67</v>
      </c>
      <c r="B24" s="0" t="s">
        <v>68</v>
      </c>
      <c r="C24" s="0" t="s">
        <v>69</v>
      </c>
    </row>
    <row r="25" customFormat="false" ht="15" hidden="false" customHeight="false" outlineLevel="0" collapsed="false">
      <c r="A25" s="0" t="s">
        <v>70</v>
      </c>
      <c r="B25" s="0" t="s">
        <v>71</v>
      </c>
      <c r="C25" s="0" t="s">
        <v>72</v>
      </c>
    </row>
    <row r="26" customFormat="false" ht="15" hidden="false" customHeight="false" outlineLevel="0" collapsed="false">
      <c r="A26" s="0" t="s">
        <v>73</v>
      </c>
      <c r="B26" s="0" t="s">
        <v>74</v>
      </c>
      <c r="C26" s="0" t="s">
        <v>75</v>
      </c>
    </row>
    <row r="27" customFormat="false" ht="15" hidden="false" customHeight="false" outlineLevel="0" collapsed="false">
      <c r="A27" s="0" t="s">
        <v>76</v>
      </c>
      <c r="B27" s="0" t="s">
        <v>77</v>
      </c>
      <c r="C27" s="0" t="s">
        <v>78</v>
      </c>
    </row>
    <row r="28" customFormat="false" ht="15" hidden="false" customHeight="false" outlineLevel="0" collapsed="false">
      <c r="A28" s="0" t="s">
        <v>79</v>
      </c>
      <c r="B28" s="0" t="s">
        <v>80</v>
      </c>
      <c r="C28" s="0" t="s">
        <v>81</v>
      </c>
    </row>
    <row r="29" customFormat="false" ht="15" hidden="false" customHeight="false" outlineLevel="0" collapsed="false">
      <c r="A29" s="0" t="s">
        <v>82</v>
      </c>
      <c r="B29" s="0" t="s">
        <v>83</v>
      </c>
      <c r="C29" s="0" t="s">
        <v>84</v>
      </c>
    </row>
    <row r="30" customFormat="false" ht="15" hidden="false" customHeight="false" outlineLevel="0" collapsed="false">
      <c r="A30" s="0" t="s">
        <v>85</v>
      </c>
      <c r="B30" s="0" t="s">
        <v>86</v>
      </c>
      <c r="C30" s="0" t="s">
        <v>87</v>
      </c>
    </row>
    <row r="31" customFormat="false" ht="15" hidden="false" customHeight="false" outlineLevel="0" collapsed="false">
      <c r="A31" s="0" t="s">
        <v>88</v>
      </c>
      <c r="B31" s="0" t="s">
        <v>89</v>
      </c>
      <c r="C31" s="0" t="s">
        <v>90</v>
      </c>
    </row>
    <row r="32" customFormat="false" ht="15" hidden="false" customHeight="false" outlineLevel="0" collapsed="false">
      <c r="A32" s="0" t="s">
        <v>88</v>
      </c>
      <c r="B32" s="0" t="s">
        <v>91</v>
      </c>
      <c r="C32" s="0" t="s">
        <v>92</v>
      </c>
    </row>
    <row r="33" customFormat="false" ht="15" hidden="false" customHeight="false" outlineLevel="0" collapsed="false">
      <c r="A33" s="0" t="s">
        <v>93</v>
      </c>
      <c r="B33" s="0" t="s">
        <v>94</v>
      </c>
      <c r="C33" s="0" t="s">
        <v>95</v>
      </c>
    </row>
    <row r="34" customFormat="false" ht="15" hidden="false" customHeight="false" outlineLevel="0" collapsed="false">
      <c r="A34" s="0" t="s">
        <v>96</v>
      </c>
      <c r="B34" s="0" t="s">
        <v>97</v>
      </c>
      <c r="C34" s="0" t="s">
        <v>98</v>
      </c>
    </row>
    <row r="35" customFormat="false" ht="15" hidden="false" customHeight="false" outlineLevel="0" collapsed="false">
      <c r="A35" s="0" t="s">
        <v>99</v>
      </c>
      <c r="B35" s="0" t="s">
        <v>100</v>
      </c>
      <c r="C35" s="0" t="s">
        <v>101</v>
      </c>
    </row>
    <row r="36" customFormat="false" ht="15" hidden="false" customHeight="false" outlineLevel="0" collapsed="false">
      <c r="A36" s="0" t="s">
        <v>102</v>
      </c>
      <c r="B36" s="0" t="s">
        <v>103</v>
      </c>
      <c r="C36" s="0" t="s">
        <v>104</v>
      </c>
    </row>
    <row r="37" customFormat="false" ht="15" hidden="false" customHeight="false" outlineLevel="0" collapsed="false">
      <c r="A37" s="0" t="s">
        <v>105</v>
      </c>
      <c r="B37" s="0" t="s">
        <v>106</v>
      </c>
      <c r="C37" s="0" t="s">
        <v>107</v>
      </c>
    </row>
    <row r="38" customFormat="false" ht="15" hidden="false" customHeight="false" outlineLevel="0" collapsed="false">
      <c r="A38" s="0" t="s">
        <v>108</v>
      </c>
      <c r="B38" s="0" t="s">
        <v>109</v>
      </c>
      <c r="C38" s="0" t="s">
        <v>110</v>
      </c>
    </row>
    <row r="39" customFormat="false" ht="15" hidden="false" customHeight="false" outlineLevel="0" collapsed="false">
      <c r="A39" s="0" t="s">
        <v>111</v>
      </c>
      <c r="B39" s="0" t="s">
        <v>112</v>
      </c>
      <c r="C39" s="0" t="s">
        <v>113</v>
      </c>
    </row>
    <row r="40" customFormat="false" ht="15" hidden="false" customHeight="false" outlineLevel="0" collapsed="false">
      <c r="A40" s="0" t="s">
        <v>114</v>
      </c>
      <c r="B40" s="0" t="s">
        <v>115</v>
      </c>
      <c r="C40" s="0" t="s">
        <v>116</v>
      </c>
    </row>
    <row r="41" customFormat="false" ht="15" hidden="false" customHeight="false" outlineLevel="0" collapsed="false">
      <c r="A41" s="0" t="s">
        <v>117</v>
      </c>
      <c r="B41" s="0" t="s">
        <v>118</v>
      </c>
      <c r="C41" s="0" t="s">
        <v>119</v>
      </c>
    </row>
    <row r="42" customFormat="false" ht="15" hidden="false" customHeight="false" outlineLevel="0" collapsed="false">
      <c r="A42" s="0" t="s">
        <v>120</v>
      </c>
      <c r="B42" s="0" t="s">
        <v>121</v>
      </c>
      <c r="C42" s="0" t="s">
        <v>122</v>
      </c>
    </row>
    <row r="43" customFormat="false" ht="15" hidden="false" customHeight="false" outlineLevel="0" collapsed="false">
      <c r="A43" s="0" t="s">
        <v>120</v>
      </c>
      <c r="B43" s="0" t="s">
        <v>123</v>
      </c>
      <c r="C43" s="0" t="s">
        <v>122</v>
      </c>
    </row>
    <row r="44" customFormat="false" ht="15" hidden="false" customHeight="false" outlineLevel="0" collapsed="false">
      <c r="A44" s="0" t="s">
        <v>124</v>
      </c>
      <c r="B44" s="0" t="s">
        <v>125</v>
      </c>
      <c r="C44" s="0" t="s">
        <v>126</v>
      </c>
    </row>
    <row r="45" customFormat="false" ht="15" hidden="false" customHeight="false" outlineLevel="0" collapsed="false">
      <c r="A45" s="0" t="s">
        <v>127</v>
      </c>
      <c r="B45" s="0" t="s">
        <v>128</v>
      </c>
      <c r="C45" s="0" t="s">
        <v>129</v>
      </c>
    </row>
    <row r="46" customFormat="false" ht="15" hidden="false" customHeight="false" outlineLevel="0" collapsed="false">
      <c r="A46" s="0" t="s">
        <v>130</v>
      </c>
      <c r="B46" s="0" t="s">
        <v>131</v>
      </c>
      <c r="C46" s="0" t="s">
        <v>132</v>
      </c>
    </row>
    <row r="47" customFormat="false" ht="15" hidden="false" customHeight="false" outlineLevel="0" collapsed="false">
      <c r="A47" s="0" t="s">
        <v>133</v>
      </c>
      <c r="B47" s="0" t="s">
        <v>134</v>
      </c>
      <c r="C47" s="0" t="s">
        <v>135</v>
      </c>
    </row>
    <row r="48" customFormat="false" ht="15" hidden="false" customHeight="false" outlineLevel="0" collapsed="false">
      <c r="A48" s="0" t="s">
        <v>136</v>
      </c>
      <c r="B48" s="0" t="s">
        <v>137</v>
      </c>
      <c r="C48" s="0" t="s">
        <v>138</v>
      </c>
    </row>
    <row r="49" customFormat="false" ht="15" hidden="false" customHeight="false" outlineLevel="0" collapsed="false">
      <c r="A49" s="0" t="s">
        <v>139</v>
      </c>
      <c r="B49" s="0" t="s">
        <v>140</v>
      </c>
      <c r="C49" s="0" t="s">
        <v>141</v>
      </c>
    </row>
    <row r="50" customFormat="false" ht="15" hidden="false" customHeight="false" outlineLevel="0" collapsed="false">
      <c r="A50" s="0" t="s">
        <v>142</v>
      </c>
      <c r="B50" s="0" t="s">
        <v>143</v>
      </c>
      <c r="C50" s="0" t="s">
        <v>144</v>
      </c>
    </row>
    <row r="51" customFormat="false" ht="15" hidden="false" customHeight="false" outlineLevel="0" collapsed="false">
      <c r="A51" s="0" t="s">
        <v>145</v>
      </c>
      <c r="B51" s="0" t="s">
        <v>146</v>
      </c>
      <c r="C51" s="0" t="s">
        <v>147</v>
      </c>
    </row>
    <row r="52" customFormat="false" ht="15" hidden="false" customHeight="false" outlineLevel="0" collapsed="false">
      <c r="A52" s="0" t="s">
        <v>148</v>
      </c>
      <c r="B52" s="0" t="s">
        <v>149</v>
      </c>
      <c r="C52" s="0" t="s">
        <v>150</v>
      </c>
    </row>
    <row r="53" customFormat="false" ht="15" hidden="false" customHeight="false" outlineLevel="0" collapsed="false">
      <c r="A53" s="0" t="s">
        <v>151</v>
      </c>
      <c r="B53" s="0" t="s">
        <v>152</v>
      </c>
      <c r="C53" s="0" t="s">
        <v>153</v>
      </c>
    </row>
    <row r="54" customFormat="false" ht="15" hidden="false" customHeight="false" outlineLevel="0" collapsed="false">
      <c r="A54" s="0" t="s">
        <v>154</v>
      </c>
      <c r="B54" s="0" t="s">
        <v>155</v>
      </c>
      <c r="C54" s="0" t="s">
        <v>156</v>
      </c>
    </row>
    <row r="55" customFormat="false" ht="15" hidden="false" customHeight="false" outlineLevel="0" collapsed="false">
      <c r="A55" s="0" t="s">
        <v>157</v>
      </c>
      <c r="B55" s="0" t="s">
        <v>158</v>
      </c>
      <c r="C55" s="0" t="s">
        <v>159</v>
      </c>
    </row>
    <row r="56" customFormat="false" ht="15" hidden="false" customHeight="false" outlineLevel="0" collapsed="false">
      <c r="A56" s="0" t="s">
        <v>160</v>
      </c>
      <c r="B56" s="0" t="s">
        <v>161</v>
      </c>
      <c r="C56" s="0" t="s">
        <v>162</v>
      </c>
    </row>
    <row r="57" customFormat="false" ht="15" hidden="false" customHeight="false" outlineLevel="0" collapsed="false">
      <c r="A57" s="0" t="s">
        <v>163</v>
      </c>
      <c r="B57" s="0" t="s">
        <v>164</v>
      </c>
      <c r="C57" s="0" t="s">
        <v>165</v>
      </c>
    </row>
    <row r="58" customFormat="false" ht="15" hidden="false" customHeight="false" outlineLevel="0" collapsed="false">
      <c r="A58" s="0" t="s">
        <v>166</v>
      </c>
      <c r="B58" s="0" t="s">
        <v>167</v>
      </c>
      <c r="C58" s="0" t="s">
        <v>168</v>
      </c>
    </row>
    <row r="59" customFormat="false" ht="15" hidden="false" customHeight="false" outlineLevel="0" collapsed="false">
      <c r="A59" s="0" t="s">
        <v>169</v>
      </c>
      <c r="B59" s="0" t="s">
        <v>170</v>
      </c>
      <c r="C59" s="0" t="s">
        <v>171</v>
      </c>
    </row>
    <row r="60" customFormat="false" ht="15" hidden="false" customHeight="false" outlineLevel="0" collapsed="false">
      <c r="A60" s="0" t="s">
        <v>169</v>
      </c>
      <c r="B60" s="0" t="s">
        <v>172</v>
      </c>
      <c r="C60" s="0" t="s">
        <v>173</v>
      </c>
    </row>
    <row r="61" customFormat="false" ht="15" hidden="false" customHeight="false" outlineLevel="0" collapsed="false">
      <c r="A61" s="0" t="s">
        <v>174</v>
      </c>
      <c r="B61" s="0" t="s">
        <v>175</v>
      </c>
      <c r="C61" s="0" t="s">
        <v>176</v>
      </c>
    </row>
    <row r="62" customFormat="false" ht="15" hidden="false" customHeight="false" outlineLevel="0" collapsed="false">
      <c r="A62" s="0" t="s">
        <v>177</v>
      </c>
      <c r="B62" s="0" t="s">
        <v>178</v>
      </c>
      <c r="C62" s="0" t="s">
        <v>179</v>
      </c>
    </row>
    <row r="63" customFormat="false" ht="15" hidden="false" customHeight="false" outlineLevel="0" collapsed="false">
      <c r="A63" s="0" t="s">
        <v>180</v>
      </c>
      <c r="B63" s="0" t="s">
        <v>181</v>
      </c>
      <c r="C63" s="0" t="s">
        <v>182</v>
      </c>
    </row>
    <row r="64" customFormat="false" ht="15" hidden="false" customHeight="false" outlineLevel="0" collapsed="false">
      <c r="A64" s="0" t="s">
        <v>183</v>
      </c>
      <c r="B64" s="0" t="s">
        <v>184</v>
      </c>
      <c r="C64" s="0" t="s">
        <v>185</v>
      </c>
    </row>
    <row r="65" customFormat="false" ht="15" hidden="false" customHeight="false" outlineLevel="0" collapsed="false">
      <c r="A65" s="0" t="s">
        <v>183</v>
      </c>
      <c r="B65" s="0" t="s">
        <v>186</v>
      </c>
      <c r="C65" s="0" t="s">
        <v>185</v>
      </c>
    </row>
    <row r="66" customFormat="false" ht="15" hidden="false" customHeight="false" outlineLevel="0" collapsed="false">
      <c r="A66" s="0" t="s">
        <v>187</v>
      </c>
    </row>
    <row r="67" customFormat="false" ht="15" hidden="false" customHeight="false" outlineLevel="0" collapsed="false">
      <c r="A67" s="0" t="s">
        <v>188</v>
      </c>
      <c r="B67" s="0" t="s">
        <v>189</v>
      </c>
      <c r="C67" s="0" t="s">
        <v>190</v>
      </c>
    </row>
    <row r="68" customFormat="false" ht="15" hidden="false" customHeight="false" outlineLevel="0" collapsed="false">
      <c r="A68" s="0" t="s">
        <v>191</v>
      </c>
      <c r="B68" s="0" t="s">
        <v>192</v>
      </c>
      <c r="C68" s="0" t="s">
        <v>193</v>
      </c>
    </row>
    <row r="69" customFormat="false" ht="15" hidden="false" customHeight="false" outlineLevel="0" collapsed="false">
      <c r="A69" s="0" t="s">
        <v>194</v>
      </c>
      <c r="B69" s="0" t="s">
        <v>195</v>
      </c>
      <c r="C69" s="0" t="s">
        <v>196</v>
      </c>
    </row>
    <row r="70" customFormat="false" ht="15" hidden="false" customHeight="false" outlineLevel="0" collapsed="false">
      <c r="A70" s="0" t="s">
        <v>197</v>
      </c>
      <c r="B70" s="0" t="s">
        <v>198</v>
      </c>
      <c r="C70" s="0" t="s">
        <v>199</v>
      </c>
    </row>
    <row r="71" customFormat="false" ht="15" hidden="false" customHeight="false" outlineLevel="0" collapsed="false">
      <c r="A71" s="0" t="s">
        <v>200</v>
      </c>
      <c r="B71" s="0" t="s">
        <v>201</v>
      </c>
      <c r="C71" s="0" t="s">
        <v>202</v>
      </c>
    </row>
    <row r="72" customFormat="false" ht="15" hidden="false" customHeight="false" outlineLevel="0" collapsed="false">
      <c r="A72" s="0" t="s">
        <v>203</v>
      </c>
      <c r="B72" s="0" t="s">
        <v>204</v>
      </c>
      <c r="C72" s="0" t="s">
        <v>205</v>
      </c>
    </row>
    <row r="73" customFormat="false" ht="15" hidden="false" customHeight="false" outlineLevel="0" collapsed="false">
      <c r="A73" s="0" t="s">
        <v>206</v>
      </c>
      <c r="B73" s="0" t="s">
        <v>207</v>
      </c>
      <c r="C73" s="0" t="s">
        <v>208</v>
      </c>
    </row>
    <row r="74" customFormat="false" ht="15" hidden="false" customHeight="false" outlineLevel="0" collapsed="false">
      <c r="A74" s="0" t="s">
        <v>209</v>
      </c>
      <c r="B74" s="0" t="s">
        <v>210</v>
      </c>
      <c r="C74" s="0" t="s">
        <v>211</v>
      </c>
    </row>
    <row r="75" customFormat="false" ht="15" hidden="false" customHeight="false" outlineLevel="0" collapsed="false">
      <c r="A75" s="0" t="s">
        <v>212</v>
      </c>
      <c r="B75" s="0" t="s">
        <v>213</v>
      </c>
      <c r="C75" s="0" t="s">
        <v>214</v>
      </c>
    </row>
    <row r="76" customFormat="false" ht="15" hidden="false" customHeight="false" outlineLevel="0" collapsed="false">
      <c r="A76" s="0" t="s">
        <v>215</v>
      </c>
      <c r="B76" s="0" t="s">
        <v>216</v>
      </c>
      <c r="C76" s="0" t="s">
        <v>217</v>
      </c>
    </row>
    <row r="77" customFormat="false" ht="15" hidden="false" customHeight="false" outlineLevel="0" collapsed="false">
      <c r="A77" s="0" t="s">
        <v>218</v>
      </c>
      <c r="B77" s="0" t="s">
        <v>219</v>
      </c>
      <c r="C77" s="0" t="s">
        <v>220</v>
      </c>
    </row>
    <row r="78" customFormat="false" ht="15" hidden="false" customHeight="false" outlineLevel="0" collapsed="false">
      <c r="A78" s="0" t="s">
        <v>221</v>
      </c>
      <c r="B78" s="0" t="s">
        <v>222</v>
      </c>
      <c r="C78" s="0" t="s">
        <v>223</v>
      </c>
    </row>
    <row r="79" customFormat="false" ht="15" hidden="false" customHeight="false" outlineLevel="0" collapsed="false">
      <c r="A79" s="0" t="s">
        <v>224</v>
      </c>
      <c r="B79" s="0" t="s">
        <v>225</v>
      </c>
      <c r="C79" s="0" t="s">
        <v>226</v>
      </c>
    </row>
    <row r="80" customFormat="false" ht="15" hidden="false" customHeight="false" outlineLevel="0" collapsed="false">
      <c r="A80" s="0" t="s">
        <v>227</v>
      </c>
      <c r="B80" s="0" t="s">
        <v>228</v>
      </c>
      <c r="C80" s="0" t="s">
        <v>229</v>
      </c>
    </row>
    <row r="81" customFormat="false" ht="15" hidden="false" customHeight="false" outlineLevel="0" collapsed="false">
      <c r="A81" s="0" t="s">
        <v>230</v>
      </c>
      <c r="B81" s="0" t="s">
        <v>231</v>
      </c>
      <c r="C81" s="0" t="s">
        <v>232</v>
      </c>
    </row>
    <row r="82" customFormat="false" ht="15" hidden="false" customHeight="false" outlineLevel="0" collapsed="false">
      <c r="A82" s="0" t="s">
        <v>233</v>
      </c>
      <c r="B82" s="0" t="s">
        <v>234</v>
      </c>
      <c r="C82" s="0" t="s">
        <v>235</v>
      </c>
    </row>
    <row r="83" customFormat="false" ht="15" hidden="false" customHeight="false" outlineLevel="0" collapsed="false">
      <c r="A83" s="0" t="s">
        <v>236</v>
      </c>
      <c r="B83" s="0" t="s">
        <v>237</v>
      </c>
      <c r="C83" s="0" t="s">
        <v>238</v>
      </c>
    </row>
    <row r="84" customFormat="false" ht="15" hidden="false" customHeight="false" outlineLevel="0" collapsed="false">
      <c r="A84" s="0" t="s">
        <v>239</v>
      </c>
      <c r="B84" s="0" t="s">
        <v>240</v>
      </c>
      <c r="C84" s="0" t="s">
        <v>241</v>
      </c>
    </row>
    <row r="85" customFormat="false" ht="15" hidden="false" customHeight="false" outlineLevel="0" collapsed="false">
      <c r="A85" s="0" t="s">
        <v>242</v>
      </c>
      <c r="B85" s="0" t="s">
        <v>243</v>
      </c>
      <c r="C85" s="0" t="s">
        <v>244</v>
      </c>
    </row>
    <row r="86" customFormat="false" ht="15" hidden="false" customHeight="false" outlineLevel="0" collapsed="false">
      <c r="A86" s="0" t="s">
        <v>245</v>
      </c>
      <c r="B86" s="0" t="s">
        <v>246</v>
      </c>
      <c r="C86" s="0" t="s">
        <v>247</v>
      </c>
    </row>
    <row r="87" customFormat="false" ht="15" hidden="false" customHeight="false" outlineLevel="0" collapsed="false">
      <c r="A87" s="0" t="s">
        <v>248</v>
      </c>
      <c r="B87" s="0" t="s">
        <v>249</v>
      </c>
      <c r="C87" s="0" t="s">
        <v>250</v>
      </c>
    </row>
    <row r="88" customFormat="false" ht="15" hidden="false" customHeight="false" outlineLevel="0" collapsed="false">
      <c r="A88" s="0" t="s">
        <v>251</v>
      </c>
      <c r="B88" s="0" t="s">
        <v>252</v>
      </c>
      <c r="C88" s="0" t="s">
        <v>253</v>
      </c>
    </row>
    <row r="89" customFormat="false" ht="15" hidden="false" customHeight="false" outlineLevel="0" collapsed="false">
      <c r="A89" s="0" t="s">
        <v>254</v>
      </c>
      <c r="B89" s="0" t="s">
        <v>255</v>
      </c>
      <c r="C89" s="0" t="s">
        <v>256</v>
      </c>
    </row>
    <row r="90" customFormat="false" ht="15" hidden="false" customHeight="false" outlineLevel="0" collapsed="false">
      <c r="A90" s="0" t="s">
        <v>257</v>
      </c>
      <c r="B90" s="0" t="s">
        <v>258</v>
      </c>
      <c r="C90" s="0" t="s">
        <v>259</v>
      </c>
    </row>
    <row r="91" customFormat="false" ht="15" hidden="false" customHeight="false" outlineLevel="0" collapsed="false">
      <c r="A91" s="0" t="s">
        <v>260</v>
      </c>
      <c r="B91" s="0" t="s">
        <v>261</v>
      </c>
      <c r="C91" s="0" t="s">
        <v>262</v>
      </c>
    </row>
    <row r="92" customFormat="false" ht="15" hidden="false" customHeight="false" outlineLevel="0" collapsed="false">
      <c r="A92" s="0" t="s">
        <v>263</v>
      </c>
      <c r="B92" s="0" t="s">
        <v>264</v>
      </c>
      <c r="C92" s="0" t="s">
        <v>265</v>
      </c>
    </row>
    <row r="93" customFormat="false" ht="15" hidden="false" customHeight="false" outlineLevel="0" collapsed="false">
      <c r="A93" s="0" t="s">
        <v>266</v>
      </c>
      <c r="B93" s="0" t="s">
        <v>267</v>
      </c>
      <c r="C93" s="0" t="s">
        <v>268</v>
      </c>
    </row>
    <row r="94" customFormat="false" ht="15" hidden="false" customHeight="false" outlineLevel="0" collapsed="false">
      <c r="A94" s="0" t="s">
        <v>269</v>
      </c>
      <c r="B94" s="0" t="s">
        <v>270</v>
      </c>
      <c r="C94" s="0" t="s">
        <v>271</v>
      </c>
    </row>
    <row r="95" customFormat="false" ht="15" hidden="false" customHeight="false" outlineLevel="0" collapsed="false">
      <c r="A95" s="0" t="s">
        <v>272</v>
      </c>
      <c r="B95" s="0" t="s">
        <v>273</v>
      </c>
      <c r="C95" s="0" t="s">
        <v>274</v>
      </c>
    </row>
    <row r="96" customFormat="false" ht="15" hidden="false" customHeight="false" outlineLevel="0" collapsed="false">
      <c r="A96" s="0" t="s">
        <v>275</v>
      </c>
      <c r="B96" s="0" t="s">
        <v>276</v>
      </c>
      <c r="C96" s="0" t="s">
        <v>277</v>
      </c>
    </row>
    <row r="97" customFormat="false" ht="15" hidden="false" customHeight="false" outlineLevel="0" collapsed="false">
      <c r="A97" s="0" t="s">
        <v>278</v>
      </c>
      <c r="B97" s="0" t="s">
        <v>279</v>
      </c>
      <c r="C97" s="0" t="s">
        <v>280</v>
      </c>
    </row>
    <row r="98" customFormat="false" ht="15" hidden="false" customHeight="false" outlineLevel="0" collapsed="false">
      <c r="A98" s="0" t="s">
        <v>281</v>
      </c>
      <c r="B98" s="0" t="s">
        <v>282</v>
      </c>
      <c r="C98" s="0" t="s">
        <v>283</v>
      </c>
    </row>
    <row r="99" customFormat="false" ht="15" hidden="false" customHeight="false" outlineLevel="0" collapsed="false">
      <c r="A99" s="0" t="s">
        <v>284</v>
      </c>
      <c r="B99" s="0" t="s">
        <v>285</v>
      </c>
      <c r="C99" s="0" t="s">
        <v>286</v>
      </c>
    </row>
    <row r="100" customFormat="false" ht="15" hidden="false" customHeight="false" outlineLevel="0" collapsed="false">
      <c r="A100" s="0" t="s">
        <v>287</v>
      </c>
      <c r="B100" s="0" t="s">
        <v>288</v>
      </c>
      <c r="C100" s="0" t="s">
        <v>289</v>
      </c>
    </row>
    <row r="101" customFormat="false" ht="15" hidden="false" customHeight="false" outlineLevel="0" collapsed="false">
      <c r="A101" s="0" t="s">
        <v>290</v>
      </c>
      <c r="B101" s="0" t="s">
        <v>291</v>
      </c>
      <c r="C101" s="0" t="s">
        <v>292</v>
      </c>
    </row>
    <row r="102" customFormat="false" ht="15" hidden="false" customHeight="false" outlineLevel="0" collapsed="false">
      <c r="A102" s="0" t="s">
        <v>293</v>
      </c>
      <c r="B102" s="0" t="s">
        <v>294</v>
      </c>
      <c r="C102" s="0" t="s">
        <v>295</v>
      </c>
    </row>
    <row r="103" customFormat="false" ht="15" hidden="false" customHeight="false" outlineLevel="0" collapsed="false">
      <c r="A103" s="0" t="s">
        <v>296</v>
      </c>
      <c r="B103" s="0" t="s">
        <v>297</v>
      </c>
      <c r="C103" s="0" t="s">
        <v>298</v>
      </c>
    </row>
    <row r="104" customFormat="false" ht="15" hidden="false" customHeight="false" outlineLevel="0" collapsed="false">
      <c r="A104" s="0" t="s">
        <v>299</v>
      </c>
      <c r="B104" s="0" t="s">
        <v>300</v>
      </c>
      <c r="C104" s="0" t="s">
        <v>301</v>
      </c>
    </row>
    <row r="105" customFormat="false" ht="15" hidden="false" customHeight="false" outlineLevel="0" collapsed="false">
      <c r="A105" s="0" t="s">
        <v>302</v>
      </c>
      <c r="B105" s="0" t="s">
        <v>303</v>
      </c>
      <c r="C105" s="0" t="s">
        <v>304</v>
      </c>
    </row>
    <row r="106" customFormat="false" ht="15" hidden="false" customHeight="false" outlineLevel="0" collapsed="false">
      <c r="A106" s="0" t="s">
        <v>305</v>
      </c>
      <c r="B106" s="0" t="s">
        <v>306</v>
      </c>
      <c r="C106" s="0" t="s">
        <v>307</v>
      </c>
    </row>
    <row r="107" customFormat="false" ht="15" hidden="false" customHeight="false" outlineLevel="0" collapsed="false">
      <c r="A107" s="0" t="s">
        <v>308</v>
      </c>
      <c r="B107" s="0" t="s">
        <v>309</v>
      </c>
      <c r="C107" s="0" t="s">
        <v>310</v>
      </c>
    </row>
    <row r="108" customFormat="false" ht="15" hidden="false" customHeight="false" outlineLevel="0" collapsed="false">
      <c r="A108" s="0" t="s">
        <v>311</v>
      </c>
      <c r="B108" s="0" t="s">
        <v>312</v>
      </c>
      <c r="C108" s="0" t="s">
        <v>313</v>
      </c>
    </row>
    <row r="109" customFormat="false" ht="15" hidden="false" customHeight="false" outlineLevel="0" collapsed="false">
      <c r="A109" s="0" t="s">
        <v>314</v>
      </c>
      <c r="B109" s="0" t="s">
        <v>315</v>
      </c>
      <c r="C109" s="0" t="s">
        <v>316</v>
      </c>
    </row>
    <row r="110" customFormat="false" ht="15" hidden="false" customHeight="false" outlineLevel="0" collapsed="false">
      <c r="A110" s="0" t="s">
        <v>317</v>
      </c>
      <c r="B110" s="0" t="s">
        <v>318</v>
      </c>
      <c r="C110" s="0" t="s">
        <v>319</v>
      </c>
    </row>
    <row r="111" customFormat="false" ht="15" hidden="false" customHeight="false" outlineLevel="0" collapsed="false">
      <c r="A111" s="0" t="s">
        <v>320</v>
      </c>
      <c r="B111" s="0" t="s">
        <v>321</v>
      </c>
      <c r="C111" s="0" t="s">
        <v>322</v>
      </c>
    </row>
    <row r="112" customFormat="false" ht="15" hidden="false" customHeight="false" outlineLevel="0" collapsed="false">
      <c r="A112" s="0" t="s">
        <v>323</v>
      </c>
      <c r="B112" s="0" t="s">
        <v>324</v>
      </c>
      <c r="C112" s="0" t="s">
        <v>325</v>
      </c>
    </row>
    <row r="113" customFormat="false" ht="15" hidden="false" customHeight="false" outlineLevel="0" collapsed="false">
      <c r="A113" s="0" t="s">
        <v>326</v>
      </c>
      <c r="B113" s="0" t="s">
        <v>327</v>
      </c>
      <c r="C113" s="0" t="s">
        <v>328</v>
      </c>
    </row>
    <row r="114" customFormat="false" ht="15" hidden="false" customHeight="false" outlineLevel="0" collapsed="false">
      <c r="A114" s="0" t="s">
        <v>329</v>
      </c>
      <c r="B114" s="0" t="s">
        <v>330</v>
      </c>
      <c r="C114" s="0" t="s">
        <v>331</v>
      </c>
    </row>
    <row r="115" customFormat="false" ht="15" hidden="false" customHeight="false" outlineLevel="0" collapsed="false">
      <c r="A115" s="0" t="s">
        <v>332</v>
      </c>
      <c r="B115" s="0" t="s">
        <v>333</v>
      </c>
      <c r="C115" s="0" t="s">
        <v>334</v>
      </c>
    </row>
    <row r="116" customFormat="false" ht="15" hidden="false" customHeight="false" outlineLevel="0" collapsed="false">
      <c r="A116" s="0" t="s">
        <v>335</v>
      </c>
      <c r="B116" s="0" t="s">
        <v>336</v>
      </c>
      <c r="C116" s="0" t="s">
        <v>337</v>
      </c>
    </row>
    <row r="117" customFormat="false" ht="15" hidden="false" customHeight="false" outlineLevel="0" collapsed="false">
      <c r="A117" s="0" t="s">
        <v>338</v>
      </c>
      <c r="B117" s="0" t="s">
        <v>339</v>
      </c>
      <c r="C117" s="0" t="s">
        <v>340</v>
      </c>
    </row>
    <row r="118" customFormat="false" ht="15" hidden="false" customHeight="false" outlineLevel="0" collapsed="false">
      <c r="A118" s="0" t="s">
        <v>341</v>
      </c>
      <c r="B118" s="0" t="s">
        <v>342</v>
      </c>
      <c r="C118" s="0" t="s">
        <v>343</v>
      </c>
    </row>
    <row r="119" customFormat="false" ht="15" hidden="false" customHeight="false" outlineLevel="0" collapsed="false">
      <c r="A119" s="0" t="s">
        <v>344</v>
      </c>
      <c r="B119" s="0" t="s">
        <v>345</v>
      </c>
      <c r="C119" s="0" t="s">
        <v>346</v>
      </c>
    </row>
    <row r="120" customFormat="false" ht="15" hidden="false" customHeight="false" outlineLevel="0" collapsed="false">
      <c r="A120" s="0" t="s">
        <v>347</v>
      </c>
      <c r="B120" s="0" t="s">
        <v>348</v>
      </c>
      <c r="C120" s="0" t="s">
        <v>349</v>
      </c>
    </row>
    <row r="121" customFormat="false" ht="15" hidden="false" customHeight="false" outlineLevel="0" collapsed="false">
      <c r="A121" s="0" t="s">
        <v>350</v>
      </c>
      <c r="B121" s="0" t="s">
        <v>351</v>
      </c>
      <c r="C121" s="0" t="s">
        <v>352</v>
      </c>
    </row>
    <row r="122" customFormat="false" ht="15" hidden="false" customHeight="false" outlineLevel="0" collapsed="false">
      <c r="A122" s="0" t="s">
        <v>353</v>
      </c>
      <c r="B122" s="0" t="s">
        <v>354</v>
      </c>
      <c r="C122" s="0" t="s">
        <v>355</v>
      </c>
    </row>
    <row r="123" customFormat="false" ht="15" hidden="false" customHeight="false" outlineLevel="0" collapsed="false">
      <c r="A123" s="0" t="s">
        <v>356</v>
      </c>
      <c r="B123" s="0" t="s">
        <v>357</v>
      </c>
      <c r="C123" s="0" t="s">
        <v>358</v>
      </c>
    </row>
    <row r="124" customFormat="false" ht="15" hidden="false" customHeight="false" outlineLevel="0" collapsed="false">
      <c r="A124" s="0" t="s">
        <v>359</v>
      </c>
      <c r="B124" s="0" t="s">
        <v>360</v>
      </c>
      <c r="C124" s="0" t="s">
        <v>361</v>
      </c>
    </row>
    <row r="125" customFormat="false" ht="15" hidden="false" customHeight="false" outlineLevel="0" collapsed="false">
      <c r="A125" s="0" t="s">
        <v>362</v>
      </c>
      <c r="B125" s="0" t="s">
        <v>363</v>
      </c>
      <c r="C125" s="0" t="s">
        <v>364</v>
      </c>
    </row>
    <row r="126" customFormat="false" ht="15" hidden="false" customHeight="false" outlineLevel="0" collapsed="false">
      <c r="A126" s="0" t="s">
        <v>365</v>
      </c>
      <c r="B126" s="0" t="s">
        <v>366</v>
      </c>
      <c r="C126" s="0" t="s">
        <v>367</v>
      </c>
    </row>
    <row r="127" customFormat="false" ht="15" hidden="false" customHeight="false" outlineLevel="0" collapsed="false">
      <c r="A127" s="0" t="s">
        <v>368</v>
      </c>
      <c r="B127" s="0" t="s">
        <v>369</v>
      </c>
      <c r="C127" s="0" t="s">
        <v>370</v>
      </c>
    </row>
    <row r="128" customFormat="false" ht="15" hidden="false" customHeight="false" outlineLevel="0" collapsed="false">
      <c r="A128" s="0" t="s">
        <v>371</v>
      </c>
      <c r="B128" s="0" t="s">
        <v>372</v>
      </c>
      <c r="C128" s="0" t="s">
        <v>373</v>
      </c>
    </row>
    <row r="129" customFormat="false" ht="15" hidden="false" customHeight="false" outlineLevel="0" collapsed="false">
      <c r="A129" s="0" t="s">
        <v>374</v>
      </c>
    </row>
    <row r="130" customFormat="false" ht="15" hidden="false" customHeight="false" outlineLevel="0" collapsed="false">
      <c r="A130" s="0" t="s">
        <v>375</v>
      </c>
      <c r="B130" s="0" t="s">
        <v>376</v>
      </c>
      <c r="C130" s="0" t="s">
        <v>377</v>
      </c>
    </row>
    <row r="131" customFormat="false" ht="15" hidden="false" customHeight="false" outlineLevel="0" collapsed="false">
      <c r="A131" s="0" t="s">
        <v>378</v>
      </c>
      <c r="B131" s="0" t="s">
        <v>379</v>
      </c>
      <c r="C131" s="0" t="s">
        <v>380</v>
      </c>
    </row>
    <row r="132" customFormat="false" ht="15" hidden="false" customHeight="false" outlineLevel="0" collapsed="false">
      <c r="A132" s="0" t="s">
        <v>381</v>
      </c>
      <c r="B132" s="0" t="s">
        <v>382</v>
      </c>
      <c r="C132" s="0" t="s">
        <v>383</v>
      </c>
    </row>
    <row r="133" customFormat="false" ht="15" hidden="false" customHeight="false" outlineLevel="0" collapsed="false">
      <c r="A133" s="0" t="s">
        <v>384</v>
      </c>
      <c r="B133" s="0" t="s">
        <v>385</v>
      </c>
      <c r="C133" s="0" t="s">
        <v>386</v>
      </c>
    </row>
    <row r="134" customFormat="false" ht="15" hidden="false" customHeight="false" outlineLevel="0" collapsed="false">
      <c r="A134" s="0" t="s">
        <v>387</v>
      </c>
      <c r="B134" s="0" t="s">
        <v>388</v>
      </c>
      <c r="C134" s="0" t="s">
        <v>389</v>
      </c>
    </row>
    <row r="135" customFormat="false" ht="15" hidden="false" customHeight="false" outlineLevel="0" collapsed="false">
      <c r="A135" s="0" t="s">
        <v>390</v>
      </c>
      <c r="B135" s="0" t="s">
        <v>391</v>
      </c>
      <c r="C135" s="0" t="s">
        <v>392</v>
      </c>
    </row>
    <row r="136" customFormat="false" ht="15" hidden="false" customHeight="false" outlineLevel="0" collapsed="false">
      <c r="A136" s="0" t="s">
        <v>393</v>
      </c>
      <c r="B136" s="0" t="s">
        <v>394</v>
      </c>
      <c r="C136" s="0" t="s">
        <v>395</v>
      </c>
    </row>
    <row r="137" customFormat="false" ht="15" hidden="false" customHeight="false" outlineLevel="0" collapsed="false">
      <c r="A137" s="0" t="s">
        <v>396</v>
      </c>
    </row>
    <row r="138" customFormat="false" ht="15" hidden="false" customHeight="false" outlineLevel="0" collapsed="false">
      <c r="A138" s="0" t="s">
        <v>397</v>
      </c>
      <c r="B138" s="0" t="s">
        <v>398</v>
      </c>
      <c r="C138" s="0" t="s">
        <v>399</v>
      </c>
    </row>
    <row r="139" customFormat="false" ht="15" hidden="false" customHeight="false" outlineLevel="0" collapsed="false">
      <c r="A139" s="0" t="s">
        <v>400</v>
      </c>
      <c r="B139" s="0" t="s">
        <v>401</v>
      </c>
      <c r="C139" s="0" t="s">
        <v>402</v>
      </c>
    </row>
    <row r="140" customFormat="false" ht="15" hidden="false" customHeight="false" outlineLevel="0" collapsed="false">
      <c r="A140" s="0" t="s">
        <v>403</v>
      </c>
      <c r="B140" s="0" t="s">
        <v>404</v>
      </c>
      <c r="C140" s="0" t="s">
        <v>405</v>
      </c>
    </row>
    <row r="141" customFormat="false" ht="15" hidden="false" customHeight="false" outlineLevel="0" collapsed="false">
      <c r="A141" s="0" t="s">
        <v>406</v>
      </c>
      <c r="B141" s="0" t="s">
        <v>407</v>
      </c>
      <c r="C141" s="0" t="s">
        <v>408</v>
      </c>
    </row>
    <row r="142" customFormat="false" ht="15" hidden="false" customHeight="false" outlineLevel="0" collapsed="false">
      <c r="A142" s="0" t="s">
        <v>409</v>
      </c>
    </row>
    <row r="143" customFormat="false" ht="15" hidden="false" customHeight="false" outlineLevel="0" collapsed="false">
      <c r="A143" s="0" t="s">
        <v>410</v>
      </c>
      <c r="B143" s="0" t="s">
        <v>411</v>
      </c>
      <c r="C143" s="0" t="s">
        <v>412</v>
      </c>
    </row>
    <row r="144" customFormat="false" ht="15" hidden="false" customHeight="false" outlineLevel="0" collapsed="false">
      <c r="A144" s="0" t="s">
        <v>413</v>
      </c>
      <c r="B144" s="0" t="s">
        <v>414</v>
      </c>
      <c r="C144" s="0" t="s">
        <v>415</v>
      </c>
    </row>
    <row r="145" customFormat="false" ht="15" hidden="false" customHeight="false" outlineLevel="0" collapsed="false">
      <c r="A145" s="0" t="s">
        <v>416</v>
      </c>
      <c r="B145" s="0" t="s">
        <v>417</v>
      </c>
      <c r="C145" s="0" t="s">
        <v>418</v>
      </c>
    </row>
    <row r="146" customFormat="false" ht="15" hidden="false" customHeight="false" outlineLevel="0" collapsed="false">
      <c r="A146" s="0" t="s">
        <v>419</v>
      </c>
      <c r="B146" s="0" t="s">
        <v>420</v>
      </c>
      <c r="C146" s="0" t="s">
        <v>421</v>
      </c>
    </row>
    <row r="147" customFormat="false" ht="15" hidden="false" customHeight="false" outlineLevel="0" collapsed="false">
      <c r="A147" s="0" t="s">
        <v>422</v>
      </c>
      <c r="B147" s="0" t="s">
        <v>423</v>
      </c>
      <c r="C147" s="0" t="s">
        <v>424</v>
      </c>
    </row>
    <row r="148" customFormat="false" ht="15" hidden="false" customHeight="false" outlineLevel="0" collapsed="false">
      <c r="A148" s="0" t="s">
        <v>425</v>
      </c>
      <c r="B148" s="0" t="s">
        <v>426</v>
      </c>
      <c r="C148" s="0" t="s">
        <v>427</v>
      </c>
    </row>
    <row r="149" customFormat="false" ht="15" hidden="false" customHeight="false" outlineLevel="0" collapsed="false">
      <c r="A149" s="0" t="s">
        <v>428</v>
      </c>
      <c r="B149" s="0" t="s">
        <v>429</v>
      </c>
      <c r="C149" s="0" t="s">
        <v>430</v>
      </c>
    </row>
    <row r="150" customFormat="false" ht="15" hidden="false" customHeight="false" outlineLevel="0" collapsed="false">
      <c r="A150" s="0" t="s">
        <v>431</v>
      </c>
      <c r="B150" s="0" t="s">
        <v>432</v>
      </c>
      <c r="C150" s="0" t="s">
        <v>433</v>
      </c>
    </row>
    <row r="151" customFormat="false" ht="15" hidden="false" customHeight="false" outlineLevel="0" collapsed="false">
      <c r="A151" s="0" t="s">
        <v>434</v>
      </c>
      <c r="B151" s="0" t="s">
        <v>435</v>
      </c>
      <c r="C151" s="0" t="s">
        <v>436</v>
      </c>
    </row>
    <row r="152" customFormat="false" ht="15" hidden="false" customHeight="false" outlineLevel="0" collapsed="false">
      <c r="A152" s="0" t="s">
        <v>437</v>
      </c>
      <c r="B152" s="0" t="s">
        <v>438</v>
      </c>
      <c r="C152" s="0" t="s">
        <v>439</v>
      </c>
    </row>
    <row r="153" customFormat="false" ht="15" hidden="false" customHeight="false" outlineLevel="0" collapsed="false">
      <c r="A153" s="0" t="s">
        <v>440</v>
      </c>
      <c r="B153" s="0" t="s">
        <v>441</v>
      </c>
      <c r="C153" s="0" t="s">
        <v>442</v>
      </c>
    </row>
    <row r="154" customFormat="false" ht="15" hidden="false" customHeight="false" outlineLevel="0" collapsed="false">
      <c r="A154" s="0" t="s">
        <v>443</v>
      </c>
      <c r="B154" s="0" t="s">
        <v>444</v>
      </c>
      <c r="C154" s="0" t="s">
        <v>445</v>
      </c>
    </row>
    <row r="155" customFormat="false" ht="15" hidden="false" customHeight="false" outlineLevel="0" collapsed="false">
      <c r="A155" s="0" t="s">
        <v>446</v>
      </c>
      <c r="B155" s="0" t="s">
        <v>447</v>
      </c>
      <c r="C155" s="0" t="s">
        <v>448</v>
      </c>
    </row>
    <row r="156" customFormat="false" ht="15" hidden="false" customHeight="false" outlineLevel="0" collapsed="false">
      <c r="A156" s="0" t="s">
        <v>449</v>
      </c>
      <c r="B156" s="0" t="s">
        <v>450</v>
      </c>
      <c r="C156" s="0" t="s">
        <v>451</v>
      </c>
    </row>
    <row r="157" customFormat="false" ht="15" hidden="false" customHeight="false" outlineLevel="0" collapsed="false">
      <c r="A157" s="0" t="s">
        <v>452</v>
      </c>
      <c r="B157" s="0" t="s">
        <v>453</v>
      </c>
      <c r="C157" s="0" t="s">
        <v>454</v>
      </c>
    </row>
    <row r="158" customFormat="false" ht="15" hidden="false" customHeight="false" outlineLevel="0" collapsed="false">
      <c r="A158" s="0" t="s">
        <v>455</v>
      </c>
      <c r="B158" s="0" t="s">
        <v>456</v>
      </c>
      <c r="C158" s="0" t="s">
        <v>457</v>
      </c>
    </row>
    <row r="159" customFormat="false" ht="15" hidden="false" customHeight="false" outlineLevel="0" collapsed="false">
      <c r="A159" s="0" t="s">
        <v>458</v>
      </c>
      <c r="B159" s="0" t="s">
        <v>459</v>
      </c>
      <c r="C159" s="0" t="s">
        <v>460</v>
      </c>
    </row>
    <row r="160" customFormat="false" ht="15" hidden="false" customHeight="false" outlineLevel="0" collapsed="false">
      <c r="A160" s="0" t="s">
        <v>461</v>
      </c>
      <c r="B160" s="0" t="s">
        <v>462</v>
      </c>
      <c r="C160" s="0" t="s">
        <v>463</v>
      </c>
    </row>
    <row r="161" customFormat="false" ht="15" hidden="false" customHeight="false" outlineLevel="0" collapsed="false">
      <c r="A161" s="0" t="s">
        <v>461</v>
      </c>
      <c r="B161" s="0" t="s">
        <v>464</v>
      </c>
      <c r="C161" s="0" t="s">
        <v>463</v>
      </c>
    </row>
    <row r="162" customFormat="false" ht="15" hidden="false" customHeight="false" outlineLevel="0" collapsed="false">
      <c r="A162" s="0" t="s">
        <v>465</v>
      </c>
      <c r="B162" s="0" t="s">
        <v>466</v>
      </c>
      <c r="C162" s="0" t="s">
        <v>467</v>
      </c>
    </row>
    <row r="163" customFormat="false" ht="15" hidden="false" customHeight="false" outlineLevel="0" collapsed="false">
      <c r="A163" s="0" t="s">
        <v>468</v>
      </c>
      <c r="B163" s="0" t="s">
        <v>469</v>
      </c>
      <c r="C163" s="0" t="s">
        <v>470</v>
      </c>
    </row>
    <row r="164" customFormat="false" ht="15" hidden="false" customHeight="false" outlineLevel="0" collapsed="false">
      <c r="A164" s="0" t="s">
        <v>471</v>
      </c>
      <c r="B164" s="0" t="s">
        <v>472</v>
      </c>
      <c r="C164" s="0" t="s">
        <v>473</v>
      </c>
    </row>
    <row r="165" customFormat="false" ht="15" hidden="false" customHeight="false" outlineLevel="0" collapsed="false">
      <c r="A165" s="0" t="s">
        <v>474</v>
      </c>
      <c r="B165" s="0" t="s">
        <v>475</v>
      </c>
      <c r="C165" s="0" t="s">
        <v>476</v>
      </c>
    </row>
    <row r="166" customFormat="false" ht="15" hidden="false" customHeight="false" outlineLevel="0" collapsed="false">
      <c r="A166" s="0" t="s">
        <v>477</v>
      </c>
      <c r="B166" s="0" t="s">
        <v>478</v>
      </c>
      <c r="C166" s="0" t="s">
        <v>479</v>
      </c>
    </row>
    <row r="167" customFormat="false" ht="15" hidden="false" customHeight="false" outlineLevel="0" collapsed="false">
      <c r="A167" s="0" t="s">
        <v>480</v>
      </c>
      <c r="B167" s="0" t="s">
        <v>481</v>
      </c>
      <c r="C167" s="0" t="s">
        <v>482</v>
      </c>
    </row>
    <row r="168" customFormat="false" ht="15" hidden="false" customHeight="false" outlineLevel="0" collapsed="false">
      <c r="A168" s="0" t="s">
        <v>483</v>
      </c>
      <c r="B168" s="0" t="s">
        <v>484</v>
      </c>
      <c r="C168" s="0" t="s">
        <v>485</v>
      </c>
    </row>
    <row r="169" customFormat="false" ht="15" hidden="false" customHeight="false" outlineLevel="0" collapsed="false">
      <c r="A169" s="0" t="s">
        <v>483</v>
      </c>
      <c r="B169" s="0" t="s">
        <v>486</v>
      </c>
      <c r="C169" s="0" t="s">
        <v>485</v>
      </c>
    </row>
    <row r="170" customFormat="false" ht="15" hidden="false" customHeight="false" outlineLevel="0" collapsed="false">
      <c r="A170" s="0" t="s">
        <v>487</v>
      </c>
      <c r="B170" s="0" t="s">
        <v>488</v>
      </c>
      <c r="C170" s="0" t="s">
        <v>489</v>
      </c>
    </row>
    <row r="171" customFormat="false" ht="15" hidden="false" customHeight="false" outlineLevel="0" collapsed="false">
      <c r="A171" s="0" t="s">
        <v>490</v>
      </c>
      <c r="B171" s="0" t="s">
        <v>491</v>
      </c>
      <c r="C171" s="0" t="s">
        <v>492</v>
      </c>
    </row>
    <row r="172" customFormat="false" ht="15" hidden="false" customHeight="false" outlineLevel="0" collapsed="false">
      <c r="A172" s="0" t="s">
        <v>493</v>
      </c>
      <c r="B172" s="0" t="s">
        <v>494</v>
      </c>
      <c r="C172" s="0" t="s">
        <v>495</v>
      </c>
    </row>
    <row r="173" customFormat="false" ht="15" hidden="false" customHeight="false" outlineLevel="0" collapsed="false">
      <c r="A173" s="0" t="s">
        <v>496</v>
      </c>
    </row>
    <row r="174" customFormat="false" ht="15" hidden="false" customHeight="false" outlineLevel="0" collapsed="false">
      <c r="A174" s="0" t="s">
        <v>497</v>
      </c>
      <c r="B174" s="0" t="s">
        <v>498</v>
      </c>
      <c r="C174" s="0" t="s">
        <v>499</v>
      </c>
    </row>
    <row r="175" customFormat="false" ht="15" hidden="false" customHeight="false" outlineLevel="0" collapsed="false">
      <c r="A175" s="0" t="s">
        <v>500</v>
      </c>
      <c r="B175" s="0" t="s">
        <v>501</v>
      </c>
      <c r="C175" s="0" t="s">
        <v>502</v>
      </c>
    </row>
    <row r="176" customFormat="false" ht="15" hidden="false" customHeight="false" outlineLevel="0" collapsed="false">
      <c r="A176" s="0" t="s">
        <v>503</v>
      </c>
      <c r="B176" s="0" t="s">
        <v>504</v>
      </c>
      <c r="C176" s="0" t="s">
        <v>505</v>
      </c>
    </row>
    <row r="177" customFormat="false" ht="15" hidden="false" customHeight="false" outlineLevel="0" collapsed="false">
      <c r="A177" s="0" t="s">
        <v>506</v>
      </c>
      <c r="B177" s="0" t="s">
        <v>507</v>
      </c>
      <c r="C177" s="0" t="s">
        <v>508</v>
      </c>
    </row>
    <row r="178" customFormat="false" ht="15" hidden="false" customHeight="false" outlineLevel="0" collapsed="false">
      <c r="A178" s="0" t="s">
        <v>509</v>
      </c>
      <c r="B178" s="0" t="s">
        <v>510</v>
      </c>
      <c r="C178" s="0" t="s">
        <v>511</v>
      </c>
    </row>
    <row r="179" customFormat="false" ht="15" hidden="false" customHeight="false" outlineLevel="0" collapsed="false">
      <c r="A179" s="0" t="s">
        <v>512</v>
      </c>
      <c r="B179" s="0" t="s">
        <v>513</v>
      </c>
      <c r="C179" s="0" t="s">
        <v>514</v>
      </c>
    </row>
    <row r="180" customFormat="false" ht="15" hidden="false" customHeight="false" outlineLevel="0" collapsed="false">
      <c r="A180" s="0" t="s">
        <v>515</v>
      </c>
      <c r="B180" s="0" t="s">
        <v>516</v>
      </c>
      <c r="C180" s="0" t="s">
        <v>517</v>
      </c>
    </row>
    <row r="181" customFormat="false" ht="15" hidden="false" customHeight="false" outlineLevel="0" collapsed="false">
      <c r="A181" s="0" t="s">
        <v>518</v>
      </c>
      <c r="B181" s="0" t="s">
        <v>519</v>
      </c>
      <c r="C181" s="0" t="s">
        <v>520</v>
      </c>
    </row>
    <row r="182" customFormat="false" ht="15" hidden="false" customHeight="false" outlineLevel="0" collapsed="false">
      <c r="A182" s="0" t="s">
        <v>521</v>
      </c>
      <c r="B182" s="0" t="s">
        <v>522</v>
      </c>
      <c r="C182" s="0" t="s">
        <v>523</v>
      </c>
    </row>
    <row r="183" customFormat="false" ht="15" hidden="false" customHeight="false" outlineLevel="0" collapsed="false">
      <c r="A183" s="0" t="s">
        <v>524</v>
      </c>
      <c r="C183" s="0" t="s">
        <v>525</v>
      </c>
    </row>
    <row r="184" customFormat="false" ht="15" hidden="false" customHeight="false" outlineLevel="0" collapsed="false">
      <c r="A184" s="0" t="s">
        <v>524</v>
      </c>
      <c r="B184" s="0" t="s">
        <v>526</v>
      </c>
      <c r="C184" s="0" t="s">
        <v>527</v>
      </c>
    </row>
    <row r="185" customFormat="false" ht="15" hidden="false" customHeight="false" outlineLevel="0" collapsed="false">
      <c r="A185" s="0" t="s">
        <v>528</v>
      </c>
      <c r="B185" s="0" t="s">
        <v>529</v>
      </c>
      <c r="C185" s="0" t="s">
        <v>530</v>
      </c>
    </row>
    <row r="186" customFormat="false" ht="15" hidden="false" customHeight="false" outlineLevel="0" collapsed="false">
      <c r="A186" s="0" t="s">
        <v>531</v>
      </c>
      <c r="B186" s="0" t="s">
        <v>532</v>
      </c>
      <c r="C186" s="0" t="s">
        <v>533</v>
      </c>
    </row>
    <row r="187" customFormat="false" ht="15" hidden="false" customHeight="false" outlineLevel="0" collapsed="false">
      <c r="A187" s="0" t="s">
        <v>534</v>
      </c>
      <c r="B187" s="0" t="s">
        <v>535</v>
      </c>
      <c r="C187" s="0" t="s">
        <v>536</v>
      </c>
    </row>
    <row r="188" customFormat="false" ht="15" hidden="false" customHeight="false" outlineLevel="0" collapsed="false">
      <c r="A188" s="0" t="s">
        <v>537</v>
      </c>
      <c r="B188" s="0" t="s">
        <v>538</v>
      </c>
      <c r="C188" s="0" t="s">
        <v>539</v>
      </c>
    </row>
    <row r="189" customFormat="false" ht="15" hidden="false" customHeight="false" outlineLevel="0" collapsed="false">
      <c r="A189" s="0" t="s">
        <v>540</v>
      </c>
      <c r="B189" s="0" t="s">
        <v>541</v>
      </c>
      <c r="C189" s="0" t="s">
        <v>542</v>
      </c>
    </row>
    <row r="190" customFormat="false" ht="15" hidden="false" customHeight="false" outlineLevel="0" collapsed="false">
      <c r="A190" s="0" t="s">
        <v>543</v>
      </c>
      <c r="B190" s="0" t="s">
        <v>544</v>
      </c>
      <c r="C190" s="0" t="s">
        <v>545</v>
      </c>
    </row>
    <row r="191" customFormat="false" ht="15" hidden="false" customHeight="false" outlineLevel="0" collapsed="false">
      <c r="A191" s="0" t="s">
        <v>546</v>
      </c>
    </row>
    <row r="192" customFormat="false" ht="15" hidden="false" customHeight="false" outlineLevel="0" collapsed="false">
      <c r="A192" s="0" t="s">
        <v>547</v>
      </c>
      <c r="B192" s="0" t="s">
        <v>548</v>
      </c>
      <c r="C192" s="0" t="s">
        <v>549</v>
      </c>
    </row>
    <row r="193" customFormat="false" ht="15" hidden="false" customHeight="false" outlineLevel="0" collapsed="false">
      <c r="A193" s="0" t="s">
        <v>550</v>
      </c>
      <c r="B193" s="0" t="s">
        <v>551</v>
      </c>
      <c r="C193" s="0" t="s">
        <v>552</v>
      </c>
    </row>
    <row r="194" customFormat="false" ht="15" hidden="false" customHeight="false" outlineLevel="0" collapsed="false">
      <c r="A194" s="0" t="s">
        <v>553</v>
      </c>
      <c r="B194" s="0" t="s">
        <v>554</v>
      </c>
      <c r="C194" s="0" t="s">
        <v>555</v>
      </c>
    </row>
    <row r="195" customFormat="false" ht="15" hidden="false" customHeight="false" outlineLevel="0" collapsed="false">
      <c r="A195" s="0" t="s">
        <v>556</v>
      </c>
      <c r="B195" s="0" t="s">
        <v>557</v>
      </c>
      <c r="C195" s="0" t="s">
        <v>558</v>
      </c>
    </row>
    <row r="196" customFormat="false" ht="15" hidden="false" customHeight="false" outlineLevel="0" collapsed="false">
      <c r="A196" s="0" t="s">
        <v>556</v>
      </c>
      <c r="B196" s="0" t="s">
        <v>559</v>
      </c>
      <c r="C196" s="0" t="s">
        <v>558</v>
      </c>
    </row>
    <row r="197" customFormat="false" ht="15" hidden="false" customHeight="false" outlineLevel="0" collapsed="false">
      <c r="A197" s="0" t="s">
        <v>560</v>
      </c>
      <c r="B197" s="0" t="s">
        <v>561</v>
      </c>
      <c r="C197" s="0" t="s">
        <v>562</v>
      </c>
    </row>
    <row r="198" customFormat="false" ht="15" hidden="false" customHeight="false" outlineLevel="0" collapsed="false">
      <c r="A198" s="0" t="s">
        <v>563</v>
      </c>
      <c r="B198" s="0" t="s">
        <v>564</v>
      </c>
      <c r="C198" s="0" t="s">
        <v>565</v>
      </c>
    </row>
    <row r="199" customFormat="false" ht="15" hidden="false" customHeight="false" outlineLevel="0" collapsed="false">
      <c r="A199" s="0" t="s">
        <v>566</v>
      </c>
      <c r="B199" s="0" t="s">
        <v>567</v>
      </c>
      <c r="C199" s="0" t="s">
        <v>568</v>
      </c>
    </row>
    <row r="200" customFormat="false" ht="15" hidden="false" customHeight="false" outlineLevel="0" collapsed="false">
      <c r="A200" s="0" t="s">
        <v>569</v>
      </c>
      <c r="B200" s="0" t="s">
        <v>570</v>
      </c>
      <c r="C200" s="0" t="s">
        <v>571</v>
      </c>
    </row>
    <row r="201" customFormat="false" ht="15" hidden="false" customHeight="false" outlineLevel="0" collapsed="false">
      <c r="A201" s="0" t="s">
        <v>572</v>
      </c>
      <c r="B201" s="0" t="s">
        <v>573</v>
      </c>
      <c r="C201" s="0" t="s">
        <v>574</v>
      </c>
    </row>
    <row r="202" customFormat="false" ht="15" hidden="false" customHeight="false" outlineLevel="0" collapsed="false">
      <c r="A202" s="0" t="s">
        <v>575</v>
      </c>
      <c r="B202" s="0" t="s">
        <v>576</v>
      </c>
      <c r="C202" s="0" t="s">
        <v>577</v>
      </c>
    </row>
    <row r="203" customFormat="false" ht="15" hidden="false" customHeight="false" outlineLevel="0" collapsed="false">
      <c r="A203" s="0" t="s">
        <v>578</v>
      </c>
      <c r="B203" s="0" t="s">
        <v>579</v>
      </c>
      <c r="C203" s="0" t="s">
        <v>580</v>
      </c>
    </row>
    <row r="204" customFormat="false" ht="15" hidden="false" customHeight="false" outlineLevel="0" collapsed="false">
      <c r="A204" s="0" t="s">
        <v>581</v>
      </c>
      <c r="B204" s="0" t="s">
        <v>582</v>
      </c>
      <c r="C204" s="0" t="s">
        <v>583</v>
      </c>
    </row>
    <row r="205" customFormat="false" ht="15" hidden="false" customHeight="false" outlineLevel="0" collapsed="false">
      <c r="A205" s="0" t="s">
        <v>584</v>
      </c>
    </row>
    <row r="206" customFormat="false" ht="15" hidden="false" customHeight="false" outlineLevel="0" collapsed="false">
      <c r="A206" s="0" t="s">
        <v>585</v>
      </c>
      <c r="B206" s="0" t="s">
        <v>586</v>
      </c>
      <c r="C206" s="0" t="s">
        <v>587</v>
      </c>
    </row>
    <row r="207" customFormat="false" ht="15" hidden="false" customHeight="false" outlineLevel="0" collapsed="false">
      <c r="A207" s="0" t="s">
        <v>588</v>
      </c>
    </row>
    <row r="208" customFormat="false" ht="15" hidden="false" customHeight="false" outlineLevel="0" collapsed="false">
      <c r="A208" s="0" t="s">
        <v>589</v>
      </c>
      <c r="B208" s="0" t="s">
        <v>590</v>
      </c>
      <c r="C208" s="0" t="s">
        <v>591</v>
      </c>
    </row>
    <row r="209" customFormat="false" ht="15" hidden="false" customHeight="false" outlineLevel="0" collapsed="false">
      <c r="A209" s="0" t="s">
        <v>592</v>
      </c>
      <c r="B209" s="0" t="s">
        <v>593</v>
      </c>
      <c r="C209" s="0" t="s">
        <v>594</v>
      </c>
    </row>
    <row r="210" customFormat="false" ht="15" hidden="false" customHeight="false" outlineLevel="0" collapsed="false">
      <c r="A210" s="0" t="s">
        <v>595</v>
      </c>
      <c r="B210" s="0" t="s">
        <v>596</v>
      </c>
      <c r="C210" s="0" t="s">
        <v>597</v>
      </c>
    </row>
    <row r="211" customFormat="false" ht="15" hidden="false" customHeight="false" outlineLevel="0" collapsed="false">
      <c r="A211" s="0" t="s">
        <v>598</v>
      </c>
      <c r="B211" s="0" t="s">
        <v>599</v>
      </c>
      <c r="C211" s="0" t="s">
        <v>600</v>
      </c>
    </row>
    <row r="212" customFormat="false" ht="15" hidden="false" customHeight="false" outlineLevel="0" collapsed="false">
      <c r="A212" s="0" t="s">
        <v>601</v>
      </c>
      <c r="B212" s="0" t="s">
        <v>602</v>
      </c>
      <c r="C212" s="0" t="s">
        <v>603</v>
      </c>
    </row>
    <row r="213" customFormat="false" ht="15" hidden="false" customHeight="false" outlineLevel="0" collapsed="false">
      <c r="A213" s="0" t="s">
        <v>604</v>
      </c>
      <c r="B213" s="0" t="s">
        <v>605</v>
      </c>
      <c r="C213" s="0" t="s">
        <v>606</v>
      </c>
    </row>
    <row r="214" customFormat="false" ht="15" hidden="false" customHeight="false" outlineLevel="0" collapsed="false">
      <c r="A214" s="0" t="s">
        <v>607</v>
      </c>
      <c r="B214" s="0" t="s">
        <v>608</v>
      </c>
      <c r="C214" s="0" t="s">
        <v>609</v>
      </c>
    </row>
    <row r="215" customFormat="false" ht="15" hidden="false" customHeight="false" outlineLevel="0" collapsed="false">
      <c r="A215" s="0" t="s">
        <v>610</v>
      </c>
      <c r="B215" s="0" t="s">
        <v>611</v>
      </c>
      <c r="C215" s="0" t="s">
        <v>612</v>
      </c>
    </row>
    <row r="216" customFormat="false" ht="15" hidden="false" customHeight="false" outlineLevel="0" collapsed="false">
      <c r="A216" s="0" t="s">
        <v>613</v>
      </c>
      <c r="B216" s="0" t="s">
        <v>614</v>
      </c>
      <c r="C216" s="0" t="s">
        <v>615</v>
      </c>
    </row>
    <row r="217" customFormat="false" ht="15" hidden="false" customHeight="false" outlineLevel="0" collapsed="false">
      <c r="A217" s="0" t="s">
        <v>616</v>
      </c>
    </row>
    <row r="218" customFormat="false" ht="15" hidden="false" customHeight="false" outlineLevel="0" collapsed="false">
      <c r="A218" s="0" t="s">
        <v>617</v>
      </c>
      <c r="B218" s="0" t="s">
        <v>618</v>
      </c>
      <c r="C218" s="0" t="s">
        <v>619</v>
      </c>
    </row>
    <row r="219" customFormat="false" ht="15" hidden="false" customHeight="false" outlineLevel="0" collapsed="false">
      <c r="A219" s="0" t="s">
        <v>620</v>
      </c>
      <c r="B219" s="0" t="s">
        <v>621</v>
      </c>
      <c r="C219" s="0" t="s">
        <v>622</v>
      </c>
    </row>
    <row r="220" customFormat="false" ht="15" hidden="false" customHeight="false" outlineLevel="0" collapsed="false">
      <c r="A220" s="0" t="s">
        <v>623</v>
      </c>
      <c r="B220" s="0" t="s">
        <v>624</v>
      </c>
      <c r="C220" s="0" t="s">
        <v>625</v>
      </c>
    </row>
    <row r="221" customFormat="false" ht="15" hidden="false" customHeight="false" outlineLevel="0" collapsed="false">
      <c r="A221" s="0" t="s">
        <v>626</v>
      </c>
      <c r="B221" s="0" t="s">
        <v>627</v>
      </c>
      <c r="C221" s="0" t="s">
        <v>628</v>
      </c>
    </row>
    <row r="222" customFormat="false" ht="15" hidden="false" customHeight="false" outlineLevel="0" collapsed="false">
      <c r="A222" s="0" t="s">
        <v>629</v>
      </c>
      <c r="B222" s="0" t="s">
        <v>630</v>
      </c>
      <c r="C222" s="0" t="s">
        <v>631</v>
      </c>
    </row>
    <row r="223" customFormat="false" ht="15" hidden="false" customHeight="false" outlineLevel="0" collapsed="false">
      <c r="A223" s="0" t="s">
        <v>632</v>
      </c>
      <c r="B223" s="0" t="s">
        <v>633</v>
      </c>
      <c r="C223" s="0" t="s">
        <v>634</v>
      </c>
    </row>
    <row r="224" customFormat="false" ht="15" hidden="false" customHeight="false" outlineLevel="0" collapsed="false">
      <c r="A224" s="0" t="s">
        <v>635</v>
      </c>
    </row>
    <row r="225" customFormat="false" ht="15" hidden="false" customHeight="false" outlineLevel="0" collapsed="false">
      <c r="A225" s="0" t="s">
        <v>636</v>
      </c>
    </row>
    <row r="226" customFormat="false" ht="15" hidden="false" customHeight="false" outlineLevel="0" collapsed="false">
      <c r="A226" s="0" t="s">
        <v>637</v>
      </c>
      <c r="B226" s="0" t="s">
        <v>638</v>
      </c>
      <c r="C226" s="0" t="s">
        <v>639</v>
      </c>
    </row>
    <row r="227" customFormat="false" ht="15" hidden="false" customHeight="false" outlineLevel="0" collapsed="false">
      <c r="A227" s="0" t="s">
        <v>640</v>
      </c>
    </row>
    <row r="228" customFormat="false" ht="15" hidden="false" customHeight="false" outlineLevel="0" collapsed="false">
      <c r="A228" s="0" t="s">
        <v>641</v>
      </c>
      <c r="B228" s="0" t="s">
        <v>642</v>
      </c>
      <c r="C228" s="0" t="s">
        <v>643</v>
      </c>
    </row>
    <row r="229" customFormat="false" ht="15" hidden="false" customHeight="false" outlineLevel="0" collapsed="false">
      <c r="A229" s="0" t="s">
        <v>644</v>
      </c>
      <c r="B229" s="0" t="s">
        <v>645</v>
      </c>
      <c r="C229" s="0" t="s">
        <v>646</v>
      </c>
    </row>
    <row r="230" customFormat="false" ht="15" hidden="false" customHeight="false" outlineLevel="0" collapsed="false">
      <c r="A230" s="0" t="s">
        <v>647</v>
      </c>
      <c r="B230" s="0" t="s">
        <v>648</v>
      </c>
      <c r="C230" s="0" t="s">
        <v>649</v>
      </c>
    </row>
    <row r="231" customFormat="false" ht="15" hidden="false" customHeight="false" outlineLevel="0" collapsed="false">
      <c r="A231" s="0" t="s">
        <v>650</v>
      </c>
      <c r="B231" s="0" t="s">
        <v>651</v>
      </c>
      <c r="C231" s="0" t="s">
        <v>652</v>
      </c>
    </row>
    <row r="232" customFormat="false" ht="15" hidden="false" customHeight="false" outlineLevel="0" collapsed="false">
      <c r="A232" s="0" t="s">
        <v>653</v>
      </c>
      <c r="B232" s="0" t="s">
        <v>654</v>
      </c>
      <c r="C232" s="0" t="s">
        <v>655</v>
      </c>
    </row>
    <row r="233" customFormat="false" ht="15" hidden="false" customHeight="false" outlineLevel="0" collapsed="false">
      <c r="A233" s="0" t="s">
        <v>656</v>
      </c>
      <c r="B233" s="0" t="s">
        <v>657</v>
      </c>
      <c r="C233" s="0" t="s">
        <v>658</v>
      </c>
    </row>
    <row r="234" customFormat="false" ht="15" hidden="false" customHeight="false" outlineLevel="0" collapsed="false">
      <c r="A234" s="0" t="s">
        <v>659</v>
      </c>
      <c r="B234" s="0" t="s">
        <v>660</v>
      </c>
      <c r="C234" s="0" t="s">
        <v>661</v>
      </c>
    </row>
    <row r="235" customFormat="false" ht="15" hidden="false" customHeight="false" outlineLevel="0" collapsed="false">
      <c r="A235" s="0" t="s">
        <v>662</v>
      </c>
      <c r="B235" s="0" t="s">
        <v>663</v>
      </c>
      <c r="C235" s="0" t="s">
        <v>664</v>
      </c>
    </row>
    <row r="236" customFormat="false" ht="15" hidden="false" customHeight="false" outlineLevel="0" collapsed="false">
      <c r="A236" s="0" t="s">
        <v>665</v>
      </c>
      <c r="B236" s="0" t="s">
        <v>666</v>
      </c>
      <c r="C236" s="0" t="s">
        <v>667</v>
      </c>
    </row>
    <row r="237" customFormat="false" ht="15" hidden="false" customHeight="false" outlineLevel="0" collapsed="false">
      <c r="A237" s="0" t="s">
        <v>668</v>
      </c>
      <c r="B237" s="0" t="s">
        <v>669</v>
      </c>
      <c r="C237" s="0" t="s">
        <v>670</v>
      </c>
    </row>
    <row r="238" customFormat="false" ht="15" hidden="false" customHeight="false" outlineLevel="0" collapsed="false">
      <c r="A238" s="0" t="s">
        <v>671</v>
      </c>
      <c r="B238" s="0" t="s">
        <v>672</v>
      </c>
      <c r="C238" s="0" t="s">
        <v>673</v>
      </c>
    </row>
    <row r="239" customFormat="false" ht="15" hidden="false" customHeight="false" outlineLevel="0" collapsed="false">
      <c r="A239" s="0" t="s">
        <v>674</v>
      </c>
      <c r="B239" s="0" t="s">
        <v>675</v>
      </c>
      <c r="C239" s="0" t="s">
        <v>676</v>
      </c>
    </row>
    <row r="240" customFormat="false" ht="15" hidden="false" customHeight="false" outlineLevel="0" collapsed="false">
      <c r="A240" s="0" t="s">
        <v>677</v>
      </c>
      <c r="B240" s="0" t="s">
        <v>678</v>
      </c>
      <c r="C240" s="0" t="s">
        <v>679</v>
      </c>
    </row>
    <row r="241" customFormat="false" ht="15" hidden="false" customHeight="false" outlineLevel="0" collapsed="false">
      <c r="A241" s="0" t="s">
        <v>680</v>
      </c>
      <c r="B241" s="0" t="s">
        <v>681</v>
      </c>
      <c r="C241" s="0" t="s">
        <v>682</v>
      </c>
    </row>
    <row r="242" customFormat="false" ht="15" hidden="false" customHeight="false" outlineLevel="0" collapsed="false">
      <c r="A242" s="0" t="s">
        <v>683</v>
      </c>
    </row>
    <row r="243" customFormat="false" ht="15" hidden="false" customHeight="false" outlineLevel="0" collapsed="false">
      <c r="A243" s="0" t="s">
        <v>684</v>
      </c>
      <c r="B243" s="0" t="s">
        <v>685</v>
      </c>
      <c r="C243" s="0" t="s">
        <v>686</v>
      </c>
    </row>
    <row r="244" customFormat="false" ht="15" hidden="false" customHeight="false" outlineLevel="0" collapsed="false">
      <c r="A244" s="0" t="s">
        <v>687</v>
      </c>
      <c r="B244" s="0" t="s">
        <v>688</v>
      </c>
      <c r="C244" s="0" t="s">
        <v>689</v>
      </c>
    </row>
    <row r="245" customFormat="false" ht="15" hidden="false" customHeight="false" outlineLevel="0" collapsed="false">
      <c r="A245" s="0" t="s">
        <v>690</v>
      </c>
    </row>
    <row r="246" customFormat="false" ht="15" hidden="false" customHeight="false" outlineLevel="0" collapsed="false">
      <c r="A246" s="0" t="s">
        <v>691</v>
      </c>
      <c r="B246" s="0" t="s">
        <v>692</v>
      </c>
      <c r="C246" s="0" t="s">
        <v>693</v>
      </c>
    </row>
    <row r="247" customFormat="false" ht="15" hidden="false" customHeight="false" outlineLevel="0" collapsed="false">
      <c r="A247" s="0" t="s">
        <v>691</v>
      </c>
      <c r="B247" s="0" t="s">
        <v>694</v>
      </c>
      <c r="C247" s="0" t="s">
        <v>693</v>
      </c>
    </row>
    <row r="248" customFormat="false" ht="15" hidden="false" customHeight="false" outlineLevel="0" collapsed="false">
      <c r="A248" s="0" t="s">
        <v>695</v>
      </c>
      <c r="B248" s="0" t="s">
        <v>696</v>
      </c>
      <c r="C248" s="0" t="s">
        <v>697</v>
      </c>
    </row>
    <row r="249" customFormat="false" ht="15" hidden="false" customHeight="false" outlineLevel="0" collapsed="false">
      <c r="A249" s="0" t="s">
        <v>698</v>
      </c>
      <c r="B249" s="0" t="s">
        <v>699</v>
      </c>
      <c r="C249" s="0" t="s">
        <v>700</v>
      </c>
    </row>
    <row r="250" customFormat="false" ht="15" hidden="false" customHeight="false" outlineLevel="0" collapsed="false">
      <c r="A250" s="0" t="s">
        <v>701</v>
      </c>
      <c r="B250" s="0" t="s">
        <v>702</v>
      </c>
      <c r="C250" s="0" t="s">
        <v>703</v>
      </c>
    </row>
    <row r="251" customFormat="false" ht="15" hidden="false" customHeight="false" outlineLevel="0" collapsed="false">
      <c r="A251" s="0" t="s">
        <v>704</v>
      </c>
      <c r="B251" s="0" t="s">
        <v>705</v>
      </c>
      <c r="C251" s="0" t="s">
        <v>706</v>
      </c>
    </row>
    <row r="252" customFormat="false" ht="15" hidden="false" customHeight="false" outlineLevel="0" collapsed="false">
      <c r="A252" s="0" t="s">
        <v>707</v>
      </c>
      <c r="B252" s="0" t="s">
        <v>708</v>
      </c>
      <c r="C252" s="0" t="s">
        <v>709</v>
      </c>
    </row>
    <row r="253" customFormat="false" ht="15" hidden="false" customHeight="false" outlineLevel="0" collapsed="false">
      <c r="A253" s="0" t="s">
        <v>707</v>
      </c>
      <c r="B253" s="0" t="s">
        <v>710</v>
      </c>
      <c r="C253" s="0" t="s">
        <v>711</v>
      </c>
    </row>
    <row r="254" customFormat="false" ht="15" hidden="false" customHeight="false" outlineLevel="0" collapsed="false">
      <c r="A254" s="0" t="s">
        <v>712</v>
      </c>
      <c r="B254" s="0" t="s">
        <v>713</v>
      </c>
      <c r="C254" s="0" t="s">
        <v>714</v>
      </c>
    </row>
    <row r="255" customFormat="false" ht="15" hidden="false" customHeight="false" outlineLevel="0" collapsed="false">
      <c r="A255" s="0" t="s">
        <v>715</v>
      </c>
      <c r="B255" s="0" t="s">
        <v>716</v>
      </c>
      <c r="C255" s="0" t="s">
        <v>717</v>
      </c>
    </row>
    <row r="256" customFormat="false" ht="15" hidden="false" customHeight="false" outlineLevel="0" collapsed="false">
      <c r="A256" s="0" t="s">
        <v>718</v>
      </c>
      <c r="B256" s="0" t="s">
        <v>719</v>
      </c>
      <c r="C256" s="0" t="s">
        <v>720</v>
      </c>
    </row>
    <row r="257" customFormat="false" ht="15" hidden="false" customHeight="false" outlineLevel="0" collapsed="false">
      <c r="A257" s="0" t="s">
        <v>721</v>
      </c>
    </row>
    <row r="258" customFormat="false" ht="15" hidden="false" customHeight="false" outlineLevel="0" collapsed="false">
      <c r="A258" s="0" t="s">
        <v>722</v>
      </c>
      <c r="B258" s="0" t="s">
        <v>723</v>
      </c>
      <c r="C258" s="0" t="s">
        <v>724</v>
      </c>
    </row>
    <row r="259" customFormat="false" ht="15" hidden="false" customHeight="false" outlineLevel="0" collapsed="false">
      <c r="A259" s="0" t="s">
        <v>725</v>
      </c>
      <c r="B259" s="0" t="s">
        <v>726</v>
      </c>
      <c r="C259" s="0" t="s">
        <v>727</v>
      </c>
    </row>
    <row r="260" customFormat="false" ht="15" hidden="false" customHeight="false" outlineLevel="0" collapsed="false">
      <c r="A260" s="0" t="s">
        <v>728</v>
      </c>
      <c r="B260" s="0" t="s">
        <v>729</v>
      </c>
      <c r="C260" s="0" t="s">
        <v>730</v>
      </c>
    </row>
    <row r="261" customFormat="false" ht="15" hidden="false" customHeight="false" outlineLevel="0" collapsed="false">
      <c r="A261" s="0" t="s">
        <v>731</v>
      </c>
      <c r="B261" s="0" t="s">
        <v>732</v>
      </c>
      <c r="C261" s="0" t="s">
        <v>733</v>
      </c>
    </row>
    <row r="262" customFormat="false" ht="15" hidden="false" customHeight="false" outlineLevel="0" collapsed="false">
      <c r="A262" s="0" t="s">
        <v>734</v>
      </c>
      <c r="B262" s="0" t="s">
        <v>735</v>
      </c>
      <c r="C262" s="0" t="s">
        <v>736</v>
      </c>
    </row>
    <row r="263" customFormat="false" ht="15" hidden="false" customHeight="false" outlineLevel="0" collapsed="false">
      <c r="A263" s="0" t="s">
        <v>737</v>
      </c>
      <c r="B263" s="0" t="s">
        <v>738</v>
      </c>
      <c r="C263" s="0" t="s">
        <v>739</v>
      </c>
    </row>
    <row r="264" customFormat="false" ht="15" hidden="false" customHeight="false" outlineLevel="0" collapsed="false">
      <c r="A264" s="0" t="s">
        <v>740</v>
      </c>
      <c r="B264" s="0" t="s">
        <v>741</v>
      </c>
      <c r="C264" s="0" t="s">
        <v>742</v>
      </c>
    </row>
    <row r="265" customFormat="false" ht="15" hidden="false" customHeight="false" outlineLevel="0" collapsed="false">
      <c r="A265" s="0" t="s">
        <v>743</v>
      </c>
      <c r="B265" s="0" t="s">
        <v>744</v>
      </c>
      <c r="C265" s="0" t="s">
        <v>745</v>
      </c>
    </row>
    <row r="266" customFormat="false" ht="15" hidden="false" customHeight="false" outlineLevel="0" collapsed="false">
      <c r="A266" s="0" t="s">
        <v>746</v>
      </c>
      <c r="B266" s="0" t="s">
        <v>747</v>
      </c>
      <c r="C266" s="0" t="s">
        <v>748</v>
      </c>
    </row>
    <row r="267" customFormat="false" ht="15" hidden="false" customHeight="false" outlineLevel="0" collapsed="false">
      <c r="A267" s="0" t="s">
        <v>749</v>
      </c>
    </row>
    <row r="268" customFormat="false" ht="15" hidden="false" customHeight="false" outlineLevel="0" collapsed="false">
      <c r="A268" s="0" t="s">
        <v>750</v>
      </c>
      <c r="B268" s="0" t="s">
        <v>751</v>
      </c>
      <c r="C268" s="0" t="s">
        <v>752</v>
      </c>
    </row>
    <row r="269" customFormat="false" ht="15" hidden="false" customHeight="false" outlineLevel="0" collapsed="false">
      <c r="A269" s="0" t="s">
        <v>753</v>
      </c>
      <c r="B269" s="0" t="s">
        <v>754</v>
      </c>
      <c r="C269" s="0" t="s">
        <v>755</v>
      </c>
    </row>
    <row r="270" customFormat="false" ht="15" hidden="false" customHeight="false" outlineLevel="0" collapsed="false">
      <c r="A270" s="0" t="s">
        <v>756</v>
      </c>
      <c r="B270" s="0" t="s">
        <v>757</v>
      </c>
      <c r="C270" s="0" t="s">
        <v>758</v>
      </c>
    </row>
    <row r="271" customFormat="false" ht="15" hidden="false" customHeight="false" outlineLevel="0" collapsed="false">
      <c r="A271" s="0" t="s">
        <v>759</v>
      </c>
      <c r="B271" s="0" t="s">
        <v>760</v>
      </c>
      <c r="C271" s="0" t="s">
        <v>761</v>
      </c>
    </row>
    <row r="272" customFormat="false" ht="15" hidden="false" customHeight="false" outlineLevel="0" collapsed="false">
      <c r="A272" s="0" t="s">
        <v>762</v>
      </c>
      <c r="B272" s="0" t="s">
        <v>763</v>
      </c>
      <c r="C272" s="0" t="s">
        <v>764</v>
      </c>
    </row>
    <row r="273" customFormat="false" ht="15" hidden="false" customHeight="false" outlineLevel="0" collapsed="false">
      <c r="A273" s="0" t="s">
        <v>765</v>
      </c>
      <c r="B273" s="0" t="s">
        <v>766</v>
      </c>
      <c r="C273" s="0" t="s">
        <v>767</v>
      </c>
    </row>
    <row r="274" customFormat="false" ht="15" hidden="false" customHeight="false" outlineLevel="0" collapsed="false">
      <c r="A274" s="0" t="s">
        <v>768</v>
      </c>
      <c r="B274" s="0" t="s">
        <v>769</v>
      </c>
      <c r="C274" s="0" t="s">
        <v>770</v>
      </c>
    </row>
    <row r="275" customFormat="false" ht="15" hidden="false" customHeight="false" outlineLevel="0" collapsed="false">
      <c r="A275" s="0" t="s">
        <v>771</v>
      </c>
      <c r="B275" s="0" t="s">
        <v>772</v>
      </c>
      <c r="C275" s="0" t="s">
        <v>773</v>
      </c>
    </row>
    <row r="276" customFormat="false" ht="15" hidden="false" customHeight="false" outlineLevel="0" collapsed="false">
      <c r="A276" s="0" t="s">
        <v>774</v>
      </c>
      <c r="B276" s="0" t="s">
        <v>775</v>
      </c>
      <c r="C276" s="0" t="s">
        <v>776</v>
      </c>
    </row>
    <row r="277" customFormat="false" ht="15" hidden="false" customHeight="false" outlineLevel="0" collapsed="false">
      <c r="A277" s="0" t="s">
        <v>777</v>
      </c>
      <c r="B277" s="0" t="s">
        <v>778</v>
      </c>
      <c r="C277" s="0" t="s">
        <v>779</v>
      </c>
    </row>
    <row r="278" customFormat="false" ht="15" hidden="false" customHeight="false" outlineLevel="0" collapsed="false">
      <c r="A278" s="0" t="s">
        <v>780</v>
      </c>
      <c r="B278" s="0" t="s">
        <v>781</v>
      </c>
      <c r="C278" s="0" t="s">
        <v>782</v>
      </c>
    </row>
    <row r="279" customFormat="false" ht="15" hidden="false" customHeight="false" outlineLevel="0" collapsed="false">
      <c r="A279" s="0" t="s">
        <v>783</v>
      </c>
      <c r="B279" s="0" t="s">
        <v>784</v>
      </c>
      <c r="C279" s="0" t="s">
        <v>785</v>
      </c>
    </row>
    <row r="280" customFormat="false" ht="15" hidden="false" customHeight="false" outlineLevel="0" collapsed="false">
      <c r="A280" s="0" t="s">
        <v>786</v>
      </c>
      <c r="B280" s="0" t="s">
        <v>787</v>
      </c>
      <c r="C280" s="0" t="s">
        <v>788</v>
      </c>
    </row>
    <row r="281" customFormat="false" ht="15" hidden="false" customHeight="false" outlineLevel="0" collapsed="false">
      <c r="A281" s="0" t="s">
        <v>789</v>
      </c>
      <c r="B281" s="0" t="s">
        <v>790</v>
      </c>
      <c r="C281" s="0" t="s">
        <v>791</v>
      </c>
    </row>
    <row r="282" customFormat="false" ht="15" hidden="false" customHeight="false" outlineLevel="0" collapsed="false">
      <c r="A282" s="0" t="s">
        <v>792</v>
      </c>
      <c r="B282" s="0" t="s">
        <v>793</v>
      </c>
      <c r="C282" s="0" t="s">
        <v>794</v>
      </c>
    </row>
    <row r="283" customFormat="false" ht="15" hidden="false" customHeight="false" outlineLevel="0" collapsed="false">
      <c r="A283" s="0" t="s">
        <v>795</v>
      </c>
      <c r="B283" s="0" t="s">
        <v>796</v>
      </c>
      <c r="C283" s="0" t="s">
        <v>797</v>
      </c>
    </row>
    <row r="284" customFormat="false" ht="15" hidden="false" customHeight="false" outlineLevel="0" collapsed="false">
      <c r="A284" s="0" t="s">
        <v>798</v>
      </c>
      <c r="B284" s="0" t="s">
        <v>799</v>
      </c>
      <c r="C284" s="0" t="s">
        <v>800</v>
      </c>
    </row>
    <row r="285" customFormat="false" ht="15" hidden="false" customHeight="false" outlineLevel="0" collapsed="false">
      <c r="A285" s="0" t="s">
        <v>801</v>
      </c>
      <c r="B285" s="0" t="s">
        <v>802</v>
      </c>
      <c r="C285" s="0" t="s">
        <v>803</v>
      </c>
    </row>
    <row r="286" customFormat="false" ht="15" hidden="false" customHeight="false" outlineLevel="0" collapsed="false">
      <c r="A286" s="0" t="s">
        <v>804</v>
      </c>
      <c r="B286" s="0" t="s">
        <v>805</v>
      </c>
      <c r="C286" s="0" t="s">
        <v>806</v>
      </c>
    </row>
    <row r="287" customFormat="false" ht="15" hidden="false" customHeight="false" outlineLevel="0" collapsed="false">
      <c r="A287" s="0" t="s">
        <v>807</v>
      </c>
      <c r="B287" s="0" t="s">
        <v>808</v>
      </c>
      <c r="C287" s="0" t="s">
        <v>809</v>
      </c>
    </row>
    <row r="288" customFormat="false" ht="15" hidden="false" customHeight="false" outlineLevel="0" collapsed="false">
      <c r="A288" s="0" t="s">
        <v>810</v>
      </c>
      <c r="B288" s="0" t="s">
        <v>811</v>
      </c>
      <c r="C288" s="0" t="s">
        <v>812</v>
      </c>
    </row>
    <row r="289" customFormat="false" ht="15" hidden="false" customHeight="false" outlineLevel="0" collapsed="false">
      <c r="A289" s="0" t="s">
        <v>813</v>
      </c>
      <c r="C289" s="0" t="s">
        <v>814</v>
      </c>
    </row>
    <row r="290" customFormat="false" ht="15" hidden="false" customHeight="false" outlineLevel="0" collapsed="false">
      <c r="A290" s="0" t="s">
        <v>813</v>
      </c>
      <c r="B290" s="0" t="s">
        <v>815</v>
      </c>
      <c r="C290" s="0" t="s">
        <v>816</v>
      </c>
    </row>
    <row r="291" customFormat="false" ht="15" hidden="false" customHeight="false" outlineLevel="0" collapsed="false">
      <c r="A291" s="0" t="s">
        <v>817</v>
      </c>
      <c r="B291" s="0" t="s">
        <v>818</v>
      </c>
      <c r="C291" s="0" t="s">
        <v>819</v>
      </c>
    </row>
    <row r="292" customFormat="false" ht="15" hidden="false" customHeight="false" outlineLevel="0" collapsed="false">
      <c r="A292" s="0" t="s">
        <v>820</v>
      </c>
      <c r="B292" s="0" t="s">
        <v>821</v>
      </c>
      <c r="C292" s="0" t="s">
        <v>822</v>
      </c>
    </row>
    <row r="293" customFormat="false" ht="15" hidden="false" customHeight="false" outlineLevel="0" collapsed="false">
      <c r="A293" s="0" t="s">
        <v>823</v>
      </c>
      <c r="B293" s="0" t="s">
        <v>824</v>
      </c>
      <c r="C293" s="0" t="s">
        <v>825</v>
      </c>
    </row>
    <row r="294" customFormat="false" ht="15" hidden="false" customHeight="false" outlineLevel="0" collapsed="false">
      <c r="A294" s="0" t="s">
        <v>826</v>
      </c>
      <c r="B294" s="0" t="s">
        <v>827</v>
      </c>
      <c r="C294" s="0" t="s">
        <v>828</v>
      </c>
    </row>
    <row r="295" customFormat="false" ht="15" hidden="false" customHeight="false" outlineLevel="0" collapsed="false">
      <c r="A295" s="0" t="s">
        <v>829</v>
      </c>
      <c r="B295" s="0" t="s">
        <v>830</v>
      </c>
      <c r="C295" s="0" t="s">
        <v>831</v>
      </c>
    </row>
    <row r="296" customFormat="false" ht="15" hidden="false" customHeight="false" outlineLevel="0" collapsed="false">
      <c r="A296" s="0" t="s">
        <v>832</v>
      </c>
      <c r="B296" s="0" t="s">
        <v>833</v>
      </c>
      <c r="C296" s="0" t="s">
        <v>834</v>
      </c>
    </row>
    <row r="297" customFormat="false" ht="15" hidden="false" customHeight="false" outlineLevel="0" collapsed="false">
      <c r="A297" s="0" t="s">
        <v>835</v>
      </c>
      <c r="B297" s="0" t="s">
        <v>836</v>
      </c>
      <c r="C297" s="0" t="s">
        <v>837</v>
      </c>
    </row>
    <row r="298" customFormat="false" ht="15" hidden="false" customHeight="false" outlineLevel="0" collapsed="false">
      <c r="A298" s="0" t="s">
        <v>838</v>
      </c>
      <c r="B298" s="0" t="s">
        <v>839</v>
      </c>
      <c r="C298" s="0" t="s">
        <v>840</v>
      </c>
    </row>
    <row r="299" customFormat="false" ht="15" hidden="false" customHeight="false" outlineLevel="0" collapsed="false">
      <c r="A299" s="0" t="s">
        <v>841</v>
      </c>
      <c r="B299" s="0" t="s">
        <v>842</v>
      </c>
      <c r="C299" s="0" t="s">
        <v>843</v>
      </c>
    </row>
    <row r="300" customFormat="false" ht="15" hidden="false" customHeight="false" outlineLevel="0" collapsed="false">
      <c r="A300" s="0" t="s">
        <v>844</v>
      </c>
      <c r="B300" s="0" t="s">
        <v>845</v>
      </c>
      <c r="C300" s="0" t="s">
        <v>846</v>
      </c>
    </row>
    <row r="301" customFormat="false" ht="15" hidden="false" customHeight="false" outlineLevel="0" collapsed="false">
      <c r="A301" s="0" t="s">
        <v>847</v>
      </c>
      <c r="B301" s="0" t="s">
        <v>848</v>
      </c>
      <c r="C301" s="0" t="s">
        <v>849</v>
      </c>
    </row>
    <row r="302" customFormat="false" ht="15" hidden="false" customHeight="false" outlineLevel="0" collapsed="false">
      <c r="A302" s="0" t="s">
        <v>850</v>
      </c>
      <c r="B302" s="0" t="s">
        <v>851</v>
      </c>
      <c r="C302" s="0" t="s">
        <v>852</v>
      </c>
    </row>
    <row r="303" customFormat="false" ht="15" hidden="false" customHeight="false" outlineLevel="0" collapsed="false">
      <c r="A303" s="0" t="s">
        <v>853</v>
      </c>
      <c r="B303" s="0" t="s">
        <v>854</v>
      </c>
      <c r="C303" s="0" t="s">
        <v>855</v>
      </c>
    </row>
    <row r="304" customFormat="false" ht="15" hidden="false" customHeight="false" outlineLevel="0" collapsed="false">
      <c r="A304" s="0" t="s">
        <v>856</v>
      </c>
      <c r="B304" s="0" t="s">
        <v>857</v>
      </c>
      <c r="C304" s="0" t="s">
        <v>858</v>
      </c>
    </row>
    <row r="305" customFormat="false" ht="15" hidden="false" customHeight="false" outlineLevel="0" collapsed="false">
      <c r="A305" s="0" t="s">
        <v>859</v>
      </c>
      <c r="B305" s="0" t="s">
        <v>860</v>
      </c>
      <c r="C305" s="0" t="s">
        <v>861</v>
      </c>
    </row>
    <row r="306" customFormat="false" ht="15" hidden="false" customHeight="false" outlineLevel="0" collapsed="false">
      <c r="A306" s="0" t="s">
        <v>862</v>
      </c>
      <c r="B306" s="0" t="s">
        <v>863</v>
      </c>
      <c r="C306" s="0" t="s">
        <v>864</v>
      </c>
    </row>
    <row r="307" customFormat="false" ht="15" hidden="false" customHeight="false" outlineLevel="0" collapsed="false">
      <c r="A307" s="0" t="s">
        <v>865</v>
      </c>
      <c r="B307" s="0" t="s">
        <v>866</v>
      </c>
      <c r="C307" s="0" t="s">
        <v>867</v>
      </c>
    </row>
  </sheetData>
  <conditionalFormatting sqref="A1">
    <cfRule type="expression" priority="2" aboveAverage="0" equalAverage="0" bottom="0" percent="0" rank="0" text="" dxfId="0">
      <formula>AND(COUNTIF(k19!$A$1:$A$1,k19!A1)&gt;1,NOT(ISBLANK(k19!A1)))</formula>
    </cfRule>
  </conditionalFormatting>
  <conditionalFormatting sqref="A1">
    <cfRule type="expression" priority="3" aboveAverage="0" equalAverage="0" bottom="0" percent="0" rank="0" text="" dxfId="1">
      <formula>AND(COUNTIF(k19!$A$1:$A$1,k19!A1)&gt;1,NOT(ISBLANK(k19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3.16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900</v>
      </c>
      <c r="B3" s="0" t="s">
        <v>1901</v>
      </c>
      <c r="C3" s="0" t="s">
        <v>1902</v>
      </c>
    </row>
    <row r="4" customFormat="false" ht="15" hidden="false" customHeight="false" outlineLevel="0" collapsed="false">
      <c r="A4" s="0" t="s">
        <v>3</v>
      </c>
      <c r="B4" s="0" t="s">
        <v>4</v>
      </c>
      <c r="C4" s="0" t="s">
        <v>5</v>
      </c>
    </row>
    <row r="5" customFormat="false" ht="15" hidden="false" customHeight="false" outlineLevel="0" collapsed="false">
      <c r="A5" s="0" t="s">
        <v>1554</v>
      </c>
      <c r="B5" s="0" t="s">
        <v>1555</v>
      </c>
      <c r="C5" s="0" t="s">
        <v>1556</v>
      </c>
    </row>
    <row r="6" customFormat="false" ht="15" hidden="false" customHeight="false" outlineLevel="0" collapsed="false">
      <c r="A6" s="0" t="s">
        <v>868</v>
      </c>
      <c r="B6" s="0" t="s">
        <v>869</v>
      </c>
      <c r="C6" s="0" t="s">
        <v>870</v>
      </c>
    </row>
    <row r="7" customFormat="false" ht="15" hidden="false" customHeight="false" outlineLevel="0" collapsed="false">
      <c r="A7" s="0" t="s">
        <v>1945</v>
      </c>
      <c r="B7" s="0" t="s">
        <v>1946</v>
      </c>
      <c r="C7" s="0" t="s">
        <v>1947</v>
      </c>
    </row>
    <row r="8" customFormat="false" ht="15" hidden="false" customHeight="false" outlineLevel="0" collapsed="false">
      <c r="A8" s="0" t="s">
        <v>1557</v>
      </c>
      <c r="B8" s="0" t="s">
        <v>1558</v>
      </c>
      <c r="C8" s="0" t="s">
        <v>1559</v>
      </c>
    </row>
    <row r="9" customFormat="false" ht="15" hidden="false" customHeight="false" outlineLevel="0" collapsed="false">
      <c r="A9" s="0" t="s">
        <v>1948</v>
      </c>
      <c r="B9" s="0" t="s">
        <v>1949</v>
      </c>
      <c r="C9" s="0" t="s">
        <v>1950</v>
      </c>
    </row>
    <row r="10" customFormat="false" ht="15" hidden="false" customHeight="false" outlineLevel="0" collapsed="false">
      <c r="A10" s="0" t="s">
        <v>878</v>
      </c>
    </row>
    <row r="11" customFormat="false" ht="15" hidden="false" customHeight="false" outlineLevel="0" collapsed="false">
      <c r="A11" s="0" t="s">
        <v>1857</v>
      </c>
    </row>
    <row r="12" customFormat="false" ht="15" hidden="false" customHeight="false" outlineLevel="0" collapsed="false">
      <c r="A12" s="0" t="s">
        <v>1858</v>
      </c>
      <c r="B12" s="0" t="s">
        <v>1859</v>
      </c>
      <c r="C12" s="0" t="s">
        <v>1860</v>
      </c>
    </row>
    <row r="13" customFormat="false" ht="15" hidden="false" customHeight="false" outlineLevel="0" collapsed="false">
      <c r="A13" s="0" t="s">
        <v>1648</v>
      </c>
      <c r="B13" s="0" t="s">
        <v>1649</v>
      </c>
      <c r="C13" s="0" t="s">
        <v>1650</v>
      </c>
    </row>
    <row r="14" customFormat="false" ht="15" hidden="false" customHeight="false" outlineLevel="0" collapsed="false">
      <c r="A14" s="0" t="s">
        <v>12</v>
      </c>
      <c r="B14" s="0" t="s">
        <v>13</v>
      </c>
      <c r="C14" s="0" t="s">
        <v>14</v>
      </c>
    </row>
    <row r="15" customFormat="false" ht="15" hidden="false" customHeight="false" outlineLevel="0" collapsed="false">
      <c r="A15" s="0" t="s">
        <v>18</v>
      </c>
    </row>
    <row r="16" customFormat="false" ht="15" hidden="false" customHeight="false" outlineLevel="0" collapsed="false">
      <c r="A16" s="0" t="s">
        <v>1903</v>
      </c>
      <c r="B16" s="0" t="s">
        <v>1904</v>
      </c>
      <c r="C16" s="0" t="s">
        <v>1905</v>
      </c>
    </row>
    <row r="17" customFormat="false" ht="15" hidden="false" customHeight="false" outlineLevel="0" collapsed="false">
      <c r="A17" s="0" t="s">
        <v>885</v>
      </c>
      <c r="B17" s="0" t="s">
        <v>886</v>
      </c>
      <c r="C17" s="0" t="s">
        <v>887</v>
      </c>
    </row>
    <row r="18" customFormat="false" ht="15" hidden="false" customHeight="false" outlineLevel="0" collapsed="false">
      <c r="A18" s="0" t="s">
        <v>894</v>
      </c>
      <c r="B18" s="0" t="s">
        <v>895</v>
      </c>
      <c r="C18" s="0" t="s">
        <v>896</v>
      </c>
    </row>
    <row r="19" customFormat="false" ht="15" hidden="false" customHeight="false" outlineLevel="0" collapsed="false">
      <c r="A19" s="0" t="s">
        <v>1951</v>
      </c>
      <c r="B19" s="0" t="s">
        <v>1952</v>
      </c>
      <c r="C19" s="0" t="s">
        <v>1953</v>
      </c>
    </row>
    <row r="20" customFormat="false" ht="15" hidden="false" customHeight="false" outlineLevel="0" collapsed="false">
      <c r="A20" s="0" t="s">
        <v>1906</v>
      </c>
    </row>
    <row r="21" customFormat="false" ht="15" hidden="false" customHeight="false" outlineLevel="0" collapsed="false">
      <c r="A21" s="0" t="s">
        <v>1651</v>
      </c>
      <c r="B21" s="0" t="s">
        <v>1652</v>
      </c>
      <c r="C21" s="0" t="s">
        <v>1653</v>
      </c>
    </row>
    <row r="22" customFormat="false" ht="15" hidden="false" customHeight="false" outlineLevel="0" collapsed="false">
      <c r="A22" s="0" t="s">
        <v>25</v>
      </c>
      <c r="B22" s="0" t="s">
        <v>26</v>
      </c>
      <c r="C22" s="0" t="s">
        <v>27</v>
      </c>
    </row>
    <row r="23" customFormat="false" ht="15" hidden="false" customHeight="false" outlineLevel="0" collapsed="false">
      <c r="A23" s="0" t="s">
        <v>28</v>
      </c>
      <c r="B23" s="0" t="s">
        <v>29</v>
      </c>
      <c r="C23" s="0" t="s">
        <v>30</v>
      </c>
    </row>
    <row r="24" customFormat="false" ht="15" hidden="false" customHeight="false" outlineLevel="0" collapsed="false">
      <c r="A24" s="0" t="s">
        <v>37</v>
      </c>
      <c r="B24" s="0" t="s">
        <v>38</v>
      </c>
      <c r="C24" s="0" t="s">
        <v>39</v>
      </c>
    </row>
    <row r="25" customFormat="false" ht="15" hidden="false" customHeight="false" outlineLevel="0" collapsed="false">
      <c r="A25" s="0" t="s">
        <v>40</v>
      </c>
      <c r="B25" s="0" t="s">
        <v>41</v>
      </c>
      <c r="C25" s="0" t="s">
        <v>42</v>
      </c>
    </row>
    <row r="26" customFormat="false" ht="15" hidden="false" customHeight="false" outlineLevel="0" collapsed="false">
      <c r="A26" s="0" t="s">
        <v>1798</v>
      </c>
      <c r="B26" s="0" t="s">
        <v>1799</v>
      </c>
      <c r="C26" s="0" t="s">
        <v>1800</v>
      </c>
    </row>
    <row r="27" customFormat="false" ht="15" hidden="false" customHeight="false" outlineLevel="0" collapsed="false">
      <c r="A27" s="0" t="s">
        <v>43</v>
      </c>
      <c r="B27" s="0" t="s">
        <v>44</v>
      </c>
      <c r="C27" s="0" t="s">
        <v>45</v>
      </c>
    </row>
    <row r="28" customFormat="false" ht="15" hidden="false" customHeight="false" outlineLevel="0" collapsed="false">
      <c r="A28" s="0" t="s">
        <v>1861</v>
      </c>
      <c r="B28" s="0" t="s">
        <v>1862</v>
      </c>
      <c r="C28" s="0" t="s">
        <v>1863</v>
      </c>
    </row>
    <row r="29" customFormat="false" ht="15" hidden="false" customHeight="false" outlineLevel="0" collapsed="false">
      <c r="A29" s="0" t="s">
        <v>1657</v>
      </c>
      <c r="B29" s="0" t="s">
        <v>1658</v>
      </c>
      <c r="C29" s="0" t="s">
        <v>1659</v>
      </c>
    </row>
    <row r="30" customFormat="false" ht="15" hidden="false" customHeight="false" outlineLevel="0" collapsed="false">
      <c r="A30" s="0" t="s">
        <v>49</v>
      </c>
      <c r="B30" s="0" t="s">
        <v>50</v>
      </c>
      <c r="C30" s="0" t="s">
        <v>51</v>
      </c>
    </row>
    <row r="31" customFormat="false" ht="15" hidden="false" customHeight="false" outlineLevel="0" collapsed="false">
      <c r="A31" s="0" t="s">
        <v>1561</v>
      </c>
      <c r="B31" s="0" t="s">
        <v>1562</v>
      </c>
      <c r="C31" s="0" t="s">
        <v>1563</v>
      </c>
    </row>
    <row r="32" customFormat="false" ht="15" hidden="false" customHeight="false" outlineLevel="0" collapsed="false">
      <c r="A32" s="0" t="s">
        <v>55</v>
      </c>
      <c r="B32" s="0" t="s">
        <v>56</v>
      </c>
      <c r="C32" s="0" t="s">
        <v>57</v>
      </c>
    </row>
    <row r="33" customFormat="false" ht="15" hidden="false" customHeight="false" outlineLevel="0" collapsed="false">
      <c r="A33" s="0" t="s">
        <v>1256</v>
      </c>
      <c r="B33" s="0" t="s">
        <v>1565</v>
      </c>
      <c r="C33" s="0" t="s">
        <v>1258</v>
      </c>
    </row>
    <row r="34" customFormat="false" ht="15" hidden="false" customHeight="false" outlineLevel="0" collapsed="false">
      <c r="A34" s="0" t="s">
        <v>61</v>
      </c>
      <c r="B34" s="0" t="s">
        <v>62</v>
      </c>
      <c r="C34" s="0" t="s">
        <v>63</v>
      </c>
    </row>
    <row r="35" customFormat="false" ht="15" hidden="false" customHeight="false" outlineLevel="0" collapsed="false">
      <c r="A35" s="0" t="s">
        <v>1566</v>
      </c>
      <c r="B35" s="0" t="s">
        <v>1567</v>
      </c>
      <c r="C35" s="0" t="s">
        <v>1568</v>
      </c>
    </row>
    <row r="36" customFormat="false" ht="15" hidden="false" customHeight="false" outlineLevel="0" collapsed="false">
      <c r="A36" s="0" t="s">
        <v>64</v>
      </c>
      <c r="B36" s="0" t="s">
        <v>65</v>
      </c>
      <c r="C36" s="0" t="s">
        <v>66</v>
      </c>
    </row>
    <row r="37" customFormat="false" ht="15" hidden="false" customHeight="false" outlineLevel="0" collapsed="false">
      <c r="A37" s="0" t="s">
        <v>70</v>
      </c>
      <c r="B37" s="0" t="s">
        <v>71</v>
      </c>
      <c r="C37" s="0" t="s">
        <v>72</v>
      </c>
    </row>
    <row r="38" customFormat="false" ht="15" hidden="false" customHeight="false" outlineLevel="0" collapsed="false">
      <c r="A38" s="0" t="s">
        <v>76</v>
      </c>
      <c r="B38" s="0" t="s">
        <v>77</v>
      </c>
      <c r="C38" s="0" t="s">
        <v>78</v>
      </c>
    </row>
    <row r="39" customFormat="false" ht="15" hidden="false" customHeight="false" outlineLevel="0" collapsed="false">
      <c r="A39" s="0" t="s">
        <v>1864</v>
      </c>
      <c r="B39" s="0" t="s">
        <v>1865</v>
      </c>
      <c r="C39" s="0" t="s">
        <v>1866</v>
      </c>
    </row>
    <row r="40" customFormat="false" ht="15" hidden="false" customHeight="false" outlineLevel="0" collapsed="false">
      <c r="A40" s="0" t="s">
        <v>912</v>
      </c>
      <c r="B40" s="0" t="s">
        <v>913</v>
      </c>
      <c r="C40" s="0" t="s">
        <v>914</v>
      </c>
    </row>
    <row r="41" customFormat="false" ht="15" hidden="false" customHeight="false" outlineLevel="0" collapsed="false">
      <c r="A41" s="0" t="s">
        <v>88</v>
      </c>
      <c r="B41" s="0" t="s">
        <v>89</v>
      </c>
      <c r="C41" s="0" t="s">
        <v>90</v>
      </c>
    </row>
    <row r="42" customFormat="false" ht="15" hidden="false" customHeight="false" outlineLevel="0" collapsed="false">
      <c r="A42" s="0" t="s">
        <v>88</v>
      </c>
      <c r="B42" s="0" t="s">
        <v>91</v>
      </c>
      <c r="C42" s="0" t="s">
        <v>92</v>
      </c>
    </row>
    <row r="43" customFormat="false" ht="15" hidden="false" customHeight="false" outlineLevel="0" collapsed="false">
      <c r="A43" s="0" t="s">
        <v>1269</v>
      </c>
      <c r="B43" s="0" t="s">
        <v>1572</v>
      </c>
      <c r="C43" s="0" t="s">
        <v>1271</v>
      </c>
    </row>
    <row r="44" customFormat="false" ht="15" hidden="false" customHeight="false" outlineLevel="0" collapsed="false">
      <c r="A44" s="0" t="s">
        <v>93</v>
      </c>
      <c r="B44" s="0" t="s">
        <v>94</v>
      </c>
      <c r="C44" s="0" t="s">
        <v>95</v>
      </c>
    </row>
    <row r="45" customFormat="false" ht="15" hidden="false" customHeight="false" outlineLevel="0" collapsed="false">
      <c r="A45" s="0" t="s">
        <v>96</v>
      </c>
      <c r="B45" s="0" t="s">
        <v>97</v>
      </c>
      <c r="C45" s="0" t="s">
        <v>98</v>
      </c>
    </row>
    <row r="46" customFormat="false" ht="15" hidden="false" customHeight="false" outlineLevel="0" collapsed="false">
      <c r="A46" s="0" t="s">
        <v>1720</v>
      </c>
      <c r="B46" s="0" t="s">
        <v>1721</v>
      </c>
      <c r="C46" s="0" t="s">
        <v>1722</v>
      </c>
    </row>
    <row r="47" customFormat="false" ht="15" hidden="false" customHeight="false" outlineLevel="0" collapsed="false">
      <c r="A47" s="0" t="s">
        <v>1723</v>
      </c>
      <c r="B47" s="0" t="s">
        <v>1724</v>
      </c>
      <c r="C47" s="0" t="s">
        <v>1725</v>
      </c>
    </row>
    <row r="48" customFormat="false" ht="15" hidden="false" customHeight="false" outlineLevel="0" collapsed="false">
      <c r="A48" s="0" t="s">
        <v>99</v>
      </c>
      <c r="B48" s="0" t="s">
        <v>100</v>
      </c>
      <c r="C48" s="0" t="s">
        <v>101</v>
      </c>
    </row>
    <row r="49" customFormat="false" ht="15" hidden="false" customHeight="false" outlineLevel="0" collapsed="false">
      <c r="A49" s="0" t="s">
        <v>102</v>
      </c>
      <c r="B49" s="0" t="s">
        <v>103</v>
      </c>
      <c r="C49" s="0" t="s">
        <v>104</v>
      </c>
    </row>
    <row r="50" customFormat="false" ht="15" hidden="false" customHeight="false" outlineLevel="0" collapsed="false">
      <c r="A50" s="0" t="s">
        <v>1726</v>
      </c>
      <c r="B50" s="0" t="s">
        <v>1727</v>
      </c>
      <c r="C50" s="0" t="s">
        <v>1728</v>
      </c>
    </row>
    <row r="51" customFormat="false" ht="15" hidden="false" customHeight="false" outlineLevel="0" collapsed="false">
      <c r="A51" s="0" t="s">
        <v>1907</v>
      </c>
      <c r="B51" s="0" t="s">
        <v>1908</v>
      </c>
      <c r="C51" s="0" t="s">
        <v>1909</v>
      </c>
    </row>
    <row r="52" customFormat="false" ht="15" hidden="false" customHeight="false" outlineLevel="0" collapsed="false">
      <c r="A52" s="0" t="s">
        <v>924</v>
      </c>
      <c r="B52" s="0" t="s">
        <v>925</v>
      </c>
      <c r="C52" s="0" t="s">
        <v>926</v>
      </c>
    </row>
    <row r="53" customFormat="false" ht="15" hidden="false" customHeight="false" outlineLevel="0" collapsed="false">
      <c r="A53" s="0" t="s">
        <v>1276</v>
      </c>
      <c r="B53" s="0" t="s">
        <v>1576</v>
      </c>
      <c r="C53" s="0" t="s">
        <v>1278</v>
      </c>
    </row>
    <row r="54" customFormat="false" ht="15" hidden="false" customHeight="false" outlineLevel="0" collapsed="false">
      <c r="A54" s="0" t="s">
        <v>933</v>
      </c>
      <c r="B54" s="0" t="s">
        <v>934</v>
      </c>
      <c r="C54" s="0" t="s">
        <v>935</v>
      </c>
    </row>
    <row r="55" customFormat="false" ht="15" hidden="false" customHeight="false" outlineLevel="0" collapsed="false">
      <c r="A55" s="0" t="s">
        <v>936</v>
      </c>
      <c r="B55" s="0" t="s">
        <v>937</v>
      </c>
      <c r="C55" s="0" t="s">
        <v>938</v>
      </c>
    </row>
    <row r="56" customFormat="false" ht="15" hidden="false" customHeight="false" outlineLevel="0" collapsed="false">
      <c r="A56" s="0" t="s">
        <v>1283</v>
      </c>
      <c r="B56" s="0" t="s">
        <v>1577</v>
      </c>
      <c r="C56" s="0" t="s">
        <v>1285</v>
      </c>
    </row>
    <row r="57" customFormat="false" ht="15" hidden="false" customHeight="false" outlineLevel="0" collapsed="false">
      <c r="A57" s="0" t="s">
        <v>114</v>
      </c>
      <c r="B57" s="0" t="s">
        <v>115</v>
      </c>
      <c r="C57" s="0" t="s">
        <v>116</v>
      </c>
    </row>
    <row r="58" customFormat="false" ht="15" hidden="false" customHeight="false" outlineLevel="0" collapsed="false">
      <c r="A58" s="0" t="s">
        <v>1867</v>
      </c>
    </row>
    <row r="59" customFormat="false" ht="15" hidden="false" customHeight="false" outlineLevel="0" collapsed="false">
      <c r="A59" s="0" t="s">
        <v>117</v>
      </c>
      <c r="B59" s="0" t="s">
        <v>118</v>
      </c>
      <c r="C59" s="0" t="s">
        <v>119</v>
      </c>
    </row>
    <row r="60" customFormat="false" ht="15" hidden="false" customHeight="false" outlineLevel="0" collapsed="false">
      <c r="A60" s="0" t="s">
        <v>1954</v>
      </c>
      <c r="B60" s="0" t="s">
        <v>1955</v>
      </c>
      <c r="C60" s="0" t="s">
        <v>1956</v>
      </c>
    </row>
    <row r="61" customFormat="false" ht="15" hidden="false" customHeight="false" outlineLevel="0" collapsed="false">
      <c r="A61" s="0" t="s">
        <v>1578</v>
      </c>
      <c r="B61" s="0" t="s">
        <v>1579</v>
      </c>
      <c r="C61" s="0" t="s">
        <v>1580</v>
      </c>
    </row>
    <row r="62" customFormat="false" ht="15" hidden="false" customHeight="false" outlineLevel="0" collapsed="false">
      <c r="A62" s="0" t="s">
        <v>124</v>
      </c>
      <c r="B62" s="0" t="s">
        <v>125</v>
      </c>
      <c r="C62" s="0" t="s">
        <v>126</v>
      </c>
    </row>
    <row r="63" customFormat="false" ht="15" hidden="false" customHeight="false" outlineLevel="0" collapsed="false">
      <c r="A63" s="0" t="s">
        <v>127</v>
      </c>
      <c r="B63" s="0" t="s">
        <v>128</v>
      </c>
      <c r="C63" s="0" t="s">
        <v>129</v>
      </c>
    </row>
    <row r="64" customFormat="false" ht="15" hidden="false" customHeight="false" outlineLevel="0" collapsed="false">
      <c r="A64" s="0" t="s">
        <v>130</v>
      </c>
      <c r="B64" s="0" t="s">
        <v>131</v>
      </c>
      <c r="C64" s="0" t="s">
        <v>132</v>
      </c>
    </row>
    <row r="65" customFormat="false" ht="15" hidden="false" customHeight="false" outlineLevel="0" collapsed="false">
      <c r="A65" s="0" t="s">
        <v>142</v>
      </c>
      <c r="B65" s="0" t="s">
        <v>143</v>
      </c>
      <c r="C65" s="0" t="s">
        <v>144</v>
      </c>
    </row>
    <row r="66" customFormat="false" ht="15" hidden="false" customHeight="false" outlineLevel="0" collapsed="false">
      <c r="A66" s="0" t="s">
        <v>145</v>
      </c>
      <c r="B66" s="0" t="s">
        <v>146</v>
      </c>
      <c r="C66" s="0" t="s">
        <v>147</v>
      </c>
    </row>
    <row r="67" customFormat="false" ht="15" hidden="false" customHeight="false" outlineLevel="0" collapsed="false">
      <c r="A67" s="0" t="s">
        <v>148</v>
      </c>
      <c r="B67" s="0" t="s">
        <v>149</v>
      </c>
      <c r="C67" s="0" t="s">
        <v>150</v>
      </c>
    </row>
    <row r="68" customFormat="false" ht="15" hidden="false" customHeight="false" outlineLevel="0" collapsed="false">
      <c r="A68" s="0" t="s">
        <v>151</v>
      </c>
      <c r="B68" s="0" t="s">
        <v>152</v>
      </c>
      <c r="C68" s="0" t="s">
        <v>153</v>
      </c>
    </row>
    <row r="69" customFormat="false" ht="15" hidden="false" customHeight="false" outlineLevel="0" collapsed="false">
      <c r="A69" s="0" t="s">
        <v>1869</v>
      </c>
      <c r="B69" s="0" t="s">
        <v>1870</v>
      </c>
      <c r="C69" s="0" t="s">
        <v>1871</v>
      </c>
    </row>
    <row r="70" customFormat="false" ht="15" hidden="false" customHeight="false" outlineLevel="0" collapsed="false">
      <c r="A70" s="0" t="s">
        <v>1957</v>
      </c>
      <c r="B70" s="0" t="s">
        <v>1958</v>
      </c>
      <c r="C70" s="0" t="s">
        <v>1959</v>
      </c>
    </row>
    <row r="71" customFormat="false" ht="15" hidden="false" customHeight="false" outlineLevel="0" collapsed="false">
      <c r="A71" s="0" t="s">
        <v>1807</v>
      </c>
      <c r="B71" s="0" t="s">
        <v>1808</v>
      </c>
      <c r="C71" s="0" t="s">
        <v>1809</v>
      </c>
    </row>
    <row r="72" customFormat="false" ht="15" hidden="false" customHeight="false" outlineLevel="0" collapsed="false">
      <c r="A72" s="0" t="s">
        <v>1810</v>
      </c>
      <c r="B72" s="0" t="s">
        <v>1811</v>
      </c>
      <c r="C72" s="0" t="s">
        <v>1812</v>
      </c>
    </row>
    <row r="73" customFormat="false" ht="15" hidden="false" customHeight="false" outlineLevel="0" collapsed="false">
      <c r="A73" s="0" t="s">
        <v>942</v>
      </c>
      <c r="B73" s="0" t="s">
        <v>943</v>
      </c>
      <c r="C73" s="0" t="s">
        <v>944</v>
      </c>
    </row>
    <row r="74" customFormat="false" ht="15" hidden="false" customHeight="false" outlineLevel="0" collapsed="false">
      <c r="A74" s="0" t="s">
        <v>154</v>
      </c>
      <c r="B74" s="0" t="s">
        <v>155</v>
      </c>
      <c r="C74" s="0" t="s">
        <v>156</v>
      </c>
    </row>
    <row r="75" customFormat="false" ht="15" hidden="false" customHeight="false" outlineLevel="0" collapsed="false">
      <c r="A75" s="0" t="s">
        <v>157</v>
      </c>
      <c r="B75" s="0" t="s">
        <v>158</v>
      </c>
      <c r="C75" s="0" t="s">
        <v>159</v>
      </c>
    </row>
    <row r="76" customFormat="false" ht="15" hidden="false" customHeight="false" outlineLevel="0" collapsed="false">
      <c r="A76" s="0" t="s">
        <v>1295</v>
      </c>
      <c r="B76" s="0" t="s">
        <v>1296</v>
      </c>
      <c r="C76" s="0" t="s">
        <v>1297</v>
      </c>
    </row>
    <row r="77" customFormat="false" ht="15" hidden="false" customHeight="false" outlineLevel="0" collapsed="false">
      <c r="A77" s="0" t="s">
        <v>1581</v>
      </c>
      <c r="B77" s="0" t="s">
        <v>1582</v>
      </c>
      <c r="C77" s="0" t="s">
        <v>1583</v>
      </c>
    </row>
    <row r="78" customFormat="false" ht="15" hidden="false" customHeight="false" outlineLevel="0" collapsed="false">
      <c r="A78" s="0" t="s">
        <v>166</v>
      </c>
      <c r="B78" s="0" t="s">
        <v>167</v>
      </c>
      <c r="C78" s="0" t="s">
        <v>168</v>
      </c>
    </row>
    <row r="79" customFormat="false" ht="15" hidden="false" customHeight="false" outlineLevel="0" collapsed="false">
      <c r="A79" s="0" t="s">
        <v>1910</v>
      </c>
      <c r="B79" s="0" t="s">
        <v>1911</v>
      </c>
      <c r="C79" s="0" t="s">
        <v>1912</v>
      </c>
    </row>
    <row r="80" customFormat="false" ht="15" hidden="false" customHeight="false" outlineLevel="0" collapsed="false">
      <c r="A80" s="0" t="s">
        <v>169</v>
      </c>
      <c r="B80" s="0" t="s">
        <v>170</v>
      </c>
      <c r="C80" s="0" t="s">
        <v>171</v>
      </c>
    </row>
    <row r="81" customFormat="false" ht="15" hidden="false" customHeight="false" outlineLevel="0" collapsed="false">
      <c r="A81" s="0" t="s">
        <v>169</v>
      </c>
      <c r="B81" s="0" t="s">
        <v>172</v>
      </c>
      <c r="C81" s="0" t="s">
        <v>173</v>
      </c>
    </row>
    <row r="82" customFormat="false" ht="15" hidden="false" customHeight="false" outlineLevel="0" collapsed="false">
      <c r="A82" s="0" t="s">
        <v>174</v>
      </c>
      <c r="B82" s="0" t="s">
        <v>175</v>
      </c>
      <c r="C82" s="0" t="s">
        <v>176</v>
      </c>
    </row>
    <row r="83" customFormat="false" ht="15" hidden="false" customHeight="false" outlineLevel="0" collapsed="false">
      <c r="A83" s="0" t="s">
        <v>1732</v>
      </c>
      <c r="B83" s="0" t="s">
        <v>1733</v>
      </c>
      <c r="C83" s="0" t="s">
        <v>1734</v>
      </c>
    </row>
    <row r="84" customFormat="false" ht="15" hidden="false" customHeight="false" outlineLevel="0" collapsed="false">
      <c r="A84" s="0" t="s">
        <v>1813</v>
      </c>
      <c r="B84" s="0" t="s">
        <v>1814</v>
      </c>
      <c r="C84" s="0" t="s">
        <v>1815</v>
      </c>
    </row>
    <row r="85" customFormat="false" ht="15" hidden="false" customHeight="false" outlineLevel="0" collapsed="false">
      <c r="A85" s="0" t="s">
        <v>1960</v>
      </c>
      <c r="B85" s="0" t="s">
        <v>1961</v>
      </c>
      <c r="C85" s="0" t="s">
        <v>1962</v>
      </c>
    </row>
    <row r="86" customFormat="false" ht="15" hidden="false" customHeight="false" outlineLevel="0" collapsed="false">
      <c r="A86" s="0" t="s">
        <v>1816</v>
      </c>
      <c r="B86" s="0" t="s">
        <v>1817</v>
      </c>
      <c r="C86" s="0" t="s">
        <v>1818</v>
      </c>
    </row>
    <row r="87" customFormat="false" ht="15" hidden="false" customHeight="false" outlineLevel="0" collapsed="false">
      <c r="A87" s="0" t="s">
        <v>183</v>
      </c>
      <c r="B87" s="0" t="s">
        <v>184</v>
      </c>
      <c r="C87" s="0" t="s">
        <v>185</v>
      </c>
    </row>
    <row r="88" customFormat="false" ht="15" hidden="false" customHeight="false" outlineLevel="0" collapsed="false">
      <c r="A88" s="0" t="s">
        <v>183</v>
      </c>
      <c r="B88" s="0" t="s">
        <v>186</v>
      </c>
      <c r="C88" s="0" t="s">
        <v>185</v>
      </c>
    </row>
    <row r="89" customFormat="false" ht="15" hidden="false" customHeight="false" outlineLevel="0" collapsed="false">
      <c r="A89" s="0" t="s">
        <v>188</v>
      </c>
      <c r="B89" s="0" t="s">
        <v>189</v>
      </c>
      <c r="C89" s="0" t="s">
        <v>190</v>
      </c>
    </row>
    <row r="90" customFormat="false" ht="15" hidden="false" customHeight="false" outlineLevel="0" collapsed="false">
      <c r="A90" s="0" t="s">
        <v>1660</v>
      </c>
      <c r="B90" s="0" t="s">
        <v>1661</v>
      </c>
      <c r="C90" s="0" t="s">
        <v>1662</v>
      </c>
    </row>
    <row r="91" customFormat="false" ht="15" hidden="false" customHeight="false" outlineLevel="0" collapsed="false">
      <c r="A91" s="0" t="s">
        <v>945</v>
      </c>
      <c r="B91" s="0" t="s">
        <v>946</v>
      </c>
      <c r="C91" s="0" t="s">
        <v>947</v>
      </c>
    </row>
    <row r="92" customFormat="false" ht="15" hidden="false" customHeight="false" outlineLevel="0" collapsed="false">
      <c r="A92" s="0" t="s">
        <v>191</v>
      </c>
      <c r="B92" s="0" t="s">
        <v>192</v>
      </c>
      <c r="C92" s="0" t="s">
        <v>193</v>
      </c>
    </row>
    <row r="93" customFormat="false" ht="15" hidden="false" customHeight="false" outlineLevel="0" collapsed="false">
      <c r="A93" s="0" t="s">
        <v>1738</v>
      </c>
      <c r="B93" s="0" t="s">
        <v>1739</v>
      </c>
      <c r="C93" s="0" t="s">
        <v>1740</v>
      </c>
    </row>
    <row r="94" customFormat="false" ht="15" hidden="false" customHeight="false" outlineLevel="0" collapsed="false">
      <c r="A94" s="0" t="s">
        <v>206</v>
      </c>
      <c r="B94" s="0" t="s">
        <v>207</v>
      </c>
      <c r="C94" s="0" t="s">
        <v>208</v>
      </c>
    </row>
    <row r="95" customFormat="false" ht="15" hidden="false" customHeight="false" outlineLevel="0" collapsed="false">
      <c r="A95" s="0" t="s">
        <v>951</v>
      </c>
      <c r="B95" s="0" t="s">
        <v>952</v>
      </c>
      <c r="C95" s="0" t="s">
        <v>953</v>
      </c>
    </row>
    <row r="96" customFormat="false" ht="15" hidden="false" customHeight="false" outlineLevel="0" collapsed="false">
      <c r="A96" s="0" t="s">
        <v>209</v>
      </c>
      <c r="B96" s="0" t="s">
        <v>210</v>
      </c>
      <c r="C96" s="0" t="s">
        <v>211</v>
      </c>
    </row>
    <row r="97" customFormat="false" ht="15" hidden="false" customHeight="false" outlineLevel="0" collapsed="false">
      <c r="A97" s="0" t="s">
        <v>212</v>
      </c>
      <c r="B97" s="0" t="s">
        <v>213</v>
      </c>
      <c r="C97" s="0" t="s">
        <v>214</v>
      </c>
    </row>
    <row r="98" customFormat="false" ht="15" hidden="false" customHeight="false" outlineLevel="0" collapsed="false">
      <c r="A98" s="0" t="s">
        <v>230</v>
      </c>
      <c r="B98" s="0" t="s">
        <v>231</v>
      </c>
      <c r="C98" s="0" t="s">
        <v>232</v>
      </c>
    </row>
    <row r="99" customFormat="false" ht="15" hidden="false" customHeight="false" outlineLevel="0" collapsed="false">
      <c r="A99" s="0" t="s">
        <v>233</v>
      </c>
      <c r="B99" s="0" t="s">
        <v>234</v>
      </c>
      <c r="C99" s="0" t="s">
        <v>235</v>
      </c>
    </row>
    <row r="100" customFormat="false" ht="15" hidden="false" customHeight="false" outlineLevel="0" collapsed="false">
      <c r="A100" s="0" t="s">
        <v>1825</v>
      </c>
    </row>
    <row r="101" customFormat="false" ht="15" hidden="false" customHeight="false" outlineLevel="0" collapsed="false">
      <c r="A101" s="0" t="s">
        <v>239</v>
      </c>
      <c r="B101" s="0" t="s">
        <v>240</v>
      </c>
      <c r="C101" s="0" t="s">
        <v>241</v>
      </c>
    </row>
    <row r="102" customFormat="false" ht="15" hidden="false" customHeight="false" outlineLevel="0" collapsed="false">
      <c r="A102" s="0" t="s">
        <v>1309</v>
      </c>
      <c r="B102" s="0" t="s">
        <v>1666</v>
      </c>
      <c r="C102" s="0" t="s">
        <v>1311</v>
      </c>
    </row>
    <row r="103" customFormat="false" ht="15" hidden="false" customHeight="false" outlineLevel="0" collapsed="false">
      <c r="A103" s="0" t="s">
        <v>960</v>
      </c>
    </row>
    <row r="104" customFormat="false" ht="15" hidden="false" customHeight="false" outlineLevel="0" collapsed="false">
      <c r="A104" s="0" t="s">
        <v>245</v>
      </c>
      <c r="B104" s="0" t="s">
        <v>246</v>
      </c>
      <c r="C104" s="0" t="s">
        <v>247</v>
      </c>
    </row>
    <row r="105" customFormat="false" ht="15" hidden="false" customHeight="false" outlineLevel="0" collapsed="false">
      <c r="A105" s="0" t="s">
        <v>1872</v>
      </c>
      <c r="B105" s="0" t="s">
        <v>1873</v>
      </c>
      <c r="C105" s="0" t="s">
        <v>1874</v>
      </c>
    </row>
    <row r="106" customFormat="false" ht="15" hidden="false" customHeight="false" outlineLevel="0" collapsed="false">
      <c r="A106" s="0" t="s">
        <v>1963</v>
      </c>
      <c r="B106" s="0" t="s">
        <v>1964</v>
      </c>
      <c r="C106" s="0" t="s">
        <v>1965</v>
      </c>
    </row>
    <row r="107" customFormat="false" ht="15" hidden="false" customHeight="false" outlineLevel="0" collapsed="false">
      <c r="A107" s="0" t="s">
        <v>961</v>
      </c>
      <c r="B107" s="0" t="s">
        <v>962</v>
      </c>
      <c r="C107" s="0" t="s">
        <v>963</v>
      </c>
    </row>
    <row r="108" customFormat="false" ht="15" hidden="false" customHeight="false" outlineLevel="0" collapsed="false">
      <c r="A108" s="0" t="s">
        <v>1316</v>
      </c>
      <c r="B108" s="0" t="s">
        <v>1588</v>
      </c>
      <c r="C108" s="0" t="s">
        <v>1318</v>
      </c>
    </row>
    <row r="109" customFormat="false" ht="15" hidden="false" customHeight="false" outlineLevel="0" collapsed="false">
      <c r="A109" s="0" t="s">
        <v>254</v>
      </c>
      <c r="B109" s="0" t="s">
        <v>255</v>
      </c>
      <c r="C109" s="0" t="s">
        <v>256</v>
      </c>
    </row>
    <row r="110" customFormat="false" ht="15" hidden="false" customHeight="false" outlineLevel="0" collapsed="false">
      <c r="A110" s="0" t="s">
        <v>1919</v>
      </c>
    </row>
    <row r="111" customFormat="false" ht="15" hidden="false" customHeight="false" outlineLevel="0" collapsed="false">
      <c r="A111" s="0" t="s">
        <v>965</v>
      </c>
    </row>
    <row r="112" customFormat="false" ht="15" hidden="false" customHeight="false" outlineLevel="0" collapsed="false">
      <c r="A112" s="0" t="s">
        <v>1747</v>
      </c>
      <c r="B112" s="0" t="s">
        <v>1748</v>
      </c>
      <c r="C112" s="0" t="s">
        <v>1747</v>
      </c>
    </row>
    <row r="113" customFormat="false" ht="15" hidden="false" customHeight="false" outlineLevel="0" collapsed="false">
      <c r="A113" s="0" t="s">
        <v>263</v>
      </c>
      <c r="B113" s="0" t="s">
        <v>264</v>
      </c>
      <c r="C113" s="0" t="s">
        <v>265</v>
      </c>
    </row>
    <row r="114" customFormat="false" ht="15" hidden="false" customHeight="false" outlineLevel="0" collapsed="false">
      <c r="A114" s="0" t="s">
        <v>969</v>
      </c>
      <c r="B114" s="0" t="s">
        <v>970</v>
      </c>
      <c r="C114" s="0" t="s">
        <v>971</v>
      </c>
    </row>
    <row r="115" customFormat="false" ht="15" hidden="false" customHeight="false" outlineLevel="0" collapsed="false">
      <c r="A115" s="0" t="s">
        <v>269</v>
      </c>
      <c r="B115" s="0" t="s">
        <v>270</v>
      </c>
      <c r="C115" s="0" t="s">
        <v>271</v>
      </c>
    </row>
    <row r="116" customFormat="false" ht="15" hidden="false" customHeight="false" outlineLevel="0" collapsed="false">
      <c r="A116" s="0" t="s">
        <v>272</v>
      </c>
      <c r="B116" s="0" t="s">
        <v>273</v>
      </c>
      <c r="C116" s="0" t="s">
        <v>274</v>
      </c>
    </row>
    <row r="117" customFormat="false" ht="15" hidden="false" customHeight="false" outlineLevel="0" collapsed="false">
      <c r="A117" s="0" t="s">
        <v>275</v>
      </c>
      <c r="B117" s="0" t="s">
        <v>276</v>
      </c>
      <c r="C117" s="0" t="s">
        <v>277</v>
      </c>
    </row>
    <row r="118" customFormat="false" ht="15" hidden="false" customHeight="false" outlineLevel="0" collapsed="false">
      <c r="A118" s="0" t="s">
        <v>281</v>
      </c>
      <c r="B118" s="0" t="s">
        <v>282</v>
      </c>
      <c r="C118" s="0" t="s">
        <v>283</v>
      </c>
    </row>
    <row r="119" customFormat="false" ht="15" hidden="false" customHeight="false" outlineLevel="0" collapsed="false">
      <c r="A119" s="0" t="s">
        <v>284</v>
      </c>
      <c r="B119" s="0" t="s">
        <v>285</v>
      </c>
      <c r="C119" s="0" t="s">
        <v>286</v>
      </c>
    </row>
    <row r="120" customFormat="false" ht="15" hidden="false" customHeight="false" outlineLevel="0" collapsed="false">
      <c r="A120" s="0" t="s">
        <v>287</v>
      </c>
      <c r="B120" s="0" t="s">
        <v>288</v>
      </c>
      <c r="C120" s="0" t="s">
        <v>289</v>
      </c>
    </row>
    <row r="121" customFormat="false" ht="15" hidden="false" customHeight="false" outlineLevel="0" collapsed="false">
      <c r="A121" s="0" t="s">
        <v>975</v>
      </c>
      <c r="B121" s="0" t="s">
        <v>976</v>
      </c>
      <c r="C121" s="0" t="s">
        <v>977</v>
      </c>
    </row>
    <row r="122" customFormat="false" ht="15" hidden="false" customHeight="false" outlineLevel="0" collapsed="false">
      <c r="A122" s="0" t="s">
        <v>1920</v>
      </c>
      <c r="B122" s="0" t="s">
        <v>1921</v>
      </c>
      <c r="C122" s="0" t="s">
        <v>1922</v>
      </c>
    </row>
    <row r="123" customFormat="false" ht="15" hidden="false" customHeight="false" outlineLevel="0" collapsed="false">
      <c r="A123" s="0" t="s">
        <v>978</v>
      </c>
    </row>
    <row r="124" customFormat="false" ht="15" hidden="false" customHeight="false" outlineLevel="0" collapsed="false">
      <c r="A124" s="0" t="s">
        <v>296</v>
      </c>
      <c r="B124" s="0" t="s">
        <v>297</v>
      </c>
      <c r="C124" s="0" t="s">
        <v>298</v>
      </c>
    </row>
    <row r="125" customFormat="false" ht="15" hidden="false" customHeight="false" outlineLevel="0" collapsed="false">
      <c r="A125" s="0" t="s">
        <v>982</v>
      </c>
      <c r="B125" s="0" t="s">
        <v>983</v>
      </c>
      <c r="C125" s="0" t="s">
        <v>984</v>
      </c>
    </row>
    <row r="126" customFormat="false" ht="15" hidden="false" customHeight="false" outlineLevel="0" collapsed="false">
      <c r="A126" s="0" t="s">
        <v>988</v>
      </c>
      <c r="B126" s="0" t="s">
        <v>989</v>
      </c>
      <c r="C126" s="0" t="s">
        <v>990</v>
      </c>
    </row>
    <row r="127" customFormat="false" ht="15" hidden="false" customHeight="false" outlineLevel="0" collapsed="false">
      <c r="A127" s="0" t="s">
        <v>1337</v>
      </c>
      <c r="B127" s="0" t="s">
        <v>1338</v>
      </c>
      <c r="C127" s="0" t="s">
        <v>1339</v>
      </c>
    </row>
    <row r="128" customFormat="false" ht="15" hidden="false" customHeight="false" outlineLevel="0" collapsed="false">
      <c r="A128" s="0" t="s">
        <v>991</v>
      </c>
      <c r="B128" s="0" t="s">
        <v>992</v>
      </c>
      <c r="C128" s="0" t="s">
        <v>993</v>
      </c>
    </row>
    <row r="129" customFormat="false" ht="15" hidden="false" customHeight="false" outlineLevel="0" collapsed="false">
      <c r="A129" s="0" t="s">
        <v>320</v>
      </c>
      <c r="B129" s="0" t="s">
        <v>321</v>
      </c>
      <c r="C129" s="0" t="s">
        <v>322</v>
      </c>
    </row>
    <row r="130" customFormat="false" ht="15" hidden="false" customHeight="false" outlineLevel="0" collapsed="false">
      <c r="A130" s="0" t="s">
        <v>323</v>
      </c>
      <c r="B130" s="0" t="s">
        <v>324</v>
      </c>
      <c r="C130" s="0" t="s">
        <v>325</v>
      </c>
    </row>
    <row r="131" customFormat="false" ht="15" hidden="false" customHeight="false" outlineLevel="0" collapsed="false">
      <c r="A131" s="0" t="s">
        <v>1826</v>
      </c>
      <c r="B131" s="0" t="s">
        <v>1827</v>
      </c>
      <c r="C131" s="0" t="s">
        <v>1828</v>
      </c>
    </row>
    <row r="132" customFormat="false" ht="15" hidden="false" customHeight="false" outlineLevel="0" collapsed="false">
      <c r="A132" s="0" t="s">
        <v>329</v>
      </c>
      <c r="B132" s="0" t="s">
        <v>330</v>
      </c>
      <c r="C132" s="0" t="s">
        <v>331</v>
      </c>
    </row>
    <row r="133" customFormat="false" ht="15" hidden="false" customHeight="false" outlineLevel="0" collapsed="false">
      <c r="A133" s="0" t="s">
        <v>1343</v>
      </c>
      <c r="B133" s="0" t="s">
        <v>1344</v>
      </c>
      <c r="C133" s="0" t="s">
        <v>1345</v>
      </c>
    </row>
    <row r="134" customFormat="false" ht="15" hidden="false" customHeight="false" outlineLevel="0" collapsed="false">
      <c r="A134" s="0" t="s">
        <v>335</v>
      </c>
      <c r="B134" s="0" t="s">
        <v>336</v>
      </c>
      <c r="C134" s="0" t="s">
        <v>337</v>
      </c>
    </row>
    <row r="135" customFormat="false" ht="15" hidden="false" customHeight="false" outlineLevel="0" collapsed="false">
      <c r="A135" s="0" t="s">
        <v>338</v>
      </c>
      <c r="B135" s="0" t="s">
        <v>339</v>
      </c>
      <c r="C135" s="0" t="s">
        <v>340</v>
      </c>
    </row>
    <row r="136" customFormat="false" ht="15" hidden="false" customHeight="false" outlineLevel="0" collapsed="false">
      <c r="A136" s="0" t="s">
        <v>997</v>
      </c>
      <c r="B136" s="0" t="s">
        <v>998</v>
      </c>
      <c r="C136" s="0" t="s">
        <v>999</v>
      </c>
    </row>
    <row r="137" customFormat="false" ht="15" hidden="false" customHeight="false" outlineLevel="0" collapsed="false">
      <c r="A137" s="0" t="s">
        <v>350</v>
      </c>
      <c r="B137" s="0" t="s">
        <v>351</v>
      </c>
      <c r="C137" s="0" t="s">
        <v>352</v>
      </c>
    </row>
    <row r="138" customFormat="false" ht="15" hidden="false" customHeight="false" outlineLevel="0" collapsed="false">
      <c r="A138" s="0" t="s">
        <v>353</v>
      </c>
      <c r="B138" s="0" t="s">
        <v>354</v>
      </c>
      <c r="C138" s="0" t="s">
        <v>355</v>
      </c>
    </row>
    <row r="139" customFormat="false" ht="15" hidden="false" customHeight="false" outlineLevel="0" collapsed="false">
      <c r="A139" s="0" t="s">
        <v>1003</v>
      </c>
      <c r="B139" s="0" t="s">
        <v>1004</v>
      </c>
      <c r="C139" s="0" t="s">
        <v>1005</v>
      </c>
    </row>
    <row r="140" customFormat="false" ht="15" hidden="false" customHeight="false" outlineLevel="0" collapsed="false">
      <c r="A140" s="0" t="s">
        <v>1878</v>
      </c>
      <c r="B140" s="0" t="s">
        <v>1879</v>
      </c>
      <c r="C140" s="0" t="s">
        <v>1880</v>
      </c>
    </row>
    <row r="141" customFormat="false" ht="15" hidden="false" customHeight="false" outlineLevel="0" collapsed="false">
      <c r="A141" s="0" t="s">
        <v>1006</v>
      </c>
      <c r="B141" s="0" t="s">
        <v>1007</v>
      </c>
      <c r="C141" s="0" t="s">
        <v>1008</v>
      </c>
    </row>
    <row r="142" customFormat="false" ht="15" hidden="false" customHeight="false" outlineLevel="0" collapsed="false">
      <c r="A142" s="0" t="s">
        <v>1009</v>
      </c>
      <c r="B142" s="0" t="s">
        <v>1010</v>
      </c>
      <c r="C142" s="0" t="s">
        <v>1011</v>
      </c>
    </row>
    <row r="143" customFormat="false" ht="15" hidden="false" customHeight="false" outlineLevel="0" collapsed="false">
      <c r="A143" s="0" t="s">
        <v>1012</v>
      </c>
      <c r="B143" s="0" t="s">
        <v>1013</v>
      </c>
      <c r="C143" s="0" t="s">
        <v>1014</v>
      </c>
    </row>
    <row r="144" customFormat="false" ht="15" hidden="false" customHeight="false" outlineLevel="0" collapsed="false">
      <c r="A144" s="0" t="s">
        <v>1350</v>
      </c>
      <c r="B144" s="0" t="s">
        <v>1966</v>
      </c>
      <c r="C144" s="0" t="s">
        <v>1352</v>
      </c>
    </row>
    <row r="145" customFormat="false" ht="15" hidden="false" customHeight="false" outlineLevel="0" collapsed="false">
      <c r="A145" s="0" t="s">
        <v>1667</v>
      </c>
      <c r="B145" s="0" t="s">
        <v>1668</v>
      </c>
      <c r="C145" s="0" t="s">
        <v>1669</v>
      </c>
    </row>
    <row r="146" customFormat="false" ht="15" hidden="false" customHeight="false" outlineLevel="0" collapsed="false">
      <c r="A146" s="0" t="s">
        <v>1670</v>
      </c>
      <c r="B146" s="0" t="s">
        <v>1671</v>
      </c>
      <c r="C146" s="0" t="s">
        <v>1672</v>
      </c>
    </row>
    <row r="147" customFormat="false" ht="15" hidden="false" customHeight="false" outlineLevel="0" collapsed="false">
      <c r="A147" s="0" t="s">
        <v>1967</v>
      </c>
    </row>
    <row r="148" customFormat="false" ht="15" hidden="false" customHeight="false" outlineLevel="0" collapsed="false">
      <c r="A148" s="0" t="s">
        <v>375</v>
      </c>
      <c r="B148" s="0" t="s">
        <v>376</v>
      </c>
      <c r="C148" s="0" t="s">
        <v>377</v>
      </c>
    </row>
    <row r="149" customFormat="false" ht="15" hidden="false" customHeight="false" outlineLevel="0" collapsed="false">
      <c r="A149" s="0" t="s">
        <v>378</v>
      </c>
      <c r="B149" s="0" t="s">
        <v>379</v>
      </c>
      <c r="C149" s="0" t="s">
        <v>380</v>
      </c>
    </row>
    <row r="150" customFormat="false" ht="15" hidden="false" customHeight="false" outlineLevel="0" collapsed="false">
      <c r="A150" s="0" t="s">
        <v>1018</v>
      </c>
      <c r="B150" s="0" t="s">
        <v>1019</v>
      </c>
      <c r="C150" s="0" t="s">
        <v>1020</v>
      </c>
    </row>
    <row r="151" customFormat="false" ht="15" hidden="false" customHeight="false" outlineLevel="0" collapsed="false">
      <c r="A151" s="0" t="s">
        <v>381</v>
      </c>
      <c r="B151" s="0" t="s">
        <v>382</v>
      </c>
      <c r="C151" s="0" t="s">
        <v>383</v>
      </c>
    </row>
    <row r="152" customFormat="false" ht="15" hidden="false" customHeight="false" outlineLevel="0" collapsed="false">
      <c r="A152" s="0" t="s">
        <v>1024</v>
      </c>
      <c r="B152" s="0" t="s">
        <v>1025</v>
      </c>
      <c r="C152" s="0" t="s">
        <v>1026</v>
      </c>
    </row>
    <row r="153" customFormat="false" ht="15" hidden="false" customHeight="false" outlineLevel="0" collapsed="false">
      <c r="A153" s="0" t="s">
        <v>1027</v>
      </c>
      <c r="B153" s="0" t="s">
        <v>466</v>
      </c>
      <c r="C153" s="0" t="s">
        <v>1028</v>
      </c>
    </row>
    <row r="154" customFormat="false" ht="15" hidden="false" customHeight="false" outlineLevel="0" collapsed="false">
      <c r="A154" s="0" t="s">
        <v>390</v>
      </c>
      <c r="B154" s="0" t="s">
        <v>391</v>
      </c>
      <c r="C154" s="0" t="s">
        <v>392</v>
      </c>
    </row>
    <row r="155" customFormat="false" ht="15" hidden="false" customHeight="false" outlineLevel="0" collapsed="false">
      <c r="A155" s="0" t="s">
        <v>1749</v>
      </c>
      <c r="B155" s="0" t="s">
        <v>1750</v>
      </c>
      <c r="C155" s="0" t="s">
        <v>1751</v>
      </c>
    </row>
    <row r="156" customFormat="false" ht="15" hidden="false" customHeight="false" outlineLevel="0" collapsed="false">
      <c r="A156" s="0" t="s">
        <v>396</v>
      </c>
    </row>
    <row r="157" customFormat="false" ht="15" hidden="false" customHeight="false" outlineLevel="0" collapsed="false">
      <c r="A157" s="0" t="s">
        <v>1363</v>
      </c>
      <c r="B157" s="0" t="s">
        <v>1595</v>
      </c>
      <c r="C157" s="0" t="s">
        <v>1365</v>
      </c>
    </row>
    <row r="158" customFormat="false" ht="15" hidden="false" customHeight="false" outlineLevel="0" collapsed="false">
      <c r="A158" s="0" t="s">
        <v>1029</v>
      </c>
      <c r="B158" s="0" t="s">
        <v>1030</v>
      </c>
      <c r="C158" s="0" t="s">
        <v>1031</v>
      </c>
    </row>
    <row r="159" customFormat="false" ht="15" hidden="false" customHeight="false" outlineLevel="0" collapsed="false">
      <c r="A159" s="0" t="s">
        <v>406</v>
      </c>
      <c r="B159" s="0" t="s">
        <v>407</v>
      </c>
      <c r="C159" s="0" t="s">
        <v>408</v>
      </c>
    </row>
    <row r="160" customFormat="false" ht="15" hidden="false" customHeight="false" outlineLevel="0" collapsed="false">
      <c r="A160" s="0" t="s">
        <v>413</v>
      </c>
      <c r="B160" s="0" t="s">
        <v>414</v>
      </c>
      <c r="C160" s="0" t="s">
        <v>415</v>
      </c>
    </row>
    <row r="161" customFormat="false" ht="15" hidden="false" customHeight="false" outlineLevel="0" collapsed="false">
      <c r="A161" s="0" t="s">
        <v>1968</v>
      </c>
    </row>
    <row r="162" customFormat="false" ht="15" hidden="false" customHeight="false" outlineLevel="0" collapsed="false">
      <c r="A162" s="0" t="s">
        <v>1044</v>
      </c>
      <c r="B162" s="0" t="s">
        <v>1045</v>
      </c>
      <c r="C162" s="0" t="s">
        <v>1046</v>
      </c>
    </row>
    <row r="163" customFormat="false" ht="15" hidden="false" customHeight="false" outlineLevel="0" collapsed="false">
      <c r="A163" s="0" t="s">
        <v>416</v>
      </c>
      <c r="B163" s="0" t="s">
        <v>417</v>
      </c>
      <c r="C163" s="0" t="s">
        <v>418</v>
      </c>
    </row>
    <row r="164" customFormat="false" ht="15" hidden="false" customHeight="false" outlineLevel="0" collapsed="false">
      <c r="A164" s="0" t="s">
        <v>1829</v>
      </c>
      <c r="B164" s="0" t="s">
        <v>1830</v>
      </c>
      <c r="C164" s="0" t="s">
        <v>1831</v>
      </c>
    </row>
    <row r="165" customFormat="false" ht="15" hidden="false" customHeight="false" outlineLevel="0" collapsed="false">
      <c r="A165" s="0" t="s">
        <v>1673</v>
      </c>
      <c r="B165" s="0" t="s">
        <v>1674</v>
      </c>
      <c r="C165" s="0" t="s">
        <v>1675</v>
      </c>
    </row>
    <row r="166" customFormat="false" ht="15" hidden="false" customHeight="false" outlineLevel="0" collapsed="false">
      <c r="A166" s="0" t="s">
        <v>425</v>
      </c>
      <c r="B166" s="0" t="s">
        <v>426</v>
      </c>
      <c r="C166" s="0" t="s">
        <v>427</v>
      </c>
    </row>
    <row r="167" customFormat="false" ht="15" hidden="false" customHeight="false" outlineLevel="0" collapsed="false">
      <c r="A167" s="0" t="s">
        <v>1752</v>
      </c>
      <c r="B167" s="0" t="s">
        <v>1753</v>
      </c>
      <c r="C167" s="0" t="s">
        <v>1754</v>
      </c>
    </row>
    <row r="168" customFormat="false" ht="15" hidden="false" customHeight="false" outlineLevel="0" collapsed="false">
      <c r="A168" s="0" t="s">
        <v>1969</v>
      </c>
      <c r="B168" s="0" t="s">
        <v>1970</v>
      </c>
      <c r="C168" s="0" t="s">
        <v>1971</v>
      </c>
    </row>
    <row r="169" customFormat="false" ht="15" hidden="false" customHeight="false" outlineLevel="0" collapsed="false">
      <c r="A169" s="0" t="s">
        <v>431</v>
      </c>
      <c r="B169" s="0" t="s">
        <v>432</v>
      </c>
      <c r="C169" s="0" t="s">
        <v>433</v>
      </c>
    </row>
    <row r="170" customFormat="false" ht="15" hidden="false" customHeight="false" outlineLevel="0" collapsed="false">
      <c r="A170" s="0" t="s">
        <v>1047</v>
      </c>
      <c r="B170" s="0" t="s">
        <v>1048</v>
      </c>
      <c r="C170" s="0" t="s">
        <v>1049</v>
      </c>
    </row>
    <row r="171" customFormat="false" ht="15" hidden="false" customHeight="false" outlineLevel="0" collapsed="false">
      <c r="A171" s="0" t="s">
        <v>1050</v>
      </c>
      <c r="B171" s="0" t="s">
        <v>1051</v>
      </c>
      <c r="C171" s="0" t="s">
        <v>1052</v>
      </c>
    </row>
    <row r="172" customFormat="false" ht="15" hidden="false" customHeight="false" outlineLevel="0" collapsed="false">
      <c r="A172" s="0" t="s">
        <v>446</v>
      </c>
      <c r="B172" s="0" t="s">
        <v>447</v>
      </c>
      <c r="C172" s="0" t="s">
        <v>448</v>
      </c>
    </row>
    <row r="173" customFormat="false" ht="15" hidden="false" customHeight="false" outlineLevel="0" collapsed="false">
      <c r="A173" s="0" t="s">
        <v>1972</v>
      </c>
      <c r="B173" s="0" t="s">
        <v>1973</v>
      </c>
      <c r="C173" s="0" t="s">
        <v>1974</v>
      </c>
    </row>
    <row r="174" customFormat="false" ht="15" hidden="false" customHeight="false" outlineLevel="0" collapsed="false">
      <c r="A174" s="0" t="s">
        <v>458</v>
      </c>
      <c r="B174" s="0" t="s">
        <v>459</v>
      </c>
      <c r="C174" s="0" t="s">
        <v>460</v>
      </c>
    </row>
    <row r="175" customFormat="false" ht="15" hidden="false" customHeight="false" outlineLevel="0" collapsed="false">
      <c r="A175" s="0" t="s">
        <v>461</v>
      </c>
      <c r="B175" s="0" t="s">
        <v>462</v>
      </c>
      <c r="C175" s="0" t="s">
        <v>463</v>
      </c>
    </row>
    <row r="176" customFormat="false" ht="15" hidden="false" customHeight="false" outlineLevel="0" collapsed="false">
      <c r="A176" s="0" t="s">
        <v>461</v>
      </c>
      <c r="B176" s="0" t="s">
        <v>464</v>
      </c>
      <c r="C176" s="0" t="s">
        <v>463</v>
      </c>
    </row>
    <row r="177" customFormat="false" ht="15" hidden="false" customHeight="false" outlineLevel="0" collapsed="false">
      <c r="A177" s="0" t="s">
        <v>1056</v>
      </c>
    </row>
    <row r="178" customFormat="false" ht="15" hidden="false" customHeight="false" outlineLevel="0" collapsed="false">
      <c r="A178" s="0" t="s">
        <v>471</v>
      </c>
      <c r="B178" s="0" t="s">
        <v>472</v>
      </c>
      <c r="C178" s="0" t="s">
        <v>473</v>
      </c>
    </row>
    <row r="179" customFormat="false" ht="15" hidden="false" customHeight="false" outlineLevel="0" collapsed="false">
      <c r="A179" s="0" t="s">
        <v>1387</v>
      </c>
      <c r="B179" s="0" t="s">
        <v>1388</v>
      </c>
      <c r="C179" s="0" t="s">
        <v>1389</v>
      </c>
    </row>
    <row r="180" customFormat="false" ht="15" hidden="false" customHeight="false" outlineLevel="0" collapsed="false">
      <c r="A180" s="0" t="s">
        <v>477</v>
      </c>
      <c r="B180" s="0" t="s">
        <v>478</v>
      </c>
      <c r="C180" s="0" t="s">
        <v>479</v>
      </c>
    </row>
    <row r="181" customFormat="false" ht="15" hidden="false" customHeight="false" outlineLevel="0" collapsed="false">
      <c r="A181" s="0" t="s">
        <v>1060</v>
      </c>
      <c r="B181" s="0" t="s">
        <v>1061</v>
      </c>
      <c r="C181" s="0" t="s">
        <v>1062</v>
      </c>
    </row>
    <row r="182" customFormat="false" ht="15" hidden="false" customHeight="false" outlineLevel="0" collapsed="false">
      <c r="A182" s="0" t="s">
        <v>1599</v>
      </c>
      <c r="B182" s="0" t="s">
        <v>1600</v>
      </c>
      <c r="C182" s="0" t="s">
        <v>1601</v>
      </c>
    </row>
    <row r="183" customFormat="false" ht="15" hidden="false" customHeight="false" outlineLevel="0" collapsed="false">
      <c r="A183" s="0" t="s">
        <v>480</v>
      </c>
      <c r="B183" s="0" t="s">
        <v>481</v>
      </c>
      <c r="C183" s="0" t="s">
        <v>482</v>
      </c>
    </row>
    <row r="184" customFormat="false" ht="15" hidden="false" customHeight="false" outlineLevel="0" collapsed="false">
      <c r="A184" s="0" t="s">
        <v>1063</v>
      </c>
      <c r="B184" s="0" t="s">
        <v>1064</v>
      </c>
      <c r="C184" s="0" t="s">
        <v>1065</v>
      </c>
    </row>
    <row r="185" customFormat="false" ht="15" hidden="false" customHeight="false" outlineLevel="0" collapsed="false">
      <c r="A185" s="0" t="s">
        <v>1929</v>
      </c>
      <c r="B185" s="0" t="s">
        <v>1930</v>
      </c>
      <c r="C185" s="0" t="s">
        <v>1931</v>
      </c>
    </row>
    <row r="186" customFormat="false" ht="15" hidden="false" customHeight="false" outlineLevel="0" collapsed="false">
      <c r="A186" s="0" t="s">
        <v>1881</v>
      </c>
      <c r="B186" s="0" t="s">
        <v>1882</v>
      </c>
      <c r="C186" s="0" t="s">
        <v>1883</v>
      </c>
    </row>
    <row r="187" customFormat="false" ht="15" hidden="false" customHeight="false" outlineLevel="0" collapsed="false">
      <c r="A187" s="0" t="s">
        <v>1075</v>
      </c>
      <c r="B187" s="0" t="s">
        <v>1076</v>
      </c>
      <c r="C187" s="0" t="s">
        <v>1077</v>
      </c>
    </row>
    <row r="188" customFormat="false" ht="15" hidden="false" customHeight="false" outlineLevel="0" collapsed="false">
      <c r="A188" s="0" t="s">
        <v>490</v>
      </c>
      <c r="B188" s="0" t="s">
        <v>491</v>
      </c>
      <c r="C188" s="0" t="s">
        <v>492</v>
      </c>
    </row>
    <row r="189" customFormat="false" ht="15" hidden="false" customHeight="false" outlineLevel="0" collapsed="false">
      <c r="A189" s="0" t="s">
        <v>1755</v>
      </c>
      <c r="B189" s="0" t="s">
        <v>1756</v>
      </c>
      <c r="C189" s="0" t="s">
        <v>1757</v>
      </c>
    </row>
    <row r="190" customFormat="false" ht="15" hidden="false" customHeight="false" outlineLevel="0" collapsed="false">
      <c r="A190" s="0" t="s">
        <v>1975</v>
      </c>
      <c r="B190" s="0" t="s">
        <v>1976</v>
      </c>
      <c r="C190" s="0" t="s">
        <v>1977</v>
      </c>
    </row>
    <row r="191" customFormat="false" ht="15" hidden="false" customHeight="false" outlineLevel="0" collapsed="false">
      <c r="A191" s="0" t="s">
        <v>496</v>
      </c>
    </row>
    <row r="192" customFormat="false" ht="15" hidden="false" customHeight="false" outlineLevel="0" collapsed="false">
      <c r="A192" s="0" t="s">
        <v>500</v>
      </c>
      <c r="B192" s="0" t="s">
        <v>501</v>
      </c>
      <c r="C192" s="0" t="s">
        <v>502</v>
      </c>
    </row>
    <row r="193" customFormat="false" ht="15" hidden="false" customHeight="false" outlineLevel="0" collapsed="false">
      <c r="A193" s="0" t="s">
        <v>1081</v>
      </c>
      <c r="B193" s="0" t="s">
        <v>1082</v>
      </c>
      <c r="C193" s="0" t="s">
        <v>1083</v>
      </c>
    </row>
    <row r="194" customFormat="false" ht="15" hidden="false" customHeight="false" outlineLevel="0" collapsed="false">
      <c r="A194" s="0" t="s">
        <v>506</v>
      </c>
      <c r="B194" s="0" t="s">
        <v>507</v>
      </c>
      <c r="C194" s="0" t="s">
        <v>508</v>
      </c>
    </row>
    <row r="195" customFormat="false" ht="15" hidden="false" customHeight="false" outlineLevel="0" collapsed="false">
      <c r="A195" s="0" t="s">
        <v>509</v>
      </c>
      <c r="B195" s="0" t="s">
        <v>510</v>
      </c>
      <c r="C195" s="0" t="s">
        <v>511</v>
      </c>
    </row>
    <row r="196" customFormat="false" ht="15" hidden="false" customHeight="false" outlineLevel="0" collapsed="false">
      <c r="A196" s="0" t="s">
        <v>512</v>
      </c>
      <c r="B196" s="0" t="s">
        <v>513</v>
      </c>
      <c r="C196" s="0" t="s">
        <v>514</v>
      </c>
    </row>
    <row r="197" customFormat="false" ht="15" hidden="false" customHeight="false" outlineLevel="0" collapsed="false">
      <c r="A197" s="0" t="s">
        <v>1087</v>
      </c>
      <c r="B197" s="0" t="s">
        <v>1088</v>
      </c>
      <c r="C197" s="0" t="s">
        <v>1089</v>
      </c>
    </row>
    <row r="198" customFormat="false" ht="15" hidden="false" customHeight="false" outlineLevel="0" collapsed="false">
      <c r="A198" s="0" t="s">
        <v>1676</v>
      </c>
      <c r="B198" s="0" t="s">
        <v>1677</v>
      </c>
      <c r="C198" s="0" t="s">
        <v>1678</v>
      </c>
    </row>
    <row r="199" customFormat="false" ht="15" hidden="false" customHeight="false" outlineLevel="0" collapsed="false">
      <c r="A199" s="0" t="s">
        <v>1835</v>
      </c>
    </row>
    <row r="200" customFormat="false" ht="15" hidden="false" customHeight="false" outlineLevel="0" collapsed="false">
      <c r="A200" s="0" t="s">
        <v>1758</v>
      </c>
      <c r="B200" s="0" t="s">
        <v>1759</v>
      </c>
      <c r="C200" s="0" t="s">
        <v>1760</v>
      </c>
    </row>
    <row r="201" customFormat="false" ht="15" hidden="false" customHeight="false" outlineLevel="0" collapsed="false">
      <c r="A201" s="0" t="s">
        <v>1978</v>
      </c>
      <c r="B201" s="0" t="s">
        <v>1979</v>
      </c>
      <c r="C201" s="0" t="s">
        <v>1980</v>
      </c>
    </row>
    <row r="202" customFormat="false" ht="15" hidden="false" customHeight="false" outlineLevel="0" collapsed="false">
      <c r="A202" s="0" t="s">
        <v>518</v>
      </c>
      <c r="B202" s="0" t="s">
        <v>519</v>
      </c>
      <c r="C202" s="0" t="s">
        <v>520</v>
      </c>
    </row>
    <row r="203" customFormat="false" ht="15" hidden="false" customHeight="false" outlineLevel="0" collapsed="false">
      <c r="A203" s="0" t="s">
        <v>521</v>
      </c>
      <c r="B203" s="0" t="s">
        <v>522</v>
      </c>
      <c r="C203" s="0" t="s">
        <v>523</v>
      </c>
    </row>
    <row r="204" customFormat="false" ht="15" hidden="false" customHeight="false" outlineLevel="0" collapsed="false">
      <c r="A204" s="0" t="s">
        <v>1090</v>
      </c>
      <c r="C204" s="0" t="s">
        <v>1091</v>
      </c>
    </row>
    <row r="205" customFormat="false" ht="15" hidden="false" customHeight="false" outlineLevel="0" collapsed="false">
      <c r="A205" s="0" t="s">
        <v>524</v>
      </c>
      <c r="C205" s="0" t="s">
        <v>525</v>
      </c>
    </row>
    <row r="206" customFormat="false" ht="15" hidden="false" customHeight="false" outlineLevel="0" collapsed="false">
      <c r="A206" s="0" t="s">
        <v>524</v>
      </c>
      <c r="B206" s="0" t="s">
        <v>526</v>
      </c>
      <c r="C206" s="0" t="s">
        <v>527</v>
      </c>
    </row>
    <row r="207" customFormat="false" ht="15" hidden="false" customHeight="false" outlineLevel="0" collapsed="false">
      <c r="A207" s="0" t="s">
        <v>1406</v>
      </c>
      <c r="B207" s="0" t="s">
        <v>1606</v>
      </c>
      <c r="C207" s="0" t="s">
        <v>1408</v>
      </c>
    </row>
    <row r="208" customFormat="false" ht="15" hidden="false" customHeight="false" outlineLevel="0" collapsed="false">
      <c r="A208" s="0" t="s">
        <v>531</v>
      </c>
      <c r="B208" s="0" t="s">
        <v>532</v>
      </c>
      <c r="C208" s="0" t="s">
        <v>533</v>
      </c>
    </row>
    <row r="209" customFormat="false" ht="15" hidden="false" customHeight="false" outlineLevel="0" collapsed="false">
      <c r="A209" s="0" t="s">
        <v>1607</v>
      </c>
    </row>
    <row r="210" customFormat="false" ht="15" hidden="false" customHeight="false" outlineLevel="0" collapsed="false">
      <c r="A210" s="0" t="s">
        <v>1092</v>
      </c>
    </row>
    <row r="211" customFormat="false" ht="15" hidden="false" customHeight="false" outlineLevel="0" collapsed="false">
      <c r="A211" s="0" t="s">
        <v>1682</v>
      </c>
      <c r="B211" s="0" t="s">
        <v>1683</v>
      </c>
      <c r="C211" s="0" t="s">
        <v>1684</v>
      </c>
    </row>
    <row r="212" customFormat="false" ht="15" hidden="false" customHeight="false" outlineLevel="0" collapsed="false">
      <c r="A212" s="0" t="s">
        <v>540</v>
      </c>
      <c r="B212" s="0" t="s">
        <v>541</v>
      </c>
      <c r="C212" s="0" t="s">
        <v>542</v>
      </c>
    </row>
    <row r="213" customFormat="false" ht="15" hidden="false" customHeight="false" outlineLevel="0" collapsed="false">
      <c r="A213" s="0" t="s">
        <v>543</v>
      </c>
      <c r="B213" s="0" t="s">
        <v>544</v>
      </c>
      <c r="C213" s="0" t="s">
        <v>545</v>
      </c>
    </row>
    <row r="214" customFormat="false" ht="15" hidden="false" customHeight="false" outlineLevel="0" collapsed="false">
      <c r="A214" s="0" t="s">
        <v>546</v>
      </c>
    </row>
    <row r="215" customFormat="false" ht="15" hidden="false" customHeight="false" outlineLevel="0" collapsed="false">
      <c r="A215" s="0" t="s">
        <v>1981</v>
      </c>
      <c r="B215" s="0" t="s">
        <v>1982</v>
      </c>
      <c r="C215" s="0" t="s">
        <v>1983</v>
      </c>
    </row>
    <row r="216" customFormat="false" ht="15" hidden="false" customHeight="false" outlineLevel="0" collapsed="false">
      <c r="A216" s="0" t="s">
        <v>553</v>
      </c>
      <c r="B216" s="0" t="s">
        <v>554</v>
      </c>
      <c r="C216" s="0" t="s">
        <v>555</v>
      </c>
    </row>
    <row r="217" customFormat="false" ht="15" hidden="false" customHeight="false" outlineLevel="0" collapsed="false">
      <c r="A217" s="0" t="s">
        <v>556</v>
      </c>
      <c r="B217" s="0" t="s">
        <v>557</v>
      </c>
      <c r="C217" s="0" t="s">
        <v>558</v>
      </c>
    </row>
    <row r="218" customFormat="false" ht="15" hidden="false" customHeight="false" outlineLevel="0" collapsed="false">
      <c r="A218" s="0" t="s">
        <v>556</v>
      </c>
      <c r="B218" s="0" t="s">
        <v>559</v>
      </c>
      <c r="C218" s="0" t="s">
        <v>558</v>
      </c>
    </row>
    <row r="219" customFormat="false" ht="15" hidden="false" customHeight="false" outlineLevel="0" collapsed="false">
      <c r="A219" s="0" t="s">
        <v>560</v>
      </c>
      <c r="B219" s="0" t="s">
        <v>561</v>
      </c>
      <c r="C219" s="0" t="s">
        <v>562</v>
      </c>
    </row>
    <row r="220" customFormat="false" ht="15" hidden="false" customHeight="false" outlineLevel="0" collapsed="false">
      <c r="A220" s="0" t="s">
        <v>1884</v>
      </c>
      <c r="B220" s="0" t="s">
        <v>1885</v>
      </c>
      <c r="C220" s="0" t="s">
        <v>1886</v>
      </c>
    </row>
    <row r="221" customFormat="false" ht="15" hidden="false" customHeight="false" outlineLevel="0" collapsed="false">
      <c r="A221" s="0" t="s">
        <v>563</v>
      </c>
      <c r="B221" s="0" t="s">
        <v>564</v>
      </c>
      <c r="C221" s="0" t="s">
        <v>565</v>
      </c>
    </row>
    <row r="222" customFormat="false" ht="15" hidden="false" customHeight="false" outlineLevel="0" collapsed="false">
      <c r="A222" s="0" t="s">
        <v>566</v>
      </c>
      <c r="B222" s="0" t="s">
        <v>567</v>
      </c>
      <c r="C222" s="0" t="s">
        <v>568</v>
      </c>
    </row>
    <row r="223" customFormat="false" ht="15" hidden="false" customHeight="false" outlineLevel="0" collapsed="false">
      <c r="A223" s="0" t="s">
        <v>1102</v>
      </c>
      <c r="B223" s="0" t="s">
        <v>1103</v>
      </c>
      <c r="C223" s="0" t="s">
        <v>1104</v>
      </c>
    </row>
    <row r="224" customFormat="false" ht="15" hidden="false" customHeight="false" outlineLevel="0" collapsed="false">
      <c r="A224" s="0" t="s">
        <v>569</v>
      </c>
      <c r="B224" s="0" t="s">
        <v>570</v>
      </c>
      <c r="C224" s="0" t="s">
        <v>571</v>
      </c>
    </row>
    <row r="225" customFormat="false" ht="15" hidden="false" customHeight="false" outlineLevel="0" collapsed="false">
      <c r="A225" s="0" t="s">
        <v>572</v>
      </c>
      <c r="B225" s="0" t="s">
        <v>573</v>
      </c>
      <c r="C225" s="0" t="s">
        <v>574</v>
      </c>
    </row>
    <row r="226" customFormat="false" ht="15" hidden="false" customHeight="false" outlineLevel="0" collapsed="false">
      <c r="A226" s="0" t="s">
        <v>575</v>
      </c>
      <c r="B226" s="0" t="s">
        <v>576</v>
      </c>
      <c r="C226" s="0" t="s">
        <v>577</v>
      </c>
    </row>
    <row r="227" customFormat="false" ht="15" hidden="false" customHeight="false" outlineLevel="0" collapsed="false">
      <c r="A227" s="0" t="s">
        <v>1422</v>
      </c>
      <c r="B227" s="0" t="s">
        <v>1423</v>
      </c>
      <c r="C227" s="0" t="s">
        <v>1424</v>
      </c>
    </row>
    <row r="228" customFormat="false" ht="15" hidden="false" customHeight="false" outlineLevel="0" collapsed="false">
      <c r="A228" s="0" t="s">
        <v>1984</v>
      </c>
      <c r="B228" s="0" t="s">
        <v>1985</v>
      </c>
      <c r="C228" s="0" t="s">
        <v>1986</v>
      </c>
    </row>
    <row r="229" customFormat="false" ht="15" hidden="false" customHeight="false" outlineLevel="0" collapsed="false">
      <c r="A229" s="0" t="s">
        <v>581</v>
      </c>
      <c r="B229" s="0" t="s">
        <v>582</v>
      </c>
      <c r="C229" s="0" t="s">
        <v>583</v>
      </c>
    </row>
    <row r="230" customFormat="false" ht="15" hidden="false" customHeight="false" outlineLevel="0" collapsed="false">
      <c r="A230" s="0" t="s">
        <v>584</v>
      </c>
    </row>
    <row r="231" customFormat="false" ht="15" hidden="false" customHeight="false" outlineLevel="0" collapsed="false">
      <c r="A231" s="0" t="s">
        <v>1765</v>
      </c>
      <c r="B231" s="0" t="s">
        <v>1766</v>
      </c>
      <c r="C231" s="0" t="s">
        <v>1767</v>
      </c>
    </row>
    <row r="232" customFormat="false" ht="15" hidden="false" customHeight="false" outlineLevel="0" collapsed="false">
      <c r="A232" s="0" t="s">
        <v>1429</v>
      </c>
      <c r="B232" s="0" t="s">
        <v>1608</v>
      </c>
      <c r="C232" s="0" t="s">
        <v>1431</v>
      </c>
    </row>
    <row r="233" customFormat="false" ht="15" hidden="false" customHeight="false" outlineLevel="0" collapsed="false">
      <c r="A233" s="0" t="s">
        <v>1685</v>
      </c>
      <c r="B233" s="0" t="s">
        <v>1686</v>
      </c>
      <c r="C233" s="0" t="s">
        <v>1687</v>
      </c>
    </row>
    <row r="234" customFormat="false" ht="15" hidden="false" customHeight="false" outlineLevel="0" collapsed="false">
      <c r="A234" s="0" t="s">
        <v>1836</v>
      </c>
      <c r="B234" s="0" t="s">
        <v>1837</v>
      </c>
      <c r="C234" s="0" t="s">
        <v>1838</v>
      </c>
    </row>
    <row r="235" customFormat="false" ht="15" hidden="false" customHeight="false" outlineLevel="0" collapsed="false">
      <c r="A235" s="0" t="s">
        <v>1890</v>
      </c>
      <c r="B235" s="0" t="s">
        <v>1891</v>
      </c>
      <c r="C235" s="0" t="s">
        <v>1892</v>
      </c>
    </row>
    <row r="236" customFormat="false" ht="15" hidden="false" customHeight="false" outlineLevel="0" collapsed="false">
      <c r="A236" s="0" t="s">
        <v>1935</v>
      </c>
      <c r="B236" s="0" t="s">
        <v>1936</v>
      </c>
      <c r="C236" s="0" t="s">
        <v>1937</v>
      </c>
    </row>
    <row r="237" customFormat="false" ht="15" hidden="false" customHeight="false" outlineLevel="0" collapsed="false">
      <c r="A237" s="0" t="s">
        <v>589</v>
      </c>
      <c r="B237" s="0" t="s">
        <v>590</v>
      </c>
      <c r="C237" s="0" t="s">
        <v>591</v>
      </c>
    </row>
    <row r="238" customFormat="false" ht="15" hidden="false" customHeight="false" outlineLevel="0" collapsed="false">
      <c r="A238" s="0" t="s">
        <v>1437</v>
      </c>
      <c r="B238" s="0" t="s">
        <v>1609</v>
      </c>
      <c r="C238" s="0" t="s">
        <v>1439</v>
      </c>
    </row>
    <row r="239" customFormat="false" ht="15" hidden="false" customHeight="false" outlineLevel="0" collapsed="false">
      <c r="A239" s="0" t="s">
        <v>1440</v>
      </c>
      <c r="B239" s="0" t="s">
        <v>1441</v>
      </c>
      <c r="C239" s="0" t="s">
        <v>1442</v>
      </c>
    </row>
    <row r="240" customFormat="false" ht="15" hidden="false" customHeight="false" outlineLevel="0" collapsed="false">
      <c r="A240" s="0" t="s">
        <v>601</v>
      </c>
      <c r="B240" s="0" t="s">
        <v>602</v>
      </c>
      <c r="C240" s="0" t="s">
        <v>603</v>
      </c>
    </row>
    <row r="241" customFormat="false" ht="15" hidden="false" customHeight="false" outlineLevel="0" collapsed="false">
      <c r="A241" s="0" t="s">
        <v>1120</v>
      </c>
      <c r="B241" s="0" t="s">
        <v>1121</v>
      </c>
      <c r="C241" s="0" t="s">
        <v>1122</v>
      </c>
    </row>
    <row r="242" customFormat="false" ht="15" hidden="false" customHeight="false" outlineLevel="0" collapsed="false">
      <c r="A242" s="0" t="s">
        <v>604</v>
      </c>
      <c r="B242" s="0" t="s">
        <v>605</v>
      </c>
      <c r="C242" s="0" t="s">
        <v>606</v>
      </c>
    </row>
    <row r="243" customFormat="false" ht="15" hidden="false" customHeight="false" outlineLevel="0" collapsed="false">
      <c r="A243" s="0" t="s">
        <v>1445</v>
      </c>
      <c r="B243" s="0" t="s">
        <v>1446</v>
      </c>
      <c r="C243" s="0" t="s">
        <v>1447</v>
      </c>
    </row>
    <row r="244" customFormat="false" ht="15" hidden="false" customHeight="false" outlineLevel="0" collapsed="false">
      <c r="A244" s="0" t="s">
        <v>1448</v>
      </c>
      <c r="B244" s="0" t="s">
        <v>1610</v>
      </c>
      <c r="C244" s="0" t="s">
        <v>1450</v>
      </c>
    </row>
    <row r="245" customFormat="false" ht="15" hidden="false" customHeight="false" outlineLevel="0" collapsed="false">
      <c r="A245" s="0" t="s">
        <v>607</v>
      </c>
      <c r="B245" s="0" t="s">
        <v>608</v>
      </c>
      <c r="C245" s="0" t="s">
        <v>609</v>
      </c>
    </row>
    <row r="246" customFormat="false" ht="15" hidden="false" customHeight="false" outlineLevel="0" collapsed="false">
      <c r="A246" s="0" t="s">
        <v>1987</v>
      </c>
      <c r="B246" s="0" t="s">
        <v>1988</v>
      </c>
      <c r="C246" s="0" t="s">
        <v>1989</v>
      </c>
    </row>
    <row r="247" customFormat="false" ht="15" hidden="false" customHeight="false" outlineLevel="0" collapsed="false">
      <c r="A247" s="0" t="s">
        <v>610</v>
      </c>
      <c r="B247" s="0" t="s">
        <v>611</v>
      </c>
      <c r="C247" s="0" t="s">
        <v>612</v>
      </c>
    </row>
    <row r="248" customFormat="false" ht="15" hidden="false" customHeight="false" outlineLevel="0" collapsed="false">
      <c r="A248" s="0" t="s">
        <v>1455</v>
      </c>
      <c r="B248" s="0" t="s">
        <v>1691</v>
      </c>
      <c r="C248" s="0" t="s">
        <v>1457</v>
      </c>
    </row>
    <row r="249" customFormat="false" ht="15" hidden="false" customHeight="false" outlineLevel="0" collapsed="false">
      <c r="A249" s="0" t="s">
        <v>1458</v>
      </c>
      <c r="B249" s="0" t="s">
        <v>1615</v>
      </c>
      <c r="C249" s="0" t="s">
        <v>1460</v>
      </c>
    </row>
    <row r="250" customFormat="false" ht="15" hidden="false" customHeight="false" outlineLevel="0" collapsed="false">
      <c r="A250" s="0" t="s">
        <v>617</v>
      </c>
      <c r="B250" s="0" t="s">
        <v>618</v>
      </c>
      <c r="C250" s="0" t="s">
        <v>619</v>
      </c>
    </row>
    <row r="251" customFormat="false" ht="15" hidden="false" customHeight="false" outlineLevel="0" collapsed="false">
      <c r="A251" s="0" t="s">
        <v>620</v>
      </c>
      <c r="B251" s="0" t="s">
        <v>621</v>
      </c>
      <c r="C251" s="0" t="s">
        <v>622</v>
      </c>
    </row>
    <row r="252" customFormat="false" ht="15" hidden="false" customHeight="false" outlineLevel="0" collapsed="false">
      <c r="A252" s="0" t="s">
        <v>623</v>
      </c>
      <c r="B252" s="0" t="s">
        <v>624</v>
      </c>
      <c r="C252" s="0" t="s">
        <v>625</v>
      </c>
    </row>
    <row r="253" customFormat="false" ht="15" hidden="false" customHeight="false" outlineLevel="0" collapsed="false">
      <c r="A253" s="0" t="s">
        <v>626</v>
      </c>
      <c r="B253" s="0" t="s">
        <v>627</v>
      </c>
      <c r="C253" s="0" t="s">
        <v>628</v>
      </c>
    </row>
    <row r="254" customFormat="false" ht="15" hidden="false" customHeight="false" outlineLevel="0" collapsed="false">
      <c r="A254" s="0" t="s">
        <v>632</v>
      </c>
      <c r="B254" s="0" t="s">
        <v>633</v>
      </c>
      <c r="C254" s="0" t="s">
        <v>634</v>
      </c>
    </row>
    <row r="255" customFormat="false" ht="15" hidden="false" customHeight="false" outlineLevel="0" collapsed="false">
      <c r="A255" s="0" t="s">
        <v>637</v>
      </c>
      <c r="B255" s="0" t="s">
        <v>638</v>
      </c>
      <c r="C255" s="0" t="s">
        <v>639</v>
      </c>
    </row>
    <row r="256" customFormat="false" ht="15" hidden="false" customHeight="false" outlineLevel="0" collapsed="false">
      <c r="A256" s="0" t="s">
        <v>1616</v>
      </c>
      <c r="B256" s="0" t="s">
        <v>1617</v>
      </c>
      <c r="C256" s="0" t="s">
        <v>1618</v>
      </c>
    </row>
    <row r="257" customFormat="false" ht="15" hidden="false" customHeight="false" outlineLevel="0" collapsed="false">
      <c r="A257" s="0" t="s">
        <v>1465</v>
      </c>
      <c r="B257" s="0" t="s">
        <v>1466</v>
      </c>
      <c r="C257" s="0" t="s">
        <v>1467</v>
      </c>
    </row>
    <row r="258" customFormat="false" ht="15" hidden="false" customHeight="false" outlineLevel="0" collapsed="false">
      <c r="A258" s="0" t="s">
        <v>644</v>
      </c>
      <c r="B258" s="0" t="s">
        <v>645</v>
      </c>
      <c r="C258" s="0" t="s">
        <v>646</v>
      </c>
    </row>
    <row r="259" customFormat="false" ht="15" hidden="false" customHeight="false" outlineLevel="0" collapsed="false">
      <c r="A259" s="0" t="s">
        <v>1126</v>
      </c>
      <c r="B259" s="0" t="s">
        <v>1127</v>
      </c>
      <c r="C259" s="0" t="s">
        <v>1128</v>
      </c>
    </row>
    <row r="260" customFormat="false" ht="15" hidden="false" customHeight="false" outlineLevel="0" collapsed="false">
      <c r="A260" s="0" t="s">
        <v>1129</v>
      </c>
      <c r="B260" s="0" t="s">
        <v>1130</v>
      </c>
      <c r="C260" s="0" t="s">
        <v>1131</v>
      </c>
    </row>
    <row r="261" customFormat="false" ht="15" hidden="false" customHeight="false" outlineLevel="0" collapsed="false">
      <c r="A261" s="0" t="s">
        <v>653</v>
      </c>
      <c r="B261" s="0" t="s">
        <v>654</v>
      </c>
      <c r="C261" s="0" t="s">
        <v>655</v>
      </c>
    </row>
    <row r="262" customFormat="false" ht="15" hidden="false" customHeight="false" outlineLevel="0" collapsed="false">
      <c r="A262" s="0" t="s">
        <v>656</v>
      </c>
      <c r="B262" s="0" t="s">
        <v>657</v>
      </c>
      <c r="C262" s="0" t="s">
        <v>658</v>
      </c>
    </row>
    <row r="263" customFormat="false" ht="15" hidden="false" customHeight="false" outlineLevel="0" collapsed="false">
      <c r="A263" s="0" t="s">
        <v>1138</v>
      </c>
      <c r="B263" s="0" t="s">
        <v>1139</v>
      </c>
      <c r="C263" s="0" t="s">
        <v>1140</v>
      </c>
    </row>
    <row r="264" customFormat="false" ht="15" hidden="false" customHeight="false" outlineLevel="0" collapsed="false">
      <c r="A264" s="0" t="s">
        <v>1472</v>
      </c>
    </row>
    <row r="265" customFormat="false" ht="15" hidden="false" customHeight="false" outlineLevel="0" collapsed="false">
      <c r="A265" s="0" t="s">
        <v>665</v>
      </c>
      <c r="B265" s="0" t="s">
        <v>666</v>
      </c>
      <c r="C265" s="0" t="s">
        <v>667</v>
      </c>
    </row>
    <row r="266" customFormat="false" ht="15" hidden="false" customHeight="false" outlineLevel="0" collapsed="false">
      <c r="A266" s="0" t="s">
        <v>671</v>
      </c>
      <c r="B266" s="0" t="s">
        <v>672</v>
      </c>
      <c r="C266" s="0" t="s">
        <v>673</v>
      </c>
    </row>
    <row r="267" customFormat="false" ht="15" hidden="false" customHeight="false" outlineLevel="0" collapsed="false">
      <c r="A267" s="0" t="s">
        <v>1141</v>
      </c>
      <c r="B267" s="0" t="s">
        <v>1142</v>
      </c>
      <c r="C267" s="0" t="s">
        <v>1143</v>
      </c>
    </row>
    <row r="268" customFormat="false" ht="15" hidden="false" customHeight="false" outlineLevel="0" collapsed="false">
      <c r="A268" s="0" t="s">
        <v>1144</v>
      </c>
      <c r="B268" s="0" t="s">
        <v>1145</v>
      </c>
      <c r="C268" s="0" t="s">
        <v>1146</v>
      </c>
    </row>
    <row r="269" customFormat="false" ht="15" hidden="false" customHeight="false" outlineLevel="0" collapsed="false">
      <c r="A269" s="0" t="s">
        <v>1695</v>
      </c>
      <c r="B269" s="0" t="s">
        <v>1696</v>
      </c>
      <c r="C269" s="0" t="s">
        <v>1697</v>
      </c>
    </row>
    <row r="270" customFormat="false" ht="15" hidden="false" customHeight="false" outlineLevel="0" collapsed="false">
      <c r="A270" s="0" t="s">
        <v>1153</v>
      </c>
      <c r="B270" s="0" t="s">
        <v>1154</v>
      </c>
      <c r="C270" s="0" t="s">
        <v>1155</v>
      </c>
    </row>
    <row r="271" customFormat="false" ht="15" hidden="false" customHeight="false" outlineLevel="0" collapsed="false">
      <c r="A271" s="0" t="s">
        <v>1842</v>
      </c>
      <c r="B271" s="0" t="s">
        <v>1843</v>
      </c>
      <c r="C271" s="0" t="s">
        <v>1844</v>
      </c>
    </row>
    <row r="272" customFormat="false" ht="15" hidden="false" customHeight="false" outlineLevel="0" collapsed="false">
      <c r="A272" s="0" t="s">
        <v>687</v>
      </c>
      <c r="B272" s="0" t="s">
        <v>688</v>
      </c>
      <c r="C272" s="0" t="s">
        <v>689</v>
      </c>
    </row>
    <row r="273" customFormat="false" ht="15" hidden="false" customHeight="false" outlineLevel="0" collapsed="false">
      <c r="A273" s="0" t="s">
        <v>1159</v>
      </c>
      <c r="B273" s="0" t="s">
        <v>1160</v>
      </c>
      <c r="C273" s="0" t="s">
        <v>1161</v>
      </c>
    </row>
    <row r="274" customFormat="false" ht="15" hidden="false" customHeight="false" outlineLevel="0" collapsed="false">
      <c r="A274" s="0" t="s">
        <v>695</v>
      </c>
      <c r="B274" s="0" t="s">
        <v>696</v>
      </c>
      <c r="C274" s="0" t="s">
        <v>697</v>
      </c>
    </row>
    <row r="275" customFormat="false" ht="15" hidden="false" customHeight="false" outlineLevel="0" collapsed="false">
      <c r="A275" s="0" t="s">
        <v>1166</v>
      </c>
      <c r="B275" s="0" t="s">
        <v>1167</v>
      </c>
      <c r="C275" s="0" t="s">
        <v>1168</v>
      </c>
    </row>
    <row r="276" customFormat="false" ht="15" hidden="false" customHeight="false" outlineLevel="0" collapsed="false">
      <c r="A276" s="0" t="s">
        <v>1698</v>
      </c>
      <c r="B276" s="0" t="s">
        <v>1699</v>
      </c>
      <c r="C276" s="0" t="s">
        <v>1700</v>
      </c>
    </row>
    <row r="277" customFormat="false" ht="15" hidden="false" customHeight="false" outlineLevel="0" collapsed="false">
      <c r="A277" s="0" t="s">
        <v>1893</v>
      </c>
      <c r="B277" s="0" t="s">
        <v>1894</v>
      </c>
      <c r="C277" s="0" t="s">
        <v>1895</v>
      </c>
    </row>
    <row r="278" customFormat="false" ht="15" hidden="false" customHeight="false" outlineLevel="0" collapsed="false">
      <c r="A278" s="0" t="s">
        <v>701</v>
      </c>
      <c r="B278" s="0" t="s">
        <v>702</v>
      </c>
      <c r="C278" s="0" t="s">
        <v>703</v>
      </c>
    </row>
    <row r="279" customFormat="false" ht="15" hidden="false" customHeight="false" outlineLevel="0" collapsed="false">
      <c r="A279" s="0" t="s">
        <v>1486</v>
      </c>
      <c r="B279" s="0" t="s">
        <v>1487</v>
      </c>
      <c r="C279" s="0" t="s">
        <v>1488</v>
      </c>
    </row>
    <row r="280" customFormat="false" ht="15" hidden="false" customHeight="false" outlineLevel="0" collapsed="false">
      <c r="A280" s="0" t="s">
        <v>1990</v>
      </c>
      <c r="B280" s="0" t="s">
        <v>1991</v>
      </c>
      <c r="C280" s="0" t="s">
        <v>1992</v>
      </c>
    </row>
    <row r="281" customFormat="false" ht="15" hidden="false" customHeight="false" outlineLevel="0" collapsed="false">
      <c r="A281" s="0" t="s">
        <v>707</v>
      </c>
      <c r="B281" s="0" t="s">
        <v>708</v>
      </c>
      <c r="C281" s="0" t="s">
        <v>709</v>
      </c>
    </row>
    <row r="282" customFormat="false" ht="15" hidden="false" customHeight="false" outlineLevel="0" collapsed="false">
      <c r="A282" s="0" t="s">
        <v>707</v>
      </c>
      <c r="B282" s="0" t="s">
        <v>710</v>
      </c>
      <c r="C282" s="0" t="s">
        <v>711</v>
      </c>
    </row>
    <row r="283" customFormat="false" ht="15" hidden="false" customHeight="false" outlineLevel="0" collapsed="false">
      <c r="A283" s="0" t="s">
        <v>712</v>
      </c>
      <c r="B283" s="0" t="s">
        <v>713</v>
      </c>
      <c r="C283" s="0" t="s">
        <v>714</v>
      </c>
    </row>
    <row r="284" customFormat="false" ht="15" hidden="false" customHeight="false" outlineLevel="0" collapsed="false">
      <c r="A284" s="0" t="s">
        <v>715</v>
      </c>
      <c r="B284" s="0" t="s">
        <v>716</v>
      </c>
      <c r="C284" s="0" t="s">
        <v>717</v>
      </c>
    </row>
    <row r="285" customFormat="false" ht="15" hidden="false" customHeight="false" outlineLevel="0" collapsed="false">
      <c r="A285" s="0" t="s">
        <v>718</v>
      </c>
      <c r="B285" s="0" t="s">
        <v>719</v>
      </c>
      <c r="C285" s="0" t="s">
        <v>720</v>
      </c>
    </row>
    <row r="286" customFormat="false" ht="15" hidden="false" customHeight="false" outlineLevel="0" collapsed="false">
      <c r="A286" s="0" t="s">
        <v>721</v>
      </c>
    </row>
    <row r="287" customFormat="false" ht="15" hidden="false" customHeight="false" outlineLevel="0" collapsed="false">
      <c r="A287" s="0" t="s">
        <v>722</v>
      </c>
      <c r="B287" s="0" t="s">
        <v>723</v>
      </c>
      <c r="C287" s="0" t="s">
        <v>724</v>
      </c>
    </row>
    <row r="288" customFormat="false" ht="15" hidden="false" customHeight="false" outlineLevel="0" collapsed="false">
      <c r="A288" s="0" t="s">
        <v>725</v>
      </c>
      <c r="B288" s="0" t="s">
        <v>726</v>
      </c>
      <c r="C288" s="0" t="s">
        <v>727</v>
      </c>
    </row>
    <row r="289" customFormat="false" ht="15" hidden="false" customHeight="false" outlineLevel="0" collapsed="false">
      <c r="A289" s="0" t="s">
        <v>1491</v>
      </c>
      <c r="B289" s="0" t="s">
        <v>1624</v>
      </c>
      <c r="C289" s="0" t="s">
        <v>1493</v>
      </c>
    </row>
    <row r="290" customFormat="false" ht="15" hidden="false" customHeight="false" outlineLevel="0" collapsed="false">
      <c r="A290" s="0" t="s">
        <v>737</v>
      </c>
      <c r="B290" s="0" t="s">
        <v>738</v>
      </c>
      <c r="C290" s="0" t="s">
        <v>739</v>
      </c>
    </row>
    <row r="291" customFormat="false" ht="15" hidden="false" customHeight="false" outlineLevel="0" collapsed="false">
      <c r="A291" s="0" t="s">
        <v>740</v>
      </c>
      <c r="B291" s="0" t="s">
        <v>741</v>
      </c>
      <c r="C291" s="0" t="s">
        <v>742</v>
      </c>
    </row>
    <row r="292" customFormat="false" ht="15" hidden="false" customHeight="false" outlineLevel="0" collapsed="false">
      <c r="A292" s="0" t="s">
        <v>743</v>
      </c>
      <c r="B292" s="0" t="s">
        <v>744</v>
      </c>
      <c r="C292" s="0" t="s">
        <v>745</v>
      </c>
    </row>
    <row r="293" customFormat="false" ht="15" hidden="false" customHeight="false" outlineLevel="0" collapsed="false">
      <c r="A293" s="0" t="s">
        <v>746</v>
      </c>
      <c r="B293" s="0" t="s">
        <v>747</v>
      </c>
      <c r="C293" s="0" t="s">
        <v>748</v>
      </c>
    </row>
    <row r="294" customFormat="false" ht="15" hidden="false" customHeight="false" outlineLevel="0" collapsed="false">
      <c r="A294" s="0" t="s">
        <v>1498</v>
      </c>
    </row>
    <row r="295" customFormat="false" ht="15" hidden="false" customHeight="false" outlineLevel="0" collapsed="false">
      <c r="A295" s="0" t="s">
        <v>1993</v>
      </c>
    </row>
    <row r="296" customFormat="false" ht="15" hidden="false" customHeight="false" outlineLevel="0" collapsed="false">
      <c r="A296" s="0" t="s">
        <v>1181</v>
      </c>
      <c r="B296" s="0" t="s">
        <v>1182</v>
      </c>
      <c r="C296" s="0" t="s">
        <v>1183</v>
      </c>
    </row>
    <row r="297" customFormat="false" ht="15" hidden="false" customHeight="false" outlineLevel="0" collapsed="false">
      <c r="A297" s="0" t="s">
        <v>749</v>
      </c>
    </row>
    <row r="298" customFormat="false" ht="15" hidden="false" customHeight="false" outlineLevel="0" collapsed="false">
      <c r="A298" s="0" t="s">
        <v>1500</v>
      </c>
      <c r="B298" s="0" t="s">
        <v>1501</v>
      </c>
      <c r="C298" s="0" t="s">
        <v>1502</v>
      </c>
    </row>
    <row r="299" customFormat="false" ht="15" hidden="false" customHeight="false" outlineLevel="0" collapsed="false">
      <c r="A299" s="0" t="s">
        <v>750</v>
      </c>
      <c r="B299" s="0" t="s">
        <v>751</v>
      </c>
      <c r="C299" s="0" t="s">
        <v>752</v>
      </c>
    </row>
    <row r="300" customFormat="false" ht="15" hidden="false" customHeight="false" outlineLevel="0" collapsed="false">
      <c r="A300" s="0" t="s">
        <v>1184</v>
      </c>
      <c r="B300" s="0" t="s">
        <v>1185</v>
      </c>
      <c r="C300" s="0" t="s">
        <v>1186</v>
      </c>
    </row>
    <row r="301" customFormat="false" ht="15" hidden="false" customHeight="false" outlineLevel="0" collapsed="false">
      <c r="A301" s="0" t="s">
        <v>753</v>
      </c>
      <c r="B301" s="0" t="s">
        <v>754</v>
      </c>
      <c r="C301" s="0" t="s">
        <v>755</v>
      </c>
    </row>
    <row r="302" customFormat="false" ht="15" hidden="false" customHeight="false" outlineLevel="0" collapsed="false">
      <c r="A302" s="0" t="s">
        <v>1187</v>
      </c>
      <c r="B302" s="0" t="s">
        <v>1188</v>
      </c>
      <c r="C302" s="0" t="s">
        <v>1189</v>
      </c>
    </row>
    <row r="303" customFormat="false" ht="15" hidden="false" customHeight="false" outlineLevel="0" collapsed="false">
      <c r="A303" s="0" t="s">
        <v>1190</v>
      </c>
      <c r="B303" s="0" t="s">
        <v>1191</v>
      </c>
      <c r="C303" s="0" t="s">
        <v>1192</v>
      </c>
    </row>
    <row r="304" customFormat="false" ht="15" hidden="false" customHeight="false" outlineLevel="0" collapsed="false">
      <c r="A304" s="0" t="s">
        <v>1774</v>
      </c>
      <c r="B304" s="0" t="s">
        <v>1775</v>
      </c>
      <c r="C304" s="0" t="s">
        <v>1776</v>
      </c>
    </row>
    <row r="305" customFormat="false" ht="15" hidden="false" customHeight="false" outlineLevel="0" collapsed="false">
      <c r="A305" s="0" t="s">
        <v>756</v>
      </c>
      <c r="B305" s="0" t="s">
        <v>757</v>
      </c>
      <c r="C305" s="0" t="s">
        <v>758</v>
      </c>
    </row>
    <row r="306" customFormat="false" ht="15" hidden="false" customHeight="false" outlineLevel="0" collapsed="false">
      <c r="A306" s="0" t="s">
        <v>759</v>
      </c>
      <c r="B306" s="0" t="s">
        <v>760</v>
      </c>
      <c r="C306" s="0" t="s">
        <v>761</v>
      </c>
    </row>
    <row r="307" customFormat="false" ht="15" hidden="false" customHeight="false" outlineLevel="0" collapsed="false">
      <c r="A307" s="0" t="s">
        <v>1510</v>
      </c>
      <c r="B307" s="0" t="s">
        <v>1628</v>
      </c>
      <c r="C307" s="0" t="s">
        <v>1512</v>
      </c>
    </row>
    <row r="308" customFormat="false" ht="15" hidden="false" customHeight="false" outlineLevel="0" collapsed="false">
      <c r="A308" s="0" t="s">
        <v>1777</v>
      </c>
      <c r="B308" s="0" t="s">
        <v>1778</v>
      </c>
      <c r="C308" s="0" t="s">
        <v>1779</v>
      </c>
    </row>
    <row r="309" customFormat="false" ht="15" hidden="false" customHeight="false" outlineLevel="0" collapsed="false">
      <c r="A309" s="0" t="s">
        <v>774</v>
      </c>
      <c r="B309" s="0" t="s">
        <v>775</v>
      </c>
      <c r="C309" s="0" t="s">
        <v>776</v>
      </c>
    </row>
    <row r="310" customFormat="false" ht="15" hidden="false" customHeight="false" outlineLevel="0" collapsed="false">
      <c r="A310" s="0" t="s">
        <v>1944</v>
      </c>
    </row>
    <row r="311" customFormat="false" ht="15" hidden="false" customHeight="false" outlineLevel="0" collapsed="false">
      <c r="A311" s="0" t="s">
        <v>1205</v>
      </c>
      <c r="B311" s="0" t="s">
        <v>1206</v>
      </c>
      <c r="C311" s="0" t="s">
        <v>1207</v>
      </c>
    </row>
    <row r="312" customFormat="false" ht="15" hidden="false" customHeight="false" outlineLevel="0" collapsed="false">
      <c r="A312" s="0" t="s">
        <v>780</v>
      </c>
      <c r="B312" s="0" t="s">
        <v>781</v>
      </c>
      <c r="C312" s="0" t="s">
        <v>782</v>
      </c>
    </row>
    <row r="313" customFormat="false" ht="15" hidden="false" customHeight="false" outlineLevel="0" collapsed="false">
      <c r="A313" s="0" t="s">
        <v>1515</v>
      </c>
      <c r="B313" s="0" t="s">
        <v>1516</v>
      </c>
      <c r="C313" s="0" t="s">
        <v>1517</v>
      </c>
    </row>
    <row r="314" customFormat="false" ht="15" hidden="false" customHeight="false" outlineLevel="0" collapsed="false">
      <c r="A314" s="0" t="s">
        <v>786</v>
      </c>
      <c r="B314" s="0" t="s">
        <v>787</v>
      </c>
      <c r="C314" s="0" t="s">
        <v>788</v>
      </c>
    </row>
    <row r="315" customFormat="false" ht="15" hidden="false" customHeight="false" outlineLevel="0" collapsed="false">
      <c r="A315" s="0" t="s">
        <v>792</v>
      </c>
      <c r="B315" s="0" t="s">
        <v>793</v>
      </c>
      <c r="C315" s="0" t="s">
        <v>794</v>
      </c>
    </row>
    <row r="316" customFormat="false" ht="15" hidden="false" customHeight="false" outlineLevel="0" collapsed="false">
      <c r="A316" s="0" t="s">
        <v>795</v>
      </c>
      <c r="B316" s="0" t="s">
        <v>796</v>
      </c>
      <c r="C316" s="0" t="s">
        <v>797</v>
      </c>
    </row>
    <row r="317" customFormat="false" ht="15" hidden="false" customHeight="false" outlineLevel="0" collapsed="false">
      <c r="A317" s="0" t="s">
        <v>1780</v>
      </c>
      <c r="B317" s="0" t="s">
        <v>1781</v>
      </c>
      <c r="C317" s="0" t="s">
        <v>1782</v>
      </c>
    </row>
    <row r="318" customFormat="false" ht="15" hidden="false" customHeight="false" outlineLevel="0" collapsed="false">
      <c r="A318" s="0" t="s">
        <v>798</v>
      </c>
      <c r="B318" s="0" t="s">
        <v>799</v>
      </c>
      <c r="C318" s="0" t="s">
        <v>800</v>
      </c>
    </row>
    <row r="319" customFormat="false" ht="15" hidden="false" customHeight="false" outlineLevel="0" collapsed="false">
      <c r="A319" s="0" t="s">
        <v>1845</v>
      </c>
      <c r="B319" s="0" t="s">
        <v>1846</v>
      </c>
      <c r="C319" s="0" t="s">
        <v>1847</v>
      </c>
    </row>
    <row r="320" customFormat="false" ht="15" hidden="false" customHeight="false" outlineLevel="0" collapsed="false">
      <c r="A320" s="0" t="s">
        <v>807</v>
      </c>
      <c r="B320" s="0" t="s">
        <v>808</v>
      </c>
      <c r="C320" s="0" t="s">
        <v>809</v>
      </c>
    </row>
    <row r="321" customFormat="false" ht="15" hidden="false" customHeight="false" outlineLevel="0" collapsed="false">
      <c r="A321" s="0" t="s">
        <v>1520</v>
      </c>
      <c r="B321" s="0" t="s">
        <v>1629</v>
      </c>
      <c r="C321" s="0" t="s">
        <v>1522</v>
      </c>
    </row>
    <row r="322" customFormat="false" ht="15" hidden="false" customHeight="false" outlineLevel="0" collapsed="false">
      <c r="A322" s="0" t="s">
        <v>810</v>
      </c>
      <c r="B322" s="0" t="s">
        <v>811</v>
      </c>
      <c r="C322" s="0" t="s">
        <v>812</v>
      </c>
    </row>
    <row r="323" customFormat="false" ht="15" hidden="false" customHeight="false" outlineLevel="0" collapsed="false">
      <c r="A323" s="0" t="s">
        <v>1524</v>
      </c>
      <c r="B323" s="0" t="s">
        <v>1525</v>
      </c>
      <c r="C323" s="0" t="s">
        <v>1526</v>
      </c>
    </row>
    <row r="324" customFormat="false" ht="15" hidden="false" customHeight="false" outlineLevel="0" collapsed="false">
      <c r="A324" s="0" t="s">
        <v>1214</v>
      </c>
      <c r="B324" s="0" t="s">
        <v>1215</v>
      </c>
      <c r="C324" s="0" t="s">
        <v>1216</v>
      </c>
    </row>
    <row r="325" customFormat="false" ht="15" hidden="false" customHeight="false" outlineLevel="0" collapsed="false">
      <c r="A325" s="0" t="s">
        <v>817</v>
      </c>
      <c r="B325" s="0" t="s">
        <v>818</v>
      </c>
      <c r="C325" s="0" t="s">
        <v>819</v>
      </c>
    </row>
    <row r="326" customFormat="false" ht="15" hidden="false" customHeight="false" outlineLevel="0" collapsed="false">
      <c r="A326" s="0" t="s">
        <v>1707</v>
      </c>
      <c r="B326" s="0" t="s">
        <v>1708</v>
      </c>
      <c r="C326" s="0" t="s">
        <v>1709</v>
      </c>
    </row>
    <row r="327" customFormat="false" ht="15" hidden="false" customHeight="false" outlineLevel="0" collapsed="false">
      <c r="A327" s="0" t="s">
        <v>1851</v>
      </c>
      <c r="B327" s="0" t="s">
        <v>1852</v>
      </c>
      <c r="C327" s="0" t="s">
        <v>1853</v>
      </c>
    </row>
    <row r="328" customFormat="false" ht="15" hidden="false" customHeight="false" outlineLevel="0" collapsed="false">
      <c r="A328" s="0" t="s">
        <v>1783</v>
      </c>
      <c r="B328" s="0" t="s">
        <v>1784</v>
      </c>
      <c r="C328" s="0" t="s">
        <v>1785</v>
      </c>
    </row>
    <row r="329" customFormat="false" ht="15" hidden="false" customHeight="false" outlineLevel="0" collapsed="false">
      <c r="A329" s="0" t="s">
        <v>1538</v>
      </c>
      <c r="B329" s="0" t="s">
        <v>1539</v>
      </c>
      <c r="C329" s="0" t="s">
        <v>1540</v>
      </c>
    </row>
    <row r="330" customFormat="false" ht="15" hidden="false" customHeight="false" outlineLevel="0" collapsed="false">
      <c r="A330" s="0" t="s">
        <v>1994</v>
      </c>
      <c r="B330" s="0" t="s">
        <v>1995</v>
      </c>
      <c r="C330" s="0" t="s">
        <v>1996</v>
      </c>
    </row>
    <row r="331" customFormat="false" ht="15" hidden="false" customHeight="false" outlineLevel="0" collapsed="false">
      <c r="A331" s="0" t="s">
        <v>832</v>
      </c>
      <c r="B331" s="0" t="s">
        <v>833</v>
      </c>
      <c r="C331" s="0" t="s">
        <v>834</v>
      </c>
    </row>
    <row r="332" customFormat="false" ht="15" hidden="false" customHeight="false" outlineLevel="0" collapsed="false">
      <c r="A332" s="0" t="s">
        <v>835</v>
      </c>
      <c r="B332" s="0" t="s">
        <v>836</v>
      </c>
      <c r="C332" s="0" t="s">
        <v>837</v>
      </c>
    </row>
    <row r="333" customFormat="false" ht="15" hidden="false" customHeight="false" outlineLevel="0" collapsed="false">
      <c r="A333" s="0" t="s">
        <v>1225</v>
      </c>
      <c r="B333" s="0" t="s">
        <v>1226</v>
      </c>
      <c r="C333" s="0" t="s">
        <v>1227</v>
      </c>
    </row>
    <row r="334" customFormat="false" ht="15" hidden="false" customHeight="false" outlineLevel="0" collapsed="false">
      <c r="A334" s="0" t="s">
        <v>1228</v>
      </c>
      <c r="B334" s="0" t="s">
        <v>1229</v>
      </c>
      <c r="C334" s="0" t="s">
        <v>1228</v>
      </c>
    </row>
    <row r="335" customFormat="false" ht="15" hidden="false" customHeight="false" outlineLevel="0" collapsed="false">
      <c r="A335" s="0" t="s">
        <v>844</v>
      </c>
      <c r="B335" s="0" t="s">
        <v>845</v>
      </c>
      <c r="C335" s="0" t="s">
        <v>846</v>
      </c>
    </row>
    <row r="336" customFormat="false" ht="15" hidden="false" customHeight="false" outlineLevel="0" collapsed="false">
      <c r="A336" s="0" t="s">
        <v>847</v>
      </c>
      <c r="B336" s="0" t="s">
        <v>848</v>
      </c>
      <c r="C336" s="0" t="s">
        <v>849</v>
      </c>
    </row>
    <row r="337" customFormat="false" ht="15" hidden="false" customHeight="false" outlineLevel="0" collapsed="false">
      <c r="A337" s="0" t="s">
        <v>853</v>
      </c>
      <c r="B337" s="0" t="s">
        <v>854</v>
      </c>
      <c r="C337" s="0" t="s">
        <v>855</v>
      </c>
    </row>
    <row r="338" customFormat="false" ht="15" hidden="false" customHeight="false" outlineLevel="0" collapsed="false">
      <c r="A338" s="0" t="s">
        <v>1792</v>
      </c>
      <c r="B338" s="0" t="s">
        <v>1793</v>
      </c>
      <c r="C338" s="0" t="s">
        <v>1794</v>
      </c>
    </row>
    <row r="339" customFormat="false" ht="15" hidden="false" customHeight="false" outlineLevel="0" collapsed="false">
      <c r="A339" s="0" t="s">
        <v>1230</v>
      </c>
      <c r="B339" s="0" t="s">
        <v>1231</v>
      </c>
      <c r="C339" s="0" t="s">
        <v>1232</v>
      </c>
    </row>
    <row r="340" customFormat="false" ht="15" hidden="false" customHeight="false" outlineLevel="0" collapsed="false">
      <c r="A340" s="0" t="s">
        <v>1713</v>
      </c>
      <c r="B340" s="0" t="s">
        <v>1714</v>
      </c>
      <c r="C340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3.16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900</v>
      </c>
      <c r="B3" s="0" t="s">
        <v>1901</v>
      </c>
      <c r="C3" s="0" t="s">
        <v>1902</v>
      </c>
    </row>
    <row r="4" customFormat="false" ht="15" hidden="false" customHeight="false" outlineLevel="0" collapsed="false">
      <c r="A4" s="0" t="s">
        <v>3</v>
      </c>
      <c r="B4" s="0" t="s">
        <v>4</v>
      </c>
      <c r="C4" s="0" t="s">
        <v>5</v>
      </c>
    </row>
    <row r="5" customFormat="false" ht="15" hidden="false" customHeight="false" outlineLevel="0" collapsed="false">
      <c r="A5" s="0" t="s">
        <v>1554</v>
      </c>
      <c r="B5" s="0" t="s">
        <v>1555</v>
      </c>
      <c r="C5" s="0" t="s">
        <v>1556</v>
      </c>
    </row>
    <row r="6" customFormat="false" ht="15" hidden="false" customHeight="false" outlineLevel="0" collapsed="false">
      <c r="A6" s="0" t="s">
        <v>868</v>
      </c>
      <c r="B6" s="0" t="s">
        <v>869</v>
      </c>
      <c r="C6" s="0" t="s">
        <v>870</v>
      </c>
    </row>
    <row r="7" customFormat="false" ht="15" hidden="false" customHeight="false" outlineLevel="0" collapsed="false">
      <c r="A7" s="0" t="s">
        <v>1945</v>
      </c>
      <c r="B7" s="0" t="s">
        <v>1946</v>
      </c>
      <c r="C7" s="0" t="s">
        <v>1947</v>
      </c>
    </row>
    <row r="8" customFormat="false" ht="15" hidden="false" customHeight="false" outlineLevel="0" collapsed="false">
      <c r="A8" s="0" t="s">
        <v>1557</v>
      </c>
      <c r="B8" s="0" t="s">
        <v>1558</v>
      </c>
      <c r="C8" s="0" t="s">
        <v>1559</v>
      </c>
    </row>
    <row r="9" customFormat="false" ht="15" hidden="false" customHeight="false" outlineLevel="0" collapsed="false">
      <c r="A9" s="0" t="s">
        <v>878</v>
      </c>
    </row>
    <row r="10" customFormat="false" ht="15" hidden="false" customHeight="false" outlineLevel="0" collapsed="false">
      <c r="A10" s="0" t="s">
        <v>1857</v>
      </c>
    </row>
    <row r="11" customFormat="false" ht="15" hidden="false" customHeight="false" outlineLevel="0" collapsed="false">
      <c r="A11" s="0" t="s">
        <v>1858</v>
      </c>
      <c r="B11" s="0" t="s">
        <v>1859</v>
      </c>
      <c r="C11" s="0" t="s">
        <v>1860</v>
      </c>
    </row>
    <row r="12" customFormat="false" ht="15" hidden="false" customHeight="false" outlineLevel="0" collapsed="false">
      <c r="A12" s="0" t="s">
        <v>882</v>
      </c>
      <c r="B12" s="0" t="s">
        <v>883</v>
      </c>
      <c r="C12" s="0" t="s">
        <v>884</v>
      </c>
    </row>
    <row r="13" customFormat="false" ht="15" hidden="false" customHeight="false" outlineLevel="0" collapsed="false">
      <c r="A13" s="0" t="s">
        <v>12</v>
      </c>
      <c r="B13" s="0" t="s">
        <v>13</v>
      </c>
      <c r="C13" s="0" t="s">
        <v>14</v>
      </c>
    </row>
    <row r="14" customFormat="false" ht="15" hidden="false" customHeight="false" outlineLevel="0" collapsed="false">
      <c r="A14" s="0" t="s">
        <v>1997</v>
      </c>
      <c r="B14" s="0" t="s">
        <v>1998</v>
      </c>
      <c r="C14" s="0" t="s">
        <v>1999</v>
      </c>
    </row>
    <row r="15" customFormat="false" ht="15" hidden="false" customHeight="false" outlineLevel="0" collapsed="false">
      <c r="A15" s="0" t="s">
        <v>18</v>
      </c>
    </row>
    <row r="16" customFormat="false" ht="15" hidden="false" customHeight="false" outlineLevel="0" collapsed="false">
      <c r="A16" s="0" t="s">
        <v>1903</v>
      </c>
      <c r="B16" s="0" t="s">
        <v>1904</v>
      </c>
      <c r="C16" s="0" t="s">
        <v>1905</v>
      </c>
    </row>
    <row r="17" customFormat="false" ht="15" hidden="false" customHeight="false" outlineLevel="0" collapsed="false">
      <c r="A17" s="0" t="s">
        <v>2000</v>
      </c>
      <c r="B17" s="0" t="s">
        <v>2001</v>
      </c>
      <c r="C17" s="0" t="s">
        <v>2002</v>
      </c>
    </row>
    <row r="18" customFormat="false" ht="15" hidden="false" customHeight="false" outlineLevel="0" collapsed="false">
      <c r="A18" s="0" t="s">
        <v>885</v>
      </c>
      <c r="B18" s="0" t="s">
        <v>886</v>
      </c>
      <c r="C18" s="0" t="s">
        <v>887</v>
      </c>
    </row>
    <row r="19" customFormat="false" ht="15" hidden="false" customHeight="false" outlineLevel="0" collapsed="false">
      <c r="A19" s="0" t="s">
        <v>894</v>
      </c>
      <c r="B19" s="0" t="s">
        <v>895</v>
      </c>
      <c r="C19" s="0" t="s">
        <v>896</v>
      </c>
    </row>
    <row r="20" customFormat="false" ht="15" hidden="false" customHeight="false" outlineLevel="0" collapsed="false">
      <c r="A20" s="0" t="s">
        <v>1951</v>
      </c>
      <c r="B20" s="0" t="s">
        <v>1952</v>
      </c>
      <c r="C20" s="0" t="s">
        <v>1953</v>
      </c>
    </row>
    <row r="21" customFormat="false" ht="15" hidden="false" customHeight="false" outlineLevel="0" collapsed="false">
      <c r="A21" s="0" t="s">
        <v>1906</v>
      </c>
    </row>
    <row r="22" customFormat="false" ht="15" hidden="false" customHeight="false" outlineLevel="0" collapsed="false">
      <c r="A22" s="0" t="s">
        <v>1651</v>
      </c>
      <c r="B22" s="0" t="s">
        <v>1652</v>
      </c>
      <c r="C22" s="0" t="s">
        <v>1653</v>
      </c>
    </row>
    <row r="23" customFormat="false" ht="15" hidden="false" customHeight="false" outlineLevel="0" collapsed="false">
      <c r="A23" s="0" t="s">
        <v>25</v>
      </c>
      <c r="B23" s="0" t="s">
        <v>26</v>
      </c>
      <c r="C23" s="0" t="s">
        <v>27</v>
      </c>
    </row>
    <row r="24" customFormat="false" ht="15" hidden="false" customHeight="false" outlineLevel="0" collapsed="false">
      <c r="A24" s="0" t="s">
        <v>28</v>
      </c>
      <c r="B24" s="0" t="s">
        <v>29</v>
      </c>
      <c r="C24" s="0" t="s">
        <v>30</v>
      </c>
    </row>
    <row r="25" customFormat="false" ht="15" hidden="false" customHeight="false" outlineLevel="0" collapsed="false">
      <c r="A25" s="0" t="s">
        <v>900</v>
      </c>
      <c r="B25" s="0" t="s">
        <v>901</v>
      </c>
      <c r="C25" s="0" t="s">
        <v>902</v>
      </c>
    </row>
    <row r="26" customFormat="false" ht="15" hidden="false" customHeight="false" outlineLevel="0" collapsed="false">
      <c r="A26" s="0" t="s">
        <v>2003</v>
      </c>
      <c r="B26" s="0" t="s">
        <v>2004</v>
      </c>
      <c r="C26" s="0" t="s">
        <v>2005</v>
      </c>
    </row>
    <row r="27" customFormat="false" ht="15" hidden="false" customHeight="false" outlineLevel="0" collapsed="false">
      <c r="A27" s="0" t="s">
        <v>37</v>
      </c>
      <c r="B27" s="0" t="s">
        <v>38</v>
      </c>
      <c r="C27" s="0" t="s">
        <v>39</v>
      </c>
    </row>
    <row r="28" customFormat="false" ht="15" hidden="false" customHeight="false" outlineLevel="0" collapsed="false">
      <c r="A28" s="0" t="s">
        <v>1798</v>
      </c>
      <c r="B28" s="0" t="s">
        <v>1799</v>
      </c>
      <c r="C28" s="0" t="s">
        <v>1800</v>
      </c>
    </row>
    <row r="29" customFormat="false" ht="15" hidden="false" customHeight="false" outlineLevel="0" collapsed="false">
      <c r="A29" s="0" t="s">
        <v>43</v>
      </c>
      <c r="B29" s="0" t="s">
        <v>44</v>
      </c>
      <c r="C29" s="0" t="s">
        <v>45</v>
      </c>
    </row>
    <row r="30" customFormat="false" ht="15" hidden="false" customHeight="false" outlineLevel="0" collapsed="false">
      <c r="A30" s="0" t="s">
        <v>1861</v>
      </c>
      <c r="B30" s="0" t="s">
        <v>1862</v>
      </c>
      <c r="C30" s="0" t="s">
        <v>1863</v>
      </c>
    </row>
    <row r="31" customFormat="false" ht="15" hidden="false" customHeight="false" outlineLevel="0" collapsed="false">
      <c r="A31" s="0" t="s">
        <v>1657</v>
      </c>
      <c r="B31" s="0" t="s">
        <v>1658</v>
      </c>
      <c r="C31" s="0" t="s">
        <v>1659</v>
      </c>
    </row>
    <row r="32" customFormat="false" ht="15" hidden="false" customHeight="false" outlineLevel="0" collapsed="false">
      <c r="A32" s="0" t="s">
        <v>49</v>
      </c>
      <c r="B32" s="0" t="s">
        <v>50</v>
      </c>
      <c r="C32" s="0" t="s">
        <v>51</v>
      </c>
    </row>
    <row r="33" customFormat="false" ht="15" hidden="false" customHeight="false" outlineLevel="0" collapsed="false">
      <c r="A33" s="0" t="s">
        <v>1561</v>
      </c>
      <c r="B33" s="0" t="s">
        <v>1562</v>
      </c>
      <c r="C33" s="0" t="s">
        <v>1563</v>
      </c>
    </row>
    <row r="34" customFormat="false" ht="15" hidden="false" customHeight="false" outlineLevel="0" collapsed="false">
      <c r="A34" s="0" t="s">
        <v>52</v>
      </c>
      <c r="B34" s="0" t="s">
        <v>53</v>
      </c>
      <c r="C34" s="0" t="s">
        <v>54</v>
      </c>
    </row>
    <row r="35" customFormat="false" ht="15" hidden="false" customHeight="false" outlineLevel="0" collapsed="false">
      <c r="A35" s="0" t="s">
        <v>55</v>
      </c>
      <c r="B35" s="0" t="s">
        <v>56</v>
      </c>
      <c r="C35" s="0" t="s">
        <v>57</v>
      </c>
    </row>
    <row r="36" customFormat="false" ht="15" hidden="false" customHeight="false" outlineLevel="0" collapsed="false">
      <c r="A36" s="0" t="s">
        <v>1253</v>
      </c>
      <c r="B36" s="0" t="s">
        <v>1564</v>
      </c>
      <c r="C36" s="0" t="s">
        <v>1255</v>
      </c>
    </row>
    <row r="37" customFormat="false" ht="15" hidden="false" customHeight="false" outlineLevel="0" collapsed="false">
      <c r="A37" s="0" t="s">
        <v>1256</v>
      </c>
      <c r="B37" s="0" t="s">
        <v>1565</v>
      </c>
      <c r="C37" s="0" t="s">
        <v>1258</v>
      </c>
    </row>
    <row r="38" customFormat="false" ht="15" hidden="false" customHeight="false" outlineLevel="0" collapsed="false">
      <c r="A38" s="0" t="s">
        <v>2006</v>
      </c>
      <c r="B38" s="0" t="s">
        <v>2007</v>
      </c>
      <c r="C38" s="0" t="s">
        <v>2008</v>
      </c>
    </row>
    <row r="39" customFormat="false" ht="15" hidden="false" customHeight="false" outlineLevel="0" collapsed="false">
      <c r="A39" s="0" t="s">
        <v>61</v>
      </c>
      <c r="B39" s="0" t="s">
        <v>62</v>
      </c>
      <c r="C39" s="0" t="s">
        <v>63</v>
      </c>
    </row>
    <row r="40" customFormat="false" ht="15" hidden="false" customHeight="false" outlineLevel="0" collapsed="false">
      <c r="A40" s="0" t="s">
        <v>1566</v>
      </c>
      <c r="B40" s="0" t="s">
        <v>1567</v>
      </c>
      <c r="C40" s="0" t="s">
        <v>1568</v>
      </c>
    </row>
    <row r="41" customFormat="false" ht="15" hidden="false" customHeight="false" outlineLevel="0" collapsed="false">
      <c r="A41" s="0" t="s">
        <v>64</v>
      </c>
      <c r="B41" s="0" t="s">
        <v>65</v>
      </c>
      <c r="C41" s="0" t="s">
        <v>66</v>
      </c>
    </row>
    <row r="42" customFormat="false" ht="15" hidden="false" customHeight="false" outlineLevel="0" collapsed="false">
      <c r="A42" s="0" t="s">
        <v>70</v>
      </c>
      <c r="B42" s="0" t="s">
        <v>71</v>
      </c>
      <c r="C42" s="0" t="s">
        <v>72</v>
      </c>
    </row>
    <row r="43" customFormat="false" ht="15" hidden="false" customHeight="false" outlineLevel="0" collapsed="false">
      <c r="A43" s="0" t="s">
        <v>76</v>
      </c>
      <c r="B43" s="0" t="s">
        <v>77</v>
      </c>
      <c r="C43" s="0" t="s">
        <v>78</v>
      </c>
    </row>
    <row r="44" customFormat="false" ht="15" hidden="false" customHeight="false" outlineLevel="0" collapsed="false">
      <c r="A44" s="0" t="s">
        <v>1864</v>
      </c>
      <c r="B44" s="0" t="s">
        <v>1865</v>
      </c>
      <c r="C44" s="0" t="s">
        <v>1866</v>
      </c>
    </row>
    <row r="45" customFormat="false" ht="15" hidden="false" customHeight="false" outlineLevel="0" collapsed="false">
      <c r="A45" s="0" t="s">
        <v>912</v>
      </c>
      <c r="B45" s="0" t="s">
        <v>913</v>
      </c>
      <c r="C45" s="0" t="s">
        <v>914</v>
      </c>
    </row>
    <row r="46" customFormat="false" ht="15" hidden="false" customHeight="false" outlineLevel="0" collapsed="false">
      <c r="A46" s="0" t="s">
        <v>88</v>
      </c>
      <c r="B46" s="0" t="s">
        <v>89</v>
      </c>
      <c r="C46" s="0" t="s">
        <v>90</v>
      </c>
    </row>
    <row r="47" customFormat="false" ht="15" hidden="false" customHeight="false" outlineLevel="0" collapsed="false">
      <c r="A47" s="0" t="s">
        <v>88</v>
      </c>
      <c r="B47" s="0" t="s">
        <v>91</v>
      </c>
      <c r="C47" s="0" t="s">
        <v>92</v>
      </c>
    </row>
    <row r="48" customFormat="false" ht="15" hidden="false" customHeight="false" outlineLevel="0" collapsed="false">
      <c r="A48" s="0" t="s">
        <v>1269</v>
      </c>
      <c r="B48" s="0" t="s">
        <v>1572</v>
      </c>
      <c r="C48" s="0" t="s">
        <v>1271</v>
      </c>
    </row>
    <row r="49" customFormat="false" ht="15" hidden="false" customHeight="false" outlineLevel="0" collapsed="false">
      <c r="A49" s="0" t="s">
        <v>93</v>
      </c>
      <c r="B49" s="0" t="s">
        <v>94</v>
      </c>
      <c r="C49" s="0" t="s">
        <v>95</v>
      </c>
    </row>
    <row r="50" customFormat="false" ht="15" hidden="false" customHeight="false" outlineLevel="0" collapsed="false">
      <c r="A50" s="0" t="s">
        <v>96</v>
      </c>
      <c r="B50" s="0" t="s">
        <v>97</v>
      </c>
      <c r="C50" s="0" t="s">
        <v>98</v>
      </c>
    </row>
    <row r="51" customFormat="false" ht="15" hidden="false" customHeight="false" outlineLevel="0" collapsed="false">
      <c r="A51" s="0" t="s">
        <v>1720</v>
      </c>
      <c r="B51" s="0" t="s">
        <v>1721</v>
      </c>
      <c r="C51" s="0" t="s">
        <v>1722</v>
      </c>
    </row>
    <row r="52" customFormat="false" ht="15" hidden="false" customHeight="false" outlineLevel="0" collapsed="false">
      <c r="A52" s="0" t="s">
        <v>1723</v>
      </c>
      <c r="B52" s="0" t="s">
        <v>1724</v>
      </c>
      <c r="C52" s="0" t="s">
        <v>1725</v>
      </c>
    </row>
    <row r="53" customFormat="false" ht="15" hidden="false" customHeight="false" outlineLevel="0" collapsed="false">
      <c r="A53" s="0" t="s">
        <v>102</v>
      </c>
      <c r="B53" s="0" t="s">
        <v>103</v>
      </c>
      <c r="C53" s="0" t="s">
        <v>104</v>
      </c>
    </row>
    <row r="54" customFormat="false" ht="15" hidden="false" customHeight="false" outlineLevel="0" collapsed="false">
      <c r="A54" s="0" t="s">
        <v>918</v>
      </c>
      <c r="B54" s="0" t="s">
        <v>919</v>
      </c>
      <c r="C54" s="0" t="s">
        <v>920</v>
      </c>
    </row>
    <row r="55" customFormat="false" ht="15" hidden="false" customHeight="false" outlineLevel="0" collapsed="false">
      <c r="A55" s="0" t="s">
        <v>1726</v>
      </c>
      <c r="B55" s="0" t="s">
        <v>1727</v>
      </c>
      <c r="C55" s="0" t="s">
        <v>1728</v>
      </c>
    </row>
    <row r="56" customFormat="false" ht="15" hidden="false" customHeight="false" outlineLevel="0" collapsed="false">
      <c r="A56" s="0" t="s">
        <v>1804</v>
      </c>
      <c r="B56" s="0" t="s">
        <v>1805</v>
      </c>
      <c r="C56" s="0" t="s">
        <v>1806</v>
      </c>
    </row>
    <row r="57" customFormat="false" ht="15" hidden="false" customHeight="false" outlineLevel="0" collapsed="false">
      <c r="A57" s="0" t="s">
        <v>1907</v>
      </c>
      <c r="B57" s="0" t="s">
        <v>1908</v>
      </c>
      <c r="C57" s="0" t="s">
        <v>1909</v>
      </c>
    </row>
    <row r="58" customFormat="false" ht="15" hidden="false" customHeight="false" outlineLevel="0" collapsed="false">
      <c r="A58" s="0" t="s">
        <v>105</v>
      </c>
      <c r="B58" s="0" t="s">
        <v>106</v>
      </c>
      <c r="C58" s="0" t="s">
        <v>107</v>
      </c>
    </row>
    <row r="59" customFormat="false" ht="15" hidden="false" customHeight="false" outlineLevel="0" collapsed="false">
      <c r="A59" s="0" t="s">
        <v>924</v>
      </c>
      <c r="B59" s="0" t="s">
        <v>925</v>
      </c>
      <c r="C59" s="0" t="s">
        <v>926</v>
      </c>
    </row>
    <row r="60" customFormat="false" ht="15" hidden="false" customHeight="false" outlineLevel="0" collapsed="false">
      <c r="A60" s="0" t="s">
        <v>111</v>
      </c>
      <c r="B60" s="0" t="s">
        <v>112</v>
      </c>
      <c r="C60" s="0" t="s">
        <v>113</v>
      </c>
    </row>
    <row r="61" customFormat="false" ht="15" hidden="false" customHeight="false" outlineLevel="0" collapsed="false">
      <c r="A61" s="0" t="s">
        <v>1276</v>
      </c>
      <c r="B61" s="0" t="s">
        <v>1576</v>
      </c>
      <c r="C61" s="0" t="s">
        <v>1278</v>
      </c>
    </row>
    <row r="62" customFormat="false" ht="15" hidden="false" customHeight="false" outlineLevel="0" collapsed="false">
      <c r="A62" s="0" t="s">
        <v>933</v>
      </c>
      <c r="B62" s="0" t="s">
        <v>934</v>
      </c>
      <c r="C62" s="0" t="s">
        <v>935</v>
      </c>
    </row>
    <row r="63" customFormat="false" ht="15" hidden="false" customHeight="false" outlineLevel="0" collapsed="false">
      <c r="A63" s="0" t="s">
        <v>936</v>
      </c>
      <c r="B63" s="0" t="s">
        <v>937</v>
      </c>
      <c r="C63" s="0" t="s">
        <v>938</v>
      </c>
    </row>
    <row r="64" customFormat="false" ht="15" hidden="false" customHeight="false" outlineLevel="0" collapsed="false">
      <c r="A64" s="0" t="s">
        <v>1283</v>
      </c>
      <c r="B64" s="0" t="s">
        <v>1577</v>
      </c>
      <c r="C64" s="0" t="s">
        <v>1285</v>
      </c>
    </row>
    <row r="65" customFormat="false" ht="15" hidden="false" customHeight="false" outlineLevel="0" collapsed="false">
      <c r="A65" s="0" t="s">
        <v>114</v>
      </c>
      <c r="B65" s="0" t="s">
        <v>115</v>
      </c>
      <c r="C65" s="0" t="s">
        <v>116</v>
      </c>
    </row>
    <row r="66" customFormat="false" ht="15" hidden="false" customHeight="false" outlineLevel="0" collapsed="false">
      <c r="A66" s="0" t="s">
        <v>1867</v>
      </c>
    </row>
    <row r="67" customFormat="false" ht="15" hidden="false" customHeight="false" outlineLevel="0" collapsed="false">
      <c r="A67" s="0" t="s">
        <v>117</v>
      </c>
      <c r="B67" s="0" t="s">
        <v>118</v>
      </c>
      <c r="C67" s="0" t="s">
        <v>119</v>
      </c>
    </row>
    <row r="68" customFormat="false" ht="15" hidden="false" customHeight="false" outlineLevel="0" collapsed="false">
      <c r="A68" s="0" t="s">
        <v>1954</v>
      </c>
      <c r="B68" s="0" t="s">
        <v>1955</v>
      </c>
      <c r="C68" s="0" t="s">
        <v>1956</v>
      </c>
    </row>
    <row r="69" customFormat="false" ht="15" hidden="false" customHeight="false" outlineLevel="0" collapsed="false">
      <c r="A69" s="0" t="s">
        <v>1578</v>
      </c>
      <c r="B69" s="0" t="s">
        <v>1579</v>
      </c>
      <c r="C69" s="0" t="s">
        <v>1580</v>
      </c>
    </row>
    <row r="70" customFormat="false" ht="15" hidden="false" customHeight="false" outlineLevel="0" collapsed="false">
      <c r="A70" s="0" t="s">
        <v>124</v>
      </c>
      <c r="B70" s="0" t="s">
        <v>125</v>
      </c>
      <c r="C70" s="0" t="s">
        <v>126</v>
      </c>
    </row>
    <row r="71" customFormat="false" ht="15" hidden="false" customHeight="false" outlineLevel="0" collapsed="false">
      <c r="A71" s="0" t="s">
        <v>127</v>
      </c>
      <c r="B71" s="0" t="s">
        <v>128</v>
      </c>
      <c r="C71" s="0" t="s">
        <v>129</v>
      </c>
    </row>
    <row r="72" customFormat="false" ht="15" hidden="false" customHeight="false" outlineLevel="0" collapsed="false">
      <c r="A72" s="0" t="s">
        <v>130</v>
      </c>
      <c r="B72" s="0" t="s">
        <v>131</v>
      </c>
      <c r="C72" s="0" t="s">
        <v>132</v>
      </c>
    </row>
    <row r="73" customFormat="false" ht="15" hidden="false" customHeight="false" outlineLevel="0" collapsed="false">
      <c r="A73" s="0" t="s">
        <v>139</v>
      </c>
      <c r="B73" s="0" t="s">
        <v>140</v>
      </c>
      <c r="C73" s="0" t="s">
        <v>141</v>
      </c>
    </row>
    <row r="74" customFormat="false" ht="15" hidden="false" customHeight="false" outlineLevel="0" collapsed="false">
      <c r="A74" s="0" t="s">
        <v>145</v>
      </c>
      <c r="B74" s="0" t="s">
        <v>146</v>
      </c>
      <c r="C74" s="0" t="s">
        <v>147</v>
      </c>
    </row>
    <row r="75" customFormat="false" ht="15" hidden="false" customHeight="false" outlineLevel="0" collapsed="false">
      <c r="A75" s="0" t="s">
        <v>148</v>
      </c>
      <c r="B75" s="0" t="s">
        <v>149</v>
      </c>
      <c r="C75" s="0" t="s">
        <v>150</v>
      </c>
    </row>
    <row r="76" customFormat="false" ht="15" hidden="false" customHeight="false" outlineLevel="0" collapsed="false">
      <c r="A76" s="0" t="s">
        <v>151</v>
      </c>
      <c r="B76" s="0" t="s">
        <v>152</v>
      </c>
      <c r="C76" s="0" t="s">
        <v>153</v>
      </c>
    </row>
    <row r="77" customFormat="false" ht="15" hidden="false" customHeight="false" outlineLevel="0" collapsed="false">
      <c r="A77" s="0" t="s">
        <v>1869</v>
      </c>
      <c r="B77" s="0" t="s">
        <v>1870</v>
      </c>
      <c r="C77" s="0" t="s">
        <v>1871</v>
      </c>
    </row>
    <row r="78" customFormat="false" ht="15" hidden="false" customHeight="false" outlineLevel="0" collapsed="false">
      <c r="A78" s="0" t="s">
        <v>1807</v>
      </c>
      <c r="B78" s="0" t="s">
        <v>1808</v>
      </c>
      <c r="C78" s="0" t="s">
        <v>1809</v>
      </c>
    </row>
    <row r="79" customFormat="false" ht="15" hidden="false" customHeight="false" outlineLevel="0" collapsed="false">
      <c r="A79" s="0" t="s">
        <v>1810</v>
      </c>
      <c r="B79" s="0" t="s">
        <v>1811</v>
      </c>
      <c r="C79" s="0" t="s">
        <v>1812</v>
      </c>
    </row>
    <row r="80" customFormat="false" ht="15" hidden="false" customHeight="false" outlineLevel="0" collapsed="false">
      <c r="A80" s="0" t="s">
        <v>942</v>
      </c>
      <c r="B80" s="0" t="s">
        <v>943</v>
      </c>
      <c r="C80" s="0" t="s">
        <v>944</v>
      </c>
    </row>
    <row r="81" customFormat="false" ht="15" hidden="false" customHeight="false" outlineLevel="0" collapsed="false">
      <c r="A81" s="0" t="s">
        <v>157</v>
      </c>
      <c r="B81" s="0" t="s">
        <v>158</v>
      </c>
      <c r="C81" s="0" t="s">
        <v>159</v>
      </c>
    </row>
    <row r="82" customFormat="false" ht="15" hidden="false" customHeight="false" outlineLevel="0" collapsed="false">
      <c r="A82" s="0" t="s">
        <v>1295</v>
      </c>
      <c r="B82" s="0" t="s">
        <v>1296</v>
      </c>
      <c r="C82" s="0" t="s">
        <v>1297</v>
      </c>
    </row>
    <row r="83" customFormat="false" ht="15" hidden="false" customHeight="false" outlineLevel="0" collapsed="false">
      <c r="A83" s="0" t="s">
        <v>1581</v>
      </c>
      <c r="B83" s="0" t="s">
        <v>1582</v>
      </c>
      <c r="C83" s="0" t="s">
        <v>1583</v>
      </c>
    </row>
    <row r="84" customFormat="false" ht="15" hidden="false" customHeight="false" outlineLevel="0" collapsed="false">
      <c r="A84" s="0" t="s">
        <v>166</v>
      </c>
      <c r="B84" s="0" t="s">
        <v>167</v>
      </c>
      <c r="C84" s="0" t="s">
        <v>168</v>
      </c>
    </row>
    <row r="85" customFormat="false" ht="15" hidden="false" customHeight="false" outlineLevel="0" collapsed="false">
      <c r="A85" s="0" t="s">
        <v>1910</v>
      </c>
      <c r="B85" s="0" t="s">
        <v>1911</v>
      </c>
      <c r="C85" s="0" t="s">
        <v>1912</v>
      </c>
    </row>
    <row r="86" customFormat="false" ht="15" hidden="false" customHeight="false" outlineLevel="0" collapsed="false">
      <c r="A86" s="0" t="s">
        <v>169</v>
      </c>
      <c r="B86" s="0" t="s">
        <v>170</v>
      </c>
      <c r="C86" s="0" t="s">
        <v>171</v>
      </c>
    </row>
    <row r="87" customFormat="false" ht="15" hidden="false" customHeight="false" outlineLevel="0" collapsed="false">
      <c r="A87" s="0" t="s">
        <v>169</v>
      </c>
      <c r="B87" s="0" t="s">
        <v>172</v>
      </c>
      <c r="C87" s="0" t="s">
        <v>173</v>
      </c>
    </row>
    <row r="88" customFormat="false" ht="15" hidden="false" customHeight="false" outlineLevel="0" collapsed="false">
      <c r="A88" s="0" t="s">
        <v>174</v>
      </c>
      <c r="B88" s="0" t="s">
        <v>175</v>
      </c>
      <c r="C88" s="0" t="s">
        <v>176</v>
      </c>
    </row>
    <row r="89" customFormat="false" ht="15" hidden="false" customHeight="false" outlineLevel="0" collapsed="false">
      <c r="A89" s="0" t="s">
        <v>1732</v>
      </c>
      <c r="B89" s="0" t="s">
        <v>1733</v>
      </c>
      <c r="C89" s="0" t="s">
        <v>1734</v>
      </c>
    </row>
    <row r="90" customFormat="false" ht="15" hidden="false" customHeight="false" outlineLevel="0" collapsed="false">
      <c r="A90" s="0" t="s">
        <v>1813</v>
      </c>
      <c r="B90" s="0" t="s">
        <v>1814</v>
      </c>
      <c r="C90" s="0" t="s">
        <v>1815</v>
      </c>
    </row>
    <row r="91" customFormat="false" ht="15" hidden="false" customHeight="false" outlineLevel="0" collapsed="false">
      <c r="A91" s="0" t="s">
        <v>1960</v>
      </c>
      <c r="B91" s="0" t="s">
        <v>1961</v>
      </c>
      <c r="C91" s="0" t="s">
        <v>1962</v>
      </c>
    </row>
    <row r="92" customFormat="false" ht="15" hidden="false" customHeight="false" outlineLevel="0" collapsed="false">
      <c r="A92" s="0" t="s">
        <v>1816</v>
      </c>
      <c r="B92" s="0" t="s">
        <v>1817</v>
      </c>
      <c r="C92" s="0" t="s">
        <v>1818</v>
      </c>
    </row>
    <row r="93" customFormat="false" ht="15" hidden="false" customHeight="false" outlineLevel="0" collapsed="false">
      <c r="A93" s="0" t="s">
        <v>183</v>
      </c>
      <c r="B93" s="0" t="s">
        <v>184</v>
      </c>
      <c r="C93" s="0" t="s">
        <v>185</v>
      </c>
    </row>
    <row r="94" customFormat="false" ht="15" hidden="false" customHeight="false" outlineLevel="0" collapsed="false">
      <c r="A94" s="0" t="s">
        <v>183</v>
      </c>
      <c r="B94" s="0" t="s">
        <v>186</v>
      </c>
      <c r="C94" s="0" t="s">
        <v>185</v>
      </c>
    </row>
    <row r="95" customFormat="false" ht="15" hidden="false" customHeight="false" outlineLevel="0" collapsed="false">
      <c r="A95" s="0" t="s">
        <v>2009</v>
      </c>
    </row>
    <row r="96" customFormat="false" ht="15" hidden="false" customHeight="false" outlineLevel="0" collapsed="false">
      <c r="A96" s="0" t="s">
        <v>188</v>
      </c>
      <c r="B96" s="0" t="s">
        <v>189</v>
      </c>
      <c r="C96" s="0" t="s">
        <v>190</v>
      </c>
    </row>
    <row r="97" customFormat="false" ht="15" hidden="false" customHeight="false" outlineLevel="0" collapsed="false">
      <c r="A97" s="0" t="s">
        <v>2010</v>
      </c>
      <c r="B97" s="0" t="s">
        <v>2011</v>
      </c>
      <c r="C97" s="0" t="s">
        <v>2012</v>
      </c>
    </row>
    <row r="98" customFormat="false" ht="15" hidden="false" customHeight="false" outlineLevel="0" collapsed="false">
      <c r="A98" s="0" t="s">
        <v>1660</v>
      </c>
      <c r="B98" s="0" t="s">
        <v>1661</v>
      </c>
      <c r="C98" s="0" t="s">
        <v>1662</v>
      </c>
    </row>
    <row r="99" customFormat="false" ht="15" hidden="false" customHeight="false" outlineLevel="0" collapsed="false">
      <c r="A99" s="0" t="s">
        <v>945</v>
      </c>
      <c r="B99" s="0" t="s">
        <v>946</v>
      </c>
      <c r="C99" s="0" t="s">
        <v>947</v>
      </c>
    </row>
    <row r="100" customFormat="false" ht="15" hidden="false" customHeight="false" outlineLevel="0" collapsed="false">
      <c r="A100" s="0" t="s">
        <v>191</v>
      </c>
      <c r="B100" s="0" t="s">
        <v>192</v>
      </c>
      <c r="C100" s="0" t="s">
        <v>193</v>
      </c>
    </row>
    <row r="101" customFormat="false" ht="15" hidden="false" customHeight="false" outlineLevel="0" collapsed="false">
      <c r="A101" s="0" t="s">
        <v>951</v>
      </c>
      <c r="B101" s="0" t="s">
        <v>952</v>
      </c>
      <c r="C101" s="0" t="s">
        <v>953</v>
      </c>
    </row>
    <row r="102" customFormat="false" ht="15" hidden="false" customHeight="false" outlineLevel="0" collapsed="false">
      <c r="A102" s="0" t="s">
        <v>209</v>
      </c>
      <c r="B102" s="0" t="s">
        <v>210</v>
      </c>
      <c r="C102" s="0" t="s">
        <v>211</v>
      </c>
    </row>
    <row r="103" customFormat="false" ht="15" hidden="false" customHeight="false" outlineLevel="0" collapsed="false">
      <c r="A103" s="0" t="s">
        <v>212</v>
      </c>
      <c r="B103" s="0" t="s">
        <v>213</v>
      </c>
      <c r="C103" s="0" t="s">
        <v>214</v>
      </c>
    </row>
    <row r="104" customFormat="false" ht="15" hidden="false" customHeight="false" outlineLevel="0" collapsed="false">
      <c r="A104" s="0" t="s">
        <v>230</v>
      </c>
      <c r="B104" s="0" t="s">
        <v>231</v>
      </c>
      <c r="C104" s="0" t="s">
        <v>232</v>
      </c>
    </row>
    <row r="105" customFormat="false" ht="15" hidden="false" customHeight="false" outlineLevel="0" collapsed="false">
      <c r="A105" s="0" t="s">
        <v>2013</v>
      </c>
      <c r="B105" s="0" t="s">
        <v>2014</v>
      </c>
      <c r="C105" s="0" t="s">
        <v>2015</v>
      </c>
    </row>
    <row r="106" customFormat="false" ht="15" hidden="false" customHeight="false" outlineLevel="0" collapsed="false">
      <c r="A106" s="0" t="s">
        <v>233</v>
      </c>
      <c r="B106" s="0" t="s">
        <v>234</v>
      </c>
      <c r="C106" s="0" t="s">
        <v>235</v>
      </c>
    </row>
    <row r="107" customFormat="false" ht="15" hidden="false" customHeight="false" outlineLevel="0" collapsed="false">
      <c r="A107" s="0" t="s">
        <v>1825</v>
      </c>
    </row>
    <row r="108" customFormat="false" ht="15" hidden="false" customHeight="false" outlineLevel="0" collapsed="false">
      <c r="A108" s="0" t="s">
        <v>239</v>
      </c>
      <c r="B108" s="0" t="s">
        <v>240</v>
      </c>
      <c r="C108" s="0" t="s">
        <v>241</v>
      </c>
    </row>
    <row r="109" customFormat="false" ht="15" hidden="false" customHeight="false" outlineLevel="0" collapsed="false">
      <c r="A109" s="0" t="s">
        <v>242</v>
      </c>
      <c r="B109" s="0" t="s">
        <v>243</v>
      </c>
      <c r="C109" s="0" t="s">
        <v>244</v>
      </c>
    </row>
    <row r="110" customFormat="false" ht="15" hidden="false" customHeight="false" outlineLevel="0" collapsed="false">
      <c r="A110" s="0" t="s">
        <v>1872</v>
      </c>
      <c r="B110" s="0" t="s">
        <v>1873</v>
      </c>
      <c r="C110" s="0" t="s">
        <v>1874</v>
      </c>
    </row>
    <row r="111" customFormat="false" ht="15" hidden="false" customHeight="false" outlineLevel="0" collapsed="false">
      <c r="A111" s="0" t="s">
        <v>248</v>
      </c>
      <c r="B111" s="0" t="s">
        <v>249</v>
      </c>
      <c r="C111" s="0" t="s">
        <v>250</v>
      </c>
    </row>
    <row r="112" customFormat="false" ht="15" hidden="false" customHeight="false" outlineLevel="0" collapsed="false">
      <c r="A112" s="0" t="s">
        <v>1963</v>
      </c>
      <c r="B112" s="0" t="s">
        <v>1964</v>
      </c>
      <c r="C112" s="0" t="s">
        <v>1965</v>
      </c>
    </row>
    <row r="113" customFormat="false" ht="15" hidden="false" customHeight="false" outlineLevel="0" collapsed="false">
      <c r="A113" s="0" t="s">
        <v>961</v>
      </c>
      <c r="B113" s="0" t="s">
        <v>962</v>
      </c>
      <c r="C113" s="0" t="s">
        <v>963</v>
      </c>
    </row>
    <row r="114" customFormat="false" ht="15" hidden="false" customHeight="false" outlineLevel="0" collapsed="false">
      <c r="A114" s="0" t="s">
        <v>1316</v>
      </c>
      <c r="B114" s="0" t="s">
        <v>1588</v>
      </c>
      <c r="C114" s="0" t="s">
        <v>1318</v>
      </c>
    </row>
    <row r="115" customFormat="false" ht="15" hidden="false" customHeight="false" outlineLevel="0" collapsed="false">
      <c r="A115" s="0" t="s">
        <v>254</v>
      </c>
      <c r="B115" s="0" t="s">
        <v>255</v>
      </c>
      <c r="C115" s="0" t="s">
        <v>256</v>
      </c>
    </row>
    <row r="116" customFormat="false" ht="15" hidden="false" customHeight="false" outlineLevel="0" collapsed="false">
      <c r="A116" s="0" t="s">
        <v>1919</v>
      </c>
    </row>
    <row r="117" customFormat="false" ht="15" hidden="false" customHeight="false" outlineLevel="0" collapsed="false">
      <c r="A117" s="0" t="s">
        <v>965</v>
      </c>
    </row>
    <row r="118" customFormat="false" ht="15" hidden="false" customHeight="false" outlineLevel="0" collapsed="false">
      <c r="A118" s="0" t="s">
        <v>1747</v>
      </c>
      <c r="B118" s="0" t="s">
        <v>1748</v>
      </c>
      <c r="C118" s="0" t="s">
        <v>1747</v>
      </c>
    </row>
    <row r="119" customFormat="false" ht="15" hidden="false" customHeight="false" outlineLevel="0" collapsed="false">
      <c r="A119" s="0" t="s">
        <v>263</v>
      </c>
      <c r="B119" s="0" t="s">
        <v>264</v>
      </c>
      <c r="C119" s="0" t="s">
        <v>265</v>
      </c>
    </row>
    <row r="120" customFormat="false" ht="15" hidden="false" customHeight="false" outlineLevel="0" collapsed="false">
      <c r="A120" s="0" t="s">
        <v>969</v>
      </c>
      <c r="B120" s="0" t="s">
        <v>970</v>
      </c>
      <c r="C120" s="0" t="s">
        <v>971</v>
      </c>
    </row>
    <row r="121" customFormat="false" ht="15" hidden="false" customHeight="false" outlineLevel="0" collapsed="false">
      <c r="A121" s="0" t="s">
        <v>272</v>
      </c>
      <c r="B121" s="0" t="s">
        <v>273</v>
      </c>
      <c r="C121" s="0" t="s">
        <v>274</v>
      </c>
    </row>
    <row r="122" customFormat="false" ht="15" hidden="false" customHeight="false" outlineLevel="0" collapsed="false">
      <c r="A122" s="0" t="s">
        <v>281</v>
      </c>
      <c r="B122" s="0" t="s">
        <v>282</v>
      </c>
      <c r="C122" s="0" t="s">
        <v>283</v>
      </c>
    </row>
    <row r="123" customFormat="false" ht="15" hidden="false" customHeight="false" outlineLevel="0" collapsed="false">
      <c r="A123" s="0" t="s">
        <v>284</v>
      </c>
      <c r="B123" s="0" t="s">
        <v>285</v>
      </c>
      <c r="C123" s="0" t="s">
        <v>286</v>
      </c>
    </row>
    <row r="124" customFormat="false" ht="15" hidden="false" customHeight="false" outlineLevel="0" collapsed="false">
      <c r="A124" s="0" t="s">
        <v>287</v>
      </c>
      <c r="B124" s="0" t="s">
        <v>288</v>
      </c>
      <c r="C124" s="0" t="s">
        <v>289</v>
      </c>
    </row>
    <row r="125" customFormat="false" ht="15" hidden="false" customHeight="false" outlineLevel="0" collapsed="false">
      <c r="A125" s="0" t="s">
        <v>975</v>
      </c>
      <c r="B125" s="0" t="s">
        <v>976</v>
      </c>
      <c r="C125" s="0" t="s">
        <v>977</v>
      </c>
    </row>
    <row r="126" customFormat="false" ht="15" hidden="false" customHeight="false" outlineLevel="0" collapsed="false">
      <c r="A126" s="0" t="s">
        <v>1920</v>
      </c>
      <c r="B126" s="0" t="s">
        <v>1921</v>
      </c>
      <c r="C126" s="0" t="s">
        <v>1922</v>
      </c>
    </row>
    <row r="127" customFormat="false" ht="15" hidden="false" customHeight="false" outlineLevel="0" collapsed="false">
      <c r="A127" s="0" t="s">
        <v>2016</v>
      </c>
    </row>
    <row r="128" customFormat="false" ht="15" hidden="false" customHeight="false" outlineLevel="0" collapsed="false">
      <c r="A128" s="0" t="s">
        <v>978</v>
      </c>
    </row>
    <row r="129" customFormat="false" ht="15" hidden="false" customHeight="false" outlineLevel="0" collapsed="false">
      <c r="A129" s="0" t="s">
        <v>296</v>
      </c>
      <c r="B129" s="0" t="s">
        <v>297</v>
      </c>
      <c r="C129" s="0" t="s">
        <v>298</v>
      </c>
    </row>
    <row r="130" customFormat="false" ht="15" hidden="false" customHeight="false" outlineLevel="0" collapsed="false">
      <c r="A130" s="0" t="s">
        <v>299</v>
      </c>
      <c r="B130" s="0" t="s">
        <v>300</v>
      </c>
      <c r="C130" s="0" t="s">
        <v>301</v>
      </c>
    </row>
    <row r="131" customFormat="false" ht="15" hidden="false" customHeight="false" outlineLevel="0" collapsed="false">
      <c r="A131" s="0" t="s">
        <v>982</v>
      </c>
      <c r="B131" s="0" t="s">
        <v>983</v>
      </c>
      <c r="C131" s="0" t="s">
        <v>984</v>
      </c>
    </row>
    <row r="132" customFormat="false" ht="15" hidden="false" customHeight="false" outlineLevel="0" collapsed="false">
      <c r="A132" s="0" t="s">
        <v>988</v>
      </c>
      <c r="B132" s="0" t="s">
        <v>989</v>
      </c>
      <c r="C132" s="0" t="s">
        <v>990</v>
      </c>
    </row>
    <row r="133" customFormat="false" ht="15" hidden="false" customHeight="false" outlineLevel="0" collapsed="false">
      <c r="A133" s="0" t="s">
        <v>1337</v>
      </c>
      <c r="B133" s="0" t="s">
        <v>1338</v>
      </c>
      <c r="C133" s="0" t="s">
        <v>1339</v>
      </c>
    </row>
    <row r="134" customFormat="false" ht="15" hidden="false" customHeight="false" outlineLevel="0" collapsed="false">
      <c r="A134" s="0" t="s">
        <v>991</v>
      </c>
      <c r="B134" s="0" t="s">
        <v>992</v>
      </c>
      <c r="C134" s="0" t="s">
        <v>993</v>
      </c>
    </row>
    <row r="135" customFormat="false" ht="15" hidden="false" customHeight="false" outlineLevel="0" collapsed="false">
      <c r="A135" s="0" t="s">
        <v>320</v>
      </c>
      <c r="B135" s="0" t="s">
        <v>321</v>
      </c>
      <c r="C135" s="0" t="s">
        <v>322</v>
      </c>
    </row>
    <row r="136" customFormat="false" ht="15" hidden="false" customHeight="false" outlineLevel="0" collapsed="false">
      <c r="A136" s="0" t="s">
        <v>323</v>
      </c>
      <c r="B136" s="0" t="s">
        <v>324</v>
      </c>
      <c r="C136" s="0" t="s">
        <v>325</v>
      </c>
    </row>
    <row r="137" customFormat="false" ht="15" hidden="false" customHeight="false" outlineLevel="0" collapsed="false">
      <c r="A137" s="0" t="s">
        <v>1826</v>
      </c>
      <c r="B137" s="0" t="s">
        <v>1827</v>
      </c>
      <c r="C137" s="0" t="s">
        <v>1828</v>
      </c>
    </row>
    <row r="138" customFormat="false" ht="15" hidden="false" customHeight="false" outlineLevel="0" collapsed="false">
      <c r="A138" s="0" t="s">
        <v>329</v>
      </c>
      <c r="B138" s="0" t="s">
        <v>330</v>
      </c>
      <c r="C138" s="0" t="s">
        <v>331</v>
      </c>
    </row>
    <row r="139" customFormat="false" ht="15" hidden="false" customHeight="false" outlineLevel="0" collapsed="false">
      <c r="A139" s="0" t="s">
        <v>2017</v>
      </c>
      <c r="B139" s="0" t="s">
        <v>2018</v>
      </c>
      <c r="C139" s="0" t="s">
        <v>2019</v>
      </c>
    </row>
    <row r="140" customFormat="false" ht="15" hidden="false" customHeight="false" outlineLevel="0" collapsed="false">
      <c r="A140" s="0" t="s">
        <v>1343</v>
      </c>
      <c r="B140" s="0" t="s">
        <v>1344</v>
      </c>
      <c r="C140" s="0" t="s">
        <v>1345</v>
      </c>
    </row>
    <row r="141" customFormat="false" ht="15" hidden="false" customHeight="false" outlineLevel="0" collapsed="false">
      <c r="A141" s="0" t="s">
        <v>335</v>
      </c>
      <c r="B141" s="0" t="s">
        <v>336</v>
      </c>
      <c r="C141" s="0" t="s">
        <v>337</v>
      </c>
    </row>
    <row r="142" customFormat="false" ht="15" hidden="false" customHeight="false" outlineLevel="0" collapsed="false">
      <c r="A142" s="0" t="s">
        <v>338</v>
      </c>
      <c r="B142" s="0" t="s">
        <v>339</v>
      </c>
      <c r="C142" s="0" t="s">
        <v>340</v>
      </c>
    </row>
    <row r="143" customFormat="false" ht="15" hidden="false" customHeight="false" outlineLevel="0" collapsed="false">
      <c r="A143" s="0" t="s">
        <v>997</v>
      </c>
      <c r="B143" s="0" t="s">
        <v>998</v>
      </c>
      <c r="C143" s="0" t="s">
        <v>999</v>
      </c>
    </row>
    <row r="144" customFormat="false" ht="15" hidden="false" customHeight="false" outlineLevel="0" collapsed="false">
      <c r="A144" s="0" t="s">
        <v>341</v>
      </c>
      <c r="B144" s="0" t="s">
        <v>342</v>
      </c>
      <c r="C144" s="0" t="s">
        <v>343</v>
      </c>
    </row>
    <row r="145" customFormat="false" ht="15" hidden="false" customHeight="false" outlineLevel="0" collapsed="false">
      <c r="A145" s="0" t="s">
        <v>350</v>
      </c>
      <c r="B145" s="0" t="s">
        <v>351</v>
      </c>
      <c r="C145" s="0" t="s">
        <v>352</v>
      </c>
    </row>
    <row r="146" customFormat="false" ht="15" hidden="false" customHeight="false" outlineLevel="0" collapsed="false">
      <c r="A146" s="0" t="s">
        <v>353</v>
      </c>
      <c r="B146" s="0" t="s">
        <v>354</v>
      </c>
      <c r="C146" s="0" t="s">
        <v>355</v>
      </c>
    </row>
    <row r="147" customFormat="false" ht="15" hidden="false" customHeight="false" outlineLevel="0" collapsed="false">
      <c r="A147" s="0" t="s">
        <v>1003</v>
      </c>
      <c r="B147" s="0" t="s">
        <v>1004</v>
      </c>
      <c r="C147" s="0" t="s">
        <v>1005</v>
      </c>
    </row>
    <row r="148" customFormat="false" ht="15" hidden="false" customHeight="false" outlineLevel="0" collapsed="false">
      <c r="A148" s="0" t="s">
        <v>1878</v>
      </c>
      <c r="B148" s="0" t="s">
        <v>1879</v>
      </c>
      <c r="C148" s="0" t="s">
        <v>1880</v>
      </c>
    </row>
    <row r="149" customFormat="false" ht="15" hidden="false" customHeight="false" outlineLevel="0" collapsed="false">
      <c r="A149" s="0" t="s">
        <v>2020</v>
      </c>
    </row>
    <row r="150" customFormat="false" ht="15" hidden="false" customHeight="false" outlineLevel="0" collapsed="false">
      <c r="A150" s="0" t="s">
        <v>1006</v>
      </c>
      <c r="B150" s="0" t="s">
        <v>1007</v>
      </c>
      <c r="C150" s="0" t="s">
        <v>1008</v>
      </c>
    </row>
    <row r="151" customFormat="false" ht="15" hidden="false" customHeight="false" outlineLevel="0" collapsed="false">
      <c r="A151" s="0" t="s">
        <v>1009</v>
      </c>
      <c r="B151" s="0" t="s">
        <v>1010</v>
      </c>
      <c r="C151" s="0" t="s">
        <v>1011</v>
      </c>
    </row>
    <row r="152" customFormat="false" ht="15" hidden="false" customHeight="false" outlineLevel="0" collapsed="false">
      <c r="A152" s="0" t="s">
        <v>1012</v>
      </c>
      <c r="B152" s="0" t="s">
        <v>1013</v>
      </c>
      <c r="C152" s="0" t="s">
        <v>1014</v>
      </c>
    </row>
    <row r="153" customFormat="false" ht="15" hidden="false" customHeight="false" outlineLevel="0" collapsed="false">
      <c r="A153" s="0" t="s">
        <v>368</v>
      </c>
      <c r="B153" s="0" t="s">
        <v>369</v>
      </c>
      <c r="C153" s="0" t="s">
        <v>370</v>
      </c>
    </row>
    <row r="154" customFormat="false" ht="15" hidden="false" customHeight="false" outlineLevel="0" collapsed="false">
      <c r="A154" s="0" t="s">
        <v>1670</v>
      </c>
      <c r="B154" s="0" t="s">
        <v>1671</v>
      </c>
      <c r="C154" s="0" t="s">
        <v>1672</v>
      </c>
    </row>
    <row r="155" customFormat="false" ht="15" hidden="false" customHeight="false" outlineLevel="0" collapsed="false">
      <c r="A155" s="0" t="s">
        <v>1926</v>
      </c>
      <c r="B155" s="0" t="s">
        <v>1927</v>
      </c>
      <c r="C155" s="0" t="s">
        <v>1928</v>
      </c>
    </row>
    <row r="156" customFormat="false" ht="15" hidden="false" customHeight="false" outlineLevel="0" collapsed="false">
      <c r="A156" s="0" t="s">
        <v>371</v>
      </c>
      <c r="B156" s="0" t="s">
        <v>372</v>
      </c>
      <c r="C156" s="0" t="s">
        <v>373</v>
      </c>
    </row>
    <row r="157" customFormat="false" ht="15" hidden="false" customHeight="false" outlineLevel="0" collapsed="false">
      <c r="A157" s="0" t="s">
        <v>1967</v>
      </c>
    </row>
    <row r="158" customFormat="false" ht="15" hidden="false" customHeight="false" outlineLevel="0" collapsed="false">
      <c r="A158" s="0" t="s">
        <v>375</v>
      </c>
      <c r="B158" s="0" t="s">
        <v>376</v>
      </c>
      <c r="C158" s="0" t="s">
        <v>377</v>
      </c>
    </row>
    <row r="159" customFormat="false" ht="15" hidden="false" customHeight="false" outlineLevel="0" collapsed="false">
      <c r="A159" s="0" t="s">
        <v>378</v>
      </c>
      <c r="B159" s="0" t="s">
        <v>379</v>
      </c>
      <c r="C159" s="0" t="s">
        <v>380</v>
      </c>
    </row>
    <row r="160" customFormat="false" ht="15" hidden="false" customHeight="false" outlineLevel="0" collapsed="false">
      <c r="A160" s="0" t="s">
        <v>1018</v>
      </c>
      <c r="B160" s="0" t="s">
        <v>1019</v>
      </c>
      <c r="C160" s="0" t="s">
        <v>1020</v>
      </c>
    </row>
    <row r="161" customFormat="false" ht="15" hidden="false" customHeight="false" outlineLevel="0" collapsed="false">
      <c r="A161" s="0" t="s">
        <v>381</v>
      </c>
      <c r="B161" s="0" t="s">
        <v>382</v>
      </c>
      <c r="C161" s="0" t="s">
        <v>383</v>
      </c>
    </row>
    <row r="162" customFormat="false" ht="15" hidden="false" customHeight="false" outlineLevel="0" collapsed="false">
      <c r="A162" s="0" t="s">
        <v>2021</v>
      </c>
      <c r="B162" s="0" t="s">
        <v>2022</v>
      </c>
      <c r="C162" s="0" t="s">
        <v>2023</v>
      </c>
    </row>
    <row r="163" customFormat="false" ht="15" hidden="false" customHeight="false" outlineLevel="0" collapsed="false">
      <c r="A163" s="0" t="s">
        <v>390</v>
      </c>
      <c r="B163" s="0" t="s">
        <v>391</v>
      </c>
      <c r="C163" s="0" t="s">
        <v>392</v>
      </c>
    </row>
    <row r="164" customFormat="false" ht="15" hidden="false" customHeight="false" outlineLevel="0" collapsed="false">
      <c r="A164" s="0" t="s">
        <v>393</v>
      </c>
      <c r="B164" s="0" t="s">
        <v>394</v>
      </c>
      <c r="C164" s="0" t="s">
        <v>395</v>
      </c>
    </row>
    <row r="165" customFormat="false" ht="15" hidden="false" customHeight="false" outlineLevel="0" collapsed="false">
      <c r="A165" s="0" t="s">
        <v>1749</v>
      </c>
      <c r="B165" s="0" t="s">
        <v>1750</v>
      </c>
      <c r="C165" s="0" t="s">
        <v>1751</v>
      </c>
    </row>
    <row r="166" customFormat="false" ht="15" hidden="false" customHeight="false" outlineLevel="0" collapsed="false">
      <c r="A166" s="0" t="s">
        <v>396</v>
      </c>
    </row>
    <row r="167" customFormat="false" ht="15" hidden="false" customHeight="false" outlineLevel="0" collapsed="false">
      <c r="A167" s="0" t="s">
        <v>2024</v>
      </c>
      <c r="B167" s="0" t="s">
        <v>2025</v>
      </c>
      <c r="C167" s="0" t="s">
        <v>2026</v>
      </c>
    </row>
    <row r="168" customFormat="false" ht="15" hidden="false" customHeight="false" outlineLevel="0" collapsed="false">
      <c r="A168" s="0" t="s">
        <v>1363</v>
      </c>
      <c r="B168" s="0" t="s">
        <v>1595</v>
      </c>
      <c r="C168" s="0" t="s">
        <v>1365</v>
      </c>
    </row>
    <row r="169" customFormat="false" ht="15" hidden="false" customHeight="false" outlineLevel="0" collapsed="false">
      <c r="A169" s="0" t="s">
        <v>1029</v>
      </c>
      <c r="B169" s="0" t="s">
        <v>1030</v>
      </c>
      <c r="C169" s="0" t="s">
        <v>1031</v>
      </c>
    </row>
    <row r="170" customFormat="false" ht="15" hidden="false" customHeight="false" outlineLevel="0" collapsed="false">
      <c r="A170" s="0" t="s">
        <v>2027</v>
      </c>
      <c r="B170" s="0" t="s">
        <v>2028</v>
      </c>
      <c r="C170" s="0" t="s">
        <v>2029</v>
      </c>
    </row>
    <row r="171" customFormat="false" ht="15" hidden="false" customHeight="false" outlineLevel="0" collapsed="false">
      <c r="A171" s="0" t="s">
        <v>406</v>
      </c>
      <c r="B171" s="0" t="s">
        <v>407</v>
      </c>
      <c r="C171" s="0" t="s">
        <v>408</v>
      </c>
    </row>
    <row r="172" customFormat="false" ht="15" hidden="false" customHeight="false" outlineLevel="0" collapsed="false">
      <c r="A172" s="0" t="s">
        <v>413</v>
      </c>
      <c r="B172" s="0" t="s">
        <v>414</v>
      </c>
      <c r="C172" s="0" t="s">
        <v>415</v>
      </c>
    </row>
    <row r="173" customFormat="false" ht="15" hidden="false" customHeight="false" outlineLevel="0" collapsed="false">
      <c r="A173" s="0" t="s">
        <v>1038</v>
      </c>
      <c r="B173" s="0" t="s">
        <v>1039</v>
      </c>
      <c r="C173" s="0" t="s">
        <v>1040</v>
      </c>
    </row>
    <row r="174" customFormat="false" ht="15" hidden="false" customHeight="false" outlineLevel="0" collapsed="false">
      <c r="A174" s="0" t="s">
        <v>1968</v>
      </c>
    </row>
    <row r="175" customFormat="false" ht="15" hidden="false" customHeight="false" outlineLevel="0" collapsed="false">
      <c r="A175" s="0" t="s">
        <v>1044</v>
      </c>
      <c r="B175" s="0" t="s">
        <v>1045</v>
      </c>
      <c r="C175" s="0" t="s">
        <v>1046</v>
      </c>
    </row>
    <row r="176" customFormat="false" ht="15" hidden="false" customHeight="false" outlineLevel="0" collapsed="false">
      <c r="A176" s="0" t="s">
        <v>416</v>
      </c>
      <c r="B176" s="0" t="s">
        <v>417</v>
      </c>
      <c r="C176" s="0" t="s">
        <v>418</v>
      </c>
    </row>
    <row r="177" customFormat="false" ht="15" hidden="false" customHeight="false" outlineLevel="0" collapsed="false">
      <c r="A177" s="0" t="s">
        <v>1829</v>
      </c>
      <c r="B177" s="0" t="s">
        <v>1830</v>
      </c>
      <c r="C177" s="0" t="s">
        <v>1831</v>
      </c>
    </row>
    <row r="178" customFormat="false" ht="15" hidden="false" customHeight="false" outlineLevel="0" collapsed="false">
      <c r="A178" s="0" t="s">
        <v>1673</v>
      </c>
      <c r="B178" s="0" t="s">
        <v>1674</v>
      </c>
      <c r="C178" s="0" t="s">
        <v>1675</v>
      </c>
    </row>
    <row r="179" customFormat="false" ht="15" hidden="false" customHeight="false" outlineLevel="0" collapsed="false">
      <c r="A179" s="0" t="s">
        <v>1375</v>
      </c>
      <c r="B179" s="0" t="s">
        <v>2030</v>
      </c>
      <c r="C179" s="0" t="s">
        <v>1377</v>
      </c>
    </row>
    <row r="180" customFormat="false" ht="15" hidden="false" customHeight="false" outlineLevel="0" collapsed="false">
      <c r="A180" s="0" t="s">
        <v>425</v>
      </c>
      <c r="B180" s="0" t="s">
        <v>426</v>
      </c>
      <c r="C180" s="0" t="s">
        <v>427</v>
      </c>
    </row>
    <row r="181" customFormat="false" ht="15" hidden="false" customHeight="false" outlineLevel="0" collapsed="false">
      <c r="A181" s="0" t="s">
        <v>1752</v>
      </c>
      <c r="B181" s="0" t="s">
        <v>1753</v>
      </c>
      <c r="C181" s="0" t="s">
        <v>1754</v>
      </c>
    </row>
    <row r="182" customFormat="false" ht="15" hidden="false" customHeight="false" outlineLevel="0" collapsed="false">
      <c r="A182" s="0" t="s">
        <v>431</v>
      </c>
      <c r="B182" s="0" t="s">
        <v>432</v>
      </c>
      <c r="C182" s="0" t="s">
        <v>433</v>
      </c>
    </row>
    <row r="183" customFormat="false" ht="15" hidden="false" customHeight="false" outlineLevel="0" collapsed="false">
      <c r="A183" s="0" t="s">
        <v>1047</v>
      </c>
      <c r="B183" s="0" t="s">
        <v>1048</v>
      </c>
      <c r="C183" s="0" t="s">
        <v>1049</v>
      </c>
    </row>
    <row r="184" customFormat="false" ht="15" hidden="false" customHeight="false" outlineLevel="0" collapsed="false">
      <c r="A184" s="0" t="s">
        <v>2031</v>
      </c>
      <c r="B184" s="0" t="s">
        <v>2032</v>
      </c>
      <c r="C184" s="0" t="s">
        <v>2033</v>
      </c>
    </row>
    <row r="185" customFormat="false" ht="15" hidden="false" customHeight="false" outlineLevel="0" collapsed="false">
      <c r="A185" s="0" t="s">
        <v>1050</v>
      </c>
      <c r="B185" s="0" t="s">
        <v>1051</v>
      </c>
      <c r="C185" s="0" t="s">
        <v>1052</v>
      </c>
    </row>
    <row r="186" customFormat="false" ht="15" hidden="false" customHeight="false" outlineLevel="0" collapsed="false">
      <c r="A186" s="0" t="s">
        <v>446</v>
      </c>
      <c r="B186" s="0" t="s">
        <v>447</v>
      </c>
      <c r="C186" s="0" t="s">
        <v>448</v>
      </c>
    </row>
    <row r="187" customFormat="false" ht="15" hidden="false" customHeight="false" outlineLevel="0" collapsed="false">
      <c r="A187" s="0" t="s">
        <v>1972</v>
      </c>
      <c r="B187" s="0" t="s">
        <v>1973</v>
      </c>
      <c r="C187" s="0" t="s">
        <v>1974</v>
      </c>
    </row>
    <row r="188" customFormat="false" ht="15" hidden="false" customHeight="false" outlineLevel="0" collapsed="false">
      <c r="A188" s="0" t="s">
        <v>458</v>
      </c>
      <c r="B188" s="0" t="s">
        <v>459</v>
      </c>
      <c r="C188" s="0" t="s">
        <v>460</v>
      </c>
    </row>
    <row r="189" customFormat="false" ht="15" hidden="false" customHeight="false" outlineLevel="0" collapsed="false">
      <c r="A189" s="0" t="s">
        <v>2034</v>
      </c>
      <c r="B189" s="0" t="s">
        <v>2035</v>
      </c>
      <c r="C189" s="0" t="s">
        <v>2036</v>
      </c>
    </row>
    <row r="190" customFormat="false" ht="15" hidden="false" customHeight="false" outlineLevel="0" collapsed="false">
      <c r="A190" s="0" t="s">
        <v>461</v>
      </c>
      <c r="B190" s="0" t="s">
        <v>462</v>
      </c>
      <c r="C190" s="0" t="s">
        <v>463</v>
      </c>
    </row>
    <row r="191" customFormat="false" ht="15" hidden="false" customHeight="false" outlineLevel="0" collapsed="false">
      <c r="A191" s="0" t="s">
        <v>461</v>
      </c>
      <c r="B191" s="0" t="s">
        <v>464</v>
      </c>
      <c r="C191" s="0" t="s">
        <v>463</v>
      </c>
    </row>
    <row r="192" customFormat="false" ht="15" hidden="false" customHeight="false" outlineLevel="0" collapsed="false">
      <c r="A192" s="0" t="s">
        <v>1056</v>
      </c>
    </row>
    <row r="193" customFormat="false" ht="15" hidden="false" customHeight="false" outlineLevel="0" collapsed="false">
      <c r="A193" s="0" t="s">
        <v>471</v>
      </c>
      <c r="B193" s="0" t="s">
        <v>472</v>
      </c>
      <c r="C193" s="0" t="s">
        <v>473</v>
      </c>
    </row>
    <row r="194" customFormat="false" ht="15" hidden="false" customHeight="false" outlineLevel="0" collapsed="false">
      <c r="A194" s="0" t="s">
        <v>1387</v>
      </c>
      <c r="B194" s="0" t="s">
        <v>1388</v>
      </c>
      <c r="C194" s="0" t="s">
        <v>1389</v>
      </c>
    </row>
    <row r="195" customFormat="false" ht="15" hidden="false" customHeight="false" outlineLevel="0" collapsed="false">
      <c r="A195" s="0" t="s">
        <v>477</v>
      </c>
      <c r="B195" s="0" t="s">
        <v>478</v>
      </c>
      <c r="C195" s="0" t="s">
        <v>479</v>
      </c>
    </row>
    <row r="196" customFormat="false" ht="15" hidden="false" customHeight="false" outlineLevel="0" collapsed="false">
      <c r="A196" s="0" t="s">
        <v>480</v>
      </c>
      <c r="B196" s="0" t="s">
        <v>481</v>
      </c>
      <c r="C196" s="0" t="s">
        <v>482</v>
      </c>
    </row>
    <row r="197" customFormat="false" ht="15" hidden="false" customHeight="false" outlineLevel="0" collapsed="false">
      <c r="A197" s="0" t="s">
        <v>1063</v>
      </c>
      <c r="B197" s="0" t="s">
        <v>1064</v>
      </c>
      <c r="C197" s="0" t="s">
        <v>1065</v>
      </c>
    </row>
    <row r="198" customFormat="false" ht="15" hidden="false" customHeight="false" outlineLevel="0" collapsed="false">
      <c r="A198" s="0" t="s">
        <v>1066</v>
      </c>
      <c r="B198" s="0" t="s">
        <v>1067</v>
      </c>
      <c r="C198" s="0" t="s">
        <v>1068</v>
      </c>
    </row>
    <row r="199" customFormat="false" ht="15" hidden="false" customHeight="false" outlineLevel="0" collapsed="false">
      <c r="A199" s="0" t="s">
        <v>1929</v>
      </c>
      <c r="B199" s="0" t="s">
        <v>1930</v>
      </c>
      <c r="C199" s="0" t="s">
        <v>1931</v>
      </c>
    </row>
    <row r="200" customFormat="false" ht="15" hidden="false" customHeight="false" outlineLevel="0" collapsed="false">
      <c r="A200" s="0" t="s">
        <v>1881</v>
      </c>
      <c r="B200" s="0" t="s">
        <v>1882</v>
      </c>
      <c r="C200" s="0" t="s">
        <v>1883</v>
      </c>
    </row>
    <row r="201" customFormat="false" ht="15" hidden="false" customHeight="false" outlineLevel="0" collapsed="false">
      <c r="A201" s="0" t="s">
        <v>1075</v>
      </c>
      <c r="B201" s="0" t="s">
        <v>1076</v>
      </c>
      <c r="C201" s="0" t="s">
        <v>1077</v>
      </c>
    </row>
    <row r="202" customFormat="false" ht="15" hidden="false" customHeight="false" outlineLevel="0" collapsed="false">
      <c r="A202" s="0" t="s">
        <v>490</v>
      </c>
      <c r="B202" s="0" t="s">
        <v>491</v>
      </c>
      <c r="C202" s="0" t="s">
        <v>492</v>
      </c>
    </row>
    <row r="203" customFormat="false" ht="15" hidden="false" customHeight="false" outlineLevel="0" collapsed="false">
      <c r="A203" s="0" t="s">
        <v>1755</v>
      </c>
      <c r="B203" s="0" t="s">
        <v>1756</v>
      </c>
      <c r="C203" s="0" t="s">
        <v>1757</v>
      </c>
    </row>
    <row r="204" customFormat="false" ht="15" hidden="false" customHeight="false" outlineLevel="0" collapsed="false">
      <c r="A204" s="0" t="s">
        <v>1975</v>
      </c>
      <c r="B204" s="0" t="s">
        <v>1976</v>
      </c>
      <c r="C204" s="0" t="s">
        <v>1977</v>
      </c>
    </row>
    <row r="205" customFormat="false" ht="15" hidden="false" customHeight="false" outlineLevel="0" collapsed="false">
      <c r="A205" s="0" t="s">
        <v>496</v>
      </c>
    </row>
    <row r="206" customFormat="false" ht="15" hidden="false" customHeight="false" outlineLevel="0" collapsed="false">
      <c r="A206" s="0" t="s">
        <v>500</v>
      </c>
      <c r="B206" s="0" t="s">
        <v>501</v>
      </c>
      <c r="C206" s="0" t="s">
        <v>502</v>
      </c>
    </row>
    <row r="207" customFormat="false" ht="15" hidden="false" customHeight="false" outlineLevel="0" collapsed="false">
      <c r="A207" s="0" t="s">
        <v>1081</v>
      </c>
      <c r="B207" s="0" t="s">
        <v>1082</v>
      </c>
      <c r="C207" s="0" t="s">
        <v>1083</v>
      </c>
    </row>
    <row r="208" customFormat="false" ht="15" hidden="false" customHeight="false" outlineLevel="0" collapsed="false">
      <c r="A208" s="0" t="s">
        <v>506</v>
      </c>
      <c r="B208" s="0" t="s">
        <v>507</v>
      </c>
      <c r="C208" s="0" t="s">
        <v>508</v>
      </c>
    </row>
    <row r="209" customFormat="false" ht="15" hidden="false" customHeight="false" outlineLevel="0" collapsed="false">
      <c r="A209" s="0" t="s">
        <v>509</v>
      </c>
      <c r="B209" s="0" t="s">
        <v>510</v>
      </c>
      <c r="C209" s="0" t="s">
        <v>511</v>
      </c>
    </row>
    <row r="210" customFormat="false" ht="15" hidden="false" customHeight="false" outlineLevel="0" collapsed="false">
      <c r="A210" s="0" t="s">
        <v>512</v>
      </c>
      <c r="B210" s="0" t="s">
        <v>513</v>
      </c>
      <c r="C210" s="0" t="s">
        <v>514</v>
      </c>
    </row>
    <row r="211" customFormat="false" ht="15" hidden="false" customHeight="false" outlineLevel="0" collapsed="false">
      <c r="A211" s="0" t="s">
        <v>1087</v>
      </c>
      <c r="B211" s="0" t="s">
        <v>1088</v>
      </c>
      <c r="C211" s="0" t="s">
        <v>1089</v>
      </c>
    </row>
    <row r="212" customFormat="false" ht="15" hidden="false" customHeight="false" outlineLevel="0" collapsed="false">
      <c r="A212" s="0" t="s">
        <v>1676</v>
      </c>
      <c r="B212" s="0" t="s">
        <v>1677</v>
      </c>
      <c r="C212" s="0" t="s">
        <v>1678</v>
      </c>
    </row>
    <row r="213" customFormat="false" ht="15" hidden="false" customHeight="false" outlineLevel="0" collapsed="false">
      <c r="A213" s="0" t="s">
        <v>1835</v>
      </c>
    </row>
    <row r="214" customFormat="false" ht="15" hidden="false" customHeight="false" outlineLevel="0" collapsed="false">
      <c r="A214" s="0" t="s">
        <v>1978</v>
      </c>
      <c r="B214" s="0" t="s">
        <v>1979</v>
      </c>
      <c r="C214" s="0" t="s">
        <v>1980</v>
      </c>
    </row>
    <row r="215" customFormat="false" ht="15" hidden="false" customHeight="false" outlineLevel="0" collapsed="false">
      <c r="A215" s="0" t="s">
        <v>518</v>
      </c>
      <c r="B215" s="0" t="s">
        <v>519</v>
      </c>
      <c r="C215" s="0" t="s">
        <v>520</v>
      </c>
    </row>
    <row r="216" customFormat="false" ht="15" hidden="false" customHeight="false" outlineLevel="0" collapsed="false">
      <c r="A216" s="0" t="s">
        <v>521</v>
      </c>
      <c r="B216" s="0" t="s">
        <v>522</v>
      </c>
      <c r="C216" s="0" t="s">
        <v>523</v>
      </c>
    </row>
    <row r="217" customFormat="false" ht="15" hidden="false" customHeight="false" outlineLevel="0" collapsed="false">
      <c r="A217" s="0" t="s">
        <v>1090</v>
      </c>
      <c r="C217" s="0" t="s">
        <v>1091</v>
      </c>
    </row>
    <row r="218" customFormat="false" ht="15" hidden="false" customHeight="false" outlineLevel="0" collapsed="false">
      <c r="A218" s="0" t="s">
        <v>524</v>
      </c>
      <c r="C218" s="0" t="s">
        <v>525</v>
      </c>
    </row>
    <row r="219" customFormat="false" ht="15" hidden="false" customHeight="false" outlineLevel="0" collapsed="false">
      <c r="A219" s="0" t="s">
        <v>524</v>
      </c>
      <c r="B219" s="0" t="s">
        <v>526</v>
      </c>
      <c r="C219" s="0" t="s">
        <v>527</v>
      </c>
    </row>
    <row r="220" customFormat="false" ht="15" hidden="false" customHeight="false" outlineLevel="0" collapsed="false">
      <c r="A220" s="0" t="s">
        <v>1406</v>
      </c>
      <c r="B220" s="0" t="s">
        <v>1606</v>
      </c>
      <c r="C220" s="0" t="s">
        <v>1408</v>
      </c>
    </row>
    <row r="221" customFormat="false" ht="15" hidden="false" customHeight="false" outlineLevel="0" collapsed="false">
      <c r="A221" s="0" t="s">
        <v>531</v>
      </c>
      <c r="B221" s="0" t="s">
        <v>532</v>
      </c>
      <c r="C221" s="0" t="s">
        <v>533</v>
      </c>
    </row>
    <row r="222" customFormat="false" ht="15" hidden="false" customHeight="false" outlineLevel="0" collapsed="false">
      <c r="A222" s="0" t="s">
        <v>1410</v>
      </c>
      <c r="B222" s="0" t="s">
        <v>1761</v>
      </c>
      <c r="C222" s="0" t="s">
        <v>1412</v>
      </c>
    </row>
    <row r="223" customFormat="false" ht="15" hidden="false" customHeight="false" outlineLevel="0" collapsed="false">
      <c r="A223" s="0" t="s">
        <v>1092</v>
      </c>
    </row>
    <row r="224" customFormat="false" ht="15" hidden="false" customHeight="false" outlineLevel="0" collapsed="false">
      <c r="A224" s="0" t="s">
        <v>1682</v>
      </c>
      <c r="B224" s="0" t="s">
        <v>1683</v>
      </c>
      <c r="C224" s="0" t="s">
        <v>1684</v>
      </c>
    </row>
    <row r="225" customFormat="false" ht="15" hidden="false" customHeight="false" outlineLevel="0" collapsed="false">
      <c r="A225" s="0" t="s">
        <v>540</v>
      </c>
      <c r="B225" s="0" t="s">
        <v>541</v>
      </c>
      <c r="C225" s="0" t="s">
        <v>542</v>
      </c>
    </row>
    <row r="226" customFormat="false" ht="15" hidden="false" customHeight="false" outlineLevel="0" collapsed="false">
      <c r="A226" s="0" t="s">
        <v>543</v>
      </c>
      <c r="B226" s="0" t="s">
        <v>544</v>
      </c>
      <c r="C226" s="0" t="s">
        <v>545</v>
      </c>
    </row>
    <row r="227" customFormat="false" ht="15" hidden="false" customHeight="false" outlineLevel="0" collapsed="false">
      <c r="A227" s="0" t="s">
        <v>546</v>
      </c>
    </row>
    <row r="228" customFormat="false" ht="15" hidden="false" customHeight="false" outlineLevel="0" collapsed="false">
      <c r="A228" s="0" t="s">
        <v>553</v>
      </c>
      <c r="B228" s="0" t="s">
        <v>554</v>
      </c>
      <c r="C228" s="0" t="s">
        <v>555</v>
      </c>
    </row>
    <row r="229" customFormat="false" ht="15" hidden="false" customHeight="false" outlineLevel="0" collapsed="false">
      <c r="A229" s="0" t="s">
        <v>556</v>
      </c>
      <c r="B229" s="0" t="s">
        <v>557</v>
      </c>
      <c r="C229" s="0" t="s">
        <v>558</v>
      </c>
    </row>
    <row r="230" customFormat="false" ht="15" hidden="false" customHeight="false" outlineLevel="0" collapsed="false">
      <c r="A230" s="0" t="s">
        <v>556</v>
      </c>
      <c r="B230" s="0" t="s">
        <v>559</v>
      </c>
      <c r="C230" s="0" t="s">
        <v>558</v>
      </c>
    </row>
    <row r="231" customFormat="false" ht="15" hidden="false" customHeight="false" outlineLevel="0" collapsed="false">
      <c r="A231" s="0" t="s">
        <v>560</v>
      </c>
      <c r="B231" s="0" t="s">
        <v>561</v>
      </c>
      <c r="C231" s="0" t="s">
        <v>562</v>
      </c>
    </row>
    <row r="232" customFormat="false" ht="15" hidden="false" customHeight="false" outlineLevel="0" collapsed="false">
      <c r="A232" s="0" t="s">
        <v>1884</v>
      </c>
      <c r="B232" s="0" t="s">
        <v>1885</v>
      </c>
      <c r="C232" s="0" t="s">
        <v>1886</v>
      </c>
    </row>
    <row r="233" customFormat="false" ht="15" hidden="false" customHeight="false" outlineLevel="0" collapsed="false">
      <c r="A233" s="0" t="s">
        <v>566</v>
      </c>
      <c r="B233" s="0" t="s">
        <v>567</v>
      </c>
      <c r="C233" s="0" t="s">
        <v>568</v>
      </c>
    </row>
    <row r="234" customFormat="false" ht="15" hidden="false" customHeight="false" outlineLevel="0" collapsed="false">
      <c r="A234" s="0" t="s">
        <v>569</v>
      </c>
      <c r="B234" s="0" t="s">
        <v>570</v>
      </c>
      <c r="C234" s="0" t="s">
        <v>571</v>
      </c>
    </row>
    <row r="235" customFormat="false" ht="15" hidden="false" customHeight="false" outlineLevel="0" collapsed="false">
      <c r="A235" s="0" t="s">
        <v>572</v>
      </c>
      <c r="B235" s="0" t="s">
        <v>573</v>
      </c>
      <c r="C235" s="0" t="s">
        <v>574</v>
      </c>
    </row>
    <row r="236" customFormat="false" ht="15" hidden="false" customHeight="false" outlineLevel="0" collapsed="false">
      <c r="A236" s="0" t="s">
        <v>575</v>
      </c>
      <c r="B236" s="0" t="s">
        <v>576</v>
      </c>
      <c r="C236" s="0" t="s">
        <v>577</v>
      </c>
    </row>
    <row r="237" customFormat="false" ht="15" hidden="false" customHeight="false" outlineLevel="0" collapsed="false">
      <c r="A237" s="0" t="s">
        <v>1422</v>
      </c>
      <c r="B237" s="0" t="s">
        <v>1423</v>
      </c>
      <c r="C237" s="0" t="s">
        <v>1424</v>
      </c>
    </row>
    <row r="238" customFormat="false" ht="15" hidden="false" customHeight="false" outlineLevel="0" collapsed="false">
      <c r="A238" s="0" t="s">
        <v>1984</v>
      </c>
      <c r="B238" s="0" t="s">
        <v>1985</v>
      </c>
      <c r="C238" s="0" t="s">
        <v>1986</v>
      </c>
    </row>
    <row r="239" customFormat="false" ht="15" hidden="false" customHeight="false" outlineLevel="0" collapsed="false">
      <c r="A239" s="0" t="s">
        <v>581</v>
      </c>
      <c r="B239" s="0" t="s">
        <v>582</v>
      </c>
      <c r="C239" s="0" t="s">
        <v>583</v>
      </c>
    </row>
    <row r="240" customFormat="false" ht="15" hidden="false" customHeight="false" outlineLevel="0" collapsed="false">
      <c r="A240" s="0" t="s">
        <v>584</v>
      </c>
    </row>
    <row r="241" customFormat="false" ht="15" hidden="false" customHeight="false" outlineLevel="0" collapsed="false">
      <c r="A241" s="0" t="s">
        <v>1765</v>
      </c>
      <c r="B241" s="0" t="s">
        <v>1766</v>
      </c>
      <c r="C241" s="0" t="s">
        <v>1767</v>
      </c>
    </row>
    <row r="242" customFormat="false" ht="15" hidden="false" customHeight="false" outlineLevel="0" collapsed="false">
      <c r="A242" s="0" t="s">
        <v>1429</v>
      </c>
      <c r="B242" s="0" t="s">
        <v>1608</v>
      </c>
      <c r="C242" s="0" t="s">
        <v>1431</v>
      </c>
    </row>
    <row r="243" customFormat="false" ht="15" hidden="false" customHeight="false" outlineLevel="0" collapsed="false">
      <c r="A243" s="0" t="s">
        <v>585</v>
      </c>
      <c r="B243" s="0" t="s">
        <v>586</v>
      </c>
      <c r="C243" s="0" t="s">
        <v>587</v>
      </c>
    </row>
    <row r="244" customFormat="false" ht="15" hidden="false" customHeight="false" outlineLevel="0" collapsed="false">
      <c r="A244" s="0" t="s">
        <v>1685</v>
      </c>
      <c r="B244" s="0" t="s">
        <v>1686</v>
      </c>
      <c r="C244" s="0" t="s">
        <v>1687</v>
      </c>
    </row>
    <row r="245" customFormat="false" ht="15" hidden="false" customHeight="false" outlineLevel="0" collapsed="false">
      <c r="A245" s="0" t="s">
        <v>1836</v>
      </c>
      <c r="B245" s="0" t="s">
        <v>1837</v>
      </c>
      <c r="C245" s="0" t="s">
        <v>1838</v>
      </c>
    </row>
    <row r="246" customFormat="false" ht="15" hidden="false" customHeight="false" outlineLevel="0" collapsed="false">
      <c r="A246" s="0" t="s">
        <v>1433</v>
      </c>
      <c r="B246" s="0" t="s">
        <v>2037</v>
      </c>
      <c r="C246" s="0" t="s">
        <v>1435</v>
      </c>
    </row>
    <row r="247" customFormat="false" ht="15" hidden="false" customHeight="false" outlineLevel="0" collapsed="false">
      <c r="A247" s="0" t="s">
        <v>1433</v>
      </c>
      <c r="B247" s="0" t="s">
        <v>2038</v>
      </c>
      <c r="C247" s="0" t="s">
        <v>1435</v>
      </c>
    </row>
    <row r="248" customFormat="false" ht="15" hidden="false" customHeight="false" outlineLevel="0" collapsed="false">
      <c r="A248" s="0" t="s">
        <v>1111</v>
      </c>
      <c r="B248" s="0" t="s">
        <v>1112</v>
      </c>
      <c r="C248" s="0" t="s">
        <v>1113</v>
      </c>
    </row>
    <row r="249" customFormat="false" ht="15" hidden="false" customHeight="false" outlineLevel="0" collapsed="false">
      <c r="A249" s="0" t="s">
        <v>1890</v>
      </c>
      <c r="B249" s="0" t="s">
        <v>1891</v>
      </c>
      <c r="C249" s="0" t="s">
        <v>1892</v>
      </c>
    </row>
    <row r="250" customFormat="false" ht="15" hidden="false" customHeight="false" outlineLevel="0" collapsed="false">
      <c r="A250" s="0" t="s">
        <v>1114</v>
      </c>
      <c r="B250" s="0" t="s">
        <v>1115</v>
      </c>
      <c r="C250" s="0" t="s">
        <v>1116</v>
      </c>
    </row>
    <row r="251" customFormat="false" ht="15" hidden="false" customHeight="false" outlineLevel="0" collapsed="false">
      <c r="A251" s="0" t="s">
        <v>589</v>
      </c>
      <c r="B251" s="0" t="s">
        <v>590</v>
      </c>
      <c r="C251" s="0" t="s">
        <v>591</v>
      </c>
    </row>
    <row r="252" customFormat="false" ht="15" hidden="false" customHeight="false" outlineLevel="0" collapsed="false">
      <c r="A252" s="0" t="s">
        <v>1117</v>
      </c>
      <c r="B252" s="0" t="s">
        <v>1118</v>
      </c>
      <c r="C252" s="0" t="s">
        <v>1119</v>
      </c>
    </row>
    <row r="253" customFormat="false" ht="15" hidden="false" customHeight="false" outlineLevel="0" collapsed="false">
      <c r="A253" s="0" t="s">
        <v>1437</v>
      </c>
      <c r="B253" s="0" t="s">
        <v>1609</v>
      </c>
      <c r="C253" s="0" t="s">
        <v>1439</v>
      </c>
    </row>
    <row r="254" customFormat="false" ht="15" hidden="false" customHeight="false" outlineLevel="0" collapsed="false">
      <c r="A254" s="0" t="s">
        <v>1688</v>
      </c>
      <c r="B254" s="0" t="s">
        <v>1689</v>
      </c>
      <c r="C254" s="0" t="s">
        <v>1690</v>
      </c>
    </row>
    <row r="255" customFormat="false" ht="15" hidden="false" customHeight="false" outlineLevel="0" collapsed="false">
      <c r="A255" s="0" t="s">
        <v>1440</v>
      </c>
      <c r="B255" s="0" t="s">
        <v>1441</v>
      </c>
      <c r="C255" s="0" t="s">
        <v>1442</v>
      </c>
    </row>
    <row r="256" customFormat="false" ht="15" hidden="false" customHeight="false" outlineLevel="0" collapsed="false">
      <c r="A256" s="0" t="s">
        <v>601</v>
      </c>
      <c r="B256" s="0" t="s">
        <v>602</v>
      </c>
      <c r="C256" s="0" t="s">
        <v>603</v>
      </c>
    </row>
    <row r="257" customFormat="false" ht="15" hidden="false" customHeight="false" outlineLevel="0" collapsed="false">
      <c r="A257" s="0" t="s">
        <v>2039</v>
      </c>
      <c r="B257" s="0" t="s">
        <v>2040</v>
      </c>
      <c r="C257" s="0" t="s">
        <v>2041</v>
      </c>
    </row>
    <row r="258" customFormat="false" ht="15" hidden="false" customHeight="false" outlineLevel="0" collapsed="false">
      <c r="A258" s="0" t="s">
        <v>1120</v>
      </c>
      <c r="B258" s="0" t="s">
        <v>1121</v>
      </c>
      <c r="C258" s="0" t="s">
        <v>1122</v>
      </c>
    </row>
    <row r="259" customFormat="false" ht="15" hidden="false" customHeight="false" outlineLevel="0" collapsed="false">
      <c r="A259" s="0" t="s">
        <v>604</v>
      </c>
      <c r="B259" s="0" t="s">
        <v>605</v>
      </c>
      <c r="C259" s="0" t="s">
        <v>606</v>
      </c>
    </row>
    <row r="260" customFormat="false" ht="15" hidden="false" customHeight="false" outlineLevel="0" collapsed="false">
      <c r="A260" s="0" t="s">
        <v>1445</v>
      </c>
      <c r="B260" s="0" t="s">
        <v>1446</v>
      </c>
      <c r="C260" s="0" t="s">
        <v>1447</v>
      </c>
    </row>
    <row r="261" customFormat="false" ht="15" hidden="false" customHeight="false" outlineLevel="0" collapsed="false">
      <c r="A261" s="0" t="s">
        <v>1448</v>
      </c>
      <c r="B261" s="0" t="s">
        <v>1610</v>
      </c>
      <c r="C261" s="0" t="s">
        <v>1450</v>
      </c>
    </row>
    <row r="262" customFormat="false" ht="15" hidden="false" customHeight="false" outlineLevel="0" collapsed="false">
      <c r="A262" s="0" t="s">
        <v>607</v>
      </c>
      <c r="B262" s="0" t="s">
        <v>608</v>
      </c>
      <c r="C262" s="0" t="s">
        <v>609</v>
      </c>
    </row>
    <row r="263" customFormat="false" ht="15" hidden="false" customHeight="false" outlineLevel="0" collapsed="false">
      <c r="A263" s="0" t="s">
        <v>1987</v>
      </c>
      <c r="B263" s="0" t="s">
        <v>1988</v>
      </c>
      <c r="C263" s="0" t="s">
        <v>1989</v>
      </c>
    </row>
    <row r="264" customFormat="false" ht="15" hidden="false" customHeight="false" outlineLevel="0" collapsed="false">
      <c r="A264" s="0" t="s">
        <v>1455</v>
      </c>
      <c r="B264" s="0" t="s">
        <v>1691</v>
      </c>
      <c r="C264" s="0" t="s">
        <v>1457</v>
      </c>
    </row>
    <row r="265" customFormat="false" ht="15" hidden="false" customHeight="false" outlineLevel="0" collapsed="false">
      <c r="A265" s="0" t="s">
        <v>1458</v>
      </c>
      <c r="B265" s="0" t="s">
        <v>1615</v>
      </c>
      <c r="C265" s="0" t="s">
        <v>1460</v>
      </c>
    </row>
    <row r="266" customFormat="false" ht="15" hidden="false" customHeight="false" outlineLevel="0" collapsed="false">
      <c r="A266" s="0" t="s">
        <v>616</v>
      </c>
    </row>
    <row r="267" customFormat="false" ht="15" hidden="false" customHeight="false" outlineLevel="0" collapsed="false">
      <c r="A267" s="0" t="s">
        <v>617</v>
      </c>
      <c r="B267" s="0" t="s">
        <v>618</v>
      </c>
      <c r="C267" s="0" t="s">
        <v>619</v>
      </c>
    </row>
    <row r="268" customFormat="false" ht="15" hidden="false" customHeight="false" outlineLevel="0" collapsed="false">
      <c r="A268" s="0" t="s">
        <v>620</v>
      </c>
      <c r="B268" s="0" t="s">
        <v>621</v>
      </c>
      <c r="C268" s="0" t="s">
        <v>622</v>
      </c>
    </row>
    <row r="269" customFormat="false" ht="15" hidden="false" customHeight="false" outlineLevel="0" collapsed="false">
      <c r="A269" s="0" t="s">
        <v>623</v>
      </c>
      <c r="B269" s="0" t="s">
        <v>624</v>
      </c>
      <c r="C269" s="0" t="s">
        <v>625</v>
      </c>
    </row>
    <row r="270" customFormat="false" ht="15" hidden="false" customHeight="false" outlineLevel="0" collapsed="false">
      <c r="A270" s="0" t="s">
        <v>626</v>
      </c>
      <c r="B270" s="0" t="s">
        <v>627</v>
      </c>
      <c r="C270" s="0" t="s">
        <v>628</v>
      </c>
    </row>
    <row r="271" customFormat="false" ht="15" hidden="false" customHeight="false" outlineLevel="0" collapsed="false">
      <c r="A271" s="0" t="s">
        <v>1839</v>
      </c>
      <c r="B271" s="0" t="s">
        <v>1840</v>
      </c>
      <c r="C271" s="0" t="s">
        <v>1841</v>
      </c>
    </row>
    <row r="272" customFormat="false" ht="15" hidden="false" customHeight="false" outlineLevel="0" collapsed="false">
      <c r="A272" s="0" t="s">
        <v>632</v>
      </c>
      <c r="B272" s="0" t="s">
        <v>633</v>
      </c>
      <c r="C272" s="0" t="s">
        <v>634</v>
      </c>
    </row>
    <row r="273" customFormat="false" ht="15" hidden="false" customHeight="false" outlineLevel="0" collapsed="false">
      <c r="A273" s="0" t="s">
        <v>637</v>
      </c>
      <c r="B273" s="0" t="s">
        <v>638</v>
      </c>
      <c r="C273" s="0" t="s">
        <v>639</v>
      </c>
    </row>
    <row r="274" customFormat="false" ht="15" hidden="false" customHeight="false" outlineLevel="0" collapsed="false">
      <c r="A274" s="0" t="s">
        <v>2042</v>
      </c>
      <c r="B274" s="0" t="s">
        <v>2043</v>
      </c>
      <c r="C274" s="0" t="s">
        <v>2044</v>
      </c>
    </row>
    <row r="275" customFormat="false" ht="15" hidden="false" customHeight="false" outlineLevel="0" collapsed="false">
      <c r="A275" s="0" t="s">
        <v>2045</v>
      </c>
      <c r="B275" s="0" t="s">
        <v>2046</v>
      </c>
      <c r="C275" s="0" t="s">
        <v>2047</v>
      </c>
    </row>
    <row r="276" customFormat="false" ht="15" hidden="false" customHeight="false" outlineLevel="0" collapsed="false">
      <c r="A276" s="0" t="s">
        <v>2048</v>
      </c>
      <c r="B276" s="0" t="s">
        <v>2049</v>
      </c>
      <c r="C276" s="0" t="s">
        <v>2050</v>
      </c>
    </row>
    <row r="277" customFormat="false" ht="15" hidden="false" customHeight="false" outlineLevel="0" collapsed="false">
      <c r="A277" s="0" t="s">
        <v>1465</v>
      </c>
      <c r="B277" s="0" t="s">
        <v>1466</v>
      </c>
      <c r="C277" s="0" t="s">
        <v>1467</v>
      </c>
    </row>
    <row r="278" customFormat="false" ht="15" hidden="false" customHeight="false" outlineLevel="0" collapsed="false">
      <c r="A278" s="0" t="s">
        <v>644</v>
      </c>
      <c r="B278" s="0" t="s">
        <v>645</v>
      </c>
      <c r="C278" s="0" t="s">
        <v>646</v>
      </c>
    </row>
    <row r="279" customFormat="false" ht="15" hidden="false" customHeight="false" outlineLevel="0" collapsed="false">
      <c r="A279" s="0" t="s">
        <v>1126</v>
      </c>
      <c r="B279" s="0" t="s">
        <v>1127</v>
      </c>
      <c r="C279" s="0" t="s">
        <v>1128</v>
      </c>
    </row>
    <row r="280" customFormat="false" ht="15" hidden="false" customHeight="false" outlineLevel="0" collapsed="false">
      <c r="A280" s="0" t="s">
        <v>1129</v>
      </c>
      <c r="B280" s="0" t="s">
        <v>1130</v>
      </c>
      <c r="C280" s="0" t="s">
        <v>1131</v>
      </c>
    </row>
    <row r="281" customFormat="false" ht="15" hidden="false" customHeight="false" outlineLevel="0" collapsed="false">
      <c r="A281" s="0" t="s">
        <v>653</v>
      </c>
      <c r="B281" s="0" t="s">
        <v>654</v>
      </c>
      <c r="C281" s="0" t="s">
        <v>655</v>
      </c>
    </row>
    <row r="282" customFormat="false" ht="15" hidden="false" customHeight="false" outlineLevel="0" collapsed="false">
      <c r="A282" s="0" t="s">
        <v>656</v>
      </c>
      <c r="B282" s="0" t="s">
        <v>657</v>
      </c>
      <c r="C282" s="0" t="s">
        <v>658</v>
      </c>
    </row>
    <row r="283" customFormat="false" ht="15" hidden="false" customHeight="false" outlineLevel="0" collapsed="false">
      <c r="A283" s="0" t="s">
        <v>1138</v>
      </c>
      <c r="B283" s="0" t="s">
        <v>1139</v>
      </c>
      <c r="C283" s="0" t="s">
        <v>1140</v>
      </c>
    </row>
    <row r="284" customFormat="false" ht="15" hidden="false" customHeight="false" outlineLevel="0" collapsed="false">
      <c r="A284" s="0" t="s">
        <v>1472</v>
      </c>
    </row>
    <row r="285" customFormat="false" ht="15" hidden="false" customHeight="false" outlineLevel="0" collapsed="false">
      <c r="A285" s="0" t="s">
        <v>665</v>
      </c>
      <c r="B285" s="0" t="s">
        <v>666</v>
      </c>
      <c r="C285" s="0" t="s">
        <v>667</v>
      </c>
    </row>
    <row r="286" customFormat="false" ht="15" hidden="false" customHeight="false" outlineLevel="0" collapsed="false">
      <c r="A286" s="0" t="s">
        <v>1141</v>
      </c>
      <c r="B286" s="0" t="s">
        <v>1142</v>
      </c>
      <c r="C286" s="0" t="s">
        <v>1143</v>
      </c>
    </row>
    <row r="287" customFormat="false" ht="15" hidden="false" customHeight="false" outlineLevel="0" collapsed="false">
      <c r="A287" s="0" t="s">
        <v>2051</v>
      </c>
      <c r="B287" s="0" t="s">
        <v>2052</v>
      </c>
      <c r="C287" s="0" t="s">
        <v>2053</v>
      </c>
    </row>
    <row r="288" customFormat="false" ht="15" hidden="false" customHeight="false" outlineLevel="0" collapsed="false">
      <c r="A288" s="0" t="s">
        <v>1144</v>
      </c>
      <c r="B288" s="0" t="s">
        <v>1145</v>
      </c>
      <c r="C288" s="0" t="s">
        <v>1146</v>
      </c>
    </row>
    <row r="289" customFormat="false" ht="15" hidden="false" customHeight="false" outlineLevel="0" collapsed="false">
      <c r="A289" s="0" t="s">
        <v>1695</v>
      </c>
      <c r="B289" s="0" t="s">
        <v>1696</v>
      </c>
      <c r="C289" s="0" t="s">
        <v>1697</v>
      </c>
    </row>
    <row r="290" customFormat="false" ht="15" hidden="false" customHeight="false" outlineLevel="0" collapsed="false">
      <c r="A290" s="0" t="s">
        <v>1842</v>
      </c>
      <c r="B290" s="0" t="s">
        <v>1843</v>
      </c>
      <c r="C290" s="0" t="s">
        <v>1844</v>
      </c>
    </row>
    <row r="291" customFormat="false" ht="15" hidden="false" customHeight="false" outlineLevel="0" collapsed="false">
      <c r="A291" s="0" t="s">
        <v>687</v>
      </c>
      <c r="B291" s="0" t="s">
        <v>688</v>
      </c>
      <c r="C291" s="0" t="s">
        <v>689</v>
      </c>
    </row>
    <row r="292" customFormat="false" ht="15" hidden="false" customHeight="false" outlineLevel="0" collapsed="false">
      <c r="A292" s="0" t="s">
        <v>1159</v>
      </c>
      <c r="B292" s="0" t="s">
        <v>1160</v>
      </c>
      <c r="C292" s="0" t="s">
        <v>1161</v>
      </c>
    </row>
    <row r="293" customFormat="false" ht="15" hidden="false" customHeight="false" outlineLevel="0" collapsed="false">
      <c r="A293" s="0" t="s">
        <v>690</v>
      </c>
    </row>
    <row r="294" customFormat="false" ht="15" hidden="false" customHeight="false" outlineLevel="0" collapsed="false">
      <c r="A294" s="0" t="s">
        <v>695</v>
      </c>
      <c r="B294" s="0" t="s">
        <v>696</v>
      </c>
      <c r="C294" s="0" t="s">
        <v>697</v>
      </c>
    </row>
    <row r="295" customFormat="false" ht="15" hidden="false" customHeight="false" outlineLevel="0" collapsed="false">
      <c r="A295" s="0" t="s">
        <v>1166</v>
      </c>
      <c r="B295" s="0" t="s">
        <v>1167</v>
      </c>
      <c r="C295" s="0" t="s">
        <v>1168</v>
      </c>
    </row>
    <row r="296" customFormat="false" ht="15" hidden="false" customHeight="false" outlineLevel="0" collapsed="false">
      <c r="A296" s="0" t="s">
        <v>1698</v>
      </c>
      <c r="B296" s="0" t="s">
        <v>1699</v>
      </c>
      <c r="C296" s="0" t="s">
        <v>1700</v>
      </c>
    </row>
    <row r="297" customFormat="false" ht="15" hidden="false" customHeight="false" outlineLevel="0" collapsed="false">
      <c r="A297" s="0" t="s">
        <v>698</v>
      </c>
      <c r="B297" s="0" t="s">
        <v>699</v>
      </c>
      <c r="C297" s="0" t="s">
        <v>700</v>
      </c>
    </row>
    <row r="298" customFormat="false" ht="15" hidden="false" customHeight="false" outlineLevel="0" collapsed="false">
      <c r="A298" s="0" t="s">
        <v>1893</v>
      </c>
      <c r="B298" s="0" t="s">
        <v>1894</v>
      </c>
      <c r="C298" s="0" t="s">
        <v>1895</v>
      </c>
    </row>
    <row r="299" customFormat="false" ht="15" hidden="false" customHeight="false" outlineLevel="0" collapsed="false">
      <c r="A299" s="0" t="s">
        <v>701</v>
      </c>
      <c r="B299" s="0" t="s">
        <v>702</v>
      </c>
      <c r="C299" s="0" t="s">
        <v>703</v>
      </c>
    </row>
    <row r="300" customFormat="false" ht="15" hidden="false" customHeight="false" outlineLevel="0" collapsed="false">
      <c r="A300" s="0" t="s">
        <v>704</v>
      </c>
      <c r="B300" s="0" t="s">
        <v>705</v>
      </c>
      <c r="C300" s="0" t="s">
        <v>706</v>
      </c>
    </row>
    <row r="301" customFormat="false" ht="15" hidden="false" customHeight="false" outlineLevel="0" collapsed="false">
      <c r="A301" s="0" t="s">
        <v>707</v>
      </c>
      <c r="B301" s="0" t="s">
        <v>708</v>
      </c>
      <c r="C301" s="0" t="s">
        <v>709</v>
      </c>
    </row>
    <row r="302" customFormat="false" ht="15" hidden="false" customHeight="false" outlineLevel="0" collapsed="false">
      <c r="A302" s="0" t="s">
        <v>707</v>
      </c>
      <c r="B302" s="0" t="s">
        <v>710</v>
      </c>
      <c r="C302" s="0" t="s">
        <v>711</v>
      </c>
    </row>
    <row r="303" customFormat="false" ht="15" hidden="false" customHeight="false" outlineLevel="0" collapsed="false">
      <c r="A303" s="0" t="s">
        <v>712</v>
      </c>
      <c r="B303" s="0" t="s">
        <v>713</v>
      </c>
      <c r="C303" s="0" t="s">
        <v>714</v>
      </c>
    </row>
    <row r="304" customFormat="false" ht="15" hidden="false" customHeight="false" outlineLevel="0" collapsed="false">
      <c r="A304" s="0" t="s">
        <v>1169</v>
      </c>
      <c r="B304" s="0" t="s">
        <v>1170</v>
      </c>
      <c r="C304" s="0" t="s">
        <v>1171</v>
      </c>
    </row>
    <row r="305" customFormat="false" ht="15" hidden="false" customHeight="false" outlineLevel="0" collapsed="false">
      <c r="A305" s="0" t="s">
        <v>715</v>
      </c>
      <c r="B305" s="0" t="s">
        <v>716</v>
      </c>
      <c r="C305" s="0" t="s">
        <v>717</v>
      </c>
    </row>
    <row r="306" customFormat="false" ht="15" hidden="false" customHeight="false" outlineLevel="0" collapsed="false">
      <c r="A306" s="0" t="s">
        <v>718</v>
      </c>
      <c r="B306" s="0" t="s">
        <v>719</v>
      </c>
      <c r="C306" s="0" t="s">
        <v>720</v>
      </c>
    </row>
    <row r="307" customFormat="false" ht="15" hidden="false" customHeight="false" outlineLevel="0" collapsed="false">
      <c r="A307" s="0" t="s">
        <v>721</v>
      </c>
    </row>
    <row r="308" customFormat="false" ht="15" hidden="false" customHeight="false" outlineLevel="0" collapsed="false">
      <c r="A308" s="0" t="s">
        <v>722</v>
      </c>
      <c r="B308" s="0" t="s">
        <v>723</v>
      </c>
      <c r="C308" s="0" t="s">
        <v>724</v>
      </c>
    </row>
    <row r="309" customFormat="false" ht="15" hidden="false" customHeight="false" outlineLevel="0" collapsed="false">
      <c r="A309" s="0" t="s">
        <v>725</v>
      </c>
      <c r="B309" s="0" t="s">
        <v>726</v>
      </c>
      <c r="C309" s="0" t="s">
        <v>727</v>
      </c>
    </row>
    <row r="310" customFormat="false" ht="15" hidden="false" customHeight="false" outlineLevel="0" collapsed="false">
      <c r="A310" s="0" t="s">
        <v>2054</v>
      </c>
      <c r="B310" s="0" t="s">
        <v>2055</v>
      </c>
      <c r="C310" s="0" t="s">
        <v>2056</v>
      </c>
    </row>
    <row r="311" customFormat="false" ht="15" hidden="false" customHeight="false" outlineLevel="0" collapsed="false">
      <c r="A311" s="0" t="s">
        <v>1491</v>
      </c>
      <c r="B311" s="0" t="s">
        <v>1624</v>
      </c>
      <c r="C311" s="0" t="s">
        <v>1493</v>
      </c>
    </row>
    <row r="312" customFormat="false" ht="15" hidden="false" customHeight="false" outlineLevel="0" collapsed="false">
      <c r="A312" s="0" t="s">
        <v>1172</v>
      </c>
      <c r="B312" s="0" t="s">
        <v>1173</v>
      </c>
      <c r="C312" s="0" t="s">
        <v>1174</v>
      </c>
    </row>
    <row r="313" customFormat="false" ht="15" hidden="false" customHeight="false" outlineLevel="0" collapsed="false">
      <c r="A313" s="0" t="s">
        <v>737</v>
      </c>
      <c r="B313" s="0" t="s">
        <v>738</v>
      </c>
      <c r="C313" s="0" t="s">
        <v>739</v>
      </c>
    </row>
    <row r="314" customFormat="false" ht="15" hidden="false" customHeight="false" outlineLevel="0" collapsed="false">
      <c r="A314" s="0" t="s">
        <v>740</v>
      </c>
      <c r="B314" s="0" t="s">
        <v>741</v>
      </c>
      <c r="C314" s="0" t="s">
        <v>742</v>
      </c>
    </row>
    <row r="315" customFormat="false" ht="15" hidden="false" customHeight="false" outlineLevel="0" collapsed="false">
      <c r="A315" s="0" t="s">
        <v>743</v>
      </c>
      <c r="B315" s="0" t="s">
        <v>744</v>
      </c>
      <c r="C315" s="0" t="s">
        <v>745</v>
      </c>
    </row>
    <row r="316" customFormat="false" ht="15" hidden="false" customHeight="false" outlineLevel="0" collapsed="false">
      <c r="A316" s="0" t="s">
        <v>746</v>
      </c>
      <c r="B316" s="0" t="s">
        <v>747</v>
      </c>
      <c r="C316" s="0" t="s">
        <v>748</v>
      </c>
    </row>
    <row r="317" customFormat="false" ht="15" hidden="false" customHeight="false" outlineLevel="0" collapsed="false">
      <c r="A317" s="0" t="s">
        <v>1498</v>
      </c>
    </row>
    <row r="318" customFormat="false" ht="15" hidden="false" customHeight="false" outlineLevel="0" collapsed="false">
      <c r="A318" s="0" t="s">
        <v>1181</v>
      </c>
      <c r="B318" s="0" t="s">
        <v>1182</v>
      </c>
      <c r="C318" s="0" t="s">
        <v>1183</v>
      </c>
    </row>
    <row r="319" customFormat="false" ht="15" hidden="false" customHeight="false" outlineLevel="0" collapsed="false">
      <c r="A319" s="0" t="s">
        <v>749</v>
      </c>
    </row>
    <row r="320" customFormat="false" ht="15" hidden="false" customHeight="false" outlineLevel="0" collapsed="false">
      <c r="A320" s="0" t="s">
        <v>1500</v>
      </c>
      <c r="B320" s="0" t="s">
        <v>1501</v>
      </c>
      <c r="C320" s="0" t="s">
        <v>1502</v>
      </c>
    </row>
    <row r="321" customFormat="false" ht="15" hidden="false" customHeight="false" outlineLevel="0" collapsed="false">
      <c r="A321" s="0" t="s">
        <v>750</v>
      </c>
      <c r="B321" s="0" t="s">
        <v>751</v>
      </c>
      <c r="C321" s="0" t="s">
        <v>752</v>
      </c>
    </row>
    <row r="322" customFormat="false" ht="15" hidden="false" customHeight="false" outlineLevel="0" collapsed="false">
      <c r="A322" s="0" t="s">
        <v>1184</v>
      </c>
      <c r="B322" s="0" t="s">
        <v>1185</v>
      </c>
      <c r="C322" s="0" t="s">
        <v>1186</v>
      </c>
    </row>
    <row r="323" customFormat="false" ht="15" hidden="false" customHeight="false" outlineLevel="0" collapsed="false">
      <c r="A323" s="0" t="s">
        <v>753</v>
      </c>
      <c r="B323" s="0" t="s">
        <v>754</v>
      </c>
      <c r="C323" s="0" t="s">
        <v>755</v>
      </c>
    </row>
    <row r="324" customFormat="false" ht="15" hidden="false" customHeight="false" outlineLevel="0" collapsed="false">
      <c r="A324" s="0" t="s">
        <v>1187</v>
      </c>
      <c r="B324" s="0" t="s">
        <v>1188</v>
      </c>
      <c r="C324" s="0" t="s">
        <v>1189</v>
      </c>
    </row>
    <row r="325" customFormat="false" ht="15" hidden="false" customHeight="false" outlineLevel="0" collapsed="false">
      <c r="A325" s="0" t="s">
        <v>1190</v>
      </c>
      <c r="B325" s="0" t="s">
        <v>1191</v>
      </c>
      <c r="C325" s="0" t="s">
        <v>1192</v>
      </c>
    </row>
    <row r="326" customFormat="false" ht="15" hidden="false" customHeight="false" outlineLevel="0" collapsed="false">
      <c r="A326" s="0" t="s">
        <v>756</v>
      </c>
      <c r="B326" s="0" t="s">
        <v>757</v>
      </c>
      <c r="C326" s="0" t="s">
        <v>758</v>
      </c>
    </row>
    <row r="327" customFormat="false" ht="15" hidden="false" customHeight="false" outlineLevel="0" collapsed="false">
      <c r="A327" s="0" t="s">
        <v>759</v>
      </c>
      <c r="B327" s="0" t="s">
        <v>760</v>
      </c>
      <c r="C327" s="0" t="s">
        <v>761</v>
      </c>
    </row>
    <row r="328" customFormat="false" ht="15" hidden="false" customHeight="false" outlineLevel="0" collapsed="false">
      <c r="A328" s="0" t="s">
        <v>762</v>
      </c>
      <c r="B328" s="0" t="s">
        <v>763</v>
      </c>
      <c r="C328" s="0" t="s">
        <v>764</v>
      </c>
    </row>
    <row r="329" customFormat="false" ht="15" hidden="false" customHeight="false" outlineLevel="0" collapsed="false">
      <c r="A329" s="0" t="s">
        <v>1510</v>
      </c>
      <c r="B329" s="0" t="s">
        <v>1628</v>
      </c>
      <c r="C329" s="0" t="s">
        <v>1512</v>
      </c>
    </row>
    <row r="330" customFormat="false" ht="15" hidden="false" customHeight="false" outlineLevel="0" collapsed="false">
      <c r="A330" s="0" t="s">
        <v>768</v>
      </c>
      <c r="B330" s="0" t="s">
        <v>769</v>
      </c>
      <c r="C330" s="0" t="s">
        <v>770</v>
      </c>
    </row>
    <row r="331" customFormat="false" ht="15" hidden="false" customHeight="false" outlineLevel="0" collapsed="false">
      <c r="A331" s="0" t="s">
        <v>1777</v>
      </c>
      <c r="B331" s="0" t="s">
        <v>1778</v>
      </c>
      <c r="C331" s="0" t="s">
        <v>1779</v>
      </c>
    </row>
    <row r="332" customFormat="false" ht="15" hidden="false" customHeight="false" outlineLevel="0" collapsed="false">
      <c r="A332" s="0" t="s">
        <v>771</v>
      </c>
      <c r="B332" s="0" t="s">
        <v>772</v>
      </c>
      <c r="C332" s="0" t="s">
        <v>773</v>
      </c>
    </row>
    <row r="333" customFormat="false" ht="15" hidden="false" customHeight="false" outlineLevel="0" collapsed="false">
      <c r="A333" s="0" t="s">
        <v>1944</v>
      </c>
    </row>
    <row r="334" customFormat="false" ht="15" hidden="false" customHeight="false" outlineLevel="0" collapsed="false">
      <c r="A334" s="0" t="s">
        <v>1205</v>
      </c>
      <c r="B334" s="0" t="s">
        <v>1206</v>
      </c>
      <c r="C334" s="0" t="s">
        <v>1207</v>
      </c>
    </row>
    <row r="335" customFormat="false" ht="15" hidden="false" customHeight="false" outlineLevel="0" collapsed="false">
      <c r="A335" s="0" t="s">
        <v>780</v>
      </c>
      <c r="B335" s="0" t="s">
        <v>781</v>
      </c>
      <c r="C335" s="0" t="s">
        <v>782</v>
      </c>
    </row>
    <row r="336" customFormat="false" ht="15" hidden="false" customHeight="false" outlineLevel="0" collapsed="false">
      <c r="A336" s="0" t="s">
        <v>1515</v>
      </c>
      <c r="B336" s="0" t="s">
        <v>1516</v>
      </c>
      <c r="C336" s="0" t="s">
        <v>1517</v>
      </c>
    </row>
    <row r="337" customFormat="false" ht="15" hidden="false" customHeight="false" outlineLevel="0" collapsed="false">
      <c r="A337" s="0" t="s">
        <v>786</v>
      </c>
      <c r="B337" s="0" t="s">
        <v>787</v>
      </c>
      <c r="C337" s="0" t="s">
        <v>788</v>
      </c>
    </row>
    <row r="338" customFormat="false" ht="15" hidden="false" customHeight="false" outlineLevel="0" collapsed="false">
      <c r="A338" s="0" t="s">
        <v>2057</v>
      </c>
      <c r="B338" s="0" t="s">
        <v>2058</v>
      </c>
      <c r="C338" s="0" t="s">
        <v>2059</v>
      </c>
    </row>
    <row r="339" customFormat="false" ht="15" hidden="false" customHeight="false" outlineLevel="0" collapsed="false">
      <c r="A339" s="0" t="s">
        <v>792</v>
      </c>
      <c r="B339" s="0" t="s">
        <v>793</v>
      </c>
      <c r="C339" s="0" t="s">
        <v>794</v>
      </c>
    </row>
    <row r="340" customFormat="false" ht="15" hidden="false" customHeight="false" outlineLevel="0" collapsed="false">
      <c r="A340" s="0" t="s">
        <v>795</v>
      </c>
      <c r="B340" s="0" t="s">
        <v>796</v>
      </c>
      <c r="C340" s="0" t="s">
        <v>797</v>
      </c>
    </row>
    <row r="341" customFormat="false" ht="15" hidden="false" customHeight="false" outlineLevel="0" collapsed="false">
      <c r="A341" s="0" t="s">
        <v>798</v>
      </c>
      <c r="B341" s="0" t="s">
        <v>799</v>
      </c>
      <c r="C341" s="0" t="s">
        <v>800</v>
      </c>
    </row>
    <row r="342" customFormat="false" ht="15" hidden="false" customHeight="false" outlineLevel="0" collapsed="false">
      <c r="A342" s="0" t="s">
        <v>2060</v>
      </c>
      <c r="B342" s="0" t="s">
        <v>2061</v>
      </c>
      <c r="C342" s="0" t="s">
        <v>2062</v>
      </c>
    </row>
    <row r="343" customFormat="false" ht="15" hidden="false" customHeight="false" outlineLevel="0" collapsed="false">
      <c r="A343" s="0" t="s">
        <v>1845</v>
      </c>
      <c r="B343" s="0" t="s">
        <v>1846</v>
      </c>
      <c r="C343" s="0" t="s">
        <v>1847</v>
      </c>
    </row>
    <row r="344" customFormat="false" ht="15" hidden="false" customHeight="false" outlineLevel="0" collapsed="false">
      <c r="A344" s="0" t="s">
        <v>807</v>
      </c>
      <c r="B344" s="0" t="s">
        <v>808</v>
      </c>
      <c r="C344" s="0" t="s">
        <v>809</v>
      </c>
    </row>
    <row r="345" customFormat="false" ht="15" hidden="false" customHeight="false" outlineLevel="0" collapsed="false">
      <c r="A345" s="0" t="s">
        <v>1520</v>
      </c>
      <c r="B345" s="0" t="s">
        <v>1629</v>
      </c>
      <c r="C345" s="0" t="s">
        <v>1522</v>
      </c>
    </row>
    <row r="346" customFormat="false" ht="15" hidden="false" customHeight="false" outlineLevel="0" collapsed="false">
      <c r="A346" s="0" t="s">
        <v>810</v>
      </c>
      <c r="B346" s="0" t="s">
        <v>811</v>
      </c>
      <c r="C346" s="0" t="s">
        <v>812</v>
      </c>
    </row>
    <row r="347" customFormat="false" ht="15" hidden="false" customHeight="false" outlineLevel="0" collapsed="false">
      <c r="A347" s="0" t="s">
        <v>1524</v>
      </c>
      <c r="B347" s="0" t="s">
        <v>1525</v>
      </c>
      <c r="C347" s="0" t="s">
        <v>1526</v>
      </c>
    </row>
    <row r="348" customFormat="false" ht="15" hidden="false" customHeight="false" outlineLevel="0" collapsed="false">
      <c r="A348" s="0" t="s">
        <v>1214</v>
      </c>
      <c r="B348" s="0" t="s">
        <v>1215</v>
      </c>
      <c r="C348" s="0" t="s">
        <v>1216</v>
      </c>
    </row>
    <row r="349" customFormat="false" ht="15" hidden="false" customHeight="false" outlineLevel="0" collapsed="false">
      <c r="A349" s="0" t="s">
        <v>817</v>
      </c>
      <c r="B349" s="0" t="s">
        <v>818</v>
      </c>
      <c r="C349" s="0" t="s">
        <v>819</v>
      </c>
    </row>
    <row r="350" customFormat="false" ht="15" hidden="false" customHeight="false" outlineLevel="0" collapsed="false">
      <c r="A350" s="0" t="s">
        <v>1707</v>
      </c>
      <c r="B350" s="0" t="s">
        <v>1708</v>
      </c>
      <c r="C350" s="0" t="s">
        <v>1709</v>
      </c>
    </row>
    <row r="351" customFormat="false" ht="15" hidden="false" customHeight="false" outlineLevel="0" collapsed="false">
      <c r="A351" s="0" t="s">
        <v>2063</v>
      </c>
      <c r="B351" s="0" t="s">
        <v>2064</v>
      </c>
      <c r="C351" s="0" t="s">
        <v>2065</v>
      </c>
    </row>
    <row r="352" customFormat="false" ht="15" hidden="false" customHeight="false" outlineLevel="0" collapsed="false">
      <c r="A352" s="0" t="s">
        <v>1532</v>
      </c>
      <c r="B352" s="0" t="s">
        <v>1533</v>
      </c>
      <c r="C352" s="0" t="s">
        <v>1534</v>
      </c>
    </row>
    <row r="353" customFormat="false" ht="15" hidden="false" customHeight="false" outlineLevel="0" collapsed="false">
      <c r="A353" s="0" t="s">
        <v>1635</v>
      </c>
      <c r="B353" s="0" t="s">
        <v>1636</v>
      </c>
      <c r="C353" s="0" t="s">
        <v>1637</v>
      </c>
    </row>
    <row r="354" customFormat="false" ht="15" hidden="false" customHeight="false" outlineLevel="0" collapsed="false">
      <c r="A354" s="0" t="s">
        <v>1535</v>
      </c>
      <c r="B354" s="0" t="s">
        <v>2066</v>
      </c>
      <c r="C354" s="0" t="s">
        <v>1537</v>
      </c>
    </row>
    <row r="355" customFormat="false" ht="15" hidden="false" customHeight="false" outlineLevel="0" collapsed="false">
      <c r="A355" s="0" t="s">
        <v>1851</v>
      </c>
      <c r="B355" s="0" t="s">
        <v>1852</v>
      </c>
      <c r="C355" s="0" t="s">
        <v>1853</v>
      </c>
    </row>
    <row r="356" customFormat="false" ht="15" hidden="false" customHeight="false" outlineLevel="0" collapsed="false">
      <c r="A356" s="0" t="s">
        <v>1783</v>
      </c>
      <c r="B356" s="0" t="s">
        <v>1784</v>
      </c>
      <c r="C356" s="0" t="s">
        <v>1785</v>
      </c>
    </row>
    <row r="357" customFormat="false" ht="15" hidden="false" customHeight="false" outlineLevel="0" collapsed="false">
      <c r="A357" s="0" t="s">
        <v>1538</v>
      </c>
      <c r="B357" s="0" t="s">
        <v>1539</v>
      </c>
      <c r="C357" s="0" t="s">
        <v>1540</v>
      </c>
    </row>
    <row r="358" customFormat="false" ht="15" hidden="false" customHeight="false" outlineLevel="0" collapsed="false">
      <c r="A358" s="0" t="s">
        <v>1994</v>
      </c>
      <c r="B358" s="0" t="s">
        <v>1995</v>
      </c>
      <c r="C358" s="0" t="s">
        <v>1996</v>
      </c>
    </row>
    <row r="359" customFormat="false" ht="15" hidden="false" customHeight="false" outlineLevel="0" collapsed="false">
      <c r="A359" s="0" t="s">
        <v>832</v>
      </c>
      <c r="B359" s="0" t="s">
        <v>833</v>
      </c>
      <c r="C359" s="0" t="s">
        <v>834</v>
      </c>
    </row>
    <row r="360" customFormat="false" ht="15" hidden="false" customHeight="false" outlineLevel="0" collapsed="false">
      <c r="A360" s="0" t="s">
        <v>835</v>
      </c>
      <c r="B360" s="0" t="s">
        <v>836</v>
      </c>
      <c r="C360" s="0" t="s">
        <v>837</v>
      </c>
    </row>
    <row r="361" customFormat="false" ht="15" hidden="false" customHeight="false" outlineLevel="0" collapsed="false">
      <c r="A361" s="0" t="s">
        <v>1225</v>
      </c>
      <c r="B361" s="0" t="s">
        <v>1226</v>
      </c>
      <c r="C361" s="0" t="s">
        <v>1227</v>
      </c>
    </row>
    <row r="362" customFormat="false" ht="15" hidden="false" customHeight="false" outlineLevel="0" collapsed="false">
      <c r="A362" s="0" t="s">
        <v>1228</v>
      </c>
      <c r="B362" s="0" t="s">
        <v>1229</v>
      </c>
      <c r="C362" s="0" t="s">
        <v>1228</v>
      </c>
    </row>
    <row r="363" customFormat="false" ht="15" hidden="false" customHeight="false" outlineLevel="0" collapsed="false">
      <c r="A363" s="0" t="s">
        <v>844</v>
      </c>
      <c r="B363" s="0" t="s">
        <v>845</v>
      </c>
      <c r="C363" s="0" t="s">
        <v>846</v>
      </c>
    </row>
    <row r="364" customFormat="false" ht="15" hidden="false" customHeight="false" outlineLevel="0" collapsed="false">
      <c r="A364" s="0" t="s">
        <v>847</v>
      </c>
      <c r="B364" s="0" t="s">
        <v>848</v>
      </c>
      <c r="C364" s="0" t="s">
        <v>849</v>
      </c>
    </row>
    <row r="365" customFormat="false" ht="15" hidden="false" customHeight="false" outlineLevel="0" collapsed="false">
      <c r="A365" s="0" t="s">
        <v>853</v>
      </c>
      <c r="B365" s="0" t="s">
        <v>854</v>
      </c>
      <c r="C365" s="0" t="s">
        <v>855</v>
      </c>
    </row>
    <row r="366" customFormat="false" ht="15" hidden="false" customHeight="false" outlineLevel="0" collapsed="false">
      <c r="A366" s="0" t="s">
        <v>1792</v>
      </c>
      <c r="B366" s="0" t="s">
        <v>1793</v>
      </c>
      <c r="C366" s="0" t="s">
        <v>1794</v>
      </c>
    </row>
    <row r="367" customFormat="false" ht="15" hidden="false" customHeight="false" outlineLevel="0" collapsed="false">
      <c r="A367" s="0" t="s">
        <v>1230</v>
      </c>
      <c r="B367" s="0" t="s">
        <v>1231</v>
      </c>
      <c r="C367" s="0" t="s">
        <v>1232</v>
      </c>
    </row>
    <row r="368" customFormat="false" ht="15" hidden="false" customHeight="false" outlineLevel="0" collapsed="false">
      <c r="A368" s="0" t="s">
        <v>1713</v>
      </c>
      <c r="B368" s="0" t="s">
        <v>1714</v>
      </c>
      <c r="C368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3.16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900</v>
      </c>
      <c r="B3" s="0" t="s">
        <v>1901</v>
      </c>
      <c r="C3" s="0" t="s">
        <v>1902</v>
      </c>
    </row>
    <row r="4" customFormat="false" ht="15" hidden="false" customHeight="false" outlineLevel="0" collapsed="false">
      <c r="A4" s="0" t="s">
        <v>3</v>
      </c>
      <c r="B4" s="0" t="s">
        <v>4</v>
      </c>
      <c r="C4" s="0" t="s">
        <v>5</v>
      </c>
    </row>
    <row r="5" customFormat="false" ht="15" hidden="false" customHeight="false" outlineLevel="0" collapsed="false">
      <c r="A5" s="0" t="s">
        <v>1554</v>
      </c>
      <c r="B5" s="0" t="s">
        <v>1555</v>
      </c>
      <c r="C5" s="0" t="s">
        <v>1556</v>
      </c>
    </row>
    <row r="6" customFormat="false" ht="15" hidden="false" customHeight="false" outlineLevel="0" collapsed="false">
      <c r="A6" s="0" t="s">
        <v>868</v>
      </c>
      <c r="B6" s="0" t="s">
        <v>869</v>
      </c>
      <c r="C6" s="0" t="s">
        <v>870</v>
      </c>
    </row>
    <row r="7" customFormat="false" ht="15" hidden="false" customHeight="false" outlineLevel="0" collapsed="false">
      <c r="A7" s="0" t="s">
        <v>1945</v>
      </c>
      <c r="B7" s="0" t="s">
        <v>1946</v>
      </c>
      <c r="C7" s="0" t="s">
        <v>1947</v>
      </c>
    </row>
    <row r="8" customFormat="false" ht="15" hidden="false" customHeight="false" outlineLevel="0" collapsed="false">
      <c r="A8" s="0" t="s">
        <v>6</v>
      </c>
      <c r="B8" s="0" t="s">
        <v>7</v>
      </c>
      <c r="C8" s="0" t="s">
        <v>8</v>
      </c>
    </row>
    <row r="9" customFormat="false" ht="15" hidden="false" customHeight="false" outlineLevel="0" collapsed="false">
      <c r="A9" s="0" t="s">
        <v>2067</v>
      </c>
      <c r="B9" s="0" t="s">
        <v>2068</v>
      </c>
      <c r="C9" s="0" t="s">
        <v>2069</v>
      </c>
    </row>
    <row r="10" customFormat="false" ht="15" hidden="false" customHeight="false" outlineLevel="0" collapsed="false">
      <c r="A10" s="0" t="s">
        <v>1557</v>
      </c>
      <c r="B10" s="0" t="s">
        <v>1558</v>
      </c>
      <c r="C10" s="0" t="s">
        <v>1559</v>
      </c>
    </row>
    <row r="11" customFormat="false" ht="15" hidden="false" customHeight="false" outlineLevel="0" collapsed="false">
      <c r="A11" s="0" t="s">
        <v>1948</v>
      </c>
      <c r="B11" s="0" t="s">
        <v>1949</v>
      </c>
      <c r="C11" s="0" t="s">
        <v>1950</v>
      </c>
    </row>
    <row r="12" customFormat="false" ht="15" hidden="false" customHeight="false" outlineLevel="0" collapsed="false">
      <c r="A12" s="0" t="s">
        <v>878</v>
      </c>
    </row>
    <row r="13" customFormat="false" ht="15" hidden="false" customHeight="false" outlineLevel="0" collapsed="false">
      <c r="A13" s="0" t="s">
        <v>1858</v>
      </c>
      <c r="B13" s="0" t="s">
        <v>1859</v>
      </c>
      <c r="C13" s="0" t="s">
        <v>1860</v>
      </c>
    </row>
    <row r="14" customFormat="false" ht="15" hidden="false" customHeight="false" outlineLevel="0" collapsed="false">
      <c r="A14" s="0" t="s">
        <v>12</v>
      </c>
      <c r="B14" s="0" t="s">
        <v>13</v>
      </c>
      <c r="C14" s="0" t="s">
        <v>14</v>
      </c>
    </row>
    <row r="15" customFormat="false" ht="15" hidden="false" customHeight="false" outlineLevel="0" collapsed="false">
      <c r="A15" s="0" t="s">
        <v>18</v>
      </c>
    </row>
    <row r="16" customFormat="false" ht="15" hidden="false" customHeight="false" outlineLevel="0" collapsed="false">
      <c r="A16" s="0" t="s">
        <v>1903</v>
      </c>
      <c r="B16" s="0" t="s">
        <v>1904</v>
      </c>
      <c r="C16" s="0" t="s">
        <v>1905</v>
      </c>
    </row>
    <row r="17" customFormat="false" ht="15" hidden="false" customHeight="false" outlineLevel="0" collapsed="false">
      <c r="A17" s="0" t="s">
        <v>2000</v>
      </c>
      <c r="B17" s="0" t="s">
        <v>2001</v>
      </c>
      <c r="C17" s="0" t="s">
        <v>2002</v>
      </c>
    </row>
    <row r="18" customFormat="false" ht="15" hidden="false" customHeight="false" outlineLevel="0" collapsed="false">
      <c r="A18" s="0" t="s">
        <v>885</v>
      </c>
      <c r="B18" s="0" t="s">
        <v>886</v>
      </c>
      <c r="C18" s="0" t="s">
        <v>887</v>
      </c>
    </row>
    <row r="19" customFormat="false" ht="15" hidden="false" customHeight="false" outlineLevel="0" collapsed="false">
      <c r="A19" s="0" t="s">
        <v>894</v>
      </c>
      <c r="B19" s="0" t="s">
        <v>895</v>
      </c>
      <c r="C19" s="0" t="s">
        <v>896</v>
      </c>
    </row>
    <row r="20" customFormat="false" ht="15" hidden="false" customHeight="false" outlineLevel="0" collapsed="false">
      <c r="A20" s="0" t="s">
        <v>2070</v>
      </c>
      <c r="B20" s="0" t="s">
        <v>2071</v>
      </c>
      <c r="C20" s="0" t="s">
        <v>2072</v>
      </c>
    </row>
    <row r="21" customFormat="false" ht="15" hidden="false" customHeight="false" outlineLevel="0" collapsed="false">
      <c r="A21" s="0" t="s">
        <v>1951</v>
      </c>
      <c r="B21" s="0" t="s">
        <v>1952</v>
      </c>
      <c r="C21" s="0" t="s">
        <v>1953</v>
      </c>
    </row>
    <row r="22" customFormat="false" ht="15" hidden="false" customHeight="false" outlineLevel="0" collapsed="false">
      <c r="A22" s="0" t="s">
        <v>1651</v>
      </c>
      <c r="B22" s="0" t="s">
        <v>1652</v>
      </c>
      <c r="C22" s="0" t="s">
        <v>1653</v>
      </c>
    </row>
    <row r="23" customFormat="false" ht="15" hidden="false" customHeight="false" outlineLevel="0" collapsed="false">
      <c r="A23" s="0" t="s">
        <v>25</v>
      </c>
      <c r="B23" s="0" t="s">
        <v>26</v>
      </c>
      <c r="C23" s="0" t="s">
        <v>27</v>
      </c>
    </row>
    <row r="24" customFormat="false" ht="15" hidden="false" customHeight="false" outlineLevel="0" collapsed="false">
      <c r="A24" s="0" t="s">
        <v>2073</v>
      </c>
      <c r="B24" s="0" t="s">
        <v>2074</v>
      </c>
      <c r="C24" s="0" t="s">
        <v>2075</v>
      </c>
    </row>
    <row r="25" customFormat="false" ht="15" hidden="false" customHeight="false" outlineLevel="0" collapsed="false">
      <c r="A25" s="0" t="s">
        <v>2073</v>
      </c>
      <c r="B25" s="0" t="s">
        <v>2076</v>
      </c>
      <c r="C25" s="0" t="s">
        <v>2075</v>
      </c>
    </row>
    <row r="26" customFormat="false" ht="15" hidden="false" customHeight="false" outlineLevel="0" collapsed="false">
      <c r="A26" s="0" t="s">
        <v>28</v>
      </c>
      <c r="B26" s="0" t="s">
        <v>29</v>
      </c>
      <c r="C26" s="0" t="s">
        <v>30</v>
      </c>
    </row>
    <row r="27" customFormat="false" ht="15" hidden="false" customHeight="false" outlineLevel="0" collapsed="false">
      <c r="A27" s="0" t="s">
        <v>900</v>
      </c>
      <c r="B27" s="0" t="s">
        <v>901</v>
      </c>
      <c r="C27" s="0" t="s">
        <v>902</v>
      </c>
    </row>
    <row r="28" customFormat="false" ht="15" hidden="false" customHeight="false" outlineLevel="0" collapsed="false">
      <c r="A28" s="0" t="s">
        <v>37</v>
      </c>
      <c r="B28" s="0" t="s">
        <v>38</v>
      </c>
      <c r="C28" s="0" t="s">
        <v>39</v>
      </c>
    </row>
    <row r="29" customFormat="false" ht="15" hidden="false" customHeight="false" outlineLevel="0" collapsed="false">
      <c r="A29" s="0" t="s">
        <v>1798</v>
      </c>
      <c r="B29" s="0" t="s">
        <v>1799</v>
      </c>
      <c r="C29" s="0" t="s">
        <v>1800</v>
      </c>
    </row>
    <row r="30" customFormat="false" ht="15" hidden="false" customHeight="false" outlineLevel="0" collapsed="false">
      <c r="A30" s="0" t="s">
        <v>2077</v>
      </c>
      <c r="B30" s="0" t="s">
        <v>2078</v>
      </c>
      <c r="C30" s="0" t="s">
        <v>2079</v>
      </c>
    </row>
    <row r="31" customFormat="false" ht="15" hidden="false" customHeight="false" outlineLevel="0" collapsed="false">
      <c r="A31" s="0" t="s">
        <v>43</v>
      </c>
      <c r="B31" s="0" t="s">
        <v>44</v>
      </c>
      <c r="C31" s="0" t="s">
        <v>45</v>
      </c>
    </row>
    <row r="32" customFormat="false" ht="15" hidden="false" customHeight="false" outlineLevel="0" collapsed="false">
      <c r="A32" s="0" t="s">
        <v>1861</v>
      </c>
      <c r="B32" s="0" t="s">
        <v>1862</v>
      </c>
      <c r="C32" s="0" t="s">
        <v>1863</v>
      </c>
    </row>
    <row r="33" customFormat="false" ht="15" hidden="false" customHeight="false" outlineLevel="0" collapsed="false">
      <c r="A33" s="0" t="s">
        <v>1657</v>
      </c>
      <c r="B33" s="0" t="s">
        <v>1658</v>
      </c>
      <c r="C33" s="0" t="s">
        <v>1659</v>
      </c>
    </row>
    <row r="34" customFormat="false" ht="15" hidden="false" customHeight="false" outlineLevel="0" collapsed="false">
      <c r="A34" s="0" t="s">
        <v>49</v>
      </c>
      <c r="B34" s="0" t="s">
        <v>50</v>
      </c>
      <c r="C34" s="0" t="s">
        <v>51</v>
      </c>
    </row>
    <row r="35" customFormat="false" ht="15" hidden="false" customHeight="false" outlineLevel="0" collapsed="false">
      <c r="A35" s="0" t="s">
        <v>1561</v>
      </c>
      <c r="B35" s="0" t="s">
        <v>1562</v>
      </c>
      <c r="C35" s="0" t="s">
        <v>1563</v>
      </c>
    </row>
    <row r="36" customFormat="false" ht="15" hidden="false" customHeight="false" outlineLevel="0" collapsed="false">
      <c r="A36" s="0" t="s">
        <v>52</v>
      </c>
      <c r="B36" s="0" t="s">
        <v>53</v>
      </c>
      <c r="C36" s="0" t="s">
        <v>54</v>
      </c>
    </row>
    <row r="37" customFormat="false" ht="15" hidden="false" customHeight="false" outlineLevel="0" collapsed="false">
      <c r="A37" s="0" t="s">
        <v>55</v>
      </c>
      <c r="B37" s="0" t="s">
        <v>56</v>
      </c>
      <c r="C37" s="0" t="s">
        <v>57</v>
      </c>
    </row>
    <row r="38" customFormat="false" ht="15" hidden="false" customHeight="false" outlineLevel="0" collapsed="false">
      <c r="A38" s="0" t="s">
        <v>906</v>
      </c>
      <c r="B38" s="0" t="s">
        <v>907</v>
      </c>
      <c r="C38" s="0" t="s">
        <v>908</v>
      </c>
    </row>
    <row r="39" customFormat="false" ht="15" hidden="false" customHeight="false" outlineLevel="0" collapsed="false">
      <c r="A39" s="0" t="s">
        <v>1253</v>
      </c>
      <c r="B39" s="0" t="s">
        <v>1564</v>
      </c>
      <c r="C39" s="0" t="s">
        <v>1255</v>
      </c>
    </row>
    <row r="40" customFormat="false" ht="15" hidden="false" customHeight="false" outlineLevel="0" collapsed="false">
      <c r="A40" s="0" t="s">
        <v>61</v>
      </c>
      <c r="B40" s="0" t="s">
        <v>62</v>
      </c>
      <c r="C40" s="0" t="s">
        <v>63</v>
      </c>
    </row>
    <row r="41" customFormat="false" ht="15" hidden="false" customHeight="false" outlineLevel="0" collapsed="false">
      <c r="A41" s="0" t="s">
        <v>1566</v>
      </c>
      <c r="B41" s="0" t="s">
        <v>1567</v>
      </c>
      <c r="C41" s="0" t="s">
        <v>1568</v>
      </c>
    </row>
    <row r="42" customFormat="false" ht="15" hidden="false" customHeight="false" outlineLevel="0" collapsed="false">
      <c r="A42" s="0" t="s">
        <v>64</v>
      </c>
      <c r="B42" s="0" t="s">
        <v>65</v>
      </c>
      <c r="C42" s="0" t="s">
        <v>66</v>
      </c>
    </row>
    <row r="43" customFormat="false" ht="15" hidden="false" customHeight="false" outlineLevel="0" collapsed="false">
      <c r="A43" s="0" t="s">
        <v>70</v>
      </c>
      <c r="B43" s="0" t="s">
        <v>71</v>
      </c>
      <c r="C43" s="0" t="s">
        <v>72</v>
      </c>
    </row>
    <row r="44" customFormat="false" ht="15" hidden="false" customHeight="false" outlineLevel="0" collapsed="false">
      <c r="A44" s="0" t="s">
        <v>2080</v>
      </c>
      <c r="B44" s="0" t="s">
        <v>2081</v>
      </c>
      <c r="C44" s="0" t="s">
        <v>2082</v>
      </c>
    </row>
    <row r="45" customFormat="false" ht="15" hidden="false" customHeight="false" outlineLevel="0" collapsed="false">
      <c r="A45" s="0" t="s">
        <v>76</v>
      </c>
      <c r="B45" s="0" t="s">
        <v>77</v>
      </c>
      <c r="C45" s="0" t="s">
        <v>78</v>
      </c>
    </row>
    <row r="46" customFormat="false" ht="15" hidden="false" customHeight="false" outlineLevel="0" collapsed="false">
      <c r="A46" s="0" t="s">
        <v>1864</v>
      </c>
      <c r="B46" s="0" t="s">
        <v>1865</v>
      </c>
      <c r="C46" s="0" t="s">
        <v>1866</v>
      </c>
    </row>
    <row r="47" customFormat="false" ht="15" hidden="false" customHeight="false" outlineLevel="0" collapsed="false">
      <c r="A47" s="0" t="s">
        <v>88</v>
      </c>
      <c r="B47" s="0" t="s">
        <v>89</v>
      </c>
      <c r="C47" s="0" t="s">
        <v>90</v>
      </c>
    </row>
    <row r="48" customFormat="false" ht="15" hidden="false" customHeight="false" outlineLevel="0" collapsed="false">
      <c r="A48" s="0" t="s">
        <v>88</v>
      </c>
      <c r="B48" s="0" t="s">
        <v>91</v>
      </c>
      <c r="C48" s="0" t="s">
        <v>92</v>
      </c>
    </row>
    <row r="49" customFormat="false" ht="15" hidden="false" customHeight="false" outlineLevel="0" collapsed="false">
      <c r="A49" s="0" t="s">
        <v>1269</v>
      </c>
      <c r="B49" s="0" t="s">
        <v>1572</v>
      </c>
      <c r="C49" s="0" t="s">
        <v>1271</v>
      </c>
    </row>
    <row r="50" customFormat="false" ht="15" hidden="false" customHeight="false" outlineLevel="0" collapsed="false">
      <c r="A50" s="0" t="s">
        <v>93</v>
      </c>
      <c r="B50" s="0" t="s">
        <v>94</v>
      </c>
      <c r="C50" s="0" t="s">
        <v>95</v>
      </c>
    </row>
    <row r="51" customFormat="false" ht="15" hidden="false" customHeight="false" outlineLevel="0" collapsed="false">
      <c r="A51" s="0" t="s">
        <v>96</v>
      </c>
      <c r="B51" s="0" t="s">
        <v>97</v>
      </c>
      <c r="C51" s="0" t="s">
        <v>98</v>
      </c>
    </row>
    <row r="52" customFormat="false" ht="15" hidden="false" customHeight="false" outlineLevel="0" collapsed="false">
      <c r="A52" s="0" t="s">
        <v>1720</v>
      </c>
      <c r="B52" s="0" t="s">
        <v>1721</v>
      </c>
      <c r="C52" s="0" t="s">
        <v>1722</v>
      </c>
    </row>
    <row r="53" customFormat="false" ht="15" hidden="false" customHeight="false" outlineLevel="0" collapsed="false">
      <c r="A53" s="0" t="s">
        <v>99</v>
      </c>
      <c r="B53" s="0" t="s">
        <v>100</v>
      </c>
      <c r="C53" s="0" t="s">
        <v>101</v>
      </c>
    </row>
    <row r="54" customFormat="false" ht="15" hidden="false" customHeight="false" outlineLevel="0" collapsed="false">
      <c r="A54" s="0" t="s">
        <v>102</v>
      </c>
      <c r="B54" s="0" t="s">
        <v>103</v>
      </c>
      <c r="C54" s="0" t="s">
        <v>104</v>
      </c>
    </row>
    <row r="55" customFormat="false" ht="15" hidden="false" customHeight="false" outlineLevel="0" collapsed="false">
      <c r="A55" s="0" t="s">
        <v>2083</v>
      </c>
      <c r="B55" s="0" t="s">
        <v>2084</v>
      </c>
      <c r="C55" s="0" t="s">
        <v>2085</v>
      </c>
    </row>
    <row r="56" customFormat="false" ht="15" hidden="false" customHeight="false" outlineLevel="0" collapsed="false">
      <c r="A56" s="0" t="s">
        <v>918</v>
      </c>
      <c r="B56" s="0" t="s">
        <v>919</v>
      </c>
      <c r="C56" s="0" t="s">
        <v>920</v>
      </c>
    </row>
    <row r="57" customFormat="false" ht="15" hidden="false" customHeight="false" outlineLevel="0" collapsed="false">
      <c r="A57" s="0" t="s">
        <v>1726</v>
      </c>
      <c r="B57" s="0" t="s">
        <v>1727</v>
      </c>
      <c r="C57" s="0" t="s">
        <v>1728</v>
      </c>
    </row>
    <row r="58" customFormat="false" ht="15" hidden="false" customHeight="false" outlineLevel="0" collapsed="false">
      <c r="A58" s="0" t="s">
        <v>1804</v>
      </c>
      <c r="B58" s="0" t="s">
        <v>1805</v>
      </c>
      <c r="C58" s="0" t="s">
        <v>1806</v>
      </c>
    </row>
    <row r="59" customFormat="false" ht="15" hidden="false" customHeight="false" outlineLevel="0" collapsed="false">
      <c r="A59" s="0" t="s">
        <v>2086</v>
      </c>
      <c r="B59" s="0" t="s">
        <v>2087</v>
      </c>
      <c r="C59" s="0" t="s">
        <v>2088</v>
      </c>
    </row>
    <row r="60" customFormat="false" ht="15" hidden="false" customHeight="false" outlineLevel="0" collapsed="false">
      <c r="A60" s="0" t="s">
        <v>924</v>
      </c>
      <c r="B60" s="0" t="s">
        <v>925</v>
      </c>
      <c r="C60" s="0" t="s">
        <v>926</v>
      </c>
    </row>
    <row r="61" customFormat="false" ht="15" hidden="false" customHeight="false" outlineLevel="0" collapsed="false">
      <c r="A61" s="0" t="s">
        <v>111</v>
      </c>
      <c r="B61" s="0" t="s">
        <v>112</v>
      </c>
      <c r="C61" s="0" t="s">
        <v>113</v>
      </c>
    </row>
    <row r="62" customFormat="false" ht="15" hidden="false" customHeight="false" outlineLevel="0" collapsed="false">
      <c r="A62" s="0" t="s">
        <v>1276</v>
      </c>
      <c r="B62" s="0" t="s">
        <v>1576</v>
      </c>
      <c r="C62" s="0" t="s">
        <v>1278</v>
      </c>
    </row>
    <row r="63" customFormat="false" ht="15" hidden="false" customHeight="false" outlineLevel="0" collapsed="false">
      <c r="A63" s="0" t="s">
        <v>2089</v>
      </c>
      <c r="B63" s="0" t="s">
        <v>2090</v>
      </c>
      <c r="C63" s="0" t="s">
        <v>2091</v>
      </c>
    </row>
    <row r="64" customFormat="false" ht="15" hidden="false" customHeight="false" outlineLevel="0" collapsed="false">
      <c r="A64" s="0" t="s">
        <v>933</v>
      </c>
      <c r="B64" s="0" t="s">
        <v>934</v>
      </c>
      <c r="C64" s="0" t="s">
        <v>935</v>
      </c>
    </row>
    <row r="65" customFormat="false" ht="15" hidden="false" customHeight="false" outlineLevel="0" collapsed="false">
      <c r="A65" s="0" t="s">
        <v>1279</v>
      </c>
      <c r="B65" s="0" t="s">
        <v>1280</v>
      </c>
      <c r="C65" s="0" t="s">
        <v>1281</v>
      </c>
    </row>
    <row r="66" customFormat="false" ht="15" hidden="false" customHeight="false" outlineLevel="0" collapsed="false">
      <c r="A66" s="0" t="s">
        <v>936</v>
      </c>
      <c r="B66" s="0" t="s">
        <v>937</v>
      </c>
      <c r="C66" s="0" t="s">
        <v>938</v>
      </c>
    </row>
    <row r="67" customFormat="false" ht="15" hidden="false" customHeight="false" outlineLevel="0" collapsed="false">
      <c r="A67" s="0" t="s">
        <v>1283</v>
      </c>
      <c r="B67" s="0" t="s">
        <v>1577</v>
      </c>
      <c r="C67" s="0" t="s">
        <v>1285</v>
      </c>
    </row>
    <row r="68" customFormat="false" ht="15" hidden="false" customHeight="false" outlineLevel="0" collapsed="false">
      <c r="A68" s="0" t="s">
        <v>114</v>
      </c>
      <c r="B68" s="0" t="s">
        <v>115</v>
      </c>
      <c r="C68" s="0" t="s">
        <v>116</v>
      </c>
    </row>
    <row r="69" customFormat="false" ht="15" hidden="false" customHeight="false" outlineLevel="0" collapsed="false">
      <c r="A69" s="0" t="s">
        <v>1867</v>
      </c>
    </row>
    <row r="70" customFormat="false" ht="15" hidden="false" customHeight="false" outlineLevel="0" collapsed="false">
      <c r="A70" s="0" t="s">
        <v>117</v>
      </c>
      <c r="B70" s="0" t="s">
        <v>118</v>
      </c>
      <c r="C70" s="0" t="s">
        <v>119</v>
      </c>
    </row>
    <row r="71" customFormat="false" ht="15" hidden="false" customHeight="false" outlineLevel="0" collapsed="false">
      <c r="A71" s="0" t="s">
        <v>1954</v>
      </c>
      <c r="B71" s="0" t="s">
        <v>1955</v>
      </c>
      <c r="C71" s="0" t="s">
        <v>1956</v>
      </c>
    </row>
    <row r="72" customFormat="false" ht="15" hidden="false" customHeight="false" outlineLevel="0" collapsed="false">
      <c r="A72" s="0" t="s">
        <v>124</v>
      </c>
      <c r="B72" s="0" t="s">
        <v>125</v>
      </c>
      <c r="C72" s="0" t="s">
        <v>126</v>
      </c>
    </row>
    <row r="73" customFormat="false" ht="15" hidden="false" customHeight="false" outlineLevel="0" collapsed="false">
      <c r="A73" s="0" t="s">
        <v>130</v>
      </c>
      <c r="B73" s="0" t="s">
        <v>131</v>
      </c>
      <c r="C73" s="0" t="s">
        <v>132</v>
      </c>
    </row>
    <row r="74" customFormat="false" ht="15" hidden="false" customHeight="false" outlineLevel="0" collapsed="false">
      <c r="A74" s="0" t="s">
        <v>136</v>
      </c>
      <c r="B74" s="0" t="s">
        <v>137</v>
      </c>
      <c r="C74" s="0" t="s">
        <v>138</v>
      </c>
    </row>
    <row r="75" customFormat="false" ht="15" hidden="false" customHeight="false" outlineLevel="0" collapsed="false">
      <c r="A75" s="0" t="s">
        <v>139</v>
      </c>
      <c r="B75" s="0" t="s">
        <v>140</v>
      </c>
      <c r="C75" s="0" t="s">
        <v>141</v>
      </c>
    </row>
    <row r="76" customFormat="false" ht="15" hidden="false" customHeight="false" outlineLevel="0" collapsed="false">
      <c r="A76" s="0" t="s">
        <v>145</v>
      </c>
      <c r="B76" s="0" t="s">
        <v>146</v>
      </c>
      <c r="C76" s="0" t="s">
        <v>147</v>
      </c>
    </row>
    <row r="77" customFormat="false" ht="15" hidden="false" customHeight="false" outlineLevel="0" collapsed="false">
      <c r="A77" s="0" t="s">
        <v>148</v>
      </c>
      <c r="B77" s="0" t="s">
        <v>149</v>
      </c>
      <c r="C77" s="0" t="s">
        <v>150</v>
      </c>
    </row>
    <row r="78" customFormat="false" ht="15" hidden="false" customHeight="false" outlineLevel="0" collapsed="false">
      <c r="A78" s="0" t="s">
        <v>151</v>
      </c>
      <c r="B78" s="0" t="s">
        <v>152</v>
      </c>
      <c r="C78" s="0" t="s">
        <v>153</v>
      </c>
    </row>
    <row r="79" customFormat="false" ht="15" hidden="false" customHeight="false" outlineLevel="0" collapsed="false">
      <c r="A79" s="0" t="s">
        <v>1869</v>
      </c>
      <c r="B79" s="0" t="s">
        <v>1870</v>
      </c>
      <c r="C79" s="0" t="s">
        <v>1871</v>
      </c>
    </row>
    <row r="80" customFormat="false" ht="15" hidden="false" customHeight="false" outlineLevel="0" collapsed="false">
      <c r="A80" s="0" t="s">
        <v>1957</v>
      </c>
      <c r="B80" s="0" t="s">
        <v>1958</v>
      </c>
      <c r="C80" s="0" t="s">
        <v>1959</v>
      </c>
    </row>
    <row r="81" customFormat="false" ht="15" hidden="false" customHeight="false" outlineLevel="0" collapsed="false">
      <c r="A81" s="0" t="s">
        <v>1807</v>
      </c>
      <c r="B81" s="0" t="s">
        <v>1808</v>
      </c>
      <c r="C81" s="0" t="s">
        <v>1809</v>
      </c>
    </row>
    <row r="82" customFormat="false" ht="15" hidden="false" customHeight="false" outlineLevel="0" collapsed="false">
      <c r="A82" s="0" t="s">
        <v>1810</v>
      </c>
      <c r="B82" s="0" t="s">
        <v>1811</v>
      </c>
      <c r="C82" s="0" t="s">
        <v>1812</v>
      </c>
    </row>
    <row r="83" customFormat="false" ht="15" hidden="false" customHeight="false" outlineLevel="0" collapsed="false">
      <c r="A83" s="0" t="s">
        <v>942</v>
      </c>
      <c r="B83" s="0" t="s">
        <v>943</v>
      </c>
      <c r="C83" s="0" t="s">
        <v>944</v>
      </c>
    </row>
    <row r="84" customFormat="false" ht="15" hidden="false" customHeight="false" outlineLevel="0" collapsed="false">
      <c r="A84" s="0" t="s">
        <v>154</v>
      </c>
      <c r="B84" s="0" t="s">
        <v>155</v>
      </c>
      <c r="C84" s="0" t="s">
        <v>156</v>
      </c>
    </row>
    <row r="85" customFormat="false" ht="15" hidden="false" customHeight="false" outlineLevel="0" collapsed="false">
      <c r="A85" s="0" t="s">
        <v>157</v>
      </c>
      <c r="B85" s="0" t="s">
        <v>158</v>
      </c>
      <c r="C85" s="0" t="s">
        <v>159</v>
      </c>
    </row>
    <row r="86" customFormat="false" ht="15" hidden="false" customHeight="false" outlineLevel="0" collapsed="false">
      <c r="A86" s="0" t="s">
        <v>1295</v>
      </c>
      <c r="B86" s="0" t="s">
        <v>1296</v>
      </c>
      <c r="C86" s="0" t="s">
        <v>1297</v>
      </c>
    </row>
    <row r="87" customFormat="false" ht="15" hidden="false" customHeight="false" outlineLevel="0" collapsed="false">
      <c r="A87" s="0" t="s">
        <v>1581</v>
      </c>
      <c r="B87" s="0" t="s">
        <v>1582</v>
      </c>
      <c r="C87" s="0" t="s">
        <v>1583</v>
      </c>
    </row>
    <row r="88" customFormat="false" ht="15" hidden="false" customHeight="false" outlineLevel="0" collapsed="false">
      <c r="A88" s="0" t="s">
        <v>166</v>
      </c>
      <c r="B88" s="0" t="s">
        <v>167</v>
      </c>
      <c r="C88" s="0" t="s">
        <v>168</v>
      </c>
    </row>
    <row r="89" customFormat="false" ht="15" hidden="false" customHeight="false" outlineLevel="0" collapsed="false">
      <c r="A89" s="0" t="s">
        <v>1910</v>
      </c>
      <c r="B89" s="0" t="s">
        <v>1911</v>
      </c>
      <c r="C89" s="0" t="s">
        <v>1912</v>
      </c>
    </row>
    <row r="90" customFormat="false" ht="15" hidden="false" customHeight="false" outlineLevel="0" collapsed="false">
      <c r="A90" s="0" t="s">
        <v>169</v>
      </c>
      <c r="B90" s="0" t="s">
        <v>170</v>
      </c>
      <c r="C90" s="0" t="s">
        <v>171</v>
      </c>
    </row>
    <row r="91" customFormat="false" ht="15" hidden="false" customHeight="false" outlineLevel="0" collapsed="false">
      <c r="A91" s="0" t="s">
        <v>169</v>
      </c>
      <c r="B91" s="0" t="s">
        <v>172</v>
      </c>
      <c r="C91" s="0" t="s">
        <v>173</v>
      </c>
    </row>
    <row r="92" customFormat="false" ht="15" hidden="false" customHeight="false" outlineLevel="0" collapsed="false">
      <c r="A92" s="0" t="s">
        <v>174</v>
      </c>
      <c r="B92" s="0" t="s">
        <v>175</v>
      </c>
      <c r="C92" s="0" t="s">
        <v>176</v>
      </c>
    </row>
    <row r="93" customFormat="false" ht="15" hidden="false" customHeight="false" outlineLevel="0" collapsed="false">
      <c r="A93" s="0" t="s">
        <v>1732</v>
      </c>
      <c r="B93" s="0" t="s">
        <v>1733</v>
      </c>
      <c r="C93" s="0" t="s">
        <v>1734</v>
      </c>
    </row>
    <row r="94" customFormat="false" ht="15" hidden="false" customHeight="false" outlineLevel="0" collapsed="false">
      <c r="A94" s="0" t="s">
        <v>1813</v>
      </c>
      <c r="B94" s="0" t="s">
        <v>1814</v>
      </c>
      <c r="C94" s="0" t="s">
        <v>1815</v>
      </c>
    </row>
    <row r="95" customFormat="false" ht="15" hidden="false" customHeight="false" outlineLevel="0" collapsed="false">
      <c r="A95" s="0" t="s">
        <v>1960</v>
      </c>
      <c r="B95" s="0" t="s">
        <v>1961</v>
      </c>
      <c r="C95" s="0" t="s">
        <v>1962</v>
      </c>
    </row>
    <row r="96" customFormat="false" ht="15" hidden="false" customHeight="false" outlineLevel="0" collapsed="false">
      <c r="A96" s="0" t="s">
        <v>1816</v>
      </c>
      <c r="B96" s="0" t="s">
        <v>1817</v>
      </c>
      <c r="C96" s="0" t="s">
        <v>1818</v>
      </c>
    </row>
    <row r="97" customFormat="false" ht="15" hidden="false" customHeight="false" outlineLevel="0" collapsed="false">
      <c r="A97" s="0" t="s">
        <v>183</v>
      </c>
      <c r="B97" s="0" t="s">
        <v>184</v>
      </c>
      <c r="C97" s="0" t="s">
        <v>185</v>
      </c>
    </row>
    <row r="98" customFormat="false" ht="15" hidden="false" customHeight="false" outlineLevel="0" collapsed="false">
      <c r="A98" s="0" t="s">
        <v>183</v>
      </c>
      <c r="B98" s="0" t="s">
        <v>186</v>
      </c>
      <c r="C98" s="0" t="s">
        <v>185</v>
      </c>
    </row>
    <row r="99" customFormat="false" ht="15" hidden="false" customHeight="false" outlineLevel="0" collapsed="false">
      <c r="A99" s="0" t="s">
        <v>187</v>
      </c>
    </row>
    <row r="100" customFormat="false" ht="15" hidden="false" customHeight="false" outlineLevel="0" collapsed="false">
      <c r="A100" s="0" t="s">
        <v>2009</v>
      </c>
    </row>
    <row r="101" customFormat="false" ht="15" hidden="false" customHeight="false" outlineLevel="0" collapsed="false">
      <c r="A101" s="0" t="s">
        <v>188</v>
      </c>
      <c r="B101" s="0" t="s">
        <v>189</v>
      </c>
      <c r="C101" s="0" t="s">
        <v>190</v>
      </c>
    </row>
    <row r="102" customFormat="false" ht="15" hidden="false" customHeight="false" outlineLevel="0" collapsed="false">
      <c r="A102" s="0" t="s">
        <v>2092</v>
      </c>
      <c r="B102" s="0" t="s">
        <v>2093</v>
      </c>
      <c r="C102" s="0" t="s">
        <v>2094</v>
      </c>
    </row>
    <row r="103" customFormat="false" ht="15" hidden="false" customHeight="false" outlineLevel="0" collapsed="false">
      <c r="A103" s="0" t="s">
        <v>2095</v>
      </c>
      <c r="B103" s="0" t="s">
        <v>2096</v>
      </c>
      <c r="C103" s="0" t="s">
        <v>2097</v>
      </c>
    </row>
    <row r="104" customFormat="false" ht="15" hidden="false" customHeight="false" outlineLevel="0" collapsed="false">
      <c r="A104" s="0" t="s">
        <v>1660</v>
      </c>
      <c r="B104" s="0" t="s">
        <v>1661</v>
      </c>
      <c r="C104" s="0" t="s">
        <v>1662</v>
      </c>
    </row>
    <row r="105" customFormat="false" ht="15" hidden="false" customHeight="false" outlineLevel="0" collapsed="false">
      <c r="A105" s="0" t="s">
        <v>945</v>
      </c>
      <c r="B105" s="0" t="s">
        <v>946</v>
      </c>
      <c r="C105" s="0" t="s">
        <v>947</v>
      </c>
    </row>
    <row r="106" customFormat="false" ht="15" hidden="false" customHeight="false" outlineLevel="0" collapsed="false">
      <c r="A106" s="0" t="s">
        <v>191</v>
      </c>
      <c r="B106" s="0" t="s">
        <v>192</v>
      </c>
      <c r="C106" s="0" t="s">
        <v>193</v>
      </c>
    </row>
    <row r="107" customFormat="false" ht="15" hidden="false" customHeight="false" outlineLevel="0" collapsed="false">
      <c r="A107" s="0" t="s">
        <v>1913</v>
      </c>
      <c r="B107" s="0" t="s">
        <v>1914</v>
      </c>
      <c r="C107" s="0" t="s">
        <v>1915</v>
      </c>
    </row>
    <row r="108" customFormat="false" ht="15" hidden="false" customHeight="false" outlineLevel="0" collapsed="false">
      <c r="A108" s="0" t="s">
        <v>951</v>
      </c>
      <c r="B108" s="0" t="s">
        <v>952</v>
      </c>
      <c r="C108" s="0" t="s">
        <v>953</v>
      </c>
    </row>
    <row r="109" customFormat="false" ht="15" hidden="false" customHeight="false" outlineLevel="0" collapsed="false">
      <c r="A109" s="0" t="s">
        <v>209</v>
      </c>
      <c r="B109" s="0" t="s">
        <v>210</v>
      </c>
      <c r="C109" s="0" t="s">
        <v>211</v>
      </c>
    </row>
    <row r="110" customFormat="false" ht="15" hidden="false" customHeight="false" outlineLevel="0" collapsed="false">
      <c r="A110" s="0" t="s">
        <v>212</v>
      </c>
      <c r="B110" s="0" t="s">
        <v>213</v>
      </c>
      <c r="C110" s="0" t="s">
        <v>214</v>
      </c>
    </row>
    <row r="111" customFormat="false" ht="15" hidden="false" customHeight="false" outlineLevel="0" collapsed="false">
      <c r="A111" s="0" t="s">
        <v>1306</v>
      </c>
    </row>
    <row r="112" customFormat="false" ht="15" hidden="false" customHeight="false" outlineLevel="0" collapsed="false">
      <c r="A112" s="0" t="s">
        <v>230</v>
      </c>
      <c r="B112" s="0" t="s">
        <v>231</v>
      </c>
      <c r="C112" s="0" t="s">
        <v>232</v>
      </c>
    </row>
    <row r="113" customFormat="false" ht="15" hidden="false" customHeight="false" outlineLevel="0" collapsed="false">
      <c r="A113" s="0" t="s">
        <v>2013</v>
      </c>
      <c r="B113" s="0" t="s">
        <v>2014</v>
      </c>
      <c r="C113" s="0" t="s">
        <v>2015</v>
      </c>
    </row>
    <row r="114" customFormat="false" ht="15" hidden="false" customHeight="false" outlineLevel="0" collapsed="false">
      <c r="A114" s="0" t="s">
        <v>233</v>
      </c>
      <c r="B114" s="0" t="s">
        <v>234</v>
      </c>
      <c r="C114" s="0" t="s">
        <v>235</v>
      </c>
    </row>
    <row r="115" customFormat="false" ht="15" hidden="false" customHeight="false" outlineLevel="0" collapsed="false">
      <c r="A115" s="0" t="s">
        <v>1825</v>
      </c>
    </row>
    <row r="116" customFormat="false" ht="15" hidden="false" customHeight="false" outlineLevel="0" collapsed="false">
      <c r="A116" s="0" t="s">
        <v>239</v>
      </c>
      <c r="B116" s="0" t="s">
        <v>240</v>
      </c>
      <c r="C116" s="0" t="s">
        <v>241</v>
      </c>
    </row>
    <row r="117" customFormat="false" ht="15" hidden="false" customHeight="false" outlineLevel="0" collapsed="false">
      <c r="A117" s="0" t="s">
        <v>242</v>
      </c>
      <c r="B117" s="0" t="s">
        <v>243</v>
      </c>
      <c r="C117" s="0" t="s">
        <v>244</v>
      </c>
    </row>
    <row r="118" customFormat="false" ht="15" hidden="false" customHeight="false" outlineLevel="0" collapsed="false">
      <c r="A118" s="0" t="s">
        <v>245</v>
      </c>
      <c r="B118" s="0" t="s">
        <v>246</v>
      </c>
      <c r="C118" s="0" t="s">
        <v>247</v>
      </c>
    </row>
    <row r="119" customFormat="false" ht="15" hidden="false" customHeight="false" outlineLevel="0" collapsed="false">
      <c r="A119" s="0" t="s">
        <v>1872</v>
      </c>
      <c r="B119" s="0" t="s">
        <v>1873</v>
      </c>
      <c r="C119" s="0" t="s">
        <v>1874</v>
      </c>
    </row>
    <row r="120" customFormat="false" ht="15" hidden="false" customHeight="false" outlineLevel="0" collapsed="false">
      <c r="A120" s="0" t="s">
        <v>1963</v>
      </c>
      <c r="B120" s="0" t="s">
        <v>1964</v>
      </c>
      <c r="C120" s="0" t="s">
        <v>1965</v>
      </c>
    </row>
    <row r="121" customFormat="false" ht="15" hidden="false" customHeight="false" outlineLevel="0" collapsed="false">
      <c r="A121" s="0" t="s">
        <v>961</v>
      </c>
      <c r="B121" s="0" t="s">
        <v>962</v>
      </c>
      <c r="C121" s="0" t="s">
        <v>963</v>
      </c>
    </row>
    <row r="122" customFormat="false" ht="15" hidden="false" customHeight="false" outlineLevel="0" collapsed="false">
      <c r="A122" s="0" t="s">
        <v>1316</v>
      </c>
      <c r="B122" s="0" t="s">
        <v>1588</v>
      </c>
      <c r="C122" s="0" t="s">
        <v>1318</v>
      </c>
    </row>
    <row r="123" customFormat="false" ht="15" hidden="false" customHeight="false" outlineLevel="0" collapsed="false">
      <c r="A123" s="0" t="s">
        <v>254</v>
      </c>
      <c r="B123" s="0" t="s">
        <v>255</v>
      </c>
      <c r="C123" s="0" t="s">
        <v>256</v>
      </c>
    </row>
    <row r="124" customFormat="false" ht="15" hidden="false" customHeight="false" outlineLevel="0" collapsed="false">
      <c r="A124" s="0" t="s">
        <v>1919</v>
      </c>
    </row>
    <row r="125" customFormat="false" ht="15" hidden="false" customHeight="false" outlineLevel="0" collapsed="false">
      <c r="A125" s="0" t="s">
        <v>965</v>
      </c>
    </row>
    <row r="126" customFormat="false" ht="15" hidden="false" customHeight="false" outlineLevel="0" collapsed="false">
      <c r="A126" s="0" t="s">
        <v>1747</v>
      </c>
      <c r="B126" s="0" t="s">
        <v>1748</v>
      </c>
      <c r="C126" s="0" t="s">
        <v>1747</v>
      </c>
    </row>
    <row r="127" customFormat="false" ht="15" hidden="false" customHeight="false" outlineLevel="0" collapsed="false">
      <c r="A127" s="0" t="s">
        <v>263</v>
      </c>
      <c r="B127" s="0" t="s">
        <v>264</v>
      </c>
      <c r="C127" s="0" t="s">
        <v>265</v>
      </c>
    </row>
    <row r="128" customFormat="false" ht="15" hidden="false" customHeight="false" outlineLevel="0" collapsed="false">
      <c r="A128" s="0" t="s">
        <v>969</v>
      </c>
      <c r="B128" s="0" t="s">
        <v>970</v>
      </c>
      <c r="C128" s="0" t="s">
        <v>971</v>
      </c>
    </row>
    <row r="129" customFormat="false" ht="15" hidden="false" customHeight="false" outlineLevel="0" collapsed="false">
      <c r="A129" s="0" t="s">
        <v>272</v>
      </c>
      <c r="B129" s="0" t="s">
        <v>273</v>
      </c>
      <c r="C129" s="0" t="s">
        <v>274</v>
      </c>
    </row>
    <row r="130" customFormat="false" ht="15" hidden="false" customHeight="false" outlineLevel="0" collapsed="false">
      <c r="A130" s="0" t="s">
        <v>275</v>
      </c>
      <c r="B130" s="0" t="s">
        <v>276</v>
      </c>
      <c r="C130" s="0" t="s">
        <v>277</v>
      </c>
    </row>
    <row r="131" customFormat="false" ht="15" hidden="false" customHeight="false" outlineLevel="0" collapsed="false">
      <c r="A131" s="0" t="s">
        <v>278</v>
      </c>
      <c r="B131" s="0" t="s">
        <v>279</v>
      </c>
      <c r="C131" s="0" t="s">
        <v>280</v>
      </c>
    </row>
    <row r="132" customFormat="false" ht="15" hidden="false" customHeight="false" outlineLevel="0" collapsed="false">
      <c r="A132" s="0" t="s">
        <v>281</v>
      </c>
      <c r="B132" s="0" t="s">
        <v>282</v>
      </c>
      <c r="C132" s="0" t="s">
        <v>283</v>
      </c>
    </row>
    <row r="133" customFormat="false" ht="15" hidden="false" customHeight="false" outlineLevel="0" collapsed="false">
      <c r="A133" s="0" t="s">
        <v>287</v>
      </c>
      <c r="B133" s="0" t="s">
        <v>288</v>
      </c>
      <c r="C133" s="0" t="s">
        <v>289</v>
      </c>
    </row>
    <row r="134" customFormat="false" ht="15" hidden="false" customHeight="false" outlineLevel="0" collapsed="false">
      <c r="A134" s="0" t="s">
        <v>975</v>
      </c>
      <c r="B134" s="0" t="s">
        <v>976</v>
      </c>
      <c r="C134" s="0" t="s">
        <v>977</v>
      </c>
    </row>
    <row r="135" customFormat="false" ht="15" hidden="false" customHeight="false" outlineLevel="0" collapsed="false">
      <c r="A135" s="0" t="s">
        <v>1920</v>
      </c>
      <c r="B135" s="0" t="s">
        <v>1921</v>
      </c>
      <c r="C135" s="0" t="s">
        <v>1922</v>
      </c>
    </row>
    <row r="136" customFormat="false" ht="15" hidden="false" customHeight="false" outlineLevel="0" collapsed="false">
      <c r="A136" s="0" t="s">
        <v>2016</v>
      </c>
    </row>
    <row r="137" customFormat="false" ht="15" hidden="false" customHeight="false" outlineLevel="0" collapsed="false">
      <c r="A137" s="0" t="s">
        <v>978</v>
      </c>
    </row>
    <row r="138" customFormat="false" ht="15" hidden="false" customHeight="false" outlineLevel="0" collapsed="false">
      <c r="A138" s="0" t="s">
        <v>296</v>
      </c>
      <c r="B138" s="0" t="s">
        <v>297</v>
      </c>
      <c r="C138" s="0" t="s">
        <v>298</v>
      </c>
    </row>
    <row r="139" customFormat="false" ht="15" hidden="false" customHeight="false" outlineLevel="0" collapsed="false">
      <c r="A139" s="0" t="s">
        <v>299</v>
      </c>
      <c r="B139" s="0" t="s">
        <v>300</v>
      </c>
      <c r="C139" s="0" t="s">
        <v>301</v>
      </c>
    </row>
    <row r="140" customFormat="false" ht="15" hidden="false" customHeight="false" outlineLevel="0" collapsed="false">
      <c r="A140" s="0" t="s">
        <v>982</v>
      </c>
      <c r="B140" s="0" t="s">
        <v>983</v>
      </c>
      <c r="C140" s="0" t="s">
        <v>984</v>
      </c>
    </row>
    <row r="141" customFormat="false" ht="15" hidden="false" customHeight="false" outlineLevel="0" collapsed="false">
      <c r="A141" s="0" t="s">
        <v>2098</v>
      </c>
      <c r="B141" s="0" t="s">
        <v>2099</v>
      </c>
      <c r="C141" s="0" t="s">
        <v>2100</v>
      </c>
    </row>
    <row r="142" customFormat="false" ht="15" hidden="false" customHeight="false" outlineLevel="0" collapsed="false">
      <c r="A142" s="0" t="s">
        <v>988</v>
      </c>
      <c r="B142" s="0" t="s">
        <v>989</v>
      </c>
      <c r="C142" s="0" t="s">
        <v>990</v>
      </c>
    </row>
    <row r="143" customFormat="false" ht="15" hidden="false" customHeight="false" outlineLevel="0" collapsed="false">
      <c r="A143" s="0" t="s">
        <v>1337</v>
      </c>
      <c r="B143" s="0" t="s">
        <v>1338</v>
      </c>
      <c r="C143" s="0" t="s">
        <v>1339</v>
      </c>
    </row>
    <row r="144" customFormat="false" ht="15" hidden="false" customHeight="false" outlineLevel="0" collapsed="false">
      <c r="A144" s="0" t="s">
        <v>991</v>
      </c>
      <c r="B144" s="0" t="s">
        <v>992</v>
      </c>
      <c r="C144" s="0" t="s">
        <v>993</v>
      </c>
    </row>
    <row r="145" customFormat="false" ht="15" hidden="false" customHeight="false" outlineLevel="0" collapsed="false">
      <c r="A145" s="0" t="s">
        <v>320</v>
      </c>
      <c r="B145" s="0" t="s">
        <v>321</v>
      </c>
      <c r="C145" s="0" t="s">
        <v>322</v>
      </c>
    </row>
    <row r="146" customFormat="false" ht="15" hidden="false" customHeight="false" outlineLevel="0" collapsed="false">
      <c r="A146" s="0" t="s">
        <v>323</v>
      </c>
      <c r="B146" s="0" t="s">
        <v>324</v>
      </c>
      <c r="C146" s="0" t="s">
        <v>325</v>
      </c>
    </row>
    <row r="147" customFormat="false" ht="15" hidden="false" customHeight="false" outlineLevel="0" collapsed="false">
      <c r="A147" s="0" t="s">
        <v>1826</v>
      </c>
      <c r="B147" s="0" t="s">
        <v>1827</v>
      </c>
      <c r="C147" s="0" t="s">
        <v>1828</v>
      </c>
    </row>
    <row r="148" customFormat="false" ht="15" hidden="false" customHeight="false" outlineLevel="0" collapsed="false">
      <c r="A148" s="0" t="s">
        <v>329</v>
      </c>
      <c r="B148" s="0" t="s">
        <v>330</v>
      </c>
      <c r="C148" s="0" t="s">
        <v>331</v>
      </c>
    </row>
    <row r="149" customFormat="false" ht="15" hidden="false" customHeight="false" outlineLevel="0" collapsed="false">
      <c r="A149" s="0" t="s">
        <v>335</v>
      </c>
      <c r="B149" s="0" t="s">
        <v>336</v>
      </c>
      <c r="C149" s="0" t="s">
        <v>337</v>
      </c>
    </row>
    <row r="150" customFormat="false" ht="15" hidden="false" customHeight="false" outlineLevel="0" collapsed="false">
      <c r="A150" s="0" t="s">
        <v>338</v>
      </c>
      <c r="B150" s="0" t="s">
        <v>339</v>
      </c>
      <c r="C150" s="0" t="s">
        <v>340</v>
      </c>
    </row>
    <row r="151" customFormat="false" ht="15" hidden="false" customHeight="false" outlineLevel="0" collapsed="false">
      <c r="A151" s="0" t="s">
        <v>2101</v>
      </c>
      <c r="B151" s="0" t="s">
        <v>2102</v>
      </c>
      <c r="C151" s="0" t="s">
        <v>2103</v>
      </c>
    </row>
    <row r="152" customFormat="false" ht="15" hidden="false" customHeight="false" outlineLevel="0" collapsed="false">
      <c r="A152" s="0" t="s">
        <v>997</v>
      </c>
      <c r="B152" s="0" t="s">
        <v>998</v>
      </c>
      <c r="C152" s="0" t="s">
        <v>999</v>
      </c>
    </row>
    <row r="153" customFormat="false" ht="15" hidden="false" customHeight="false" outlineLevel="0" collapsed="false">
      <c r="A153" s="0" t="s">
        <v>341</v>
      </c>
      <c r="B153" s="0" t="s">
        <v>342</v>
      </c>
      <c r="C153" s="0" t="s">
        <v>343</v>
      </c>
    </row>
    <row r="154" customFormat="false" ht="15" hidden="false" customHeight="false" outlineLevel="0" collapsed="false">
      <c r="A154" s="0" t="s">
        <v>350</v>
      </c>
      <c r="B154" s="0" t="s">
        <v>351</v>
      </c>
      <c r="C154" s="0" t="s">
        <v>352</v>
      </c>
    </row>
    <row r="155" customFormat="false" ht="15" hidden="false" customHeight="false" outlineLevel="0" collapsed="false">
      <c r="A155" s="0" t="s">
        <v>353</v>
      </c>
      <c r="B155" s="0" t="s">
        <v>354</v>
      </c>
      <c r="C155" s="0" t="s">
        <v>355</v>
      </c>
    </row>
    <row r="156" customFormat="false" ht="15" hidden="false" customHeight="false" outlineLevel="0" collapsed="false">
      <c r="A156" s="0" t="s">
        <v>1003</v>
      </c>
      <c r="B156" s="0" t="s">
        <v>1004</v>
      </c>
      <c r="C156" s="0" t="s">
        <v>1005</v>
      </c>
    </row>
    <row r="157" customFormat="false" ht="15" hidden="false" customHeight="false" outlineLevel="0" collapsed="false">
      <c r="A157" s="0" t="s">
        <v>1878</v>
      </c>
      <c r="B157" s="0" t="s">
        <v>1879</v>
      </c>
      <c r="C157" s="0" t="s">
        <v>1880</v>
      </c>
    </row>
    <row r="158" customFormat="false" ht="15" hidden="false" customHeight="false" outlineLevel="0" collapsed="false">
      <c r="A158" s="0" t="s">
        <v>2020</v>
      </c>
    </row>
    <row r="159" customFormat="false" ht="15" hidden="false" customHeight="false" outlineLevel="0" collapsed="false">
      <c r="A159" s="0" t="s">
        <v>1006</v>
      </c>
      <c r="B159" s="0" t="s">
        <v>1007</v>
      </c>
      <c r="C159" s="0" t="s">
        <v>1008</v>
      </c>
    </row>
    <row r="160" customFormat="false" ht="15" hidden="false" customHeight="false" outlineLevel="0" collapsed="false">
      <c r="A160" s="0" t="s">
        <v>1009</v>
      </c>
      <c r="B160" s="0" t="s">
        <v>1010</v>
      </c>
      <c r="C160" s="0" t="s">
        <v>1011</v>
      </c>
    </row>
    <row r="161" customFormat="false" ht="15" hidden="false" customHeight="false" outlineLevel="0" collapsed="false">
      <c r="A161" s="0" t="s">
        <v>1012</v>
      </c>
      <c r="B161" s="0" t="s">
        <v>1013</v>
      </c>
      <c r="C161" s="0" t="s">
        <v>1014</v>
      </c>
    </row>
    <row r="162" customFormat="false" ht="15" hidden="false" customHeight="false" outlineLevel="0" collapsed="false">
      <c r="A162" s="0" t="s">
        <v>1350</v>
      </c>
      <c r="B162" s="0" t="s">
        <v>1966</v>
      </c>
      <c r="C162" s="0" t="s">
        <v>1352</v>
      </c>
    </row>
    <row r="163" customFormat="false" ht="15" hidden="false" customHeight="false" outlineLevel="0" collapsed="false">
      <c r="A163" s="0" t="s">
        <v>1670</v>
      </c>
      <c r="B163" s="0" t="s">
        <v>1671</v>
      </c>
      <c r="C163" s="0" t="s">
        <v>1672</v>
      </c>
    </row>
    <row r="164" customFormat="false" ht="15" hidden="false" customHeight="false" outlineLevel="0" collapsed="false">
      <c r="A164" s="0" t="s">
        <v>371</v>
      </c>
      <c r="B164" s="0" t="s">
        <v>372</v>
      </c>
      <c r="C164" s="0" t="s">
        <v>373</v>
      </c>
    </row>
    <row r="165" customFormat="false" ht="15" hidden="false" customHeight="false" outlineLevel="0" collapsed="false">
      <c r="A165" s="0" t="s">
        <v>1967</v>
      </c>
    </row>
    <row r="166" customFormat="false" ht="15" hidden="false" customHeight="false" outlineLevel="0" collapsed="false">
      <c r="A166" s="0" t="s">
        <v>2104</v>
      </c>
      <c r="B166" s="0" t="s">
        <v>2105</v>
      </c>
      <c r="C166" s="0" t="s">
        <v>2106</v>
      </c>
    </row>
    <row r="167" customFormat="false" ht="15" hidden="false" customHeight="false" outlineLevel="0" collapsed="false">
      <c r="A167" s="0" t="s">
        <v>2107</v>
      </c>
      <c r="B167" s="0" t="s">
        <v>2108</v>
      </c>
      <c r="C167" s="0" t="s">
        <v>2109</v>
      </c>
    </row>
    <row r="168" customFormat="false" ht="15" hidden="false" customHeight="false" outlineLevel="0" collapsed="false">
      <c r="A168" s="0" t="s">
        <v>375</v>
      </c>
      <c r="B168" s="0" t="s">
        <v>376</v>
      </c>
      <c r="C168" s="0" t="s">
        <v>377</v>
      </c>
    </row>
    <row r="169" customFormat="false" ht="15" hidden="false" customHeight="false" outlineLevel="0" collapsed="false">
      <c r="A169" s="0" t="s">
        <v>378</v>
      </c>
      <c r="B169" s="0" t="s">
        <v>379</v>
      </c>
      <c r="C169" s="0" t="s">
        <v>380</v>
      </c>
    </row>
    <row r="170" customFormat="false" ht="15" hidden="false" customHeight="false" outlineLevel="0" collapsed="false">
      <c r="A170" s="0" t="s">
        <v>1018</v>
      </c>
      <c r="B170" s="0" t="s">
        <v>1019</v>
      </c>
      <c r="C170" s="0" t="s">
        <v>1020</v>
      </c>
    </row>
    <row r="171" customFormat="false" ht="15" hidden="false" customHeight="false" outlineLevel="0" collapsed="false">
      <c r="A171" s="0" t="s">
        <v>2110</v>
      </c>
      <c r="B171" s="0" t="s">
        <v>2111</v>
      </c>
      <c r="C171" s="0" t="s">
        <v>2112</v>
      </c>
    </row>
    <row r="172" customFormat="false" ht="15" hidden="false" customHeight="false" outlineLevel="0" collapsed="false">
      <c r="A172" s="0" t="s">
        <v>381</v>
      </c>
      <c r="B172" s="0" t="s">
        <v>382</v>
      </c>
      <c r="C172" s="0" t="s">
        <v>383</v>
      </c>
    </row>
    <row r="173" customFormat="false" ht="15" hidden="false" customHeight="false" outlineLevel="0" collapsed="false">
      <c r="A173" s="0" t="s">
        <v>387</v>
      </c>
      <c r="B173" s="0" t="s">
        <v>388</v>
      </c>
      <c r="C173" s="0" t="s">
        <v>389</v>
      </c>
    </row>
    <row r="174" customFormat="false" ht="15" hidden="false" customHeight="false" outlineLevel="0" collapsed="false">
      <c r="A174" s="0" t="s">
        <v>2021</v>
      </c>
      <c r="B174" s="0" t="s">
        <v>2022</v>
      </c>
      <c r="C174" s="0" t="s">
        <v>2023</v>
      </c>
    </row>
    <row r="175" customFormat="false" ht="15" hidden="false" customHeight="false" outlineLevel="0" collapsed="false">
      <c r="A175" s="0" t="s">
        <v>390</v>
      </c>
      <c r="B175" s="0" t="s">
        <v>391</v>
      </c>
      <c r="C175" s="0" t="s">
        <v>392</v>
      </c>
    </row>
    <row r="176" customFormat="false" ht="15" hidden="false" customHeight="false" outlineLevel="0" collapsed="false">
      <c r="A176" s="0" t="s">
        <v>1749</v>
      </c>
      <c r="B176" s="0" t="s">
        <v>1750</v>
      </c>
      <c r="C176" s="0" t="s">
        <v>1751</v>
      </c>
    </row>
    <row r="177" customFormat="false" ht="15" hidden="false" customHeight="false" outlineLevel="0" collapsed="false">
      <c r="A177" s="0" t="s">
        <v>396</v>
      </c>
    </row>
    <row r="178" customFormat="false" ht="15" hidden="false" customHeight="false" outlineLevel="0" collapsed="false">
      <c r="A178" s="0" t="s">
        <v>1363</v>
      </c>
      <c r="B178" s="0" t="s">
        <v>1595</v>
      </c>
      <c r="C178" s="0" t="s">
        <v>1365</v>
      </c>
    </row>
    <row r="179" customFormat="false" ht="15" hidden="false" customHeight="false" outlineLevel="0" collapsed="false">
      <c r="A179" s="0" t="s">
        <v>2027</v>
      </c>
      <c r="B179" s="0" t="s">
        <v>2028</v>
      </c>
      <c r="C179" s="0" t="s">
        <v>2029</v>
      </c>
    </row>
    <row r="180" customFormat="false" ht="15" hidden="false" customHeight="false" outlineLevel="0" collapsed="false">
      <c r="A180" s="0" t="s">
        <v>2113</v>
      </c>
      <c r="B180" s="0" t="s">
        <v>2114</v>
      </c>
      <c r="C180" s="0" t="s">
        <v>2115</v>
      </c>
    </row>
    <row r="181" customFormat="false" ht="15" hidden="false" customHeight="false" outlineLevel="0" collapsed="false">
      <c r="A181" s="0" t="s">
        <v>406</v>
      </c>
      <c r="B181" s="0" t="s">
        <v>407</v>
      </c>
      <c r="C181" s="0" t="s">
        <v>408</v>
      </c>
    </row>
    <row r="182" customFormat="false" ht="15" hidden="false" customHeight="false" outlineLevel="0" collapsed="false">
      <c r="A182" s="0" t="s">
        <v>413</v>
      </c>
      <c r="B182" s="0" t="s">
        <v>414</v>
      </c>
      <c r="C182" s="0" t="s">
        <v>415</v>
      </c>
    </row>
    <row r="183" customFormat="false" ht="15" hidden="false" customHeight="false" outlineLevel="0" collapsed="false">
      <c r="A183" s="0" t="s">
        <v>1038</v>
      </c>
      <c r="B183" s="0" t="s">
        <v>1039</v>
      </c>
      <c r="C183" s="0" t="s">
        <v>1040</v>
      </c>
    </row>
    <row r="184" customFormat="false" ht="15" hidden="false" customHeight="false" outlineLevel="0" collapsed="false">
      <c r="A184" s="0" t="s">
        <v>1968</v>
      </c>
    </row>
    <row r="185" customFormat="false" ht="15" hidden="false" customHeight="false" outlineLevel="0" collapsed="false">
      <c r="A185" s="0" t="s">
        <v>416</v>
      </c>
      <c r="B185" s="0" t="s">
        <v>417</v>
      </c>
      <c r="C185" s="0" t="s">
        <v>418</v>
      </c>
    </row>
    <row r="186" customFormat="false" ht="15" hidden="false" customHeight="false" outlineLevel="0" collapsed="false">
      <c r="A186" s="0" t="s">
        <v>1829</v>
      </c>
      <c r="B186" s="0" t="s">
        <v>1830</v>
      </c>
      <c r="C186" s="0" t="s">
        <v>1831</v>
      </c>
    </row>
    <row r="187" customFormat="false" ht="15" hidden="false" customHeight="false" outlineLevel="0" collapsed="false">
      <c r="A187" s="0" t="s">
        <v>1673</v>
      </c>
      <c r="B187" s="0" t="s">
        <v>1674</v>
      </c>
      <c r="C187" s="0" t="s">
        <v>1675</v>
      </c>
    </row>
    <row r="188" customFormat="false" ht="15" hidden="false" customHeight="false" outlineLevel="0" collapsed="false">
      <c r="A188" s="0" t="s">
        <v>1375</v>
      </c>
      <c r="B188" s="0" t="s">
        <v>2030</v>
      </c>
      <c r="C188" s="0" t="s">
        <v>1377</v>
      </c>
    </row>
    <row r="189" customFormat="false" ht="15" hidden="false" customHeight="false" outlineLevel="0" collapsed="false">
      <c r="A189" s="0" t="s">
        <v>425</v>
      </c>
      <c r="B189" s="0" t="s">
        <v>426</v>
      </c>
      <c r="C189" s="0" t="s">
        <v>427</v>
      </c>
    </row>
    <row r="190" customFormat="false" ht="15" hidden="false" customHeight="false" outlineLevel="0" collapsed="false">
      <c r="A190" s="0" t="s">
        <v>1752</v>
      </c>
      <c r="B190" s="0" t="s">
        <v>1753</v>
      </c>
      <c r="C190" s="0" t="s">
        <v>1754</v>
      </c>
    </row>
    <row r="191" customFormat="false" ht="15" hidden="false" customHeight="false" outlineLevel="0" collapsed="false">
      <c r="A191" s="0" t="s">
        <v>431</v>
      </c>
      <c r="B191" s="0" t="s">
        <v>432</v>
      </c>
      <c r="C191" s="0" t="s">
        <v>433</v>
      </c>
    </row>
    <row r="192" customFormat="false" ht="15" hidden="false" customHeight="false" outlineLevel="0" collapsed="false">
      <c r="A192" s="0" t="s">
        <v>434</v>
      </c>
      <c r="B192" s="0" t="s">
        <v>435</v>
      </c>
      <c r="C192" s="0" t="s">
        <v>436</v>
      </c>
    </row>
    <row r="193" customFormat="false" ht="15" hidden="false" customHeight="false" outlineLevel="0" collapsed="false">
      <c r="A193" s="0" t="s">
        <v>1047</v>
      </c>
      <c r="B193" s="0" t="s">
        <v>1048</v>
      </c>
      <c r="C193" s="0" t="s">
        <v>1049</v>
      </c>
    </row>
    <row r="194" customFormat="false" ht="15" hidden="false" customHeight="false" outlineLevel="0" collapsed="false">
      <c r="A194" s="0" t="s">
        <v>1832</v>
      </c>
      <c r="B194" s="0" t="s">
        <v>1833</v>
      </c>
      <c r="C194" s="0" t="s">
        <v>1834</v>
      </c>
    </row>
    <row r="195" customFormat="false" ht="15" hidden="false" customHeight="false" outlineLevel="0" collapsed="false">
      <c r="A195" s="0" t="s">
        <v>2031</v>
      </c>
      <c r="B195" s="0" t="s">
        <v>2032</v>
      </c>
      <c r="C195" s="0" t="s">
        <v>2033</v>
      </c>
    </row>
    <row r="196" customFormat="false" ht="15" hidden="false" customHeight="false" outlineLevel="0" collapsed="false">
      <c r="A196" s="0" t="s">
        <v>1050</v>
      </c>
      <c r="B196" s="0" t="s">
        <v>1051</v>
      </c>
      <c r="C196" s="0" t="s">
        <v>1052</v>
      </c>
    </row>
    <row r="197" customFormat="false" ht="15" hidden="false" customHeight="false" outlineLevel="0" collapsed="false">
      <c r="A197" s="0" t="s">
        <v>446</v>
      </c>
      <c r="B197" s="0" t="s">
        <v>447</v>
      </c>
      <c r="C197" s="0" t="s">
        <v>448</v>
      </c>
    </row>
    <row r="198" customFormat="false" ht="15" hidden="false" customHeight="false" outlineLevel="0" collapsed="false">
      <c r="A198" s="0" t="s">
        <v>1972</v>
      </c>
      <c r="B198" s="0" t="s">
        <v>1973</v>
      </c>
      <c r="C198" s="0" t="s">
        <v>1974</v>
      </c>
    </row>
    <row r="199" customFormat="false" ht="15" hidden="false" customHeight="false" outlineLevel="0" collapsed="false">
      <c r="A199" s="0" t="s">
        <v>458</v>
      </c>
      <c r="B199" s="0" t="s">
        <v>459</v>
      </c>
      <c r="C199" s="0" t="s">
        <v>460</v>
      </c>
    </row>
    <row r="200" customFormat="false" ht="15" hidden="false" customHeight="false" outlineLevel="0" collapsed="false">
      <c r="A200" s="0" t="s">
        <v>2034</v>
      </c>
      <c r="B200" s="0" t="s">
        <v>2035</v>
      </c>
      <c r="C200" s="0" t="s">
        <v>2036</v>
      </c>
    </row>
    <row r="201" customFormat="false" ht="15" hidden="false" customHeight="false" outlineLevel="0" collapsed="false">
      <c r="A201" s="0" t="s">
        <v>461</v>
      </c>
      <c r="B201" s="0" t="s">
        <v>462</v>
      </c>
      <c r="C201" s="0" t="s">
        <v>463</v>
      </c>
    </row>
    <row r="202" customFormat="false" ht="15" hidden="false" customHeight="false" outlineLevel="0" collapsed="false">
      <c r="A202" s="0" t="s">
        <v>461</v>
      </c>
      <c r="B202" s="0" t="s">
        <v>464</v>
      </c>
      <c r="C202" s="0" t="s">
        <v>463</v>
      </c>
    </row>
    <row r="203" customFormat="false" ht="15" hidden="false" customHeight="false" outlineLevel="0" collapsed="false">
      <c r="A203" s="0" t="s">
        <v>1056</v>
      </c>
    </row>
    <row r="204" customFormat="false" ht="15" hidden="false" customHeight="false" outlineLevel="0" collapsed="false">
      <c r="A204" s="0" t="s">
        <v>468</v>
      </c>
      <c r="B204" s="0" t="s">
        <v>469</v>
      </c>
      <c r="C204" s="0" t="s">
        <v>470</v>
      </c>
    </row>
    <row r="205" customFormat="false" ht="15" hidden="false" customHeight="false" outlineLevel="0" collapsed="false">
      <c r="A205" s="0" t="s">
        <v>471</v>
      </c>
      <c r="B205" s="0" t="s">
        <v>472</v>
      </c>
      <c r="C205" s="0" t="s">
        <v>473</v>
      </c>
    </row>
    <row r="206" customFormat="false" ht="15" hidden="false" customHeight="false" outlineLevel="0" collapsed="false">
      <c r="A206" s="0" t="s">
        <v>1387</v>
      </c>
      <c r="B206" s="0" t="s">
        <v>1388</v>
      </c>
      <c r="C206" s="0" t="s">
        <v>1389</v>
      </c>
    </row>
    <row r="207" customFormat="false" ht="15" hidden="false" customHeight="false" outlineLevel="0" collapsed="false">
      <c r="A207" s="0" t="s">
        <v>477</v>
      </c>
      <c r="B207" s="0" t="s">
        <v>478</v>
      </c>
      <c r="C207" s="0" t="s">
        <v>479</v>
      </c>
    </row>
    <row r="208" customFormat="false" ht="15" hidden="false" customHeight="false" outlineLevel="0" collapsed="false">
      <c r="A208" s="0" t="s">
        <v>480</v>
      </c>
      <c r="B208" s="0" t="s">
        <v>481</v>
      </c>
      <c r="C208" s="0" t="s">
        <v>482</v>
      </c>
    </row>
    <row r="209" customFormat="false" ht="15" hidden="false" customHeight="false" outlineLevel="0" collapsed="false">
      <c r="A209" s="0" t="s">
        <v>1063</v>
      </c>
      <c r="B209" s="0" t="s">
        <v>1064</v>
      </c>
      <c r="C209" s="0" t="s">
        <v>1065</v>
      </c>
    </row>
    <row r="210" customFormat="false" ht="15" hidden="false" customHeight="false" outlineLevel="0" collapsed="false">
      <c r="A210" s="0" t="s">
        <v>1066</v>
      </c>
      <c r="B210" s="0" t="s">
        <v>1067</v>
      </c>
      <c r="C210" s="0" t="s">
        <v>1068</v>
      </c>
    </row>
    <row r="211" customFormat="false" ht="15" hidden="false" customHeight="false" outlineLevel="0" collapsed="false">
      <c r="A211" s="0" t="s">
        <v>487</v>
      </c>
      <c r="B211" s="0" t="s">
        <v>488</v>
      </c>
      <c r="C211" s="0" t="s">
        <v>489</v>
      </c>
    </row>
    <row r="212" customFormat="false" ht="15" hidden="false" customHeight="false" outlineLevel="0" collapsed="false">
      <c r="A212" s="0" t="s">
        <v>1929</v>
      </c>
      <c r="B212" s="0" t="s">
        <v>1930</v>
      </c>
      <c r="C212" s="0" t="s">
        <v>1931</v>
      </c>
    </row>
    <row r="213" customFormat="false" ht="15" hidden="false" customHeight="false" outlineLevel="0" collapsed="false">
      <c r="A213" s="0" t="s">
        <v>1881</v>
      </c>
      <c r="B213" s="0" t="s">
        <v>1882</v>
      </c>
      <c r="C213" s="0" t="s">
        <v>1883</v>
      </c>
    </row>
    <row r="214" customFormat="false" ht="15" hidden="false" customHeight="false" outlineLevel="0" collapsed="false">
      <c r="A214" s="0" t="s">
        <v>1075</v>
      </c>
      <c r="B214" s="0" t="s">
        <v>1076</v>
      </c>
      <c r="C214" s="0" t="s">
        <v>1077</v>
      </c>
    </row>
    <row r="215" customFormat="false" ht="15" hidden="false" customHeight="false" outlineLevel="0" collapsed="false">
      <c r="A215" s="0" t="s">
        <v>490</v>
      </c>
      <c r="B215" s="0" t="s">
        <v>491</v>
      </c>
      <c r="C215" s="0" t="s">
        <v>492</v>
      </c>
    </row>
    <row r="216" customFormat="false" ht="15" hidden="false" customHeight="false" outlineLevel="0" collapsed="false">
      <c r="A216" s="0" t="s">
        <v>2116</v>
      </c>
      <c r="B216" s="0" t="s">
        <v>2117</v>
      </c>
      <c r="C216" s="0" t="s">
        <v>2118</v>
      </c>
    </row>
    <row r="217" customFormat="false" ht="15" hidden="false" customHeight="false" outlineLevel="0" collapsed="false">
      <c r="A217" s="0" t="s">
        <v>1755</v>
      </c>
      <c r="B217" s="0" t="s">
        <v>1756</v>
      </c>
      <c r="C217" s="0" t="s">
        <v>1757</v>
      </c>
    </row>
    <row r="218" customFormat="false" ht="15" hidden="false" customHeight="false" outlineLevel="0" collapsed="false">
      <c r="A218" s="0" t="s">
        <v>1975</v>
      </c>
      <c r="B218" s="0" t="s">
        <v>1976</v>
      </c>
      <c r="C218" s="0" t="s">
        <v>1977</v>
      </c>
    </row>
    <row r="219" customFormat="false" ht="15" hidden="false" customHeight="false" outlineLevel="0" collapsed="false">
      <c r="A219" s="0" t="s">
        <v>496</v>
      </c>
    </row>
    <row r="220" customFormat="false" ht="15" hidden="false" customHeight="false" outlineLevel="0" collapsed="false">
      <c r="A220" s="0" t="s">
        <v>500</v>
      </c>
      <c r="B220" s="0" t="s">
        <v>501</v>
      </c>
      <c r="C220" s="0" t="s">
        <v>502</v>
      </c>
    </row>
    <row r="221" customFormat="false" ht="15" hidden="false" customHeight="false" outlineLevel="0" collapsed="false">
      <c r="A221" s="0" t="s">
        <v>1081</v>
      </c>
      <c r="B221" s="0" t="s">
        <v>1082</v>
      </c>
      <c r="C221" s="0" t="s">
        <v>1083</v>
      </c>
    </row>
    <row r="222" customFormat="false" ht="15" hidden="false" customHeight="false" outlineLevel="0" collapsed="false">
      <c r="A222" s="0" t="s">
        <v>506</v>
      </c>
      <c r="B222" s="0" t="s">
        <v>507</v>
      </c>
      <c r="C222" s="0" t="s">
        <v>508</v>
      </c>
    </row>
    <row r="223" customFormat="false" ht="15" hidden="false" customHeight="false" outlineLevel="0" collapsed="false">
      <c r="A223" s="0" t="s">
        <v>509</v>
      </c>
      <c r="B223" s="0" t="s">
        <v>510</v>
      </c>
      <c r="C223" s="0" t="s">
        <v>511</v>
      </c>
    </row>
    <row r="224" customFormat="false" ht="15" hidden="false" customHeight="false" outlineLevel="0" collapsed="false">
      <c r="A224" s="0" t="s">
        <v>512</v>
      </c>
      <c r="B224" s="0" t="s">
        <v>513</v>
      </c>
      <c r="C224" s="0" t="s">
        <v>514</v>
      </c>
    </row>
    <row r="225" customFormat="false" ht="15" hidden="false" customHeight="false" outlineLevel="0" collapsed="false">
      <c r="A225" s="0" t="s">
        <v>1087</v>
      </c>
      <c r="B225" s="0" t="s">
        <v>1088</v>
      </c>
      <c r="C225" s="0" t="s">
        <v>1089</v>
      </c>
    </row>
    <row r="226" customFormat="false" ht="15" hidden="false" customHeight="false" outlineLevel="0" collapsed="false">
      <c r="A226" s="0" t="s">
        <v>1676</v>
      </c>
      <c r="B226" s="0" t="s">
        <v>1677</v>
      </c>
      <c r="C226" s="0" t="s">
        <v>1678</v>
      </c>
    </row>
    <row r="227" customFormat="false" ht="15" hidden="false" customHeight="false" outlineLevel="0" collapsed="false">
      <c r="A227" s="0" t="s">
        <v>1835</v>
      </c>
    </row>
    <row r="228" customFormat="false" ht="15" hidden="false" customHeight="false" outlineLevel="0" collapsed="false">
      <c r="A228" s="0" t="s">
        <v>1978</v>
      </c>
      <c r="B228" s="0" t="s">
        <v>1979</v>
      </c>
      <c r="C228" s="0" t="s">
        <v>1980</v>
      </c>
    </row>
    <row r="229" customFormat="false" ht="15" hidden="false" customHeight="false" outlineLevel="0" collapsed="false">
      <c r="A229" s="0" t="s">
        <v>521</v>
      </c>
      <c r="B229" s="0" t="s">
        <v>522</v>
      </c>
      <c r="C229" s="0" t="s">
        <v>523</v>
      </c>
    </row>
    <row r="230" customFormat="false" ht="15" hidden="false" customHeight="false" outlineLevel="0" collapsed="false">
      <c r="A230" s="0" t="s">
        <v>1090</v>
      </c>
      <c r="C230" s="0" t="s">
        <v>1091</v>
      </c>
    </row>
    <row r="231" customFormat="false" ht="15" hidden="false" customHeight="false" outlineLevel="0" collapsed="false">
      <c r="A231" s="0" t="s">
        <v>1406</v>
      </c>
      <c r="B231" s="0" t="s">
        <v>1606</v>
      </c>
      <c r="C231" s="0" t="s">
        <v>1408</v>
      </c>
    </row>
    <row r="232" customFormat="false" ht="15" hidden="false" customHeight="false" outlineLevel="0" collapsed="false">
      <c r="A232" s="0" t="s">
        <v>528</v>
      </c>
      <c r="B232" s="0" t="s">
        <v>529</v>
      </c>
      <c r="C232" s="0" t="s">
        <v>530</v>
      </c>
    </row>
    <row r="233" customFormat="false" ht="15" hidden="false" customHeight="false" outlineLevel="0" collapsed="false">
      <c r="A233" s="0" t="s">
        <v>531</v>
      </c>
      <c r="B233" s="0" t="s">
        <v>532</v>
      </c>
      <c r="C233" s="0" t="s">
        <v>533</v>
      </c>
    </row>
    <row r="234" customFormat="false" ht="15" hidden="false" customHeight="false" outlineLevel="0" collapsed="false">
      <c r="A234" s="0" t="s">
        <v>1410</v>
      </c>
      <c r="B234" s="0" t="s">
        <v>1761</v>
      </c>
      <c r="C234" s="0" t="s">
        <v>1412</v>
      </c>
    </row>
    <row r="235" customFormat="false" ht="15" hidden="false" customHeight="false" outlineLevel="0" collapsed="false">
      <c r="A235" s="0" t="s">
        <v>1607</v>
      </c>
    </row>
    <row r="236" customFormat="false" ht="15" hidden="false" customHeight="false" outlineLevel="0" collapsed="false">
      <c r="A236" s="0" t="s">
        <v>534</v>
      </c>
      <c r="B236" s="0" t="s">
        <v>535</v>
      </c>
      <c r="C236" s="0" t="s">
        <v>536</v>
      </c>
    </row>
    <row r="237" customFormat="false" ht="15" hidden="false" customHeight="false" outlineLevel="0" collapsed="false">
      <c r="A237" s="0" t="s">
        <v>1682</v>
      </c>
      <c r="B237" s="0" t="s">
        <v>1683</v>
      </c>
      <c r="C237" s="0" t="s">
        <v>1684</v>
      </c>
    </row>
    <row r="238" customFormat="false" ht="15" hidden="false" customHeight="false" outlineLevel="0" collapsed="false">
      <c r="A238" s="0" t="s">
        <v>540</v>
      </c>
      <c r="B238" s="0" t="s">
        <v>541</v>
      </c>
      <c r="C238" s="0" t="s">
        <v>542</v>
      </c>
    </row>
    <row r="239" customFormat="false" ht="15" hidden="false" customHeight="false" outlineLevel="0" collapsed="false">
      <c r="A239" s="0" t="s">
        <v>543</v>
      </c>
      <c r="B239" s="0" t="s">
        <v>544</v>
      </c>
      <c r="C239" s="0" t="s">
        <v>545</v>
      </c>
    </row>
    <row r="240" customFormat="false" ht="15" hidden="false" customHeight="false" outlineLevel="0" collapsed="false">
      <c r="A240" s="0" t="s">
        <v>553</v>
      </c>
      <c r="B240" s="0" t="s">
        <v>554</v>
      </c>
      <c r="C240" s="0" t="s">
        <v>555</v>
      </c>
    </row>
    <row r="241" customFormat="false" ht="15" hidden="false" customHeight="false" outlineLevel="0" collapsed="false">
      <c r="A241" s="0" t="s">
        <v>556</v>
      </c>
      <c r="B241" s="0" t="s">
        <v>557</v>
      </c>
      <c r="C241" s="0" t="s">
        <v>558</v>
      </c>
    </row>
    <row r="242" customFormat="false" ht="15" hidden="false" customHeight="false" outlineLevel="0" collapsed="false">
      <c r="A242" s="0" t="s">
        <v>556</v>
      </c>
      <c r="B242" s="0" t="s">
        <v>559</v>
      </c>
      <c r="C242" s="0" t="s">
        <v>558</v>
      </c>
    </row>
    <row r="243" customFormat="false" ht="15" hidden="false" customHeight="false" outlineLevel="0" collapsed="false">
      <c r="A243" s="0" t="s">
        <v>560</v>
      </c>
      <c r="B243" s="0" t="s">
        <v>561</v>
      </c>
      <c r="C243" s="0" t="s">
        <v>562</v>
      </c>
    </row>
    <row r="244" customFormat="false" ht="15" hidden="false" customHeight="false" outlineLevel="0" collapsed="false">
      <c r="A244" s="0" t="s">
        <v>1884</v>
      </c>
      <c r="B244" s="0" t="s">
        <v>1885</v>
      </c>
      <c r="C244" s="0" t="s">
        <v>1886</v>
      </c>
    </row>
    <row r="245" customFormat="false" ht="15" hidden="false" customHeight="false" outlineLevel="0" collapsed="false">
      <c r="A245" s="0" t="s">
        <v>563</v>
      </c>
      <c r="B245" s="0" t="s">
        <v>564</v>
      </c>
      <c r="C245" s="0" t="s">
        <v>565</v>
      </c>
    </row>
    <row r="246" customFormat="false" ht="15" hidden="false" customHeight="false" outlineLevel="0" collapsed="false">
      <c r="A246" s="0" t="s">
        <v>569</v>
      </c>
      <c r="B246" s="0" t="s">
        <v>570</v>
      </c>
      <c r="C246" s="0" t="s">
        <v>571</v>
      </c>
    </row>
    <row r="247" customFormat="false" ht="15" hidden="false" customHeight="false" outlineLevel="0" collapsed="false">
      <c r="A247" s="0" t="s">
        <v>572</v>
      </c>
      <c r="B247" s="0" t="s">
        <v>573</v>
      </c>
      <c r="C247" s="0" t="s">
        <v>574</v>
      </c>
    </row>
    <row r="248" customFormat="false" ht="15" hidden="false" customHeight="false" outlineLevel="0" collapsed="false">
      <c r="A248" s="0" t="s">
        <v>575</v>
      </c>
      <c r="B248" s="0" t="s">
        <v>576</v>
      </c>
      <c r="C248" s="0" t="s">
        <v>577</v>
      </c>
    </row>
    <row r="249" customFormat="false" ht="15" hidden="false" customHeight="false" outlineLevel="0" collapsed="false">
      <c r="A249" s="0" t="s">
        <v>1422</v>
      </c>
      <c r="B249" s="0" t="s">
        <v>1423</v>
      </c>
      <c r="C249" s="0" t="s">
        <v>1424</v>
      </c>
    </row>
    <row r="250" customFormat="false" ht="15" hidden="false" customHeight="false" outlineLevel="0" collapsed="false">
      <c r="A250" s="0" t="s">
        <v>1105</v>
      </c>
      <c r="B250" s="0" t="s">
        <v>1106</v>
      </c>
      <c r="C250" s="0" t="s">
        <v>1107</v>
      </c>
    </row>
    <row r="251" customFormat="false" ht="15" hidden="false" customHeight="false" outlineLevel="0" collapsed="false">
      <c r="A251" s="0" t="s">
        <v>1984</v>
      </c>
      <c r="B251" s="0" t="s">
        <v>1985</v>
      </c>
      <c r="C251" s="0" t="s">
        <v>1986</v>
      </c>
    </row>
    <row r="252" customFormat="false" ht="15" hidden="false" customHeight="false" outlineLevel="0" collapsed="false">
      <c r="A252" s="0" t="s">
        <v>581</v>
      </c>
      <c r="B252" s="0" t="s">
        <v>582</v>
      </c>
      <c r="C252" s="0" t="s">
        <v>583</v>
      </c>
    </row>
    <row r="253" customFormat="false" ht="15" hidden="false" customHeight="false" outlineLevel="0" collapsed="false">
      <c r="A253" s="0" t="s">
        <v>1765</v>
      </c>
      <c r="B253" s="0" t="s">
        <v>1766</v>
      </c>
      <c r="C253" s="0" t="s">
        <v>1767</v>
      </c>
    </row>
    <row r="254" customFormat="false" ht="15" hidden="false" customHeight="false" outlineLevel="0" collapsed="false">
      <c r="A254" s="0" t="s">
        <v>585</v>
      </c>
      <c r="B254" s="0" t="s">
        <v>586</v>
      </c>
      <c r="C254" s="0" t="s">
        <v>587</v>
      </c>
    </row>
    <row r="255" customFormat="false" ht="15" hidden="false" customHeight="false" outlineLevel="0" collapsed="false">
      <c r="A255" s="0" t="s">
        <v>1685</v>
      </c>
      <c r="B255" s="0" t="s">
        <v>1686</v>
      </c>
      <c r="C255" s="0" t="s">
        <v>1687</v>
      </c>
    </row>
    <row r="256" customFormat="false" ht="15" hidden="false" customHeight="false" outlineLevel="0" collapsed="false">
      <c r="A256" s="0" t="s">
        <v>1836</v>
      </c>
      <c r="B256" s="0" t="s">
        <v>1837</v>
      </c>
      <c r="C256" s="0" t="s">
        <v>1838</v>
      </c>
    </row>
    <row r="257" customFormat="false" ht="15" hidden="false" customHeight="false" outlineLevel="0" collapsed="false">
      <c r="A257" s="0" t="s">
        <v>1433</v>
      </c>
      <c r="B257" s="0" t="s">
        <v>2037</v>
      </c>
      <c r="C257" s="0" t="s">
        <v>1435</v>
      </c>
    </row>
    <row r="258" customFormat="false" ht="15" hidden="false" customHeight="false" outlineLevel="0" collapsed="false">
      <c r="A258" s="0" t="s">
        <v>1433</v>
      </c>
      <c r="B258" s="0" t="s">
        <v>2038</v>
      </c>
      <c r="C258" s="0" t="s">
        <v>1435</v>
      </c>
    </row>
    <row r="259" customFormat="false" ht="15" hidden="false" customHeight="false" outlineLevel="0" collapsed="false">
      <c r="A259" s="0" t="s">
        <v>1111</v>
      </c>
      <c r="B259" s="0" t="s">
        <v>1112</v>
      </c>
      <c r="C259" s="0" t="s">
        <v>1113</v>
      </c>
    </row>
    <row r="260" customFormat="false" ht="15" hidden="false" customHeight="false" outlineLevel="0" collapsed="false">
      <c r="A260" s="0" t="s">
        <v>1890</v>
      </c>
      <c r="B260" s="0" t="s">
        <v>1891</v>
      </c>
      <c r="C260" s="0" t="s">
        <v>1892</v>
      </c>
    </row>
    <row r="261" customFormat="false" ht="15" hidden="false" customHeight="false" outlineLevel="0" collapsed="false">
      <c r="A261" s="0" t="s">
        <v>1114</v>
      </c>
      <c r="B261" s="0" t="s">
        <v>1115</v>
      </c>
      <c r="C261" s="0" t="s">
        <v>1116</v>
      </c>
    </row>
    <row r="262" customFormat="false" ht="15" hidden="false" customHeight="false" outlineLevel="0" collapsed="false">
      <c r="A262" s="0" t="s">
        <v>589</v>
      </c>
      <c r="B262" s="0" t="s">
        <v>590</v>
      </c>
      <c r="C262" s="0" t="s">
        <v>591</v>
      </c>
    </row>
    <row r="263" customFormat="false" ht="15" hidden="false" customHeight="false" outlineLevel="0" collapsed="false">
      <c r="A263" s="0" t="s">
        <v>1437</v>
      </c>
      <c r="B263" s="0" t="s">
        <v>1609</v>
      </c>
      <c r="C263" s="0" t="s">
        <v>1439</v>
      </c>
    </row>
    <row r="264" customFormat="false" ht="15" hidden="false" customHeight="false" outlineLevel="0" collapsed="false">
      <c r="A264" s="0" t="s">
        <v>595</v>
      </c>
      <c r="B264" s="0" t="s">
        <v>596</v>
      </c>
      <c r="C264" s="0" t="s">
        <v>597</v>
      </c>
    </row>
    <row r="265" customFormat="false" ht="15" hidden="false" customHeight="false" outlineLevel="0" collapsed="false">
      <c r="A265" s="0" t="s">
        <v>1688</v>
      </c>
      <c r="B265" s="0" t="s">
        <v>1689</v>
      </c>
      <c r="C265" s="0" t="s">
        <v>1690</v>
      </c>
    </row>
    <row r="266" customFormat="false" ht="15" hidden="false" customHeight="false" outlineLevel="0" collapsed="false">
      <c r="A266" s="0" t="s">
        <v>598</v>
      </c>
      <c r="B266" s="0" t="s">
        <v>599</v>
      </c>
      <c r="C266" s="0" t="s">
        <v>600</v>
      </c>
    </row>
    <row r="267" customFormat="false" ht="15" hidden="false" customHeight="false" outlineLevel="0" collapsed="false">
      <c r="A267" s="0" t="s">
        <v>1440</v>
      </c>
      <c r="B267" s="0" t="s">
        <v>1441</v>
      </c>
      <c r="C267" s="0" t="s">
        <v>1442</v>
      </c>
    </row>
    <row r="268" customFormat="false" ht="15" hidden="false" customHeight="false" outlineLevel="0" collapsed="false">
      <c r="A268" s="0" t="s">
        <v>601</v>
      </c>
      <c r="B268" s="0" t="s">
        <v>602</v>
      </c>
      <c r="C268" s="0" t="s">
        <v>603</v>
      </c>
    </row>
    <row r="269" customFormat="false" ht="15" hidden="false" customHeight="false" outlineLevel="0" collapsed="false">
      <c r="A269" s="0" t="s">
        <v>2119</v>
      </c>
      <c r="B269" s="0" t="s">
        <v>2120</v>
      </c>
      <c r="C269" s="0" t="s">
        <v>2121</v>
      </c>
    </row>
    <row r="270" customFormat="false" ht="15" hidden="false" customHeight="false" outlineLevel="0" collapsed="false">
      <c r="A270" s="0" t="s">
        <v>2039</v>
      </c>
      <c r="B270" s="0" t="s">
        <v>2040</v>
      </c>
      <c r="C270" s="0" t="s">
        <v>2041</v>
      </c>
    </row>
    <row r="271" customFormat="false" ht="15" hidden="false" customHeight="false" outlineLevel="0" collapsed="false">
      <c r="A271" s="0" t="s">
        <v>1120</v>
      </c>
      <c r="B271" s="0" t="s">
        <v>1121</v>
      </c>
      <c r="C271" s="0" t="s">
        <v>1122</v>
      </c>
    </row>
    <row r="272" customFormat="false" ht="15" hidden="false" customHeight="false" outlineLevel="0" collapsed="false">
      <c r="A272" s="0" t="s">
        <v>604</v>
      </c>
      <c r="B272" s="0" t="s">
        <v>605</v>
      </c>
      <c r="C272" s="0" t="s">
        <v>606</v>
      </c>
    </row>
    <row r="273" customFormat="false" ht="15" hidden="false" customHeight="false" outlineLevel="0" collapsed="false">
      <c r="A273" s="0" t="s">
        <v>1445</v>
      </c>
      <c r="B273" s="0" t="s">
        <v>1446</v>
      </c>
      <c r="C273" s="0" t="s">
        <v>1447</v>
      </c>
    </row>
    <row r="274" customFormat="false" ht="15" hidden="false" customHeight="false" outlineLevel="0" collapsed="false">
      <c r="A274" s="0" t="s">
        <v>1448</v>
      </c>
      <c r="B274" s="0" t="s">
        <v>1610</v>
      </c>
      <c r="C274" s="0" t="s">
        <v>1450</v>
      </c>
    </row>
    <row r="275" customFormat="false" ht="15" hidden="false" customHeight="false" outlineLevel="0" collapsed="false">
      <c r="A275" s="0" t="s">
        <v>607</v>
      </c>
      <c r="B275" s="0" t="s">
        <v>608</v>
      </c>
      <c r="C275" s="0" t="s">
        <v>609</v>
      </c>
    </row>
    <row r="276" customFormat="false" ht="15" hidden="false" customHeight="false" outlineLevel="0" collapsed="false">
      <c r="A276" s="0" t="s">
        <v>1452</v>
      </c>
      <c r="B276" s="0" t="s">
        <v>1614</v>
      </c>
      <c r="C276" s="0" t="s">
        <v>1454</v>
      </c>
    </row>
    <row r="277" customFormat="false" ht="15" hidden="false" customHeight="false" outlineLevel="0" collapsed="false">
      <c r="A277" s="0" t="s">
        <v>1987</v>
      </c>
      <c r="B277" s="0" t="s">
        <v>1988</v>
      </c>
      <c r="C277" s="0" t="s">
        <v>1989</v>
      </c>
    </row>
    <row r="278" customFormat="false" ht="15" hidden="false" customHeight="false" outlineLevel="0" collapsed="false">
      <c r="A278" s="0" t="s">
        <v>2122</v>
      </c>
      <c r="B278" s="0" t="s">
        <v>2123</v>
      </c>
      <c r="C278" s="0" t="s">
        <v>2124</v>
      </c>
    </row>
    <row r="279" customFormat="false" ht="15" hidden="false" customHeight="false" outlineLevel="0" collapsed="false">
      <c r="A279" s="0" t="s">
        <v>1455</v>
      </c>
      <c r="B279" s="0" t="s">
        <v>1691</v>
      </c>
      <c r="C279" s="0" t="s">
        <v>1457</v>
      </c>
    </row>
    <row r="280" customFormat="false" ht="15" hidden="false" customHeight="false" outlineLevel="0" collapsed="false">
      <c r="A280" s="0" t="s">
        <v>1458</v>
      </c>
      <c r="B280" s="0" t="s">
        <v>1615</v>
      </c>
      <c r="C280" s="0" t="s">
        <v>1460</v>
      </c>
    </row>
    <row r="281" customFormat="false" ht="15" hidden="false" customHeight="false" outlineLevel="0" collapsed="false">
      <c r="A281" s="0" t="s">
        <v>1692</v>
      </c>
      <c r="B281" s="0" t="s">
        <v>1693</v>
      </c>
      <c r="C281" s="0" t="s">
        <v>1694</v>
      </c>
    </row>
    <row r="282" customFormat="false" ht="15" hidden="false" customHeight="false" outlineLevel="0" collapsed="false">
      <c r="A282" s="0" t="s">
        <v>616</v>
      </c>
    </row>
    <row r="283" customFormat="false" ht="15" hidden="false" customHeight="false" outlineLevel="0" collapsed="false">
      <c r="A283" s="0" t="s">
        <v>617</v>
      </c>
      <c r="B283" s="0" t="s">
        <v>618</v>
      </c>
      <c r="C283" s="0" t="s">
        <v>619</v>
      </c>
    </row>
    <row r="284" customFormat="false" ht="15" hidden="false" customHeight="false" outlineLevel="0" collapsed="false">
      <c r="A284" s="0" t="s">
        <v>620</v>
      </c>
      <c r="B284" s="0" t="s">
        <v>621</v>
      </c>
      <c r="C284" s="0" t="s">
        <v>622</v>
      </c>
    </row>
    <row r="285" customFormat="false" ht="15" hidden="false" customHeight="false" outlineLevel="0" collapsed="false">
      <c r="A285" s="0" t="s">
        <v>623</v>
      </c>
      <c r="B285" s="0" t="s">
        <v>624</v>
      </c>
      <c r="C285" s="0" t="s">
        <v>625</v>
      </c>
    </row>
    <row r="286" customFormat="false" ht="15" hidden="false" customHeight="false" outlineLevel="0" collapsed="false">
      <c r="A286" s="0" t="s">
        <v>626</v>
      </c>
      <c r="B286" s="0" t="s">
        <v>627</v>
      </c>
      <c r="C286" s="0" t="s">
        <v>628</v>
      </c>
    </row>
    <row r="287" customFormat="false" ht="15" hidden="false" customHeight="false" outlineLevel="0" collapsed="false">
      <c r="A287" s="0" t="s">
        <v>632</v>
      </c>
      <c r="B287" s="0" t="s">
        <v>633</v>
      </c>
      <c r="C287" s="0" t="s">
        <v>634</v>
      </c>
    </row>
    <row r="288" customFormat="false" ht="15" hidden="false" customHeight="false" outlineLevel="0" collapsed="false">
      <c r="A288" s="0" t="s">
        <v>637</v>
      </c>
      <c r="B288" s="0" t="s">
        <v>638</v>
      </c>
      <c r="C288" s="0" t="s">
        <v>639</v>
      </c>
    </row>
    <row r="289" customFormat="false" ht="15" hidden="false" customHeight="false" outlineLevel="0" collapsed="false">
      <c r="A289" s="0" t="s">
        <v>2042</v>
      </c>
      <c r="B289" s="0" t="s">
        <v>2043</v>
      </c>
      <c r="C289" s="0" t="s">
        <v>2044</v>
      </c>
    </row>
    <row r="290" customFormat="false" ht="15" hidden="false" customHeight="false" outlineLevel="0" collapsed="false">
      <c r="A290" s="0" t="s">
        <v>2045</v>
      </c>
      <c r="B290" s="0" t="s">
        <v>2046</v>
      </c>
      <c r="C290" s="0" t="s">
        <v>2047</v>
      </c>
    </row>
    <row r="291" customFormat="false" ht="15" hidden="false" customHeight="false" outlineLevel="0" collapsed="false">
      <c r="A291" s="0" t="s">
        <v>2048</v>
      </c>
      <c r="B291" s="0" t="s">
        <v>2049</v>
      </c>
      <c r="C291" s="0" t="s">
        <v>2050</v>
      </c>
    </row>
    <row r="292" customFormat="false" ht="15" hidden="false" customHeight="false" outlineLevel="0" collapsed="false">
      <c r="A292" s="0" t="s">
        <v>1465</v>
      </c>
      <c r="B292" s="0" t="s">
        <v>1466</v>
      </c>
      <c r="C292" s="0" t="s">
        <v>1467</v>
      </c>
    </row>
    <row r="293" customFormat="false" ht="15" hidden="false" customHeight="false" outlineLevel="0" collapsed="false">
      <c r="A293" s="0" t="s">
        <v>644</v>
      </c>
      <c r="B293" s="0" t="s">
        <v>645</v>
      </c>
      <c r="C293" s="0" t="s">
        <v>646</v>
      </c>
    </row>
    <row r="294" customFormat="false" ht="15" hidden="false" customHeight="false" outlineLevel="0" collapsed="false">
      <c r="A294" s="0" t="s">
        <v>1126</v>
      </c>
      <c r="B294" s="0" t="s">
        <v>1127</v>
      </c>
      <c r="C294" s="0" t="s">
        <v>1128</v>
      </c>
    </row>
    <row r="295" customFormat="false" ht="15" hidden="false" customHeight="false" outlineLevel="0" collapsed="false">
      <c r="A295" s="0" t="s">
        <v>1129</v>
      </c>
      <c r="B295" s="0" t="s">
        <v>1130</v>
      </c>
      <c r="C295" s="0" t="s">
        <v>1131</v>
      </c>
    </row>
    <row r="296" customFormat="false" ht="15" hidden="false" customHeight="false" outlineLevel="0" collapsed="false">
      <c r="A296" s="0" t="s">
        <v>656</v>
      </c>
      <c r="B296" s="0" t="s">
        <v>657</v>
      </c>
      <c r="C296" s="0" t="s">
        <v>658</v>
      </c>
    </row>
    <row r="297" customFormat="false" ht="15" hidden="false" customHeight="false" outlineLevel="0" collapsed="false">
      <c r="A297" s="0" t="s">
        <v>1132</v>
      </c>
      <c r="B297" s="0" t="s">
        <v>1133</v>
      </c>
      <c r="C297" s="0" t="s">
        <v>1134</v>
      </c>
    </row>
    <row r="298" customFormat="false" ht="15" hidden="false" customHeight="false" outlineLevel="0" collapsed="false">
      <c r="A298" s="0" t="s">
        <v>1138</v>
      </c>
      <c r="B298" s="0" t="s">
        <v>1139</v>
      </c>
      <c r="C298" s="0" t="s">
        <v>1140</v>
      </c>
    </row>
    <row r="299" customFormat="false" ht="15" hidden="false" customHeight="false" outlineLevel="0" collapsed="false">
      <c r="A299" s="0" t="s">
        <v>1472</v>
      </c>
    </row>
    <row r="300" customFormat="false" ht="15" hidden="false" customHeight="false" outlineLevel="0" collapsed="false">
      <c r="A300" s="0" t="s">
        <v>665</v>
      </c>
      <c r="B300" s="0" t="s">
        <v>666</v>
      </c>
      <c r="C300" s="0" t="s">
        <v>667</v>
      </c>
    </row>
    <row r="301" customFormat="false" ht="15" hidden="false" customHeight="false" outlineLevel="0" collapsed="false">
      <c r="A301" s="0" t="s">
        <v>1141</v>
      </c>
      <c r="B301" s="0" t="s">
        <v>1142</v>
      </c>
      <c r="C301" s="0" t="s">
        <v>1143</v>
      </c>
    </row>
    <row r="302" customFormat="false" ht="15" hidden="false" customHeight="false" outlineLevel="0" collapsed="false">
      <c r="A302" s="0" t="s">
        <v>2051</v>
      </c>
      <c r="B302" s="0" t="s">
        <v>2052</v>
      </c>
      <c r="C302" s="0" t="s">
        <v>2053</v>
      </c>
    </row>
    <row r="303" customFormat="false" ht="15" hidden="false" customHeight="false" outlineLevel="0" collapsed="false">
      <c r="A303" s="0" t="s">
        <v>1144</v>
      </c>
      <c r="B303" s="0" t="s">
        <v>1145</v>
      </c>
      <c r="C303" s="0" t="s">
        <v>1146</v>
      </c>
    </row>
    <row r="304" customFormat="false" ht="15" hidden="false" customHeight="false" outlineLevel="0" collapsed="false">
      <c r="A304" s="0" t="s">
        <v>1695</v>
      </c>
      <c r="B304" s="0" t="s">
        <v>1696</v>
      </c>
      <c r="C304" s="0" t="s">
        <v>1697</v>
      </c>
    </row>
    <row r="305" customFormat="false" ht="15" hidden="false" customHeight="false" outlineLevel="0" collapsed="false">
      <c r="A305" s="0" t="s">
        <v>1842</v>
      </c>
      <c r="B305" s="0" t="s">
        <v>1843</v>
      </c>
      <c r="C305" s="0" t="s">
        <v>1844</v>
      </c>
    </row>
    <row r="306" customFormat="false" ht="15" hidden="false" customHeight="false" outlineLevel="0" collapsed="false">
      <c r="A306" s="0" t="s">
        <v>687</v>
      </c>
      <c r="B306" s="0" t="s">
        <v>688</v>
      </c>
      <c r="C306" s="0" t="s">
        <v>689</v>
      </c>
    </row>
    <row r="307" customFormat="false" ht="15" hidden="false" customHeight="false" outlineLevel="0" collapsed="false">
      <c r="A307" s="0" t="s">
        <v>1159</v>
      </c>
      <c r="B307" s="0" t="s">
        <v>1160</v>
      </c>
      <c r="C307" s="0" t="s">
        <v>1161</v>
      </c>
    </row>
    <row r="308" customFormat="false" ht="15" hidden="false" customHeight="false" outlineLevel="0" collapsed="false">
      <c r="A308" s="0" t="s">
        <v>695</v>
      </c>
      <c r="B308" s="0" t="s">
        <v>696</v>
      </c>
      <c r="C308" s="0" t="s">
        <v>697</v>
      </c>
    </row>
    <row r="309" customFormat="false" ht="15" hidden="false" customHeight="false" outlineLevel="0" collapsed="false">
      <c r="A309" s="0" t="s">
        <v>1166</v>
      </c>
      <c r="B309" s="0" t="s">
        <v>1167</v>
      </c>
      <c r="C309" s="0" t="s">
        <v>1168</v>
      </c>
    </row>
    <row r="310" customFormat="false" ht="15" hidden="false" customHeight="false" outlineLevel="0" collapsed="false">
      <c r="A310" s="0" t="s">
        <v>1698</v>
      </c>
      <c r="B310" s="0" t="s">
        <v>1699</v>
      </c>
      <c r="C310" s="0" t="s">
        <v>1700</v>
      </c>
    </row>
    <row r="311" customFormat="false" ht="15" hidden="false" customHeight="false" outlineLevel="0" collapsed="false">
      <c r="A311" s="0" t="s">
        <v>698</v>
      </c>
      <c r="B311" s="0" t="s">
        <v>699</v>
      </c>
      <c r="C311" s="0" t="s">
        <v>700</v>
      </c>
    </row>
    <row r="312" customFormat="false" ht="15" hidden="false" customHeight="false" outlineLevel="0" collapsed="false">
      <c r="A312" s="0" t="s">
        <v>1893</v>
      </c>
      <c r="B312" s="0" t="s">
        <v>1894</v>
      </c>
      <c r="C312" s="0" t="s">
        <v>1895</v>
      </c>
    </row>
    <row r="313" customFormat="false" ht="15" hidden="false" customHeight="false" outlineLevel="0" collapsed="false">
      <c r="A313" s="0" t="s">
        <v>701</v>
      </c>
      <c r="B313" s="0" t="s">
        <v>702</v>
      </c>
      <c r="C313" s="0" t="s">
        <v>703</v>
      </c>
    </row>
    <row r="314" customFormat="false" ht="15" hidden="false" customHeight="false" outlineLevel="0" collapsed="false">
      <c r="A314" s="0" t="s">
        <v>707</v>
      </c>
      <c r="B314" s="0" t="s">
        <v>708</v>
      </c>
      <c r="C314" s="0" t="s">
        <v>709</v>
      </c>
    </row>
    <row r="315" customFormat="false" ht="15" hidden="false" customHeight="false" outlineLevel="0" collapsed="false">
      <c r="A315" s="0" t="s">
        <v>707</v>
      </c>
      <c r="B315" s="0" t="s">
        <v>710</v>
      </c>
      <c r="C315" s="0" t="s">
        <v>711</v>
      </c>
    </row>
    <row r="316" customFormat="false" ht="15" hidden="false" customHeight="false" outlineLevel="0" collapsed="false">
      <c r="A316" s="0" t="s">
        <v>712</v>
      </c>
      <c r="B316" s="0" t="s">
        <v>713</v>
      </c>
      <c r="C316" s="0" t="s">
        <v>714</v>
      </c>
    </row>
    <row r="317" customFormat="false" ht="15" hidden="false" customHeight="false" outlineLevel="0" collapsed="false">
      <c r="A317" s="0" t="s">
        <v>1169</v>
      </c>
      <c r="B317" s="0" t="s">
        <v>1170</v>
      </c>
      <c r="C317" s="0" t="s">
        <v>1171</v>
      </c>
    </row>
    <row r="318" customFormat="false" ht="15" hidden="false" customHeight="false" outlineLevel="0" collapsed="false">
      <c r="A318" s="0" t="s">
        <v>715</v>
      </c>
      <c r="B318" s="0" t="s">
        <v>716</v>
      </c>
      <c r="C318" s="0" t="s">
        <v>717</v>
      </c>
    </row>
    <row r="319" customFormat="false" ht="15" hidden="false" customHeight="false" outlineLevel="0" collapsed="false">
      <c r="A319" s="0" t="s">
        <v>718</v>
      </c>
      <c r="B319" s="0" t="s">
        <v>719</v>
      </c>
      <c r="C319" s="0" t="s">
        <v>720</v>
      </c>
    </row>
    <row r="320" customFormat="false" ht="15" hidden="false" customHeight="false" outlineLevel="0" collapsed="false">
      <c r="A320" s="0" t="s">
        <v>721</v>
      </c>
    </row>
    <row r="321" customFormat="false" ht="15" hidden="false" customHeight="false" outlineLevel="0" collapsed="false">
      <c r="A321" s="0" t="s">
        <v>722</v>
      </c>
      <c r="B321" s="0" t="s">
        <v>723</v>
      </c>
      <c r="C321" s="0" t="s">
        <v>724</v>
      </c>
    </row>
    <row r="322" customFormat="false" ht="15" hidden="false" customHeight="false" outlineLevel="0" collapsed="false">
      <c r="A322" s="0" t="s">
        <v>725</v>
      </c>
      <c r="B322" s="0" t="s">
        <v>726</v>
      </c>
      <c r="C322" s="0" t="s">
        <v>727</v>
      </c>
    </row>
    <row r="323" customFormat="false" ht="15" hidden="false" customHeight="false" outlineLevel="0" collapsed="false">
      <c r="A323" s="0" t="s">
        <v>2054</v>
      </c>
      <c r="B323" s="0" t="s">
        <v>2055</v>
      </c>
      <c r="C323" s="0" t="s">
        <v>2056</v>
      </c>
    </row>
    <row r="324" customFormat="false" ht="15" hidden="false" customHeight="false" outlineLevel="0" collapsed="false">
      <c r="A324" s="0" t="s">
        <v>1491</v>
      </c>
      <c r="B324" s="0" t="s">
        <v>1624</v>
      </c>
      <c r="C324" s="0" t="s">
        <v>1493</v>
      </c>
    </row>
    <row r="325" customFormat="false" ht="15" hidden="false" customHeight="false" outlineLevel="0" collapsed="false">
      <c r="A325" s="0" t="s">
        <v>1172</v>
      </c>
      <c r="B325" s="0" t="s">
        <v>1173</v>
      </c>
      <c r="C325" s="0" t="s">
        <v>1174</v>
      </c>
    </row>
    <row r="326" customFormat="false" ht="15" hidden="false" customHeight="false" outlineLevel="0" collapsed="false">
      <c r="A326" s="0" t="s">
        <v>737</v>
      </c>
      <c r="B326" s="0" t="s">
        <v>738</v>
      </c>
      <c r="C326" s="0" t="s">
        <v>739</v>
      </c>
    </row>
    <row r="327" customFormat="false" ht="15" hidden="false" customHeight="false" outlineLevel="0" collapsed="false">
      <c r="A327" s="0" t="s">
        <v>740</v>
      </c>
      <c r="B327" s="0" t="s">
        <v>741</v>
      </c>
      <c r="C327" s="0" t="s">
        <v>742</v>
      </c>
    </row>
    <row r="328" customFormat="false" ht="15" hidden="false" customHeight="false" outlineLevel="0" collapsed="false">
      <c r="A328" s="0" t="s">
        <v>743</v>
      </c>
      <c r="B328" s="0" t="s">
        <v>744</v>
      </c>
      <c r="C328" s="0" t="s">
        <v>745</v>
      </c>
    </row>
    <row r="329" customFormat="false" ht="15" hidden="false" customHeight="false" outlineLevel="0" collapsed="false">
      <c r="A329" s="0" t="s">
        <v>746</v>
      </c>
      <c r="B329" s="0" t="s">
        <v>747</v>
      </c>
      <c r="C329" s="0" t="s">
        <v>748</v>
      </c>
    </row>
    <row r="330" customFormat="false" ht="15" hidden="false" customHeight="false" outlineLevel="0" collapsed="false">
      <c r="A330" s="0" t="s">
        <v>1498</v>
      </c>
    </row>
    <row r="331" customFormat="false" ht="15" hidden="false" customHeight="false" outlineLevel="0" collapsed="false">
      <c r="A331" s="0" t="s">
        <v>1181</v>
      </c>
      <c r="B331" s="0" t="s">
        <v>1182</v>
      </c>
      <c r="C331" s="0" t="s">
        <v>1183</v>
      </c>
    </row>
    <row r="332" customFormat="false" ht="15" hidden="false" customHeight="false" outlineLevel="0" collapsed="false">
      <c r="A332" s="0" t="s">
        <v>749</v>
      </c>
    </row>
    <row r="333" customFormat="false" ht="15" hidden="false" customHeight="false" outlineLevel="0" collapsed="false">
      <c r="A333" s="0" t="s">
        <v>1500</v>
      </c>
      <c r="B333" s="0" t="s">
        <v>1501</v>
      </c>
      <c r="C333" s="0" t="s">
        <v>1502</v>
      </c>
    </row>
    <row r="334" customFormat="false" ht="15" hidden="false" customHeight="false" outlineLevel="0" collapsed="false">
      <c r="A334" s="0" t="s">
        <v>750</v>
      </c>
      <c r="B334" s="0" t="s">
        <v>751</v>
      </c>
      <c r="C334" s="0" t="s">
        <v>752</v>
      </c>
    </row>
    <row r="335" customFormat="false" ht="15" hidden="false" customHeight="false" outlineLevel="0" collapsed="false">
      <c r="A335" s="0" t="s">
        <v>1184</v>
      </c>
      <c r="B335" s="0" t="s">
        <v>1185</v>
      </c>
      <c r="C335" s="0" t="s">
        <v>1186</v>
      </c>
    </row>
    <row r="336" customFormat="false" ht="15" hidden="false" customHeight="false" outlineLevel="0" collapsed="false">
      <c r="A336" s="0" t="s">
        <v>753</v>
      </c>
      <c r="B336" s="0" t="s">
        <v>754</v>
      </c>
      <c r="C336" s="0" t="s">
        <v>755</v>
      </c>
    </row>
    <row r="337" customFormat="false" ht="15" hidden="false" customHeight="false" outlineLevel="0" collapsed="false">
      <c r="A337" s="0" t="s">
        <v>1187</v>
      </c>
      <c r="B337" s="0" t="s">
        <v>1188</v>
      </c>
      <c r="C337" s="0" t="s">
        <v>1189</v>
      </c>
    </row>
    <row r="338" customFormat="false" ht="15" hidden="false" customHeight="false" outlineLevel="0" collapsed="false">
      <c r="A338" s="0" t="s">
        <v>756</v>
      </c>
      <c r="B338" s="0" t="s">
        <v>757</v>
      </c>
      <c r="C338" s="0" t="s">
        <v>758</v>
      </c>
    </row>
    <row r="339" customFormat="false" ht="15" hidden="false" customHeight="false" outlineLevel="0" collapsed="false">
      <c r="A339" s="0" t="s">
        <v>759</v>
      </c>
      <c r="B339" s="0" t="s">
        <v>760</v>
      </c>
      <c r="C339" s="0" t="s">
        <v>761</v>
      </c>
    </row>
    <row r="340" customFormat="false" ht="15" hidden="false" customHeight="false" outlineLevel="0" collapsed="false">
      <c r="A340" s="0" t="s">
        <v>762</v>
      </c>
      <c r="B340" s="0" t="s">
        <v>763</v>
      </c>
      <c r="C340" s="0" t="s">
        <v>764</v>
      </c>
    </row>
    <row r="341" customFormat="false" ht="15" hidden="false" customHeight="false" outlineLevel="0" collapsed="false">
      <c r="A341" s="0" t="s">
        <v>1625</v>
      </c>
      <c r="B341" s="0" t="s">
        <v>1626</v>
      </c>
      <c r="C341" s="0" t="s">
        <v>1627</v>
      </c>
    </row>
    <row r="342" customFormat="false" ht="15" hidden="false" customHeight="false" outlineLevel="0" collapsed="false">
      <c r="A342" s="0" t="s">
        <v>2125</v>
      </c>
      <c r="B342" s="0" t="s">
        <v>2126</v>
      </c>
      <c r="C342" s="0" t="s">
        <v>2127</v>
      </c>
    </row>
    <row r="343" customFormat="false" ht="15" hidden="false" customHeight="false" outlineLevel="0" collapsed="false">
      <c r="A343" s="0" t="s">
        <v>1510</v>
      </c>
      <c r="B343" s="0" t="s">
        <v>1628</v>
      </c>
      <c r="C343" s="0" t="s">
        <v>1512</v>
      </c>
    </row>
    <row r="344" customFormat="false" ht="15" hidden="false" customHeight="false" outlineLevel="0" collapsed="false">
      <c r="A344" s="0" t="s">
        <v>1777</v>
      </c>
      <c r="B344" s="0" t="s">
        <v>1778</v>
      </c>
      <c r="C344" s="0" t="s">
        <v>1779</v>
      </c>
    </row>
    <row r="345" customFormat="false" ht="15" hidden="false" customHeight="false" outlineLevel="0" collapsed="false">
      <c r="A345" s="0" t="s">
        <v>1944</v>
      </c>
    </row>
    <row r="346" customFormat="false" ht="15" hidden="false" customHeight="false" outlineLevel="0" collapsed="false">
      <c r="A346" s="0" t="s">
        <v>1205</v>
      </c>
      <c r="B346" s="0" t="s">
        <v>1206</v>
      </c>
      <c r="C346" s="0" t="s">
        <v>1207</v>
      </c>
    </row>
    <row r="347" customFormat="false" ht="15" hidden="false" customHeight="false" outlineLevel="0" collapsed="false">
      <c r="A347" s="0" t="s">
        <v>780</v>
      </c>
      <c r="B347" s="0" t="s">
        <v>781</v>
      </c>
      <c r="C347" s="0" t="s">
        <v>782</v>
      </c>
    </row>
    <row r="348" customFormat="false" ht="15" hidden="false" customHeight="false" outlineLevel="0" collapsed="false">
      <c r="A348" s="0" t="s">
        <v>1515</v>
      </c>
      <c r="B348" s="0" t="s">
        <v>1516</v>
      </c>
      <c r="C348" s="0" t="s">
        <v>1517</v>
      </c>
    </row>
    <row r="349" customFormat="false" ht="15" hidden="false" customHeight="false" outlineLevel="0" collapsed="false">
      <c r="A349" s="0" t="s">
        <v>786</v>
      </c>
      <c r="B349" s="0" t="s">
        <v>787</v>
      </c>
      <c r="C349" s="0" t="s">
        <v>788</v>
      </c>
    </row>
    <row r="350" customFormat="false" ht="15" hidden="false" customHeight="false" outlineLevel="0" collapsed="false">
      <c r="A350" s="0" t="s">
        <v>2057</v>
      </c>
      <c r="B350" s="0" t="s">
        <v>2058</v>
      </c>
      <c r="C350" s="0" t="s">
        <v>2059</v>
      </c>
    </row>
    <row r="351" customFormat="false" ht="15" hidden="false" customHeight="false" outlineLevel="0" collapsed="false">
      <c r="A351" s="0" t="s">
        <v>792</v>
      </c>
      <c r="B351" s="0" t="s">
        <v>793</v>
      </c>
      <c r="C351" s="0" t="s">
        <v>794</v>
      </c>
    </row>
    <row r="352" customFormat="false" ht="15" hidden="false" customHeight="false" outlineLevel="0" collapsed="false">
      <c r="A352" s="0" t="s">
        <v>795</v>
      </c>
      <c r="B352" s="0" t="s">
        <v>796</v>
      </c>
      <c r="C352" s="0" t="s">
        <v>797</v>
      </c>
    </row>
    <row r="353" customFormat="false" ht="15" hidden="false" customHeight="false" outlineLevel="0" collapsed="false">
      <c r="A353" s="0" t="s">
        <v>2128</v>
      </c>
      <c r="B353" s="0" t="s">
        <v>2129</v>
      </c>
      <c r="C353" s="0" t="s">
        <v>2130</v>
      </c>
    </row>
    <row r="354" customFormat="false" ht="15" hidden="false" customHeight="false" outlineLevel="0" collapsed="false">
      <c r="A354" s="0" t="s">
        <v>798</v>
      </c>
      <c r="B354" s="0" t="s">
        <v>799</v>
      </c>
      <c r="C354" s="0" t="s">
        <v>800</v>
      </c>
    </row>
    <row r="355" customFormat="false" ht="15" hidden="false" customHeight="false" outlineLevel="0" collapsed="false">
      <c r="A355" s="0" t="s">
        <v>2060</v>
      </c>
      <c r="B355" s="0" t="s">
        <v>2061</v>
      </c>
      <c r="C355" s="0" t="s">
        <v>2062</v>
      </c>
    </row>
    <row r="356" customFormat="false" ht="15" hidden="false" customHeight="false" outlineLevel="0" collapsed="false">
      <c r="A356" s="0" t="s">
        <v>1845</v>
      </c>
      <c r="B356" s="0" t="s">
        <v>1846</v>
      </c>
      <c r="C356" s="0" t="s">
        <v>1847</v>
      </c>
    </row>
    <row r="357" customFormat="false" ht="15" hidden="false" customHeight="false" outlineLevel="0" collapsed="false">
      <c r="A357" s="0" t="s">
        <v>807</v>
      </c>
      <c r="B357" s="0" t="s">
        <v>808</v>
      </c>
      <c r="C357" s="0" t="s">
        <v>809</v>
      </c>
    </row>
    <row r="358" customFormat="false" ht="15" hidden="false" customHeight="false" outlineLevel="0" collapsed="false">
      <c r="A358" s="0" t="s">
        <v>2131</v>
      </c>
      <c r="B358" s="0" t="s">
        <v>2132</v>
      </c>
      <c r="C358" s="0" t="s">
        <v>2133</v>
      </c>
    </row>
    <row r="359" customFormat="false" ht="15" hidden="false" customHeight="false" outlineLevel="0" collapsed="false">
      <c r="A359" s="0" t="s">
        <v>1520</v>
      </c>
      <c r="B359" s="0" t="s">
        <v>1629</v>
      </c>
      <c r="C359" s="0" t="s">
        <v>1522</v>
      </c>
    </row>
    <row r="360" customFormat="false" ht="15" hidden="false" customHeight="false" outlineLevel="0" collapsed="false">
      <c r="A360" s="0" t="s">
        <v>810</v>
      </c>
      <c r="B360" s="0" t="s">
        <v>811</v>
      </c>
      <c r="C360" s="0" t="s">
        <v>812</v>
      </c>
    </row>
    <row r="361" customFormat="false" ht="15" hidden="false" customHeight="false" outlineLevel="0" collapsed="false">
      <c r="A361" s="0" t="s">
        <v>1630</v>
      </c>
    </row>
    <row r="362" customFormat="false" ht="15" hidden="false" customHeight="false" outlineLevel="0" collapsed="false">
      <c r="A362" s="0" t="s">
        <v>1524</v>
      </c>
      <c r="B362" s="0" t="s">
        <v>1525</v>
      </c>
      <c r="C362" s="0" t="s">
        <v>1526</v>
      </c>
    </row>
    <row r="363" customFormat="false" ht="15" hidden="false" customHeight="false" outlineLevel="0" collapsed="false">
      <c r="A363" s="0" t="s">
        <v>1214</v>
      </c>
      <c r="B363" s="0" t="s">
        <v>1215</v>
      </c>
      <c r="C363" s="0" t="s">
        <v>1216</v>
      </c>
    </row>
    <row r="364" customFormat="false" ht="15" hidden="false" customHeight="false" outlineLevel="0" collapsed="false">
      <c r="A364" s="0" t="s">
        <v>817</v>
      </c>
      <c r="B364" s="0" t="s">
        <v>818</v>
      </c>
      <c r="C364" s="0" t="s">
        <v>819</v>
      </c>
    </row>
    <row r="365" customFormat="false" ht="15" hidden="false" customHeight="false" outlineLevel="0" collapsed="false">
      <c r="A365" s="0" t="s">
        <v>1707</v>
      </c>
      <c r="B365" s="0" t="s">
        <v>1708</v>
      </c>
      <c r="C365" s="0" t="s">
        <v>1709</v>
      </c>
    </row>
    <row r="366" customFormat="false" ht="15" hidden="false" customHeight="false" outlineLevel="0" collapsed="false">
      <c r="A366" s="0" t="s">
        <v>1532</v>
      </c>
      <c r="B366" s="0" t="s">
        <v>1533</v>
      </c>
      <c r="C366" s="0" t="s">
        <v>1534</v>
      </c>
    </row>
    <row r="367" customFormat="false" ht="15" hidden="false" customHeight="false" outlineLevel="0" collapsed="false">
      <c r="A367" s="0" t="s">
        <v>1635</v>
      </c>
      <c r="B367" s="0" t="s">
        <v>1636</v>
      </c>
      <c r="C367" s="0" t="s">
        <v>1637</v>
      </c>
    </row>
    <row r="368" customFormat="false" ht="15" hidden="false" customHeight="false" outlineLevel="0" collapsed="false">
      <c r="A368" s="0" t="s">
        <v>1535</v>
      </c>
      <c r="B368" s="0" t="s">
        <v>2066</v>
      </c>
      <c r="C368" s="0" t="s">
        <v>1537</v>
      </c>
    </row>
    <row r="369" customFormat="false" ht="15" hidden="false" customHeight="false" outlineLevel="0" collapsed="false">
      <c r="A369" s="0" t="s">
        <v>1538</v>
      </c>
      <c r="B369" s="0" t="s">
        <v>1539</v>
      </c>
      <c r="C369" s="0" t="s">
        <v>1540</v>
      </c>
    </row>
    <row r="370" customFormat="false" ht="15" hidden="false" customHeight="false" outlineLevel="0" collapsed="false">
      <c r="A370" s="0" t="s">
        <v>1786</v>
      </c>
      <c r="B370" s="0" t="s">
        <v>1787</v>
      </c>
      <c r="C370" s="0" t="s">
        <v>1788</v>
      </c>
    </row>
    <row r="371" customFormat="false" ht="15" hidden="false" customHeight="false" outlineLevel="0" collapsed="false">
      <c r="A371" s="0" t="s">
        <v>1994</v>
      </c>
      <c r="B371" s="0" t="s">
        <v>1995</v>
      </c>
      <c r="C371" s="0" t="s">
        <v>1996</v>
      </c>
    </row>
    <row r="372" customFormat="false" ht="15" hidden="false" customHeight="false" outlineLevel="0" collapsed="false">
      <c r="A372" s="0" t="s">
        <v>2134</v>
      </c>
      <c r="B372" s="0" t="s">
        <v>2135</v>
      </c>
      <c r="C372" s="0" t="s">
        <v>2136</v>
      </c>
    </row>
    <row r="373" customFormat="false" ht="15" hidden="false" customHeight="false" outlineLevel="0" collapsed="false">
      <c r="A373" s="0" t="s">
        <v>832</v>
      </c>
      <c r="B373" s="0" t="s">
        <v>833</v>
      </c>
      <c r="C373" s="0" t="s">
        <v>834</v>
      </c>
    </row>
    <row r="374" customFormat="false" ht="15" hidden="false" customHeight="false" outlineLevel="0" collapsed="false">
      <c r="A374" s="0" t="s">
        <v>835</v>
      </c>
      <c r="B374" s="0" t="s">
        <v>836</v>
      </c>
      <c r="C374" s="0" t="s">
        <v>837</v>
      </c>
    </row>
    <row r="375" customFormat="false" ht="15" hidden="false" customHeight="false" outlineLevel="0" collapsed="false">
      <c r="A375" s="0" t="s">
        <v>1225</v>
      </c>
      <c r="B375" s="0" t="s">
        <v>1226</v>
      </c>
      <c r="C375" s="0" t="s">
        <v>1227</v>
      </c>
    </row>
    <row r="376" customFormat="false" ht="15" hidden="false" customHeight="false" outlineLevel="0" collapsed="false">
      <c r="A376" s="0" t="s">
        <v>1228</v>
      </c>
      <c r="B376" s="0" t="s">
        <v>1229</v>
      </c>
      <c r="C376" s="0" t="s">
        <v>1228</v>
      </c>
    </row>
    <row r="377" customFormat="false" ht="15" hidden="false" customHeight="false" outlineLevel="0" collapsed="false">
      <c r="A377" s="0" t="s">
        <v>844</v>
      </c>
      <c r="B377" s="0" t="s">
        <v>845</v>
      </c>
      <c r="C377" s="0" t="s">
        <v>846</v>
      </c>
    </row>
    <row r="378" customFormat="false" ht="15" hidden="false" customHeight="false" outlineLevel="0" collapsed="false">
      <c r="A378" s="0" t="s">
        <v>847</v>
      </c>
      <c r="B378" s="0" t="s">
        <v>848</v>
      </c>
      <c r="C378" s="0" t="s">
        <v>849</v>
      </c>
    </row>
    <row r="379" customFormat="false" ht="15" hidden="false" customHeight="false" outlineLevel="0" collapsed="false">
      <c r="A379" s="0" t="s">
        <v>853</v>
      </c>
      <c r="B379" s="0" t="s">
        <v>854</v>
      </c>
      <c r="C379" s="0" t="s">
        <v>855</v>
      </c>
    </row>
    <row r="380" customFormat="false" ht="15" hidden="false" customHeight="false" outlineLevel="0" collapsed="false">
      <c r="A380" s="0" t="s">
        <v>1792</v>
      </c>
      <c r="B380" s="0" t="s">
        <v>1793</v>
      </c>
      <c r="C380" s="0" t="s">
        <v>1794</v>
      </c>
    </row>
    <row r="381" customFormat="false" ht="15" hidden="false" customHeight="false" outlineLevel="0" collapsed="false">
      <c r="A381" s="0" t="s">
        <v>1230</v>
      </c>
      <c r="B381" s="0" t="s">
        <v>1231</v>
      </c>
      <c r="C381" s="0" t="s">
        <v>1232</v>
      </c>
    </row>
    <row r="382" customFormat="false" ht="15" hidden="false" customHeight="false" outlineLevel="0" collapsed="false">
      <c r="A382" s="0" t="s">
        <v>1713</v>
      </c>
      <c r="B382" s="0" t="s">
        <v>1714</v>
      </c>
      <c r="C382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3.16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900</v>
      </c>
      <c r="B3" s="0" t="s">
        <v>1901</v>
      </c>
      <c r="C3" s="0" t="s">
        <v>1902</v>
      </c>
    </row>
    <row r="4" customFormat="false" ht="15" hidden="false" customHeight="false" outlineLevel="0" collapsed="false">
      <c r="A4" s="0" t="s">
        <v>3</v>
      </c>
      <c r="B4" s="0" t="s">
        <v>4</v>
      </c>
      <c r="C4" s="0" t="s">
        <v>5</v>
      </c>
    </row>
    <row r="5" customFormat="false" ht="15" hidden="false" customHeight="false" outlineLevel="0" collapsed="false">
      <c r="A5" s="0" t="s">
        <v>1554</v>
      </c>
      <c r="B5" s="0" t="s">
        <v>1555</v>
      </c>
      <c r="C5" s="0" t="s">
        <v>1556</v>
      </c>
    </row>
    <row r="6" customFormat="false" ht="15" hidden="false" customHeight="false" outlineLevel="0" collapsed="false">
      <c r="A6" s="0" t="s">
        <v>868</v>
      </c>
      <c r="B6" s="0" t="s">
        <v>869</v>
      </c>
      <c r="C6" s="0" t="s">
        <v>870</v>
      </c>
    </row>
    <row r="7" customFormat="false" ht="15" hidden="false" customHeight="false" outlineLevel="0" collapsed="false">
      <c r="A7" s="0" t="s">
        <v>6</v>
      </c>
      <c r="B7" s="0" t="s">
        <v>7</v>
      </c>
      <c r="C7" s="0" t="s">
        <v>8</v>
      </c>
    </row>
    <row r="8" customFormat="false" ht="15" hidden="false" customHeight="false" outlineLevel="0" collapsed="false">
      <c r="A8" s="0" t="s">
        <v>1557</v>
      </c>
      <c r="B8" s="0" t="s">
        <v>1558</v>
      </c>
      <c r="C8" s="0" t="s">
        <v>1559</v>
      </c>
    </row>
    <row r="9" customFormat="false" ht="15" hidden="false" customHeight="false" outlineLevel="0" collapsed="false">
      <c r="A9" s="0" t="s">
        <v>1948</v>
      </c>
      <c r="B9" s="0" t="s">
        <v>1949</v>
      </c>
      <c r="C9" s="0" t="s">
        <v>1950</v>
      </c>
    </row>
    <row r="10" customFormat="false" ht="15" hidden="false" customHeight="false" outlineLevel="0" collapsed="false">
      <c r="A10" s="0" t="s">
        <v>878</v>
      </c>
    </row>
    <row r="11" customFormat="false" ht="15" hidden="false" customHeight="false" outlineLevel="0" collapsed="false">
      <c r="A11" s="0" t="s">
        <v>1858</v>
      </c>
      <c r="B11" s="0" t="s">
        <v>1859</v>
      </c>
      <c r="C11" s="0" t="s">
        <v>1860</v>
      </c>
    </row>
    <row r="12" customFormat="false" ht="15" hidden="false" customHeight="false" outlineLevel="0" collapsed="false">
      <c r="A12" s="0" t="s">
        <v>879</v>
      </c>
      <c r="B12" s="0" t="s">
        <v>880</v>
      </c>
      <c r="C12" s="0" t="s">
        <v>881</v>
      </c>
    </row>
    <row r="13" customFormat="false" ht="15" hidden="false" customHeight="false" outlineLevel="0" collapsed="false">
      <c r="A13" s="0" t="s">
        <v>882</v>
      </c>
      <c r="B13" s="0" t="s">
        <v>883</v>
      </c>
      <c r="C13" s="0" t="s">
        <v>884</v>
      </c>
    </row>
    <row r="14" customFormat="false" ht="15" hidden="false" customHeight="false" outlineLevel="0" collapsed="false">
      <c r="A14" s="0" t="s">
        <v>12</v>
      </c>
      <c r="B14" s="0" t="s">
        <v>13</v>
      </c>
      <c r="C14" s="0" t="s">
        <v>14</v>
      </c>
    </row>
    <row r="15" customFormat="false" ht="15" hidden="false" customHeight="false" outlineLevel="0" collapsed="false">
      <c r="A15" s="0" t="s">
        <v>18</v>
      </c>
    </row>
    <row r="16" customFormat="false" ht="15" hidden="false" customHeight="false" outlineLevel="0" collapsed="false">
      <c r="A16" s="0" t="s">
        <v>1903</v>
      </c>
      <c r="B16" s="0" t="s">
        <v>1904</v>
      </c>
      <c r="C16" s="0" t="s">
        <v>1905</v>
      </c>
    </row>
    <row r="17" customFormat="false" ht="15" hidden="false" customHeight="false" outlineLevel="0" collapsed="false">
      <c r="A17" s="0" t="s">
        <v>2000</v>
      </c>
      <c r="B17" s="0" t="s">
        <v>2001</v>
      </c>
      <c r="C17" s="0" t="s">
        <v>2002</v>
      </c>
    </row>
    <row r="18" customFormat="false" ht="15" hidden="false" customHeight="false" outlineLevel="0" collapsed="false">
      <c r="A18" s="0" t="s">
        <v>885</v>
      </c>
      <c r="B18" s="0" t="s">
        <v>886</v>
      </c>
      <c r="C18" s="0" t="s">
        <v>887</v>
      </c>
    </row>
    <row r="19" customFormat="false" ht="15" hidden="false" customHeight="false" outlineLevel="0" collapsed="false">
      <c r="A19" s="0" t="s">
        <v>894</v>
      </c>
      <c r="B19" s="0" t="s">
        <v>895</v>
      </c>
      <c r="C19" s="0" t="s">
        <v>896</v>
      </c>
    </row>
    <row r="20" customFormat="false" ht="15" hidden="false" customHeight="false" outlineLevel="0" collapsed="false">
      <c r="A20" s="0" t="s">
        <v>2070</v>
      </c>
      <c r="B20" s="0" t="s">
        <v>2071</v>
      </c>
      <c r="C20" s="0" t="s">
        <v>2072</v>
      </c>
    </row>
    <row r="21" customFormat="false" ht="15" hidden="false" customHeight="false" outlineLevel="0" collapsed="false">
      <c r="A21" s="0" t="s">
        <v>1951</v>
      </c>
      <c r="B21" s="0" t="s">
        <v>1952</v>
      </c>
      <c r="C21" s="0" t="s">
        <v>1953</v>
      </c>
    </row>
    <row r="22" customFormat="false" ht="15" hidden="false" customHeight="false" outlineLevel="0" collapsed="false">
      <c r="A22" s="0" t="s">
        <v>1906</v>
      </c>
    </row>
    <row r="23" customFormat="false" ht="15" hidden="false" customHeight="false" outlineLevel="0" collapsed="false">
      <c r="A23" s="0" t="s">
        <v>1651</v>
      </c>
      <c r="B23" s="0" t="s">
        <v>1652</v>
      </c>
      <c r="C23" s="0" t="s">
        <v>1653</v>
      </c>
    </row>
    <row r="24" customFormat="false" ht="15" hidden="false" customHeight="false" outlineLevel="0" collapsed="false">
      <c r="A24" s="0" t="s">
        <v>25</v>
      </c>
      <c r="B24" s="0" t="s">
        <v>26</v>
      </c>
      <c r="C24" s="0" t="s">
        <v>27</v>
      </c>
    </row>
    <row r="25" customFormat="false" ht="15" hidden="false" customHeight="false" outlineLevel="0" collapsed="false">
      <c r="A25" s="0" t="s">
        <v>2073</v>
      </c>
      <c r="B25" s="0" t="s">
        <v>2074</v>
      </c>
      <c r="C25" s="0" t="s">
        <v>2075</v>
      </c>
    </row>
    <row r="26" customFormat="false" ht="15" hidden="false" customHeight="false" outlineLevel="0" collapsed="false">
      <c r="A26" s="0" t="s">
        <v>2073</v>
      </c>
      <c r="B26" s="0" t="s">
        <v>2076</v>
      </c>
      <c r="C26" s="0" t="s">
        <v>2075</v>
      </c>
    </row>
    <row r="27" customFormat="false" ht="15" hidden="false" customHeight="false" outlineLevel="0" collapsed="false">
      <c r="A27" s="0" t="s">
        <v>28</v>
      </c>
      <c r="B27" s="0" t="s">
        <v>29</v>
      </c>
      <c r="C27" s="0" t="s">
        <v>30</v>
      </c>
    </row>
    <row r="28" customFormat="false" ht="15" hidden="false" customHeight="false" outlineLevel="0" collapsed="false">
      <c r="A28" s="0" t="s">
        <v>900</v>
      </c>
      <c r="B28" s="0" t="s">
        <v>901</v>
      </c>
      <c r="C28" s="0" t="s">
        <v>902</v>
      </c>
    </row>
    <row r="29" customFormat="false" ht="15" hidden="false" customHeight="false" outlineLevel="0" collapsed="false">
      <c r="A29" s="0" t="s">
        <v>1798</v>
      </c>
      <c r="B29" s="0" t="s">
        <v>1799</v>
      </c>
      <c r="C29" s="0" t="s">
        <v>1800</v>
      </c>
    </row>
    <row r="30" customFormat="false" ht="15" hidden="false" customHeight="false" outlineLevel="0" collapsed="false">
      <c r="A30" s="0" t="s">
        <v>43</v>
      </c>
      <c r="B30" s="0" t="s">
        <v>44</v>
      </c>
      <c r="C30" s="0" t="s">
        <v>45</v>
      </c>
    </row>
    <row r="31" customFormat="false" ht="15" hidden="false" customHeight="false" outlineLevel="0" collapsed="false">
      <c r="A31" s="0" t="s">
        <v>2137</v>
      </c>
      <c r="B31" s="0" t="s">
        <v>2138</v>
      </c>
      <c r="C31" s="0" t="s">
        <v>2139</v>
      </c>
    </row>
    <row r="32" customFormat="false" ht="15" hidden="false" customHeight="false" outlineLevel="0" collapsed="false">
      <c r="A32" s="0" t="s">
        <v>1657</v>
      </c>
      <c r="B32" s="0" t="s">
        <v>1658</v>
      </c>
      <c r="C32" s="0" t="s">
        <v>1659</v>
      </c>
    </row>
    <row r="33" customFormat="false" ht="15" hidden="false" customHeight="false" outlineLevel="0" collapsed="false">
      <c r="A33" s="0" t="s">
        <v>49</v>
      </c>
      <c r="B33" s="0" t="s">
        <v>50</v>
      </c>
      <c r="C33" s="0" t="s">
        <v>51</v>
      </c>
    </row>
    <row r="34" customFormat="false" ht="15" hidden="false" customHeight="false" outlineLevel="0" collapsed="false">
      <c r="A34" s="0" t="s">
        <v>1561</v>
      </c>
      <c r="B34" s="0" t="s">
        <v>1562</v>
      </c>
      <c r="C34" s="0" t="s">
        <v>1563</v>
      </c>
    </row>
    <row r="35" customFormat="false" ht="15" hidden="false" customHeight="false" outlineLevel="0" collapsed="false">
      <c r="A35" s="0" t="s">
        <v>52</v>
      </c>
      <c r="B35" s="0" t="s">
        <v>53</v>
      </c>
      <c r="C35" s="0" t="s">
        <v>54</v>
      </c>
    </row>
    <row r="36" customFormat="false" ht="15" hidden="false" customHeight="false" outlineLevel="0" collapsed="false">
      <c r="A36" s="0" t="s">
        <v>55</v>
      </c>
      <c r="B36" s="0" t="s">
        <v>56</v>
      </c>
      <c r="C36" s="0" t="s">
        <v>57</v>
      </c>
    </row>
    <row r="37" customFormat="false" ht="15" hidden="false" customHeight="false" outlineLevel="0" collapsed="false">
      <c r="A37" s="0" t="s">
        <v>906</v>
      </c>
      <c r="B37" s="0" t="s">
        <v>907</v>
      </c>
      <c r="C37" s="0" t="s">
        <v>908</v>
      </c>
    </row>
    <row r="38" customFormat="false" ht="15" hidden="false" customHeight="false" outlineLevel="0" collapsed="false">
      <c r="A38" s="0" t="s">
        <v>1253</v>
      </c>
      <c r="B38" s="0" t="s">
        <v>1564</v>
      </c>
      <c r="C38" s="0" t="s">
        <v>1255</v>
      </c>
    </row>
    <row r="39" customFormat="false" ht="15" hidden="false" customHeight="false" outlineLevel="0" collapsed="false">
      <c r="A39" s="0" t="s">
        <v>2140</v>
      </c>
      <c r="B39" s="0" t="s">
        <v>2141</v>
      </c>
      <c r="C39" s="0" t="s">
        <v>2142</v>
      </c>
    </row>
    <row r="40" customFormat="false" ht="15" hidden="false" customHeight="false" outlineLevel="0" collapsed="false">
      <c r="A40" s="0" t="s">
        <v>61</v>
      </c>
      <c r="B40" s="0" t="s">
        <v>62</v>
      </c>
      <c r="C40" s="0" t="s">
        <v>63</v>
      </c>
    </row>
    <row r="41" customFormat="false" ht="15" hidden="false" customHeight="false" outlineLevel="0" collapsed="false">
      <c r="A41" s="0" t="s">
        <v>1566</v>
      </c>
      <c r="B41" s="0" t="s">
        <v>1567</v>
      </c>
      <c r="C41" s="0" t="s">
        <v>1568</v>
      </c>
    </row>
    <row r="42" customFormat="false" ht="15" hidden="false" customHeight="false" outlineLevel="0" collapsed="false">
      <c r="A42" s="0" t="s">
        <v>64</v>
      </c>
      <c r="B42" s="0" t="s">
        <v>65</v>
      </c>
      <c r="C42" s="0" t="s">
        <v>66</v>
      </c>
    </row>
    <row r="43" customFormat="false" ht="15" hidden="false" customHeight="false" outlineLevel="0" collapsed="false">
      <c r="A43" s="0" t="s">
        <v>70</v>
      </c>
      <c r="B43" s="0" t="s">
        <v>71</v>
      </c>
      <c r="C43" s="0" t="s">
        <v>72</v>
      </c>
    </row>
    <row r="44" customFormat="false" ht="15" hidden="false" customHeight="false" outlineLevel="0" collapsed="false">
      <c r="A44" s="0" t="s">
        <v>2143</v>
      </c>
      <c r="B44" s="0" t="s">
        <v>2144</v>
      </c>
      <c r="C44" s="0" t="s">
        <v>2145</v>
      </c>
    </row>
    <row r="45" customFormat="false" ht="15" hidden="false" customHeight="false" outlineLevel="0" collapsed="false">
      <c r="A45" s="0" t="s">
        <v>2080</v>
      </c>
      <c r="B45" s="0" t="s">
        <v>2081</v>
      </c>
      <c r="C45" s="0" t="s">
        <v>2082</v>
      </c>
    </row>
    <row r="46" customFormat="false" ht="15" hidden="false" customHeight="false" outlineLevel="0" collapsed="false">
      <c r="A46" s="0" t="s">
        <v>909</v>
      </c>
      <c r="B46" s="0" t="s">
        <v>910</v>
      </c>
      <c r="C46" s="0" t="s">
        <v>911</v>
      </c>
    </row>
    <row r="47" customFormat="false" ht="15" hidden="false" customHeight="false" outlineLevel="0" collapsed="false">
      <c r="A47" s="0" t="s">
        <v>76</v>
      </c>
      <c r="B47" s="0" t="s">
        <v>77</v>
      </c>
      <c r="C47" s="0" t="s">
        <v>78</v>
      </c>
    </row>
    <row r="48" customFormat="false" ht="15" hidden="false" customHeight="false" outlineLevel="0" collapsed="false">
      <c r="A48" s="0" t="s">
        <v>82</v>
      </c>
      <c r="B48" s="0" t="s">
        <v>83</v>
      </c>
      <c r="C48" s="0" t="s">
        <v>84</v>
      </c>
    </row>
    <row r="49" customFormat="false" ht="15" hidden="false" customHeight="false" outlineLevel="0" collapsed="false">
      <c r="A49" s="0" t="s">
        <v>88</v>
      </c>
      <c r="B49" s="0" t="s">
        <v>89</v>
      </c>
      <c r="C49" s="0" t="s">
        <v>90</v>
      </c>
    </row>
    <row r="50" customFormat="false" ht="15" hidden="false" customHeight="false" outlineLevel="0" collapsed="false">
      <c r="A50" s="0" t="s">
        <v>88</v>
      </c>
      <c r="B50" s="0" t="s">
        <v>91</v>
      </c>
      <c r="C50" s="0" t="s">
        <v>92</v>
      </c>
    </row>
    <row r="51" customFormat="false" ht="15" hidden="false" customHeight="false" outlineLevel="0" collapsed="false">
      <c r="A51" s="0" t="s">
        <v>1269</v>
      </c>
      <c r="B51" s="0" t="s">
        <v>1572</v>
      </c>
      <c r="C51" s="0" t="s">
        <v>1271</v>
      </c>
    </row>
    <row r="52" customFormat="false" ht="15" hidden="false" customHeight="false" outlineLevel="0" collapsed="false">
      <c r="A52" s="0" t="s">
        <v>96</v>
      </c>
      <c r="B52" s="0" t="s">
        <v>97</v>
      </c>
      <c r="C52" s="0" t="s">
        <v>98</v>
      </c>
    </row>
    <row r="53" customFormat="false" ht="15" hidden="false" customHeight="false" outlineLevel="0" collapsed="false">
      <c r="A53" s="0" t="s">
        <v>1720</v>
      </c>
      <c r="B53" s="0" t="s">
        <v>1721</v>
      </c>
      <c r="C53" s="0" t="s">
        <v>1722</v>
      </c>
    </row>
    <row r="54" customFormat="false" ht="15" hidden="false" customHeight="false" outlineLevel="0" collapsed="false">
      <c r="A54" s="0" t="s">
        <v>99</v>
      </c>
      <c r="B54" s="0" t="s">
        <v>100</v>
      </c>
      <c r="C54" s="0" t="s">
        <v>101</v>
      </c>
    </row>
    <row r="55" customFormat="false" ht="15" hidden="false" customHeight="false" outlineLevel="0" collapsed="false">
      <c r="A55" s="0" t="s">
        <v>102</v>
      </c>
      <c r="B55" s="0" t="s">
        <v>103</v>
      </c>
      <c r="C55" s="0" t="s">
        <v>104</v>
      </c>
    </row>
    <row r="56" customFormat="false" ht="15" hidden="false" customHeight="false" outlineLevel="0" collapsed="false">
      <c r="A56" s="0" t="s">
        <v>2083</v>
      </c>
      <c r="B56" s="0" t="s">
        <v>2084</v>
      </c>
      <c r="C56" s="0" t="s">
        <v>2085</v>
      </c>
    </row>
    <row r="57" customFormat="false" ht="15" hidden="false" customHeight="false" outlineLevel="0" collapsed="false">
      <c r="A57" s="0" t="s">
        <v>1726</v>
      </c>
      <c r="B57" s="0" t="s">
        <v>1727</v>
      </c>
      <c r="C57" s="0" t="s">
        <v>1728</v>
      </c>
    </row>
    <row r="58" customFormat="false" ht="15" hidden="false" customHeight="false" outlineLevel="0" collapsed="false">
      <c r="A58" s="0" t="s">
        <v>1804</v>
      </c>
      <c r="B58" s="0" t="s">
        <v>1805</v>
      </c>
      <c r="C58" s="0" t="s">
        <v>1806</v>
      </c>
    </row>
    <row r="59" customFormat="false" ht="15" hidden="false" customHeight="false" outlineLevel="0" collapsed="false">
      <c r="A59" s="0" t="s">
        <v>1907</v>
      </c>
      <c r="B59" s="0" t="s">
        <v>1908</v>
      </c>
      <c r="C59" s="0" t="s">
        <v>1909</v>
      </c>
    </row>
    <row r="60" customFormat="false" ht="15" hidden="false" customHeight="false" outlineLevel="0" collapsed="false">
      <c r="A60" s="0" t="s">
        <v>924</v>
      </c>
      <c r="B60" s="0" t="s">
        <v>925</v>
      </c>
      <c r="C60" s="0" t="s">
        <v>926</v>
      </c>
    </row>
    <row r="61" customFormat="false" ht="15" hidden="false" customHeight="false" outlineLevel="0" collapsed="false">
      <c r="A61" s="0" t="s">
        <v>1276</v>
      </c>
      <c r="B61" s="0" t="s">
        <v>1576</v>
      </c>
      <c r="C61" s="0" t="s">
        <v>1278</v>
      </c>
    </row>
    <row r="62" customFormat="false" ht="15" hidden="false" customHeight="false" outlineLevel="0" collapsed="false">
      <c r="A62" s="0" t="s">
        <v>933</v>
      </c>
      <c r="B62" s="0" t="s">
        <v>934</v>
      </c>
      <c r="C62" s="0" t="s">
        <v>935</v>
      </c>
    </row>
    <row r="63" customFormat="false" ht="15" hidden="false" customHeight="false" outlineLevel="0" collapsed="false">
      <c r="A63" s="0" t="s">
        <v>1279</v>
      </c>
      <c r="B63" s="0" t="s">
        <v>1280</v>
      </c>
      <c r="C63" s="0" t="s">
        <v>1281</v>
      </c>
    </row>
    <row r="64" customFormat="false" ht="15" hidden="false" customHeight="false" outlineLevel="0" collapsed="false">
      <c r="A64" s="0" t="s">
        <v>936</v>
      </c>
      <c r="B64" s="0" t="s">
        <v>937</v>
      </c>
      <c r="C64" s="0" t="s">
        <v>938</v>
      </c>
    </row>
    <row r="65" customFormat="false" ht="15" hidden="false" customHeight="false" outlineLevel="0" collapsed="false">
      <c r="A65" s="0" t="s">
        <v>1283</v>
      </c>
      <c r="B65" s="0" t="s">
        <v>1577</v>
      </c>
      <c r="C65" s="0" t="s">
        <v>1285</v>
      </c>
    </row>
    <row r="66" customFormat="false" ht="15" hidden="false" customHeight="false" outlineLevel="0" collapsed="false">
      <c r="A66" s="0" t="s">
        <v>114</v>
      </c>
      <c r="B66" s="0" t="s">
        <v>115</v>
      </c>
      <c r="C66" s="0" t="s">
        <v>116</v>
      </c>
    </row>
    <row r="67" customFormat="false" ht="15" hidden="false" customHeight="false" outlineLevel="0" collapsed="false">
      <c r="A67" s="0" t="s">
        <v>1867</v>
      </c>
    </row>
    <row r="68" customFormat="false" ht="15" hidden="false" customHeight="false" outlineLevel="0" collapsed="false">
      <c r="A68" s="0" t="s">
        <v>117</v>
      </c>
      <c r="B68" s="0" t="s">
        <v>118</v>
      </c>
      <c r="C68" s="0" t="s">
        <v>119</v>
      </c>
    </row>
    <row r="69" customFormat="false" ht="15" hidden="false" customHeight="false" outlineLevel="0" collapsed="false">
      <c r="A69" s="0" t="s">
        <v>1954</v>
      </c>
      <c r="B69" s="0" t="s">
        <v>1955</v>
      </c>
      <c r="C69" s="0" t="s">
        <v>1956</v>
      </c>
    </row>
    <row r="70" customFormat="false" ht="15" hidden="false" customHeight="false" outlineLevel="0" collapsed="false">
      <c r="A70" s="0" t="s">
        <v>1578</v>
      </c>
      <c r="B70" s="0" t="s">
        <v>1579</v>
      </c>
      <c r="C70" s="0" t="s">
        <v>1580</v>
      </c>
    </row>
    <row r="71" customFormat="false" ht="15" hidden="false" customHeight="false" outlineLevel="0" collapsed="false">
      <c r="A71" s="0" t="s">
        <v>124</v>
      </c>
      <c r="B71" s="0" t="s">
        <v>125</v>
      </c>
      <c r="C71" s="0" t="s">
        <v>126</v>
      </c>
    </row>
    <row r="72" customFormat="false" ht="15" hidden="false" customHeight="false" outlineLevel="0" collapsed="false">
      <c r="A72" s="0" t="s">
        <v>130</v>
      </c>
      <c r="B72" s="0" t="s">
        <v>131</v>
      </c>
      <c r="C72" s="0" t="s">
        <v>132</v>
      </c>
    </row>
    <row r="73" customFormat="false" ht="15" hidden="false" customHeight="false" outlineLevel="0" collapsed="false">
      <c r="A73" s="0" t="s">
        <v>139</v>
      </c>
      <c r="B73" s="0" t="s">
        <v>140</v>
      </c>
      <c r="C73" s="0" t="s">
        <v>141</v>
      </c>
    </row>
    <row r="74" customFormat="false" ht="15" hidden="false" customHeight="false" outlineLevel="0" collapsed="false">
      <c r="A74" s="0" t="s">
        <v>145</v>
      </c>
      <c r="B74" s="0" t="s">
        <v>146</v>
      </c>
      <c r="C74" s="0" t="s">
        <v>147</v>
      </c>
    </row>
    <row r="75" customFormat="false" ht="15" hidden="false" customHeight="false" outlineLevel="0" collapsed="false">
      <c r="A75" s="0" t="s">
        <v>148</v>
      </c>
      <c r="B75" s="0" t="s">
        <v>149</v>
      </c>
      <c r="C75" s="0" t="s">
        <v>150</v>
      </c>
    </row>
    <row r="76" customFormat="false" ht="15" hidden="false" customHeight="false" outlineLevel="0" collapsed="false">
      <c r="A76" s="0" t="s">
        <v>1869</v>
      </c>
      <c r="B76" s="0" t="s">
        <v>1870</v>
      </c>
      <c r="C76" s="0" t="s">
        <v>1871</v>
      </c>
    </row>
    <row r="77" customFormat="false" ht="15" hidden="false" customHeight="false" outlineLevel="0" collapsed="false">
      <c r="A77" s="0" t="s">
        <v>1957</v>
      </c>
      <c r="B77" s="0" t="s">
        <v>1958</v>
      </c>
      <c r="C77" s="0" t="s">
        <v>1959</v>
      </c>
    </row>
    <row r="78" customFormat="false" ht="15" hidden="false" customHeight="false" outlineLevel="0" collapsed="false">
      <c r="A78" s="0" t="s">
        <v>1807</v>
      </c>
      <c r="B78" s="0" t="s">
        <v>1808</v>
      </c>
      <c r="C78" s="0" t="s">
        <v>1809</v>
      </c>
    </row>
    <row r="79" customFormat="false" ht="15" hidden="false" customHeight="false" outlineLevel="0" collapsed="false">
      <c r="A79" s="0" t="s">
        <v>1810</v>
      </c>
      <c r="B79" s="0" t="s">
        <v>1811</v>
      </c>
      <c r="C79" s="0" t="s">
        <v>1812</v>
      </c>
    </row>
    <row r="80" customFormat="false" ht="15" hidden="false" customHeight="false" outlineLevel="0" collapsed="false">
      <c r="A80" s="0" t="s">
        <v>942</v>
      </c>
      <c r="B80" s="0" t="s">
        <v>943</v>
      </c>
      <c r="C80" s="0" t="s">
        <v>944</v>
      </c>
    </row>
    <row r="81" customFormat="false" ht="15" hidden="false" customHeight="false" outlineLevel="0" collapsed="false">
      <c r="A81" s="0" t="s">
        <v>154</v>
      </c>
      <c r="B81" s="0" t="s">
        <v>155</v>
      </c>
      <c r="C81" s="0" t="s">
        <v>156</v>
      </c>
    </row>
    <row r="82" customFormat="false" ht="15" hidden="false" customHeight="false" outlineLevel="0" collapsed="false">
      <c r="A82" s="0" t="s">
        <v>157</v>
      </c>
      <c r="B82" s="0" t="s">
        <v>158</v>
      </c>
      <c r="C82" s="0" t="s">
        <v>159</v>
      </c>
    </row>
    <row r="83" customFormat="false" ht="15" hidden="false" customHeight="false" outlineLevel="0" collapsed="false">
      <c r="A83" s="0" t="s">
        <v>2146</v>
      </c>
      <c r="B83" s="0" t="s">
        <v>2147</v>
      </c>
      <c r="C83" s="0" t="s">
        <v>2148</v>
      </c>
    </row>
    <row r="84" customFormat="false" ht="15" hidden="false" customHeight="false" outlineLevel="0" collapsed="false">
      <c r="A84" s="0" t="s">
        <v>1295</v>
      </c>
      <c r="B84" s="0" t="s">
        <v>1296</v>
      </c>
      <c r="C84" s="0" t="s">
        <v>1297</v>
      </c>
    </row>
    <row r="85" customFormat="false" ht="15" hidden="false" customHeight="false" outlineLevel="0" collapsed="false">
      <c r="A85" s="0" t="s">
        <v>1581</v>
      </c>
      <c r="B85" s="0" t="s">
        <v>1582</v>
      </c>
      <c r="C85" s="0" t="s">
        <v>1583</v>
      </c>
    </row>
    <row r="86" customFormat="false" ht="15" hidden="false" customHeight="false" outlineLevel="0" collapsed="false">
      <c r="A86" s="0" t="s">
        <v>166</v>
      </c>
      <c r="B86" s="0" t="s">
        <v>167</v>
      </c>
      <c r="C86" s="0" t="s">
        <v>168</v>
      </c>
    </row>
    <row r="87" customFormat="false" ht="15" hidden="false" customHeight="false" outlineLevel="0" collapsed="false">
      <c r="A87" s="0" t="s">
        <v>1910</v>
      </c>
      <c r="B87" s="0" t="s">
        <v>1911</v>
      </c>
      <c r="C87" s="0" t="s">
        <v>1912</v>
      </c>
    </row>
    <row r="88" customFormat="false" ht="15" hidden="false" customHeight="false" outlineLevel="0" collapsed="false">
      <c r="A88" s="0" t="s">
        <v>169</v>
      </c>
      <c r="B88" s="0" t="s">
        <v>170</v>
      </c>
      <c r="C88" s="0" t="s">
        <v>171</v>
      </c>
    </row>
    <row r="89" customFormat="false" ht="15" hidden="false" customHeight="false" outlineLevel="0" collapsed="false">
      <c r="A89" s="0" t="s">
        <v>169</v>
      </c>
      <c r="B89" s="0" t="s">
        <v>172</v>
      </c>
      <c r="C89" s="0" t="s">
        <v>173</v>
      </c>
    </row>
    <row r="90" customFormat="false" ht="15" hidden="false" customHeight="false" outlineLevel="0" collapsed="false">
      <c r="A90" s="0" t="s">
        <v>174</v>
      </c>
      <c r="B90" s="0" t="s">
        <v>175</v>
      </c>
      <c r="C90" s="0" t="s">
        <v>176</v>
      </c>
    </row>
    <row r="91" customFormat="false" ht="15" hidden="false" customHeight="false" outlineLevel="0" collapsed="false">
      <c r="A91" s="0" t="s">
        <v>1732</v>
      </c>
      <c r="B91" s="0" t="s">
        <v>1733</v>
      </c>
      <c r="C91" s="0" t="s">
        <v>1734</v>
      </c>
    </row>
    <row r="92" customFormat="false" ht="15" hidden="false" customHeight="false" outlineLevel="0" collapsed="false">
      <c r="A92" s="0" t="s">
        <v>1813</v>
      </c>
      <c r="B92" s="0" t="s">
        <v>1814</v>
      </c>
      <c r="C92" s="0" t="s">
        <v>1815</v>
      </c>
    </row>
    <row r="93" customFormat="false" ht="15" hidden="false" customHeight="false" outlineLevel="0" collapsed="false">
      <c r="A93" s="0" t="s">
        <v>1960</v>
      </c>
      <c r="B93" s="0" t="s">
        <v>1961</v>
      </c>
      <c r="C93" s="0" t="s">
        <v>1962</v>
      </c>
    </row>
    <row r="94" customFormat="false" ht="15" hidden="false" customHeight="false" outlineLevel="0" collapsed="false">
      <c r="A94" s="0" t="s">
        <v>1816</v>
      </c>
      <c r="B94" s="0" t="s">
        <v>1817</v>
      </c>
      <c r="C94" s="0" t="s">
        <v>1818</v>
      </c>
    </row>
    <row r="95" customFormat="false" ht="15" hidden="false" customHeight="false" outlineLevel="0" collapsed="false">
      <c r="A95" s="0" t="s">
        <v>183</v>
      </c>
      <c r="B95" s="0" t="s">
        <v>184</v>
      </c>
      <c r="C95" s="0" t="s">
        <v>185</v>
      </c>
    </row>
    <row r="96" customFormat="false" ht="15" hidden="false" customHeight="false" outlineLevel="0" collapsed="false">
      <c r="A96" s="0" t="s">
        <v>183</v>
      </c>
      <c r="B96" s="0" t="s">
        <v>186</v>
      </c>
      <c r="C96" s="0" t="s">
        <v>185</v>
      </c>
    </row>
    <row r="97" customFormat="false" ht="15" hidden="false" customHeight="false" outlineLevel="0" collapsed="false">
      <c r="A97" s="0" t="s">
        <v>2149</v>
      </c>
      <c r="B97" s="0" t="s">
        <v>2150</v>
      </c>
      <c r="C97" s="0" t="s">
        <v>2151</v>
      </c>
    </row>
    <row r="98" customFormat="false" ht="15" hidden="false" customHeight="false" outlineLevel="0" collapsed="false">
      <c r="A98" s="0" t="s">
        <v>187</v>
      </c>
    </row>
    <row r="99" customFormat="false" ht="15" hidden="false" customHeight="false" outlineLevel="0" collapsed="false">
      <c r="A99" s="0" t="s">
        <v>2009</v>
      </c>
    </row>
    <row r="100" customFormat="false" ht="15" hidden="false" customHeight="false" outlineLevel="0" collapsed="false">
      <c r="A100" s="0" t="s">
        <v>188</v>
      </c>
      <c r="B100" s="0" t="s">
        <v>189</v>
      </c>
      <c r="C100" s="0" t="s">
        <v>190</v>
      </c>
    </row>
    <row r="101" customFormat="false" ht="15" hidden="false" customHeight="false" outlineLevel="0" collapsed="false">
      <c r="A101" s="0" t="s">
        <v>2092</v>
      </c>
      <c r="B101" s="0" t="s">
        <v>2093</v>
      </c>
      <c r="C101" s="0" t="s">
        <v>2094</v>
      </c>
    </row>
    <row r="102" customFormat="false" ht="15" hidden="false" customHeight="false" outlineLevel="0" collapsed="false">
      <c r="A102" s="0" t="s">
        <v>1660</v>
      </c>
      <c r="B102" s="0" t="s">
        <v>1661</v>
      </c>
      <c r="C102" s="0" t="s">
        <v>1662</v>
      </c>
    </row>
    <row r="103" customFormat="false" ht="15" hidden="false" customHeight="false" outlineLevel="0" collapsed="false">
      <c r="A103" s="0" t="s">
        <v>945</v>
      </c>
      <c r="B103" s="0" t="s">
        <v>946</v>
      </c>
      <c r="C103" s="0" t="s">
        <v>947</v>
      </c>
    </row>
    <row r="104" customFormat="false" ht="15" hidden="false" customHeight="false" outlineLevel="0" collapsed="false">
      <c r="A104" s="0" t="s">
        <v>191</v>
      </c>
      <c r="B104" s="0" t="s">
        <v>192</v>
      </c>
      <c r="C104" s="0" t="s">
        <v>193</v>
      </c>
    </row>
    <row r="105" customFormat="false" ht="15" hidden="false" customHeight="false" outlineLevel="0" collapsed="false">
      <c r="A105" s="0" t="s">
        <v>1913</v>
      </c>
      <c r="B105" s="0" t="s">
        <v>1914</v>
      </c>
      <c r="C105" s="0" t="s">
        <v>1915</v>
      </c>
    </row>
    <row r="106" customFormat="false" ht="15" hidden="false" customHeight="false" outlineLevel="0" collapsed="false">
      <c r="A106" s="0" t="s">
        <v>951</v>
      </c>
      <c r="B106" s="0" t="s">
        <v>952</v>
      </c>
      <c r="C106" s="0" t="s">
        <v>953</v>
      </c>
    </row>
    <row r="107" customFormat="false" ht="15" hidden="false" customHeight="false" outlineLevel="0" collapsed="false">
      <c r="A107" s="0" t="s">
        <v>209</v>
      </c>
      <c r="B107" s="0" t="s">
        <v>210</v>
      </c>
      <c r="C107" s="0" t="s">
        <v>211</v>
      </c>
    </row>
    <row r="108" customFormat="false" ht="15" hidden="false" customHeight="false" outlineLevel="0" collapsed="false">
      <c r="A108" s="0" t="s">
        <v>212</v>
      </c>
      <c r="B108" s="0" t="s">
        <v>213</v>
      </c>
      <c r="C108" s="0" t="s">
        <v>214</v>
      </c>
    </row>
    <row r="109" customFormat="false" ht="15" hidden="false" customHeight="false" outlineLevel="0" collapsed="false">
      <c r="A109" s="0" t="s">
        <v>1306</v>
      </c>
    </row>
    <row r="110" customFormat="false" ht="15" hidden="false" customHeight="false" outlineLevel="0" collapsed="false">
      <c r="A110" s="0" t="s">
        <v>230</v>
      </c>
      <c r="B110" s="0" t="s">
        <v>231</v>
      </c>
      <c r="C110" s="0" t="s">
        <v>232</v>
      </c>
    </row>
    <row r="111" customFormat="false" ht="15" hidden="false" customHeight="false" outlineLevel="0" collapsed="false">
      <c r="A111" s="0" t="s">
        <v>2013</v>
      </c>
      <c r="B111" s="0" t="s">
        <v>2014</v>
      </c>
      <c r="C111" s="0" t="s">
        <v>2015</v>
      </c>
    </row>
    <row r="112" customFormat="false" ht="15" hidden="false" customHeight="false" outlineLevel="0" collapsed="false">
      <c r="A112" s="0" t="s">
        <v>233</v>
      </c>
      <c r="B112" s="0" t="s">
        <v>234</v>
      </c>
      <c r="C112" s="0" t="s">
        <v>235</v>
      </c>
    </row>
    <row r="113" customFormat="false" ht="15" hidden="false" customHeight="false" outlineLevel="0" collapsed="false">
      <c r="A113" s="0" t="s">
        <v>1825</v>
      </c>
    </row>
    <row r="114" customFormat="false" ht="15" hidden="false" customHeight="false" outlineLevel="0" collapsed="false">
      <c r="A114" s="0" t="s">
        <v>239</v>
      </c>
      <c r="B114" s="0" t="s">
        <v>240</v>
      </c>
      <c r="C114" s="0" t="s">
        <v>241</v>
      </c>
    </row>
    <row r="115" customFormat="false" ht="15" hidden="false" customHeight="false" outlineLevel="0" collapsed="false">
      <c r="A115" s="0" t="s">
        <v>242</v>
      </c>
      <c r="B115" s="0" t="s">
        <v>243</v>
      </c>
      <c r="C115" s="0" t="s">
        <v>244</v>
      </c>
    </row>
    <row r="116" customFormat="false" ht="15" hidden="false" customHeight="false" outlineLevel="0" collapsed="false">
      <c r="A116" s="0" t="s">
        <v>245</v>
      </c>
      <c r="B116" s="0" t="s">
        <v>246</v>
      </c>
      <c r="C116" s="0" t="s">
        <v>247</v>
      </c>
    </row>
    <row r="117" customFormat="false" ht="15" hidden="false" customHeight="false" outlineLevel="0" collapsed="false">
      <c r="A117" s="0" t="s">
        <v>1872</v>
      </c>
      <c r="B117" s="0" t="s">
        <v>1873</v>
      </c>
      <c r="C117" s="0" t="s">
        <v>1874</v>
      </c>
    </row>
    <row r="118" customFormat="false" ht="15" hidden="false" customHeight="false" outlineLevel="0" collapsed="false">
      <c r="A118" s="0" t="s">
        <v>248</v>
      </c>
      <c r="B118" s="0" t="s">
        <v>249</v>
      </c>
      <c r="C118" s="0" t="s">
        <v>250</v>
      </c>
    </row>
    <row r="119" customFormat="false" ht="15" hidden="false" customHeight="false" outlineLevel="0" collapsed="false">
      <c r="A119" s="0" t="s">
        <v>1963</v>
      </c>
      <c r="B119" s="0" t="s">
        <v>1964</v>
      </c>
      <c r="C119" s="0" t="s">
        <v>1965</v>
      </c>
    </row>
    <row r="120" customFormat="false" ht="15" hidden="false" customHeight="false" outlineLevel="0" collapsed="false">
      <c r="A120" s="0" t="s">
        <v>961</v>
      </c>
      <c r="B120" s="0" t="s">
        <v>962</v>
      </c>
      <c r="C120" s="0" t="s">
        <v>963</v>
      </c>
    </row>
    <row r="121" customFormat="false" ht="15" hidden="false" customHeight="false" outlineLevel="0" collapsed="false">
      <c r="A121" s="0" t="s">
        <v>1316</v>
      </c>
      <c r="B121" s="0" t="s">
        <v>1588</v>
      </c>
      <c r="C121" s="0" t="s">
        <v>1318</v>
      </c>
    </row>
    <row r="122" customFormat="false" ht="15" hidden="false" customHeight="false" outlineLevel="0" collapsed="false">
      <c r="A122" s="0" t="s">
        <v>254</v>
      </c>
      <c r="B122" s="0" t="s">
        <v>255</v>
      </c>
      <c r="C122" s="0" t="s">
        <v>256</v>
      </c>
    </row>
    <row r="123" customFormat="false" ht="15" hidden="false" customHeight="false" outlineLevel="0" collapsed="false">
      <c r="A123" s="0" t="s">
        <v>1916</v>
      </c>
      <c r="B123" s="0" t="s">
        <v>1917</v>
      </c>
      <c r="C123" s="0" t="s">
        <v>1918</v>
      </c>
    </row>
    <row r="124" customFormat="false" ht="15" hidden="false" customHeight="false" outlineLevel="0" collapsed="false">
      <c r="A124" s="0" t="s">
        <v>1919</v>
      </c>
    </row>
    <row r="125" customFormat="false" ht="15" hidden="false" customHeight="false" outlineLevel="0" collapsed="false">
      <c r="A125" s="0" t="s">
        <v>965</v>
      </c>
    </row>
    <row r="126" customFormat="false" ht="15" hidden="false" customHeight="false" outlineLevel="0" collapsed="false">
      <c r="A126" s="0" t="s">
        <v>1747</v>
      </c>
      <c r="B126" s="0" t="s">
        <v>1748</v>
      </c>
      <c r="C126" s="0" t="s">
        <v>1747</v>
      </c>
    </row>
    <row r="127" customFormat="false" ht="15" hidden="false" customHeight="false" outlineLevel="0" collapsed="false">
      <c r="A127" s="0" t="s">
        <v>263</v>
      </c>
      <c r="B127" s="0" t="s">
        <v>264</v>
      </c>
      <c r="C127" s="0" t="s">
        <v>265</v>
      </c>
    </row>
    <row r="128" customFormat="false" ht="15" hidden="false" customHeight="false" outlineLevel="0" collapsed="false">
      <c r="A128" s="0" t="s">
        <v>969</v>
      </c>
      <c r="B128" s="0" t="s">
        <v>970</v>
      </c>
      <c r="C128" s="0" t="s">
        <v>971</v>
      </c>
    </row>
    <row r="129" customFormat="false" ht="15" hidden="false" customHeight="false" outlineLevel="0" collapsed="false">
      <c r="A129" s="0" t="s">
        <v>269</v>
      </c>
      <c r="B129" s="0" t="s">
        <v>270</v>
      </c>
      <c r="C129" s="0" t="s">
        <v>271</v>
      </c>
    </row>
    <row r="130" customFormat="false" ht="15" hidden="false" customHeight="false" outlineLevel="0" collapsed="false">
      <c r="A130" s="0" t="s">
        <v>272</v>
      </c>
      <c r="B130" s="0" t="s">
        <v>273</v>
      </c>
      <c r="C130" s="0" t="s">
        <v>274</v>
      </c>
    </row>
    <row r="131" customFormat="false" ht="15" hidden="false" customHeight="false" outlineLevel="0" collapsed="false">
      <c r="A131" s="0" t="s">
        <v>275</v>
      </c>
      <c r="B131" s="0" t="s">
        <v>276</v>
      </c>
      <c r="C131" s="0" t="s">
        <v>277</v>
      </c>
    </row>
    <row r="132" customFormat="false" ht="15" hidden="false" customHeight="false" outlineLevel="0" collapsed="false">
      <c r="A132" s="0" t="s">
        <v>278</v>
      </c>
      <c r="B132" s="0" t="s">
        <v>279</v>
      </c>
      <c r="C132" s="0" t="s">
        <v>280</v>
      </c>
    </row>
    <row r="133" customFormat="false" ht="15" hidden="false" customHeight="false" outlineLevel="0" collapsed="false">
      <c r="A133" s="0" t="s">
        <v>281</v>
      </c>
      <c r="B133" s="0" t="s">
        <v>282</v>
      </c>
      <c r="C133" s="0" t="s">
        <v>283</v>
      </c>
    </row>
    <row r="134" customFormat="false" ht="15" hidden="false" customHeight="false" outlineLevel="0" collapsed="false">
      <c r="A134" s="0" t="s">
        <v>287</v>
      </c>
      <c r="B134" s="0" t="s">
        <v>288</v>
      </c>
      <c r="C134" s="0" t="s">
        <v>289</v>
      </c>
    </row>
    <row r="135" customFormat="false" ht="15" hidden="false" customHeight="false" outlineLevel="0" collapsed="false">
      <c r="A135" s="0" t="s">
        <v>975</v>
      </c>
      <c r="B135" s="0" t="s">
        <v>976</v>
      </c>
      <c r="C135" s="0" t="s">
        <v>977</v>
      </c>
    </row>
    <row r="136" customFormat="false" ht="15" hidden="false" customHeight="false" outlineLevel="0" collapsed="false">
      <c r="A136" s="0" t="s">
        <v>1920</v>
      </c>
      <c r="B136" s="0" t="s">
        <v>1921</v>
      </c>
      <c r="C136" s="0" t="s">
        <v>1922</v>
      </c>
    </row>
    <row r="137" customFormat="false" ht="15" hidden="false" customHeight="false" outlineLevel="0" collapsed="false">
      <c r="A137" s="0" t="s">
        <v>2016</v>
      </c>
    </row>
    <row r="138" customFormat="false" ht="15" hidden="false" customHeight="false" outlineLevel="0" collapsed="false">
      <c r="A138" s="0" t="s">
        <v>2152</v>
      </c>
    </row>
    <row r="139" customFormat="false" ht="15" hidden="false" customHeight="false" outlineLevel="0" collapsed="false">
      <c r="A139" s="0" t="s">
        <v>978</v>
      </c>
    </row>
    <row r="140" customFormat="false" ht="15" hidden="false" customHeight="false" outlineLevel="0" collapsed="false">
      <c r="A140" s="0" t="s">
        <v>296</v>
      </c>
      <c r="B140" s="0" t="s">
        <v>297</v>
      </c>
      <c r="C140" s="0" t="s">
        <v>298</v>
      </c>
    </row>
    <row r="141" customFormat="false" ht="15" hidden="false" customHeight="false" outlineLevel="0" collapsed="false">
      <c r="A141" s="0" t="s">
        <v>299</v>
      </c>
      <c r="B141" s="0" t="s">
        <v>300</v>
      </c>
      <c r="C141" s="0" t="s">
        <v>301</v>
      </c>
    </row>
    <row r="142" customFormat="false" ht="15" hidden="false" customHeight="false" outlineLevel="0" collapsed="false">
      <c r="A142" s="0" t="s">
        <v>982</v>
      </c>
      <c r="B142" s="0" t="s">
        <v>983</v>
      </c>
      <c r="C142" s="0" t="s">
        <v>984</v>
      </c>
    </row>
    <row r="143" customFormat="false" ht="15" hidden="false" customHeight="false" outlineLevel="0" collapsed="false">
      <c r="A143" s="0" t="s">
        <v>2098</v>
      </c>
      <c r="B143" s="0" t="s">
        <v>2099</v>
      </c>
      <c r="C143" s="0" t="s">
        <v>2100</v>
      </c>
    </row>
    <row r="144" customFormat="false" ht="15" hidden="false" customHeight="false" outlineLevel="0" collapsed="false">
      <c r="A144" s="0" t="s">
        <v>988</v>
      </c>
      <c r="B144" s="0" t="s">
        <v>989</v>
      </c>
      <c r="C144" s="0" t="s">
        <v>990</v>
      </c>
    </row>
    <row r="145" customFormat="false" ht="15" hidden="false" customHeight="false" outlineLevel="0" collapsed="false">
      <c r="A145" s="0" t="s">
        <v>2153</v>
      </c>
      <c r="B145" s="0" t="s">
        <v>2154</v>
      </c>
      <c r="C145" s="0" t="s">
        <v>2155</v>
      </c>
    </row>
    <row r="146" customFormat="false" ht="15" hidden="false" customHeight="false" outlineLevel="0" collapsed="false">
      <c r="A146" s="0" t="s">
        <v>1337</v>
      </c>
      <c r="B146" s="0" t="s">
        <v>1338</v>
      </c>
      <c r="C146" s="0" t="s">
        <v>1339</v>
      </c>
    </row>
    <row r="147" customFormat="false" ht="15" hidden="false" customHeight="false" outlineLevel="0" collapsed="false">
      <c r="A147" s="0" t="s">
        <v>2156</v>
      </c>
      <c r="B147" s="0" t="s">
        <v>2157</v>
      </c>
      <c r="C147" s="0" t="s">
        <v>2158</v>
      </c>
    </row>
    <row r="148" customFormat="false" ht="15" hidden="false" customHeight="false" outlineLevel="0" collapsed="false">
      <c r="A148" s="0" t="s">
        <v>991</v>
      </c>
      <c r="B148" s="0" t="s">
        <v>992</v>
      </c>
      <c r="C148" s="0" t="s">
        <v>993</v>
      </c>
    </row>
    <row r="149" customFormat="false" ht="15" hidden="false" customHeight="false" outlineLevel="0" collapsed="false">
      <c r="A149" s="0" t="s">
        <v>320</v>
      </c>
      <c r="B149" s="0" t="s">
        <v>321</v>
      </c>
      <c r="C149" s="0" t="s">
        <v>322</v>
      </c>
    </row>
    <row r="150" customFormat="false" ht="15" hidden="false" customHeight="false" outlineLevel="0" collapsed="false">
      <c r="A150" s="0" t="s">
        <v>323</v>
      </c>
      <c r="B150" s="0" t="s">
        <v>324</v>
      </c>
      <c r="C150" s="0" t="s">
        <v>325</v>
      </c>
    </row>
    <row r="151" customFormat="false" ht="15" hidden="false" customHeight="false" outlineLevel="0" collapsed="false">
      <c r="A151" s="0" t="s">
        <v>1826</v>
      </c>
      <c r="B151" s="0" t="s">
        <v>1827</v>
      </c>
      <c r="C151" s="0" t="s">
        <v>1828</v>
      </c>
    </row>
    <row r="152" customFormat="false" ht="15" hidden="false" customHeight="false" outlineLevel="0" collapsed="false">
      <c r="A152" s="0" t="s">
        <v>329</v>
      </c>
      <c r="B152" s="0" t="s">
        <v>330</v>
      </c>
      <c r="C152" s="0" t="s">
        <v>331</v>
      </c>
    </row>
    <row r="153" customFormat="false" ht="15" hidden="false" customHeight="false" outlineLevel="0" collapsed="false">
      <c r="A153" s="0" t="s">
        <v>1343</v>
      </c>
      <c r="B153" s="0" t="s">
        <v>1344</v>
      </c>
      <c r="C153" s="0" t="s">
        <v>1345</v>
      </c>
    </row>
    <row r="154" customFormat="false" ht="15" hidden="false" customHeight="false" outlineLevel="0" collapsed="false">
      <c r="A154" s="0" t="s">
        <v>335</v>
      </c>
      <c r="B154" s="0" t="s">
        <v>336</v>
      </c>
      <c r="C154" s="0" t="s">
        <v>337</v>
      </c>
    </row>
    <row r="155" customFormat="false" ht="15" hidden="false" customHeight="false" outlineLevel="0" collapsed="false">
      <c r="A155" s="0" t="s">
        <v>338</v>
      </c>
      <c r="B155" s="0" t="s">
        <v>339</v>
      </c>
      <c r="C155" s="0" t="s">
        <v>340</v>
      </c>
    </row>
    <row r="156" customFormat="false" ht="15" hidden="false" customHeight="false" outlineLevel="0" collapsed="false">
      <c r="A156" s="0" t="s">
        <v>997</v>
      </c>
      <c r="B156" s="0" t="s">
        <v>998</v>
      </c>
      <c r="C156" s="0" t="s">
        <v>999</v>
      </c>
    </row>
    <row r="157" customFormat="false" ht="15" hidden="false" customHeight="false" outlineLevel="0" collapsed="false">
      <c r="A157" s="0" t="s">
        <v>341</v>
      </c>
      <c r="B157" s="0" t="s">
        <v>342</v>
      </c>
      <c r="C157" s="0" t="s">
        <v>343</v>
      </c>
    </row>
    <row r="158" customFormat="false" ht="15" hidden="false" customHeight="false" outlineLevel="0" collapsed="false">
      <c r="A158" s="0" t="s">
        <v>350</v>
      </c>
      <c r="B158" s="0" t="s">
        <v>351</v>
      </c>
      <c r="C158" s="0" t="s">
        <v>352</v>
      </c>
    </row>
    <row r="159" customFormat="false" ht="15" hidden="false" customHeight="false" outlineLevel="0" collapsed="false">
      <c r="A159" s="0" t="s">
        <v>353</v>
      </c>
      <c r="B159" s="0" t="s">
        <v>354</v>
      </c>
      <c r="C159" s="0" t="s">
        <v>355</v>
      </c>
    </row>
    <row r="160" customFormat="false" ht="15" hidden="false" customHeight="false" outlineLevel="0" collapsed="false">
      <c r="A160" s="0" t="s">
        <v>1003</v>
      </c>
      <c r="B160" s="0" t="s">
        <v>1004</v>
      </c>
      <c r="C160" s="0" t="s">
        <v>1005</v>
      </c>
    </row>
    <row r="161" customFormat="false" ht="15" hidden="false" customHeight="false" outlineLevel="0" collapsed="false">
      <c r="A161" s="0" t="s">
        <v>1878</v>
      </c>
      <c r="B161" s="0" t="s">
        <v>1879</v>
      </c>
      <c r="C161" s="0" t="s">
        <v>1880</v>
      </c>
    </row>
    <row r="162" customFormat="false" ht="15" hidden="false" customHeight="false" outlineLevel="0" collapsed="false">
      <c r="A162" s="0" t="s">
        <v>2020</v>
      </c>
    </row>
    <row r="163" customFormat="false" ht="15" hidden="false" customHeight="false" outlineLevel="0" collapsed="false">
      <c r="A163" s="0" t="s">
        <v>1006</v>
      </c>
      <c r="B163" s="0" t="s">
        <v>1007</v>
      </c>
      <c r="C163" s="0" t="s">
        <v>1008</v>
      </c>
    </row>
    <row r="164" customFormat="false" ht="15" hidden="false" customHeight="false" outlineLevel="0" collapsed="false">
      <c r="A164" s="0" t="s">
        <v>1009</v>
      </c>
      <c r="B164" s="0" t="s">
        <v>1010</v>
      </c>
      <c r="C164" s="0" t="s">
        <v>1011</v>
      </c>
    </row>
    <row r="165" customFormat="false" ht="15" hidden="false" customHeight="false" outlineLevel="0" collapsed="false">
      <c r="A165" s="0" t="s">
        <v>1350</v>
      </c>
      <c r="B165" s="0" t="s">
        <v>1966</v>
      </c>
      <c r="C165" s="0" t="s">
        <v>1352</v>
      </c>
    </row>
    <row r="166" customFormat="false" ht="15" hidden="false" customHeight="false" outlineLevel="0" collapsed="false">
      <c r="A166" s="0" t="s">
        <v>1667</v>
      </c>
      <c r="B166" s="0" t="s">
        <v>1668</v>
      </c>
      <c r="C166" s="0" t="s">
        <v>1669</v>
      </c>
    </row>
    <row r="167" customFormat="false" ht="15" hidden="false" customHeight="false" outlineLevel="0" collapsed="false">
      <c r="A167" s="0" t="s">
        <v>368</v>
      </c>
      <c r="B167" s="0" t="s">
        <v>369</v>
      </c>
      <c r="C167" s="0" t="s">
        <v>370</v>
      </c>
    </row>
    <row r="168" customFormat="false" ht="15" hidden="false" customHeight="false" outlineLevel="0" collapsed="false">
      <c r="A168" s="0" t="s">
        <v>1670</v>
      </c>
      <c r="B168" s="0" t="s">
        <v>1671</v>
      </c>
      <c r="C168" s="0" t="s">
        <v>1672</v>
      </c>
    </row>
    <row r="169" customFormat="false" ht="15" hidden="false" customHeight="false" outlineLevel="0" collapsed="false">
      <c r="A169" s="0" t="s">
        <v>371</v>
      </c>
      <c r="B169" s="0" t="s">
        <v>372</v>
      </c>
      <c r="C169" s="0" t="s">
        <v>373</v>
      </c>
    </row>
    <row r="170" customFormat="false" ht="15" hidden="false" customHeight="false" outlineLevel="0" collapsed="false">
      <c r="A170" s="0" t="s">
        <v>1967</v>
      </c>
    </row>
    <row r="171" customFormat="false" ht="15" hidden="false" customHeight="false" outlineLevel="0" collapsed="false">
      <c r="A171" s="0" t="s">
        <v>2104</v>
      </c>
      <c r="B171" s="0" t="s">
        <v>2105</v>
      </c>
      <c r="C171" s="0" t="s">
        <v>2106</v>
      </c>
    </row>
    <row r="172" customFormat="false" ht="15" hidden="false" customHeight="false" outlineLevel="0" collapsed="false">
      <c r="A172" s="0" t="s">
        <v>2107</v>
      </c>
      <c r="B172" s="0" t="s">
        <v>2108</v>
      </c>
      <c r="C172" s="0" t="s">
        <v>2109</v>
      </c>
    </row>
    <row r="173" customFormat="false" ht="15" hidden="false" customHeight="false" outlineLevel="0" collapsed="false">
      <c r="A173" s="0" t="s">
        <v>375</v>
      </c>
      <c r="B173" s="0" t="s">
        <v>376</v>
      </c>
      <c r="C173" s="0" t="s">
        <v>377</v>
      </c>
    </row>
    <row r="174" customFormat="false" ht="15" hidden="false" customHeight="false" outlineLevel="0" collapsed="false">
      <c r="A174" s="0" t="s">
        <v>378</v>
      </c>
      <c r="B174" s="0" t="s">
        <v>379</v>
      </c>
      <c r="C174" s="0" t="s">
        <v>380</v>
      </c>
    </row>
    <row r="175" customFormat="false" ht="15" hidden="false" customHeight="false" outlineLevel="0" collapsed="false">
      <c r="A175" s="0" t="s">
        <v>1018</v>
      </c>
      <c r="B175" s="0" t="s">
        <v>1019</v>
      </c>
      <c r="C175" s="0" t="s">
        <v>1020</v>
      </c>
    </row>
    <row r="176" customFormat="false" ht="15" hidden="false" customHeight="false" outlineLevel="0" collapsed="false">
      <c r="A176" s="0" t="s">
        <v>381</v>
      </c>
      <c r="B176" s="0" t="s">
        <v>382</v>
      </c>
      <c r="C176" s="0" t="s">
        <v>383</v>
      </c>
    </row>
    <row r="177" customFormat="false" ht="15" hidden="false" customHeight="false" outlineLevel="0" collapsed="false">
      <c r="A177" s="0" t="s">
        <v>387</v>
      </c>
      <c r="B177" s="0" t="s">
        <v>388</v>
      </c>
      <c r="C177" s="0" t="s">
        <v>389</v>
      </c>
    </row>
    <row r="178" customFormat="false" ht="15" hidden="false" customHeight="false" outlineLevel="0" collapsed="false">
      <c r="A178" s="0" t="s">
        <v>2021</v>
      </c>
      <c r="B178" s="0" t="s">
        <v>2022</v>
      </c>
      <c r="C178" s="0" t="s">
        <v>2023</v>
      </c>
    </row>
    <row r="179" customFormat="false" ht="15" hidden="false" customHeight="false" outlineLevel="0" collapsed="false">
      <c r="A179" s="0" t="s">
        <v>390</v>
      </c>
      <c r="B179" s="0" t="s">
        <v>391</v>
      </c>
      <c r="C179" s="0" t="s">
        <v>392</v>
      </c>
    </row>
    <row r="180" customFormat="false" ht="15" hidden="false" customHeight="false" outlineLevel="0" collapsed="false">
      <c r="A180" s="0" t="s">
        <v>1749</v>
      </c>
      <c r="B180" s="0" t="s">
        <v>1750</v>
      </c>
      <c r="C180" s="0" t="s">
        <v>1751</v>
      </c>
    </row>
    <row r="181" customFormat="false" ht="15" hidden="false" customHeight="false" outlineLevel="0" collapsed="false">
      <c r="A181" s="0" t="s">
        <v>396</v>
      </c>
    </row>
    <row r="182" customFormat="false" ht="15" hidden="false" customHeight="false" outlineLevel="0" collapsed="false">
      <c r="A182" s="0" t="s">
        <v>2027</v>
      </c>
      <c r="B182" s="0" t="s">
        <v>2028</v>
      </c>
      <c r="C182" s="0" t="s">
        <v>2029</v>
      </c>
    </row>
    <row r="183" customFormat="false" ht="15" hidden="false" customHeight="false" outlineLevel="0" collapsed="false">
      <c r="A183" s="0" t="s">
        <v>2113</v>
      </c>
      <c r="B183" s="0" t="s">
        <v>2114</v>
      </c>
      <c r="C183" s="0" t="s">
        <v>2115</v>
      </c>
    </row>
    <row r="184" customFormat="false" ht="15" hidden="false" customHeight="false" outlineLevel="0" collapsed="false">
      <c r="A184" s="0" t="s">
        <v>406</v>
      </c>
      <c r="B184" s="0" t="s">
        <v>407</v>
      </c>
      <c r="C184" s="0" t="s">
        <v>408</v>
      </c>
    </row>
    <row r="185" customFormat="false" ht="15" hidden="false" customHeight="false" outlineLevel="0" collapsed="false">
      <c r="A185" s="0" t="s">
        <v>413</v>
      </c>
      <c r="B185" s="0" t="s">
        <v>414</v>
      </c>
      <c r="C185" s="0" t="s">
        <v>415</v>
      </c>
    </row>
    <row r="186" customFormat="false" ht="15" hidden="false" customHeight="false" outlineLevel="0" collapsed="false">
      <c r="A186" s="0" t="s">
        <v>1038</v>
      </c>
      <c r="B186" s="0" t="s">
        <v>1039</v>
      </c>
      <c r="C186" s="0" t="s">
        <v>1040</v>
      </c>
    </row>
    <row r="187" customFormat="false" ht="15" hidden="false" customHeight="false" outlineLevel="0" collapsed="false">
      <c r="A187" s="0" t="s">
        <v>1968</v>
      </c>
    </row>
    <row r="188" customFormat="false" ht="15" hidden="false" customHeight="false" outlineLevel="0" collapsed="false">
      <c r="A188" s="0" t="s">
        <v>416</v>
      </c>
      <c r="B188" s="0" t="s">
        <v>417</v>
      </c>
      <c r="C188" s="0" t="s">
        <v>418</v>
      </c>
    </row>
    <row r="189" customFormat="false" ht="15" hidden="false" customHeight="false" outlineLevel="0" collapsed="false">
      <c r="A189" s="0" t="s">
        <v>1829</v>
      </c>
      <c r="B189" s="0" t="s">
        <v>1830</v>
      </c>
      <c r="C189" s="0" t="s">
        <v>1831</v>
      </c>
    </row>
    <row r="190" customFormat="false" ht="15" hidden="false" customHeight="false" outlineLevel="0" collapsed="false">
      <c r="A190" s="0" t="s">
        <v>1673</v>
      </c>
      <c r="B190" s="0" t="s">
        <v>1674</v>
      </c>
      <c r="C190" s="0" t="s">
        <v>1675</v>
      </c>
    </row>
    <row r="191" customFormat="false" ht="15" hidden="false" customHeight="false" outlineLevel="0" collapsed="false">
      <c r="A191" s="0" t="s">
        <v>2159</v>
      </c>
      <c r="B191" s="0" t="s">
        <v>2160</v>
      </c>
      <c r="C191" s="0" t="s">
        <v>2161</v>
      </c>
    </row>
    <row r="192" customFormat="false" ht="15" hidden="false" customHeight="false" outlineLevel="0" collapsed="false">
      <c r="A192" s="0" t="s">
        <v>1375</v>
      </c>
      <c r="B192" s="0" t="s">
        <v>2030</v>
      </c>
      <c r="C192" s="0" t="s">
        <v>1377</v>
      </c>
    </row>
    <row r="193" customFormat="false" ht="15" hidden="false" customHeight="false" outlineLevel="0" collapsed="false">
      <c r="A193" s="0" t="s">
        <v>425</v>
      </c>
      <c r="B193" s="0" t="s">
        <v>426</v>
      </c>
      <c r="C193" s="0" t="s">
        <v>427</v>
      </c>
    </row>
    <row r="194" customFormat="false" ht="15" hidden="false" customHeight="false" outlineLevel="0" collapsed="false">
      <c r="A194" s="0" t="s">
        <v>1752</v>
      </c>
      <c r="B194" s="0" t="s">
        <v>1753</v>
      </c>
      <c r="C194" s="0" t="s">
        <v>1754</v>
      </c>
    </row>
    <row r="195" customFormat="false" ht="15" hidden="false" customHeight="false" outlineLevel="0" collapsed="false">
      <c r="A195" s="0" t="s">
        <v>431</v>
      </c>
      <c r="B195" s="0" t="s">
        <v>432</v>
      </c>
      <c r="C195" s="0" t="s">
        <v>433</v>
      </c>
    </row>
    <row r="196" customFormat="false" ht="15" hidden="false" customHeight="false" outlineLevel="0" collapsed="false">
      <c r="A196" s="0" t="s">
        <v>434</v>
      </c>
      <c r="B196" s="0" t="s">
        <v>435</v>
      </c>
      <c r="C196" s="0" t="s">
        <v>436</v>
      </c>
    </row>
    <row r="197" customFormat="false" ht="15" hidden="false" customHeight="false" outlineLevel="0" collapsed="false">
      <c r="A197" s="0" t="s">
        <v>1047</v>
      </c>
      <c r="B197" s="0" t="s">
        <v>1048</v>
      </c>
      <c r="C197" s="0" t="s">
        <v>1049</v>
      </c>
    </row>
    <row r="198" customFormat="false" ht="15" hidden="false" customHeight="false" outlineLevel="0" collapsed="false">
      <c r="A198" s="0" t="s">
        <v>2031</v>
      </c>
      <c r="B198" s="0" t="s">
        <v>2032</v>
      </c>
      <c r="C198" s="0" t="s">
        <v>2033</v>
      </c>
    </row>
    <row r="199" customFormat="false" ht="15" hidden="false" customHeight="false" outlineLevel="0" collapsed="false">
      <c r="A199" s="0" t="s">
        <v>1050</v>
      </c>
      <c r="B199" s="0" t="s">
        <v>1051</v>
      </c>
      <c r="C199" s="0" t="s">
        <v>1052</v>
      </c>
    </row>
    <row r="200" customFormat="false" ht="15" hidden="false" customHeight="false" outlineLevel="0" collapsed="false">
      <c r="A200" s="0" t="s">
        <v>446</v>
      </c>
      <c r="B200" s="0" t="s">
        <v>447</v>
      </c>
      <c r="C200" s="0" t="s">
        <v>448</v>
      </c>
    </row>
    <row r="201" customFormat="false" ht="15" hidden="false" customHeight="false" outlineLevel="0" collapsed="false">
      <c r="A201" s="0" t="s">
        <v>452</v>
      </c>
      <c r="B201" s="0" t="s">
        <v>453</v>
      </c>
      <c r="C201" s="0" t="s">
        <v>454</v>
      </c>
    </row>
    <row r="202" customFormat="false" ht="15" hidden="false" customHeight="false" outlineLevel="0" collapsed="false">
      <c r="A202" s="0" t="s">
        <v>1972</v>
      </c>
      <c r="B202" s="0" t="s">
        <v>1973</v>
      </c>
      <c r="C202" s="0" t="s">
        <v>1974</v>
      </c>
    </row>
    <row r="203" customFormat="false" ht="15" hidden="false" customHeight="false" outlineLevel="0" collapsed="false">
      <c r="A203" s="0" t="s">
        <v>2162</v>
      </c>
      <c r="B203" s="0" t="s">
        <v>2163</v>
      </c>
      <c r="C203" s="0" t="s">
        <v>2164</v>
      </c>
    </row>
    <row r="204" customFormat="false" ht="15" hidden="false" customHeight="false" outlineLevel="0" collapsed="false">
      <c r="A204" s="0" t="s">
        <v>458</v>
      </c>
      <c r="B204" s="0" t="s">
        <v>459</v>
      </c>
      <c r="C204" s="0" t="s">
        <v>460</v>
      </c>
    </row>
    <row r="205" customFormat="false" ht="15" hidden="false" customHeight="false" outlineLevel="0" collapsed="false">
      <c r="A205" s="0" t="s">
        <v>2034</v>
      </c>
      <c r="B205" s="0" t="s">
        <v>2035</v>
      </c>
      <c r="C205" s="0" t="s">
        <v>2036</v>
      </c>
    </row>
    <row r="206" customFormat="false" ht="15" hidden="false" customHeight="false" outlineLevel="0" collapsed="false">
      <c r="A206" s="0" t="s">
        <v>461</v>
      </c>
      <c r="B206" s="0" t="s">
        <v>462</v>
      </c>
      <c r="C206" s="0" t="s">
        <v>463</v>
      </c>
    </row>
    <row r="207" customFormat="false" ht="15" hidden="false" customHeight="false" outlineLevel="0" collapsed="false">
      <c r="A207" s="0" t="s">
        <v>461</v>
      </c>
      <c r="B207" s="0" t="s">
        <v>464</v>
      </c>
      <c r="C207" s="0" t="s">
        <v>463</v>
      </c>
    </row>
    <row r="208" customFormat="false" ht="15" hidden="false" customHeight="false" outlineLevel="0" collapsed="false">
      <c r="A208" s="0" t="s">
        <v>1056</v>
      </c>
    </row>
    <row r="209" customFormat="false" ht="15" hidden="false" customHeight="false" outlineLevel="0" collapsed="false">
      <c r="A209" s="0" t="s">
        <v>468</v>
      </c>
      <c r="B209" s="0" t="s">
        <v>469</v>
      </c>
      <c r="C209" s="0" t="s">
        <v>470</v>
      </c>
    </row>
    <row r="210" customFormat="false" ht="15" hidden="false" customHeight="false" outlineLevel="0" collapsed="false">
      <c r="A210" s="0" t="s">
        <v>471</v>
      </c>
      <c r="B210" s="0" t="s">
        <v>472</v>
      </c>
      <c r="C210" s="0" t="s">
        <v>473</v>
      </c>
    </row>
    <row r="211" customFormat="false" ht="15" hidden="false" customHeight="false" outlineLevel="0" collapsed="false">
      <c r="A211" s="0" t="s">
        <v>1387</v>
      </c>
      <c r="B211" s="0" t="s">
        <v>1388</v>
      </c>
      <c r="C211" s="0" t="s">
        <v>1389</v>
      </c>
    </row>
    <row r="212" customFormat="false" ht="15" hidden="false" customHeight="false" outlineLevel="0" collapsed="false">
      <c r="A212" s="0" t="s">
        <v>477</v>
      </c>
      <c r="B212" s="0" t="s">
        <v>478</v>
      </c>
      <c r="C212" s="0" t="s">
        <v>479</v>
      </c>
    </row>
    <row r="213" customFormat="false" ht="15" hidden="false" customHeight="false" outlineLevel="0" collapsed="false">
      <c r="A213" s="0" t="s">
        <v>480</v>
      </c>
      <c r="B213" s="0" t="s">
        <v>481</v>
      </c>
      <c r="C213" s="0" t="s">
        <v>482</v>
      </c>
    </row>
    <row r="214" customFormat="false" ht="15" hidden="false" customHeight="false" outlineLevel="0" collapsed="false">
      <c r="A214" s="0" t="s">
        <v>1063</v>
      </c>
      <c r="B214" s="0" t="s">
        <v>1064</v>
      </c>
      <c r="C214" s="0" t="s">
        <v>1065</v>
      </c>
    </row>
    <row r="215" customFormat="false" ht="15" hidden="false" customHeight="false" outlineLevel="0" collapsed="false">
      <c r="A215" s="0" t="s">
        <v>1066</v>
      </c>
      <c r="B215" s="0" t="s">
        <v>1067</v>
      </c>
      <c r="C215" s="0" t="s">
        <v>1068</v>
      </c>
    </row>
    <row r="216" customFormat="false" ht="15" hidden="false" customHeight="false" outlineLevel="0" collapsed="false">
      <c r="A216" s="0" t="s">
        <v>487</v>
      </c>
      <c r="B216" s="0" t="s">
        <v>488</v>
      </c>
      <c r="C216" s="0" t="s">
        <v>489</v>
      </c>
    </row>
    <row r="217" customFormat="false" ht="15" hidden="false" customHeight="false" outlineLevel="0" collapsed="false">
      <c r="A217" s="0" t="s">
        <v>1929</v>
      </c>
      <c r="B217" s="0" t="s">
        <v>1930</v>
      </c>
      <c r="C217" s="0" t="s">
        <v>1931</v>
      </c>
    </row>
    <row r="218" customFormat="false" ht="15" hidden="false" customHeight="false" outlineLevel="0" collapsed="false">
      <c r="A218" s="0" t="s">
        <v>1881</v>
      </c>
      <c r="B218" s="0" t="s">
        <v>1882</v>
      </c>
      <c r="C218" s="0" t="s">
        <v>1883</v>
      </c>
    </row>
    <row r="219" customFormat="false" ht="15" hidden="false" customHeight="false" outlineLevel="0" collapsed="false">
      <c r="A219" s="0" t="s">
        <v>1075</v>
      </c>
      <c r="B219" s="0" t="s">
        <v>1076</v>
      </c>
      <c r="C219" s="0" t="s">
        <v>1077</v>
      </c>
    </row>
    <row r="220" customFormat="false" ht="15" hidden="false" customHeight="false" outlineLevel="0" collapsed="false">
      <c r="A220" s="0" t="s">
        <v>2165</v>
      </c>
      <c r="B220" s="0" t="s">
        <v>2166</v>
      </c>
      <c r="C220" s="0" t="s">
        <v>2167</v>
      </c>
    </row>
    <row r="221" customFormat="false" ht="15" hidden="false" customHeight="false" outlineLevel="0" collapsed="false">
      <c r="A221" s="0" t="s">
        <v>490</v>
      </c>
      <c r="B221" s="0" t="s">
        <v>491</v>
      </c>
      <c r="C221" s="0" t="s">
        <v>492</v>
      </c>
    </row>
    <row r="222" customFormat="false" ht="15" hidden="false" customHeight="false" outlineLevel="0" collapsed="false">
      <c r="A222" s="0" t="s">
        <v>2116</v>
      </c>
      <c r="B222" s="0" t="s">
        <v>2117</v>
      </c>
      <c r="C222" s="0" t="s">
        <v>2118</v>
      </c>
    </row>
    <row r="223" customFormat="false" ht="15" hidden="false" customHeight="false" outlineLevel="0" collapsed="false">
      <c r="A223" s="0" t="s">
        <v>1755</v>
      </c>
      <c r="B223" s="0" t="s">
        <v>1756</v>
      </c>
      <c r="C223" s="0" t="s">
        <v>1757</v>
      </c>
    </row>
    <row r="224" customFormat="false" ht="15" hidden="false" customHeight="false" outlineLevel="0" collapsed="false">
      <c r="A224" s="0" t="s">
        <v>1975</v>
      </c>
      <c r="B224" s="0" t="s">
        <v>1976</v>
      </c>
      <c r="C224" s="0" t="s">
        <v>1977</v>
      </c>
    </row>
    <row r="225" customFormat="false" ht="15" hidden="false" customHeight="false" outlineLevel="0" collapsed="false">
      <c r="A225" s="0" t="s">
        <v>500</v>
      </c>
      <c r="B225" s="0" t="s">
        <v>501</v>
      </c>
      <c r="C225" s="0" t="s">
        <v>502</v>
      </c>
    </row>
    <row r="226" customFormat="false" ht="15" hidden="false" customHeight="false" outlineLevel="0" collapsed="false">
      <c r="A226" s="0" t="s">
        <v>1081</v>
      </c>
      <c r="B226" s="0" t="s">
        <v>1082</v>
      </c>
      <c r="C226" s="0" t="s">
        <v>1083</v>
      </c>
    </row>
    <row r="227" customFormat="false" ht="15" hidden="false" customHeight="false" outlineLevel="0" collapsed="false">
      <c r="A227" s="0" t="s">
        <v>506</v>
      </c>
      <c r="B227" s="0" t="s">
        <v>507</v>
      </c>
      <c r="C227" s="0" t="s">
        <v>508</v>
      </c>
    </row>
    <row r="228" customFormat="false" ht="15" hidden="false" customHeight="false" outlineLevel="0" collapsed="false">
      <c r="A228" s="0" t="s">
        <v>509</v>
      </c>
      <c r="B228" s="0" t="s">
        <v>510</v>
      </c>
      <c r="C228" s="0" t="s">
        <v>511</v>
      </c>
    </row>
    <row r="229" customFormat="false" ht="15" hidden="false" customHeight="false" outlineLevel="0" collapsed="false">
      <c r="A229" s="0" t="s">
        <v>512</v>
      </c>
      <c r="B229" s="0" t="s">
        <v>513</v>
      </c>
      <c r="C229" s="0" t="s">
        <v>514</v>
      </c>
    </row>
    <row r="230" customFormat="false" ht="15" hidden="false" customHeight="false" outlineLevel="0" collapsed="false">
      <c r="A230" s="0" t="s">
        <v>1087</v>
      </c>
      <c r="B230" s="0" t="s">
        <v>1088</v>
      </c>
      <c r="C230" s="0" t="s">
        <v>1089</v>
      </c>
    </row>
    <row r="231" customFormat="false" ht="15" hidden="false" customHeight="false" outlineLevel="0" collapsed="false">
      <c r="A231" s="0" t="s">
        <v>1676</v>
      </c>
      <c r="B231" s="0" t="s">
        <v>1677</v>
      </c>
      <c r="C231" s="0" t="s">
        <v>1678</v>
      </c>
    </row>
    <row r="232" customFormat="false" ht="15" hidden="false" customHeight="false" outlineLevel="0" collapsed="false">
      <c r="A232" s="0" t="s">
        <v>1835</v>
      </c>
    </row>
    <row r="233" customFormat="false" ht="15" hidden="false" customHeight="false" outlineLevel="0" collapsed="false">
      <c r="A233" s="0" t="s">
        <v>1978</v>
      </c>
      <c r="B233" s="0" t="s">
        <v>1979</v>
      </c>
      <c r="C233" s="0" t="s">
        <v>1980</v>
      </c>
    </row>
    <row r="234" customFormat="false" ht="15" hidden="false" customHeight="false" outlineLevel="0" collapsed="false">
      <c r="A234" s="0" t="s">
        <v>521</v>
      </c>
      <c r="B234" s="0" t="s">
        <v>522</v>
      </c>
      <c r="C234" s="0" t="s">
        <v>523</v>
      </c>
    </row>
    <row r="235" customFormat="false" ht="15" hidden="false" customHeight="false" outlineLevel="0" collapsed="false">
      <c r="A235" s="0" t="s">
        <v>1090</v>
      </c>
      <c r="C235" s="0" t="s">
        <v>1091</v>
      </c>
    </row>
    <row r="236" customFormat="false" ht="15" hidden="false" customHeight="false" outlineLevel="0" collapsed="false">
      <c r="A236" s="0" t="s">
        <v>1406</v>
      </c>
      <c r="B236" s="0" t="s">
        <v>1606</v>
      </c>
      <c r="C236" s="0" t="s">
        <v>1408</v>
      </c>
    </row>
    <row r="237" customFormat="false" ht="15" hidden="false" customHeight="false" outlineLevel="0" collapsed="false">
      <c r="A237" s="0" t="s">
        <v>528</v>
      </c>
      <c r="B237" s="0" t="s">
        <v>529</v>
      </c>
      <c r="C237" s="0" t="s">
        <v>530</v>
      </c>
    </row>
    <row r="238" customFormat="false" ht="15" hidden="false" customHeight="false" outlineLevel="0" collapsed="false">
      <c r="A238" s="0" t="s">
        <v>531</v>
      </c>
      <c r="B238" s="0" t="s">
        <v>532</v>
      </c>
      <c r="C238" s="0" t="s">
        <v>533</v>
      </c>
    </row>
    <row r="239" customFormat="false" ht="15" hidden="false" customHeight="false" outlineLevel="0" collapsed="false">
      <c r="A239" s="0" t="s">
        <v>1410</v>
      </c>
      <c r="B239" s="0" t="s">
        <v>1761</v>
      </c>
      <c r="C239" s="0" t="s">
        <v>1412</v>
      </c>
    </row>
    <row r="240" customFormat="false" ht="15" hidden="false" customHeight="false" outlineLevel="0" collapsed="false">
      <c r="A240" s="0" t="s">
        <v>534</v>
      </c>
      <c r="B240" s="0" t="s">
        <v>535</v>
      </c>
      <c r="C240" s="0" t="s">
        <v>536</v>
      </c>
    </row>
    <row r="241" customFormat="false" ht="15" hidden="false" customHeight="false" outlineLevel="0" collapsed="false">
      <c r="A241" s="0" t="s">
        <v>1682</v>
      </c>
      <c r="B241" s="0" t="s">
        <v>1683</v>
      </c>
      <c r="C241" s="0" t="s">
        <v>1684</v>
      </c>
    </row>
    <row r="242" customFormat="false" ht="15" hidden="false" customHeight="false" outlineLevel="0" collapsed="false">
      <c r="A242" s="0" t="s">
        <v>540</v>
      </c>
      <c r="B242" s="0" t="s">
        <v>541</v>
      </c>
      <c r="C242" s="0" t="s">
        <v>542</v>
      </c>
    </row>
    <row r="243" customFormat="false" ht="15" hidden="false" customHeight="false" outlineLevel="0" collapsed="false">
      <c r="A243" s="0" t="s">
        <v>543</v>
      </c>
      <c r="B243" s="0" t="s">
        <v>544</v>
      </c>
      <c r="C243" s="0" t="s">
        <v>545</v>
      </c>
    </row>
    <row r="244" customFormat="false" ht="15" hidden="false" customHeight="false" outlineLevel="0" collapsed="false">
      <c r="A244" s="0" t="s">
        <v>546</v>
      </c>
    </row>
    <row r="245" customFormat="false" ht="15" hidden="false" customHeight="false" outlineLevel="0" collapsed="false">
      <c r="A245" s="0" t="s">
        <v>553</v>
      </c>
      <c r="B245" s="0" t="s">
        <v>554</v>
      </c>
      <c r="C245" s="0" t="s">
        <v>555</v>
      </c>
    </row>
    <row r="246" customFormat="false" ht="15" hidden="false" customHeight="false" outlineLevel="0" collapsed="false">
      <c r="A246" s="0" t="s">
        <v>556</v>
      </c>
      <c r="B246" s="0" t="s">
        <v>557</v>
      </c>
      <c r="C246" s="0" t="s">
        <v>558</v>
      </c>
    </row>
    <row r="247" customFormat="false" ht="15" hidden="false" customHeight="false" outlineLevel="0" collapsed="false">
      <c r="A247" s="0" t="s">
        <v>556</v>
      </c>
      <c r="B247" s="0" t="s">
        <v>559</v>
      </c>
      <c r="C247" s="0" t="s">
        <v>558</v>
      </c>
    </row>
    <row r="248" customFormat="false" ht="15" hidden="false" customHeight="false" outlineLevel="0" collapsed="false">
      <c r="A248" s="0" t="s">
        <v>560</v>
      </c>
      <c r="B248" s="0" t="s">
        <v>561</v>
      </c>
      <c r="C248" s="0" t="s">
        <v>562</v>
      </c>
    </row>
    <row r="249" customFormat="false" ht="15" hidden="false" customHeight="false" outlineLevel="0" collapsed="false">
      <c r="A249" s="0" t="s">
        <v>1884</v>
      </c>
      <c r="B249" s="0" t="s">
        <v>1885</v>
      </c>
      <c r="C249" s="0" t="s">
        <v>1886</v>
      </c>
    </row>
    <row r="250" customFormat="false" ht="15" hidden="false" customHeight="false" outlineLevel="0" collapsed="false">
      <c r="A250" s="0" t="s">
        <v>563</v>
      </c>
      <c r="B250" s="0" t="s">
        <v>564</v>
      </c>
      <c r="C250" s="0" t="s">
        <v>565</v>
      </c>
    </row>
    <row r="251" customFormat="false" ht="15" hidden="false" customHeight="false" outlineLevel="0" collapsed="false">
      <c r="A251" s="0" t="s">
        <v>566</v>
      </c>
      <c r="B251" s="0" t="s">
        <v>567</v>
      </c>
      <c r="C251" s="0" t="s">
        <v>568</v>
      </c>
    </row>
    <row r="252" customFormat="false" ht="15" hidden="false" customHeight="false" outlineLevel="0" collapsed="false">
      <c r="A252" s="0" t="s">
        <v>1096</v>
      </c>
      <c r="B252" s="0" t="s">
        <v>1097</v>
      </c>
      <c r="C252" s="0" t="s">
        <v>1098</v>
      </c>
    </row>
    <row r="253" customFormat="false" ht="15" hidden="false" customHeight="false" outlineLevel="0" collapsed="false">
      <c r="A253" s="0" t="s">
        <v>569</v>
      </c>
      <c r="B253" s="0" t="s">
        <v>570</v>
      </c>
      <c r="C253" s="0" t="s">
        <v>571</v>
      </c>
    </row>
    <row r="254" customFormat="false" ht="15" hidden="false" customHeight="false" outlineLevel="0" collapsed="false">
      <c r="A254" s="0" t="s">
        <v>572</v>
      </c>
      <c r="B254" s="0" t="s">
        <v>573</v>
      </c>
      <c r="C254" s="0" t="s">
        <v>574</v>
      </c>
    </row>
    <row r="255" customFormat="false" ht="15" hidden="false" customHeight="false" outlineLevel="0" collapsed="false">
      <c r="A255" s="0" t="s">
        <v>575</v>
      </c>
      <c r="B255" s="0" t="s">
        <v>576</v>
      </c>
      <c r="C255" s="0" t="s">
        <v>577</v>
      </c>
    </row>
    <row r="256" customFormat="false" ht="15" hidden="false" customHeight="false" outlineLevel="0" collapsed="false">
      <c r="A256" s="0" t="s">
        <v>1422</v>
      </c>
      <c r="B256" s="0" t="s">
        <v>1423</v>
      </c>
      <c r="C256" s="0" t="s">
        <v>1424</v>
      </c>
    </row>
    <row r="257" customFormat="false" ht="15" hidden="false" customHeight="false" outlineLevel="0" collapsed="false">
      <c r="A257" s="0" t="s">
        <v>1105</v>
      </c>
      <c r="B257" s="0" t="s">
        <v>1106</v>
      </c>
      <c r="C257" s="0" t="s">
        <v>1107</v>
      </c>
    </row>
    <row r="258" customFormat="false" ht="15" hidden="false" customHeight="false" outlineLevel="0" collapsed="false">
      <c r="A258" s="0" t="s">
        <v>1762</v>
      </c>
      <c r="B258" s="0" t="s">
        <v>1763</v>
      </c>
      <c r="C258" s="0" t="s">
        <v>1764</v>
      </c>
    </row>
    <row r="259" customFormat="false" ht="15" hidden="false" customHeight="false" outlineLevel="0" collapsed="false">
      <c r="A259" s="0" t="s">
        <v>1984</v>
      </c>
      <c r="B259" s="0" t="s">
        <v>1985</v>
      </c>
      <c r="C259" s="0" t="s">
        <v>1986</v>
      </c>
    </row>
    <row r="260" customFormat="false" ht="15" hidden="false" customHeight="false" outlineLevel="0" collapsed="false">
      <c r="A260" s="0" t="s">
        <v>581</v>
      </c>
      <c r="B260" s="0" t="s">
        <v>582</v>
      </c>
      <c r="C260" s="0" t="s">
        <v>583</v>
      </c>
    </row>
    <row r="261" customFormat="false" ht="15" hidden="false" customHeight="false" outlineLevel="0" collapsed="false">
      <c r="A261" s="0" t="s">
        <v>1765</v>
      </c>
      <c r="B261" s="0" t="s">
        <v>1766</v>
      </c>
      <c r="C261" s="0" t="s">
        <v>1767</v>
      </c>
    </row>
    <row r="262" customFormat="false" ht="15" hidden="false" customHeight="false" outlineLevel="0" collapsed="false">
      <c r="A262" s="0" t="s">
        <v>585</v>
      </c>
      <c r="B262" s="0" t="s">
        <v>586</v>
      </c>
      <c r="C262" s="0" t="s">
        <v>587</v>
      </c>
    </row>
    <row r="263" customFormat="false" ht="15" hidden="false" customHeight="false" outlineLevel="0" collapsed="false">
      <c r="A263" s="0" t="s">
        <v>1685</v>
      </c>
      <c r="B263" s="0" t="s">
        <v>1686</v>
      </c>
      <c r="C263" s="0" t="s">
        <v>1687</v>
      </c>
    </row>
    <row r="264" customFormat="false" ht="15" hidden="false" customHeight="false" outlineLevel="0" collapsed="false">
      <c r="A264" s="0" t="s">
        <v>1836</v>
      </c>
      <c r="B264" s="0" t="s">
        <v>1837</v>
      </c>
      <c r="C264" s="0" t="s">
        <v>1838</v>
      </c>
    </row>
    <row r="265" customFormat="false" ht="15" hidden="false" customHeight="false" outlineLevel="0" collapsed="false">
      <c r="A265" s="0" t="s">
        <v>1111</v>
      </c>
      <c r="B265" s="0" t="s">
        <v>1112</v>
      </c>
      <c r="C265" s="0" t="s">
        <v>1113</v>
      </c>
    </row>
    <row r="266" customFormat="false" ht="15" hidden="false" customHeight="false" outlineLevel="0" collapsed="false">
      <c r="A266" s="0" t="s">
        <v>1890</v>
      </c>
      <c r="B266" s="0" t="s">
        <v>1891</v>
      </c>
      <c r="C266" s="0" t="s">
        <v>1892</v>
      </c>
    </row>
    <row r="267" customFormat="false" ht="15" hidden="false" customHeight="false" outlineLevel="0" collapsed="false">
      <c r="A267" s="0" t="s">
        <v>1114</v>
      </c>
      <c r="B267" s="0" t="s">
        <v>1115</v>
      </c>
      <c r="C267" s="0" t="s">
        <v>1116</v>
      </c>
    </row>
    <row r="268" customFormat="false" ht="15" hidden="false" customHeight="false" outlineLevel="0" collapsed="false">
      <c r="A268" s="0" t="s">
        <v>589</v>
      </c>
      <c r="B268" s="0" t="s">
        <v>590</v>
      </c>
      <c r="C268" s="0" t="s">
        <v>591</v>
      </c>
    </row>
    <row r="269" customFormat="false" ht="15" hidden="false" customHeight="false" outlineLevel="0" collapsed="false">
      <c r="A269" s="0" t="s">
        <v>1437</v>
      </c>
      <c r="B269" s="0" t="s">
        <v>1609</v>
      </c>
      <c r="C269" s="0" t="s">
        <v>1439</v>
      </c>
    </row>
    <row r="270" customFormat="false" ht="15" hidden="false" customHeight="false" outlineLevel="0" collapsed="false">
      <c r="A270" s="0" t="s">
        <v>595</v>
      </c>
      <c r="B270" s="0" t="s">
        <v>596</v>
      </c>
      <c r="C270" s="0" t="s">
        <v>597</v>
      </c>
    </row>
    <row r="271" customFormat="false" ht="15" hidden="false" customHeight="false" outlineLevel="0" collapsed="false">
      <c r="A271" s="0" t="s">
        <v>1688</v>
      </c>
      <c r="B271" s="0" t="s">
        <v>1689</v>
      </c>
      <c r="C271" s="0" t="s">
        <v>1690</v>
      </c>
    </row>
    <row r="272" customFormat="false" ht="15" hidden="false" customHeight="false" outlineLevel="0" collapsed="false">
      <c r="A272" s="0" t="s">
        <v>598</v>
      </c>
      <c r="B272" s="0" t="s">
        <v>599</v>
      </c>
      <c r="C272" s="0" t="s">
        <v>600</v>
      </c>
    </row>
    <row r="273" customFormat="false" ht="15" hidden="false" customHeight="false" outlineLevel="0" collapsed="false">
      <c r="A273" s="0" t="s">
        <v>1440</v>
      </c>
      <c r="B273" s="0" t="s">
        <v>1441</v>
      </c>
      <c r="C273" s="0" t="s">
        <v>1442</v>
      </c>
    </row>
    <row r="274" customFormat="false" ht="15" hidden="false" customHeight="false" outlineLevel="0" collapsed="false">
      <c r="A274" s="0" t="s">
        <v>601</v>
      </c>
      <c r="B274" s="0" t="s">
        <v>602</v>
      </c>
      <c r="C274" s="0" t="s">
        <v>603</v>
      </c>
    </row>
    <row r="275" customFormat="false" ht="15" hidden="false" customHeight="false" outlineLevel="0" collapsed="false">
      <c r="A275" s="0" t="s">
        <v>2119</v>
      </c>
      <c r="B275" s="0" t="s">
        <v>2120</v>
      </c>
      <c r="C275" s="0" t="s">
        <v>2121</v>
      </c>
    </row>
    <row r="276" customFormat="false" ht="15" hidden="false" customHeight="false" outlineLevel="0" collapsed="false">
      <c r="A276" s="0" t="s">
        <v>2039</v>
      </c>
      <c r="B276" s="0" t="s">
        <v>2040</v>
      </c>
      <c r="C276" s="0" t="s">
        <v>2041</v>
      </c>
    </row>
    <row r="277" customFormat="false" ht="15" hidden="false" customHeight="false" outlineLevel="0" collapsed="false">
      <c r="A277" s="0" t="s">
        <v>1120</v>
      </c>
      <c r="B277" s="0" t="s">
        <v>1121</v>
      </c>
      <c r="C277" s="0" t="s">
        <v>1122</v>
      </c>
    </row>
    <row r="278" customFormat="false" ht="15" hidden="false" customHeight="false" outlineLevel="0" collapsed="false">
      <c r="A278" s="0" t="s">
        <v>604</v>
      </c>
      <c r="B278" s="0" t="s">
        <v>605</v>
      </c>
      <c r="C278" s="0" t="s">
        <v>606</v>
      </c>
    </row>
    <row r="279" customFormat="false" ht="15" hidden="false" customHeight="false" outlineLevel="0" collapsed="false">
      <c r="A279" s="0" t="s">
        <v>1445</v>
      </c>
      <c r="B279" s="0" t="s">
        <v>1446</v>
      </c>
      <c r="C279" s="0" t="s">
        <v>1447</v>
      </c>
    </row>
    <row r="280" customFormat="false" ht="15" hidden="false" customHeight="false" outlineLevel="0" collapsed="false">
      <c r="A280" s="0" t="s">
        <v>607</v>
      </c>
      <c r="B280" s="0" t="s">
        <v>608</v>
      </c>
      <c r="C280" s="0" t="s">
        <v>609</v>
      </c>
    </row>
    <row r="281" customFormat="false" ht="15" hidden="false" customHeight="false" outlineLevel="0" collapsed="false">
      <c r="A281" s="0" t="s">
        <v>1452</v>
      </c>
      <c r="B281" s="0" t="s">
        <v>1614</v>
      </c>
      <c r="C281" s="0" t="s">
        <v>1454</v>
      </c>
    </row>
    <row r="282" customFormat="false" ht="15" hidden="false" customHeight="false" outlineLevel="0" collapsed="false">
      <c r="A282" s="0" t="s">
        <v>1987</v>
      </c>
      <c r="B282" s="0" t="s">
        <v>1988</v>
      </c>
      <c r="C282" s="0" t="s">
        <v>1989</v>
      </c>
    </row>
    <row r="283" customFormat="false" ht="15" hidden="false" customHeight="false" outlineLevel="0" collapsed="false">
      <c r="A283" s="0" t="s">
        <v>2122</v>
      </c>
      <c r="B283" s="0" t="s">
        <v>2123</v>
      </c>
      <c r="C283" s="0" t="s">
        <v>2124</v>
      </c>
    </row>
    <row r="284" customFormat="false" ht="15" hidden="false" customHeight="false" outlineLevel="0" collapsed="false">
      <c r="A284" s="0" t="s">
        <v>2168</v>
      </c>
      <c r="B284" s="0" t="s">
        <v>2169</v>
      </c>
      <c r="C284" s="0" t="s">
        <v>2170</v>
      </c>
    </row>
    <row r="285" customFormat="false" ht="15" hidden="false" customHeight="false" outlineLevel="0" collapsed="false">
      <c r="A285" s="0" t="s">
        <v>1455</v>
      </c>
      <c r="B285" s="0" t="s">
        <v>1691</v>
      </c>
      <c r="C285" s="0" t="s">
        <v>1457</v>
      </c>
    </row>
    <row r="286" customFormat="false" ht="15" hidden="false" customHeight="false" outlineLevel="0" collapsed="false">
      <c r="A286" s="0" t="s">
        <v>1458</v>
      </c>
      <c r="B286" s="0" t="s">
        <v>1615</v>
      </c>
      <c r="C286" s="0" t="s">
        <v>1460</v>
      </c>
    </row>
    <row r="287" customFormat="false" ht="15" hidden="false" customHeight="false" outlineLevel="0" collapsed="false">
      <c r="A287" s="0" t="s">
        <v>1692</v>
      </c>
      <c r="B287" s="0" t="s">
        <v>1693</v>
      </c>
      <c r="C287" s="0" t="s">
        <v>1694</v>
      </c>
    </row>
    <row r="288" customFormat="false" ht="15" hidden="false" customHeight="false" outlineLevel="0" collapsed="false">
      <c r="A288" s="0" t="s">
        <v>616</v>
      </c>
    </row>
    <row r="289" customFormat="false" ht="15" hidden="false" customHeight="false" outlineLevel="0" collapsed="false">
      <c r="A289" s="0" t="s">
        <v>617</v>
      </c>
      <c r="B289" s="0" t="s">
        <v>618</v>
      </c>
      <c r="C289" s="0" t="s">
        <v>619</v>
      </c>
    </row>
    <row r="290" customFormat="false" ht="15" hidden="false" customHeight="false" outlineLevel="0" collapsed="false">
      <c r="A290" s="0" t="s">
        <v>620</v>
      </c>
      <c r="B290" s="0" t="s">
        <v>621</v>
      </c>
      <c r="C290" s="0" t="s">
        <v>622</v>
      </c>
    </row>
    <row r="291" customFormat="false" ht="15" hidden="false" customHeight="false" outlineLevel="0" collapsed="false">
      <c r="A291" s="0" t="s">
        <v>623</v>
      </c>
      <c r="B291" s="0" t="s">
        <v>624</v>
      </c>
      <c r="C291" s="0" t="s">
        <v>625</v>
      </c>
    </row>
    <row r="292" customFormat="false" ht="15" hidden="false" customHeight="false" outlineLevel="0" collapsed="false">
      <c r="A292" s="0" t="s">
        <v>626</v>
      </c>
      <c r="B292" s="0" t="s">
        <v>627</v>
      </c>
      <c r="C292" s="0" t="s">
        <v>628</v>
      </c>
    </row>
    <row r="293" customFormat="false" ht="15" hidden="false" customHeight="false" outlineLevel="0" collapsed="false">
      <c r="A293" s="0" t="s">
        <v>632</v>
      </c>
      <c r="B293" s="0" t="s">
        <v>633</v>
      </c>
      <c r="C293" s="0" t="s">
        <v>634</v>
      </c>
    </row>
    <row r="294" customFormat="false" ht="15" hidden="false" customHeight="false" outlineLevel="0" collapsed="false">
      <c r="A294" s="0" t="s">
        <v>637</v>
      </c>
      <c r="B294" s="0" t="s">
        <v>638</v>
      </c>
      <c r="C294" s="0" t="s">
        <v>639</v>
      </c>
    </row>
    <row r="295" customFormat="false" ht="15" hidden="false" customHeight="false" outlineLevel="0" collapsed="false">
      <c r="A295" s="0" t="s">
        <v>2042</v>
      </c>
      <c r="B295" s="0" t="s">
        <v>2043</v>
      </c>
      <c r="C295" s="0" t="s">
        <v>2044</v>
      </c>
    </row>
    <row r="296" customFormat="false" ht="15" hidden="false" customHeight="false" outlineLevel="0" collapsed="false">
      <c r="A296" s="0" t="s">
        <v>2045</v>
      </c>
      <c r="B296" s="0" t="s">
        <v>2046</v>
      </c>
      <c r="C296" s="0" t="s">
        <v>2047</v>
      </c>
    </row>
    <row r="297" customFormat="false" ht="15" hidden="false" customHeight="false" outlineLevel="0" collapsed="false">
      <c r="A297" s="0" t="s">
        <v>2048</v>
      </c>
      <c r="B297" s="0" t="s">
        <v>2049</v>
      </c>
      <c r="C297" s="0" t="s">
        <v>2050</v>
      </c>
    </row>
    <row r="298" customFormat="false" ht="15" hidden="false" customHeight="false" outlineLevel="0" collapsed="false">
      <c r="A298" s="0" t="s">
        <v>1465</v>
      </c>
      <c r="B298" s="0" t="s">
        <v>1466</v>
      </c>
      <c r="C298" s="0" t="s">
        <v>1467</v>
      </c>
    </row>
    <row r="299" customFormat="false" ht="15" hidden="false" customHeight="false" outlineLevel="0" collapsed="false">
      <c r="A299" s="0" t="s">
        <v>644</v>
      </c>
      <c r="B299" s="0" t="s">
        <v>645</v>
      </c>
      <c r="C299" s="0" t="s">
        <v>646</v>
      </c>
    </row>
    <row r="300" customFormat="false" ht="15" hidden="false" customHeight="false" outlineLevel="0" collapsed="false">
      <c r="A300" s="0" t="s">
        <v>1126</v>
      </c>
      <c r="B300" s="0" t="s">
        <v>1127</v>
      </c>
      <c r="C300" s="0" t="s">
        <v>1128</v>
      </c>
    </row>
    <row r="301" customFormat="false" ht="15" hidden="false" customHeight="false" outlineLevel="0" collapsed="false">
      <c r="A301" s="0" t="s">
        <v>1129</v>
      </c>
      <c r="B301" s="0" t="s">
        <v>1130</v>
      </c>
      <c r="C301" s="0" t="s">
        <v>1131</v>
      </c>
    </row>
    <row r="302" customFormat="false" ht="15" hidden="false" customHeight="false" outlineLevel="0" collapsed="false">
      <c r="A302" s="0" t="s">
        <v>2171</v>
      </c>
    </row>
    <row r="303" customFormat="false" ht="15" hidden="false" customHeight="false" outlineLevel="0" collapsed="false">
      <c r="A303" s="0" t="s">
        <v>656</v>
      </c>
      <c r="B303" s="0" t="s">
        <v>657</v>
      </c>
      <c r="C303" s="0" t="s">
        <v>658</v>
      </c>
    </row>
    <row r="304" customFormat="false" ht="15" hidden="false" customHeight="false" outlineLevel="0" collapsed="false">
      <c r="A304" s="0" t="s">
        <v>1132</v>
      </c>
      <c r="B304" s="0" t="s">
        <v>1133</v>
      </c>
      <c r="C304" s="0" t="s">
        <v>1134</v>
      </c>
    </row>
    <row r="305" customFormat="false" ht="15" hidden="false" customHeight="false" outlineLevel="0" collapsed="false">
      <c r="A305" s="0" t="s">
        <v>1138</v>
      </c>
      <c r="B305" s="0" t="s">
        <v>1139</v>
      </c>
      <c r="C305" s="0" t="s">
        <v>1140</v>
      </c>
    </row>
    <row r="306" customFormat="false" ht="15" hidden="false" customHeight="false" outlineLevel="0" collapsed="false">
      <c r="A306" s="0" t="s">
        <v>1472</v>
      </c>
    </row>
    <row r="307" customFormat="false" ht="15" hidden="false" customHeight="false" outlineLevel="0" collapsed="false">
      <c r="A307" s="0" t="s">
        <v>665</v>
      </c>
      <c r="B307" s="0" t="s">
        <v>666</v>
      </c>
      <c r="C307" s="0" t="s">
        <v>667</v>
      </c>
    </row>
    <row r="308" customFormat="false" ht="15" hidden="false" customHeight="false" outlineLevel="0" collapsed="false">
      <c r="A308" s="0" t="s">
        <v>1141</v>
      </c>
      <c r="B308" s="0" t="s">
        <v>1142</v>
      </c>
      <c r="C308" s="0" t="s">
        <v>1143</v>
      </c>
    </row>
    <row r="309" customFormat="false" ht="15" hidden="false" customHeight="false" outlineLevel="0" collapsed="false">
      <c r="A309" s="0" t="s">
        <v>2051</v>
      </c>
      <c r="B309" s="0" t="s">
        <v>2052</v>
      </c>
      <c r="C309" s="0" t="s">
        <v>2053</v>
      </c>
    </row>
    <row r="310" customFormat="false" ht="15" hidden="false" customHeight="false" outlineLevel="0" collapsed="false">
      <c r="A310" s="0" t="s">
        <v>1144</v>
      </c>
      <c r="B310" s="0" t="s">
        <v>1145</v>
      </c>
      <c r="C310" s="0" t="s">
        <v>1146</v>
      </c>
    </row>
    <row r="311" customFormat="false" ht="15" hidden="false" customHeight="false" outlineLevel="0" collapsed="false">
      <c r="A311" s="0" t="s">
        <v>1695</v>
      </c>
      <c r="B311" s="0" t="s">
        <v>1696</v>
      </c>
      <c r="C311" s="0" t="s">
        <v>1697</v>
      </c>
    </row>
    <row r="312" customFormat="false" ht="15" hidden="false" customHeight="false" outlineLevel="0" collapsed="false">
      <c r="A312" s="0" t="s">
        <v>1156</v>
      </c>
      <c r="B312" s="0" t="s">
        <v>1157</v>
      </c>
      <c r="C312" s="0" t="s">
        <v>1158</v>
      </c>
    </row>
    <row r="313" customFormat="false" ht="15" hidden="false" customHeight="false" outlineLevel="0" collapsed="false">
      <c r="A313" s="0" t="s">
        <v>1842</v>
      </c>
      <c r="B313" s="0" t="s">
        <v>1843</v>
      </c>
      <c r="C313" s="0" t="s">
        <v>1844</v>
      </c>
    </row>
    <row r="314" customFormat="false" ht="15" hidden="false" customHeight="false" outlineLevel="0" collapsed="false">
      <c r="A314" s="0" t="s">
        <v>687</v>
      </c>
      <c r="B314" s="0" t="s">
        <v>688</v>
      </c>
      <c r="C314" s="0" t="s">
        <v>689</v>
      </c>
    </row>
    <row r="315" customFormat="false" ht="15" hidden="false" customHeight="false" outlineLevel="0" collapsed="false">
      <c r="A315" s="0" t="s">
        <v>1159</v>
      </c>
      <c r="B315" s="0" t="s">
        <v>1160</v>
      </c>
      <c r="C315" s="0" t="s">
        <v>1161</v>
      </c>
    </row>
    <row r="316" customFormat="false" ht="15" hidden="false" customHeight="false" outlineLevel="0" collapsed="false">
      <c r="A316" s="0" t="s">
        <v>690</v>
      </c>
    </row>
    <row r="317" customFormat="false" ht="15" hidden="false" customHeight="false" outlineLevel="0" collapsed="false">
      <c r="A317" s="0" t="s">
        <v>695</v>
      </c>
      <c r="B317" s="0" t="s">
        <v>696</v>
      </c>
      <c r="C317" s="0" t="s">
        <v>697</v>
      </c>
    </row>
    <row r="318" customFormat="false" ht="15" hidden="false" customHeight="false" outlineLevel="0" collapsed="false">
      <c r="A318" s="0" t="s">
        <v>1166</v>
      </c>
      <c r="B318" s="0" t="s">
        <v>1167</v>
      </c>
      <c r="C318" s="0" t="s">
        <v>1168</v>
      </c>
    </row>
    <row r="319" customFormat="false" ht="15" hidden="false" customHeight="false" outlineLevel="0" collapsed="false">
      <c r="A319" s="0" t="s">
        <v>1698</v>
      </c>
      <c r="B319" s="0" t="s">
        <v>1699</v>
      </c>
      <c r="C319" s="0" t="s">
        <v>1700</v>
      </c>
    </row>
    <row r="320" customFormat="false" ht="15" hidden="false" customHeight="false" outlineLevel="0" collapsed="false">
      <c r="A320" s="0" t="s">
        <v>698</v>
      </c>
      <c r="B320" s="0" t="s">
        <v>699</v>
      </c>
      <c r="C320" s="0" t="s">
        <v>700</v>
      </c>
    </row>
    <row r="321" customFormat="false" ht="15" hidden="false" customHeight="false" outlineLevel="0" collapsed="false">
      <c r="A321" s="0" t="s">
        <v>1893</v>
      </c>
      <c r="B321" s="0" t="s">
        <v>1894</v>
      </c>
      <c r="C321" s="0" t="s">
        <v>1895</v>
      </c>
    </row>
    <row r="322" customFormat="false" ht="15" hidden="false" customHeight="false" outlineLevel="0" collapsed="false">
      <c r="A322" s="0" t="s">
        <v>701</v>
      </c>
      <c r="B322" s="0" t="s">
        <v>702</v>
      </c>
      <c r="C322" s="0" t="s">
        <v>703</v>
      </c>
    </row>
    <row r="323" customFormat="false" ht="15" hidden="false" customHeight="false" outlineLevel="0" collapsed="false">
      <c r="A323" s="0" t="s">
        <v>707</v>
      </c>
      <c r="B323" s="0" t="s">
        <v>708</v>
      </c>
      <c r="C323" s="0" t="s">
        <v>709</v>
      </c>
    </row>
    <row r="324" customFormat="false" ht="15" hidden="false" customHeight="false" outlineLevel="0" collapsed="false">
      <c r="A324" s="0" t="s">
        <v>707</v>
      </c>
      <c r="B324" s="0" t="s">
        <v>710</v>
      </c>
      <c r="C324" s="0" t="s">
        <v>711</v>
      </c>
    </row>
    <row r="325" customFormat="false" ht="15" hidden="false" customHeight="false" outlineLevel="0" collapsed="false">
      <c r="A325" s="0" t="s">
        <v>712</v>
      </c>
      <c r="B325" s="0" t="s">
        <v>713</v>
      </c>
      <c r="C325" s="0" t="s">
        <v>714</v>
      </c>
    </row>
    <row r="326" customFormat="false" ht="15" hidden="false" customHeight="false" outlineLevel="0" collapsed="false">
      <c r="A326" s="0" t="s">
        <v>1169</v>
      </c>
      <c r="B326" s="0" t="s">
        <v>1170</v>
      </c>
      <c r="C326" s="0" t="s">
        <v>1171</v>
      </c>
    </row>
    <row r="327" customFormat="false" ht="15" hidden="false" customHeight="false" outlineLevel="0" collapsed="false">
      <c r="A327" s="0" t="s">
        <v>715</v>
      </c>
      <c r="B327" s="0" t="s">
        <v>716</v>
      </c>
      <c r="C327" s="0" t="s">
        <v>717</v>
      </c>
    </row>
    <row r="328" customFormat="false" ht="15" hidden="false" customHeight="false" outlineLevel="0" collapsed="false">
      <c r="A328" s="0" t="s">
        <v>718</v>
      </c>
      <c r="B328" s="0" t="s">
        <v>719</v>
      </c>
      <c r="C328" s="0" t="s">
        <v>720</v>
      </c>
    </row>
    <row r="329" customFormat="false" ht="15" hidden="false" customHeight="false" outlineLevel="0" collapsed="false">
      <c r="A329" s="0" t="s">
        <v>721</v>
      </c>
    </row>
    <row r="330" customFormat="false" ht="15" hidden="false" customHeight="false" outlineLevel="0" collapsed="false">
      <c r="A330" s="0" t="s">
        <v>722</v>
      </c>
      <c r="B330" s="0" t="s">
        <v>723</v>
      </c>
      <c r="C330" s="0" t="s">
        <v>724</v>
      </c>
    </row>
    <row r="331" customFormat="false" ht="15" hidden="false" customHeight="false" outlineLevel="0" collapsed="false">
      <c r="A331" s="0" t="s">
        <v>725</v>
      </c>
      <c r="B331" s="0" t="s">
        <v>726</v>
      </c>
      <c r="C331" s="0" t="s">
        <v>727</v>
      </c>
    </row>
    <row r="332" customFormat="false" ht="15" hidden="false" customHeight="false" outlineLevel="0" collapsed="false">
      <c r="A332" s="0" t="s">
        <v>2054</v>
      </c>
      <c r="B332" s="0" t="s">
        <v>2055</v>
      </c>
      <c r="C332" s="0" t="s">
        <v>2056</v>
      </c>
    </row>
    <row r="333" customFormat="false" ht="15" hidden="false" customHeight="false" outlineLevel="0" collapsed="false">
      <c r="A333" s="0" t="s">
        <v>1491</v>
      </c>
      <c r="B333" s="0" t="s">
        <v>1624</v>
      </c>
      <c r="C333" s="0" t="s">
        <v>1493</v>
      </c>
    </row>
    <row r="334" customFormat="false" ht="15" hidden="false" customHeight="false" outlineLevel="0" collapsed="false">
      <c r="A334" s="0" t="s">
        <v>1172</v>
      </c>
      <c r="B334" s="0" t="s">
        <v>1173</v>
      </c>
      <c r="C334" s="0" t="s">
        <v>1174</v>
      </c>
    </row>
    <row r="335" customFormat="false" ht="15" hidden="false" customHeight="false" outlineLevel="0" collapsed="false">
      <c r="A335" s="0" t="s">
        <v>737</v>
      </c>
      <c r="B335" s="0" t="s">
        <v>738</v>
      </c>
      <c r="C335" s="0" t="s">
        <v>739</v>
      </c>
    </row>
    <row r="336" customFormat="false" ht="15" hidden="false" customHeight="false" outlineLevel="0" collapsed="false">
      <c r="A336" s="0" t="s">
        <v>740</v>
      </c>
      <c r="B336" s="0" t="s">
        <v>741</v>
      </c>
      <c r="C336" s="0" t="s">
        <v>742</v>
      </c>
    </row>
    <row r="337" customFormat="false" ht="15" hidden="false" customHeight="false" outlineLevel="0" collapsed="false">
      <c r="A337" s="0" t="s">
        <v>743</v>
      </c>
      <c r="B337" s="0" t="s">
        <v>744</v>
      </c>
      <c r="C337" s="0" t="s">
        <v>745</v>
      </c>
    </row>
    <row r="338" customFormat="false" ht="15" hidden="false" customHeight="false" outlineLevel="0" collapsed="false">
      <c r="A338" s="0" t="s">
        <v>746</v>
      </c>
      <c r="B338" s="0" t="s">
        <v>747</v>
      </c>
      <c r="C338" s="0" t="s">
        <v>748</v>
      </c>
    </row>
    <row r="339" customFormat="false" ht="15" hidden="false" customHeight="false" outlineLevel="0" collapsed="false">
      <c r="A339" s="0" t="s">
        <v>1498</v>
      </c>
    </row>
    <row r="340" customFormat="false" ht="15" hidden="false" customHeight="false" outlineLevel="0" collapsed="false">
      <c r="A340" s="0" t="s">
        <v>2172</v>
      </c>
      <c r="B340" s="0" t="s">
        <v>2173</v>
      </c>
      <c r="C340" s="0" t="s">
        <v>2174</v>
      </c>
    </row>
    <row r="341" customFormat="false" ht="15" hidden="false" customHeight="false" outlineLevel="0" collapsed="false">
      <c r="A341" s="0" t="s">
        <v>1181</v>
      </c>
      <c r="B341" s="0" t="s">
        <v>1182</v>
      </c>
      <c r="C341" s="0" t="s">
        <v>1183</v>
      </c>
    </row>
    <row r="342" customFormat="false" ht="15" hidden="false" customHeight="false" outlineLevel="0" collapsed="false">
      <c r="A342" s="0" t="s">
        <v>749</v>
      </c>
    </row>
    <row r="343" customFormat="false" ht="15" hidden="false" customHeight="false" outlineLevel="0" collapsed="false">
      <c r="A343" s="0" t="s">
        <v>1500</v>
      </c>
      <c r="B343" s="0" t="s">
        <v>1501</v>
      </c>
      <c r="C343" s="0" t="s">
        <v>1502</v>
      </c>
    </row>
    <row r="344" customFormat="false" ht="15" hidden="false" customHeight="false" outlineLevel="0" collapsed="false">
      <c r="A344" s="0" t="s">
        <v>1184</v>
      </c>
      <c r="B344" s="0" t="s">
        <v>1185</v>
      </c>
      <c r="C344" s="0" t="s">
        <v>1186</v>
      </c>
    </row>
    <row r="345" customFormat="false" ht="15" hidden="false" customHeight="false" outlineLevel="0" collapsed="false">
      <c r="A345" s="0" t="s">
        <v>753</v>
      </c>
      <c r="B345" s="0" t="s">
        <v>754</v>
      </c>
      <c r="C345" s="0" t="s">
        <v>755</v>
      </c>
    </row>
    <row r="346" customFormat="false" ht="15" hidden="false" customHeight="false" outlineLevel="0" collapsed="false">
      <c r="A346" s="0" t="s">
        <v>1187</v>
      </c>
      <c r="B346" s="0" t="s">
        <v>1188</v>
      </c>
      <c r="C346" s="0" t="s">
        <v>1189</v>
      </c>
    </row>
    <row r="347" customFormat="false" ht="15" hidden="false" customHeight="false" outlineLevel="0" collapsed="false">
      <c r="A347" s="0" t="s">
        <v>756</v>
      </c>
      <c r="B347" s="0" t="s">
        <v>757</v>
      </c>
      <c r="C347" s="0" t="s">
        <v>758</v>
      </c>
    </row>
    <row r="348" customFormat="false" ht="15" hidden="false" customHeight="false" outlineLevel="0" collapsed="false">
      <c r="A348" s="0" t="s">
        <v>2175</v>
      </c>
      <c r="B348" s="0" t="s">
        <v>2176</v>
      </c>
      <c r="C348" s="0" t="s">
        <v>2177</v>
      </c>
    </row>
    <row r="349" customFormat="false" ht="15" hidden="false" customHeight="false" outlineLevel="0" collapsed="false">
      <c r="A349" s="0" t="s">
        <v>762</v>
      </c>
      <c r="B349" s="0" t="s">
        <v>763</v>
      </c>
      <c r="C349" s="0" t="s">
        <v>764</v>
      </c>
    </row>
    <row r="350" customFormat="false" ht="15" hidden="false" customHeight="false" outlineLevel="0" collapsed="false">
      <c r="A350" s="0" t="s">
        <v>1625</v>
      </c>
      <c r="B350" s="0" t="s">
        <v>1626</v>
      </c>
      <c r="C350" s="0" t="s">
        <v>1627</v>
      </c>
    </row>
    <row r="351" customFormat="false" ht="15" hidden="false" customHeight="false" outlineLevel="0" collapsed="false">
      <c r="A351" s="0" t="s">
        <v>2125</v>
      </c>
      <c r="B351" s="0" t="s">
        <v>2126</v>
      </c>
      <c r="C351" s="0" t="s">
        <v>2127</v>
      </c>
    </row>
    <row r="352" customFormat="false" ht="15" hidden="false" customHeight="false" outlineLevel="0" collapsed="false">
      <c r="A352" s="0" t="s">
        <v>1510</v>
      </c>
      <c r="B352" s="0" t="s">
        <v>1628</v>
      </c>
      <c r="C352" s="0" t="s">
        <v>1512</v>
      </c>
    </row>
    <row r="353" customFormat="false" ht="15" hidden="false" customHeight="false" outlineLevel="0" collapsed="false">
      <c r="A353" s="0" t="s">
        <v>2178</v>
      </c>
      <c r="B353" s="0" t="s">
        <v>2179</v>
      </c>
      <c r="C353" s="0" t="s">
        <v>2180</v>
      </c>
    </row>
    <row r="354" customFormat="false" ht="15" hidden="false" customHeight="false" outlineLevel="0" collapsed="false">
      <c r="A354" s="0" t="s">
        <v>1777</v>
      </c>
      <c r="B354" s="0" t="s">
        <v>1778</v>
      </c>
      <c r="C354" s="0" t="s">
        <v>1779</v>
      </c>
    </row>
    <row r="355" customFormat="false" ht="15" hidden="false" customHeight="false" outlineLevel="0" collapsed="false">
      <c r="A355" s="0" t="s">
        <v>1944</v>
      </c>
    </row>
    <row r="356" customFormat="false" ht="15" hidden="false" customHeight="false" outlineLevel="0" collapsed="false">
      <c r="A356" s="0" t="s">
        <v>780</v>
      </c>
      <c r="B356" s="0" t="s">
        <v>781</v>
      </c>
      <c r="C356" s="0" t="s">
        <v>782</v>
      </c>
    </row>
    <row r="357" customFormat="false" ht="15" hidden="false" customHeight="false" outlineLevel="0" collapsed="false">
      <c r="A357" s="0" t="s">
        <v>1515</v>
      </c>
      <c r="B357" s="0" t="s">
        <v>1516</v>
      </c>
      <c r="C357" s="0" t="s">
        <v>1517</v>
      </c>
    </row>
    <row r="358" customFormat="false" ht="15" hidden="false" customHeight="false" outlineLevel="0" collapsed="false">
      <c r="A358" s="0" t="s">
        <v>786</v>
      </c>
      <c r="B358" s="0" t="s">
        <v>787</v>
      </c>
      <c r="C358" s="0" t="s">
        <v>788</v>
      </c>
    </row>
    <row r="359" customFormat="false" ht="15" hidden="false" customHeight="false" outlineLevel="0" collapsed="false">
      <c r="A359" s="0" t="s">
        <v>2057</v>
      </c>
      <c r="B359" s="0" t="s">
        <v>2058</v>
      </c>
      <c r="C359" s="0" t="s">
        <v>2059</v>
      </c>
    </row>
    <row r="360" customFormat="false" ht="15" hidden="false" customHeight="false" outlineLevel="0" collapsed="false">
      <c r="A360" s="0" t="s">
        <v>792</v>
      </c>
      <c r="B360" s="0" t="s">
        <v>793</v>
      </c>
      <c r="C360" s="0" t="s">
        <v>794</v>
      </c>
    </row>
    <row r="361" customFormat="false" ht="15" hidden="false" customHeight="false" outlineLevel="0" collapsed="false">
      <c r="A361" s="0" t="s">
        <v>795</v>
      </c>
      <c r="B361" s="0" t="s">
        <v>796</v>
      </c>
      <c r="C361" s="0" t="s">
        <v>797</v>
      </c>
    </row>
    <row r="362" customFormat="false" ht="15" hidden="false" customHeight="false" outlineLevel="0" collapsed="false">
      <c r="A362" s="0" t="s">
        <v>2128</v>
      </c>
      <c r="B362" s="0" t="s">
        <v>2129</v>
      </c>
      <c r="C362" s="0" t="s">
        <v>2130</v>
      </c>
    </row>
    <row r="363" customFormat="false" ht="15" hidden="false" customHeight="false" outlineLevel="0" collapsed="false">
      <c r="A363" s="0" t="s">
        <v>798</v>
      </c>
      <c r="B363" s="0" t="s">
        <v>799</v>
      </c>
      <c r="C363" s="0" t="s">
        <v>800</v>
      </c>
    </row>
    <row r="364" customFormat="false" ht="15" hidden="false" customHeight="false" outlineLevel="0" collapsed="false">
      <c r="A364" s="0" t="s">
        <v>2060</v>
      </c>
      <c r="B364" s="0" t="s">
        <v>2061</v>
      </c>
      <c r="C364" s="0" t="s">
        <v>2062</v>
      </c>
    </row>
    <row r="365" customFormat="false" ht="15" hidden="false" customHeight="false" outlineLevel="0" collapsed="false">
      <c r="A365" s="0" t="s">
        <v>1845</v>
      </c>
      <c r="B365" s="0" t="s">
        <v>1846</v>
      </c>
      <c r="C365" s="0" t="s">
        <v>1847</v>
      </c>
    </row>
    <row r="366" customFormat="false" ht="15" hidden="false" customHeight="false" outlineLevel="0" collapsed="false">
      <c r="A366" s="0" t="s">
        <v>807</v>
      </c>
      <c r="B366" s="0" t="s">
        <v>808</v>
      </c>
      <c r="C366" s="0" t="s">
        <v>809</v>
      </c>
    </row>
    <row r="367" customFormat="false" ht="15" hidden="false" customHeight="false" outlineLevel="0" collapsed="false">
      <c r="A367" s="0" t="s">
        <v>2131</v>
      </c>
      <c r="B367" s="0" t="s">
        <v>2132</v>
      </c>
      <c r="C367" s="0" t="s">
        <v>2133</v>
      </c>
    </row>
    <row r="368" customFormat="false" ht="15" hidden="false" customHeight="false" outlineLevel="0" collapsed="false">
      <c r="A368" s="0" t="s">
        <v>1520</v>
      </c>
      <c r="B368" s="0" t="s">
        <v>1629</v>
      </c>
      <c r="C368" s="0" t="s">
        <v>1522</v>
      </c>
    </row>
    <row r="369" customFormat="false" ht="15" hidden="false" customHeight="false" outlineLevel="0" collapsed="false">
      <c r="A369" s="0" t="s">
        <v>810</v>
      </c>
      <c r="B369" s="0" t="s">
        <v>811</v>
      </c>
      <c r="C369" s="0" t="s">
        <v>812</v>
      </c>
    </row>
    <row r="370" customFormat="false" ht="15" hidden="false" customHeight="false" outlineLevel="0" collapsed="false">
      <c r="A370" s="0" t="s">
        <v>1630</v>
      </c>
    </row>
    <row r="371" customFormat="false" ht="15" hidden="false" customHeight="false" outlineLevel="0" collapsed="false">
      <c r="A371" s="0" t="s">
        <v>1524</v>
      </c>
      <c r="B371" s="0" t="s">
        <v>1525</v>
      </c>
      <c r="C371" s="0" t="s">
        <v>1526</v>
      </c>
    </row>
    <row r="372" customFormat="false" ht="15" hidden="false" customHeight="false" outlineLevel="0" collapsed="false">
      <c r="A372" s="0" t="s">
        <v>1214</v>
      </c>
      <c r="B372" s="0" t="s">
        <v>1215</v>
      </c>
      <c r="C372" s="0" t="s">
        <v>1216</v>
      </c>
    </row>
    <row r="373" customFormat="false" ht="15" hidden="false" customHeight="false" outlineLevel="0" collapsed="false">
      <c r="A373" s="0" t="s">
        <v>817</v>
      </c>
      <c r="B373" s="0" t="s">
        <v>818</v>
      </c>
      <c r="C373" s="0" t="s">
        <v>819</v>
      </c>
    </row>
    <row r="374" customFormat="false" ht="15" hidden="false" customHeight="false" outlineLevel="0" collapsed="false">
      <c r="A374" s="0" t="s">
        <v>1532</v>
      </c>
      <c r="B374" s="0" t="s">
        <v>1533</v>
      </c>
      <c r="C374" s="0" t="s">
        <v>1534</v>
      </c>
    </row>
    <row r="375" customFormat="false" ht="15" hidden="false" customHeight="false" outlineLevel="0" collapsed="false">
      <c r="A375" s="0" t="s">
        <v>1635</v>
      </c>
      <c r="B375" s="0" t="s">
        <v>1636</v>
      </c>
      <c r="C375" s="0" t="s">
        <v>1637</v>
      </c>
    </row>
    <row r="376" customFormat="false" ht="15" hidden="false" customHeight="false" outlineLevel="0" collapsed="false">
      <c r="A376" s="0" t="s">
        <v>1535</v>
      </c>
      <c r="B376" s="0" t="s">
        <v>2066</v>
      </c>
      <c r="C376" s="0" t="s">
        <v>1537</v>
      </c>
    </row>
    <row r="377" customFormat="false" ht="15" hidden="false" customHeight="false" outlineLevel="0" collapsed="false">
      <c r="A377" s="0" t="s">
        <v>1538</v>
      </c>
      <c r="B377" s="0" t="s">
        <v>1539</v>
      </c>
      <c r="C377" s="0" t="s">
        <v>1540</v>
      </c>
    </row>
    <row r="378" customFormat="false" ht="15" hidden="false" customHeight="false" outlineLevel="0" collapsed="false">
      <c r="A378" s="0" t="s">
        <v>2181</v>
      </c>
      <c r="B378" s="0" t="s">
        <v>2182</v>
      </c>
      <c r="C378" s="0" t="s">
        <v>2183</v>
      </c>
    </row>
    <row r="379" customFormat="false" ht="15" hidden="false" customHeight="false" outlineLevel="0" collapsed="false">
      <c r="A379" s="0" t="s">
        <v>1786</v>
      </c>
      <c r="B379" s="0" t="s">
        <v>1787</v>
      </c>
      <c r="C379" s="0" t="s">
        <v>1788</v>
      </c>
    </row>
    <row r="380" customFormat="false" ht="15" hidden="false" customHeight="false" outlineLevel="0" collapsed="false">
      <c r="A380" s="0" t="s">
        <v>1994</v>
      </c>
      <c r="B380" s="0" t="s">
        <v>1995</v>
      </c>
      <c r="C380" s="0" t="s">
        <v>1996</v>
      </c>
    </row>
    <row r="381" customFormat="false" ht="15" hidden="false" customHeight="false" outlineLevel="0" collapsed="false">
      <c r="A381" s="0" t="s">
        <v>2134</v>
      </c>
      <c r="B381" s="0" t="s">
        <v>2135</v>
      </c>
      <c r="C381" s="0" t="s">
        <v>2136</v>
      </c>
    </row>
    <row r="382" customFormat="false" ht="15" hidden="false" customHeight="false" outlineLevel="0" collapsed="false">
      <c r="A382" s="0" t="s">
        <v>832</v>
      </c>
      <c r="B382" s="0" t="s">
        <v>833</v>
      </c>
      <c r="C382" s="0" t="s">
        <v>834</v>
      </c>
    </row>
    <row r="383" customFormat="false" ht="15" hidden="false" customHeight="false" outlineLevel="0" collapsed="false">
      <c r="A383" s="0" t="s">
        <v>835</v>
      </c>
      <c r="B383" s="0" t="s">
        <v>836</v>
      </c>
      <c r="C383" s="0" t="s">
        <v>837</v>
      </c>
    </row>
    <row r="384" customFormat="false" ht="15" hidden="false" customHeight="false" outlineLevel="0" collapsed="false">
      <c r="A384" s="0" t="s">
        <v>1225</v>
      </c>
      <c r="B384" s="0" t="s">
        <v>1226</v>
      </c>
      <c r="C384" s="0" t="s">
        <v>1227</v>
      </c>
    </row>
    <row r="385" customFormat="false" ht="15" hidden="false" customHeight="false" outlineLevel="0" collapsed="false">
      <c r="A385" s="0" t="s">
        <v>1228</v>
      </c>
      <c r="B385" s="0" t="s">
        <v>1229</v>
      </c>
      <c r="C385" s="0" t="s">
        <v>1228</v>
      </c>
    </row>
    <row r="386" customFormat="false" ht="15" hidden="false" customHeight="false" outlineLevel="0" collapsed="false">
      <c r="A386" s="0" t="s">
        <v>844</v>
      </c>
      <c r="B386" s="0" t="s">
        <v>845</v>
      </c>
      <c r="C386" s="0" t="s">
        <v>846</v>
      </c>
    </row>
    <row r="387" customFormat="false" ht="15" hidden="false" customHeight="false" outlineLevel="0" collapsed="false">
      <c r="A387" s="0" t="s">
        <v>847</v>
      </c>
      <c r="B387" s="0" t="s">
        <v>848</v>
      </c>
      <c r="C387" s="0" t="s">
        <v>849</v>
      </c>
    </row>
    <row r="388" customFormat="false" ht="15" hidden="false" customHeight="false" outlineLevel="0" collapsed="false">
      <c r="A388" s="0" t="s">
        <v>853</v>
      </c>
      <c r="B388" s="0" t="s">
        <v>854</v>
      </c>
      <c r="C388" s="0" t="s">
        <v>855</v>
      </c>
    </row>
    <row r="389" customFormat="false" ht="15" hidden="false" customHeight="false" outlineLevel="0" collapsed="false">
      <c r="A389" s="0" t="s">
        <v>1792</v>
      </c>
      <c r="B389" s="0" t="s">
        <v>1793</v>
      </c>
      <c r="C389" s="0" t="s">
        <v>1794</v>
      </c>
    </row>
    <row r="390" customFormat="false" ht="15" hidden="false" customHeight="false" outlineLevel="0" collapsed="false">
      <c r="A390" s="0" t="s">
        <v>1230</v>
      </c>
      <c r="B390" s="0" t="s">
        <v>1231</v>
      </c>
      <c r="C390" s="0" t="s">
        <v>1232</v>
      </c>
    </row>
    <row r="391" customFormat="false" ht="15" hidden="false" customHeight="false" outlineLevel="0" collapsed="false">
      <c r="A391" s="0" t="s">
        <v>2184</v>
      </c>
      <c r="B391" s="0" t="s">
        <v>2185</v>
      </c>
      <c r="C391" s="0" t="s">
        <v>2186</v>
      </c>
    </row>
    <row r="392" customFormat="false" ht="15" hidden="false" customHeight="false" outlineLevel="0" collapsed="false">
      <c r="A392" s="0" t="s">
        <v>1713</v>
      </c>
      <c r="B392" s="0" t="s">
        <v>1714</v>
      </c>
      <c r="C392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99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900</v>
      </c>
      <c r="B3" s="0" t="s">
        <v>1901</v>
      </c>
      <c r="C3" s="0" t="s">
        <v>1902</v>
      </c>
    </row>
    <row r="4" customFormat="false" ht="15" hidden="false" customHeight="false" outlineLevel="0" collapsed="false">
      <c r="A4" s="0" t="s">
        <v>3</v>
      </c>
      <c r="B4" s="0" t="s">
        <v>4</v>
      </c>
      <c r="C4" s="0" t="s">
        <v>5</v>
      </c>
    </row>
    <row r="5" customFormat="false" ht="15" hidden="false" customHeight="false" outlineLevel="0" collapsed="false">
      <c r="A5" s="0" t="s">
        <v>1554</v>
      </c>
      <c r="B5" s="0" t="s">
        <v>1555</v>
      </c>
      <c r="C5" s="0" t="s">
        <v>1556</v>
      </c>
    </row>
    <row r="6" customFormat="false" ht="15" hidden="false" customHeight="false" outlineLevel="0" collapsed="false">
      <c r="A6" s="0" t="s">
        <v>868</v>
      </c>
      <c r="B6" s="0" t="s">
        <v>869</v>
      </c>
      <c r="C6" s="0" t="s">
        <v>870</v>
      </c>
    </row>
    <row r="7" customFormat="false" ht="15" hidden="false" customHeight="false" outlineLevel="0" collapsed="false">
      <c r="A7" s="0" t="s">
        <v>2187</v>
      </c>
      <c r="B7" s="0" t="s">
        <v>2188</v>
      </c>
      <c r="C7" s="0" t="s">
        <v>2189</v>
      </c>
    </row>
    <row r="8" customFormat="false" ht="15" hidden="false" customHeight="false" outlineLevel="0" collapsed="false">
      <c r="A8" s="0" t="s">
        <v>6</v>
      </c>
      <c r="B8" s="0" t="s">
        <v>7</v>
      </c>
      <c r="C8" s="0" t="s">
        <v>8</v>
      </c>
    </row>
    <row r="9" customFormat="false" ht="15" hidden="false" customHeight="false" outlineLevel="0" collapsed="false">
      <c r="A9" s="0" t="s">
        <v>1557</v>
      </c>
      <c r="B9" s="0" t="s">
        <v>1558</v>
      </c>
      <c r="C9" s="0" t="s">
        <v>1559</v>
      </c>
    </row>
    <row r="10" customFormat="false" ht="15" hidden="false" customHeight="false" outlineLevel="0" collapsed="false">
      <c r="A10" s="0" t="s">
        <v>878</v>
      </c>
    </row>
    <row r="11" customFormat="false" ht="15" hidden="false" customHeight="false" outlineLevel="0" collapsed="false">
      <c r="A11" s="0" t="s">
        <v>1857</v>
      </c>
    </row>
    <row r="12" customFormat="false" ht="15" hidden="false" customHeight="false" outlineLevel="0" collapsed="false">
      <c r="A12" s="0" t="s">
        <v>1858</v>
      </c>
      <c r="B12" s="0" t="s">
        <v>1859</v>
      </c>
      <c r="C12" s="0" t="s">
        <v>1860</v>
      </c>
    </row>
    <row r="13" customFormat="false" ht="15" hidden="false" customHeight="false" outlineLevel="0" collapsed="false">
      <c r="A13" s="0" t="s">
        <v>879</v>
      </c>
      <c r="B13" s="0" t="s">
        <v>880</v>
      </c>
      <c r="C13" s="0" t="s">
        <v>881</v>
      </c>
    </row>
    <row r="14" customFormat="false" ht="15" hidden="false" customHeight="false" outlineLevel="0" collapsed="false">
      <c r="A14" s="0" t="s">
        <v>882</v>
      </c>
      <c r="B14" s="0" t="s">
        <v>883</v>
      </c>
      <c r="C14" s="0" t="s">
        <v>884</v>
      </c>
    </row>
    <row r="15" customFormat="false" ht="15" hidden="false" customHeight="false" outlineLevel="0" collapsed="false">
      <c r="A15" s="0" t="s">
        <v>18</v>
      </c>
    </row>
    <row r="16" customFormat="false" ht="15" hidden="false" customHeight="false" outlineLevel="0" collapsed="false">
      <c r="A16" s="0" t="s">
        <v>885</v>
      </c>
      <c r="B16" s="0" t="s">
        <v>886</v>
      </c>
      <c r="C16" s="0" t="s">
        <v>887</v>
      </c>
    </row>
    <row r="17" customFormat="false" ht="15" hidden="false" customHeight="false" outlineLevel="0" collapsed="false">
      <c r="A17" s="0" t="s">
        <v>894</v>
      </c>
      <c r="B17" s="0" t="s">
        <v>895</v>
      </c>
      <c r="C17" s="0" t="s">
        <v>896</v>
      </c>
    </row>
    <row r="18" customFormat="false" ht="15" hidden="false" customHeight="false" outlineLevel="0" collapsed="false">
      <c r="A18" s="0" t="s">
        <v>1951</v>
      </c>
      <c r="B18" s="0" t="s">
        <v>1952</v>
      </c>
      <c r="C18" s="0" t="s">
        <v>1953</v>
      </c>
    </row>
    <row r="19" customFormat="false" ht="15" hidden="false" customHeight="false" outlineLevel="0" collapsed="false">
      <c r="A19" s="0" t="s">
        <v>1906</v>
      </c>
    </row>
    <row r="20" customFormat="false" ht="15" hidden="false" customHeight="false" outlineLevel="0" collapsed="false">
      <c r="A20" s="0" t="s">
        <v>2190</v>
      </c>
      <c r="B20" s="0" t="s">
        <v>2191</v>
      </c>
      <c r="C20" s="0" t="s">
        <v>2192</v>
      </c>
    </row>
    <row r="21" customFormat="false" ht="15" hidden="false" customHeight="false" outlineLevel="0" collapsed="false">
      <c r="A21" s="0" t="s">
        <v>1651</v>
      </c>
      <c r="B21" s="0" t="s">
        <v>1652</v>
      </c>
      <c r="C21" s="0" t="s">
        <v>1653</v>
      </c>
    </row>
    <row r="22" customFormat="false" ht="15" hidden="false" customHeight="false" outlineLevel="0" collapsed="false">
      <c r="A22" s="0" t="s">
        <v>25</v>
      </c>
      <c r="B22" s="0" t="s">
        <v>26</v>
      </c>
      <c r="C22" s="0" t="s">
        <v>27</v>
      </c>
    </row>
    <row r="23" customFormat="false" ht="15" hidden="false" customHeight="false" outlineLevel="0" collapsed="false">
      <c r="A23" s="0" t="s">
        <v>2073</v>
      </c>
      <c r="B23" s="0" t="s">
        <v>2074</v>
      </c>
      <c r="C23" s="0" t="s">
        <v>2075</v>
      </c>
    </row>
    <row r="24" customFormat="false" ht="15" hidden="false" customHeight="false" outlineLevel="0" collapsed="false">
      <c r="A24" s="0" t="s">
        <v>2073</v>
      </c>
      <c r="B24" s="0" t="s">
        <v>2076</v>
      </c>
      <c r="C24" s="0" t="s">
        <v>2075</v>
      </c>
    </row>
    <row r="25" customFormat="false" ht="15" hidden="false" customHeight="false" outlineLevel="0" collapsed="false">
      <c r="A25" s="0" t="s">
        <v>28</v>
      </c>
      <c r="B25" s="0" t="s">
        <v>29</v>
      </c>
      <c r="C25" s="0" t="s">
        <v>30</v>
      </c>
    </row>
    <row r="26" customFormat="false" ht="15" hidden="false" customHeight="false" outlineLevel="0" collapsed="false">
      <c r="A26" s="0" t="s">
        <v>900</v>
      </c>
      <c r="B26" s="0" t="s">
        <v>901</v>
      </c>
      <c r="C26" s="0" t="s">
        <v>902</v>
      </c>
    </row>
    <row r="27" customFormat="false" ht="15" hidden="false" customHeight="false" outlineLevel="0" collapsed="false">
      <c r="A27" s="0" t="s">
        <v>1798</v>
      </c>
      <c r="B27" s="0" t="s">
        <v>1799</v>
      </c>
      <c r="C27" s="0" t="s">
        <v>1800</v>
      </c>
    </row>
    <row r="28" customFormat="false" ht="15" hidden="false" customHeight="false" outlineLevel="0" collapsed="false">
      <c r="A28" s="0" t="s">
        <v>2077</v>
      </c>
      <c r="B28" s="0" t="s">
        <v>2078</v>
      </c>
      <c r="C28" s="0" t="s">
        <v>2079</v>
      </c>
    </row>
    <row r="29" customFormat="false" ht="15" hidden="false" customHeight="false" outlineLevel="0" collapsed="false">
      <c r="A29" s="0" t="s">
        <v>43</v>
      </c>
      <c r="B29" s="0" t="s">
        <v>44</v>
      </c>
      <c r="C29" s="0" t="s">
        <v>45</v>
      </c>
    </row>
    <row r="30" customFormat="false" ht="15" hidden="false" customHeight="false" outlineLevel="0" collapsed="false">
      <c r="A30" s="0" t="s">
        <v>1861</v>
      </c>
      <c r="B30" s="0" t="s">
        <v>1862</v>
      </c>
      <c r="C30" s="0" t="s">
        <v>1863</v>
      </c>
    </row>
    <row r="31" customFormat="false" ht="15" hidden="false" customHeight="false" outlineLevel="0" collapsed="false">
      <c r="A31" s="0" t="s">
        <v>2137</v>
      </c>
      <c r="B31" s="0" t="s">
        <v>2138</v>
      </c>
      <c r="C31" s="0" t="s">
        <v>2139</v>
      </c>
    </row>
    <row r="32" customFormat="false" ht="15" hidden="false" customHeight="false" outlineLevel="0" collapsed="false">
      <c r="A32" s="0" t="s">
        <v>1657</v>
      </c>
      <c r="B32" s="0" t="s">
        <v>1658</v>
      </c>
      <c r="C32" s="0" t="s">
        <v>1659</v>
      </c>
    </row>
    <row r="33" customFormat="false" ht="15" hidden="false" customHeight="false" outlineLevel="0" collapsed="false">
      <c r="A33" s="0" t="s">
        <v>49</v>
      </c>
      <c r="B33" s="0" t="s">
        <v>50</v>
      </c>
      <c r="C33" s="0" t="s">
        <v>51</v>
      </c>
    </row>
    <row r="34" customFormat="false" ht="15" hidden="false" customHeight="false" outlineLevel="0" collapsed="false">
      <c r="A34" s="0" t="s">
        <v>1561</v>
      </c>
      <c r="B34" s="0" t="s">
        <v>1562</v>
      </c>
      <c r="C34" s="0" t="s">
        <v>1563</v>
      </c>
    </row>
    <row r="35" customFormat="false" ht="15" hidden="false" customHeight="false" outlineLevel="0" collapsed="false">
      <c r="A35" s="0" t="s">
        <v>52</v>
      </c>
      <c r="B35" s="0" t="s">
        <v>53</v>
      </c>
      <c r="C35" s="0" t="s">
        <v>54</v>
      </c>
    </row>
    <row r="36" customFormat="false" ht="15" hidden="false" customHeight="false" outlineLevel="0" collapsed="false">
      <c r="A36" s="0" t="s">
        <v>55</v>
      </c>
      <c r="B36" s="0" t="s">
        <v>56</v>
      </c>
      <c r="C36" s="0" t="s">
        <v>57</v>
      </c>
    </row>
    <row r="37" customFormat="false" ht="15" hidden="false" customHeight="false" outlineLevel="0" collapsed="false">
      <c r="A37" s="0" t="s">
        <v>2193</v>
      </c>
      <c r="B37" s="0" t="s">
        <v>2194</v>
      </c>
      <c r="C37" s="0" t="s">
        <v>2195</v>
      </c>
    </row>
    <row r="38" customFormat="false" ht="15" hidden="false" customHeight="false" outlineLevel="0" collapsed="false">
      <c r="A38" s="0" t="s">
        <v>2193</v>
      </c>
      <c r="B38" s="0" t="s">
        <v>2196</v>
      </c>
      <c r="C38" s="0" t="s">
        <v>2197</v>
      </c>
    </row>
    <row r="39" customFormat="false" ht="15" hidden="false" customHeight="false" outlineLevel="0" collapsed="false">
      <c r="A39" s="0" t="s">
        <v>61</v>
      </c>
      <c r="B39" s="0" t="s">
        <v>62</v>
      </c>
      <c r="C39" s="0" t="s">
        <v>63</v>
      </c>
    </row>
    <row r="40" customFormat="false" ht="15" hidden="false" customHeight="false" outlineLevel="0" collapsed="false">
      <c r="A40" s="0" t="s">
        <v>1566</v>
      </c>
      <c r="B40" s="0" t="s">
        <v>1567</v>
      </c>
      <c r="C40" s="0" t="s">
        <v>1568</v>
      </c>
    </row>
    <row r="41" customFormat="false" ht="15" hidden="false" customHeight="false" outlineLevel="0" collapsed="false">
      <c r="A41" s="0" t="s">
        <v>64</v>
      </c>
      <c r="B41" s="0" t="s">
        <v>65</v>
      </c>
      <c r="C41" s="0" t="s">
        <v>66</v>
      </c>
    </row>
    <row r="42" customFormat="false" ht="15" hidden="false" customHeight="false" outlineLevel="0" collapsed="false">
      <c r="A42" s="0" t="s">
        <v>70</v>
      </c>
      <c r="B42" s="0" t="s">
        <v>71</v>
      </c>
      <c r="C42" s="0" t="s">
        <v>72</v>
      </c>
    </row>
    <row r="43" customFormat="false" ht="15" hidden="false" customHeight="false" outlineLevel="0" collapsed="false">
      <c r="A43" s="0" t="s">
        <v>73</v>
      </c>
      <c r="B43" s="0" t="s">
        <v>74</v>
      </c>
      <c r="C43" s="0" t="s">
        <v>75</v>
      </c>
    </row>
    <row r="44" customFormat="false" ht="15" hidden="false" customHeight="false" outlineLevel="0" collapsed="false">
      <c r="A44" s="0" t="s">
        <v>2143</v>
      </c>
      <c r="B44" s="0" t="s">
        <v>2144</v>
      </c>
      <c r="C44" s="0" t="s">
        <v>2145</v>
      </c>
    </row>
    <row r="45" customFormat="false" ht="15" hidden="false" customHeight="false" outlineLevel="0" collapsed="false">
      <c r="A45" s="0" t="s">
        <v>909</v>
      </c>
      <c r="B45" s="0" t="s">
        <v>910</v>
      </c>
      <c r="C45" s="0" t="s">
        <v>911</v>
      </c>
    </row>
    <row r="46" customFormat="false" ht="15" hidden="false" customHeight="false" outlineLevel="0" collapsed="false">
      <c r="A46" s="0" t="s">
        <v>76</v>
      </c>
      <c r="B46" s="0" t="s">
        <v>77</v>
      </c>
      <c r="C46" s="0" t="s">
        <v>78</v>
      </c>
    </row>
    <row r="47" customFormat="false" ht="15" hidden="false" customHeight="false" outlineLevel="0" collapsed="false">
      <c r="A47" s="0" t="s">
        <v>82</v>
      </c>
      <c r="B47" s="0" t="s">
        <v>83</v>
      </c>
      <c r="C47" s="0" t="s">
        <v>84</v>
      </c>
    </row>
    <row r="48" customFormat="false" ht="15" hidden="false" customHeight="false" outlineLevel="0" collapsed="false">
      <c r="A48" s="0" t="s">
        <v>1717</v>
      </c>
      <c r="B48" s="0" t="s">
        <v>1718</v>
      </c>
      <c r="C48" s="0" t="s">
        <v>1719</v>
      </c>
    </row>
    <row r="49" customFormat="false" ht="15" hidden="false" customHeight="false" outlineLevel="0" collapsed="false">
      <c r="A49" s="0" t="s">
        <v>88</v>
      </c>
      <c r="B49" s="0" t="s">
        <v>89</v>
      </c>
      <c r="C49" s="0" t="s">
        <v>90</v>
      </c>
    </row>
    <row r="50" customFormat="false" ht="15" hidden="false" customHeight="false" outlineLevel="0" collapsed="false">
      <c r="A50" s="0" t="s">
        <v>88</v>
      </c>
      <c r="B50" s="0" t="s">
        <v>91</v>
      </c>
      <c r="C50" s="0" t="s">
        <v>92</v>
      </c>
    </row>
    <row r="51" customFormat="false" ht="15" hidden="false" customHeight="false" outlineLevel="0" collapsed="false">
      <c r="A51" s="0" t="s">
        <v>1269</v>
      </c>
      <c r="B51" s="0" t="s">
        <v>1572</v>
      </c>
      <c r="C51" s="0" t="s">
        <v>1271</v>
      </c>
    </row>
    <row r="52" customFormat="false" ht="15" hidden="false" customHeight="false" outlineLevel="0" collapsed="false">
      <c r="A52" s="0" t="s">
        <v>96</v>
      </c>
      <c r="B52" s="0" t="s">
        <v>97</v>
      </c>
      <c r="C52" s="0" t="s">
        <v>98</v>
      </c>
    </row>
    <row r="53" customFormat="false" ht="15" hidden="false" customHeight="false" outlineLevel="0" collapsed="false">
      <c r="A53" s="0" t="s">
        <v>1720</v>
      </c>
      <c r="B53" s="0" t="s">
        <v>1721</v>
      </c>
      <c r="C53" s="0" t="s">
        <v>1722</v>
      </c>
    </row>
    <row r="54" customFormat="false" ht="15" hidden="false" customHeight="false" outlineLevel="0" collapsed="false">
      <c r="A54" s="0" t="s">
        <v>102</v>
      </c>
      <c r="B54" s="0" t="s">
        <v>103</v>
      </c>
      <c r="C54" s="0" t="s">
        <v>104</v>
      </c>
    </row>
    <row r="55" customFormat="false" ht="15" hidden="false" customHeight="false" outlineLevel="0" collapsed="false">
      <c r="A55" s="0" t="s">
        <v>2083</v>
      </c>
      <c r="B55" s="0" t="s">
        <v>2084</v>
      </c>
      <c r="C55" s="0" t="s">
        <v>2085</v>
      </c>
    </row>
    <row r="56" customFormat="false" ht="15" hidden="false" customHeight="false" outlineLevel="0" collapsed="false">
      <c r="A56" s="0" t="s">
        <v>1726</v>
      </c>
      <c r="B56" s="0" t="s">
        <v>1727</v>
      </c>
      <c r="C56" s="0" t="s">
        <v>1728</v>
      </c>
    </row>
    <row r="57" customFormat="false" ht="15" hidden="false" customHeight="false" outlineLevel="0" collapsed="false">
      <c r="A57" s="0" t="s">
        <v>1804</v>
      </c>
      <c r="B57" s="0" t="s">
        <v>1805</v>
      </c>
      <c r="C57" s="0" t="s">
        <v>1806</v>
      </c>
    </row>
    <row r="58" customFormat="false" ht="15" hidden="false" customHeight="false" outlineLevel="0" collapsed="false">
      <c r="A58" s="0" t="s">
        <v>105</v>
      </c>
      <c r="B58" s="0" t="s">
        <v>106</v>
      </c>
      <c r="C58" s="0" t="s">
        <v>107</v>
      </c>
    </row>
    <row r="59" customFormat="false" ht="15" hidden="false" customHeight="false" outlineLevel="0" collapsed="false">
      <c r="A59" s="0" t="s">
        <v>924</v>
      </c>
      <c r="B59" s="0" t="s">
        <v>925</v>
      </c>
      <c r="C59" s="0" t="s">
        <v>926</v>
      </c>
    </row>
    <row r="60" customFormat="false" ht="15" hidden="false" customHeight="false" outlineLevel="0" collapsed="false">
      <c r="A60" s="0" t="s">
        <v>1276</v>
      </c>
      <c r="B60" s="0" t="s">
        <v>1576</v>
      </c>
      <c r="C60" s="0" t="s">
        <v>1278</v>
      </c>
    </row>
    <row r="61" customFormat="false" ht="15" hidden="false" customHeight="false" outlineLevel="0" collapsed="false">
      <c r="A61" s="0" t="s">
        <v>2089</v>
      </c>
      <c r="B61" s="0" t="s">
        <v>2090</v>
      </c>
      <c r="C61" s="0" t="s">
        <v>2091</v>
      </c>
    </row>
    <row r="62" customFormat="false" ht="15" hidden="false" customHeight="false" outlineLevel="0" collapsed="false">
      <c r="A62" s="0" t="s">
        <v>933</v>
      </c>
      <c r="B62" s="0" t="s">
        <v>934</v>
      </c>
      <c r="C62" s="0" t="s">
        <v>935</v>
      </c>
    </row>
    <row r="63" customFormat="false" ht="15" hidden="false" customHeight="false" outlineLevel="0" collapsed="false">
      <c r="A63" s="0" t="s">
        <v>1279</v>
      </c>
      <c r="B63" s="0" t="s">
        <v>1280</v>
      </c>
      <c r="C63" s="0" t="s">
        <v>1281</v>
      </c>
    </row>
    <row r="64" customFormat="false" ht="15" hidden="false" customHeight="false" outlineLevel="0" collapsed="false">
      <c r="A64" s="0" t="s">
        <v>936</v>
      </c>
      <c r="B64" s="0" t="s">
        <v>937</v>
      </c>
      <c r="C64" s="0" t="s">
        <v>938</v>
      </c>
    </row>
    <row r="65" customFormat="false" ht="15" hidden="false" customHeight="false" outlineLevel="0" collapsed="false">
      <c r="A65" s="0" t="s">
        <v>1283</v>
      </c>
      <c r="B65" s="0" t="s">
        <v>1577</v>
      </c>
      <c r="C65" s="0" t="s">
        <v>1285</v>
      </c>
    </row>
    <row r="66" customFormat="false" ht="15" hidden="false" customHeight="false" outlineLevel="0" collapsed="false">
      <c r="A66" s="0" t="s">
        <v>114</v>
      </c>
      <c r="B66" s="0" t="s">
        <v>115</v>
      </c>
      <c r="C66" s="0" t="s">
        <v>116</v>
      </c>
    </row>
    <row r="67" customFormat="false" ht="15" hidden="false" customHeight="false" outlineLevel="0" collapsed="false">
      <c r="A67" s="0" t="s">
        <v>1867</v>
      </c>
    </row>
    <row r="68" customFormat="false" ht="15" hidden="false" customHeight="false" outlineLevel="0" collapsed="false">
      <c r="A68" s="0" t="s">
        <v>117</v>
      </c>
      <c r="B68" s="0" t="s">
        <v>118</v>
      </c>
      <c r="C68" s="0" t="s">
        <v>119</v>
      </c>
    </row>
    <row r="69" customFormat="false" ht="15" hidden="false" customHeight="false" outlineLevel="0" collapsed="false">
      <c r="A69" s="0" t="s">
        <v>1954</v>
      </c>
      <c r="B69" s="0" t="s">
        <v>1955</v>
      </c>
      <c r="C69" s="0" t="s">
        <v>1956</v>
      </c>
    </row>
    <row r="70" customFormat="false" ht="15" hidden="false" customHeight="false" outlineLevel="0" collapsed="false">
      <c r="A70" s="0" t="s">
        <v>2198</v>
      </c>
      <c r="B70" s="0" t="s">
        <v>2199</v>
      </c>
      <c r="C70" s="0" t="s">
        <v>2200</v>
      </c>
    </row>
    <row r="71" customFormat="false" ht="15" hidden="false" customHeight="false" outlineLevel="0" collapsed="false">
      <c r="A71" s="0" t="s">
        <v>124</v>
      </c>
      <c r="B71" s="0" t="s">
        <v>125</v>
      </c>
      <c r="C71" s="0" t="s">
        <v>126</v>
      </c>
    </row>
    <row r="72" customFormat="false" ht="15" hidden="false" customHeight="false" outlineLevel="0" collapsed="false">
      <c r="A72" s="0" t="s">
        <v>2201</v>
      </c>
      <c r="B72" s="0" t="s">
        <v>2202</v>
      </c>
      <c r="C72" s="0" t="s">
        <v>2203</v>
      </c>
    </row>
    <row r="73" customFormat="false" ht="15" hidden="false" customHeight="false" outlineLevel="0" collapsed="false">
      <c r="A73" s="0" t="s">
        <v>130</v>
      </c>
      <c r="B73" s="0" t="s">
        <v>131</v>
      </c>
      <c r="C73" s="0" t="s">
        <v>132</v>
      </c>
    </row>
    <row r="74" customFormat="false" ht="15" hidden="false" customHeight="false" outlineLevel="0" collapsed="false">
      <c r="A74" s="0" t="s">
        <v>2204</v>
      </c>
      <c r="B74" s="0" t="s">
        <v>2205</v>
      </c>
      <c r="C74" s="0" t="s">
        <v>2206</v>
      </c>
    </row>
    <row r="75" customFormat="false" ht="15" hidden="false" customHeight="false" outlineLevel="0" collapsed="false">
      <c r="A75" s="0" t="s">
        <v>2207</v>
      </c>
      <c r="B75" s="0" t="s">
        <v>2208</v>
      </c>
      <c r="C75" s="0" t="s">
        <v>2209</v>
      </c>
    </row>
    <row r="76" customFormat="false" ht="15" hidden="false" customHeight="false" outlineLevel="0" collapsed="false">
      <c r="A76" s="0" t="s">
        <v>139</v>
      </c>
      <c r="B76" s="0" t="s">
        <v>140</v>
      </c>
      <c r="C76" s="0" t="s">
        <v>141</v>
      </c>
    </row>
    <row r="77" customFormat="false" ht="15" hidden="false" customHeight="false" outlineLevel="0" collapsed="false">
      <c r="A77" s="0" t="s">
        <v>145</v>
      </c>
      <c r="B77" s="0" t="s">
        <v>146</v>
      </c>
      <c r="C77" s="0" t="s">
        <v>147</v>
      </c>
    </row>
    <row r="78" customFormat="false" ht="15" hidden="false" customHeight="false" outlineLevel="0" collapsed="false">
      <c r="A78" s="0" t="s">
        <v>148</v>
      </c>
      <c r="B78" s="0" t="s">
        <v>149</v>
      </c>
      <c r="C78" s="0" t="s">
        <v>150</v>
      </c>
    </row>
    <row r="79" customFormat="false" ht="15" hidden="false" customHeight="false" outlineLevel="0" collapsed="false">
      <c r="A79" s="0" t="s">
        <v>1869</v>
      </c>
      <c r="B79" s="0" t="s">
        <v>1870</v>
      </c>
      <c r="C79" s="0" t="s">
        <v>1871</v>
      </c>
    </row>
    <row r="80" customFormat="false" ht="15" hidden="false" customHeight="false" outlineLevel="0" collapsed="false">
      <c r="A80" s="0" t="s">
        <v>1957</v>
      </c>
      <c r="B80" s="0" t="s">
        <v>1958</v>
      </c>
      <c r="C80" s="0" t="s">
        <v>1959</v>
      </c>
    </row>
    <row r="81" customFormat="false" ht="15" hidden="false" customHeight="false" outlineLevel="0" collapsed="false">
      <c r="A81" s="0" t="s">
        <v>1807</v>
      </c>
      <c r="B81" s="0" t="s">
        <v>1808</v>
      </c>
      <c r="C81" s="0" t="s">
        <v>1809</v>
      </c>
    </row>
    <row r="82" customFormat="false" ht="15" hidden="false" customHeight="false" outlineLevel="0" collapsed="false">
      <c r="A82" s="0" t="s">
        <v>1810</v>
      </c>
      <c r="B82" s="0" t="s">
        <v>1811</v>
      </c>
      <c r="C82" s="0" t="s">
        <v>1812</v>
      </c>
    </row>
    <row r="83" customFormat="false" ht="15" hidden="false" customHeight="false" outlineLevel="0" collapsed="false">
      <c r="A83" s="0" t="s">
        <v>942</v>
      </c>
      <c r="B83" s="0" t="s">
        <v>943</v>
      </c>
      <c r="C83" s="0" t="s">
        <v>944</v>
      </c>
    </row>
    <row r="84" customFormat="false" ht="15" hidden="false" customHeight="false" outlineLevel="0" collapsed="false">
      <c r="A84" s="0" t="s">
        <v>154</v>
      </c>
      <c r="B84" s="0" t="s">
        <v>155</v>
      </c>
      <c r="C84" s="0" t="s">
        <v>156</v>
      </c>
    </row>
    <row r="85" customFormat="false" ht="15" hidden="false" customHeight="false" outlineLevel="0" collapsed="false">
      <c r="A85" s="0" t="s">
        <v>1295</v>
      </c>
      <c r="B85" s="0" t="s">
        <v>1296</v>
      </c>
      <c r="C85" s="0" t="s">
        <v>1297</v>
      </c>
    </row>
    <row r="86" customFormat="false" ht="15" hidden="false" customHeight="false" outlineLevel="0" collapsed="false">
      <c r="A86" s="0" t="s">
        <v>1581</v>
      </c>
      <c r="B86" s="0" t="s">
        <v>1582</v>
      </c>
      <c r="C86" s="0" t="s">
        <v>1583</v>
      </c>
    </row>
    <row r="87" customFormat="false" ht="15" hidden="false" customHeight="false" outlineLevel="0" collapsed="false">
      <c r="A87" s="0" t="s">
        <v>166</v>
      </c>
      <c r="B87" s="0" t="s">
        <v>167</v>
      </c>
      <c r="C87" s="0" t="s">
        <v>168</v>
      </c>
    </row>
    <row r="88" customFormat="false" ht="15" hidden="false" customHeight="false" outlineLevel="0" collapsed="false">
      <c r="A88" s="0" t="s">
        <v>169</v>
      </c>
      <c r="B88" s="0" t="s">
        <v>170</v>
      </c>
      <c r="C88" s="0" t="s">
        <v>171</v>
      </c>
    </row>
    <row r="89" customFormat="false" ht="15" hidden="false" customHeight="false" outlineLevel="0" collapsed="false">
      <c r="A89" s="0" t="s">
        <v>169</v>
      </c>
      <c r="B89" s="0" t="s">
        <v>172</v>
      </c>
      <c r="C89" s="0" t="s">
        <v>173</v>
      </c>
    </row>
    <row r="90" customFormat="false" ht="15" hidden="false" customHeight="false" outlineLevel="0" collapsed="false">
      <c r="A90" s="0" t="s">
        <v>174</v>
      </c>
      <c r="B90" s="0" t="s">
        <v>175</v>
      </c>
      <c r="C90" s="0" t="s">
        <v>176</v>
      </c>
    </row>
    <row r="91" customFormat="false" ht="15" hidden="false" customHeight="false" outlineLevel="0" collapsed="false">
      <c r="A91" s="0" t="s">
        <v>1732</v>
      </c>
      <c r="B91" s="0" t="s">
        <v>1733</v>
      </c>
      <c r="C91" s="0" t="s">
        <v>1734</v>
      </c>
    </row>
    <row r="92" customFormat="false" ht="15" hidden="false" customHeight="false" outlineLevel="0" collapsed="false">
      <c r="A92" s="0" t="s">
        <v>1813</v>
      </c>
      <c r="B92" s="0" t="s">
        <v>1814</v>
      </c>
      <c r="C92" s="0" t="s">
        <v>1815</v>
      </c>
    </row>
    <row r="93" customFormat="false" ht="15" hidden="false" customHeight="false" outlineLevel="0" collapsed="false">
      <c r="A93" s="0" t="s">
        <v>1960</v>
      </c>
      <c r="B93" s="0" t="s">
        <v>1961</v>
      </c>
      <c r="C93" s="0" t="s">
        <v>1962</v>
      </c>
    </row>
    <row r="94" customFormat="false" ht="15" hidden="false" customHeight="false" outlineLevel="0" collapsed="false">
      <c r="A94" s="0" t="s">
        <v>1816</v>
      </c>
      <c r="B94" s="0" t="s">
        <v>1817</v>
      </c>
      <c r="C94" s="0" t="s">
        <v>1818</v>
      </c>
    </row>
    <row r="95" customFormat="false" ht="15" hidden="false" customHeight="false" outlineLevel="0" collapsed="false">
      <c r="A95" s="0" t="s">
        <v>183</v>
      </c>
      <c r="B95" s="0" t="s">
        <v>184</v>
      </c>
      <c r="C95" s="0" t="s">
        <v>185</v>
      </c>
    </row>
    <row r="96" customFormat="false" ht="15" hidden="false" customHeight="false" outlineLevel="0" collapsed="false">
      <c r="A96" s="0" t="s">
        <v>183</v>
      </c>
      <c r="B96" s="0" t="s">
        <v>186</v>
      </c>
      <c r="C96" s="0" t="s">
        <v>185</v>
      </c>
    </row>
    <row r="97" customFormat="false" ht="15" hidden="false" customHeight="false" outlineLevel="0" collapsed="false">
      <c r="A97" s="0" t="s">
        <v>187</v>
      </c>
    </row>
    <row r="98" customFormat="false" ht="15" hidden="false" customHeight="false" outlineLevel="0" collapsed="false">
      <c r="A98" s="0" t="s">
        <v>2009</v>
      </c>
    </row>
    <row r="99" customFormat="false" ht="15" hidden="false" customHeight="false" outlineLevel="0" collapsed="false">
      <c r="A99" s="0" t="s">
        <v>188</v>
      </c>
      <c r="B99" s="0" t="s">
        <v>189</v>
      </c>
      <c r="C99" s="0" t="s">
        <v>190</v>
      </c>
    </row>
    <row r="100" customFormat="false" ht="15" hidden="false" customHeight="false" outlineLevel="0" collapsed="false">
      <c r="A100" s="0" t="s">
        <v>2092</v>
      </c>
      <c r="B100" s="0" t="s">
        <v>2093</v>
      </c>
      <c r="C100" s="0" t="s">
        <v>2094</v>
      </c>
    </row>
    <row r="101" customFormat="false" ht="15" hidden="false" customHeight="false" outlineLevel="0" collapsed="false">
      <c r="A101" s="0" t="s">
        <v>2095</v>
      </c>
      <c r="B101" s="0" t="s">
        <v>2096</v>
      </c>
      <c r="C101" s="0" t="s">
        <v>2097</v>
      </c>
    </row>
    <row r="102" customFormat="false" ht="15" hidden="false" customHeight="false" outlineLevel="0" collapsed="false">
      <c r="A102" s="0" t="s">
        <v>1660</v>
      </c>
      <c r="B102" s="0" t="s">
        <v>1661</v>
      </c>
      <c r="C102" s="0" t="s">
        <v>1662</v>
      </c>
    </row>
    <row r="103" customFormat="false" ht="15" hidden="false" customHeight="false" outlineLevel="0" collapsed="false">
      <c r="A103" s="0" t="s">
        <v>945</v>
      </c>
      <c r="B103" s="0" t="s">
        <v>946</v>
      </c>
      <c r="C103" s="0" t="s">
        <v>947</v>
      </c>
    </row>
    <row r="104" customFormat="false" ht="15" hidden="false" customHeight="false" outlineLevel="0" collapsed="false">
      <c r="A104" s="0" t="s">
        <v>191</v>
      </c>
      <c r="B104" s="0" t="s">
        <v>192</v>
      </c>
      <c r="C104" s="0" t="s">
        <v>193</v>
      </c>
    </row>
    <row r="105" customFormat="false" ht="15" hidden="false" customHeight="false" outlineLevel="0" collapsed="false">
      <c r="A105" s="0" t="s">
        <v>2210</v>
      </c>
      <c r="B105" s="0" t="s">
        <v>2211</v>
      </c>
      <c r="C105" s="0" t="s">
        <v>2212</v>
      </c>
    </row>
    <row r="106" customFormat="false" ht="15" hidden="false" customHeight="false" outlineLevel="0" collapsed="false">
      <c r="A106" s="0" t="s">
        <v>2210</v>
      </c>
      <c r="B106" s="0" t="s">
        <v>2213</v>
      </c>
      <c r="C106" s="0" t="s">
        <v>2212</v>
      </c>
    </row>
    <row r="107" customFormat="false" ht="15" hidden="false" customHeight="false" outlineLevel="0" collapsed="false">
      <c r="A107" s="0" t="s">
        <v>1913</v>
      </c>
      <c r="B107" s="0" t="s">
        <v>1914</v>
      </c>
      <c r="C107" s="0" t="s">
        <v>1915</v>
      </c>
    </row>
    <row r="108" customFormat="false" ht="15" hidden="false" customHeight="false" outlineLevel="0" collapsed="false">
      <c r="A108" s="0" t="s">
        <v>209</v>
      </c>
      <c r="B108" s="0" t="s">
        <v>210</v>
      </c>
      <c r="C108" s="0" t="s">
        <v>211</v>
      </c>
    </row>
    <row r="109" customFormat="false" ht="15" hidden="false" customHeight="false" outlineLevel="0" collapsed="false">
      <c r="A109" s="0" t="s">
        <v>212</v>
      </c>
      <c r="B109" s="0" t="s">
        <v>213</v>
      </c>
      <c r="C109" s="0" t="s">
        <v>214</v>
      </c>
    </row>
    <row r="110" customFormat="false" ht="15" hidden="false" customHeight="false" outlineLevel="0" collapsed="false">
      <c r="A110" s="0" t="s">
        <v>1306</v>
      </c>
    </row>
    <row r="111" customFormat="false" ht="15" hidden="false" customHeight="false" outlineLevel="0" collapsed="false">
      <c r="A111" s="0" t="s">
        <v>230</v>
      </c>
      <c r="B111" s="0" t="s">
        <v>231</v>
      </c>
      <c r="C111" s="0" t="s">
        <v>232</v>
      </c>
    </row>
    <row r="112" customFormat="false" ht="15" hidden="false" customHeight="false" outlineLevel="0" collapsed="false">
      <c r="A112" s="0" t="s">
        <v>2013</v>
      </c>
      <c r="B112" s="0" t="s">
        <v>2014</v>
      </c>
      <c r="C112" s="0" t="s">
        <v>2015</v>
      </c>
    </row>
    <row r="113" customFormat="false" ht="15" hidden="false" customHeight="false" outlineLevel="0" collapsed="false">
      <c r="A113" s="0" t="s">
        <v>233</v>
      </c>
      <c r="B113" s="0" t="s">
        <v>234</v>
      </c>
      <c r="C113" s="0" t="s">
        <v>235</v>
      </c>
    </row>
    <row r="114" customFormat="false" ht="15" hidden="false" customHeight="false" outlineLevel="0" collapsed="false">
      <c r="A114" s="0" t="s">
        <v>1825</v>
      </c>
    </row>
    <row r="115" customFormat="false" ht="15" hidden="false" customHeight="false" outlineLevel="0" collapsed="false">
      <c r="A115" s="0" t="s">
        <v>239</v>
      </c>
      <c r="B115" s="0" t="s">
        <v>240</v>
      </c>
      <c r="C115" s="0" t="s">
        <v>241</v>
      </c>
    </row>
    <row r="116" customFormat="false" ht="15" hidden="false" customHeight="false" outlineLevel="0" collapsed="false">
      <c r="A116" s="0" t="s">
        <v>242</v>
      </c>
      <c r="B116" s="0" t="s">
        <v>243</v>
      </c>
      <c r="C116" s="0" t="s">
        <v>244</v>
      </c>
    </row>
    <row r="117" customFormat="false" ht="15" hidden="false" customHeight="false" outlineLevel="0" collapsed="false">
      <c r="A117" s="0" t="s">
        <v>245</v>
      </c>
      <c r="B117" s="0" t="s">
        <v>246</v>
      </c>
      <c r="C117" s="0" t="s">
        <v>247</v>
      </c>
    </row>
    <row r="118" customFormat="false" ht="15" hidden="false" customHeight="false" outlineLevel="0" collapsed="false">
      <c r="A118" s="0" t="s">
        <v>1872</v>
      </c>
      <c r="B118" s="0" t="s">
        <v>1873</v>
      </c>
      <c r="C118" s="0" t="s">
        <v>1874</v>
      </c>
    </row>
    <row r="119" customFormat="false" ht="15" hidden="false" customHeight="false" outlineLevel="0" collapsed="false">
      <c r="A119" s="0" t="s">
        <v>248</v>
      </c>
      <c r="B119" s="0" t="s">
        <v>249</v>
      </c>
      <c r="C119" s="0" t="s">
        <v>250</v>
      </c>
    </row>
    <row r="120" customFormat="false" ht="15" hidden="false" customHeight="false" outlineLevel="0" collapsed="false">
      <c r="A120" s="0" t="s">
        <v>1963</v>
      </c>
      <c r="B120" s="0" t="s">
        <v>1964</v>
      </c>
      <c r="C120" s="0" t="s">
        <v>1965</v>
      </c>
    </row>
    <row r="121" customFormat="false" ht="15" hidden="false" customHeight="false" outlineLevel="0" collapsed="false">
      <c r="A121" s="0" t="s">
        <v>961</v>
      </c>
      <c r="B121" s="0" t="s">
        <v>962</v>
      </c>
      <c r="C121" s="0" t="s">
        <v>963</v>
      </c>
    </row>
    <row r="122" customFormat="false" ht="15" hidden="false" customHeight="false" outlineLevel="0" collapsed="false">
      <c r="A122" s="0" t="s">
        <v>1316</v>
      </c>
      <c r="B122" s="0" t="s">
        <v>1588</v>
      </c>
      <c r="C122" s="0" t="s">
        <v>1318</v>
      </c>
    </row>
    <row r="123" customFormat="false" ht="15" hidden="false" customHeight="false" outlineLevel="0" collapsed="false">
      <c r="A123" s="0" t="s">
        <v>254</v>
      </c>
      <c r="B123" s="0" t="s">
        <v>255</v>
      </c>
      <c r="C123" s="0" t="s">
        <v>256</v>
      </c>
    </row>
    <row r="124" customFormat="false" ht="15" hidden="false" customHeight="false" outlineLevel="0" collapsed="false">
      <c r="A124" s="0" t="s">
        <v>1916</v>
      </c>
      <c r="B124" s="0" t="s">
        <v>1917</v>
      </c>
      <c r="C124" s="0" t="s">
        <v>1918</v>
      </c>
    </row>
    <row r="125" customFormat="false" ht="15" hidden="false" customHeight="false" outlineLevel="0" collapsed="false">
      <c r="A125" s="0" t="s">
        <v>1919</v>
      </c>
    </row>
    <row r="126" customFormat="false" ht="15" hidden="false" customHeight="false" outlineLevel="0" collapsed="false">
      <c r="A126" s="0" t="s">
        <v>965</v>
      </c>
    </row>
    <row r="127" customFormat="false" ht="15" hidden="false" customHeight="false" outlineLevel="0" collapsed="false">
      <c r="A127" s="0" t="s">
        <v>1747</v>
      </c>
      <c r="B127" s="0" t="s">
        <v>1748</v>
      </c>
      <c r="C127" s="0" t="s">
        <v>1747</v>
      </c>
    </row>
    <row r="128" customFormat="false" ht="15" hidden="false" customHeight="false" outlineLevel="0" collapsed="false">
      <c r="A128" s="0" t="s">
        <v>263</v>
      </c>
      <c r="B128" s="0" t="s">
        <v>264</v>
      </c>
      <c r="C128" s="0" t="s">
        <v>265</v>
      </c>
    </row>
    <row r="129" customFormat="false" ht="15" hidden="false" customHeight="false" outlineLevel="0" collapsed="false">
      <c r="A129" s="0" t="s">
        <v>969</v>
      </c>
      <c r="B129" s="0" t="s">
        <v>970</v>
      </c>
      <c r="C129" s="0" t="s">
        <v>971</v>
      </c>
    </row>
    <row r="130" customFormat="false" ht="15" hidden="false" customHeight="false" outlineLevel="0" collapsed="false">
      <c r="A130" s="0" t="s">
        <v>272</v>
      </c>
      <c r="B130" s="0" t="s">
        <v>273</v>
      </c>
      <c r="C130" s="0" t="s">
        <v>274</v>
      </c>
    </row>
    <row r="131" customFormat="false" ht="15" hidden="false" customHeight="false" outlineLevel="0" collapsed="false">
      <c r="A131" s="0" t="s">
        <v>275</v>
      </c>
      <c r="B131" s="0" t="s">
        <v>276</v>
      </c>
      <c r="C131" s="0" t="s">
        <v>277</v>
      </c>
    </row>
    <row r="132" customFormat="false" ht="15" hidden="false" customHeight="false" outlineLevel="0" collapsed="false">
      <c r="A132" s="0" t="s">
        <v>278</v>
      </c>
      <c r="B132" s="0" t="s">
        <v>279</v>
      </c>
      <c r="C132" s="0" t="s">
        <v>280</v>
      </c>
    </row>
    <row r="133" customFormat="false" ht="15" hidden="false" customHeight="false" outlineLevel="0" collapsed="false">
      <c r="A133" s="0" t="s">
        <v>281</v>
      </c>
      <c r="B133" s="0" t="s">
        <v>282</v>
      </c>
      <c r="C133" s="0" t="s">
        <v>283</v>
      </c>
    </row>
    <row r="134" customFormat="false" ht="15" hidden="false" customHeight="false" outlineLevel="0" collapsed="false">
      <c r="A134" s="0" t="s">
        <v>287</v>
      </c>
      <c r="B134" s="0" t="s">
        <v>288</v>
      </c>
      <c r="C134" s="0" t="s">
        <v>289</v>
      </c>
    </row>
    <row r="135" customFormat="false" ht="15" hidden="false" customHeight="false" outlineLevel="0" collapsed="false">
      <c r="A135" s="0" t="s">
        <v>2214</v>
      </c>
      <c r="B135" s="0" t="s">
        <v>2215</v>
      </c>
      <c r="C135" s="0" t="s">
        <v>2216</v>
      </c>
    </row>
    <row r="136" customFormat="false" ht="15" hidden="false" customHeight="false" outlineLevel="0" collapsed="false">
      <c r="A136" s="0" t="s">
        <v>975</v>
      </c>
      <c r="B136" s="0" t="s">
        <v>976</v>
      </c>
      <c r="C136" s="0" t="s">
        <v>977</v>
      </c>
    </row>
    <row r="137" customFormat="false" ht="15" hidden="false" customHeight="false" outlineLevel="0" collapsed="false">
      <c r="A137" s="0" t="s">
        <v>1920</v>
      </c>
      <c r="B137" s="0" t="s">
        <v>1921</v>
      </c>
      <c r="C137" s="0" t="s">
        <v>1922</v>
      </c>
    </row>
    <row r="138" customFormat="false" ht="15" hidden="false" customHeight="false" outlineLevel="0" collapsed="false">
      <c r="A138" s="0" t="s">
        <v>2016</v>
      </c>
    </row>
    <row r="139" customFormat="false" ht="15" hidden="false" customHeight="false" outlineLevel="0" collapsed="false">
      <c r="A139" s="0" t="s">
        <v>978</v>
      </c>
    </row>
    <row r="140" customFormat="false" ht="15" hidden="false" customHeight="false" outlineLevel="0" collapsed="false">
      <c r="A140" s="0" t="s">
        <v>299</v>
      </c>
      <c r="B140" s="0" t="s">
        <v>300</v>
      </c>
      <c r="C140" s="0" t="s">
        <v>301</v>
      </c>
    </row>
    <row r="141" customFormat="false" ht="15" hidden="false" customHeight="false" outlineLevel="0" collapsed="false">
      <c r="A141" s="0" t="s">
        <v>982</v>
      </c>
      <c r="B141" s="0" t="s">
        <v>983</v>
      </c>
      <c r="C141" s="0" t="s">
        <v>984</v>
      </c>
    </row>
    <row r="142" customFormat="false" ht="15" hidden="false" customHeight="false" outlineLevel="0" collapsed="false">
      <c r="A142" s="0" t="s">
        <v>2098</v>
      </c>
      <c r="B142" s="0" t="s">
        <v>2099</v>
      </c>
      <c r="C142" s="0" t="s">
        <v>2100</v>
      </c>
    </row>
    <row r="143" customFormat="false" ht="15" hidden="false" customHeight="false" outlineLevel="0" collapsed="false">
      <c r="A143" s="0" t="s">
        <v>988</v>
      </c>
      <c r="B143" s="0" t="s">
        <v>989</v>
      </c>
      <c r="C143" s="0" t="s">
        <v>990</v>
      </c>
    </row>
    <row r="144" customFormat="false" ht="15" hidden="false" customHeight="false" outlineLevel="0" collapsed="false">
      <c r="A144" s="0" t="s">
        <v>2153</v>
      </c>
      <c r="B144" s="0" t="s">
        <v>2154</v>
      </c>
      <c r="C144" s="0" t="s">
        <v>2155</v>
      </c>
    </row>
    <row r="145" customFormat="false" ht="15" hidden="false" customHeight="false" outlineLevel="0" collapsed="false">
      <c r="A145" s="0" t="s">
        <v>1337</v>
      </c>
      <c r="B145" s="0" t="s">
        <v>1338</v>
      </c>
      <c r="C145" s="0" t="s">
        <v>1339</v>
      </c>
    </row>
    <row r="146" customFormat="false" ht="15" hidden="false" customHeight="false" outlineLevel="0" collapsed="false">
      <c r="A146" s="0" t="s">
        <v>991</v>
      </c>
      <c r="B146" s="0" t="s">
        <v>992</v>
      </c>
      <c r="C146" s="0" t="s">
        <v>993</v>
      </c>
    </row>
    <row r="147" customFormat="false" ht="15" hidden="false" customHeight="false" outlineLevel="0" collapsed="false">
      <c r="A147" s="0" t="s">
        <v>320</v>
      </c>
      <c r="B147" s="0" t="s">
        <v>321</v>
      </c>
      <c r="C147" s="0" t="s">
        <v>322</v>
      </c>
    </row>
    <row r="148" customFormat="false" ht="15" hidden="false" customHeight="false" outlineLevel="0" collapsed="false">
      <c r="A148" s="0" t="s">
        <v>323</v>
      </c>
      <c r="B148" s="0" t="s">
        <v>324</v>
      </c>
      <c r="C148" s="0" t="s">
        <v>325</v>
      </c>
    </row>
    <row r="149" customFormat="false" ht="15" hidden="false" customHeight="false" outlineLevel="0" collapsed="false">
      <c r="A149" s="0" t="s">
        <v>326</v>
      </c>
      <c r="B149" s="0" t="s">
        <v>327</v>
      </c>
      <c r="C149" s="0" t="s">
        <v>328</v>
      </c>
    </row>
    <row r="150" customFormat="false" ht="15" hidden="false" customHeight="false" outlineLevel="0" collapsed="false">
      <c r="A150" s="0" t="s">
        <v>1826</v>
      </c>
      <c r="B150" s="0" t="s">
        <v>1827</v>
      </c>
      <c r="C150" s="0" t="s">
        <v>1828</v>
      </c>
    </row>
    <row r="151" customFormat="false" ht="15" hidden="false" customHeight="false" outlineLevel="0" collapsed="false">
      <c r="A151" s="0" t="s">
        <v>329</v>
      </c>
      <c r="B151" s="0" t="s">
        <v>330</v>
      </c>
      <c r="C151" s="0" t="s">
        <v>331</v>
      </c>
    </row>
    <row r="152" customFormat="false" ht="15" hidden="false" customHeight="false" outlineLevel="0" collapsed="false">
      <c r="A152" s="0" t="s">
        <v>1343</v>
      </c>
      <c r="B152" s="0" t="s">
        <v>1344</v>
      </c>
      <c r="C152" s="0" t="s">
        <v>1345</v>
      </c>
    </row>
    <row r="153" customFormat="false" ht="15" hidden="false" customHeight="false" outlineLevel="0" collapsed="false">
      <c r="A153" s="0" t="s">
        <v>335</v>
      </c>
      <c r="B153" s="0" t="s">
        <v>336</v>
      </c>
      <c r="C153" s="0" t="s">
        <v>337</v>
      </c>
    </row>
    <row r="154" customFormat="false" ht="15" hidden="false" customHeight="false" outlineLevel="0" collapsed="false">
      <c r="A154" s="0" t="s">
        <v>338</v>
      </c>
      <c r="B154" s="0" t="s">
        <v>339</v>
      </c>
      <c r="C154" s="0" t="s">
        <v>340</v>
      </c>
    </row>
    <row r="155" customFormat="false" ht="15" hidden="false" customHeight="false" outlineLevel="0" collapsed="false">
      <c r="A155" s="0" t="s">
        <v>997</v>
      </c>
      <c r="B155" s="0" t="s">
        <v>998</v>
      </c>
      <c r="C155" s="0" t="s">
        <v>999</v>
      </c>
    </row>
    <row r="156" customFormat="false" ht="15" hidden="false" customHeight="false" outlineLevel="0" collapsed="false">
      <c r="A156" s="0" t="s">
        <v>341</v>
      </c>
      <c r="B156" s="0" t="s">
        <v>342</v>
      </c>
      <c r="C156" s="0" t="s">
        <v>343</v>
      </c>
    </row>
    <row r="157" customFormat="false" ht="15" hidden="false" customHeight="false" outlineLevel="0" collapsed="false">
      <c r="A157" s="0" t="s">
        <v>350</v>
      </c>
      <c r="B157" s="0" t="s">
        <v>351</v>
      </c>
      <c r="C157" s="0" t="s">
        <v>352</v>
      </c>
    </row>
    <row r="158" customFormat="false" ht="15" hidden="false" customHeight="false" outlineLevel="0" collapsed="false">
      <c r="A158" s="0" t="s">
        <v>353</v>
      </c>
      <c r="B158" s="0" t="s">
        <v>354</v>
      </c>
      <c r="C158" s="0" t="s">
        <v>355</v>
      </c>
    </row>
    <row r="159" customFormat="false" ht="15" hidden="false" customHeight="false" outlineLevel="0" collapsed="false">
      <c r="A159" s="0" t="s">
        <v>1003</v>
      </c>
      <c r="B159" s="0" t="s">
        <v>1004</v>
      </c>
      <c r="C159" s="0" t="s">
        <v>1005</v>
      </c>
    </row>
    <row r="160" customFormat="false" ht="15" hidden="false" customHeight="false" outlineLevel="0" collapsed="false">
      <c r="A160" s="0" t="s">
        <v>1878</v>
      </c>
      <c r="B160" s="0" t="s">
        <v>1879</v>
      </c>
      <c r="C160" s="0" t="s">
        <v>1880</v>
      </c>
    </row>
    <row r="161" customFormat="false" ht="15" hidden="false" customHeight="false" outlineLevel="0" collapsed="false">
      <c r="A161" s="0" t="s">
        <v>2020</v>
      </c>
    </row>
    <row r="162" customFormat="false" ht="15" hidden="false" customHeight="false" outlineLevel="0" collapsed="false">
      <c r="A162" s="0" t="s">
        <v>1006</v>
      </c>
      <c r="B162" s="0" t="s">
        <v>1007</v>
      </c>
      <c r="C162" s="0" t="s">
        <v>1008</v>
      </c>
    </row>
    <row r="163" customFormat="false" ht="15" hidden="false" customHeight="false" outlineLevel="0" collapsed="false">
      <c r="A163" s="0" t="s">
        <v>1009</v>
      </c>
      <c r="B163" s="0" t="s">
        <v>1010</v>
      </c>
      <c r="C163" s="0" t="s">
        <v>1011</v>
      </c>
    </row>
    <row r="164" customFormat="false" ht="15" hidden="false" customHeight="false" outlineLevel="0" collapsed="false">
      <c r="A164" s="0" t="s">
        <v>1350</v>
      </c>
      <c r="B164" s="0" t="s">
        <v>1966</v>
      </c>
      <c r="C164" s="0" t="s">
        <v>1352</v>
      </c>
    </row>
    <row r="165" customFormat="false" ht="15" hidden="false" customHeight="false" outlineLevel="0" collapsed="false">
      <c r="A165" s="0" t="s">
        <v>368</v>
      </c>
      <c r="B165" s="0" t="s">
        <v>369</v>
      </c>
      <c r="C165" s="0" t="s">
        <v>370</v>
      </c>
    </row>
    <row r="166" customFormat="false" ht="15" hidden="false" customHeight="false" outlineLevel="0" collapsed="false">
      <c r="A166" s="0" t="s">
        <v>1670</v>
      </c>
      <c r="B166" s="0" t="s">
        <v>1671</v>
      </c>
      <c r="C166" s="0" t="s">
        <v>1672</v>
      </c>
    </row>
    <row r="167" customFormat="false" ht="15" hidden="false" customHeight="false" outlineLevel="0" collapsed="false">
      <c r="A167" s="0" t="s">
        <v>371</v>
      </c>
      <c r="B167" s="0" t="s">
        <v>372</v>
      </c>
      <c r="C167" s="0" t="s">
        <v>373</v>
      </c>
    </row>
    <row r="168" customFormat="false" ht="15" hidden="false" customHeight="false" outlineLevel="0" collapsed="false">
      <c r="A168" s="0" t="s">
        <v>1967</v>
      </c>
    </row>
    <row r="169" customFormat="false" ht="15" hidden="false" customHeight="false" outlineLevel="0" collapsed="false">
      <c r="A169" s="0" t="s">
        <v>2104</v>
      </c>
      <c r="B169" s="0" t="s">
        <v>2105</v>
      </c>
      <c r="C169" s="0" t="s">
        <v>2106</v>
      </c>
    </row>
    <row r="170" customFormat="false" ht="15" hidden="false" customHeight="false" outlineLevel="0" collapsed="false">
      <c r="A170" s="0" t="s">
        <v>2107</v>
      </c>
      <c r="B170" s="0" t="s">
        <v>2108</v>
      </c>
      <c r="C170" s="0" t="s">
        <v>2109</v>
      </c>
    </row>
    <row r="171" customFormat="false" ht="15" hidden="false" customHeight="false" outlineLevel="0" collapsed="false">
      <c r="A171" s="0" t="s">
        <v>375</v>
      </c>
      <c r="B171" s="0" t="s">
        <v>376</v>
      </c>
      <c r="C171" s="0" t="s">
        <v>377</v>
      </c>
    </row>
    <row r="172" customFormat="false" ht="15" hidden="false" customHeight="false" outlineLevel="0" collapsed="false">
      <c r="A172" s="0" t="s">
        <v>378</v>
      </c>
      <c r="B172" s="0" t="s">
        <v>379</v>
      </c>
      <c r="C172" s="0" t="s">
        <v>380</v>
      </c>
    </row>
    <row r="173" customFormat="false" ht="15" hidden="false" customHeight="false" outlineLevel="0" collapsed="false">
      <c r="A173" s="0" t="s">
        <v>1018</v>
      </c>
      <c r="B173" s="0" t="s">
        <v>1019</v>
      </c>
      <c r="C173" s="0" t="s">
        <v>1020</v>
      </c>
    </row>
    <row r="174" customFormat="false" ht="15" hidden="false" customHeight="false" outlineLevel="0" collapsed="false">
      <c r="A174" s="0" t="s">
        <v>381</v>
      </c>
      <c r="B174" s="0" t="s">
        <v>382</v>
      </c>
      <c r="C174" s="0" t="s">
        <v>383</v>
      </c>
    </row>
    <row r="175" customFormat="false" ht="15" hidden="false" customHeight="false" outlineLevel="0" collapsed="false">
      <c r="A175" s="0" t="s">
        <v>2217</v>
      </c>
      <c r="B175" s="0" t="s">
        <v>2218</v>
      </c>
      <c r="C175" s="0" t="s">
        <v>2219</v>
      </c>
    </row>
    <row r="176" customFormat="false" ht="15" hidden="false" customHeight="false" outlineLevel="0" collapsed="false">
      <c r="A176" s="0" t="s">
        <v>387</v>
      </c>
      <c r="B176" s="0" t="s">
        <v>388</v>
      </c>
      <c r="C176" s="0" t="s">
        <v>389</v>
      </c>
    </row>
    <row r="177" customFormat="false" ht="15" hidden="false" customHeight="false" outlineLevel="0" collapsed="false">
      <c r="A177" s="0" t="s">
        <v>2021</v>
      </c>
      <c r="B177" s="0" t="s">
        <v>2022</v>
      </c>
      <c r="C177" s="0" t="s">
        <v>2023</v>
      </c>
    </row>
    <row r="178" customFormat="false" ht="15" hidden="false" customHeight="false" outlineLevel="0" collapsed="false">
      <c r="A178" s="0" t="s">
        <v>390</v>
      </c>
      <c r="B178" s="0" t="s">
        <v>391</v>
      </c>
      <c r="C178" s="0" t="s">
        <v>392</v>
      </c>
    </row>
    <row r="179" customFormat="false" ht="15" hidden="false" customHeight="false" outlineLevel="0" collapsed="false">
      <c r="A179" s="0" t="s">
        <v>1749</v>
      </c>
      <c r="B179" s="0" t="s">
        <v>1750</v>
      </c>
      <c r="C179" s="0" t="s">
        <v>1751</v>
      </c>
    </row>
    <row r="180" customFormat="false" ht="15" hidden="false" customHeight="false" outlineLevel="0" collapsed="false">
      <c r="A180" s="0" t="s">
        <v>396</v>
      </c>
    </row>
    <row r="181" customFormat="false" ht="15" hidden="false" customHeight="false" outlineLevel="0" collapsed="false">
      <c r="A181" s="0" t="s">
        <v>403</v>
      </c>
      <c r="B181" s="0" t="s">
        <v>404</v>
      </c>
      <c r="C181" s="0" t="s">
        <v>405</v>
      </c>
    </row>
    <row r="182" customFormat="false" ht="15" hidden="false" customHeight="false" outlineLevel="0" collapsed="false">
      <c r="A182" s="0" t="s">
        <v>2027</v>
      </c>
      <c r="B182" s="0" t="s">
        <v>2028</v>
      </c>
      <c r="C182" s="0" t="s">
        <v>2029</v>
      </c>
    </row>
    <row r="183" customFormat="false" ht="15" hidden="false" customHeight="false" outlineLevel="0" collapsed="false">
      <c r="A183" s="0" t="s">
        <v>2113</v>
      </c>
      <c r="B183" s="0" t="s">
        <v>2114</v>
      </c>
      <c r="C183" s="0" t="s">
        <v>2115</v>
      </c>
    </row>
    <row r="184" customFormat="false" ht="15" hidden="false" customHeight="false" outlineLevel="0" collapsed="false">
      <c r="A184" s="0" t="s">
        <v>406</v>
      </c>
      <c r="B184" s="0" t="s">
        <v>407</v>
      </c>
      <c r="C184" s="0" t="s">
        <v>408</v>
      </c>
    </row>
    <row r="185" customFormat="false" ht="15" hidden="false" customHeight="false" outlineLevel="0" collapsed="false">
      <c r="A185" s="0" t="s">
        <v>413</v>
      </c>
      <c r="B185" s="0" t="s">
        <v>414</v>
      </c>
      <c r="C185" s="0" t="s">
        <v>415</v>
      </c>
    </row>
    <row r="186" customFormat="false" ht="15" hidden="false" customHeight="false" outlineLevel="0" collapsed="false">
      <c r="A186" s="0" t="s">
        <v>1038</v>
      </c>
      <c r="B186" s="0" t="s">
        <v>1039</v>
      </c>
      <c r="C186" s="0" t="s">
        <v>1040</v>
      </c>
    </row>
    <row r="187" customFormat="false" ht="15" hidden="false" customHeight="false" outlineLevel="0" collapsed="false">
      <c r="A187" s="0" t="s">
        <v>416</v>
      </c>
      <c r="B187" s="0" t="s">
        <v>417</v>
      </c>
      <c r="C187" s="0" t="s">
        <v>418</v>
      </c>
    </row>
    <row r="188" customFormat="false" ht="15" hidden="false" customHeight="false" outlineLevel="0" collapsed="false">
      <c r="A188" s="0" t="s">
        <v>1829</v>
      </c>
      <c r="B188" s="0" t="s">
        <v>1830</v>
      </c>
      <c r="C188" s="0" t="s">
        <v>1831</v>
      </c>
    </row>
    <row r="189" customFormat="false" ht="15" hidden="false" customHeight="false" outlineLevel="0" collapsed="false">
      <c r="A189" s="0" t="s">
        <v>1673</v>
      </c>
      <c r="B189" s="0" t="s">
        <v>1674</v>
      </c>
      <c r="C189" s="0" t="s">
        <v>1675</v>
      </c>
    </row>
    <row r="190" customFormat="false" ht="15" hidden="false" customHeight="false" outlineLevel="0" collapsed="false">
      <c r="A190" s="0" t="s">
        <v>2159</v>
      </c>
      <c r="B190" s="0" t="s">
        <v>2160</v>
      </c>
      <c r="C190" s="0" t="s">
        <v>2161</v>
      </c>
    </row>
    <row r="191" customFormat="false" ht="15" hidden="false" customHeight="false" outlineLevel="0" collapsed="false">
      <c r="A191" s="0" t="s">
        <v>1375</v>
      </c>
      <c r="B191" s="0" t="s">
        <v>2030</v>
      </c>
      <c r="C191" s="0" t="s">
        <v>1377</v>
      </c>
    </row>
    <row r="192" customFormat="false" ht="15" hidden="false" customHeight="false" outlineLevel="0" collapsed="false">
      <c r="A192" s="0" t="s">
        <v>425</v>
      </c>
      <c r="B192" s="0" t="s">
        <v>426</v>
      </c>
      <c r="C192" s="0" t="s">
        <v>427</v>
      </c>
    </row>
    <row r="193" customFormat="false" ht="15" hidden="false" customHeight="false" outlineLevel="0" collapsed="false">
      <c r="A193" s="0" t="s">
        <v>2220</v>
      </c>
      <c r="B193" s="0" t="s">
        <v>2221</v>
      </c>
      <c r="C193" s="0" t="s">
        <v>2222</v>
      </c>
    </row>
    <row r="194" customFormat="false" ht="15" hidden="false" customHeight="false" outlineLevel="0" collapsed="false">
      <c r="A194" s="0" t="s">
        <v>1752</v>
      </c>
      <c r="B194" s="0" t="s">
        <v>1753</v>
      </c>
      <c r="C194" s="0" t="s">
        <v>1754</v>
      </c>
    </row>
    <row r="195" customFormat="false" ht="15" hidden="false" customHeight="false" outlineLevel="0" collapsed="false">
      <c r="A195" s="0" t="s">
        <v>431</v>
      </c>
      <c r="B195" s="0" t="s">
        <v>432</v>
      </c>
      <c r="C195" s="0" t="s">
        <v>433</v>
      </c>
    </row>
    <row r="196" customFormat="false" ht="15" hidden="false" customHeight="false" outlineLevel="0" collapsed="false">
      <c r="A196" s="0" t="s">
        <v>434</v>
      </c>
      <c r="B196" s="0" t="s">
        <v>435</v>
      </c>
      <c r="C196" s="0" t="s">
        <v>436</v>
      </c>
    </row>
    <row r="197" customFormat="false" ht="15" hidden="false" customHeight="false" outlineLevel="0" collapsed="false">
      <c r="A197" s="0" t="s">
        <v>1047</v>
      </c>
      <c r="B197" s="0" t="s">
        <v>1048</v>
      </c>
      <c r="C197" s="0" t="s">
        <v>1049</v>
      </c>
    </row>
    <row r="198" customFormat="false" ht="15" hidden="false" customHeight="false" outlineLevel="0" collapsed="false">
      <c r="A198" s="0" t="s">
        <v>1832</v>
      </c>
      <c r="B198" s="0" t="s">
        <v>1833</v>
      </c>
      <c r="C198" s="0" t="s">
        <v>1834</v>
      </c>
    </row>
    <row r="199" customFormat="false" ht="15" hidden="false" customHeight="false" outlineLevel="0" collapsed="false">
      <c r="A199" s="0" t="s">
        <v>2031</v>
      </c>
      <c r="B199" s="0" t="s">
        <v>2032</v>
      </c>
      <c r="C199" s="0" t="s">
        <v>2033</v>
      </c>
    </row>
    <row r="200" customFormat="false" ht="15" hidden="false" customHeight="false" outlineLevel="0" collapsed="false">
      <c r="A200" s="0" t="s">
        <v>1050</v>
      </c>
      <c r="B200" s="0" t="s">
        <v>1051</v>
      </c>
      <c r="C200" s="0" t="s">
        <v>1052</v>
      </c>
    </row>
    <row r="201" customFormat="false" ht="15" hidden="false" customHeight="false" outlineLevel="0" collapsed="false">
      <c r="A201" s="0" t="s">
        <v>446</v>
      </c>
      <c r="B201" s="0" t="s">
        <v>447</v>
      </c>
      <c r="C201" s="0" t="s">
        <v>448</v>
      </c>
    </row>
    <row r="202" customFormat="false" ht="15" hidden="false" customHeight="false" outlineLevel="0" collapsed="false">
      <c r="A202" s="0" t="s">
        <v>452</v>
      </c>
      <c r="B202" s="0" t="s">
        <v>453</v>
      </c>
      <c r="C202" s="0" t="s">
        <v>454</v>
      </c>
    </row>
    <row r="203" customFormat="false" ht="15" hidden="false" customHeight="false" outlineLevel="0" collapsed="false">
      <c r="A203" s="0" t="s">
        <v>1972</v>
      </c>
      <c r="B203" s="0" t="s">
        <v>1973</v>
      </c>
      <c r="C203" s="0" t="s">
        <v>1974</v>
      </c>
    </row>
    <row r="204" customFormat="false" ht="15" hidden="false" customHeight="false" outlineLevel="0" collapsed="false">
      <c r="A204" s="0" t="s">
        <v>2162</v>
      </c>
      <c r="B204" s="0" t="s">
        <v>2163</v>
      </c>
      <c r="C204" s="0" t="s">
        <v>2164</v>
      </c>
    </row>
    <row r="205" customFormat="false" ht="15" hidden="false" customHeight="false" outlineLevel="0" collapsed="false">
      <c r="A205" s="0" t="s">
        <v>458</v>
      </c>
      <c r="B205" s="0" t="s">
        <v>459</v>
      </c>
      <c r="C205" s="0" t="s">
        <v>460</v>
      </c>
    </row>
    <row r="206" customFormat="false" ht="15" hidden="false" customHeight="false" outlineLevel="0" collapsed="false">
      <c r="A206" s="0" t="s">
        <v>2034</v>
      </c>
      <c r="B206" s="0" t="s">
        <v>2035</v>
      </c>
      <c r="C206" s="0" t="s">
        <v>2036</v>
      </c>
    </row>
    <row r="207" customFormat="false" ht="15" hidden="false" customHeight="false" outlineLevel="0" collapsed="false">
      <c r="A207" s="0" t="s">
        <v>461</v>
      </c>
      <c r="B207" s="0" t="s">
        <v>462</v>
      </c>
      <c r="C207" s="0" t="s">
        <v>463</v>
      </c>
    </row>
    <row r="208" customFormat="false" ht="15" hidden="false" customHeight="false" outlineLevel="0" collapsed="false">
      <c r="A208" s="0" t="s">
        <v>461</v>
      </c>
      <c r="B208" s="0" t="s">
        <v>464</v>
      </c>
      <c r="C208" s="0" t="s">
        <v>463</v>
      </c>
    </row>
    <row r="209" customFormat="false" ht="15" hidden="false" customHeight="false" outlineLevel="0" collapsed="false">
      <c r="A209" s="0" t="s">
        <v>1056</v>
      </c>
    </row>
    <row r="210" customFormat="false" ht="15" hidden="false" customHeight="false" outlineLevel="0" collapsed="false">
      <c r="A210" s="0" t="s">
        <v>468</v>
      </c>
      <c r="B210" s="0" t="s">
        <v>469</v>
      </c>
      <c r="C210" s="0" t="s">
        <v>470</v>
      </c>
    </row>
    <row r="211" customFormat="false" ht="15" hidden="false" customHeight="false" outlineLevel="0" collapsed="false">
      <c r="A211" s="0" t="s">
        <v>2223</v>
      </c>
      <c r="B211" s="0" t="s">
        <v>2224</v>
      </c>
      <c r="C211" s="0" t="s">
        <v>2225</v>
      </c>
    </row>
    <row r="212" customFormat="false" ht="15" hidden="false" customHeight="false" outlineLevel="0" collapsed="false">
      <c r="A212" s="0" t="s">
        <v>471</v>
      </c>
      <c r="B212" s="0" t="s">
        <v>472</v>
      </c>
      <c r="C212" s="0" t="s">
        <v>473</v>
      </c>
    </row>
    <row r="213" customFormat="false" ht="15" hidden="false" customHeight="false" outlineLevel="0" collapsed="false">
      <c r="A213" s="0" t="s">
        <v>1387</v>
      </c>
      <c r="B213" s="0" t="s">
        <v>1388</v>
      </c>
      <c r="C213" s="0" t="s">
        <v>1389</v>
      </c>
    </row>
    <row r="214" customFormat="false" ht="15" hidden="false" customHeight="false" outlineLevel="0" collapsed="false">
      <c r="A214" s="0" t="s">
        <v>477</v>
      </c>
      <c r="B214" s="0" t="s">
        <v>478</v>
      </c>
      <c r="C214" s="0" t="s">
        <v>479</v>
      </c>
    </row>
    <row r="215" customFormat="false" ht="15" hidden="false" customHeight="false" outlineLevel="0" collapsed="false">
      <c r="A215" s="0" t="s">
        <v>480</v>
      </c>
      <c r="B215" s="0" t="s">
        <v>481</v>
      </c>
      <c r="C215" s="0" t="s">
        <v>482</v>
      </c>
    </row>
    <row r="216" customFormat="false" ht="15" hidden="false" customHeight="false" outlineLevel="0" collapsed="false">
      <c r="A216" s="0" t="s">
        <v>1063</v>
      </c>
      <c r="B216" s="0" t="s">
        <v>1064</v>
      </c>
      <c r="C216" s="0" t="s">
        <v>1065</v>
      </c>
    </row>
    <row r="217" customFormat="false" ht="15" hidden="false" customHeight="false" outlineLevel="0" collapsed="false">
      <c r="A217" s="0" t="s">
        <v>1066</v>
      </c>
      <c r="B217" s="0" t="s">
        <v>1067</v>
      </c>
      <c r="C217" s="0" t="s">
        <v>1068</v>
      </c>
    </row>
    <row r="218" customFormat="false" ht="15" hidden="false" customHeight="false" outlineLevel="0" collapsed="false">
      <c r="A218" s="0" t="s">
        <v>1881</v>
      </c>
      <c r="B218" s="0" t="s">
        <v>1882</v>
      </c>
      <c r="C218" s="0" t="s">
        <v>1883</v>
      </c>
    </row>
    <row r="219" customFormat="false" ht="15" hidden="false" customHeight="false" outlineLevel="0" collapsed="false">
      <c r="A219" s="0" t="s">
        <v>1075</v>
      </c>
      <c r="B219" s="0" t="s">
        <v>1076</v>
      </c>
      <c r="C219" s="0" t="s">
        <v>1077</v>
      </c>
    </row>
    <row r="220" customFormat="false" ht="15" hidden="false" customHeight="false" outlineLevel="0" collapsed="false">
      <c r="A220" s="0" t="s">
        <v>2165</v>
      </c>
      <c r="B220" s="0" t="s">
        <v>2166</v>
      </c>
      <c r="C220" s="0" t="s">
        <v>2167</v>
      </c>
    </row>
    <row r="221" customFormat="false" ht="15" hidden="false" customHeight="false" outlineLevel="0" collapsed="false">
      <c r="A221" s="0" t="s">
        <v>490</v>
      </c>
      <c r="B221" s="0" t="s">
        <v>491</v>
      </c>
      <c r="C221" s="0" t="s">
        <v>492</v>
      </c>
    </row>
    <row r="222" customFormat="false" ht="15" hidden="false" customHeight="false" outlineLevel="0" collapsed="false">
      <c r="A222" s="0" t="s">
        <v>2116</v>
      </c>
      <c r="B222" s="0" t="s">
        <v>2117</v>
      </c>
      <c r="C222" s="0" t="s">
        <v>2118</v>
      </c>
    </row>
    <row r="223" customFormat="false" ht="15" hidden="false" customHeight="false" outlineLevel="0" collapsed="false">
      <c r="A223" s="0" t="s">
        <v>1755</v>
      </c>
      <c r="B223" s="0" t="s">
        <v>1756</v>
      </c>
      <c r="C223" s="0" t="s">
        <v>1757</v>
      </c>
    </row>
    <row r="224" customFormat="false" ht="15" hidden="false" customHeight="false" outlineLevel="0" collapsed="false">
      <c r="A224" s="0" t="s">
        <v>1975</v>
      </c>
      <c r="B224" s="0" t="s">
        <v>1976</v>
      </c>
      <c r="C224" s="0" t="s">
        <v>1977</v>
      </c>
    </row>
    <row r="225" customFormat="false" ht="15" hidden="false" customHeight="false" outlineLevel="0" collapsed="false">
      <c r="A225" s="0" t="s">
        <v>500</v>
      </c>
      <c r="B225" s="0" t="s">
        <v>501</v>
      </c>
      <c r="C225" s="0" t="s">
        <v>502</v>
      </c>
    </row>
    <row r="226" customFormat="false" ht="15" hidden="false" customHeight="false" outlineLevel="0" collapsed="false">
      <c r="A226" s="0" t="s">
        <v>1081</v>
      </c>
      <c r="B226" s="0" t="s">
        <v>1082</v>
      </c>
      <c r="C226" s="0" t="s">
        <v>1083</v>
      </c>
    </row>
    <row r="227" customFormat="false" ht="15" hidden="false" customHeight="false" outlineLevel="0" collapsed="false">
      <c r="A227" s="0" t="s">
        <v>506</v>
      </c>
      <c r="B227" s="0" t="s">
        <v>507</v>
      </c>
      <c r="C227" s="0" t="s">
        <v>508</v>
      </c>
    </row>
    <row r="228" customFormat="false" ht="15" hidden="false" customHeight="false" outlineLevel="0" collapsed="false">
      <c r="A228" s="0" t="s">
        <v>509</v>
      </c>
      <c r="B228" s="0" t="s">
        <v>510</v>
      </c>
      <c r="C228" s="0" t="s">
        <v>511</v>
      </c>
    </row>
    <row r="229" customFormat="false" ht="15" hidden="false" customHeight="false" outlineLevel="0" collapsed="false">
      <c r="A229" s="0" t="s">
        <v>512</v>
      </c>
      <c r="B229" s="0" t="s">
        <v>513</v>
      </c>
      <c r="C229" s="0" t="s">
        <v>514</v>
      </c>
    </row>
    <row r="230" customFormat="false" ht="15" hidden="false" customHeight="false" outlineLevel="0" collapsed="false">
      <c r="A230" s="0" t="s">
        <v>1087</v>
      </c>
      <c r="B230" s="0" t="s">
        <v>1088</v>
      </c>
      <c r="C230" s="0" t="s">
        <v>1089</v>
      </c>
    </row>
    <row r="231" customFormat="false" ht="15" hidden="false" customHeight="false" outlineLevel="0" collapsed="false">
      <c r="A231" s="0" t="s">
        <v>1835</v>
      </c>
    </row>
    <row r="232" customFormat="false" ht="15" hidden="false" customHeight="false" outlineLevel="0" collapsed="false">
      <c r="A232" s="0" t="s">
        <v>521</v>
      </c>
      <c r="B232" s="0" t="s">
        <v>522</v>
      </c>
      <c r="C232" s="0" t="s">
        <v>523</v>
      </c>
    </row>
    <row r="233" customFormat="false" ht="15" hidden="false" customHeight="false" outlineLevel="0" collapsed="false">
      <c r="A233" s="0" t="s">
        <v>1406</v>
      </c>
      <c r="B233" s="0" t="s">
        <v>1606</v>
      </c>
      <c r="C233" s="0" t="s">
        <v>1408</v>
      </c>
    </row>
    <row r="234" customFormat="false" ht="15" hidden="false" customHeight="false" outlineLevel="0" collapsed="false">
      <c r="A234" s="0" t="s">
        <v>528</v>
      </c>
      <c r="B234" s="0" t="s">
        <v>529</v>
      </c>
      <c r="C234" s="0" t="s">
        <v>530</v>
      </c>
    </row>
    <row r="235" customFormat="false" ht="15" hidden="false" customHeight="false" outlineLevel="0" collapsed="false">
      <c r="A235" s="0" t="s">
        <v>531</v>
      </c>
      <c r="B235" s="0" t="s">
        <v>532</v>
      </c>
      <c r="C235" s="0" t="s">
        <v>533</v>
      </c>
    </row>
    <row r="236" customFormat="false" ht="15" hidden="false" customHeight="false" outlineLevel="0" collapsed="false">
      <c r="A236" s="0" t="s">
        <v>1410</v>
      </c>
      <c r="B236" s="0" t="s">
        <v>1761</v>
      </c>
      <c r="C236" s="0" t="s">
        <v>1412</v>
      </c>
    </row>
    <row r="237" customFormat="false" ht="15" hidden="false" customHeight="false" outlineLevel="0" collapsed="false">
      <c r="A237" s="0" t="s">
        <v>1682</v>
      </c>
      <c r="B237" s="0" t="s">
        <v>1683</v>
      </c>
      <c r="C237" s="0" t="s">
        <v>1684</v>
      </c>
    </row>
    <row r="238" customFormat="false" ht="15" hidden="false" customHeight="false" outlineLevel="0" collapsed="false">
      <c r="A238" s="0" t="s">
        <v>540</v>
      </c>
      <c r="B238" s="0" t="s">
        <v>541</v>
      </c>
      <c r="C238" s="0" t="s">
        <v>542</v>
      </c>
    </row>
    <row r="239" customFormat="false" ht="15" hidden="false" customHeight="false" outlineLevel="0" collapsed="false">
      <c r="A239" s="0" t="s">
        <v>543</v>
      </c>
      <c r="B239" s="0" t="s">
        <v>544</v>
      </c>
      <c r="C239" s="0" t="s">
        <v>545</v>
      </c>
    </row>
    <row r="240" customFormat="false" ht="15" hidden="false" customHeight="false" outlineLevel="0" collapsed="false">
      <c r="A240" s="0" t="s">
        <v>546</v>
      </c>
    </row>
    <row r="241" customFormat="false" ht="15" hidden="false" customHeight="false" outlineLevel="0" collapsed="false">
      <c r="A241" s="0" t="s">
        <v>553</v>
      </c>
      <c r="B241" s="0" t="s">
        <v>554</v>
      </c>
      <c r="C241" s="0" t="s">
        <v>555</v>
      </c>
    </row>
    <row r="242" customFormat="false" ht="15" hidden="false" customHeight="false" outlineLevel="0" collapsed="false">
      <c r="A242" s="0" t="s">
        <v>556</v>
      </c>
      <c r="B242" s="0" t="s">
        <v>557</v>
      </c>
      <c r="C242" s="0" t="s">
        <v>558</v>
      </c>
    </row>
    <row r="243" customFormat="false" ht="15" hidden="false" customHeight="false" outlineLevel="0" collapsed="false">
      <c r="A243" s="0" t="s">
        <v>556</v>
      </c>
      <c r="B243" s="0" t="s">
        <v>559</v>
      </c>
      <c r="C243" s="0" t="s">
        <v>558</v>
      </c>
    </row>
    <row r="244" customFormat="false" ht="15" hidden="false" customHeight="false" outlineLevel="0" collapsed="false">
      <c r="A244" s="0" t="s">
        <v>560</v>
      </c>
      <c r="B244" s="0" t="s">
        <v>561</v>
      </c>
      <c r="C244" s="0" t="s">
        <v>562</v>
      </c>
    </row>
    <row r="245" customFormat="false" ht="15" hidden="false" customHeight="false" outlineLevel="0" collapsed="false">
      <c r="A245" s="0" t="s">
        <v>1884</v>
      </c>
      <c r="B245" s="0" t="s">
        <v>1885</v>
      </c>
      <c r="C245" s="0" t="s">
        <v>1886</v>
      </c>
    </row>
    <row r="246" customFormat="false" ht="15" hidden="false" customHeight="false" outlineLevel="0" collapsed="false">
      <c r="A246" s="0" t="s">
        <v>563</v>
      </c>
      <c r="B246" s="0" t="s">
        <v>564</v>
      </c>
      <c r="C246" s="0" t="s">
        <v>565</v>
      </c>
    </row>
    <row r="247" customFormat="false" ht="15" hidden="false" customHeight="false" outlineLevel="0" collapsed="false">
      <c r="A247" s="0" t="s">
        <v>569</v>
      </c>
      <c r="B247" s="0" t="s">
        <v>570</v>
      </c>
      <c r="C247" s="0" t="s">
        <v>571</v>
      </c>
    </row>
    <row r="248" customFormat="false" ht="15" hidden="false" customHeight="false" outlineLevel="0" collapsed="false">
      <c r="A248" s="0" t="s">
        <v>572</v>
      </c>
      <c r="B248" s="0" t="s">
        <v>573</v>
      </c>
      <c r="C248" s="0" t="s">
        <v>574</v>
      </c>
    </row>
    <row r="249" customFormat="false" ht="15" hidden="false" customHeight="false" outlineLevel="0" collapsed="false">
      <c r="A249" s="0" t="s">
        <v>575</v>
      </c>
      <c r="B249" s="0" t="s">
        <v>576</v>
      </c>
      <c r="C249" s="0" t="s">
        <v>577</v>
      </c>
    </row>
    <row r="250" customFormat="false" ht="15" hidden="false" customHeight="false" outlineLevel="0" collapsed="false">
      <c r="A250" s="0" t="s">
        <v>1422</v>
      </c>
      <c r="B250" s="0" t="s">
        <v>1423</v>
      </c>
      <c r="C250" s="0" t="s">
        <v>1424</v>
      </c>
    </row>
    <row r="251" customFormat="false" ht="15" hidden="false" customHeight="false" outlineLevel="0" collapsed="false">
      <c r="A251" s="0" t="s">
        <v>1105</v>
      </c>
      <c r="B251" s="0" t="s">
        <v>1106</v>
      </c>
      <c r="C251" s="0" t="s">
        <v>1107</v>
      </c>
    </row>
    <row r="252" customFormat="false" ht="15" hidden="false" customHeight="false" outlineLevel="0" collapsed="false">
      <c r="A252" s="0" t="s">
        <v>1762</v>
      </c>
      <c r="B252" s="0" t="s">
        <v>1763</v>
      </c>
      <c r="C252" s="0" t="s">
        <v>1764</v>
      </c>
    </row>
    <row r="253" customFormat="false" ht="15" hidden="false" customHeight="false" outlineLevel="0" collapsed="false">
      <c r="A253" s="0" t="s">
        <v>1984</v>
      </c>
      <c r="B253" s="0" t="s">
        <v>1985</v>
      </c>
      <c r="C253" s="0" t="s">
        <v>1986</v>
      </c>
    </row>
    <row r="254" customFormat="false" ht="15" hidden="false" customHeight="false" outlineLevel="0" collapsed="false">
      <c r="A254" s="0" t="s">
        <v>581</v>
      </c>
      <c r="B254" s="0" t="s">
        <v>582</v>
      </c>
      <c r="C254" s="0" t="s">
        <v>583</v>
      </c>
    </row>
    <row r="255" customFormat="false" ht="15" hidden="false" customHeight="false" outlineLevel="0" collapsed="false">
      <c r="A255" s="0" t="s">
        <v>584</v>
      </c>
    </row>
    <row r="256" customFormat="false" ht="15" hidden="false" customHeight="false" outlineLevel="0" collapsed="false">
      <c r="A256" s="0" t="s">
        <v>1765</v>
      </c>
      <c r="B256" s="0" t="s">
        <v>1766</v>
      </c>
      <c r="C256" s="0" t="s">
        <v>1767</v>
      </c>
    </row>
    <row r="257" customFormat="false" ht="15" hidden="false" customHeight="false" outlineLevel="0" collapsed="false">
      <c r="A257" s="0" t="s">
        <v>585</v>
      </c>
      <c r="B257" s="0" t="s">
        <v>586</v>
      </c>
      <c r="C257" s="0" t="s">
        <v>587</v>
      </c>
    </row>
    <row r="258" customFormat="false" ht="15" hidden="false" customHeight="false" outlineLevel="0" collapsed="false">
      <c r="A258" s="0" t="s">
        <v>1685</v>
      </c>
      <c r="B258" s="0" t="s">
        <v>1686</v>
      </c>
      <c r="C258" s="0" t="s">
        <v>1687</v>
      </c>
    </row>
    <row r="259" customFormat="false" ht="15" hidden="false" customHeight="false" outlineLevel="0" collapsed="false">
      <c r="A259" s="0" t="s">
        <v>1836</v>
      </c>
      <c r="B259" s="0" t="s">
        <v>1837</v>
      </c>
      <c r="C259" s="0" t="s">
        <v>1838</v>
      </c>
    </row>
    <row r="260" customFormat="false" ht="15" hidden="false" customHeight="false" outlineLevel="0" collapsed="false">
      <c r="A260" s="0" t="s">
        <v>1111</v>
      </c>
      <c r="B260" s="0" t="s">
        <v>1112</v>
      </c>
      <c r="C260" s="0" t="s">
        <v>1113</v>
      </c>
    </row>
    <row r="261" customFormat="false" ht="15" hidden="false" customHeight="false" outlineLevel="0" collapsed="false">
      <c r="A261" s="0" t="s">
        <v>1890</v>
      </c>
      <c r="B261" s="0" t="s">
        <v>1891</v>
      </c>
      <c r="C261" s="0" t="s">
        <v>1892</v>
      </c>
    </row>
    <row r="262" customFormat="false" ht="15" hidden="false" customHeight="false" outlineLevel="0" collapsed="false">
      <c r="A262" s="0" t="s">
        <v>589</v>
      </c>
      <c r="B262" s="0" t="s">
        <v>590</v>
      </c>
      <c r="C262" s="0" t="s">
        <v>591</v>
      </c>
    </row>
    <row r="263" customFormat="false" ht="15" hidden="false" customHeight="false" outlineLevel="0" collapsed="false">
      <c r="A263" s="0" t="s">
        <v>1437</v>
      </c>
      <c r="B263" s="0" t="s">
        <v>1609</v>
      </c>
      <c r="C263" s="0" t="s">
        <v>1439</v>
      </c>
    </row>
    <row r="264" customFormat="false" ht="15" hidden="false" customHeight="false" outlineLevel="0" collapsed="false">
      <c r="A264" s="0" t="s">
        <v>595</v>
      </c>
      <c r="B264" s="0" t="s">
        <v>596</v>
      </c>
      <c r="C264" s="0" t="s">
        <v>597</v>
      </c>
    </row>
    <row r="265" customFormat="false" ht="15" hidden="false" customHeight="false" outlineLevel="0" collapsed="false">
      <c r="A265" s="0" t="s">
        <v>1688</v>
      </c>
      <c r="B265" s="0" t="s">
        <v>1689</v>
      </c>
      <c r="C265" s="0" t="s">
        <v>1690</v>
      </c>
    </row>
    <row r="266" customFormat="false" ht="15" hidden="false" customHeight="false" outlineLevel="0" collapsed="false">
      <c r="A266" s="0" t="s">
        <v>598</v>
      </c>
      <c r="B266" s="0" t="s">
        <v>599</v>
      </c>
      <c r="C266" s="0" t="s">
        <v>600</v>
      </c>
    </row>
    <row r="267" customFormat="false" ht="15" hidden="false" customHeight="false" outlineLevel="0" collapsed="false">
      <c r="A267" s="0" t="s">
        <v>601</v>
      </c>
      <c r="B267" s="0" t="s">
        <v>602</v>
      </c>
      <c r="C267" s="0" t="s">
        <v>603</v>
      </c>
    </row>
    <row r="268" customFormat="false" ht="15" hidden="false" customHeight="false" outlineLevel="0" collapsed="false">
      <c r="A268" s="0" t="s">
        <v>2119</v>
      </c>
      <c r="B268" s="0" t="s">
        <v>2120</v>
      </c>
      <c r="C268" s="0" t="s">
        <v>2121</v>
      </c>
    </row>
    <row r="269" customFormat="false" ht="15" hidden="false" customHeight="false" outlineLevel="0" collapsed="false">
      <c r="A269" s="0" t="s">
        <v>2039</v>
      </c>
      <c r="B269" s="0" t="s">
        <v>2040</v>
      </c>
      <c r="C269" s="0" t="s">
        <v>2041</v>
      </c>
    </row>
    <row r="270" customFormat="false" ht="15" hidden="false" customHeight="false" outlineLevel="0" collapsed="false">
      <c r="A270" s="0" t="s">
        <v>1120</v>
      </c>
      <c r="B270" s="0" t="s">
        <v>1121</v>
      </c>
      <c r="C270" s="0" t="s">
        <v>1122</v>
      </c>
    </row>
    <row r="271" customFormat="false" ht="15" hidden="false" customHeight="false" outlineLevel="0" collapsed="false">
      <c r="A271" s="0" t="s">
        <v>604</v>
      </c>
      <c r="B271" s="0" t="s">
        <v>605</v>
      </c>
      <c r="C271" s="0" t="s">
        <v>606</v>
      </c>
    </row>
    <row r="272" customFormat="false" ht="15" hidden="false" customHeight="false" outlineLevel="0" collapsed="false">
      <c r="A272" s="0" t="s">
        <v>1445</v>
      </c>
      <c r="B272" s="0" t="s">
        <v>1446</v>
      </c>
      <c r="C272" s="0" t="s">
        <v>1447</v>
      </c>
    </row>
    <row r="273" customFormat="false" ht="15" hidden="false" customHeight="false" outlineLevel="0" collapsed="false">
      <c r="A273" s="0" t="s">
        <v>607</v>
      </c>
      <c r="B273" s="0" t="s">
        <v>608</v>
      </c>
      <c r="C273" s="0" t="s">
        <v>609</v>
      </c>
    </row>
    <row r="274" customFormat="false" ht="15" hidden="false" customHeight="false" outlineLevel="0" collapsed="false">
      <c r="A274" s="0" t="s">
        <v>1452</v>
      </c>
      <c r="B274" s="0" t="s">
        <v>1614</v>
      </c>
      <c r="C274" s="0" t="s">
        <v>1454</v>
      </c>
    </row>
    <row r="275" customFormat="false" ht="15" hidden="false" customHeight="false" outlineLevel="0" collapsed="false">
      <c r="A275" s="0" t="s">
        <v>1987</v>
      </c>
      <c r="B275" s="0" t="s">
        <v>1988</v>
      </c>
      <c r="C275" s="0" t="s">
        <v>1989</v>
      </c>
    </row>
    <row r="276" customFormat="false" ht="15" hidden="false" customHeight="false" outlineLevel="0" collapsed="false">
      <c r="A276" s="0" t="s">
        <v>2122</v>
      </c>
      <c r="B276" s="0" t="s">
        <v>2123</v>
      </c>
      <c r="C276" s="0" t="s">
        <v>2124</v>
      </c>
    </row>
    <row r="277" customFormat="false" ht="15" hidden="false" customHeight="false" outlineLevel="0" collapsed="false">
      <c r="A277" s="0" t="s">
        <v>1455</v>
      </c>
      <c r="B277" s="0" t="s">
        <v>1691</v>
      </c>
      <c r="C277" s="0" t="s">
        <v>1457</v>
      </c>
    </row>
    <row r="278" customFormat="false" ht="15" hidden="false" customHeight="false" outlineLevel="0" collapsed="false">
      <c r="A278" s="0" t="s">
        <v>1692</v>
      </c>
      <c r="B278" s="0" t="s">
        <v>1693</v>
      </c>
      <c r="C278" s="0" t="s">
        <v>1694</v>
      </c>
    </row>
    <row r="279" customFormat="false" ht="15" hidden="false" customHeight="false" outlineLevel="0" collapsed="false">
      <c r="A279" s="0" t="s">
        <v>616</v>
      </c>
    </row>
    <row r="280" customFormat="false" ht="15" hidden="false" customHeight="false" outlineLevel="0" collapsed="false">
      <c r="A280" s="0" t="s">
        <v>617</v>
      </c>
      <c r="B280" s="0" t="s">
        <v>618</v>
      </c>
      <c r="C280" s="0" t="s">
        <v>619</v>
      </c>
    </row>
    <row r="281" customFormat="false" ht="15" hidden="false" customHeight="false" outlineLevel="0" collapsed="false">
      <c r="A281" s="0" t="s">
        <v>620</v>
      </c>
      <c r="B281" s="0" t="s">
        <v>621</v>
      </c>
      <c r="C281" s="0" t="s">
        <v>622</v>
      </c>
    </row>
    <row r="282" customFormat="false" ht="15" hidden="false" customHeight="false" outlineLevel="0" collapsed="false">
      <c r="A282" s="0" t="s">
        <v>623</v>
      </c>
      <c r="B282" s="0" t="s">
        <v>624</v>
      </c>
      <c r="C282" s="0" t="s">
        <v>625</v>
      </c>
    </row>
    <row r="283" customFormat="false" ht="15" hidden="false" customHeight="false" outlineLevel="0" collapsed="false">
      <c r="A283" s="0" t="s">
        <v>626</v>
      </c>
      <c r="B283" s="0" t="s">
        <v>627</v>
      </c>
      <c r="C283" s="0" t="s">
        <v>628</v>
      </c>
    </row>
    <row r="284" customFormat="false" ht="15" hidden="false" customHeight="false" outlineLevel="0" collapsed="false">
      <c r="A284" s="0" t="s">
        <v>632</v>
      </c>
      <c r="B284" s="0" t="s">
        <v>633</v>
      </c>
      <c r="C284" s="0" t="s">
        <v>634</v>
      </c>
    </row>
    <row r="285" customFormat="false" ht="15" hidden="false" customHeight="false" outlineLevel="0" collapsed="false">
      <c r="A285" s="0" t="s">
        <v>637</v>
      </c>
      <c r="B285" s="0" t="s">
        <v>638</v>
      </c>
      <c r="C285" s="0" t="s">
        <v>639</v>
      </c>
    </row>
    <row r="286" customFormat="false" ht="15" hidden="false" customHeight="false" outlineLevel="0" collapsed="false">
      <c r="A286" s="0" t="s">
        <v>2042</v>
      </c>
      <c r="B286" s="0" t="s">
        <v>2043</v>
      </c>
      <c r="C286" s="0" t="s">
        <v>2044</v>
      </c>
    </row>
    <row r="287" customFormat="false" ht="15" hidden="false" customHeight="false" outlineLevel="0" collapsed="false">
      <c r="A287" s="0" t="s">
        <v>2045</v>
      </c>
      <c r="B287" s="0" t="s">
        <v>2046</v>
      </c>
      <c r="C287" s="0" t="s">
        <v>2047</v>
      </c>
    </row>
    <row r="288" customFormat="false" ht="15" hidden="false" customHeight="false" outlineLevel="0" collapsed="false">
      <c r="A288" s="0" t="s">
        <v>2048</v>
      </c>
      <c r="B288" s="0" t="s">
        <v>2049</v>
      </c>
      <c r="C288" s="0" t="s">
        <v>2050</v>
      </c>
    </row>
    <row r="289" customFormat="false" ht="15" hidden="false" customHeight="false" outlineLevel="0" collapsed="false">
      <c r="A289" s="0" t="s">
        <v>1465</v>
      </c>
      <c r="B289" s="0" t="s">
        <v>1466</v>
      </c>
      <c r="C289" s="0" t="s">
        <v>1467</v>
      </c>
    </row>
    <row r="290" customFormat="false" ht="15" hidden="false" customHeight="false" outlineLevel="0" collapsed="false">
      <c r="A290" s="0" t="s">
        <v>644</v>
      </c>
      <c r="B290" s="0" t="s">
        <v>645</v>
      </c>
      <c r="C290" s="0" t="s">
        <v>646</v>
      </c>
    </row>
    <row r="291" customFormat="false" ht="15" hidden="false" customHeight="false" outlineLevel="0" collapsed="false">
      <c r="A291" s="0" t="s">
        <v>647</v>
      </c>
      <c r="B291" s="0" t="s">
        <v>648</v>
      </c>
      <c r="C291" s="0" t="s">
        <v>649</v>
      </c>
    </row>
    <row r="292" customFormat="false" ht="15" hidden="false" customHeight="false" outlineLevel="0" collapsed="false">
      <c r="A292" s="0" t="s">
        <v>1126</v>
      </c>
      <c r="B292" s="0" t="s">
        <v>1127</v>
      </c>
      <c r="C292" s="0" t="s">
        <v>1128</v>
      </c>
    </row>
    <row r="293" customFormat="false" ht="15" hidden="false" customHeight="false" outlineLevel="0" collapsed="false">
      <c r="A293" s="0" t="s">
        <v>1129</v>
      </c>
      <c r="B293" s="0" t="s">
        <v>1130</v>
      </c>
      <c r="C293" s="0" t="s">
        <v>1131</v>
      </c>
    </row>
    <row r="294" customFormat="false" ht="15" hidden="false" customHeight="false" outlineLevel="0" collapsed="false">
      <c r="A294" s="0" t="s">
        <v>653</v>
      </c>
      <c r="B294" s="0" t="s">
        <v>654</v>
      </c>
      <c r="C294" s="0" t="s">
        <v>655</v>
      </c>
    </row>
    <row r="295" customFormat="false" ht="15" hidden="false" customHeight="false" outlineLevel="0" collapsed="false">
      <c r="A295" s="0" t="s">
        <v>2171</v>
      </c>
    </row>
    <row r="296" customFormat="false" ht="15" hidden="false" customHeight="false" outlineLevel="0" collapsed="false">
      <c r="A296" s="0" t="s">
        <v>656</v>
      </c>
      <c r="B296" s="0" t="s">
        <v>657</v>
      </c>
      <c r="C296" s="0" t="s">
        <v>658</v>
      </c>
    </row>
    <row r="297" customFormat="false" ht="15" hidden="false" customHeight="false" outlineLevel="0" collapsed="false">
      <c r="A297" s="0" t="s">
        <v>1132</v>
      </c>
      <c r="B297" s="0" t="s">
        <v>1133</v>
      </c>
      <c r="C297" s="0" t="s">
        <v>1134</v>
      </c>
    </row>
    <row r="298" customFormat="false" ht="15" hidden="false" customHeight="false" outlineLevel="0" collapsed="false">
      <c r="A298" s="0" t="s">
        <v>1138</v>
      </c>
      <c r="B298" s="0" t="s">
        <v>1139</v>
      </c>
      <c r="C298" s="0" t="s">
        <v>1140</v>
      </c>
    </row>
    <row r="299" customFormat="false" ht="15" hidden="false" customHeight="false" outlineLevel="0" collapsed="false">
      <c r="A299" s="0" t="s">
        <v>1472</v>
      </c>
    </row>
    <row r="300" customFormat="false" ht="15" hidden="false" customHeight="false" outlineLevel="0" collapsed="false">
      <c r="A300" s="0" t="s">
        <v>665</v>
      </c>
      <c r="B300" s="0" t="s">
        <v>666</v>
      </c>
      <c r="C300" s="0" t="s">
        <v>667</v>
      </c>
    </row>
    <row r="301" customFormat="false" ht="15" hidden="false" customHeight="false" outlineLevel="0" collapsed="false">
      <c r="A301" s="0" t="s">
        <v>1141</v>
      </c>
      <c r="B301" s="0" t="s">
        <v>1142</v>
      </c>
      <c r="C301" s="0" t="s">
        <v>1143</v>
      </c>
    </row>
    <row r="302" customFormat="false" ht="15" hidden="false" customHeight="false" outlineLevel="0" collapsed="false">
      <c r="A302" s="0" t="s">
        <v>2051</v>
      </c>
      <c r="B302" s="0" t="s">
        <v>2052</v>
      </c>
      <c r="C302" s="0" t="s">
        <v>2053</v>
      </c>
    </row>
    <row r="303" customFormat="false" ht="15" hidden="false" customHeight="false" outlineLevel="0" collapsed="false">
      <c r="A303" s="0" t="s">
        <v>1144</v>
      </c>
      <c r="B303" s="0" t="s">
        <v>1145</v>
      </c>
      <c r="C303" s="0" t="s">
        <v>1146</v>
      </c>
    </row>
    <row r="304" customFormat="false" ht="15" hidden="false" customHeight="false" outlineLevel="0" collapsed="false">
      <c r="A304" s="0" t="s">
        <v>1695</v>
      </c>
      <c r="B304" s="0" t="s">
        <v>1696</v>
      </c>
      <c r="C304" s="0" t="s">
        <v>1697</v>
      </c>
    </row>
    <row r="305" customFormat="false" ht="15" hidden="false" customHeight="false" outlineLevel="0" collapsed="false">
      <c r="A305" s="0" t="s">
        <v>674</v>
      </c>
      <c r="B305" s="0" t="s">
        <v>675</v>
      </c>
      <c r="C305" s="0" t="s">
        <v>676</v>
      </c>
    </row>
    <row r="306" customFormat="false" ht="15" hidden="false" customHeight="false" outlineLevel="0" collapsed="false">
      <c r="A306" s="0" t="s">
        <v>1842</v>
      </c>
      <c r="B306" s="0" t="s">
        <v>1843</v>
      </c>
      <c r="C306" s="0" t="s">
        <v>1844</v>
      </c>
    </row>
    <row r="307" customFormat="false" ht="15" hidden="false" customHeight="false" outlineLevel="0" collapsed="false">
      <c r="A307" s="0" t="s">
        <v>687</v>
      </c>
      <c r="B307" s="0" t="s">
        <v>688</v>
      </c>
      <c r="C307" s="0" t="s">
        <v>689</v>
      </c>
    </row>
    <row r="308" customFormat="false" ht="15" hidden="false" customHeight="false" outlineLevel="0" collapsed="false">
      <c r="A308" s="0" t="s">
        <v>2226</v>
      </c>
      <c r="B308" s="0" t="s">
        <v>2227</v>
      </c>
      <c r="C308" s="0" t="s">
        <v>2228</v>
      </c>
    </row>
    <row r="309" customFormat="false" ht="15" hidden="false" customHeight="false" outlineLevel="0" collapsed="false">
      <c r="A309" s="0" t="s">
        <v>1159</v>
      </c>
      <c r="B309" s="0" t="s">
        <v>1160</v>
      </c>
      <c r="C309" s="0" t="s">
        <v>1161</v>
      </c>
    </row>
    <row r="310" customFormat="false" ht="15" hidden="false" customHeight="false" outlineLevel="0" collapsed="false">
      <c r="A310" s="0" t="s">
        <v>690</v>
      </c>
    </row>
    <row r="311" customFormat="false" ht="15" hidden="false" customHeight="false" outlineLevel="0" collapsed="false">
      <c r="A311" s="0" t="s">
        <v>695</v>
      </c>
      <c r="B311" s="0" t="s">
        <v>696</v>
      </c>
      <c r="C311" s="0" t="s">
        <v>697</v>
      </c>
    </row>
    <row r="312" customFormat="false" ht="15" hidden="false" customHeight="false" outlineLevel="0" collapsed="false">
      <c r="A312" s="0" t="s">
        <v>1166</v>
      </c>
      <c r="B312" s="0" t="s">
        <v>1167</v>
      </c>
      <c r="C312" s="0" t="s">
        <v>1168</v>
      </c>
    </row>
    <row r="313" customFormat="false" ht="15" hidden="false" customHeight="false" outlineLevel="0" collapsed="false">
      <c r="A313" s="0" t="s">
        <v>1698</v>
      </c>
      <c r="B313" s="0" t="s">
        <v>1699</v>
      </c>
      <c r="C313" s="0" t="s">
        <v>1700</v>
      </c>
    </row>
    <row r="314" customFormat="false" ht="15" hidden="false" customHeight="false" outlineLevel="0" collapsed="false">
      <c r="A314" s="0" t="s">
        <v>2229</v>
      </c>
      <c r="B314" s="0" t="s">
        <v>2230</v>
      </c>
      <c r="C314" s="0" t="s">
        <v>2231</v>
      </c>
    </row>
    <row r="315" customFormat="false" ht="15" hidden="false" customHeight="false" outlineLevel="0" collapsed="false">
      <c r="A315" s="0" t="s">
        <v>698</v>
      </c>
      <c r="B315" s="0" t="s">
        <v>699</v>
      </c>
      <c r="C315" s="0" t="s">
        <v>700</v>
      </c>
    </row>
    <row r="316" customFormat="false" ht="15" hidden="false" customHeight="false" outlineLevel="0" collapsed="false">
      <c r="A316" s="0" t="s">
        <v>1893</v>
      </c>
      <c r="B316" s="0" t="s">
        <v>1894</v>
      </c>
      <c r="C316" s="0" t="s">
        <v>1895</v>
      </c>
    </row>
    <row r="317" customFormat="false" ht="15" hidden="false" customHeight="false" outlineLevel="0" collapsed="false">
      <c r="A317" s="0" t="s">
        <v>701</v>
      </c>
      <c r="B317" s="0" t="s">
        <v>702</v>
      </c>
      <c r="C317" s="0" t="s">
        <v>703</v>
      </c>
    </row>
    <row r="318" customFormat="false" ht="15" hidden="false" customHeight="false" outlineLevel="0" collapsed="false">
      <c r="A318" s="0" t="s">
        <v>707</v>
      </c>
      <c r="B318" s="0" t="s">
        <v>708</v>
      </c>
      <c r="C318" s="0" t="s">
        <v>709</v>
      </c>
    </row>
    <row r="319" customFormat="false" ht="15" hidden="false" customHeight="false" outlineLevel="0" collapsed="false">
      <c r="A319" s="0" t="s">
        <v>707</v>
      </c>
      <c r="B319" s="0" t="s">
        <v>710</v>
      </c>
      <c r="C319" s="0" t="s">
        <v>711</v>
      </c>
    </row>
    <row r="320" customFormat="false" ht="15" hidden="false" customHeight="false" outlineLevel="0" collapsed="false">
      <c r="A320" s="0" t="s">
        <v>712</v>
      </c>
      <c r="B320" s="0" t="s">
        <v>713</v>
      </c>
      <c r="C320" s="0" t="s">
        <v>714</v>
      </c>
    </row>
    <row r="321" customFormat="false" ht="15" hidden="false" customHeight="false" outlineLevel="0" collapsed="false">
      <c r="A321" s="0" t="s">
        <v>1169</v>
      </c>
      <c r="B321" s="0" t="s">
        <v>1170</v>
      </c>
      <c r="C321" s="0" t="s">
        <v>1171</v>
      </c>
    </row>
    <row r="322" customFormat="false" ht="15" hidden="false" customHeight="false" outlineLevel="0" collapsed="false">
      <c r="A322" s="0" t="s">
        <v>715</v>
      </c>
      <c r="B322" s="0" t="s">
        <v>716</v>
      </c>
      <c r="C322" s="0" t="s">
        <v>717</v>
      </c>
    </row>
    <row r="323" customFormat="false" ht="15" hidden="false" customHeight="false" outlineLevel="0" collapsed="false">
      <c r="A323" s="0" t="s">
        <v>718</v>
      </c>
      <c r="B323" s="0" t="s">
        <v>719</v>
      </c>
      <c r="C323" s="0" t="s">
        <v>720</v>
      </c>
    </row>
    <row r="324" customFormat="false" ht="15" hidden="false" customHeight="false" outlineLevel="0" collapsed="false">
      <c r="A324" s="0" t="s">
        <v>1896</v>
      </c>
      <c r="B324" s="0" t="s">
        <v>1897</v>
      </c>
      <c r="C324" s="0" t="s">
        <v>1898</v>
      </c>
    </row>
    <row r="325" customFormat="false" ht="15" hidden="false" customHeight="false" outlineLevel="0" collapsed="false">
      <c r="A325" s="0" t="s">
        <v>721</v>
      </c>
    </row>
    <row r="326" customFormat="false" ht="15" hidden="false" customHeight="false" outlineLevel="0" collapsed="false">
      <c r="A326" s="0" t="s">
        <v>722</v>
      </c>
      <c r="B326" s="0" t="s">
        <v>723</v>
      </c>
      <c r="C326" s="0" t="s">
        <v>724</v>
      </c>
    </row>
    <row r="327" customFormat="false" ht="15" hidden="false" customHeight="false" outlineLevel="0" collapsed="false">
      <c r="A327" s="0" t="s">
        <v>725</v>
      </c>
      <c r="B327" s="0" t="s">
        <v>726</v>
      </c>
      <c r="C327" s="0" t="s">
        <v>727</v>
      </c>
    </row>
    <row r="328" customFormat="false" ht="15" hidden="false" customHeight="false" outlineLevel="0" collapsed="false">
      <c r="A328" s="0" t="s">
        <v>2054</v>
      </c>
      <c r="B328" s="0" t="s">
        <v>2055</v>
      </c>
      <c r="C328" s="0" t="s">
        <v>2056</v>
      </c>
    </row>
    <row r="329" customFormat="false" ht="15" hidden="false" customHeight="false" outlineLevel="0" collapsed="false">
      <c r="A329" s="0" t="s">
        <v>1491</v>
      </c>
      <c r="B329" s="0" t="s">
        <v>1624</v>
      </c>
      <c r="C329" s="0" t="s">
        <v>1493</v>
      </c>
    </row>
    <row r="330" customFormat="false" ht="15" hidden="false" customHeight="false" outlineLevel="0" collapsed="false">
      <c r="A330" s="0" t="s">
        <v>1172</v>
      </c>
      <c r="B330" s="0" t="s">
        <v>1173</v>
      </c>
      <c r="C330" s="0" t="s">
        <v>1174</v>
      </c>
    </row>
    <row r="331" customFormat="false" ht="15" hidden="false" customHeight="false" outlineLevel="0" collapsed="false">
      <c r="A331" s="0" t="s">
        <v>737</v>
      </c>
      <c r="B331" s="0" t="s">
        <v>738</v>
      </c>
      <c r="C331" s="0" t="s">
        <v>739</v>
      </c>
    </row>
    <row r="332" customFormat="false" ht="15" hidden="false" customHeight="false" outlineLevel="0" collapsed="false">
      <c r="A332" s="0" t="s">
        <v>740</v>
      </c>
      <c r="B332" s="0" t="s">
        <v>741</v>
      </c>
      <c r="C332" s="0" t="s">
        <v>742</v>
      </c>
    </row>
    <row r="333" customFormat="false" ht="15" hidden="false" customHeight="false" outlineLevel="0" collapsed="false">
      <c r="A333" s="0" t="s">
        <v>743</v>
      </c>
      <c r="B333" s="0" t="s">
        <v>744</v>
      </c>
      <c r="C333" s="0" t="s">
        <v>745</v>
      </c>
    </row>
    <row r="334" customFormat="false" ht="15" hidden="false" customHeight="false" outlineLevel="0" collapsed="false">
      <c r="A334" s="0" t="s">
        <v>746</v>
      </c>
      <c r="B334" s="0" t="s">
        <v>747</v>
      </c>
      <c r="C334" s="0" t="s">
        <v>748</v>
      </c>
    </row>
    <row r="335" customFormat="false" ht="15" hidden="false" customHeight="false" outlineLevel="0" collapsed="false">
      <c r="A335" s="0" t="s">
        <v>1498</v>
      </c>
    </row>
    <row r="336" customFormat="false" ht="15" hidden="false" customHeight="false" outlineLevel="0" collapsed="false">
      <c r="A336" s="0" t="s">
        <v>1181</v>
      </c>
      <c r="B336" s="0" t="s">
        <v>1182</v>
      </c>
      <c r="C336" s="0" t="s">
        <v>1183</v>
      </c>
    </row>
    <row r="337" customFormat="false" ht="15" hidden="false" customHeight="false" outlineLevel="0" collapsed="false">
      <c r="A337" s="0" t="s">
        <v>749</v>
      </c>
    </row>
    <row r="338" customFormat="false" ht="15" hidden="false" customHeight="false" outlineLevel="0" collapsed="false">
      <c r="A338" s="0" t="s">
        <v>2232</v>
      </c>
      <c r="B338" s="0" t="s">
        <v>2233</v>
      </c>
      <c r="C338" s="0" t="s">
        <v>2234</v>
      </c>
    </row>
    <row r="339" customFormat="false" ht="15" hidden="false" customHeight="false" outlineLevel="0" collapsed="false">
      <c r="A339" s="0" t="s">
        <v>1500</v>
      </c>
      <c r="B339" s="0" t="s">
        <v>1501</v>
      </c>
      <c r="C339" s="0" t="s">
        <v>1502</v>
      </c>
    </row>
    <row r="340" customFormat="false" ht="15" hidden="false" customHeight="false" outlineLevel="0" collapsed="false">
      <c r="A340" s="0" t="s">
        <v>1184</v>
      </c>
      <c r="B340" s="0" t="s">
        <v>1185</v>
      </c>
      <c r="C340" s="0" t="s">
        <v>1186</v>
      </c>
    </row>
    <row r="341" customFormat="false" ht="15" hidden="false" customHeight="false" outlineLevel="0" collapsed="false">
      <c r="A341" s="0" t="s">
        <v>2235</v>
      </c>
      <c r="B341" s="0" t="s">
        <v>2236</v>
      </c>
      <c r="C341" s="0" t="s">
        <v>2237</v>
      </c>
    </row>
    <row r="342" customFormat="false" ht="15" hidden="false" customHeight="false" outlineLevel="0" collapsed="false">
      <c r="A342" s="0" t="s">
        <v>753</v>
      </c>
      <c r="B342" s="0" t="s">
        <v>754</v>
      </c>
      <c r="C342" s="0" t="s">
        <v>755</v>
      </c>
    </row>
    <row r="343" customFormat="false" ht="15" hidden="false" customHeight="false" outlineLevel="0" collapsed="false">
      <c r="A343" s="0" t="s">
        <v>1187</v>
      </c>
      <c r="B343" s="0" t="s">
        <v>1188</v>
      </c>
      <c r="C343" s="0" t="s">
        <v>1189</v>
      </c>
    </row>
    <row r="344" customFormat="false" ht="15" hidden="false" customHeight="false" outlineLevel="0" collapsed="false">
      <c r="A344" s="0" t="s">
        <v>756</v>
      </c>
      <c r="B344" s="0" t="s">
        <v>757</v>
      </c>
      <c r="C344" s="0" t="s">
        <v>758</v>
      </c>
    </row>
    <row r="345" customFormat="false" ht="15" hidden="false" customHeight="false" outlineLevel="0" collapsed="false">
      <c r="A345" s="0" t="s">
        <v>2238</v>
      </c>
      <c r="B345" s="0" t="s">
        <v>2239</v>
      </c>
      <c r="C345" s="0" t="s">
        <v>2240</v>
      </c>
    </row>
    <row r="346" customFormat="false" ht="15" hidden="false" customHeight="false" outlineLevel="0" collapsed="false">
      <c r="A346" s="0" t="s">
        <v>2175</v>
      </c>
      <c r="B346" s="0" t="s">
        <v>2176</v>
      </c>
      <c r="C346" s="0" t="s">
        <v>2177</v>
      </c>
    </row>
    <row r="347" customFormat="false" ht="15" hidden="false" customHeight="false" outlineLevel="0" collapsed="false">
      <c r="A347" s="0" t="s">
        <v>2241</v>
      </c>
      <c r="B347" s="0" t="s">
        <v>2242</v>
      </c>
      <c r="C347" s="0" t="s">
        <v>2243</v>
      </c>
    </row>
    <row r="348" customFormat="false" ht="15" hidden="false" customHeight="false" outlineLevel="0" collapsed="false">
      <c r="A348" s="0" t="s">
        <v>1777</v>
      </c>
      <c r="B348" s="0" t="s">
        <v>1778</v>
      </c>
      <c r="C348" s="0" t="s">
        <v>1779</v>
      </c>
    </row>
    <row r="349" customFormat="false" ht="15" hidden="false" customHeight="false" outlineLevel="0" collapsed="false">
      <c r="A349" s="0" t="s">
        <v>771</v>
      </c>
      <c r="B349" s="0" t="s">
        <v>772</v>
      </c>
      <c r="C349" s="0" t="s">
        <v>773</v>
      </c>
    </row>
    <row r="350" customFormat="false" ht="15" hidden="false" customHeight="false" outlineLevel="0" collapsed="false">
      <c r="A350" s="0" t="s">
        <v>774</v>
      </c>
      <c r="B350" s="0" t="s">
        <v>775</v>
      </c>
      <c r="C350" s="0" t="s">
        <v>776</v>
      </c>
    </row>
    <row r="351" customFormat="false" ht="15" hidden="false" customHeight="false" outlineLevel="0" collapsed="false">
      <c r="A351" s="0" t="s">
        <v>1944</v>
      </c>
    </row>
    <row r="352" customFormat="false" ht="15" hidden="false" customHeight="false" outlineLevel="0" collapsed="false">
      <c r="A352" s="0" t="s">
        <v>780</v>
      </c>
      <c r="B352" s="0" t="s">
        <v>781</v>
      </c>
      <c r="C352" s="0" t="s">
        <v>782</v>
      </c>
    </row>
    <row r="353" customFormat="false" ht="15" hidden="false" customHeight="false" outlineLevel="0" collapsed="false">
      <c r="A353" s="0" t="s">
        <v>1515</v>
      </c>
      <c r="B353" s="0" t="s">
        <v>1516</v>
      </c>
      <c r="C353" s="0" t="s">
        <v>1517</v>
      </c>
    </row>
    <row r="354" customFormat="false" ht="15" hidden="false" customHeight="false" outlineLevel="0" collapsed="false">
      <c r="A354" s="0" t="s">
        <v>786</v>
      </c>
      <c r="B354" s="0" t="s">
        <v>787</v>
      </c>
      <c r="C354" s="0" t="s">
        <v>788</v>
      </c>
    </row>
    <row r="355" customFormat="false" ht="15" hidden="false" customHeight="false" outlineLevel="0" collapsed="false">
      <c r="A355" s="0" t="s">
        <v>2057</v>
      </c>
      <c r="B355" s="0" t="s">
        <v>2058</v>
      </c>
      <c r="C355" s="0" t="s">
        <v>2059</v>
      </c>
    </row>
    <row r="356" customFormat="false" ht="15" hidden="false" customHeight="false" outlineLevel="0" collapsed="false">
      <c r="A356" s="0" t="s">
        <v>792</v>
      </c>
      <c r="B356" s="0" t="s">
        <v>793</v>
      </c>
      <c r="C356" s="0" t="s">
        <v>794</v>
      </c>
    </row>
    <row r="357" customFormat="false" ht="15" hidden="false" customHeight="false" outlineLevel="0" collapsed="false">
      <c r="A357" s="0" t="s">
        <v>795</v>
      </c>
      <c r="B357" s="0" t="s">
        <v>796</v>
      </c>
      <c r="C357" s="0" t="s">
        <v>797</v>
      </c>
    </row>
    <row r="358" customFormat="false" ht="15" hidden="false" customHeight="false" outlineLevel="0" collapsed="false">
      <c r="A358" s="0" t="s">
        <v>2128</v>
      </c>
      <c r="B358" s="0" t="s">
        <v>2129</v>
      </c>
      <c r="C358" s="0" t="s">
        <v>2130</v>
      </c>
    </row>
    <row r="359" customFormat="false" ht="15" hidden="false" customHeight="false" outlineLevel="0" collapsed="false">
      <c r="A359" s="0" t="s">
        <v>798</v>
      </c>
      <c r="B359" s="0" t="s">
        <v>799</v>
      </c>
      <c r="C359" s="0" t="s">
        <v>800</v>
      </c>
    </row>
    <row r="360" customFormat="false" ht="15" hidden="false" customHeight="false" outlineLevel="0" collapsed="false">
      <c r="A360" s="0" t="s">
        <v>2060</v>
      </c>
      <c r="B360" s="0" t="s">
        <v>2061</v>
      </c>
      <c r="C360" s="0" t="s">
        <v>2062</v>
      </c>
    </row>
    <row r="361" customFormat="false" ht="15" hidden="false" customHeight="false" outlineLevel="0" collapsed="false">
      <c r="A361" s="0" t="s">
        <v>1845</v>
      </c>
      <c r="B361" s="0" t="s">
        <v>1846</v>
      </c>
      <c r="C361" s="0" t="s">
        <v>1847</v>
      </c>
    </row>
    <row r="362" customFormat="false" ht="15" hidden="false" customHeight="false" outlineLevel="0" collapsed="false">
      <c r="A362" s="0" t="s">
        <v>807</v>
      </c>
      <c r="B362" s="0" t="s">
        <v>808</v>
      </c>
      <c r="C362" s="0" t="s">
        <v>809</v>
      </c>
    </row>
    <row r="363" customFormat="false" ht="15" hidden="false" customHeight="false" outlineLevel="0" collapsed="false">
      <c r="A363" s="0" t="s">
        <v>2131</v>
      </c>
      <c r="B363" s="0" t="s">
        <v>2132</v>
      </c>
      <c r="C363" s="0" t="s">
        <v>2133</v>
      </c>
    </row>
    <row r="364" customFormat="false" ht="15" hidden="false" customHeight="false" outlineLevel="0" collapsed="false">
      <c r="A364" s="0" t="s">
        <v>1520</v>
      </c>
      <c r="B364" s="0" t="s">
        <v>1629</v>
      </c>
      <c r="C364" s="0" t="s">
        <v>1522</v>
      </c>
    </row>
    <row r="365" customFormat="false" ht="15" hidden="false" customHeight="false" outlineLevel="0" collapsed="false">
      <c r="A365" s="0" t="s">
        <v>810</v>
      </c>
      <c r="B365" s="0" t="s">
        <v>811</v>
      </c>
      <c r="C365" s="0" t="s">
        <v>812</v>
      </c>
    </row>
    <row r="366" customFormat="false" ht="15" hidden="false" customHeight="false" outlineLevel="0" collapsed="false">
      <c r="A366" s="0" t="s">
        <v>1524</v>
      </c>
      <c r="B366" s="0" t="s">
        <v>1525</v>
      </c>
      <c r="C366" s="0" t="s">
        <v>1526</v>
      </c>
    </row>
    <row r="367" customFormat="false" ht="15" hidden="false" customHeight="false" outlineLevel="0" collapsed="false">
      <c r="A367" s="0" t="s">
        <v>1214</v>
      </c>
      <c r="B367" s="0" t="s">
        <v>1215</v>
      </c>
      <c r="C367" s="0" t="s">
        <v>1216</v>
      </c>
    </row>
    <row r="368" customFormat="false" ht="15" hidden="false" customHeight="false" outlineLevel="0" collapsed="false">
      <c r="A368" s="0" t="s">
        <v>2244</v>
      </c>
      <c r="B368" s="0" t="s">
        <v>2245</v>
      </c>
      <c r="C368" s="0" t="s">
        <v>2246</v>
      </c>
    </row>
    <row r="369" customFormat="false" ht="15" hidden="false" customHeight="false" outlineLevel="0" collapsed="false">
      <c r="A369" s="0" t="s">
        <v>817</v>
      </c>
      <c r="B369" s="0" t="s">
        <v>818</v>
      </c>
      <c r="C369" s="0" t="s">
        <v>819</v>
      </c>
    </row>
    <row r="370" customFormat="false" ht="15" hidden="false" customHeight="false" outlineLevel="0" collapsed="false">
      <c r="A370" s="0" t="s">
        <v>1899</v>
      </c>
    </row>
    <row r="371" customFormat="false" ht="15" hidden="false" customHeight="false" outlineLevel="0" collapsed="false">
      <c r="A371" s="0" t="s">
        <v>1635</v>
      </c>
      <c r="B371" s="0" t="s">
        <v>1636</v>
      </c>
      <c r="C371" s="0" t="s">
        <v>1637</v>
      </c>
    </row>
    <row r="372" customFormat="false" ht="15" hidden="false" customHeight="false" outlineLevel="0" collapsed="false">
      <c r="A372" s="0" t="s">
        <v>1535</v>
      </c>
      <c r="B372" s="0" t="s">
        <v>2066</v>
      </c>
      <c r="C372" s="0" t="s">
        <v>1537</v>
      </c>
    </row>
    <row r="373" customFormat="false" ht="15" hidden="false" customHeight="false" outlineLevel="0" collapsed="false">
      <c r="A373" s="0" t="s">
        <v>1851</v>
      </c>
      <c r="B373" s="0" t="s">
        <v>1852</v>
      </c>
      <c r="C373" s="0" t="s">
        <v>1853</v>
      </c>
    </row>
    <row r="374" customFormat="false" ht="15" hidden="false" customHeight="false" outlineLevel="0" collapsed="false">
      <c r="A374" s="0" t="s">
        <v>1538</v>
      </c>
      <c r="B374" s="0" t="s">
        <v>1539</v>
      </c>
      <c r="C374" s="0" t="s">
        <v>1540</v>
      </c>
    </row>
    <row r="375" customFormat="false" ht="15" hidden="false" customHeight="false" outlineLevel="0" collapsed="false">
      <c r="A375" s="0" t="s">
        <v>2181</v>
      </c>
      <c r="B375" s="0" t="s">
        <v>2182</v>
      </c>
      <c r="C375" s="0" t="s">
        <v>2183</v>
      </c>
    </row>
    <row r="376" customFormat="false" ht="15" hidden="false" customHeight="false" outlineLevel="0" collapsed="false">
      <c r="A376" s="0" t="s">
        <v>1994</v>
      </c>
      <c r="B376" s="0" t="s">
        <v>1995</v>
      </c>
      <c r="C376" s="0" t="s">
        <v>1996</v>
      </c>
    </row>
    <row r="377" customFormat="false" ht="15" hidden="false" customHeight="false" outlineLevel="0" collapsed="false">
      <c r="A377" s="0" t="s">
        <v>2134</v>
      </c>
      <c r="B377" s="0" t="s">
        <v>2135</v>
      </c>
      <c r="C377" s="0" t="s">
        <v>2136</v>
      </c>
    </row>
    <row r="378" customFormat="false" ht="15" hidden="false" customHeight="false" outlineLevel="0" collapsed="false">
      <c r="A378" s="0" t="s">
        <v>832</v>
      </c>
      <c r="B378" s="0" t="s">
        <v>833</v>
      </c>
      <c r="C378" s="0" t="s">
        <v>834</v>
      </c>
    </row>
    <row r="379" customFormat="false" ht="15" hidden="false" customHeight="false" outlineLevel="0" collapsed="false">
      <c r="A379" s="0" t="s">
        <v>835</v>
      </c>
      <c r="B379" s="0" t="s">
        <v>836</v>
      </c>
      <c r="C379" s="0" t="s">
        <v>837</v>
      </c>
    </row>
    <row r="380" customFormat="false" ht="15" hidden="false" customHeight="false" outlineLevel="0" collapsed="false">
      <c r="A380" s="0" t="s">
        <v>1225</v>
      </c>
      <c r="B380" s="0" t="s">
        <v>1226</v>
      </c>
      <c r="C380" s="0" t="s">
        <v>1227</v>
      </c>
    </row>
    <row r="381" customFormat="false" ht="15" hidden="false" customHeight="false" outlineLevel="0" collapsed="false">
      <c r="A381" s="0" t="s">
        <v>1228</v>
      </c>
      <c r="B381" s="0" t="s">
        <v>1229</v>
      </c>
      <c r="C381" s="0" t="s">
        <v>1228</v>
      </c>
    </row>
    <row r="382" customFormat="false" ht="15" hidden="false" customHeight="false" outlineLevel="0" collapsed="false">
      <c r="A382" s="0" t="s">
        <v>844</v>
      </c>
      <c r="B382" s="0" t="s">
        <v>845</v>
      </c>
      <c r="C382" s="0" t="s">
        <v>846</v>
      </c>
    </row>
    <row r="383" customFormat="false" ht="15" hidden="false" customHeight="false" outlineLevel="0" collapsed="false">
      <c r="A383" s="0" t="s">
        <v>847</v>
      </c>
      <c r="B383" s="0" t="s">
        <v>848</v>
      </c>
      <c r="C383" s="0" t="s">
        <v>849</v>
      </c>
    </row>
    <row r="384" customFormat="false" ht="15" hidden="false" customHeight="false" outlineLevel="0" collapsed="false">
      <c r="A384" s="0" t="s">
        <v>853</v>
      </c>
      <c r="B384" s="0" t="s">
        <v>854</v>
      </c>
      <c r="C384" s="0" t="s">
        <v>855</v>
      </c>
    </row>
    <row r="385" customFormat="false" ht="15" hidden="false" customHeight="false" outlineLevel="0" collapsed="false">
      <c r="A385" s="0" t="s">
        <v>1792</v>
      </c>
      <c r="B385" s="0" t="s">
        <v>1793</v>
      </c>
      <c r="C385" s="0" t="s">
        <v>1794</v>
      </c>
    </row>
    <row r="386" customFormat="false" ht="15" hidden="false" customHeight="false" outlineLevel="0" collapsed="false">
      <c r="A386" s="0" t="s">
        <v>1230</v>
      </c>
      <c r="B386" s="0" t="s">
        <v>1231</v>
      </c>
      <c r="C386" s="0" t="s">
        <v>1232</v>
      </c>
    </row>
    <row r="387" customFormat="false" ht="15" hidden="false" customHeight="false" outlineLevel="0" collapsed="false">
      <c r="A387" s="0" t="s">
        <v>2184</v>
      </c>
      <c r="B387" s="0" t="s">
        <v>2185</v>
      </c>
      <c r="C387" s="0" t="s">
        <v>2186</v>
      </c>
    </row>
    <row r="388" customFormat="false" ht="15" hidden="false" customHeight="false" outlineLevel="0" collapsed="false">
      <c r="A388" s="0" t="s">
        <v>1713</v>
      </c>
      <c r="B388" s="0" t="s">
        <v>1714</v>
      </c>
      <c r="C388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99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900</v>
      </c>
      <c r="B3" s="0" t="s">
        <v>1901</v>
      </c>
      <c r="C3" s="0" t="s">
        <v>1902</v>
      </c>
    </row>
    <row r="4" customFormat="false" ht="15" hidden="false" customHeight="false" outlineLevel="0" collapsed="false">
      <c r="A4" s="0" t="s">
        <v>3</v>
      </c>
      <c r="B4" s="0" t="s">
        <v>4</v>
      </c>
      <c r="C4" s="0" t="s">
        <v>5</v>
      </c>
    </row>
    <row r="5" customFormat="false" ht="15" hidden="false" customHeight="false" outlineLevel="0" collapsed="false">
      <c r="A5" s="0" t="s">
        <v>1554</v>
      </c>
      <c r="B5" s="0" t="s">
        <v>1555</v>
      </c>
      <c r="C5" s="0" t="s">
        <v>1556</v>
      </c>
    </row>
    <row r="6" customFormat="false" ht="15" hidden="false" customHeight="false" outlineLevel="0" collapsed="false">
      <c r="A6" s="0" t="s">
        <v>868</v>
      </c>
      <c r="B6" s="0" t="s">
        <v>869</v>
      </c>
      <c r="C6" s="0" t="s">
        <v>870</v>
      </c>
    </row>
    <row r="7" customFormat="false" ht="15" hidden="false" customHeight="false" outlineLevel="0" collapsed="false">
      <c r="A7" s="0" t="s">
        <v>6</v>
      </c>
      <c r="B7" s="0" t="s">
        <v>7</v>
      </c>
      <c r="C7" s="0" t="s">
        <v>8</v>
      </c>
    </row>
    <row r="8" customFormat="false" ht="15" hidden="false" customHeight="false" outlineLevel="0" collapsed="false">
      <c r="A8" s="0" t="s">
        <v>1557</v>
      </c>
      <c r="B8" s="0" t="s">
        <v>1558</v>
      </c>
      <c r="C8" s="0" t="s">
        <v>1559</v>
      </c>
    </row>
    <row r="9" customFormat="false" ht="15" hidden="false" customHeight="false" outlineLevel="0" collapsed="false">
      <c r="A9" s="0" t="s">
        <v>878</v>
      </c>
    </row>
    <row r="10" customFormat="false" ht="15" hidden="false" customHeight="false" outlineLevel="0" collapsed="false">
      <c r="A10" s="0" t="s">
        <v>1857</v>
      </c>
    </row>
    <row r="11" customFormat="false" ht="15" hidden="false" customHeight="false" outlineLevel="0" collapsed="false">
      <c r="A11" s="0" t="s">
        <v>2247</v>
      </c>
      <c r="B11" s="0" t="s">
        <v>2248</v>
      </c>
      <c r="C11" s="0" t="s">
        <v>2249</v>
      </c>
    </row>
    <row r="12" customFormat="false" ht="15" hidden="false" customHeight="false" outlineLevel="0" collapsed="false">
      <c r="A12" s="0" t="s">
        <v>1858</v>
      </c>
      <c r="B12" s="0" t="s">
        <v>1859</v>
      </c>
      <c r="C12" s="0" t="s">
        <v>1860</v>
      </c>
    </row>
    <row r="13" customFormat="false" ht="15" hidden="false" customHeight="false" outlineLevel="0" collapsed="false">
      <c r="A13" s="0" t="s">
        <v>879</v>
      </c>
      <c r="B13" s="0" t="s">
        <v>880</v>
      </c>
      <c r="C13" s="0" t="s">
        <v>881</v>
      </c>
    </row>
    <row r="14" customFormat="false" ht="15" hidden="false" customHeight="false" outlineLevel="0" collapsed="false">
      <c r="A14" s="0" t="s">
        <v>882</v>
      </c>
      <c r="B14" s="0" t="s">
        <v>883</v>
      </c>
      <c r="C14" s="0" t="s">
        <v>884</v>
      </c>
    </row>
    <row r="15" customFormat="false" ht="15" hidden="false" customHeight="false" outlineLevel="0" collapsed="false">
      <c r="A15" s="0" t="s">
        <v>18</v>
      </c>
    </row>
    <row r="16" customFormat="false" ht="15" hidden="false" customHeight="false" outlineLevel="0" collapsed="false">
      <c r="A16" s="0" t="s">
        <v>885</v>
      </c>
      <c r="B16" s="0" t="s">
        <v>886</v>
      </c>
      <c r="C16" s="0" t="s">
        <v>887</v>
      </c>
    </row>
    <row r="17" customFormat="false" ht="15" hidden="false" customHeight="false" outlineLevel="0" collapsed="false">
      <c r="A17" s="0" t="s">
        <v>894</v>
      </c>
      <c r="B17" s="0" t="s">
        <v>895</v>
      </c>
      <c r="C17" s="0" t="s">
        <v>896</v>
      </c>
    </row>
    <row r="18" customFormat="false" ht="15" hidden="false" customHeight="false" outlineLevel="0" collapsed="false">
      <c r="A18" s="0" t="s">
        <v>1951</v>
      </c>
      <c r="B18" s="0" t="s">
        <v>1952</v>
      </c>
      <c r="C18" s="0" t="s">
        <v>1953</v>
      </c>
    </row>
    <row r="19" customFormat="false" ht="15" hidden="false" customHeight="false" outlineLevel="0" collapsed="false">
      <c r="A19" s="0" t="s">
        <v>1906</v>
      </c>
    </row>
    <row r="20" customFormat="false" ht="15" hidden="false" customHeight="false" outlineLevel="0" collapsed="false">
      <c r="A20" s="0" t="s">
        <v>2190</v>
      </c>
      <c r="B20" s="0" t="s">
        <v>2191</v>
      </c>
      <c r="C20" s="0" t="s">
        <v>2192</v>
      </c>
    </row>
    <row r="21" customFormat="false" ht="15" hidden="false" customHeight="false" outlineLevel="0" collapsed="false">
      <c r="A21" s="0" t="s">
        <v>1651</v>
      </c>
      <c r="B21" s="0" t="s">
        <v>1652</v>
      </c>
      <c r="C21" s="0" t="s">
        <v>1653</v>
      </c>
    </row>
    <row r="22" customFormat="false" ht="15" hidden="false" customHeight="false" outlineLevel="0" collapsed="false">
      <c r="A22" s="0" t="s">
        <v>25</v>
      </c>
      <c r="B22" s="0" t="s">
        <v>26</v>
      </c>
      <c r="C22" s="0" t="s">
        <v>27</v>
      </c>
    </row>
    <row r="23" customFormat="false" ht="15" hidden="false" customHeight="false" outlineLevel="0" collapsed="false">
      <c r="A23" s="0" t="s">
        <v>2073</v>
      </c>
      <c r="B23" s="0" t="s">
        <v>2074</v>
      </c>
      <c r="C23" s="0" t="s">
        <v>2075</v>
      </c>
    </row>
    <row r="24" customFormat="false" ht="15" hidden="false" customHeight="false" outlineLevel="0" collapsed="false">
      <c r="A24" s="0" t="s">
        <v>2073</v>
      </c>
      <c r="B24" s="0" t="s">
        <v>2076</v>
      </c>
      <c r="C24" s="0" t="s">
        <v>2075</v>
      </c>
    </row>
    <row r="25" customFormat="false" ht="15" hidden="false" customHeight="false" outlineLevel="0" collapsed="false">
      <c r="A25" s="0" t="s">
        <v>28</v>
      </c>
      <c r="B25" s="0" t="s">
        <v>29</v>
      </c>
      <c r="C25" s="0" t="s">
        <v>30</v>
      </c>
    </row>
    <row r="26" customFormat="false" ht="15" hidden="false" customHeight="false" outlineLevel="0" collapsed="false">
      <c r="A26" s="0" t="s">
        <v>900</v>
      </c>
      <c r="B26" s="0" t="s">
        <v>901</v>
      </c>
      <c r="C26" s="0" t="s">
        <v>902</v>
      </c>
    </row>
    <row r="27" customFormat="false" ht="15" hidden="false" customHeight="false" outlineLevel="0" collapsed="false">
      <c r="A27" s="0" t="s">
        <v>1798</v>
      </c>
      <c r="B27" s="0" t="s">
        <v>1799</v>
      </c>
      <c r="C27" s="0" t="s">
        <v>1800</v>
      </c>
    </row>
    <row r="28" customFormat="false" ht="15" hidden="false" customHeight="false" outlineLevel="0" collapsed="false">
      <c r="A28" s="0" t="s">
        <v>43</v>
      </c>
      <c r="B28" s="0" t="s">
        <v>44</v>
      </c>
      <c r="C28" s="0" t="s">
        <v>45</v>
      </c>
    </row>
    <row r="29" customFormat="false" ht="15" hidden="false" customHeight="false" outlineLevel="0" collapsed="false">
      <c r="A29" s="0" t="s">
        <v>2137</v>
      </c>
      <c r="B29" s="0" t="s">
        <v>2138</v>
      </c>
      <c r="C29" s="0" t="s">
        <v>2139</v>
      </c>
    </row>
    <row r="30" customFormat="false" ht="15" hidden="false" customHeight="false" outlineLevel="0" collapsed="false">
      <c r="A30" s="0" t="s">
        <v>1657</v>
      </c>
      <c r="B30" s="0" t="s">
        <v>1658</v>
      </c>
      <c r="C30" s="0" t="s">
        <v>1659</v>
      </c>
    </row>
    <row r="31" customFormat="false" ht="15" hidden="false" customHeight="false" outlineLevel="0" collapsed="false">
      <c r="A31" s="0" t="s">
        <v>49</v>
      </c>
      <c r="B31" s="0" t="s">
        <v>50</v>
      </c>
      <c r="C31" s="0" t="s">
        <v>51</v>
      </c>
    </row>
    <row r="32" customFormat="false" ht="15" hidden="false" customHeight="false" outlineLevel="0" collapsed="false">
      <c r="A32" s="0" t="s">
        <v>1561</v>
      </c>
      <c r="B32" s="0" t="s">
        <v>1562</v>
      </c>
      <c r="C32" s="0" t="s">
        <v>1563</v>
      </c>
    </row>
    <row r="33" customFormat="false" ht="15" hidden="false" customHeight="false" outlineLevel="0" collapsed="false">
      <c r="A33" s="0" t="s">
        <v>52</v>
      </c>
      <c r="B33" s="0" t="s">
        <v>53</v>
      </c>
      <c r="C33" s="0" t="s">
        <v>54</v>
      </c>
    </row>
    <row r="34" customFormat="false" ht="15" hidden="false" customHeight="false" outlineLevel="0" collapsed="false">
      <c r="A34" s="0" t="s">
        <v>55</v>
      </c>
      <c r="B34" s="0" t="s">
        <v>56</v>
      </c>
      <c r="C34" s="0" t="s">
        <v>57</v>
      </c>
    </row>
    <row r="35" customFormat="false" ht="15" hidden="false" customHeight="false" outlineLevel="0" collapsed="false">
      <c r="A35" s="0" t="s">
        <v>2193</v>
      </c>
      <c r="B35" s="0" t="s">
        <v>2194</v>
      </c>
      <c r="C35" s="0" t="s">
        <v>2195</v>
      </c>
    </row>
    <row r="36" customFormat="false" ht="15" hidden="false" customHeight="false" outlineLevel="0" collapsed="false">
      <c r="A36" s="0" t="s">
        <v>2193</v>
      </c>
      <c r="B36" s="0" t="s">
        <v>2196</v>
      </c>
      <c r="C36" s="0" t="s">
        <v>2197</v>
      </c>
    </row>
    <row r="37" customFormat="false" ht="15" hidden="false" customHeight="false" outlineLevel="0" collapsed="false">
      <c r="A37" s="0" t="s">
        <v>61</v>
      </c>
      <c r="B37" s="0" t="s">
        <v>62</v>
      </c>
      <c r="C37" s="0" t="s">
        <v>63</v>
      </c>
    </row>
    <row r="38" customFormat="false" ht="15" hidden="false" customHeight="false" outlineLevel="0" collapsed="false">
      <c r="A38" s="0" t="s">
        <v>1566</v>
      </c>
      <c r="B38" s="0" t="s">
        <v>1567</v>
      </c>
      <c r="C38" s="0" t="s">
        <v>1568</v>
      </c>
    </row>
    <row r="39" customFormat="false" ht="15" hidden="false" customHeight="false" outlineLevel="0" collapsed="false">
      <c r="A39" s="0" t="s">
        <v>64</v>
      </c>
      <c r="B39" s="0" t="s">
        <v>65</v>
      </c>
      <c r="C39" s="0" t="s">
        <v>66</v>
      </c>
    </row>
    <row r="40" customFormat="false" ht="15" hidden="false" customHeight="false" outlineLevel="0" collapsed="false">
      <c r="A40" s="0" t="s">
        <v>70</v>
      </c>
      <c r="B40" s="0" t="s">
        <v>71</v>
      </c>
      <c r="C40" s="0" t="s">
        <v>72</v>
      </c>
    </row>
    <row r="41" customFormat="false" ht="15" hidden="false" customHeight="false" outlineLevel="0" collapsed="false">
      <c r="A41" s="0" t="s">
        <v>73</v>
      </c>
      <c r="B41" s="0" t="s">
        <v>74</v>
      </c>
      <c r="C41" s="0" t="s">
        <v>75</v>
      </c>
    </row>
    <row r="42" customFormat="false" ht="15" hidden="false" customHeight="false" outlineLevel="0" collapsed="false">
      <c r="A42" s="0" t="s">
        <v>909</v>
      </c>
      <c r="B42" s="0" t="s">
        <v>910</v>
      </c>
      <c r="C42" s="0" t="s">
        <v>911</v>
      </c>
    </row>
    <row r="43" customFormat="false" ht="15" hidden="false" customHeight="false" outlineLevel="0" collapsed="false">
      <c r="A43" s="0" t="s">
        <v>82</v>
      </c>
      <c r="B43" s="0" t="s">
        <v>83</v>
      </c>
      <c r="C43" s="0" t="s">
        <v>84</v>
      </c>
    </row>
    <row r="44" customFormat="false" ht="15" hidden="false" customHeight="false" outlineLevel="0" collapsed="false">
      <c r="A44" s="0" t="s">
        <v>1717</v>
      </c>
      <c r="B44" s="0" t="s">
        <v>1718</v>
      </c>
      <c r="C44" s="0" t="s">
        <v>1719</v>
      </c>
    </row>
    <row r="45" customFormat="false" ht="15" hidden="false" customHeight="false" outlineLevel="0" collapsed="false">
      <c r="A45" s="0" t="s">
        <v>88</v>
      </c>
      <c r="B45" s="0" t="s">
        <v>89</v>
      </c>
      <c r="C45" s="0" t="s">
        <v>90</v>
      </c>
    </row>
    <row r="46" customFormat="false" ht="15" hidden="false" customHeight="false" outlineLevel="0" collapsed="false">
      <c r="A46" s="0" t="s">
        <v>88</v>
      </c>
      <c r="B46" s="0" t="s">
        <v>91</v>
      </c>
      <c r="C46" s="0" t="s">
        <v>92</v>
      </c>
    </row>
    <row r="47" customFormat="false" ht="15" hidden="false" customHeight="false" outlineLevel="0" collapsed="false">
      <c r="A47" s="0" t="s">
        <v>1269</v>
      </c>
      <c r="B47" s="0" t="s">
        <v>1572</v>
      </c>
      <c r="C47" s="0" t="s">
        <v>1271</v>
      </c>
    </row>
    <row r="48" customFormat="false" ht="15" hidden="false" customHeight="false" outlineLevel="0" collapsed="false">
      <c r="A48" s="0" t="s">
        <v>96</v>
      </c>
      <c r="B48" s="0" t="s">
        <v>97</v>
      </c>
      <c r="C48" s="0" t="s">
        <v>98</v>
      </c>
    </row>
    <row r="49" customFormat="false" ht="15" hidden="false" customHeight="false" outlineLevel="0" collapsed="false">
      <c r="A49" s="0" t="s">
        <v>1720</v>
      </c>
      <c r="B49" s="0" t="s">
        <v>1721</v>
      </c>
      <c r="C49" s="0" t="s">
        <v>1722</v>
      </c>
    </row>
    <row r="50" customFormat="false" ht="15" hidden="false" customHeight="false" outlineLevel="0" collapsed="false">
      <c r="A50" s="0" t="s">
        <v>102</v>
      </c>
      <c r="B50" s="0" t="s">
        <v>103</v>
      </c>
      <c r="C50" s="0" t="s">
        <v>104</v>
      </c>
    </row>
    <row r="51" customFormat="false" ht="15" hidden="false" customHeight="false" outlineLevel="0" collapsed="false">
      <c r="A51" s="0" t="s">
        <v>2083</v>
      </c>
      <c r="B51" s="0" t="s">
        <v>2084</v>
      </c>
      <c r="C51" s="0" t="s">
        <v>2085</v>
      </c>
    </row>
    <row r="52" customFormat="false" ht="15" hidden="false" customHeight="false" outlineLevel="0" collapsed="false">
      <c r="A52" s="0" t="s">
        <v>1726</v>
      </c>
      <c r="B52" s="0" t="s">
        <v>1727</v>
      </c>
      <c r="C52" s="0" t="s">
        <v>1728</v>
      </c>
    </row>
    <row r="53" customFormat="false" ht="15" hidden="false" customHeight="false" outlineLevel="0" collapsed="false">
      <c r="A53" s="0" t="s">
        <v>1804</v>
      </c>
      <c r="B53" s="0" t="s">
        <v>1805</v>
      </c>
      <c r="C53" s="0" t="s">
        <v>1806</v>
      </c>
    </row>
    <row r="54" customFormat="false" ht="15" hidden="false" customHeight="false" outlineLevel="0" collapsed="false">
      <c r="A54" s="0" t="s">
        <v>105</v>
      </c>
      <c r="B54" s="0" t="s">
        <v>106</v>
      </c>
      <c r="C54" s="0" t="s">
        <v>107</v>
      </c>
    </row>
    <row r="55" customFormat="false" ht="15" hidden="false" customHeight="false" outlineLevel="0" collapsed="false">
      <c r="A55" s="0" t="s">
        <v>924</v>
      </c>
      <c r="B55" s="0" t="s">
        <v>925</v>
      </c>
      <c r="C55" s="0" t="s">
        <v>926</v>
      </c>
    </row>
    <row r="56" customFormat="false" ht="15" hidden="false" customHeight="false" outlineLevel="0" collapsed="false">
      <c r="A56" s="0" t="s">
        <v>1276</v>
      </c>
      <c r="B56" s="0" t="s">
        <v>1576</v>
      </c>
      <c r="C56" s="0" t="s">
        <v>1278</v>
      </c>
    </row>
    <row r="57" customFormat="false" ht="15" hidden="false" customHeight="false" outlineLevel="0" collapsed="false">
      <c r="A57" s="0" t="s">
        <v>933</v>
      </c>
      <c r="B57" s="0" t="s">
        <v>934</v>
      </c>
      <c r="C57" s="0" t="s">
        <v>935</v>
      </c>
    </row>
    <row r="58" customFormat="false" ht="15" hidden="false" customHeight="false" outlineLevel="0" collapsed="false">
      <c r="A58" s="0" t="s">
        <v>1283</v>
      </c>
      <c r="B58" s="0" t="s">
        <v>1577</v>
      </c>
      <c r="C58" s="0" t="s">
        <v>1285</v>
      </c>
    </row>
    <row r="59" customFormat="false" ht="15" hidden="false" customHeight="false" outlineLevel="0" collapsed="false">
      <c r="A59" s="0" t="s">
        <v>114</v>
      </c>
      <c r="B59" s="0" t="s">
        <v>115</v>
      </c>
      <c r="C59" s="0" t="s">
        <v>116</v>
      </c>
    </row>
    <row r="60" customFormat="false" ht="15" hidden="false" customHeight="false" outlineLevel="0" collapsed="false">
      <c r="A60" s="0" t="s">
        <v>1867</v>
      </c>
    </row>
    <row r="61" customFormat="false" ht="15" hidden="false" customHeight="false" outlineLevel="0" collapsed="false">
      <c r="A61" s="0" t="s">
        <v>117</v>
      </c>
      <c r="B61" s="0" t="s">
        <v>118</v>
      </c>
      <c r="C61" s="0" t="s">
        <v>119</v>
      </c>
    </row>
    <row r="62" customFormat="false" ht="15" hidden="false" customHeight="false" outlineLevel="0" collapsed="false">
      <c r="A62" s="0" t="s">
        <v>124</v>
      </c>
      <c r="B62" s="0" t="s">
        <v>125</v>
      </c>
      <c r="C62" s="0" t="s">
        <v>126</v>
      </c>
    </row>
    <row r="63" customFormat="false" ht="15" hidden="false" customHeight="false" outlineLevel="0" collapsed="false">
      <c r="A63" s="0" t="s">
        <v>2201</v>
      </c>
      <c r="B63" s="0" t="s">
        <v>2202</v>
      </c>
      <c r="C63" s="0" t="s">
        <v>2203</v>
      </c>
    </row>
    <row r="64" customFormat="false" ht="15" hidden="false" customHeight="false" outlineLevel="0" collapsed="false">
      <c r="A64" s="0" t="s">
        <v>130</v>
      </c>
      <c r="B64" s="0" t="s">
        <v>131</v>
      </c>
      <c r="C64" s="0" t="s">
        <v>132</v>
      </c>
    </row>
    <row r="65" customFormat="false" ht="15" hidden="false" customHeight="false" outlineLevel="0" collapsed="false">
      <c r="A65" s="0" t="s">
        <v>2204</v>
      </c>
      <c r="B65" s="0" t="s">
        <v>2205</v>
      </c>
      <c r="C65" s="0" t="s">
        <v>2206</v>
      </c>
    </row>
    <row r="66" customFormat="false" ht="15" hidden="false" customHeight="false" outlineLevel="0" collapsed="false">
      <c r="A66" s="0" t="s">
        <v>2207</v>
      </c>
      <c r="B66" s="0" t="s">
        <v>2208</v>
      </c>
      <c r="C66" s="0" t="s">
        <v>2209</v>
      </c>
    </row>
    <row r="67" customFormat="false" ht="15" hidden="false" customHeight="false" outlineLevel="0" collapsed="false">
      <c r="A67" s="0" t="s">
        <v>139</v>
      </c>
      <c r="B67" s="0" t="s">
        <v>140</v>
      </c>
      <c r="C67" s="0" t="s">
        <v>141</v>
      </c>
    </row>
    <row r="68" customFormat="false" ht="15" hidden="false" customHeight="false" outlineLevel="0" collapsed="false">
      <c r="A68" s="0" t="s">
        <v>145</v>
      </c>
      <c r="B68" s="0" t="s">
        <v>146</v>
      </c>
      <c r="C68" s="0" t="s">
        <v>147</v>
      </c>
    </row>
    <row r="69" customFormat="false" ht="15" hidden="false" customHeight="false" outlineLevel="0" collapsed="false">
      <c r="A69" s="0" t="s">
        <v>148</v>
      </c>
      <c r="B69" s="0" t="s">
        <v>149</v>
      </c>
      <c r="C69" s="0" t="s">
        <v>150</v>
      </c>
    </row>
    <row r="70" customFormat="false" ht="15" hidden="false" customHeight="false" outlineLevel="0" collapsed="false">
      <c r="A70" s="0" t="s">
        <v>1957</v>
      </c>
      <c r="B70" s="0" t="s">
        <v>1958</v>
      </c>
      <c r="C70" s="0" t="s">
        <v>1959</v>
      </c>
    </row>
    <row r="71" customFormat="false" ht="15" hidden="false" customHeight="false" outlineLevel="0" collapsed="false">
      <c r="A71" s="0" t="s">
        <v>1807</v>
      </c>
      <c r="B71" s="0" t="s">
        <v>1808</v>
      </c>
      <c r="C71" s="0" t="s">
        <v>1809</v>
      </c>
    </row>
    <row r="72" customFormat="false" ht="15" hidden="false" customHeight="false" outlineLevel="0" collapsed="false">
      <c r="A72" s="0" t="s">
        <v>942</v>
      </c>
      <c r="B72" s="0" t="s">
        <v>943</v>
      </c>
      <c r="C72" s="0" t="s">
        <v>944</v>
      </c>
    </row>
    <row r="73" customFormat="false" ht="15" hidden="false" customHeight="false" outlineLevel="0" collapsed="false">
      <c r="A73" s="0" t="s">
        <v>154</v>
      </c>
      <c r="B73" s="0" t="s">
        <v>155</v>
      </c>
      <c r="C73" s="0" t="s">
        <v>156</v>
      </c>
    </row>
    <row r="74" customFormat="false" ht="15" hidden="false" customHeight="false" outlineLevel="0" collapsed="false">
      <c r="A74" s="0" t="s">
        <v>1295</v>
      </c>
      <c r="B74" s="0" t="s">
        <v>1296</v>
      </c>
      <c r="C74" s="0" t="s">
        <v>1297</v>
      </c>
    </row>
    <row r="75" customFormat="false" ht="15" hidden="false" customHeight="false" outlineLevel="0" collapsed="false">
      <c r="A75" s="0" t="s">
        <v>1581</v>
      </c>
      <c r="B75" s="0" t="s">
        <v>1582</v>
      </c>
      <c r="C75" s="0" t="s">
        <v>1583</v>
      </c>
    </row>
    <row r="76" customFormat="false" ht="15" hidden="false" customHeight="false" outlineLevel="0" collapsed="false">
      <c r="A76" s="0" t="s">
        <v>166</v>
      </c>
      <c r="B76" s="0" t="s">
        <v>167</v>
      </c>
      <c r="C76" s="0" t="s">
        <v>168</v>
      </c>
    </row>
    <row r="77" customFormat="false" ht="15" hidden="false" customHeight="false" outlineLevel="0" collapsed="false">
      <c r="A77" s="0" t="s">
        <v>169</v>
      </c>
      <c r="B77" s="0" t="s">
        <v>170</v>
      </c>
      <c r="C77" s="0" t="s">
        <v>171</v>
      </c>
    </row>
    <row r="78" customFormat="false" ht="15" hidden="false" customHeight="false" outlineLevel="0" collapsed="false">
      <c r="A78" s="0" t="s">
        <v>169</v>
      </c>
      <c r="B78" s="0" t="s">
        <v>172</v>
      </c>
      <c r="C78" s="0" t="s">
        <v>173</v>
      </c>
    </row>
    <row r="79" customFormat="false" ht="15" hidden="false" customHeight="false" outlineLevel="0" collapsed="false">
      <c r="A79" s="0" t="s">
        <v>174</v>
      </c>
      <c r="B79" s="0" t="s">
        <v>175</v>
      </c>
      <c r="C79" s="0" t="s">
        <v>176</v>
      </c>
    </row>
    <row r="80" customFormat="false" ht="15" hidden="false" customHeight="false" outlineLevel="0" collapsed="false">
      <c r="A80" s="0" t="s">
        <v>1732</v>
      </c>
      <c r="B80" s="0" t="s">
        <v>1733</v>
      </c>
      <c r="C80" s="0" t="s">
        <v>1734</v>
      </c>
    </row>
    <row r="81" customFormat="false" ht="15" hidden="false" customHeight="false" outlineLevel="0" collapsed="false">
      <c r="A81" s="0" t="s">
        <v>1813</v>
      </c>
      <c r="B81" s="0" t="s">
        <v>1814</v>
      </c>
      <c r="C81" s="0" t="s">
        <v>1815</v>
      </c>
    </row>
    <row r="82" customFormat="false" ht="15" hidden="false" customHeight="false" outlineLevel="0" collapsed="false">
      <c r="A82" s="0" t="s">
        <v>1960</v>
      </c>
      <c r="B82" s="0" t="s">
        <v>1961</v>
      </c>
      <c r="C82" s="0" t="s">
        <v>1962</v>
      </c>
    </row>
    <row r="83" customFormat="false" ht="15" hidden="false" customHeight="false" outlineLevel="0" collapsed="false">
      <c r="A83" s="0" t="s">
        <v>183</v>
      </c>
      <c r="B83" s="0" t="s">
        <v>184</v>
      </c>
      <c r="C83" s="0" t="s">
        <v>185</v>
      </c>
    </row>
    <row r="84" customFormat="false" ht="15" hidden="false" customHeight="false" outlineLevel="0" collapsed="false">
      <c r="A84" s="0" t="s">
        <v>183</v>
      </c>
      <c r="B84" s="0" t="s">
        <v>186</v>
      </c>
      <c r="C84" s="0" t="s">
        <v>185</v>
      </c>
    </row>
    <row r="85" customFormat="false" ht="15" hidden="false" customHeight="false" outlineLevel="0" collapsed="false">
      <c r="A85" s="0" t="s">
        <v>187</v>
      </c>
    </row>
    <row r="86" customFormat="false" ht="15" hidden="false" customHeight="false" outlineLevel="0" collapsed="false">
      <c r="A86" s="0" t="s">
        <v>2009</v>
      </c>
    </row>
    <row r="87" customFormat="false" ht="15" hidden="false" customHeight="false" outlineLevel="0" collapsed="false">
      <c r="A87" s="0" t="s">
        <v>188</v>
      </c>
      <c r="B87" s="0" t="s">
        <v>189</v>
      </c>
      <c r="C87" s="0" t="s">
        <v>190</v>
      </c>
    </row>
    <row r="88" customFormat="false" ht="15" hidden="false" customHeight="false" outlineLevel="0" collapsed="false">
      <c r="A88" s="0" t="s">
        <v>2092</v>
      </c>
      <c r="B88" s="0" t="s">
        <v>2093</v>
      </c>
      <c r="C88" s="0" t="s">
        <v>2094</v>
      </c>
    </row>
    <row r="89" customFormat="false" ht="15" hidden="false" customHeight="false" outlineLevel="0" collapsed="false">
      <c r="A89" s="0" t="s">
        <v>2095</v>
      </c>
      <c r="B89" s="0" t="s">
        <v>2096</v>
      </c>
      <c r="C89" s="0" t="s">
        <v>2097</v>
      </c>
    </row>
    <row r="90" customFormat="false" ht="15" hidden="false" customHeight="false" outlineLevel="0" collapsed="false">
      <c r="A90" s="0" t="s">
        <v>1660</v>
      </c>
      <c r="B90" s="0" t="s">
        <v>1661</v>
      </c>
      <c r="C90" s="0" t="s">
        <v>1662</v>
      </c>
    </row>
    <row r="91" customFormat="false" ht="15" hidden="false" customHeight="false" outlineLevel="0" collapsed="false">
      <c r="A91" s="0" t="s">
        <v>945</v>
      </c>
      <c r="B91" s="0" t="s">
        <v>946</v>
      </c>
      <c r="C91" s="0" t="s">
        <v>947</v>
      </c>
    </row>
    <row r="92" customFormat="false" ht="15" hidden="false" customHeight="false" outlineLevel="0" collapsed="false">
      <c r="A92" s="0" t="s">
        <v>191</v>
      </c>
      <c r="B92" s="0" t="s">
        <v>192</v>
      </c>
      <c r="C92" s="0" t="s">
        <v>193</v>
      </c>
    </row>
    <row r="93" customFormat="false" ht="15" hidden="false" customHeight="false" outlineLevel="0" collapsed="false">
      <c r="A93" s="0" t="s">
        <v>2210</v>
      </c>
      <c r="B93" s="0" t="s">
        <v>2211</v>
      </c>
      <c r="C93" s="0" t="s">
        <v>2212</v>
      </c>
    </row>
    <row r="94" customFormat="false" ht="15" hidden="false" customHeight="false" outlineLevel="0" collapsed="false">
      <c r="A94" s="0" t="s">
        <v>2210</v>
      </c>
      <c r="B94" s="0" t="s">
        <v>2213</v>
      </c>
      <c r="C94" s="0" t="s">
        <v>2212</v>
      </c>
    </row>
    <row r="95" customFormat="false" ht="15" hidden="false" customHeight="false" outlineLevel="0" collapsed="false">
      <c r="A95" s="0" t="s">
        <v>1738</v>
      </c>
      <c r="B95" s="0" t="s">
        <v>1739</v>
      </c>
      <c r="C95" s="0" t="s">
        <v>1740</v>
      </c>
    </row>
    <row r="96" customFormat="false" ht="15" hidden="false" customHeight="false" outlineLevel="0" collapsed="false">
      <c r="A96" s="0" t="s">
        <v>206</v>
      </c>
      <c r="B96" s="0" t="s">
        <v>207</v>
      </c>
      <c r="C96" s="0" t="s">
        <v>208</v>
      </c>
    </row>
    <row r="97" customFormat="false" ht="15" hidden="false" customHeight="false" outlineLevel="0" collapsed="false">
      <c r="A97" s="0" t="s">
        <v>1913</v>
      </c>
      <c r="B97" s="0" t="s">
        <v>1914</v>
      </c>
      <c r="C97" s="0" t="s">
        <v>1915</v>
      </c>
    </row>
    <row r="98" customFormat="false" ht="15" hidden="false" customHeight="false" outlineLevel="0" collapsed="false">
      <c r="A98" s="0" t="s">
        <v>209</v>
      </c>
      <c r="B98" s="0" t="s">
        <v>210</v>
      </c>
      <c r="C98" s="0" t="s">
        <v>211</v>
      </c>
    </row>
    <row r="99" customFormat="false" ht="15" hidden="false" customHeight="false" outlineLevel="0" collapsed="false">
      <c r="A99" s="0" t="s">
        <v>212</v>
      </c>
      <c r="B99" s="0" t="s">
        <v>213</v>
      </c>
      <c r="C99" s="0" t="s">
        <v>214</v>
      </c>
    </row>
    <row r="100" customFormat="false" ht="15" hidden="false" customHeight="false" outlineLevel="0" collapsed="false">
      <c r="A100" s="0" t="s">
        <v>1306</v>
      </c>
    </row>
    <row r="101" customFormat="false" ht="15" hidden="false" customHeight="false" outlineLevel="0" collapsed="false">
      <c r="A101" s="0" t="s">
        <v>230</v>
      </c>
      <c r="B101" s="0" t="s">
        <v>231</v>
      </c>
      <c r="C101" s="0" t="s">
        <v>232</v>
      </c>
    </row>
    <row r="102" customFormat="false" ht="15" hidden="false" customHeight="false" outlineLevel="0" collapsed="false">
      <c r="A102" s="0" t="s">
        <v>2013</v>
      </c>
      <c r="B102" s="0" t="s">
        <v>2014</v>
      </c>
      <c r="C102" s="0" t="s">
        <v>2015</v>
      </c>
    </row>
    <row r="103" customFormat="false" ht="15" hidden="false" customHeight="false" outlineLevel="0" collapsed="false">
      <c r="A103" s="0" t="s">
        <v>233</v>
      </c>
      <c r="B103" s="0" t="s">
        <v>234</v>
      </c>
      <c r="C103" s="0" t="s">
        <v>235</v>
      </c>
    </row>
    <row r="104" customFormat="false" ht="15" hidden="false" customHeight="false" outlineLevel="0" collapsed="false">
      <c r="A104" s="0" t="s">
        <v>1825</v>
      </c>
    </row>
    <row r="105" customFormat="false" ht="15" hidden="false" customHeight="false" outlineLevel="0" collapsed="false">
      <c r="A105" s="0" t="s">
        <v>239</v>
      </c>
      <c r="B105" s="0" t="s">
        <v>240</v>
      </c>
      <c r="C105" s="0" t="s">
        <v>241</v>
      </c>
    </row>
    <row r="106" customFormat="false" ht="15" hidden="false" customHeight="false" outlineLevel="0" collapsed="false">
      <c r="A106" s="0" t="s">
        <v>242</v>
      </c>
      <c r="B106" s="0" t="s">
        <v>243</v>
      </c>
      <c r="C106" s="0" t="s">
        <v>244</v>
      </c>
    </row>
    <row r="107" customFormat="false" ht="15" hidden="false" customHeight="false" outlineLevel="0" collapsed="false">
      <c r="A107" s="0" t="s">
        <v>245</v>
      </c>
      <c r="B107" s="0" t="s">
        <v>246</v>
      </c>
      <c r="C107" s="0" t="s">
        <v>247</v>
      </c>
    </row>
    <row r="108" customFormat="false" ht="15" hidden="false" customHeight="false" outlineLevel="0" collapsed="false">
      <c r="A108" s="0" t="s">
        <v>1872</v>
      </c>
      <c r="B108" s="0" t="s">
        <v>1873</v>
      </c>
      <c r="C108" s="0" t="s">
        <v>1874</v>
      </c>
    </row>
    <row r="109" customFormat="false" ht="15" hidden="false" customHeight="false" outlineLevel="0" collapsed="false">
      <c r="A109" s="0" t="s">
        <v>248</v>
      </c>
      <c r="B109" s="0" t="s">
        <v>249</v>
      </c>
      <c r="C109" s="0" t="s">
        <v>250</v>
      </c>
    </row>
    <row r="110" customFormat="false" ht="15" hidden="false" customHeight="false" outlineLevel="0" collapsed="false">
      <c r="A110" s="0" t="s">
        <v>1963</v>
      </c>
      <c r="B110" s="0" t="s">
        <v>1964</v>
      </c>
      <c r="C110" s="0" t="s">
        <v>1965</v>
      </c>
    </row>
    <row r="111" customFormat="false" ht="15" hidden="false" customHeight="false" outlineLevel="0" collapsed="false">
      <c r="A111" s="0" t="s">
        <v>961</v>
      </c>
      <c r="B111" s="0" t="s">
        <v>962</v>
      </c>
      <c r="C111" s="0" t="s">
        <v>963</v>
      </c>
    </row>
    <row r="112" customFormat="false" ht="15" hidden="false" customHeight="false" outlineLevel="0" collapsed="false">
      <c r="A112" s="0" t="s">
        <v>1316</v>
      </c>
      <c r="B112" s="0" t="s">
        <v>1588</v>
      </c>
      <c r="C112" s="0" t="s">
        <v>1318</v>
      </c>
    </row>
    <row r="113" customFormat="false" ht="15" hidden="false" customHeight="false" outlineLevel="0" collapsed="false">
      <c r="A113" s="0" t="s">
        <v>254</v>
      </c>
      <c r="B113" s="0" t="s">
        <v>255</v>
      </c>
      <c r="C113" s="0" t="s">
        <v>256</v>
      </c>
    </row>
    <row r="114" customFormat="false" ht="15" hidden="false" customHeight="false" outlineLevel="0" collapsed="false">
      <c r="A114" s="0" t="s">
        <v>1916</v>
      </c>
      <c r="B114" s="0" t="s">
        <v>1917</v>
      </c>
      <c r="C114" s="0" t="s">
        <v>1918</v>
      </c>
    </row>
    <row r="115" customFormat="false" ht="15" hidden="false" customHeight="false" outlineLevel="0" collapsed="false">
      <c r="A115" s="0" t="s">
        <v>1919</v>
      </c>
    </row>
    <row r="116" customFormat="false" ht="15" hidden="false" customHeight="false" outlineLevel="0" collapsed="false">
      <c r="A116" s="0" t="s">
        <v>965</v>
      </c>
    </row>
    <row r="117" customFormat="false" ht="15" hidden="false" customHeight="false" outlineLevel="0" collapsed="false">
      <c r="A117" s="0" t="s">
        <v>263</v>
      </c>
      <c r="B117" s="0" t="s">
        <v>264</v>
      </c>
      <c r="C117" s="0" t="s">
        <v>265</v>
      </c>
    </row>
    <row r="118" customFormat="false" ht="15" hidden="false" customHeight="false" outlineLevel="0" collapsed="false">
      <c r="A118" s="0" t="s">
        <v>969</v>
      </c>
      <c r="B118" s="0" t="s">
        <v>970</v>
      </c>
      <c r="C118" s="0" t="s">
        <v>971</v>
      </c>
    </row>
    <row r="119" customFormat="false" ht="15" hidden="false" customHeight="false" outlineLevel="0" collapsed="false">
      <c r="A119" s="0" t="s">
        <v>269</v>
      </c>
      <c r="B119" s="0" t="s">
        <v>270</v>
      </c>
      <c r="C119" s="0" t="s">
        <v>271</v>
      </c>
    </row>
    <row r="120" customFormat="false" ht="15" hidden="false" customHeight="false" outlineLevel="0" collapsed="false">
      <c r="A120" s="0" t="s">
        <v>272</v>
      </c>
      <c r="B120" s="0" t="s">
        <v>273</v>
      </c>
      <c r="C120" s="0" t="s">
        <v>274</v>
      </c>
    </row>
    <row r="121" customFormat="false" ht="15" hidden="false" customHeight="false" outlineLevel="0" collapsed="false">
      <c r="A121" s="0" t="s">
        <v>275</v>
      </c>
      <c r="B121" s="0" t="s">
        <v>276</v>
      </c>
      <c r="C121" s="0" t="s">
        <v>277</v>
      </c>
    </row>
    <row r="122" customFormat="false" ht="15" hidden="false" customHeight="false" outlineLevel="0" collapsed="false">
      <c r="A122" s="0" t="s">
        <v>278</v>
      </c>
      <c r="B122" s="0" t="s">
        <v>279</v>
      </c>
      <c r="C122" s="0" t="s">
        <v>280</v>
      </c>
    </row>
    <row r="123" customFormat="false" ht="15" hidden="false" customHeight="false" outlineLevel="0" collapsed="false">
      <c r="A123" s="0" t="s">
        <v>281</v>
      </c>
      <c r="B123" s="0" t="s">
        <v>282</v>
      </c>
      <c r="C123" s="0" t="s">
        <v>283</v>
      </c>
    </row>
    <row r="124" customFormat="false" ht="15" hidden="false" customHeight="false" outlineLevel="0" collapsed="false">
      <c r="A124" s="0" t="s">
        <v>287</v>
      </c>
      <c r="B124" s="0" t="s">
        <v>288</v>
      </c>
      <c r="C124" s="0" t="s">
        <v>289</v>
      </c>
    </row>
    <row r="125" customFormat="false" ht="15" hidden="false" customHeight="false" outlineLevel="0" collapsed="false">
      <c r="A125" s="0" t="s">
        <v>2250</v>
      </c>
      <c r="B125" s="0" t="s">
        <v>2251</v>
      </c>
      <c r="C125" s="0" t="s">
        <v>2252</v>
      </c>
    </row>
    <row r="126" customFormat="false" ht="15" hidden="false" customHeight="false" outlineLevel="0" collapsed="false">
      <c r="A126" s="0" t="s">
        <v>2253</v>
      </c>
      <c r="B126" s="0" t="s">
        <v>2254</v>
      </c>
      <c r="C126" s="0" t="s">
        <v>2255</v>
      </c>
    </row>
    <row r="127" customFormat="false" ht="15" hidden="false" customHeight="false" outlineLevel="0" collapsed="false">
      <c r="A127" s="0" t="s">
        <v>975</v>
      </c>
      <c r="B127" s="0" t="s">
        <v>976</v>
      </c>
      <c r="C127" s="0" t="s">
        <v>977</v>
      </c>
    </row>
    <row r="128" customFormat="false" ht="15" hidden="false" customHeight="false" outlineLevel="0" collapsed="false">
      <c r="A128" s="0" t="s">
        <v>1920</v>
      </c>
      <c r="B128" s="0" t="s">
        <v>1921</v>
      </c>
      <c r="C128" s="0" t="s">
        <v>1922</v>
      </c>
    </row>
    <row r="129" customFormat="false" ht="15" hidden="false" customHeight="false" outlineLevel="0" collapsed="false">
      <c r="A129" s="0" t="s">
        <v>2016</v>
      </c>
    </row>
    <row r="130" customFormat="false" ht="15" hidden="false" customHeight="false" outlineLevel="0" collapsed="false">
      <c r="A130" s="0" t="s">
        <v>299</v>
      </c>
      <c r="B130" s="0" t="s">
        <v>300</v>
      </c>
      <c r="C130" s="0" t="s">
        <v>301</v>
      </c>
    </row>
    <row r="131" customFormat="false" ht="15" hidden="false" customHeight="false" outlineLevel="0" collapsed="false">
      <c r="A131" s="0" t="s">
        <v>982</v>
      </c>
      <c r="B131" s="0" t="s">
        <v>983</v>
      </c>
      <c r="C131" s="0" t="s">
        <v>984</v>
      </c>
    </row>
    <row r="132" customFormat="false" ht="15" hidden="false" customHeight="false" outlineLevel="0" collapsed="false">
      <c r="A132" s="0" t="s">
        <v>988</v>
      </c>
      <c r="B132" s="0" t="s">
        <v>989</v>
      </c>
      <c r="C132" s="0" t="s">
        <v>990</v>
      </c>
    </row>
    <row r="133" customFormat="false" ht="15" hidden="false" customHeight="false" outlineLevel="0" collapsed="false">
      <c r="A133" s="0" t="s">
        <v>2153</v>
      </c>
      <c r="B133" s="0" t="s">
        <v>2154</v>
      </c>
      <c r="C133" s="0" t="s">
        <v>2155</v>
      </c>
    </row>
    <row r="134" customFormat="false" ht="15" hidden="false" customHeight="false" outlineLevel="0" collapsed="false">
      <c r="A134" s="0" t="s">
        <v>991</v>
      </c>
      <c r="B134" s="0" t="s">
        <v>992</v>
      </c>
      <c r="C134" s="0" t="s">
        <v>993</v>
      </c>
    </row>
    <row r="135" customFormat="false" ht="15" hidden="false" customHeight="false" outlineLevel="0" collapsed="false">
      <c r="A135" s="0" t="s">
        <v>320</v>
      </c>
      <c r="B135" s="0" t="s">
        <v>321</v>
      </c>
      <c r="C135" s="0" t="s">
        <v>322</v>
      </c>
    </row>
    <row r="136" customFormat="false" ht="15" hidden="false" customHeight="false" outlineLevel="0" collapsed="false">
      <c r="A136" s="0" t="s">
        <v>326</v>
      </c>
      <c r="B136" s="0" t="s">
        <v>327</v>
      </c>
      <c r="C136" s="0" t="s">
        <v>328</v>
      </c>
    </row>
    <row r="137" customFormat="false" ht="15" hidden="false" customHeight="false" outlineLevel="0" collapsed="false">
      <c r="A137" s="0" t="s">
        <v>1826</v>
      </c>
      <c r="B137" s="0" t="s">
        <v>1827</v>
      </c>
      <c r="C137" s="0" t="s">
        <v>1828</v>
      </c>
    </row>
    <row r="138" customFormat="false" ht="15" hidden="false" customHeight="false" outlineLevel="0" collapsed="false">
      <c r="A138" s="0" t="s">
        <v>329</v>
      </c>
      <c r="B138" s="0" t="s">
        <v>330</v>
      </c>
      <c r="C138" s="0" t="s">
        <v>331</v>
      </c>
    </row>
    <row r="139" customFormat="false" ht="15" hidden="false" customHeight="false" outlineLevel="0" collapsed="false">
      <c r="A139" s="0" t="s">
        <v>1343</v>
      </c>
      <c r="B139" s="0" t="s">
        <v>1344</v>
      </c>
      <c r="C139" s="0" t="s">
        <v>1345</v>
      </c>
    </row>
    <row r="140" customFormat="false" ht="15" hidden="false" customHeight="false" outlineLevel="0" collapsed="false">
      <c r="A140" s="0" t="s">
        <v>2256</v>
      </c>
      <c r="B140" s="0" t="s">
        <v>2257</v>
      </c>
      <c r="C140" s="0" t="s">
        <v>2258</v>
      </c>
    </row>
    <row r="141" customFormat="false" ht="15" hidden="false" customHeight="false" outlineLevel="0" collapsed="false">
      <c r="A141" s="0" t="s">
        <v>335</v>
      </c>
      <c r="B141" s="0" t="s">
        <v>336</v>
      </c>
      <c r="C141" s="0" t="s">
        <v>337</v>
      </c>
    </row>
    <row r="142" customFormat="false" ht="15" hidden="false" customHeight="false" outlineLevel="0" collapsed="false">
      <c r="A142" s="0" t="s">
        <v>338</v>
      </c>
      <c r="B142" s="0" t="s">
        <v>339</v>
      </c>
      <c r="C142" s="0" t="s">
        <v>340</v>
      </c>
    </row>
    <row r="143" customFormat="false" ht="15" hidden="false" customHeight="false" outlineLevel="0" collapsed="false">
      <c r="A143" s="0" t="s">
        <v>997</v>
      </c>
      <c r="B143" s="0" t="s">
        <v>998</v>
      </c>
      <c r="C143" s="0" t="s">
        <v>999</v>
      </c>
    </row>
    <row r="144" customFormat="false" ht="15" hidden="false" customHeight="false" outlineLevel="0" collapsed="false">
      <c r="A144" s="0" t="s">
        <v>341</v>
      </c>
      <c r="B144" s="0" t="s">
        <v>342</v>
      </c>
      <c r="C144" s="0" t="s">
        <v>343</v>
      </c>
    </row>
    <row r="145" customFormat="false" ht="15" hidden="false" customHeight="false" outlineLevel="0" collapsed="false">
      <c r="A145" s="0" t="s">
        <v>350</v>
      </c>
      <c r="B145" s="0" t="s">
        <v>351</v>
      </c>
      <c r="C145" s="0" t="s">
        <v>352</v>
      </c>
    </row>
    <row r="146" customFormat="false" ht="15" hidden="false" customHeight="false" outlineLevel="0" collapsed="false">
      <c r="A146" s="0" t="s">
        <v>353</v>
      </c>
      <c r="B146" s="0" t="s">
        <v>354</v>
      </c>
      <c r="C146" s="0" t="s">
        <v>355</v>
      </c>
    </row>
    <row r="147" customFormat="false" ht="15" hidden="false" customHeight="false" outlineLevel="0" collapsed="false">
      <c r="A147" s="0" t="s">
        <v>1003</v>
      </c>
      <c r="B147" s="0" t="s">
        <v>1004</v>
      </c>
      <c r="C147" s="0" t="s">
        <v>1005</v>
      </c>
    </row>
    <row r="148" customFormat="false" ht="15" hidden="false" customHeight="false" outlineLevel="0" collapsed="false">
      <c r="A148" s="0" t="s">
        <v>1878</v>
      </c>
      <c r="B148" s="0" t="s">
        <v>1879</v>
      </c>
      <c r="C148" s="0" t="s">
        <v>1880</v>
      </c>
    </row>
    <row r="149" customFormat="false" ht="15" hidden="false" customHeight="false" outlineLevel="0" collapsed="false">
      <c r="A149" s="0" t="s">
        <v>2020</v>
      </c>
    </row>
    <row r="150" customFormat="false" ht="15" hidden="false" customHeight="false" outlineLevel="0" collapsed="false">
      <c r="A150" s="0" t="s">
        <v>1006</v>
      </c>
      <c r="B150" s="0" t="s">
        <v>1007</v>
      </c>
      <c r="C150" s="0" t="s">
        <v>1008</v>
      </c>
    </row>
    <row r="151" customFormat="false" ht="15" hidden="false" customHeight="false" outlineLevel="0" collapsed="false">
      <c r="A151" s="0" t="s">
        <v>1009</v>
      </c>
      <c r="B151" s="0" t="s">
        <v>1010</v>
      </c>
      <c r="C151" s="0" t="s">
        <v>1011</v>
      </c>
    </row>
    <row r="152" customFormat="false" ht="15" hidden="false" customHeight="false" outlineLevel="0" collapsed="false">
      <c r="A152" s="0" t="s">
        <v>1350</v>
      </c>
      <c r="B152" s="0" t="s">
        <v>1966</v>
      </c>
      <c r="C152" s="0" t="s">
        <v>1352</v>
      </c>
    </row>
    <row r="153" customFormat="false" ht="15" hidden="false" customHeight="false" outlineLevel="0" collapsed="false">
      <c r="A153" s="0" t="s">
        <v>368</v>
      </c>
      <c r="B153" s="0" t="s">
        <v>369</v>
      </c>
      <c r="C153" s="0" t="s">
        <v>370</v>
      </c>
    </row>
    <row r="154" customFormat="false" ht="15" hidden="false" customHeight="false" outlineLevel="0" collapsed="false">
      <c r="A154" s="0" t="s">
        <v>1670</v>
      </c>
      <c r="B154" s="0" t="s">
        <v>1671</v>
      </c>
      <c r="C154" s="0" t="s">
        <v>1672</v>
      </c>
    </row>
    <row r="155" customFormat="false" ht="15" hidden="false" customHeight="false" outlineLevel="0" collapsed="false">
      <c r="A155" s="0" t="s">
        <v>371</v>
      </c>
      <c r="B155" s="0" t="s">
        <v>372</v>
      </c>
      <c r="C155" s="0" t="s">
        <v>373</v>
      </c>
    </row>
    <row r="156" customFormat="false" ht="15" hidden="false" customHeight="false" outlineLevel="0" collapsed="false">
      <c r="A156" s="0" t="s">
        <v>1967</v>
      </c>
    </row>
    <row r="157" customFormat="false" ht="15" hidden="false" customHeight="false" outlineLevel="0" collapsed="false">
      <c r="A157" s="0" t="s">
        <v>2104</v>
      </c>
      <c r="B157" s="0" t="s">
        <v>2105</v>
      </c>
      <c r="C157" s="0" t="s">
        <v>2106</v>
      </c>
    </row>
    <row r="158" customFormat="false" ht="15" hidden="false" customHeight="false" outlineLevel="0" collapsed="false">
      <c r="A158" s="0" t="s">
        <v>2107</v>
      </c>
      <c r="B158" s="0" t="s">
        <v>2108</v>
      </c>
      <c r="C158" s="0" t="s">
        <v>2109</v>
      </c>
    </row>
    <row r="159" customFormat="false" ht="15" hidden="false" customHeight="false" outlineLevel="0" collapsed="false">
      <c r="A159" s="0" t="s">
        <v>375</v>
      </c>
      <c r="B159" s="0" t="s">
        <v>376</v>
      </c>
      <c r="C159" s="0" t="s">
        <v>377</v>
      </c>
    </row>
    <row r="160" customFormat="false" ht="15" hidden="false" customHeight="false" outlineLevel="0" collapsed="false">
      <c r="A160" s="0" t="s">
        <v>378</v>
      </c>
      <c r="B160" s="0" t="s">
        <v>379</v>
      </c>
      <c r="C160" s="0" t="s">
        <v>380</v>
      </c>
    </row>
    <row r="161" customFormat="false" ht="15" hidden="false" customHeight="false" outlineLevel="0" collapsed="false">
      <c r="A161" s="0" t="s">
        <v>1018</v>
      </c>
      <c r="B161" s="0" t="s">
        <v>1019</v>
      </c>
      <c r="C161" s="0" t="s">
        <v>1020</v>
      </c>
    </row>
    <row r="162" customFormat="false" ht="15" hidden="false" customHeight="false" outlineLevel="0" collapsed="false">
      <c r="A162" s="0" t="s">
        <v>381</v>
      </c>
      <c r="B162" s="0" t="s">
        <v>382</v>
      </c>
      <c r="C162" s="0" t="s">
        <v>383</v>
      </c>
    </row>
    <row r="163" customFormat="false" ht="15" hidden="false" customHeight="false" outlineLevel="0" collapsed="false">
      <c r="A163" s="0" t="s">
        <v>2217</v>
      </c>
      <c r="B163" s="0" t="s">
        <v>2218</v>
      </c>
      <c r="C163" s="0" t="s">
        <v>2219</v>
      </c>
    </row>
    <row r="164" customFormat="false" ht="15" hidden="false" customHeight="false" outlineLevel="0" collapsed="false">
      <c r="A164" s="0" t="s">
        <v>387</v>
      </c>
      <c r="B164" s="0" t="s">
        <v>388</v>
      </c>
      <c r="C164" s="0" t="s">
        <v>389</v>
      </c>
    </row>
    <row r="165" customFormat="false" ht="15" hidden="false" customHeight="false" outlineLevel="0" collapsed="false">
      <c r="A165" s="0" t="s">
        <v>2021</v>
      </c>
      <c r="B165" s="0" t="s">
        <v>2022</v>
      </c>
      <c r="C165" s="0" t="s">
        <v>2023</v>
      </c>
    </row>
    <row r="166" customFormat="false" ht="15" hidden="false" customHeight="false" outlineLevel="0" collapsed="false">
      <c r="A166" s="0" t="s">
        <v>390</v>
      </c>
      <c r="B166" s="0" t="s">
        <v>391</v>
      </c>
      <c r="C166" s="0" t="s">
        <v>392</v>
      </c>
    </row>
    <row r="167" customFormat="false" ht="15" hidden="false" customHeight="false" outlineLevel="0" collapsed="false">
      <c r="A167" s="0" t="s">
        <v>1749</v>
      </c>
      <c r="B167" s="0" t="s">
        <v>1750</v>
      </c>
      <c r="C167" s="0" t="s">
        <v>1751</v>
      </c>
    </row>
    <row r="168" customFormat="false" ht="15" hidden="false" customHeight="false" outlineLevel="0" collapsed="false">
      <c r="A168" s="0" t="s">
        <v>2259</v>
      </c>
    </row>
    <row r="169" customFormat="false" ht="15" hidden="false" customHeight="false" outlineLevel="0" collapsed="false">
      <c r="A169" s="0" t="s">
        <v>396</v>
      </c>
    </row>
    <row r="170" customFormat="false" ht="15" hidden="false" customHeight="false" outlineLevel="0" collapsed="false">
      <c r="A170" s="0" t="s">
        <v>403</v>
      </c>
      <c r="B170" s="0" t="s">
        <v>404</v>
      </c>
      <c r="C170" s="0" t="s">
        <v>405</v>
      </c>
    </row>
    <row r="171" customFormat="false" ht="15" hidden="false" customHeight="false" outlineLevel="0" collapsed="false">
      <c r="A171" s="0" t="s">
        <v>2027</v>
      </c>
      <c r="B171" s="0" t="s">
        <v>2028</v>
      </c>
      <c r="C171" s="0" t="s">
        <v>2029</v>
      </c>
    </row>
    <row r="172" customFormat="false" ht="15" hidden="false" customHeight="false" outlineLevel="0" collapsed="false">
      <c r="A172" s="0" t="s">
        <v>2113</v>
      </c>
      <c r="B172" s="0" t="s">
        <v>2114</v>
      </c>
      <c r="C172" s="0" t="s">
        <v>2115</v>
      </c>
    </row>
    <row r="173" customFormat="false" ht="15" hidden="false" customHeight="false" outlineLevel="0" collapsed="false">
      <c r="A173" s="0" t="s">
        <v>406</v>
      </c>
      <c r="B173" s="0" t="s">
        <v>407</v>
      </c>
      <c r="C173" s="0" t="s">
        <v>408</v>
      </c>
    </row>
    <row r="174" customFormat="false" ht="15" hidden="false" customHeight="false" outlineLevel="0" collapsed="false">
      <c r="A174" s="0" t="s">
        <v>410</v>
      </c>
      <c r="B174" s="0" t="s">
        <v>411</v>
      </c>
      <c r="C174" s="0" t="s">
        <v>412</v>
      </c>
    </row>
    <row r="175" customFormat="false" ht="15" hidden="false" customHeight="false" outlineLevel="0" collapsed="false">
      <c r="A175" s="0" t="s">
        <v>413</v>
      </c>
      <c r="B175" s="0" t="s">
        <v>414</v>
      </c>
      <c r="C175" s="0" t="s">
        <v>415</v>
      </c>
    </row>
    <row r="176" customFormat="false" ht="15" hidden="false" customHeight="false" outlineLevel="0" collapsed="false">
      <c r="A176" s="0" t="s">
        <v>1038</v>
      </c>
      <c r="B176" s="0" t="s">
        <v>1039</v>
      </c>
      <c r="C176" s="0" t="s">
        <v>1040</v>
      </c>
    </row>
    <row r="177" customFormat="false" ht="15" hidden="false" customHeight="false" outlineLevel="0" collapsed="false">
      <c r="A177" s="0" t="s">
        <v>416</v>
      </c>
      <c r="B177" s="0" t="s">
        <v>417</v>
      </c>
      <c r="C177" s="0" t="s">
        <v>418</v>
      </c>
    </row>
    <row r="178" customFormat="false" ht="15" hidden="false" customHeight="false" outlineLevel="0" collapsed="false">
      <c r="A178" s="0" t="s">
        <v>419</v>
      </c>
      <c r="B178" s="0" t="s">
        <v>420</v>
      </c>
      <c r="C178" s="0" t="s">
        <v>421</v>
      </c>
    </row>
    <row r="179" customFormat="false" ht="15" hidden="false" customHeight="false" outlineLevel="0" collapsed="false">
      <c r="A179" s="0" t="s">
        <v>1829</v>
      </c>
      <c r="B179" s="0" t="s">
        <v>1830</v>
      </c>
      <c r="C179" s="0" t="s">
        <v>1831</v>
      </c>
    </row>
    <row r="180" customFormat="false" ht="15" hidden="false" customHeight="false" outlineLevel="0" collapsed="false">
      <c r="A180" s="0" t="s">
        <v>1673</v>
      </c>
      <c r="B180" s="0" t="s">
        <v>1674</v>
      </c>
      <c r="C180" s="0" t="s">
        <v>1675</v>
      </c>
    </row>
    <row r="181" customFormat="false" ht="15" hidden="false" customHeight="false" outlineLevel="0" collapsed="false">
      <c r="A181" s="0" t="s">
        <v>2159</v>
      </c>
      <c r="B181" s="0" t="s">
        <v>2160</v>
      </c>
      <c r="C181" s="0" t="s">
        <v>2161</v>
      </c>
    </row>
    <row r="182" customFormat="false" ht="15" hidden="false" customHeight="false" outlineLevel="0" collapsed="false">
      <c r="A182" s="0" t="s">
        <v>1375</v>
      </c>
      <c r="B182" s="0" t="s">
        <v>2030</v>
      </c>
      <c r="C182" s="0" t="s">
        <v>1377</v>
      </c>
    </row>
    <row r="183" customFormat="false" ht="15" hidden="false" customHeight="false" outlineLevel="0" collapsed="false">
      <c r="A183" s="0" t="s">
        <v>425</v>
      </c>
      <c r="B183" s="0" t="s">
        <v>426</v>
      </c>
      <c r="C183" s="0" t="s">
        <v>427</v>
      </c>
    </row>
    <row r="184" customFormat="false" ht="15" hidden="false" customHeight="false" outlineLevel="0" collapsed="false">
      <c r="A184" s="0" t="s">
        <v>2220</v>
      </c>
      <c r="B184" s="0" t="s">
        <v>2221</v>
      </c>
      <c r="C184" s="0" t="s">
        <v>2222</v>
      </c>
    </row>
    <row r="185" customFormat="false" ht="15" hidden="false" customHeight="false" outlineLevel="0" collapsed="false">
      <c r="A185" s="0" t="s">
        <v>1752</v>
      </c>
      <c r="B185" s="0" t="s">
        <v>1753</v>
      </c>
      <c r="C185" s="0" t="s">
        <v>1754</v>
      </c>
    </row>
    <row r="186" customFormat="false" ht="15" hidden="false" customHeight="false" outlineLevel="0" collapsed="false">
      <c r="A186" s="0" t="s">
        <v>431</v>
      </c>
      <c r="B186" s="0" t="s">
        <v>432</v>
      </c>
      <c r="C186" s="0" t="s">
        <v>433</v>
      </c>
    </row>
    <row r="187" customFormat="false" ht="15" hidden="false" customHeight="false" outlineLevel="0" collapsed="false">
      <c r="A187" s="0" t="s">
        <v>434</v>
      </c>
      <c r="B187" s="0" t="s">
        <v>435</v>
      </c>
      <c r="C187" s="0" t="s">
        <v>436</v>
      </c>
    </row>
    <row r="188" customFormat="false" ht="15" hidden="false" customHeight="false" outlineLevel="0" collapsed="false">
      <c r="A188" s="0" t="s">
        <v>1047</v>
      </c>
      <c r="B188" s="0" t="s">
        <v>1048</v>
      </c>
      <c r="C188" s="0" t="s">
        <v>1049</v>
      </c>
    </row>
    <row r="189" customFormat="false" ht="15" hidden="false" customHeight="false" outlineLevel="0" collapsed="false">
      <c r="A189" s="0" t="s">
        <v>1050</v>
      </c>
      <c r="B189" s="0" t="s">
        <v>1051</v>
      </c>
      <c r="C189" s="0" t="s">
        <v>1052</v>
      </c>
    </row>
    <row r="190" customFormat="false" ht="15" hidden="false" customHeight="false" outlineLevel="0" collapsed="false">
      <c r="A190" s="0" t="s">
        <v>446</v>
      </c>
      <c r="B190" s="0" t="s">
        <v>447</v>
      </c>
      <c r="C190" s="0" t="s">
        <v>448</v>
      </c>
    </row>
    <row r="191" customFormat="false" ht="15" hidden="false" customHeight="false" outlineLevel="0" collapsed="false">
      <c r="A191" s="0" t="s">
        <v>2260</v>
      </c>
      <c r="B191" s="0" t="s">
        <v>2261</v>
      </c>
      <c r="C191" s="0" t="s">
        <v>2262</v>
      </c>
    </row>
    <row r="192" customFormat="false" ht="15" hidden="false" customHeight="false" outlineLevel="0" collapsed="false">
      <c r="A192" s="0" t="s">
        <v>458</v>
      </c>
      <c r="B192" s="0" t="s">
        <v>459</v>
      </c>
      <c r="C192" s="0" t="s">
        <v>460</v>
      </c>
    </row>
    <row r="193" customFormat="false" ht="15" hidden="false" customHeight="false" outlineLevel="0" collapsed="false">
      <c r="A193" s="0" t="s">
        <v>461</v>
      </c>
      <c r="B193" s="0" t="s">
        <v>462</v>
      </c>
      <c r="C193" s="0" t="s">
        <v>463</v>
      </c>
    </row>
    <row r="194" customFormat="false" ht="15" hidden="false" customHeight="false" outlineLevel="0" collapsed="false">
      <c r="A194" s="0" t="s">
        <v>461</v>
      </c>
      <c r="B194" s="0" t="s">
        <v>464</v>
      </c>
      <c r="C194" s="0" t="s">
        <v>463</v>
      </c>
    </row>
    <row r="195" customFormat="false" ht="15" hidden="false" customHeight="false" outlineLevel="0" collapsed="false">
      <c r="A195" s="0" t="s">
        <v>1056</v>
      </c>
    </row>
    <row r="196" customFormat="false" ht="15" hidden="false" customHeight="false" outlineLevel="0" collapsed="false">
      <c r="A196" s="0" t="s">
        <v>468</v>
      </c>
      <c r="B196" s="0" t="s">
        <v>469</v>
      </c>
      <c r="C196" s="0" t="s">
        <v>470</v>
      </c>
    </row>
    <row r="197" customFormat="false" ht="15" hidden="false" customHeight="false" outlineLevel="0" collapsed="false">
      <c r="A197" s="0" t="s">
        <v>2223</v>
      </c>
      <c r="B197" s="0" t="s">
        <v>2224</v>
      </c>
      <c r="C197" s="0" t="s">
        <v>2225</v>
      </c>
    </row>
    <row r="198" customFormat="false" ht="15" hidden="false" customHeight="false" outlineLevel="0" collapsed="false">
      <c r="A198" s="0" t="s">
        <v>2263</v>
      </c>
      <c r="B198" s="0" t="s">
        <v>2264</v>
      </c>
      <c r="C198" s="0" t="s">
        <v>2265</v>
      </c>
    </row>
    <row r="199" customFormat="false" ht="15" hidden="false" customHeight="false" outlineLevel="0" collapsed="false">
      <c r="A199" s="0" t="s">
        <v>1384</v>
      </c>
      <c r="B199" s="0" t="s">
        <v>1385</v>
      </c>
      <c r="C199" s="0" t="s">
        <v>1386</v>
      </c>
    </row>
    <row r="200" customFormat="false" ht="15" hidden="false" customHeight="false" outlineLevel="0" collapsed="false">
      <c r="A200" s="0" t="s">
        <v>471</v>
      </c>
      <c r="B200" s="0" t="s">
        <v>472</v>
      </c>
      <c r="C200" s="0" t="s">
        <v>473</v>
      </c>
    </row>
    <row r="201" customFormat="false" ht="15" hidden="false" customHeight="false" outlineLevel="0" collapsed="false">
      <c r="A201" s="0" t="s">
        <v>1387</v>
      </c>
      <c r="B201" s="0" t="s">
        <v>1388</v>
      </c>
      <c r="C201" s="0" t="s">
        <v>1389</v>
      </c>
    </row>
    <row r="202" customFormat="false" ht="15" hidden="false" customHeight="false" outlineLevel="0" collapsed="false">
      <c r="A202" s="0" t="s">
        <v>477</v>
      </c>
      <c r="B202" s="0" t="s">
        <v>478</v>
      </c>
      <c r="C202" s="0" t="s">
        <v>479</v>
      </c>
    </row>
    <row r="203" customFormat="false" ht="15" hidden="false" customHeight="false" outlineLevel="0" collapsed="false">
      <c r="A203" s="0" t="s">
        <v>480</v>
      </c>
      <c r="B203" s="0" t="s">
        <v>481</v>
      </c>
      <c r="C203" s="0" t="s">
        <v>482</v>
      </c>
    </row>
    <row r="204" customFormat="false" ht="15" hidden="false" customHeight="false" outlineLevel="0" collapsed="false">
      <c r="A204" s="0" t="s">
        <v>1063</v>
      </c>
      <c r="B204" s="0" t="s">
        <v>1064</v>
      </c>
      <c r="C204" s="0" t="s">
        <v>1065</v>
      </c>
    </row>
    <row r="205" customFormat="false" ht="15" hidden="false" customHeight="false" outlineLevel="0" collapsed="false">
      <c r="A205" s="0" t="s">
        <v>1066</v>
      </c>
      <c r="B205" s="0" t="s">
        <v>1067</v>
      </c>
      <c r="C205" s="0" t="s">
        <v>1068</v>
      </c>
    </row>
    <row r="206" customFormat="false" ht="15" hidden="false" customHeight="false" outlineLevel="0" collapsed="false">
      <c r="A206" s="0" t="s">
        <v>1881</v>
      </c>
      <c r="B206" s="0" t="s">
        <v>1882</v>
      </c>
      <c r="C206" s="0" t="s">
        <v>1883</v>
      </c>
    </row>
    <row r="207" customFormat="false" ht="15" hidden="false" customHeight="false" outlineLevel="0" collapsed="false">
      <c r="A207" s="0" t="s">
        <v>1075</v>
      </c>
      <c r="B207" s="0" t="s">
        <v>1076</v>
      </c>
      <c r="C207" s="0" t="s">
        <v>1077</v>
      </c>
    </row>
    <row r="208" customFormat="false" ht="15" hidden="false" customHeight="false" outlineLevel="0" collapsed="false">
      <c r="A208" s="0" t="s">
        <v>2165</v>
      </c>
      <c r="B208" s="0" t="s">
        <v>2166</v>
      </c>
      <c r="C208" s="0" t="s">
        <v>2167</v>
      </c>
    </row>
    <row r="209" customFormat="false" ht="15" hidden="false" customHeight="false" outlineLevel="0" collapsed="false">
      <c r="A209" s="0" t="s">
        <v>490</v>
      </c>
      <c r="B209" s="0" t="s">
        <v>491</v>
      </c>
      <c r="C209" s="0" t="s">
        <v>492</v>
      </c>
    </row>
    <row r="210" customFormat="false" ht="15" hidden="false" customHeight="false" outlineLevel="0" collapsed="false">
      <c r="A210" s="0" t="s">
        <v>1755</v>
      </c>
      <c r="B210" s="0" t="s">
        <v>1756</v>
      </c>
      <c r="C210" s="0" t="s">
        <v>1757</v>
      </c>
    </row>
    <row r="211" customFormat="false" ht="15" hidden="false" customHeight="false" outlineLevel="0" collapsed="false">
      <c r="A211" s="0" t="s">
        <v>1975</v>
      </c>
      <c r="B211" s="0" t="s">
        <v>1976</v>
      </c>
      <c r="C211" s="0" t="s">
        <v>1977</v>
      </c>
    </row>
    <row r="212" customFormat="false" ht="15" hidden="false" customHeight="false" outlineLevel="0" collapsed="false">
      <c r="A212" s="0" t="s">
        <v>500</v>
      </c>
      <c r="B212" s="0" t="s">
        <v>501</v>
      </c>
      <c r="C212" s="0" t="s">
        <v>502</v>
      </c>
    </row>
    <row r="213" customFormat="false" ht="15" hidden="false" customHeight="false" outlineLevel="0" collapsed="false">
      <c r="A213" s="0" t="s">
        <v>1081</v>
      </c>
      <c r="B213" s="0" t="s">
        <v>1082</v>
      </c>
      <c r="C213" s="0" t="s">
        <v>1083</v>
      </c>
    </row>
    <row r="214" customFormat="false" ht="15" hidden="false" customHeight="false" outlineLevel="0" collapsed="false">
      <c r="A214" s="0" t="s">
        <v>506</v>
      </c>
      <c r="B214" s="0" t="s">
        <v>507</v>
      </c>
      <c r="C214" s="0" t="s">
        <v>508</v>
      </c>
    </row>
    <row r="215" customFormat="false" ht="15" hidden="false" customHeight="false" outlineLevel="0" collapsed="false">
      <c r="A215" s="0" t="s">
        <v>509</v>
      </c>
      <c r="B215" s="0" t="s">
        <v>510</v>
      </c>
      <c r="C215" s="0" t="s">
        <v>511</v>
      </c>
    </row>
    <row r="216" customFormat="false" ht="15" hidden="false" customHeight="false" outlineLevel="0" collapsed="false">
      <c r="A216" s="0" t="s">
        <v>512</v>
      </c>
      <c r="B216" s="0" t="s">
        <v>513</v>
      </c>
      <c r="C216" s="0" t="s">
        <v>514</v>
      </c>
    </row>
    <row r="217" customFormat="false" ht="15" hidden="false" customHeight="false" outlineLevel="0" collapsed="false">
      <c r="A217" s="0" t="s">
        <v>1835</v>
      </c>
    </row>
    <row r="218" customFormat="false" ht="15" hidden="false" customHeight="false" outlineLevel="0" collapsed="false">
      <c r="A218" s="0" t="s">
        <v>1758</v>
      </c>
      <c r="B218" s="0" t="s">
        <v>1759</v>
      </c>
      <c r="C218" s="0" t="s">
        <v>1760</v>
      </c>
    </row>
    <row r="219" customFormat="false" ht="15" hidden="false" customHeight="false" outlineLevel="0" collapsed="false">
      <c r="A219" s="0" t="s">
        <v>521</v>
      </c>
      <c r="B219" s="0" t="s">
        <v>522</v>
      </c>
      <c r="C219" s="0" t="s">
        <v>523</v>
      </c>
    </row>
    <row r="220" customFormat="false" ht="15" hidden="false" customHeight="false" outlineLevel="0" collapsed="false">
      <c r="A220" s="0" t="s">
        <v>1406</v>
      </c>
      <c r="B220" s="0" t="s">
        <v>1606</v>
      </c>
      <c r="C220" s="0" t="s">
        <v>1408</v>
      </c>
    </row>
    <row r="221" customFormat="false" ht="15" hidden="false" customHeight="false" outlineLevel="0" collapsed="false">
      <c r="A221" s="0" t="s">
        <v>528</v>
      </c>
      <c r="B221" s="0" t="s">
        <v>529</v>
      </c>
      <c r="C221" s="0" t="s">
        <v>530</v>
      </c>
    </row>
    <row r="222" customFormat="false" ht="15" hidden="false" customHeight="false" outlineLevel="0" collapsed="false">
      <c r="A222" s="0" t="s">
        <v>531</v>
      </c>
      <c r="B222" s="0" t="s">
        <v>532</v>
      </c>
      <c r="C222" s="0" t="s">
        <v>533</v>
      </c>
    </row>
    <row r="223" customFormat="false" ht="15" hidden="false" customHeight="false" outlineLevel="0" collapsed="false">
      <c r="A223" s="0" t="s">
        <v>1410</v>
      </c>
      <c r="B223" s="0" t="s">
        <v>1761</v>
      </c>
      <c r="C223" s="0" t="s">
        <v>1412</v>
      </c>
    </row>
    <row r="224" customFormat="false" ht="15" hidden="false" customHeight="false" outlineLevel="0" collapsed="false">
      <c r="A224" s="0" t="s">
        <v>1682</v>
      </c>
      <c r="B224" s="0" t="s">
        <v>1683</v>
      </c>
      <c r="C224" s="0" t="s">
        <v>1684</v>
      </c>
    </row>
    <row r="225" customFormat="false" ht="15" hidden="false" customHeight="false" outlineLevel="0" collapsed="false">
      <c r="A225" s="0" t="s">
        <v>540</v>
      </c>
      <c r="B225" s="0" t="s">
        <v>541</v>
      </c>
      <c r="C225" s="0" t="s">
        <v>542</v>
      </c>
    </row>
    <row r="226" customFormat="false" ht="15" hidden="false" customHeight="false" outlineLevel="0" collapsed="false">
      <c r="A226" s="0" t="s">
        <v>543</v>
      </c>
      <c r="B226" s="0" t="s">
        <v>544</v>
      </c>
      <c r="C226" s="0" t="s">
        <v>545</v>
      </c>
    </row>
    <row r="227" customFormat="false" ht="15" hidden="false" customHeight="false" outlineLevel="0" collapsed="false">
      <c r="A227" s="0" t="s">
        <v>546</v>
      </c>
    </row>
    <row r="228" customFormat="false" ht="15" hidden="false" customHeight="false" outlineLevel="0" collapsed="false">
      <c r="A228" s="0" t="s">
        <v>550</v>
      </c>
      <c r="B228" s="0" t="s">
        <v>551</v>
      </c>
      <c r="C228" s="0" t="s">
        <v>552</v>
      </c>
    </row>
    <row r="229" customFormat="false" ht="15" hidden="false" customHeight="false" outlineLevel="0" collapsed="false">
      <c r="A229" s="0" t="s">
        <v>553</v>
      </c>
      <c r="B229" s="0" t="s">
        <v>554</v>
      </c>
      <c r="C229" s="0" t="s">
        <v>555</v>
      </c>
    </row>
    <row r="230" customFormat="false" ht="15" hidden="false" customHeight="false" outlineLevel="0" collapsed="false">
      <c r="A230" s="0" t="s">
        <v>556</v>
      </c>
      <c r="B230" s="0" t="s">
        <v>557</v>
      </c>
      <c r="C230" s="0" t="s">
        <v>558</v>
      </c>
    </row>
    <row r="231" customFormat="false" ht="15" hidden="false" customHeight="false" outlineLevel="0" collapsed="false">
      <c r="A231" s="0" t="s">
        <v>556</v>
      </c>
      <c r="B231" s="0" t="s">
        <v>559</v>
      </c>
      <c r="C231" s="0" t="s">
        <v>558</v>
      </c>
    </row>
    <row r="232" customFormat="false" ht="15" hidden="false" customHeight="false" outlineLevel="0" collapsed="false">
      <c r="A232" s="0" t="s">
        <v>560</v>
      </c>
      <c r="B232" s="0" t="s">
        <v>561</v>
      </c>
      <c r="C232" s="0" t="s">
        <v>562</v>
      </c>
    </row>
    <row r="233" customFormat="false" ht="15" hidden="false" customHeight="false" outlineLevel="0" collapsed="false">
      <c r="A233" s="0" t="s">
        <v>1884</v>
      </c>
      <c r="B233" s="0" t="s">
        <v>1885</v>
      </c>
      <c r="C233" s="0" t="s">
        <v>1886</v>
      </c>
    </row>
    <row r="234" customFormat="false" ht="15" hidden="false" customHeight="false" outlineLevel="0" collapsed="false">
      <c r="A234" s="0" t="s">
        <v>563</v>
      </c>
      <c r="B234" s="0" t="s">
        <v>564</v>
      </c>
      <c r="C234" s="0" t="s">
        <v>565</v>
      </c>
    </row>
    <row r="235" customFormat="false" ht="15" hidden="false" customHeight="false" outlineLevel="0" collapsed="false">
      <c r="A235" s="0" t="s">
        <v>569</v>
      </c>
      <c r="B235" s="0" t="s">
        <v>570</v>
      </c>
      <c r="C235" s="0" t="s">
        <v>571</v>
      </c>
    </row>
    <row r="236" customFormat="false" ht="15" hidden="false" customHeight="false" outlineLevel="0" collapsed="false">
      <c r="A236" s="0" t="s">
        <v>572</v>
      </c>
      <c r="B236" s="0" t="s">
        <v>573</v>
      </c>
      <c r="C236" s="0" t="s">
        <v>574</v>
      </c>
    </row>
    <row r="237" customFormat="false" ht="15" hidden="false" customHeight="false" outlineLevel="0" collapsed="false">
      <c r="A237" s="0" t="s">
        <v>575</v>
      </c>
      <c r="B237" s="0" t="s">
        <v>576</v>
      </c>
      <c r="C237" s="0" t="s">
        <v>577</v>
      </c>
    </row>
    <row r="238" customFormat="false" ht="15" hidden="false" customHeight="false" outlineLevel="0" collapsed="false">
      <c r="A238" s="0" t="s">
        <v>1422</v>
      </c>
      <c r="B238" s="0" t="s">
        <v>1423</v>
      </c>
      <c r="C238" s="0" t="s">
        <v>1424</v>
      </c>
    </row>
    <row r="239" customFormat="false" ht="15" hidden="false" customHeight="false" outlineLevel="0" collapsed="false">
      <c r="A239" s="0" t="s">
        <v>1105</v>
      </c>
      <c r="B239" s="0" t="s">
        <v>1106</v>
      </c>
      <c r="C239" s="0" t="s">
        <v>1107</v>
      </c>
    </row>
    <row r="240" customFormat="false" ht="15" hidden="false" customHeight="false" outlineLevel="0" collapsed="false">
      <c r="A240" s="0" t="s">
        <v>1762</v>
      </c>
      <c r="B240" s="0" t="s">
        <v>1763</v>
      </c>
      <c r="C240" s="0" t="s">
        <v>1764</v>
      </c>
    </row>
    <row r="241" customFormat="false" ht="15" hidden="false" customHeight="false" outlineLevel="0" collapsed="false">
      <c r="A241" s="0" t="s">
        <v>1984</v>
      </c>
      <c r="B241" s="0" t="s">
        <v>1985</v>
      </c>
      <c r="C241" s="0" t="s">
        <v>1986</v>
      </c>
    </row>
    <row r="242" customFormat="false" ht="15" hidden="false" customHeight="false" outlineLevel="0" collapsed="false">
      <c r="A242" s="0" t="s">
        <v>581</v>
      </c>
      <c r="B242" s="0" t="s">
        <v>582</v>
      </c>
      <c r="C242" s="0" t="s">
        <v>583</v>
      </c>
    </row>
    <row r="243" customFormat="false" ht="15" hidden="false" customHeight="false" outlineLevel="0" collapsed="false">
      <c r="A243" s="0" t="s">
        <v>1765</v>
      </c>
      <c r="B243" s="0" t="s">
        <v>1766</v>
      </c>
      <c r="C243" s="0" t="s">
        <v>1767</v>
      </c>
    </row>
    <row r="244" customFormat="false" ht="15" hidden="false" customHeight="false" outlineLevel="0" collapsed="false">
      <c r="A244" s="0" t="s">
        <v>585</v>
      </c>
      <c r="B244" s="0" t="s">
        <v>586</v>
      </c>
      <c r="C244" s="0" t="s">
        <v>587</v>
      </c>
    </row>
    <row r="245" customFormat="false" ht="15" hidden="false" customHeight="false" outlineLevel="0" collapsed="false">
      <c r="A245" s="0" t="s">
        <v>1685</v>
      </c>
      <c r="B245" s="0" t="s">
        <v>1686</v>
      </c>
      <c r="C245" s="0" t="s">
        <v>1687</v>
      </c>
    </row>
    <row r="246" customFormat="false" ht="15" hidden="false" customHeight="false" outlineLevel="0" collapsed="false">
      <c r="A246" s="0" t="s">
        <v>1836</v>
      </c>
      <c r="B246" s="0" t="s">
        <v>1837</v>
      </c>
      <c r="C246" s="0" t="s">
        <v>1838</v>
      </c>
    </row>
    <row r="247" customFormat="false" ht="15" hidden="false" customHeight="false" outlineLevel="0" collapsed="false">
      <c r="A247" s="0" t="s">
        <v>1111</v>
      </c>
      <c r="B247" s="0" t="s">
        <v>1112</v>
      </c>
      <c r="C247" s="0" t="s">
        <v>1113</v>
      </c>
    </row>
    <row r="248" customFormat="false" ht="15" hidden="false" customHeight="false" outlineLevel="0" collapsed="false">
      <c r="A248" s="0" t="s">
        <v>1890</v>
      </c>
      <c r="B248" s="0" t="s">
        <v>1891</v>
      </c>
      <c r="C248" s="0" t="s">
        <v>1892</v>
      </c>
    </row>
    <row r="249" customFormat="false" ht="15" hidden="false" customHeight="false" outlineLevel="0" collapsed="false">
      <c r="A249" s="0" t="s">
        <v>1114</v>
      </c>
      <c r="B249" s="0" t="s">
        <v>1115</v>
      </c>
      <c r="C249" s="0" t="s">
        <v>1116</v>
      </c>
    </row>
    <row r="250" customFormat="false" ht="15" hidden="false" customHeight="false" outlineLevel="0" collapsed="false">
      <c r="A250" s="0" t="s">
        <v>589</v>
      </c>
      <c r="B250" s="0" t="s">
        <v>590</v>
      </c>
      <c r="C250" s="0" t="s">
        <v>591</v>
      </c>
    </row>
    <row r="251" customFormat="false" ht="15" hidden="false" customHeight="false" outlineLevel="0" collapsed="false">
      <c r="A251" s="0" t="s">
        <v>1437</v>
      </c>
      <c r="B251" s="0" t="s">
        <v>1609</v>
      </c>
      <c r="C251" s="0" t="s">
        <v>1439</v>
      </c>
    </row>
    <row r="252" customFormat="false" ht="15" hidden="false" customHeight="false" outlineLevel="0" collapsed="false">
      <c r="A252" s="0" t="s">
        <v>2266</v>
      </c>
      <c r="B252" s="0" t="s">
        <v>2267</v>
      </c>
      <c r="C252" s="0" t="s">
        <v>2268</v>
      </c>
    </row>
    <row r="253" customFormat="false" ht="15" hidden="false" customHeight="false" outlineLevel="0" collapsed="false">
      <c r="A253" s="0" t="s">
        <v>595</v>
      </c>
      <c r="B253" s="0" t="s">
        <v>596</v>
      </c>
      <c r="C253" s="0" t="s">
        <v>597</v>
      </c>
    </row>
    <row r="254" customFormat="false" ht="15" hidden="false" customHeight="false" outlineLevel="0" collapsed="false">
      <c r="A254" s="0" t="s">
        <v>1688</v>
      </c>
      <c r="B254" s="0" t="s">
        <v>1689</v>
      </c>
      <c r="C254" s="0" t="s">
        <v>1690</v>
      </c>
    </row>
    <row r="255" customFormat="false" ht="15" hidden="false" customHeight="false" outlineLevel="0" collapsed="false">
      <c r="A255" s="0" t="s">
        <v>1440</v>
      </c>
      <c r="B255" s="0" t="s">
        <v>1441</v>
      </c>
      <c r="C255" s="0" t="s">
        <v>1442</v>
      </c>
    </row>
    <row r="256" customFormat="false" ht="15" hidden="false" customHeight="false" outlineLevel="0" collapsed="false">
      <c r="A256" s="0" t="s">
        <v>601</v>
      </c>
      <c r="B256" s="0" t="s">
        <v>602</v>
      </c>
      <c r="C256" s="0" t="s">
        <v>603</v>
      </c>
    </row>
    <row r="257" customFormat="false" ht="15" hidden="false" customHeight="false" outlineLevel="0" collapsed="false">
      <c r="A257" s="0" t="s">
        <v>2119</v>
      </c>
      <c r="B257" s="0" t="s">
        <v>2120</v>
      </c>
      <c r="C257" s="0" t="s">
        <v>2121</v>
      </c>
    </row>
    <row r="258" customFormat="false" ht="15" hidden="false" customHeight="false" outlineLevel="0" collapsed="false">
      <c r="A258" s="0" t="s">
        <v>2039</v>
      </c>
      <c r="B258" s="0" t="s">
        <v>2040</v>
      </c>
      <c r="C258" s="0" t="s">
        <v>2041</v>
      </c>
    </row>
    <row r="259" customFormat="false" ht="15" hidden="false" customHeight="false" outlineLevel="0" collapsed="false">
      <c r="A259" s="0" t="s">
        <v>1120</v>
      </c>
      <c r="B259" s="0" t="s">
        <v>1121</v>
      </c>
      <c r="C259" s="0" t="s">
        <v>1122</v>
      </c>
    </row>
    <row r="260" customFormat="false" ht="15" hidden="false" customHeight="false" outlineLevel="0" collapsed="false">
      <c r="A260" s="0" t="s">
        <v>604</v>
      </c>
      <c r="B260" s="0" t="s">
        <v>605</v>
      </c>
      <c r="C260" s="0" t="s">
        <v>606</v>
      </c>
    </row>
    <row r="261" customFormat="false" ht="15" hidden="false" customHeight="false" outlineLevel="0" collapsed="false">
      <c r="A261" s="0" t="s">
        <v>1445</v>
      </c>
      <c r="B261" s="0" t="s">
        <v>1446</v>
      </c>
      <c r="C261" s="0" t="s">
        <v>1447</v>
      </c>
    </row>
    <row r="262" customFormat="false" ht="15" hidden="false" customHeight="false" outlineLevel="0" collapsed="false">
      <c r="A262" s="0" t="s">
        <v>607</v>
      </c>
      <c r="B262" s="0" t="s">
        <v>608</v>
      </c>
      <c r="C262" s="0" t="s">
        <v>609</v>
      </c>
    </row>
    <row r="263" customFormat="false" ht="15" hidden="false" customHeight="false" outlineLevel="0" collapsed="false">
      <c r="A263" s="0" t="s">
        <v>1452</v>
      </c>
      <c r="B263" s="0" t="s">
        <v>1614</v>
      </c>
      <c r="C263" s="0" t="s">
        <v>1454</v>
      </c>
    </row>
    <row r="264" customFormat="false" ht="15" hidden="false" customHeight="false" outlineLevel="0" collapsed="false">
      <c r="A264" s="0" t="s">
        <v>2122</v>
      </c>
      <c r="B264" s="0" t="s">
        <v>2123</v>
      </c>
      <c r="C264" s="0" t="s">
        <v>2124</v>
      </c>
    </row>
    <row r="265" customFormat="false" ht="15" hidden="false" customHeight="false" outlineLevel="0" collapsed="false">
      <c r="A265" s="0" t="s">
        <v>1455</v>
      </c>
      <c r="B265" s="0" t="s">
        <v>1691</v>
      </c>
      <c r="C265" s="0" t="s">
        <v>1457</v>
      </c>
    </row>
    <row r="266" customFormat="false" ht="15" hidden="false" customHeight="false" outlineLevel="0" collapsed="false">
      <c r="A266" s="0" t="s">
        <v>1458</v>
      </c>
      <c r="B266" s="0" t="s">
        <v>1615</v>
      </c>
      <c r="C266" s="0" t="s">
        <v>1460</v>
      </c>
    </row>
    <row r="267" customFormat="false" ht="15" hidden="false" customHeight="false" outlineLevel="0" collapsed="false">
      <c r="A267" s="0" t="s">
        <v>1692</v>
      </c>
      <c r="B267" s="0" t="s">
        <v>1693</v>
      </c>
      <c r="C267" s="0" t="s">
        <v>1694</v>
      </c>
    </row>
    <row r="268" customFormat="false" ht="15" hidden="false" customHeight="false" outlineLevel="0" collapsed="false">
      <c r="A268" s="0" t="s">
        <v>616</v>
      </c>
    </row>
    <row r="269" customFormat="false" ht="15" hidden="false" customHeight="false" outlineLevel="0" collapsed="false">
      <c r="A269" s="0" t="s">
        <v>617</v>
      </c>
      <c r="B269" s="0" t="s">
        <v>618</v>
      </c>
      <c r="C269" s="0" t="s">
        <v>619</v>
      </c>
    </row>
    <row r="270" customFormat="false" ht="15" hidden="false" customHeight="false" outlineLevel="0" collapsed="false">
      <c r="A270" s="0" t="s">
        <v>620</v>
      </c>
      <c r="B270" s="0" t="s">
        <v>621</v>
      </c>
      <c r="C270" s="0" t="s">
        <v>622</v>
      </c>
    </row>
    <row r="271" customFormat="false" ht="15" hidden="false" customHeight="false" outlineLevel="0" collapsed="false">
      <c r="A271" s="0" t="s">
        <v>623</v>
      </c>
      <c r="B271" s="0" t="s">
        <v>624</v>
      </c>
      <c r="C271" s="0" t="s">
        <v>625</v>
      </c>
    </row>
    <row r="272" customFormat="false" ht="15" hidden="false" customHeight="false" outlineLevel="0" collapsed="false">
      <c r="A272" s="0" t="s">
        <v>626</v>
      </c>
      <c r="B272" s="0" t="s">
        <v>627</v>
      </c>
      <c r="C272" s="0" t="s">
        <v>628</v>
      </c>
    </row>
    <row r="273" customFormat="false" ht="15" hidden="false" customHeight="false" outlineLevel="0" collapsed="false">
      <c r="A273" s="0" t="s">
        <v>632</v>
      </c>
      <c r="B273" s="0" t="s">
        <v>633</v>
      </c>
      <c r="C273" s="0" t="s">
        <v>634</v>
      </c>
    </row>
    <row r="274" customFormat="false" ht="15" hidden="false" customHeight="false" outlineLevel="0" collapsed="false">
      <c r="A274" s="0" t="s">
        <v>637</v>
      </c>
      <c r="B274" s="0" t="s">
        <v>638</v>
      </c>
      <c r="C274" s="0" t="s">
        <v>639</v>
      </c>
    </row>
    <row r="275" customFormat="false" ht="15" hidden="false" customHeight="false" outlineLevel="0" collapsed="false">
      <c r="A275" s="0" t="s">
        <v>2042</v>
      </c>
      <c r="B275" s="0" t="s">
        <v>2043</v>
      </c>
      <c r="C275" s="0" t="s">
        <v>2044</v>
      </c>
    </row>
    <row r="276" customFormat="false" ht="15" hidden="false" customHeight="false" outlineLevel="0" collapsed="false">
      <c r="A276" s="0" t="s">
        <v>2045</v>
      </c>
      <c r="B276" s="0" t="s">
        <v>2046</v>
      </c>
      <c r="C276" s="0" t="s">
        <v>2047</v>
      </c>
    </row>
    <row r="277" customFormat="false" ht="15" hidden="false" customHeight="false" outlineLevel="0" collapsed="false">
      <c r="A277" s="0" t="s">
        <v>2048</v>
      </c>
      <c r="B277" s="0" t="s">
        <v>2049</v>
      </c>
      <c r="C277" s="0" t="s">
        <v>2050</v>
      </c>
    </row>
    <row r="278" customFormat="false" ht="15" hidden="false" customHeight="false" outlineLevel="0" collapsed="false">
      <c r="A278" s="0" t="s">
        <v>1465</v>
      </c>
      <c r="B278" s="0" t="s">
        <v>1466</v>
      </c>
      <c r="C278" s="0" t="s">
        <v>1467</v>
      </c>
    </row>
    <row r="279" customFormat="false" ht="15" hidden="false" customHeight="false" outlineLevel="0" collapsed="false">
      <c r="A279" s="0" t="s">
        <v>644</v>
      </c>
      <c r="B279" s="0" t="s">
        <v>645</v>
      </c>
      <c r="C279" s="0" t="s">
        <v>646</v>
      </c>
    </row>
    <row r="280" customFormat="false" ht="15" hidden="false" customHeight="false" outlineLevel="0" collapsed="false">
      <c r="A280" s="0" t="s">
        <v>647</v>
      </c>
      <c r="B280" s="0" t="s">
        <v>648</v>
      </c>
      <c r="C280" s="0" t="s">
        <v>649</v>
      </c>
    </row>
    <row r="281" customFormat="false" ht="15" hidden="false" customHeight="false" outlineLevel="0" collapsed="false">
      <c r="A281" s="0" t="s">
        <v>1126</v>
      </c>
      <c r="B281" s="0" t="s">
        <v>1127</v>
      </c>
      <c r="C281" s="0" t="s">
        <v>1128</v>
      </c>
    </row>
    <row r="282" customFormat="false" ht="15" hidden="false" customHeight="false" outlineLevel="0" collapsed="false">
      <c r="A282" s="0" t="s">
        <v>1129</v>
      </c>
      <c r="B282" s="0" t="s">
        <v>1130</v>
      </c>
      <c r="C282" s="0" t="s">
        <v>1131</v>
      </c>
    </row>
    <row r="283" customFormat="false" ht="15" hidden="false" customHeight="false" outlineLevel="0" collapsed="false">
      <c r="A283" s="0" t="s">
        <v>653</v>
      </c>
      <c r="B283" s="0" t="s">
        <v>654</v>
      </c>
      <c r="C283" s="0" t="s">
        <v>655</v>
      </c>
    </row>
    <row r="284" customFormat="false" ht="15" hidden="false" customHeight="false" outlineLevel="0" collapsed="false">
      <c r="A284" s="0" t="s">
        <v>656</v>
      </c>
      <c r="B284" s="0" t="s">
        <v>657</v>
      </c>
      <c r="C284" s="0" t="s">
        <v>658</v>
      </c>
    </row>
    <row r="285" customFormat="false" ht="15" hidden="false" customHeight="false" outlineLevel="0" collapsed="false">
      <c r="A285" s="0" t="s">
        <v>2269</v>
      </c>
      <c r="B285" s="0" t="s">
        <v>2270</v>
      </c>
      <c r="C285" s="0" t="s">
        <v>2271</v>
      </c>
    </row>
    <row r="286" customFormat="false" ht="15" hidden="false" customHeight="false" outlineLevel="0" collapsed="false">
      <c r="A286" s="0" t="s">
        <v>1132</v>
      </c>
      <c r="B286" s="0" t="s">
        <v>1133</v>
      </c>
      <c r="C286" s="0" t="s">
        <v>1134</v>
      </c>
    </row>
    <row r="287" customFormat="false" ht="15" hidden="false" customHeight="false" outlineLevel="0" collapsed="false">
      <c r="A287" s="0" t="s">
        <v>1138</v>
      </c>
      <c r="B287" s="0" t="s">
        <v>1139</v>
      </c>
      <c r="C287" s="0" t="s">
        <v>1140</v>
      </c>
    </row>
    <row r="288" customFormat="false" ht="15" hidden="false" customHeight="false" outlineLevel="0" collapsed="false">
      <c r="A288" s="0" t="s">
        <v>1472</v>
      </c>
    </row>
    <row r="289" customFormat="false" ht="15" hidden="false" customHeight="false" outlineLevel="0" collapsed="false">
      <c r="A289" s="0" t="s">
        <v>665</v>
      </c>
      <c r="B289" s="0" t="s">
        <v>666</v>
      </c>
      <c r="C289" s="0" t="s">
        <v>667</v>
      </c>
    </row>
    <row r="290" customFormat="false" ht="15" hidden="false" customHeight="false" outlineLevel="0" collapsed="false">
      <c r="A290" s="0" t="s">
        <v>671</v>
      </c>
      <c r="B290" s="0" t="s">
        <v>672</v>
      </c>
      <c r="C290" s="0" t="s">
        <v>673</v>
      </c>
    </row>
    <row r="291" customFormat="false" ht="15" hidden="false" customHeight="false" outlineLevel="0" collapsed="false">
      <c r="A291" s="0" t="s">
        <v>1141</v>
      </c>
      <c r="B291" s="0" t="s">
        <v>1142</v>
      </c>
      <c r="C291" s="0" t="s">
        <v>1143</v>
      </c>
    </row>
    <row r="292" customFormat="false" ht="15" hidden="false" customHeight="false" outlineLevel="0" collapsed="false">
      <c r="A292" s="0" t="s">
        <v>2051</v>
      </c>
      <c r="B292" s="0" t="s">
        <v>2052</v>
      </c>
      <c r="C292" s="0" t="s">
        <v>2053</v>
      </c>
    </row>
    <row r="293" customFormat="false" ht="15" hidden="false" customHeight="false" outlineLevel="0" collapsed="false">
      <c r="A293" s="0" t="s">
        <v>1144</v>
      </c>
      <c r="B293" s="0" t="s">
        <v>1145</v>
      </c>
      <c r="C293" s="0" t="s">
        <v>1146</v>
      </c>
    </row>
    <row r="294" customFormat="false" ht="15" hidden="false" customHeight="false" outlineLevel="0" collapsed="false">
      <c r="A294" s="0" t="s">
        <v>674</v>
      </c>
      <c r="B294" s="0" t="s">
        <v>675</v>
      </c>
      <c r="C294" s="0" t="s">
        <v>676</v>
      </c>
    </row>
    <row r="295" customFormat="false" ht="15" hidden="false" customHeight="false" outlineLevel="0" collapsed="false">
      <c r="A295" s="0" t="s">
        <v>1842</v>
      </c>
      <c r="B295" s="0" t="s">
        <v>1843</v>
      </c>
      <c r="C295" s="0" t="s">
        <v>1844</v>
      </c>
    </row>
    <row r="296" customFormat="false" ht="15" hidden="false" customHeight="false" outlineLevel="0" collapsed="false">
      <c r="A296" s="0" t="s">
        <v>687</v>
      </c>
      <c r="B296" s="0" t="s">
        <v>688</v>
      </c>
      <c r="C296" s="0" t="s">
        <v>689</v>
      </c>
    </row>
    <row r="297" customFormat="false" ht="15" hidden="false" customHeight="false" outlineLevel="0" collapsed="false">
      <c r="A297" s="0" t="s">
        <v>1159</v>
      </c>
      <c r="B297" s="0" t="s">
        <v>1160</v>
      </c>
      <c r="C297" s="0" t="s">
        <v>1161</v>
      </c>
    </row>
    <row r="298" customFormat="false" ht="15" hidden="false" customHeight="false" outlineLevel="0" collapsed="false">
      <c r="A298" s="0" t="s">
        <v>695</v>
      </c>
      <c r="B298" s="0" t="s">
        <v>696</v>
      </c>
      <c r="C298" s="0" t="s">
        <v>697</v>
      </c>
    </row>
    <row r="299" customFormat="false" ht="15" hidden="false" customHeight="false" outlineLevel="0" collapsed="false">
      <c r="A299" s="0" t="s">
        <v>1166</v>
      </c>
      <c r="B299" s="0" t="s">
        <v>1167</v>
      </c>
      <c r="C299" s="0" t="s">
        <v>1168</v>
      </c>
    </row>
    <row r="300" customFormat="false" ht="15" hidden="false" customHeight="false" outlineLevel="0" collapsed="false">
      <c r="A300" s="0" t="s">
        <v>1698</v>
      </c>
      <c r="B300" s="0" t="s">
        <v>1699</v>
      </c>
      <c r="C300" s="0" t="s">
        <v>1700</v>
      </c>
    </row>
    <row r="301" customFormat="false" ht="15" hidden="false" customHeight="false" outlineLevel="0" collapsed="false">
      <c r="A301" s="0" t="s">
        <v>2229</v>
      </c>
      <c r="B301" s="0" t="s">
        <v>2230</v>
      </c>
      <c r="C301" s="0" t="s">
        <v>2231</v>
      </c>
    </row>
    <row r="302" customFormat="false" ht="15" hidden="false" customHeight="false" outlineLevel="0" collapsed="false">
      <c r="A302" s="0" t="s">
        <v>698</v>
      </c>
      <c r="B302" s="0" t="s">
        <v>699</v>
      </c>
      <c r="C302" s="0" t="s">
        <v>700</v>
      </c>
    </row>
    <row r="303" customFormat="false" ht="15" hidden="false" customHeight="false" outlineLevel="0" collapsed="false">
      <c r="A303" s="0" t="s">
        <v>1893</v>
      </c>
      <c r="B303" s="0" t="s">
        <v>1894</v>
      </c>
      <c r="C303" s="0" t="s">
        <v>1895</v>
      </c>
    </row>
    <row r="304" customFormat="false" ht="15" hidden="false" customHeight="false" outlineLevel="0" collapsed="false">
      <c r="A304" s="0" t="s">
        <v>701</v>
      </c>
      <c r="B304" s="0" t="s">
        <v>702</v>
      </c>
      <c r="C304" s="0" t="s">
        <v>703</v>
      </c>
    </row>
    <row r="305" customFormat="false" ht="15" hidden="false" customHeight="false" outlineLevel="0" collapsed="false">
      <c r="A305" s="0" t="s">
        <v>707</v>
      </c>
      <c r="B305" s="0" t="s">
        <v>708</v>
      </c>
      <c r="C305" s="0" t="s">
        <v>709</v>
      </c>
    </row>
    <row r="306" customFormat="false" ht="15" hidden="false" customHeight="false" outlineLevel="0" collapsed="false">
      <c r="A306" s="0" t="s">
        <v>707</v>
      </c>
      <c r="B306" s="0" t="s">
        <v>710</v>
      </c>
      <c r="C306" s="0" t="s">
        <v>711</v>
      </c>
    </row>
    <row r="307" customFormat="false" ht="15" hidden="false" customHeight="false" outlineLevel="0" collapsed="false">
      <c r="A307" s="0" t="s">
        <v>712</v>
      </c>
      <c r="B307" s="0" t="s">
        <v>713</v>
      </c>
      <c r="C307" s="0" t="s">
        <v>714</v>
      </c>
    </row>
    <row r="308" customFormat="false" ht="15" hidden="false" customHeight="false" outlineLevel="0" collapsed="false">
      <c r="A308" s="0" t="s">
        <v>1169</v>
      </c>
      <c r="B308" s="0" t="s">
        <v>1170</v>
      </c>
      <c r="C308" s="0" t="s">
        <v>1171</v>
      </c>
    </row>
    <row r="309" customFormat="false" ht="15" hidden="false" customHeight="false" outlineLevel="0" collapsed="false">
      <c r="A309" s="0" t="s">
        <v>715</v>
      </c>
      <c r="B309" s="0" t="s">
        <v>716</v>
      </c>
      <c r="C309" s="0" t="s">
        <v>717</v>
      </c>
    </row>
    <row r="310" customFormat="false" ht="15" hidden="false" customHeight="false" outlineLevel="0" collapsed="false">
      <c r="A310" s="0" t="s">
        <v>718</v>
      </c>
      <c r="B310" s="0" t="s">
        <v>719</v>
      </c>
      <c r="C310" s="0" t="s">
        <v>720</v>
      </c>
    </row>
    <row r="311" customFormat="false" ht="15" hidden="false" customHeight="false" outlineLevel="0" collapsed="false">
      <c r="A311" s="0" t="s">
        <v>1896</v>
      </c>
      <c r="B311" s="0" t="s">
        <v>1897</v>
      </c>
      <c r="C311" s="0" t="s">
        <v>1898</v>
      </c>
    </row>
    <row r="312" customFormat="false" ht="15" hidden="false" customHeight="false" outlineLevel="0" collapsed="false">
      <c r="A312" s="0" t="s">
        <v>721</v>
      </c>
    </row>
    <row r="313" customFormat="false" ht="15" hidden="false" customHeight="false" outlineLevel="0" collapsed="false">
      <c r="A313" s="0" t="s">
        <v>722</v>
      </c>
      <c r="B313" s="0" t="s">
        <v>723</v>
      </c>
      <c r="C313" s="0" t="s">
        <v>724</v>
      </c>
    </row>
    <row r="314" customFormat="false" ht="15" hidden="false" customHeight="false" outlineLevel="0" collapsed="false">
      <c r="A314" s="0" t="s">
        <v>725</v>
      </c>
      <c r="B314" s="0" t="s">
        <v>726</v>
      </c>
      <c r="C314" s="0" t="s">
        <v>727</v>
      </c>
    </row>
    <row r="315" customFormat="false" ht="15" hidden="false" customHeight="false" outlineLevel="0" collapsed="false">
      <c r="A315" s="0" t="s">
        <v>2054</v>
      </c>
      <c r="B315" s="0" t="s">
        <v>2055</v>
      </c>
      <c r="C315" s="0" t="s">
        <v>2056</v>
      </c>
    </row>
    <row r="316" customFormat="false" ht="15" hidden="false" customHeight="false" outlineLevel="0" collapsed="false">
      <c r="A316" s="0" t="s">
        <v>1491</v>
      </c>
      <c r="B316" s="0" t="s">
        <v>1624</v>
      </c>
      <c r="C316" s="0" t="s">
        <v>1493</v>
      </c>
    </row>
    <row r="317" customFormat="false" ht="15" hidden="false" customHeight="false" outlineLevel="0" collapsed="false">
      <c r="A317" s="0" t="s">
        <v>1172</v>
      </c>
      <c r="B317" s="0" t="s">
        <v>1173</v>
      </c>
      <c r="C317" s="0" t="s">
        <v>1174</v>
      </c>
    </row>
    <row r="318" customFormat="false" ht="15" hidden="false" customHeight="false" outlineLevel="0" collapsed="false">
      <c r="A318" s="0" t="s">
        <v>737</v>
      </c>
      <c r="B318" s="0" t="s">
        <v>738</v>
      </c>
      <c r="C318" s="0" t="s">
        <v>739</v>
      </c>
    </row>
    <row r="319" customFormat="false" ht="15" hidden="false" customHeight="false" outlineLevel="0" collapsed="false">
      <c r="A319" s="0" t="s">
        <v>740</v>
      </c>
      <c r="B319" s="0" t="s">
        <v>741</v>
      </c>
      <c r="C319" s="0" t="s">
        <v>742</v>
      </c>
    </row>
    <row r="320" customFormat="false" ht="15" hidden="false" customHeight="false" outlineLevel="0" collapsed="false">
      <c r="A320" s="0" t="s">
        <v>743</v>
      </c>
      <c r="B320" s="0" t="s">
        <v>744</v>
      </c>
      <c r="C320" s="0" t="s">
        <v>745</v>
      </c>
    </row>
    <row r="321" customFormat="false" ht="15" hidden="false" customHeight="false" outlineLevel="0" collapsed="false">
      <c r="A321" s="0" t="s">
        <v>746</v>
      </c>
      <c r="B321" s="0" t="s">
        <v>747</v>
      </c>
      <c r="C321" s="0" t="s">
        <v>748</v>
      </c>
    </row>
    <row r="322" customFormat="false" ht="15" hidden="false" customHeight="false" outlineLevel="0" collapsed="false">
      <c r="A322" s="0" t="s">
        <v>1498</v>
      </c>
    </row>
    <row r="323" customFormat="false" ht="15" hidden="false" customHeight="false" outlineLevel="0" collapsed="false">
      <c r="A323" s="0" t="s">
        <v>2172</v>
      </c>
      <c r="B323" s="0" t="s">
        <v>2173</v>
      </c>
      <c r="C323" s="0" t="s">
        <v>2174</v>
      </c>
    </row>
    <row r="324" customFormat="false" ht="15" hidden="false" customHeight="false" outlineLevel="0" collapsed="false">
      <c r="A324" s="0" t="s">
        <v>2272</v>
      </c>
      <c r="B324" s="0" t="s">
        <v>2273</v>
      </c>
      <c r="C324" s="0" t="s">
        <v>2274</v>
      </c>
    </row>
    <row r="325" customFormat="false" ht="15" hidden="false" customHeight="false" outlineLevel="0" collapsed="false">
      <c r="A325" s="0" t="s">
        <v>1181</v>
      </c>
      <c r="B325" s="0" t="s">
        <v>1182</v>
      </c>
      <c r="C325" s="0" t="s">
        <v>1183</v>
      </c>
    </row>
    <row r="326" customFormat="false" ht="15" hidden="false" customHeight="false" outlineLevel="0" collapsed="false">
      <c r="A326" s="0" t="s">
        <v>749</v>
      </c>
    </row>
    <row r="327" customFormat="false" ht="15" hidden="false" customHeight="false" outlineLevel="0" collapsed="false">
      <c r="A327" s="0" t="s">
        <v>2232</v>
      </c>
      <c r="B327" s="0" t="s">
        <v>2233</v>
      </c>
      <c r="C327" s="0" t="s">
        <v>2234</v>
      </c>
    </row>
    <row r="328" customFormat="false" ht="15" hidden="false" customHeight="false" outlineLevel="0" collapsed="false">
      <c r="A328" s="0" t="s">
        <v>1500</v>
      </c>
      <c r="B328" s="0" t="s">
        <v>1501</v>
      </c>
      <c r="C328" s="0" t="s">
        <v>1502</v>
      </c>
    </row>
    <row r="329" customFormat="false" ht="15" hidden="false" customHeight="false" outlineLevel="0" collapsed="false">
      <c r="A329" s="0" t="s">
        <v>1184</v>
      </c>
      <c r="B329" s="0" t="s">
        <v>1185</v>
      </c>
      <c r="C329" s="0" t="s">
        <v>1186</v>
      </c>
    </row>
    <row r="330" customFormat="false" ht="15" hidden="false" customHeight="false" outlineLevel="0" collapsed="false">
      <c r="A330" s="0" t="s">
        <v>2235</v>
      </c>
      <c r="B330" s="0" t="s">
        <v>2236</v>
      </c>
      <c r="C330" s="0" t="s">
        <v>2237</v>
      </c>
    </row>
    <row r="331" customFormat="false" ht="15" hidden="false" customHeight="false" outlineLevel="0" collapsed="false">
      <c r="A331" s="0" t="s">
        <v>753</v>
      </c>
      <c r="B331" s="0" t="s">
        <v>754</v>
      </c>
      <c r="C331" s="0" t="s">
        <v>755</v>
      </c>
    </row>
    <row r="332" customFormat="false" ht="15" hidden="false" customHeight="false" outlineLevel="0" collapsed="false">
      <c r="A332" s="0" t="s">
        <v>1187</v>
      </c>
      <c r="B332" s="0" t="s">
        <v>1188</v>
      </c>
      <c r="C332" s="0" t="s">
        <v>1189</v>
      </c>
    </row>
    <row r="333" customFormat="false" ht="15" hidden="false" customHeight="false" outlineLevel="0" collapsed="false">
      <c r="A333" s="0" t="s">
        <v>2275</v>
      </c>
      <c r="B333" s="0" t="s">
        <v>2276</v>
      </c>
      <c r="C333" s="0" t="s">
        <v>2277</v>
      </c>
    </row>
    <row r="334" customFormat="false" ht="15" hidden="false" customHeight="false" outlineLevel="0" collapsed="false">
      <c r="A334" s="0" t="s">
        <v>2278</v>
      </c>
      <c r="B334" s="0" t="s">
        <v>2279</v>
      </c>
      <c r="C334" s="0" t="s">
        <v>2280</v>
      </c>
    </row>
    <row r="335" customFormat="false" ht="15" hidden="false" customHeight="false" outlineLevel="0" collapsed="false">
      <c r="A335" s="0" t="s">
        <v>756</v>
      </c>
      <c r="B335" s="0" t="s">
        <v>757</v>
      </c>
      <c r="C335" s="0" t="s">
        <v>758</v>
      </c>
    </row>
    <row r="336" customFormat="false" ht="15" hidden="false" customHeight="false" outlineLevel="0" collapsed="false">
      <c r="A336" s="0" t="s">
        <v>2281</v>
      </c>
      <c r="B336" s="0" t="s">
        <v>2282</v>
      </c>
      <c r="C336" s="0" t="s">
        <v>2283</v>
      </c>
    </row>
    <row r="337" customFormat="false" ht="15" hidden="false" customHeight="false" outlineLevel="0" collapsed="false">
      <c r="A337" s="0" t="s">
        <v>2175</v>
      </c>
      <c r="B337" s="0" t="s">
        <v>2176</v>
      </c>
      <c r="C337" s="0" t="s">
        <v>2177</v>
      </c>
    </row>
    <row r="338" customFormat="false" ht="15" hidden="false" customHeight="false" outlineLevel="0" collapsed="false">
      <c r="A338" s="0" t="s">
        <v>1777</v>
      </c>
      <c r="B338" s="0" t="s">
        <v>1778</v>
      </c>
      <c r="C338" s="0" t="s">
        <v>1779</v>
      </c>
    </row>
    <row r="339" customFormat="false" ht="15" hidden="false" customHeight="false" outlineLevel="0" collapsed="false">
      <c r="A339" s="0" t="s">
        <v>774</v>
      </c>
      <c r="B339" s="0" t="s">
        <v>775</v>
      </c>
      <c r="C339" s="0" t="s">
        <v>776</v>
      </c>
    </row>
    <row r="340" customFormat="false" ht="15" hidden="false" customHeight="false" outlineLevel="0" collapsed="false">
      <c r="A340" s="0" t="s">
        <v>1944</v>
      </c>
    </row>
    <row r="341" customFormat="false" ht="15" hidden="false" customHeight="false" outlineLevel="0" collapsed="false">
      <c r="A341" s="0" t="s">
        <v>780</v>
      </c>
      <c r="B341" s="0" t="s">
        <v>781</v>
      </c>
      <c r="C341" s="0" t="s">
        <v>782</v>
      </c>
    </row>
    <row r="342" customFormat="false" ht="15" hidden="false" customHeight="false" outlineLevel="0" collapsed="false">
      <c r="A342" s="0" t="s">
        <v>1515</v>
      </c>
      <c r="B342" s="0" t="s">
        <v>1516</v>
      </c>
      <c r="C342" s="0" t="s">
        <v>1517</v>
      </c>
    </row>
    <row r="343" customFormat="false" ht="15" hidden="false" customHeight="false" outlineLevel="0" collapsed="false">
      <c r="A343" s="0" t="s">
        <v>786</v>
      </c>
      <c r="B343" s="0" t="s">
        <v>787</v>
      </c>
      <c r="C343" s="0" t="s">
        <v>788</v>
      </c>
    </row>
    <row r="344" customFormat="false" ht="15" hidden="false" customHeight="false" outlineLevel="0" collapsed="false">
      <c r="A344" s="0" t="s">
        <v>2057</v>
      </c>
      <c r="B344" s="0" t="s">
        <v>2058</v>
      </c>
      <c r="C344" s="0" t="s">
        <v>2059</v>
      </c>
    </row>
    <row r="345" customFormat="false" ht="15" hidden="false" customHeight="false" outlineLevel="0" collapsed="false">
      <c r="A345" s="0" t="s">
        <v>792</v>
      </c>
      <c r="B345" s="0" t="s">
        <v>793</v>
      </c>
      <c r="C345" s="0" t="s">
        <v>794</v>
      </c>
    </row>
    <row r="346" customFormat="false" ht="15" hidden="false" customHeight="false" outlineLevel="0" collapsed="false">
      <c r="A346" s="0" t="s">
        <v>795</v>
      </c>
      <c r="B346" s="0" t="s">
        <v>796</v>
      </c>
      <c r="C346" s="0" t="s">
        <v>797</v>
      </c>
    </row>
    <row r="347" customFormat="false" ht="15" hidden="false" customHeight="false" outlineLevel="0" collapsed="false">
      <c r="A347" s="0" t="s">
        <v>798</v>
      </c>
      <c r="B347" s="0" t="s">
        <v>799</v>
      </c>
      <c r="C347" s="0" t="s">
        <v>800</v>
      </c>
    </row>
    <row r="348" customFormat="false" ht="15" hidden="false" customHeight="false" outlineLevel="0" collapsed="false">
      <c r="A348" s="0" t="s">
        <v>2060</v>
      </c>
      <c r="B348" s="0" t="s">
        <v>2061</v>
      </c>
      <c r="C348" s="0" t="s">
        <v>2062</v>
      </c>
    </row>
    <row r="349" customFormat="false" ht="15" hidden="false" customHeight="false" outlineLevel="0" collapsed="false">
      <c r="A349" s="0" t="s">
        <v>1845</v>
      </c>
      <c r="B349" s="0" t="s">
        <v>1846</v>
      </c>
      <c r="C349" s="0" t="s">
        <v>1847</v>
      </c>
    </row>
    <row r="350" customFormat="false" ht="15" hidden="false" customHeight="false" outlineLevel="0" collapsed="false">
      <c r="A350" s="0" t="s">
        <v>807</v>
      </c>
      <c r="B350" s="0" t="s">
        <v>808</v>
      </c>
      <c r="C350" s="0" t="s">
        <v>809</v>
      </c>
    </row>
    <row r="351" customFormat="false" ht="15" hidden="false" customHeight="false" outlineLevel="0" collapsed="false">
      <c r="A351" s="0" t="s">
        <v>2131</v>
      </c>
      <c r="B351" s="0" t="s">
        <v>2132</v>
      </c>
      <c r="C351" s="0" t="s">
        <v>2133</v>
      </c>
    </row>
    <row r="352" customFormat="false" ht="15" hidden="false" customHeight="false" outlineLevel="0" collapsed="false">
      <c r="A352" s="0" t="s">
        <v>1520</v>
      </c>
      <c r="B352" s="0" t="s">
        <v>1629</v>
      </c>
      <c r="C352" s="0" t="s">
        <v>1522</v>
      </c>
    </row>
    <row r="353" customFormat="false" ht="15" hidden="false" customHeight="false" outlineLevel="0" collapsed="false">
      <c r="A353" s="0" t="s">
        <v>810</v>
      </c>
      <c r="B353" s="0" t="s">
        <v>811</v>
      </c>
      <c r="C353" s="0" t="s">
        <v>812</v>
      </c>
    </row>
    <row r="354" customFormat="false" ht="15" hidden="false" customHeight="false" outlineLevel="0" collapsed="false">
      <c r="A354" s="0" t="s">
        <v>1524</v>
      </c>
      <c r="B354" s="0" t="s">
        <v>1525</v>
      </c>
      <c r="C354" s="0" t="s">
        <v>1526</v>
      </c>
    </row>
    <row r="355" customFormat="false" ht="15" hidden="false" customHeight="false" outlineLevel="0" collapsed="false">
      <c r="A355" s="0" t="s">
        <v>2284</v>
      </c>
      <c r="B355" s="0" t="s">
        <v>2285</v>
      </c>
      <c r="C355" s="0" t="s">
        <v>2286</v>
      </c>
    </row>
    <row r="356" customFormat="false" ht="15" hidden="false" customHeight="false" outlineLevel="0" collapsed="false">
      <c r="A356" s="0" t="s">
        <v>1214</v>
      </c>
      <c r="B356" s="0" t="s">
        <v>1215</v>
      </c>
      <c r="C356" s="0" t="s">
        <v>1216</v>
      </c>
    </row>
    <row r="357" customFormat="false" ht="15" hidden="false" customHeight="false" outlineLevel="0" collapsed="false">
      <c r="A357" s="0" t="s">
        <v>817</v>
      </c>
      <c r="B357" s="0" t="s">
        <v>818</v>
      </c>
      <c r="C357" s="0" t="s">
        <v>819</v>
      </c>
    </row>
    <row r="358" customFormat="false" ht="15" hidden="false" customHeight="false" outlineLevel="0" collapsed="false">
      <c r="A358" s="0" t="s">
        <v>1899</v>
      </c>
    </row>
    <row r="359" customFormat="false" ht="15" hidden="false" customHeight="false" outlineLevel="0" collapsed="false">
      <c r="A359" s="0" t="s">
        <v>1529</v>
      </c>
      <c r="B359" s="0" t="s">
        <v>1634</v>
      </c>
      <c r="C359" s="0" t="s">
        <v>1531</v>
      </c>
    </row>
    <row r="360" customFormat="false" ht="15" hidden="false" customHeight="false" outlineLevel="0" collapsed="false">
      <c r="A360" s="0" t="s">
        <v>1635</v>
      </c>
      <c r="B360" s="0" t="s">
        <v>1636</v>
      </c>
      <c r="C360" s="0" t="s">
        <v>1637</v>
      </c>
    </row>
    <row r="361" customFormat="false" ht="15" hidden="false" customHeight="false" outlineLevel="0" collapsed="false">
      <c r="A361" s="0" t="s">
        <v>2287</v>
      </c>
      <c r="B361" s="0" t="s">
        <v>2288</v>
      </c>
      <c r="C361" s="0" t="s">
        <v>2289</v>
      </c>
    </row>
    <row r="362" customFormat="false" ht="15" hidden="false" customHeight="false" outlineLevel="0" collapsed="false">
      <c r="A362" s="0" t="s">
        <v>1535</v>
      </c>
      <c r="B362" s="0" t="s">
        <v>2066</v>
      </c>
      <c r="C362" s="0" t="s">
        <v>1537</v>
      </c>
    </row>
    <row r="363" customFormat="false" ht="15" hidden="false" customHeight="false" outlineLevel="0" collapsed="false">
      <c r="A363" s="0" t="s">
        <v>1851</v>
      </c>
      <c r="B363" s="0" t="s">
        <v>1852</v>
      </c>
      <c r="C363" s="0" t="s">
        <v>1853</v>
      </c>
    </row>
    <row r="364" customFormat="false" ht="15" hidden="false" customHeight="false" outlineLevel="0" collapsed="false">
      <c r="A364" s="0" t="s">
        <v>1538</v>
      </c>
      <c r="B364" s="0" t="s">
        <v>1539</v>
      </c>
      <c r="C364" s="0" t="s">
        <v>1540</v>
      </c>
    </row>
    <row r="365" customFormat="false" ht="15" hidden="false" customHeight="false" outlineLevel="0" collapsed="false">
      <c r="A365" s="0" t="s">
        <v>2181</v>
      </c>
      <c r="B365" s="0" t="s">
        <v>2182</v>
      </c>
      <c r="C365" s="0" t="s">
        <v>2183</v>
      </c>
    </row>
    <row r="366" customFormat="false" ht="15" hidden="false" customHeight="false" outlineLevel="0" collapsed="false">
      <c r="A366" s="0" t="s">
        <v>1994</v>
      </c>
      <c r="B366" s="0" t="s">
        <v>1995</v>
      </c>
      <c r="C366" s="0" t="s">
        <v>1996</v>
      </c>
    </row>
    <row r="367" customFormat="false" ht="15" hidden="false" customHeight="false" outlineLevel="0" collapsed="false">
      <c r="A367" s="0" t="s">
        <v>2134</v>
      </c>
      <c r="B367" s="0" t="s">
        <v>2135</v>
      </c>
      <c r="C367" s="0" t="s">
        <v>2136</v>
      </c>
    </row>
    <row r="368" customFormat="false" ht="15" hidden="false" customHeight="false" outlineLevel="0" collapsed="false">
      <c r="A368" s="0" t="s">
        <v>832</v>
      </c>
      <c r="B368" s="0" t="s">
        <v>833</v>
      </c>
      <c r="C368" s="0" t="s">
        <v>834</v>
      </c>
    </row>
    <row r="369" customFormat="false" ht="15" hidden="false" customHeight="false" outlineLevel="0" collapsed="false">
      <c r="A369" s="0" t="s">
        <v>835</v>
      </c>
      <c r="B369" s="0" t="s">
        <v>836</v>
      </c>
      <c r="C369" s="0" t="s">
        <v>837</v>
      </c>
    </row>
    <row r="370" customFormat="false" ht="15" hidden="false" customHeight="false" outlineLevel="0" collapsed="false">
      <c r="A370" s="0" t="s">
        <v>1225</v>
      </c>
      <c r="B370" s="0" t="s">
        <v>1226</v>
      </c>
      <c r="C370" s="0" t="s">
        <v>1227</v>
      </c>
    </row>
    <row r="371" customFormat="false" ht="15" hidden="false" customHeight="false" outlineLevel="0" collapsed="false">
      <c r="A371" s="0" t="s">
        <v>1228</v>
      </c>
      <c r="B371" s="0" t="s">
        <v>1229</v>
      </c>
      <c r="C371" s="0" t="s">
        <v>1228</v>
      </c>
    </row>
    <row r="372" customFormat="false" ht="15" hidden="false" customHeight="false" outlineLevel="0" collapsed="false">
      <c r="A372" s="0" t="s">
        <v>844</v>
      </c>
      <c r="B372" s="0" t="s">
        <v>845</v>
      </c>
      <c r="C372" s="0" t="s">
        <v>846</v>
      </c>
    </row>
    <row r="373" customFormat="false" ht="15" hidden="false" customHeight="false" outlineLevel="0" collapsed="false">
      <c r="A373" s="0" t="s">
        <v>847</v>
      </c>
      <c r="B373" s="0" t="s">
        <v>848</v>
      </c>
      <c r="C373" s="0" t="s">
        <v>849</v>
      </c>
    </row>
    <row r="374" customFormat="false" ht="15" hidden="false" customHeight="false" outlineLevel="0" collapsed="false">
      <c r="A374" s="0" t="s">
        <v>853</v>
      </c>
      <c r="B374" s="0" t="s">
        <v>854</v>
      </c>
      <c r="C374" s="0" t="s">
        <v>855</v>
      </c>
    </row>
    <row r="375" customFormat="false" ht="15" hidden="false" customHeight="false" outlineLevel="0" collapsed="false">
      <c r="A375" s="0" t="s">
        <v>1792</v>
      </c>
      <c r="B375" s="0" t="s">
        <v>1793</v>
      </c>
      <c r="C375" s="0" t="s">
        <v>1794</v>
      </c>
    </row>
    <row r="376" customFormat="false" ht="15" hidden="false" customHeight="false" outlineLevel="0" collapsed="false">
      <c r="A376" s="0" t="s">
        <v>1230</v>
      </c>
      <c r="B376" s="0" t="s">
        <v>1231</v>
      </c>
      <c r="C376" s="0" t="s">
        <v>1232</v>
      </c>
    </row>
    <row r="377" customFormat="false" ht="15" hidden="false" customHeight="false" outlineLevel="0" collapsed="false">
      <c r="A377" s="0" t="s">
        <v>1713</v>
      </c>
      <c r="B377" s="0" t="s">
        <v>1714</v>
      </c>
      <c r="C377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86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900</v>
      </c>
      <c r="B3" s="0" t="s">
        <v>1901</v>
      </c>
      <c r="C3" s="0" t="s">
        <v>1902</v>
      </c>
    </row>
    <row r="4" customFormat="false" ht="15" hidden="false" customHeight="false" outlineLevel="0" collapsed="false">
      <c r="A4" s="0" t="s">
        <v>3</v>
      </c>
      <c r="B4" s="0" t="s">
        <v>4</v>
      </c>
      <c r="C4" s="0" t="s">
        <v>5</v>
      </c>
    </row>
    <row r="5" customFormat="false" ht="15" hidden="false" customHeight="false" outlineLevel="0" collapsed="false">
      <c r="A5" s="0" t="s">
        <v>1554</v>
      </c>
      <c r="B5" s="0" t="s">
        <v>1555</v>
      </c>
      <c r="C5" s="0" t="s">
        <v>1556</v>
      </c>
    </row>
    <row r="6" customFormat="false" ht="15" hidden="false" customHeight="false" outlineLevel="0" collapsed="false">
      <c r="A6" s="0" t="s">
        <v>2290</v>
      </c>
      <c r="B6" s="0" t="s">
        <v>2291</v>
      </c>
      <c r="C6" s="0" t="s">
        <v>2292</v>
      </c>
    </row>
    <row r="7" customFormat="false" ht="15" hidden="false" customHeight="false" outlineLevel="0" collapsed="false">
      <c r="A7" s="0" t="s">
        <v>6</v>
      </c>
      <c r="B7" s="0" t="s">
        <v>7</v>
      </c>
      <c r="C7" s="0" t="s">
        <v>8</v>
      </c>
    </row>
    <row r="8" customFormat="false" ht="15" hidden="false" customHeight="false" outlineLevel="0" collapsed="false">
      <c r="A8" s="0" t="s">
        <v>1557</v>
      </c>
      <c r="B8" s="0" t="s">
        <v>1558</v>
      </c>
      <c r="C8" s="0" t="s">
        <v>1559</v>
      </c>
    </row>
    <row r="9" customFormat="false" ht="15" hidden="false" customHeight="false" outlineLevel="0" collapsed="false">
      <c r="A9" s="0" t="s">
        <v>878</v>
      </c>
    </row>
    <row r="10" customFormat="false" ht="15" hidden="false" customHeight="false" outlineLevel="0" collapsed="false">
      <c r="A10" s="0" t="s">
        <v>1857</v>
      </c>
    </row>
    <row r="11" customFormat="false" ht="15" hidden="false" customHeight="false" outlineLevel="0" collapsed="false">
      <c r="A11" s="0" t="s">
        <v>2247</v>
      </c>
      <c r="B11" s="0" t="s">
        <v>2248</v>
      </c>
      <c r="C11" s="0" t="s">
        <v>2249</v>
      </c>
    </row>
    <row r="12" customFormat="false" ht="15" hidden="false" customHeight="false" outlineLevel="0" collapsed="false">
      <c r="A12" s="0" t="s">
        <v>1858</v>
      </c>
      <c r="B12" s="0" t="s">
        <v>1859</v>
      </c>
      <c r="C12" s="0" t="s">
        <v>1860</v>
      </c>
    </row>
    <row r="13" customFormat="false" ht="15" hidden="false" customHeight="false" outlineLevel="0" collapsed="false">
      <c r="A13" s="0" t="s">
        <v>879</v>
      </c>
      <c r="B13" s="0" t="s">
        <v>880</v>
      </c>
      <c r="C13" s="0" t="s">
        <v>881</v>
      </c>
    </row>
    <row r="14" customFormat="false" ht="15" hidden="false" customHeight="false" outlineLevel="0" collapsed="false">
      <c r="A14" s="0" t="s">
        <v>882</v>
      </c>
      <c r="B14" s="0" t="s">
        <v>883</v>
      </c>
      <c r="C14" s="0" t="s">
        <v>884</v>
      </c>
    </row>
    <row r="15" customFormat="false" ht="15" hidden="false" customHeight="false" outlineLevel="0" collapsed="false">
      <c r="A15" s="0" t="s">
        <v>18</v>
      </c>
    </row>
    <row r="16" customFormat="false" ht="15" hidden="false" customHeight="false" outlineLevel="0" collapsed="false">
      <c r="A16" s="0" t="s">
        <v>885</v>
      </c>
      <c r="B16" s="0" t="s">
        <v>886</v>
      </c>
      <c r="C16" s="0" t="s">
        <v>887</v>
      </c>
    </row>
    <row r="17" customFormat="false" ht="15" hidden="false" customHeight="false" outlineLevel="0" collapsed="false">
      <c r="A17" s="0" t="s">
        <v>894</v>
      </c>
      <c r="B17" s="0" t="s">
        <v>895</v>
      </c>
      <c r="C17" s="0" t="s">
        <v>896</v>
      </c>
    </row>
    <row r="18" customFormat="false" ht="15" hidden="false" customHeight="false" outlineLevel="0" collapsed="false">
      <c r="A18" s="0" t="s">
        <v>897</v>
      </c>
      <c r="B18" s="0" t="s">
        <v>898</v>
      </c>
      <c r="C18" s="0" t="s">
        <v>899</v>
      </c>
    </row>
    <row r="19" customFormat="false" ht="15" hidden="false" customHeight="false" outlineLevel="0" collapsed="false">
      <c r="A19" s="0" t="s">
        <v>2070</v>
      </c>
      <c r="B19" s="0" t="s">
        <v>2071</v>
      </c>
      <c r="C19" s="0" t="s">
        <v>2072</v>
      </c>
    </row>
    <row r="20" customFormat="false" ht="15" hidden="false" customHeight="false" outlineLevel="0" collapsed="false">
      <c r="A20" s="0" t="s">
        <v>1951</v>
      </c>
      <c r="B20" s="0" t="s">
        <v>1952</v>
      </c>
      <c r="C20" s="0" t="s">
        <v>1953</v>
      </c>
    </row>
    <row r="21" customFormat="false" ht="15" hidden="false" customHeight="false" outlineLevel="0" collapsed="false">
      <c r="A21" s="0" t="s">
        <v>1906</v>
      </c>
    </row>
    <row r="22" customFormat="false" ht="15" hidden="false" customHeight="false" outlineLevel="0" collapsed="false">
      <c r="A22" s="0" t="s">
        <v>2190</v>
      </c>
      <c r="B22" s="0" t="s">
        <v>2191</v>
      </c>
      <c r="C22" s="0" t="s">
        <v>2192</v>
      </c>
    </row>
    <row r="23" customFormat="false" ht="15" hidden="false" customHeight="false" outlineLevel="0" collapsed="false">
      <c r="A23" s="0" t="s">
        <v>1651</v>
      </c>
      <c r="B23" s="0" t="s">
        <v>1652</v>
      </c>
      <c r="C23" s="0" t="s">
        <v>1653</v>
      </c>
    </row>
    <row r="24" customFormat="false" ht="15" hidden="false" customHeight="false" outlineLevel="0" collapsed="false">
      <c r="A24" s="0" t="s">
        <v>25</v>
      </c>
      <c r="B24" s="0" t="s">
        <v>26</v>
      </c>
      <c r="C24" s="0" t="s">
        <v>27</v>
      </c>
    </row>
    <row r="25" customFormat="false" ht="15" hidden="false" customHeight="false" outlineLevel="0" collapsed="false">
      <c r="A25" s="0" t="s">
        <v>2073</v>
      </c>
      <c r="B25" s="0" t="s">
        <v>2074</v>
      </c>
      <c r="C25" s="0" t="s">
        <v>2075</v>
      </c>
    </row>
    <row r="26" customFormat="false" ht="15" hidden="false" customHeight="false" outlineLevel="0" collapsed="false">
      <c r="A26" s="0" t="s">
        <v>2073</v>
      </c>
      <c r="B26" s="0" t="s">
        <v>2076</v>
      </c>
      <c r="C26" s="0" t="s">
        <v>2075</v>
      </c>
    </row>
    <row r="27" customFormat="false" ht="15" hidden="false" customHeight="false" outlineLevel="0" collapsed="false">
      <c r="A27" s="0" t="s">
        <v>28</v>
      </c>
      <c r="B27" s="0" t="s">
        <v>29</v>
      </c>
      <c r="C27" s="0" t="s">
        <v>30</v>
      </c>
    </row>
    <row r="28" customFormat="false" ht="15" hidden="false" customHeight="false" outlineLevel="0" collapsed="false">
      <c r="A28" s="0" t="s">
        <v>900</v>
      </c>
      <c r="B28" s="0" t="s">
        <v>901</v>
      </c>
      <c r="C28" s="0" t="s">
        <v>902</v>
      </c>
    </row>
    <row r="29" customFormat="false" ht="15" hidden="false" customHeight="false" outlineLevel="0" collapsed="false">
      <c r="A29" s="0" t="s">
        <v>1798</v>
      </c>
      <c r="B29" s="0" t="s">
        <v>1799</v>
      </c>
      <c r="C29" s="0" t="s">
        <v>1800</v>
      </c>
    </row>
    <row r="30" customFormat="false" ht="15" hidden="false" customHeight="false" outlineLevel="0" collapsed="false">
      <c r="A30" s="0" t="s">
        <v>43</v>
      </c>
      <c r="B30" s="0" t="s">
        <v>44</v>
      </c>
      <c r="C30" s="0" t="s">
        <v>45</v>
      </c>
    </row>
    <row r="31" customFormat="false" ht="15" hidden="false" customHeight="false" outlineLevel="0" collapsed="false">
      <c r="A31" s="0" t="s">
        <v>2137</v>
      </c>
      <c r="B31" s="0" t="s">
        <v>2138</v>
      </c>
      <c r="C31" s="0" t="s">
        <v>2139</v>
      </c>
    </row>
    <row r="32" customFormat="false" ht="15" hidden="false" customHeight="false" outlineLevel="0" collapsed="false">
      <c r="A32" s="0" t="s">
        <v>1657</v>
      </c>
      <c r="B32" s="0" t="s">
        <v>1658</v>
      </c>
      <c r="C32" s="0" t="s">
        <v>1659</v>
      </c>
    </row>
    <row r="33" customFormat="false" ht="15" hidden="false" customHeight="false" outlineLevel="0" collapsed="false">
      <c r="A33" s="0" t="s">
        <v>49</v>
      </c>
      <c r="B33" s="0" t="s">
        <v>50</v>
      </c>
      <c r="C33" s="0" t="s">
        <v>51</v>
      </c>
    </row>
    <row r="34" customFormat="false" ht="15" hidden="false" customHeight="false" outlineLevel="0" collapsed="false">
      <c r="A34" s="0" t="s">
        <v>1561</v>
      </c>
      <c r="B34" s="0" t="s">
        <v>1562</v>
      </c>
      <c r="C34" s="0" t="s">
        <v>1563</v>
      </c>
    </row>
    <row r="35" customFormat="false" ht="15" hidden="false" customHeight="false" outlineLevel="0" collapsed="false">
      <c r="A35" s="0" t="s">
        <v>52</v>
      </c>
      <c r="B35" s="0" t="s">
        <v>53</v>
      </c>
      <c r="C35" s="0" t="s">
        <v>54</v>
      </c>
    </row>
    <row r="36" customFormat="false" ht="15" hidden="false" customHeight="false" outlineLevel="0" collapsed="false">
      <c r="A36" s="0" t="s">
        <v>55</v>
      </c>
      <c r="B36" s="0" t="s">
        <v>56</v>
      </c>
      <c r="C36" s="0" t="s">
        <v>57</v>
      </c>
    </row>
    <row r="37" customFormat="false" ht="15" hidden="false" customHeight="false" outlineLevel="0" collapsed="false">
      <c r="A37" s="0" t="s">
        <v>2193</v>
      </c>
      <c r="B37" s="0" t="s">
        <v>2194</v>
      </c>
      <c r="C37" s="0" t="s">
        <v>2195</v>
      </c>
    </row>
    <row r="38" customFormat="false" ht="15" hidden="false" customHeight="false" outlineLevel="0" collapsed="false">
      <c r="A38" s="0" t="s">
        <v>2193</v>
      </c>
      <c r="B38" s="0" t="s">
        <v>2196</v>
      </c>
      <c r="C38" s="0" t="s">
        <v>2197</v>
      </c>
    </row>
    <row r="39" customFormat="false" ht="15" hidden="false" customHeight="false" outlineLevel="0" collapsed="false">
      <c r="A39" s="0" t="s">
        <v>61</v>
      </c>
      <c r="B39" s="0" t="s">
        <v>62</v>
      </c>
      <c r="C39" s="0" t="s">
        <v>63</v>
      </c>
    </row>
    <row r="40" customFormat="false" ht="15" hidden="false" customHeight="false" outlineLevel="0" collapsed="false">
      <c r="A40" s="0" t="s">
        <v>1566</v>
      </c>
      <c r="B40" s="0" t="s">
        <v>1567</v>
      </c>
      <c r="C40" s="0" t="s">
        <v>1568</v>
      </c>
    </row>
    <row r="41" customFormat="false" ht="15" hidden="false" customHeight="false" outlineLevel="0" collapsed="false">
      <c r="A41" s="0" t="s">
        <v>64</v>
      </c>
      <c r="B41" s="0" t="s">
        <v>65</v>
      </c>
      <c r="C41" s="0" t="s">
        <v>66</v>
      </c>
    </row>
    <row r="42" customFormat="false" ht="15" hidden="false" customHeight="false" outlineLevel="0" collapsed="false">
      <c r="A42" s="0" t="s">
        <v>70</v>
      </c>
      <c r="B42" s="0" t="s">
        <v>71</v>
      </c>
      <c r="C42" s="0" t="s">
        <v>72</v>
      </c>
    </row>
    <row r="43" customFormat="false" ht="15" hidden="false" customHeight="false" outlineLevel="0" collapsed="false">
      <c r="A43" s="0" t="s">
        <v>73</v>
      </c>
      <c r="B43" s="0" t="s">
        <v>74</v>
      </c>
      <c r="C43" s="0" t="s">
        <v>75</v>
      </c>
    </row>
    <row r="44" customFormat="false" ht="15" hidden="false" customHeight="false" outlineLevel="0" collapsed="false">
      <c r="A44" s="0" t="s">
        <v>909</v>
      </c>
      <c r="B44" s="0" t="s">
        <v>910</v>
      </c>
      <c r="C44" s="0" t="s">
        <v>911</v>
      </c>
    </row>
    <row r="45" customFormat="false" ht="15" hidden="false" customHeight="false" outlineLevel="0" collapsed="false">
      <c r="A45" s="0" t="s">
        <v>82</v>
      </c>
      <c r="B45" s="0" t="s">
        <v>83</v>
      </c>
      <c r="C45" s="0" t="s">
        <v>84</v>
      </c>
    </row>
    <row r="46" customFormat="false" ht="15" hidden="false" customHeight="false" outlineLevel="0" collapsed="false">
      <c r="A46" s="0" t="s">
        <v>1717</v>
      </c>
      <c r="B46" s="0" t="s">
        <v>1718</v>
      </c>
      <c r="C46" s="0" t="s">
        <v>1719</v>
      </c>
    </row>
    <row r="47" customFormat="false" ht="15" hidden="false" customHeight="false" outlineLevel="0" collapsed="false">
      <c r="A47" s="0" t="s">
        <v>88</v>
      </c>
      <c r="B47" s="0" t="s">
        <v>89</v>
      </c>
      <c r="C47" s="0" t="s">
        <v>90</v>
      </c>
    </row>
    <row r="48" customFormat="false" ht="15" hidden="false" customHeight="false" outlineLevel="0" collapsed="false">
      <c r="A48" s="0" t="s">
        <v>88</v>
      </c>
      <c r="B48" s="0" t="s">
        <v>91</v>
      </c>
      <c r="C48" s="0" t="s">
        <v>92</v>
      </c>
    </row>
    <row r="49" customFormat="false" ht="15" hidden="false" customHeight="false" outlineLevel="0" collapsed="false">
      <c r="A49" s="0" t="s">
        <v>1269</v>
      </c>
      <c r="B49" s="0" t="s">
        <v>1572</v>
      </c>
      <c r="C49" s="0" t="s">
        <v>1271</v>
      </c>
    </row>
    <row r="50" customFormat="false" ht="15" hidden="false" customHeight="false" outlineLevel="0" collapsed="false">
      <c r="A50" s="0" t="s">
        <v>96</v>
      </c>
      <c r="B50" s="0" t="s">
        <v>97</v>
      </c>
      <c r="C50" s="0" t="s">
        <v>98</v>
      </c>
    </row>
    <row r="51" customFormat="false" ht="15" hidden="false" customHeight="false" outlineLevel="0" collapsed="false">
      <c r="A51" s="0" t="s">
        <v>1720</v>
      </c>
      <c r="B51" s="0" t="s">
        <v>1721</v>
      </c>
      <c r="C51" s="0" t="s">
        <v>1722</v>
      </c>
    </row>
    <row r="52" customFormat="false" ht="15" hidden="false" customHeight="false" outlineLevel="0" collapsed="false">
      <c r="A52" s="0" t="s">
        <v>102</v>
      </c>
      <c r="B52" s="0" t="s">
        <v>103</v>
      </c>
      <c r="C52" s="0" t="s">
        <v>104</v>
      </c>
    </row>
    <row r="53" customFormat="false" ht="15" hidden="false" customHeight="false" outlineLevel="0" collapsed="false">
      <c r="A53" s="0" t="s">
        <v>1573</v>
      </c>
      <c r="B53" s="0" t="s">
        <v>1574</v>
      </c>
      <c r="C53" s="0" t="s">
        <v>1575</v>
      </c>
    </row>
    <row r="54" customFormat="false" ht="15" hidden="false" customHeight="false" outlineLevel="0" collapsed="false">
      <c r="A54" s="0" t="s">
        <v>2083</v>
      </c>
      <c r="B54" s="0" t="s">
        <v>2084</v>
      </c>
      <c r="C54" s="0" t="s">
        <v>2085</v>
      </c>
    </row>
    <row r="55" customFormat="false" ht="15" hidden="false" customHeight="false" outlineLevel="0" collapsed="false">
      <c r="A55" s="0" t="s">
        <v>1726</v>
      </c>
      <c r="B55" s="0" t="s">
        <v>1727</v>
      </c>
      <c r="C55" s="0" t="s">
        <v>1728</v>
      </c>
    </row>
    <row r="56" customFormat="false" ht="15" hidden="false" customHeight="false" outlineLevel="0" collapsed="false">
      <c r="A56" s="0" t="s">
        <v>1804</v>
      </c>
      <c r="B56" s="0" t="s">
        <v>1805</v>
      </c>
      <c r="C56" s="0" t="s">
        <v>1806</v>
      </c>
    </row>
    <row r="57" customFormat="false" ht="15" hidden="false" customHeight="false" outlineLevel="0" collapsed="false">
      <c r="A57" s="0" t="s">
        <v>105</v>
      </c>
      <c r="B57" s="0" t="s">
        <v>106</v>
      </c>
      <c r="C57" s="0" t="s">
        <v>107</v>
      </c>
    </row>
    <row r="58" customFormat="false" ht="15" hidden="false" customHeight="false" outlineLevel="0" collapsed="false">
      <c r="A58" s="0" t="s">
        <v>2293</v>
      </c>
      <c r="B58" s="0" t="s">
        <v>2294</v>
      </c>
      <c r="C58" s="0" t="s">
        <v>2295</v>
      </c>
    </row>
    <row r="59" customFormat="false" ht="15" hidden="false" customHeight="false" outlineLevel="0" collapsed="false">
      <c r="A59" s="0" t="s">
        <v>2296</v>
      </c>
      <c r="B59" s="0" t="s">
        <v>2297</v>
      </c>
      <c r="C59" s="0" t="s">
        <v>2298</v>
      </c>
    </row>
    <row r="60" customFormat="false" ht="15" hidden="false" customHeight="false" outlineLevel="0" collapsed="false">
      <c r="A60" s="0" t="s">
        <v>2296</v>
      </c>
      <c r="B60" s="0" t="s">
        <v>2299</v>
      </c>
      <c r="C60" s="0" t="s">
        <v>2300</v>
      </c>
    </row>
    <row r="61" customFormat="false" ht="15" hidden="false" customHeight="false" outlineLevel="0" collapsed="false">
      <c r="A61" s="0" t="s">
        <v>2296</v>
      </c>
      <c r="B61" s="0" t="s">
        <v>2301</v>
      </c>
      <c r="C61" s="0" t="s">
        <v>2302</v>
      </c>
    </row>
    <row r="62" customFormat="false" ht="15" hidden="false" customHeight="false" outlineLevel="0" collapsed="false">
      <c r="A62" s="0" t="s">
        <v>2296</v>
      </c>
      <c r="B62" s="0" t="s">
        <v>2303</v>
      </c>
      <c r="C62" s="0" t="s">
        <v>2304</v>
      </c>
    </row>
    <row r="63" customFormat="false" ht="15" hidden="false" customHeight="false" outlineLevel="0" collapsed="false">
      <c r="A63" s="0" t="s">
        <v>2296</v>
      </c>
      <c r="B63" s="0" t="s">
        <v>2305</v>
      </c>
      <c r="C63" s="0" t="s">
        <v>2306</v>
      </c>
    </row>
    <row r="64" customFormat="false" ht="15" hidden="false" customHeight="false" outlineLevel="0" collapsed="false">
      <c r="A64" s="0" t="s">
        <v>924</v>
      </c>
      <c r="B64" s="0" t="s">
        <v>925</v>
      </c>
      <c r="C64" s="0" t="s">
        <v>926</v>
      </c>
    </row>
    <row r="65" customFormat="false" ht="15" hidden="false" customHeight="false" outlineLevel="0" collapsed="false">
      <c r="A65" s="0" t="s">
        <v>1276</v>
      </c>
      <c r="B65" s="0" t="s">
        <v>1576</v>
      </c>
      <c r="C65" s="0" t="s">
        <v>1278</v>
      </c>
    </row>
    <row r="66" customFormat="false" ht="15" hidden="false" customHeight="false" outlineLevel="0" collapsed="false">
      <c r="A66" s="0" t="s">
        <v>2307</v>
      </c>
      <c r="B66" s="0" t="s">
        <v>2308</v>
      </c>
      <c r="C66" s="0" t="s">
        <v>2309</v>
      </c>
    </row>
    <row r="67" customFormat="false" ht="15" hidden="false" customHeight="false" outlineLevel="0" collapsed="false">
      <c r="A67" s="0" t="s">
        <v>933</v>
      </c>
      <c r="B67" s="0" t="s">
        <v>934</v>
      </c>
      <c r="C67" s="0" t="s">
        <v>935</v>
      </c>
    </row>
    <row r="68" customFormat="false" ht="15" hidden="false" customHeight="false" outlineLevel="0" collapsed="false">
      <c r="A68" s="0" t="s">
        <v>114</v>
      </c>
      <c r="B68" s="0" t="s">
        <v>115</v>
      </c>
      <c r="C68" s="0" t="s">
        <v>116</v>
      </c>
    </row>
    <row r="69" customFormat="false" ht="15" hidden="false" customHeight="false" outlineLevel="0" collapsed="false">
      <c r="A69" s="0" t="s">
        <v>1867</v>
      </c>
    </row>
    <row r="70" customFormat="false" ht="15" hidden="false" customHeight="false" outlineLevel="0" collapsed="false">
      <c r="A70" s="0" t="s">
        <v>117</v>
      </c>
      <c r="B70" s="0" t="s">
        <v>118</v>
      </c>
      <c r="C70" s="0" t="s">
        <v>119</v>
      </c>
    </row>
    <row r="71" customFormat="false" ht="15" hidden="false" customHeight="false" outlineLevel="0" collapsed="false">
      <c r="A71" s="0" t="s">
        <v>2310</v>
      </c>
      <c r="B71" s="0" t="s">
        <v>2311</v>
      </c>
      <c r="C71" s="0" t="s">
        <v>2312</v>
      </c>
    </row>
    <row r="72" customFormat="false" ht="15" hidden="false" customHeight="false" outlineLevel="0" collapsed="false">
      <c r="A72" s="0" t="s">
        <v>124</v>
      </c>
      <c r="B72" s="0" t="s">
        <v>125</v>
      </c>
      <c r="C72" s="0" t="s">
        <v>126</v>
      </c>
    </row>
    <row r="73" customFormat="false" ht="15" hidden="false" customHeight="false" outlineLevel="0" collapsed="false">
      <c r="A73" s="0" t="s">
        <v>2201</v>
      </c>
      <c r="B73" s="0" t="s">
        <v>2202</v>
      </c>
      <c r="C73" s="0" t="s">
        <v>2203</v>
      </c>
    </row>
    <row r="74" customFormat="false" ht="15" hidden="false" customHeight="false" outlineLevel="0" collapsed="false">
      <c r="A74" s="0" t="s">
        <v>130</v>
      </c>
      <c r="B74" s="0" t="s">
        <v>131</v>
      </c>
      <c r="C74" s="0" t="s">
        <v>132</v>
      </c>
    </row>
    <row r="75" customFormat="false" ht="15" hidden="false" customHeight="false" outlineLevel="0" collapsed="false">
      <c r="A75" s="0" t="s">
        <v>2313</v>
      </c>
      <c r="B75" s="0" t="s">
        <v>2314</v>
      </c>
      <c r="C75" s="0" t="s">
        <v>2315</v>
      </c>
    </row>
    <row r="76" customFormat="false" ht="15" hidden="false" customHeight="false" outlineLevel="0" collapsed="false">
      <c r="A76" s="0" t="s">
        <v>2207</v>
      </c>
      <c r="B76" s="0" t="s">
        <v>2208</v>
      </c>
      <c r="C76" s="0" t="s">
        <v>2209</v>
      </c>
    </row>
    <row r="77" customFormat="false" ht="15" hidden="false" customHeight="false" outlineLevel="0" collapsed="false">
      <c r="A77" s="0" t="s">
        <v>139</v>
      </c>
      <c r="B77" s="0" t="s">
        <v>140</v>
      </c>
      <c r="C77" s="0" t="s">
        <v>141</v>
      </c>
    </row>
    <row r="78" customFormat="false" ht="15" hidden="false" customHeight="false" outlineLevel="0" collapsed="false">
      <c r="A78" s="0" t="s">
        <v>142</v>
      </c>
      <c r="B78" s="0" t="s">
        <v>143</v>
      </c>
      <c r="C78" s="0" t="s">
        <v>144</v>
      </c>
    </row>
    <row r="79" customFormat="false" ht="15" hidden="false" customHeight="false" outlineLevel="0" collapsed="false">
      <c r="A79" s="0" t="s">
        <v>145</v>
      </c>
      <c r="B79" s="0" t="s">
        <v>146</v>
      </c>
      <c r="C79" s="0" t="s">
        <v>147</v>
      </c>
    </row>
    <row r="80" customFormat="false" ht="15" hidden="false" customHeight="false" outlineLevel="0" collapsed="false">
      <c r="A80" s="0" t="s">
        <v>148</v>
      </c>
      <c r="B80" s="0" t="s">
        <v>149</v>
      </c>
      <c r="C80" s="0" t="s">
        <v>150</v>
      </c>
    </row>
    <row r="81" customFormat="false" ht="15" hidden="false" customHeight="false" outlineLevel="0" collapsed="false">
      <c r="A81" s="0" t="s">
        <v>1957</v>
      </c>
      <c r="B81" s="0" t="s">
        <v>1958</v>
      </c>
      <c r="C81" s="0" t="s">
        <v>1959</v>
      </c>
    </row>
    <row r="82" customFormat="false" ht="15" hidden="false" customHeight="false" outlineLevel="0" collapsed="false">
      <c r="A82" s="0" t="s">
        <v>1807</v>
      </c>
      <c r="B82" s="0" t="s">
        <v>1808</v>
      </c>
      <c r="C82" s="0" t="s">
        <v>1809</v>
      </c>
    </row>
    <row r="83" customFormat="false" ht="15" hidden="false" customHeight="false" outlineLevel="0" collapsed="false">
      <c r="A83" s="0" t="s">
        <v>1810</v>
      </c>
      <c r="B83" s="0" t="s">
        <v>1811</v>
      </c>
      <c r="C83" s="0" t="s">
        <v>1812</v>
      </c>
    </row>
    <row r="84" customFormat="false" ht="15" hidden="false" customHeight="false" outlineLevel="0" collapsed="false">
      <c r="A84" s="0" t="s">
        <v>942</v>
      </c>
      <c r="B84" s="0" t="s">
        <v>943</v>
      </c>
      <c r="C84" s="0" t="s">
        <v>944</v>
      </c>
    </row>
    <row r="85" customFormat="false" ht="15" hidden="false" customHeight="false" outlineLevel="0" collapsed="false">
      <c r="A85" s="0" t="s">
        <v>154</v>
      </c>
      <c r="B85" s="0" t="s">
        <v>155</v>
      </c>
      <c r="C85" s="0" t="s">
        <v>156</v>
      </c>
    </row>
    <row r="86" customFormat="false" ht="15" hidden="false" customHeight="false" outlineLevel="0" collapsed="false">
      <c r="A86" s="0" t="s">
        <v>1295</v>
      </c>
      <c r="B86" s="0" t="s">
        <v>1296</v>
      </c>
      <c r="C86" s="0" t="s">
        <v>1297</v>
      </c>
    </row>
    <row r="87" customFormat="false" ht="15" hidden="false" customHeight="false" outlineLevel="0" collapsed="false">
      <c r="A87" s="0" t="s">
        <v>1581</v>
      </c>
      <c r="B87" s="0" t="s">
        <v>1582</v>
      </c>
      <c r="C87" s="0" t="s">
        <v>1583</v>
      </c>
    </row>
    <row r="88" customFormat="false" ht="15" hidden="false" customHeight="false" outlineLevel="0" collapsed="false">
      <c r="A88" s="0" t="s">
        <v>166</v>
      </c>
      <c r="B88" s="0" t="s">
        <v>167</v>
      </c>
      <c r="C88" s="0" t="s">
        <v>168</v>
      </c>
    </row>
    <row r="89" customFormat="false" ht="15" hidden="false" customHeight="false" outlineLevel="0" collapsed="false">
      <c r="A89" s="0" t="s">
        <v>169</v>
      </c>
      <c r="B89" s="0" t="s">
        <v>170</v>
      </c>
      <c r="C89" s="0" t="s">
        <v>171</v>
      </c>
    </row>
    <row r="90" customFormat="false" ht="15" hidden="false" customHeight="false" outlineLevel="0" collapsed="false">
      <c r="A90" s="0" t="s">
        <v>169</v>
      </c>
      <c r="B90" s="0" t="s">
        <v>172</v>
      </c>
      <c r="C90" s="0" t="s">
        <v>173</v>
      </c>
    </row>
    <row r="91" customFormat="false" ht="15" hidden="false" customHeight="false" outlineLevel="0" collapsed="false">
      <c r="A91" s="0" t="s">
        <v>174</v>
      </c>
      <c r="B91" s="0" t="s">
        <v>175</v>
      </c>
      <c r="C91" s="0" t="s">
        <v>176</v>
      </c>
    </row>
    <row r="92" customFormat="false" ht="15" hidden="false" customHeight="false" outlineLevel="0" collapsed="false">
      <c r="A92" s="0" t="s">
        <v>1732</v>
      </c>
      <c r="B92" s="0" t="s">
        <v>1733</v>
      </c>
      <c r="C92" s="0" t="s">
        <v>1734</v>
      </c>
    </row>
    <row r="93" customFormat="false" ht="15" hidden="false" customHeight="false" outlineLevel="0" collapsed="false">
      <c r="A93" s="0" t="s">
        <v>1813</v>
      </c>
      <c r="B93" s="0" t="s">
        <v>1814</v>
      </c>
      <c r="C93" s="0" t="s">
        <v>1815</v>
      </c>
    </row>
    <row r="94" customFormat="false" ht="15" hidden="false" customHeight="false" outlineLevel="0" collapsed="false">
      <c r="A94" s="0" t="s">
        <v>1960</v>
      </c>
      <c r="B94" s="0" t="s">
        <v>1961</v>
      </c>
      <c r="C94" s="0" t="s">
        <v>1962</v>
      </c>
    </row>
    <row r="95" customFormat="false" ht="15" hidden="false" customHeight="false" outlineLevel="0" collapsed="false">
      <c r="A95" s="0" t="s">
        <v>183</v>
      </c>
      <c r="B95" s="0" t="s">
        <v>184</v>
      </c>
      <c r="C95" s="0" t="s">
        <v>185</v>
      </c>
    </row>
    <row r="96" customFormat="false" ht="15" hidden="false" customHeight="false" outlineLevel="0" collapsed="false">
      <c r="A96" s="0" t="s">
        <v>183</v>
      </c>
      <c r="B96" s="0" t="s">
        <v>186</v>
      </c>
      <c r="C96" s="0" t="s">
        <v>185</v>
      </c>
    </row>
    <row r="97" customFormat="false" ht="15" hidden="false" customHeight="false" outlineLevel="0" collapsed="false">
      <c r="A97" s="0" t="s">
        <v>187</v>
      </c>
    </row>
    <row r="98" customFormat="false" ht="15" hidden="false" customHeight="false" outlineLevel="0" collapsed="false">
      <c r="A98" s="0" t="s">
        <v>2009</v>
      </c>
    </row>
    <row r="99" customFormat="false" ht="15" hidden="false" customHeight="false" outlineLevel="0" collapsed="false">
      <c r="A99" s="0" t="s">
        <v>2092</v>
      </c>
      <c r="B99" s="0" t="s">
        <v>2093</v>
      </c>
      <c r="C99" s="0" t="s">
        <v>2094</v>
      </c>
    </row>
    <row r="100" customFormat="false" ht="15" hidden="false" customHeight="false" outlineLevel="0" collapsed="false">
      <c r="A100" s="0" t="s">
        <v>2095</v>
      </c>
      <c r="B100" s="0" t="s">
        <v>2096</v>
      </c>
      <c r="C100" s="0" t="s">
        <v>2097</v>
      </c>
    </row>
    <row r="101" customFormat="false" ht="15" hidden="false" customHeight="false" outlineLevel="0" collapsed="false">
      <c r="A101" s="0" t="s">
        <v>1660</v>
      </c>
      <c r="B101" s="0" t="s">
        <v>1661</v>
      </c>
      <c r="C101" s="0" t="s">
        <v>1662</v>
      </c>
    </row>
    <row r="102" customFormat="false" ht="15" hidden="false" customHeight="false" outlineLevel="0" collapsed="false">
      <c r="A102" s="0" t="s">
        <v>945</v>
      </c>
      <c r="B102" s="0" t="s">
        <v>946</v>
      </c>
      <c r="C102" s="0" t="s">
        <v>947</v>
      </c>
    </row>
    <row r="103" customFormat="false" ht="15" hidden="false" customHeight="false" outlineLevel="0" collapsed="false">
      <c r="A103" s="0" t="s">
        <v>2316</v>
      </c>
      <c r="B103" s="0" t="s">
        <v>2317</v>
      </c>
      <c r="C103" s="0" t="s">
        <v>2318</v>
      </c>
    </row>
    <row r="104" customFormat="false" ht="15" hidden="false" customHeight="false" outlineLevel="0" collapsed="false">
      <c r="A104" s="0" t="s">
        <v>2319</v>
      </c>
      <c r="B104" s="0" t="s">
        <v>2320</v>
      </c>
      <c r="C104" s="0" t="s">
        <v>2321</v>
      </c>
    </row>
    <row r="105" customFormat="false" ht="15" hidden="false" customHeight="false" outlineLevel="0" collapsed="false">
      <c r="A105" s="0" t="s">
        <v>191</v>
      </c>
      <c r="B105" s="0" t="s">
        <v>192</v>
      </c>
      <c r="C105" s="0" t="s">
        <v>193</v>
      </c>
    </row>
    <row r="106" customFormat="false" ht="15" hidden="false" customHeight="false" outlineLevel="0" collapsed="false">
      <c r="A106" s="0" t="s">
        <v>2210</v>
      </c>
      <c r="B106" s="0" t="s">
        <v>2211</v>
      </c>
      <c r="C106" s="0" t="s">
        <v>2212</v>
      </c>
    </row>
    <row r="107" customFormat="false" ht="15" hidden="false" customHeight="false" outlineLevel="0" collapsed="false">
      <c r="A107" s="0" t="s">
        <v>2210</v>
      </c>
      <c r="B107" s="0" t="s">
        <v>2213</v>
      </c>
      <c r="C107" s="0" t="s">
        <v>2212</v>
      </c>
    </row>
    <row r="108" customFormat="false" ht="15" hidden="false" customHeight="false" outlineLevel="0" collapsed="false">
      <c r="A108" s="0" t="s">
        <v>1738</v>
      </c>
      <c r="B108" s="0" t="s">
        <v>1739</v>
      </c>
      <c r="C108" s="0" t="s">
        <v>1740</v>
      </c>
    </row>
    <row r="109" customFormat="false" ht="15" hidden="false" customHeight="false" outlineLevel="0" collapsed="false">
      <c r="A109" s="0" t="s">
        <v>206</v>
      </c>
      <c r="B109" s="0" t="s">
        <v>207</v>
      </c>
      <c r="C109" s="0" t="s">
        <v>208</v>
      </c>
    </row>
    <row r="110" customFormat="false" ht="15" hidden="false" customHeight="false" outlineLevel="0" collapsed="false">
      <c r="A110" s="0" t="s">
        <v>1913</v>
      </c>
      <c r="B110" s="0" t="s">
        <v>1914</v>
      </c>
      <c r="C110" s="0" t="s">
        <v>1915</v>
      </c>
    </row>
    <row r="111" customFormat="false" ht="15" hidden="false" customHeight="false" outlineLevel="0" collapsed="false">
      <c r="A111" s="0" t="s">
        <v>209</v>
      </c>
      <c r="B111" s="0" t="s">
        <v>210</v>
      </c>
      <c r="C111" s="0" t="s">
        <v>211</v>
      </c>
    </row>
    <row r="112" customFormat="false" ht="15" hidden="false" customHeight="false" outlineLevel="0" collapsed="false">
      <c r="A112" s="0" t="s">
        <v>212</v>
      </c>
      <c r="B112" s="0" t="s">
        <v>213</v>
      </c>
      <c r="C112" s="0" t="s">
        <v>214</v>
      </c>
    </row>
    <row r="113" customFormat="false" ht="15" hidden="false" customHeight="false" outlineLevel="0" collapsed="false">
      <c r="A113" s="0" t="s">
        <v>1306</v>
      </c>
    </row>
    <row r="114" customFormat="false" ht="15" hidden="false" customHeight="false" outlineLevel="0" collapsed="false">
      <c r="A114" s="0" t="s">
        <v>230</v>
      </c>
      <c r="B114" s="0" t="s">
        <v>231</v>
      </c>
      <c r="C114" s="0" t="s">
        <v>232</v>
      </c>
    </row>
    <row r="115" customFormat="false" ht="15" hidden="false" customHeight="false" outlineLevel="0" collapsed="false">
      <c r="A115" s="0" t="s">
        <v>2013</v>
      </c>
      <c r="B115" s="0" t="s">
        <v>2014</v>
      </c>
      <c r="C115" s="0" t="s">
        <v>2015</v>
      </c>
    </row>
    <row r="116" customFormat="false" ht="15" hidden="false" customHeight="false" outlineLevel="0" collapsed="false">
      <c r="A116" s="0" t="s">
        <v>233</v>
      </c>
      <c r="B116" s="0" t="s">
        <v>234</v>
      </c>
      <c r="C116" s="0" t="s">
        <v>235</v>
      </c>
    </row>
    <row r="117" customFormat="false" ht="15" hidden="false" customHeight="false" outlineLevel="0" collapsed="false">
      <c r="A117" s="0" t="s">
        <v>1825</v>
      </c>
    </row>
    <row r="118" customFormat="false" ht="15" hidden="false" customHeight="false" outlineLevel="0" collapsed="false">
      <c r="A118" s="0" t="s">
        <v>239</v>
      </c>
      <c r="B118" s="0" t="s">
        <v>240</v>
      </c>
      <c r="C118" s="0" t="s">
        <v>241</v>
      </c>
    </row>
    <row r="119" customFormat="false" ht="15" hidden="false" customHeight="false" outlineLevel="0" collapsed="false">
      <c r="A119" s="0" t="s">
        <v>1309</v>
      </c>
      <c r="B119" s="0" t="s">
        <v>1666</v>
      </c>
      <c r="C119" s="0" t="s">
        <v>1311</v>
      </c>
    </row>
    <row r="120" customFormat="false" ht="15" hidden="false" customHeight="false" outlineLevel="0" collapsed="false">
      <c r="A120" s="0" t="s">
        <v>242</v>
      </c>
      <c r="B120" s="0" t="s">
        <v>243</v>
      </c>
      <c r="C120" s="0" t="s">
        <v>244</v>
      </c>
    </row>
    <row r="121" customFormat="false" ht="15" hidden="false" customHeight="false" outlineLevel="0" collapsed="false">
      <c r="A121" s="0" t="s">
        <v>1872</v>
      </c>
      <c r="B121" s="0" t="s">
        <v>1873</v>
      </c>
      <c r="C121" s="0" t="s">
        <v>1874</v>
      </c>
    </row>
    <row r="122" customFormat="false" ht="15" hidden="false" customHeight="false" outlineLevel="0" collapsed="false">
      <c r="A122" s="0" t="s">
        <v>248</v>
      </c>
      <c r="B122" s="0" t="s">
        <v>249</v>
      </c>
      <c r="C122" s="0" t="s">
        <v>250</v>
      </c>
    </row>
    <row r="123" customFormat="false" ht="15" hidden="false" customHeight="false" outlineLevel="0" collapsed="false">
      <c r="A123" s="0" t="s">
        <v>1963</v>
      </c>
      <c r="B123" s="0" t="s">
        <v>1964</v>
      </c>
      <c r="C123" s="0" t="s">
        <v>1965</v>
      </c>
    </row>
    <row r="124" customFormat="false" ht="15" hidden="false" customHeight="false" outlineLevel="0" collapsed="false">
      <c r="A124" s="0" t="s">
        <v>2322</v>
      </c>
      <c r="B124" s="0" t="s">
        <v>2323</v>
      </c>
      <c r="C124" s="0" t="s">
        <v>2324</v>
      </c>
    </row>
    <row r="125" customFormat="false" ht="15" hidden="false" customHeight="false" outlineLevel="0" collapsed="false">
      <c r="A125" s="0" t="s">
        <v>961</v>
      </c>
      <c r="B125" s="0" t="s">
        <v>962</v>
      </c>
      <c r="C125" s="0" t="s">
        <v>963</v>
      </c>
    </row>
    <row r="126" customFormat="false" ht="15" hidden="false" customHeight="false" outlineLevel="0" collapsed="false">
      <c r="A126" s="0" t="s">
        <v>254</v>
      </c>
      <c r="B126" s="0" t="s">
        <v>255</v>
      </c>
      <c r="C126" s="0" t="s">
        <v>256</v>
      </c>
    </row>
    <row r="127" customFormat="false" ht="15" hidden="false" customHeight="false" outlineLevel="0" collapsed="false">
      <c r="A127" s="0" t="s">
        <v>1916</v>
      </c>
      <c r="B127" s="0" t="s">
        <v>1917</v>
      </c>
      <c r="C127" s="0" t="s">
        <v>1918</v>
      </c>
    </row>
    <row r="128" customFormat="false" ht="15" hidden="false" customHeight="false" outlineLevel="0" collapsed="false">
      <c r="A128" s="0" t="s">
        <v>1919</v>
      </c>
    </row>
    <row r="129" customFormat="false" ht="15" hidden="false" customHeight="false" outlineLevel="0" collapsed="false">
      <c r="A129" s="0" t="s">
        <v>965</v>
      </c>
    </row>
    <row r="130" customFormat="false" ht="15" hidden="false" customHeight="false" outlineLevel="0" collapsed="false">
      <c r="A130" s="0" t="s">
        <v>1747</v>
      </c>
      <c r="B130" s="0" t="s">
        <v>1748</v>
      </c>
      <c r="C130" s="0" t="s">
        <v>1747</v>
      </c>
    </row>
    <row r="131" customFormat="false" ht="15" hidden="false" customHeight="false" outlineLevel="0" collapsed="false">
      <c r="A131" s="0" t="s">
        <v>263</v>
      </c>
      <c r="B131" s="0" t="s">
        <v>264</v>
      </c>
      <c r="C131" s="0" t="s">
        <v>265</v>
      </c>
    </row>
    <row r="132" customFormat="false" ht="15" hidden="false" customHeight="false" outlineLevel="0" collapsed="false">
      <c r="A132" s="0" t="s">
        <v>969</v>
      </c>
      <c r="B132" s="0" t="s">
        <v>970</v>
      </c>
      <c r="C132" s="0" t="s">
        <v>971</v>
      </c>
    </row>
    <row r="133" customFormat="false" ht="15" hidden="false" customHeight="false" outlineLevel="0" collapsed="false">
      <c r="A133" s="0" t="s">
        <v>269</v>
      </c>
      <c r="B133" s="0" t="s">
        <v>270</v>
      </c>
      <c r="C133" s="0" t="s">
        <v>271</v>
      </c>
    </row>
    <row r="134" customFormat="false" ht="15" hidden="false" customHeight="false" outlineLevel="0" collapsed="false">
      <c r="A134" s="0" t="s">
        <v>272</v>
      </c>
      <c r="B134" s="0" t="s">
        <v>273</v>
      </c>
      <c r="C134" s="0" t="s">
        <v>274</v>
      </c>
    </row>
    <row r="135" customFormat="false" ht="15" hidden="false" customHeight="false" outlineLevel="0" collapsed="false">
      <c r="A135" s="0" t="s">
        <v>278</v>
      </c>
      <c r="B135" s="0" t="s">
        <v>279</v>
      </c>
      <c r="C135" s="0" t="s">
        <v>280</v>
      </c>
    </row>
    <row r="136" customFormat="false" ht="15" hidden="false" customHeight="false" outlineLevel="0" collapsed="false">
      <c r="A136" s="0" t="s">
        <v>281</v>
      </c>
      <c r="B136" s="0" t="s">
        <v>282</v>
      </c>
      <c r="C136" s="0" t="s">
        <v>283</v>
      </c>
    </row>
    <row r="137" customFormat="false" ht="15" hidden="false" customHeight="false" outlineLevel="0" collapsed="false">
      <c r="A137" s="0" t="s">
        <v>284</v>
      </c>
      <c r="B137" s="0" t="s">
        <v>285</v>
      </c>
      <c r="C137" s="0" t="s">
        <v>286</v>
      </c>
    </row>
    <row r="138" customFormat="false" ht="15" hidden="false" customHeight="false" outlineLevel="0" collapsed="false">
      <c r="A138" s="0" t="s">
        <v>287</v>
      </c>
      <c r="B138" s="0" t="s">
        <v>288</v>
      </c>
      <c r="C138" s="0" t="s">
        <v>289</v>
      </c>
    </row>
    <row r="139" customFormat="false" ht="15" hidden="false" customHeight="false" outlineLevel="0" collapsed="false">
      <c r="A139" s="0" t="s">
        <v>2253</v>
      </c>
      <c r="B139" s="0" t="s">
        <v>2254</v>
      </c>
      <c r="C139" s="0" t="s">
        <v>2255</v>
      </c>
    </row>
    <row r="140" customFormat="false" ht="15" hidden="false" customHeight="false" outlineLevel="0" collapsed="false">
      <c r="A140" s="0" t="s">
        <v>975</v>
      </c>
      <c r="B140" s="0" t="s">
        <v>976</v>
      </c>
      <c r="C140" s="0" t="s">
        <v>977</v>
      </c>
    </row>
    <row r="141" customFormat="false" ht="15" hidden="false" customHeight="false" outlineLevel="0" collapsed="false">
      <c r="A141" s="0" t="s">
        <v>1920</v>
      </c>
      <c r="B141" s="0" t="s">
        <v>1921</v>
      </c>
      <c r="C141" s="0" t="s">
        <v>1922</v>
      </c>
    </row>
    <row r="142" customFormat="false" ht="15" hidden="false" customHeight="false" outlineLevel="0" collapsed="false">
      <c r="A142" s="0" t="s">
        <v>2016</v>
      </c>
    </row>
    <row r="143" customFormat="false" ht="15" hidden="false" customHeight="false" outlineLevel="0" collapsed="false">
      <c r="A143" s="0" t="s">
        <v>2325</v>
      </c>
      <c r="B143" s="0" t="s">
        <v>2326</v>
      </c>
      <c r="C143" s="0" t="s">
        <v>2327</v>
      </c>
    </row>
    <row r="144" customFormat="false" ht="15" hidden="false" customHeight="false" outlineLevel="0" collapsed="false">
      <c r="A144" s="0" t="s">
        <v>299</v>
      </c>
      <c r="B144" s="0" t="s">
        <v>300</v>
      </c>
      <c r="C144" s="0" t="s">
        <v>301</v>
      </c>
    </row>
    <row r="145" customFormat="false" ht="15" hidden="false" customHeight="false" outlineLevel="0" collapsed="false">
      <c r="A145" s="0" t="s">
        <v>982</v>
      </c>
      <c r="B145" s="0" t="s">
        <v>983</v>
      </c>
      <c r="C145" s="0" t="s">
        <v>984</v>
      </c>
    </row>
    <row r="146" customFormat="false" ht="15" hidden="false" customHeight="false" outlineLevel="0" collapsed="false">
      <c r="A146" s="0" t="s">
        <v>988</v>
      </c>
      <c r="B146" s="0" t="s">
        <v>989</v>
      </c>
      <c r="C146" s="0" t="s">
        <v>990</v>
      </c>
    </row>
    <row r="147" customFormat="false" ht="15" hidden="false" customHeight="false" outlineLevel="0" collapsed="false">
      <c r="A147" s="0" t="s">
        <v>2153</v>
      </c>
      <c r="B147" s="0" t="s">
        <v>2154</v>
      </c>
      <c r="C147" s="0" t="s">
        <v>2155</v>
      </c>
    </row>
    <row r="148" customFormat="false" ht="15" hidden="false" customHeight="false" outlineLevel="0" collapsed="false">
      <c r="A148" s="0" t="s">
        <v>991</v>
      </c>
      <c r="B148" s="0" t="s">
        <v>992</v>
      </c>
      <c r="C148" s="0" t="s">
        <v>993</v>
      </c>
    </row>
    <row r="149" customFormat="false" ht="15" hidden="false" customHeight="false" outlineLevel="0" collapsed="false">
      <c r="A149" s="0" t="s">
        <v>320</v>
      </c>
      <c r="B149" s="0" t="s">
        <v>321</v>
      </c>
      <c r="C149" s="0" t="s">
        <v>322</v>
      </c>
    </row>
    <row r="150" customFormat="false" ht="15" hidden="false" customHeight="false" outlineLevel="0" collapsed="false">
      <c r="A150" s="0" t="s">
        <v>326</v>
      </c>
      <c r="B150" s="0" t="s">
        <v>327</v>
      </c>
      <c r="C150" s="0" t="s">
        <v>328</v>
      </c>
    </row>
    <row r="151" customFormat="false" ht="15" hidden="false" customHeight="false" outlineLevel="0" collapsed="false">
      <c r="A151" s="0" t="s">
        <v>1826</v>
      </c>
      <c r="B151" s="0" t="s">
        <v>1827</v>
      </c>
      <c r="C151" s="0" t="s">
        <v>1828</v>
      </c>
    </row>
    <row r="152" customFormat="false" ht="15" hidden="false" customHeight="false" outlineLevel="0" collapsed="false">
      <c r="A152" s="0" t="s">
        <v>329</v>
      </c>
      <c r="B152" s="0" t="s">
        <v>330</v>
      </c>
      <c r="C152" s="0" t="s">
        <v>331</v>
      </c>
    </row>
    <row r="153" customFormat="false" ht="15" hidden="false" customHeight="false" outlineLevel="0" collapsed="false">
      <c r="A153" s="0" t="s">
        <v>1343</v>
      </c>
      <c r="B153" s="0" t="s">
        <v>1344</v>
      </c>
      <c r="C153" s="0" t="s">
        <v>1345</v>
      </c>
    </row>
    <row r="154" customFormat="false" ht="15" hidden="false" customHeight="false" outlineLevel="0" collapsed="false">
      <c r="A154" s="0" t="s">
        <v>2256</v>
      </c>
      <c r="B154" s="0" t="s">
        <v>2257</v>
      </c>
      <c r="C154" s="0" t="s">
        <v>2258</v>
      </c>
    </row>
    <row r="155" customFormat="false" ht="15" hidden="false" customHeight="false" outlineLevel="0" collapsed="false">
      <c r="A155" s="0" t="s">
        <v>335</v>
      </c>
      <c r="B155" s="0" t="s">
        <v>336</v>
      </c>
      <c r="C155" s="0" t="s">
        <v>337</v>
      </c>
    </row>
    <row r="156" customFormat="false" ht="15" hidden="false" customHeight="false" outlineLevel="0" collapsed="false">
      <c r="A156" s="0" t="s">
        <v>338</v>
      </c>
      <c r="B156" s="0" t="s">
        <v>339</v>
      </c>
      <c r="C156" s="0" t="s">
        <v>340</v>
      </c>
    </row>
    <row r="157" customFormat="false" ht="15" hidden="false" customHeight="false" outlineLevel="0" collapsed="false">
      <c r="A157" s="0" t="s">
        <v>997</v>
      </c>
      <c r="B157" s="0" t="s">
        <v>998</v>
      </c>
      <c r="C157" s="0" t="s">
        <v>999</v>
      </c>
    </row>
    <row r="158" customFormat="false" ht="15" hidden="false" customHeight="false" outlineLevel="0" collapsed="false">
      <c r="A158" s="0" t="s">
        <v>341</v>
      </c>
      <c r="B158" s="0" t="s">
        <v>342</v>
      </c>
      <c r="C158" s="0" t="s">
        <v>343</v>
      </c>
    </row>
    <row r="159" customFormat="false" ht="15" hidden="false" customHeight="false" outlineLevel="0" collapsed="false">
      <c r="A159" s="0" t="s">
        <v>2328</v>
      </c>
    </row>
    <row r="160" customFormat="false" ht="15" hidden="false" customHeight="false" outlineLevel="0" collapsed="false">
      <c r="A160" s="0" t="s">
        <v>1592</v>
      </c>
      <c r="B160" s="0" t="s">
        <v>1593</v>
      </c>
      <c r="C160" s="0" t="s">
        <v>1594</v>
      </c>
    </row>
    <row r="161" customFormat="false" ht="15" hidden="false" customHeight="false" outlineLevel="0" collapsed="false">
      <c r="A161" s="0" t="s">
        <v>350</v>
      </c>
      <c r="B161" s="0" t="s">
        <v>351</v>
      </c>
      <c r="C161" s="0" t="s">
        <v>352</v>
      </c>
    </row>
    <row r="162" customFormat="false" ht="15" hidden="false" customHeight="false" outlineLevel="0" collapsed="false">
      <c r="A162" s="0" t="s">
        <v>353</v>
      </c>
      <c r="B162" s="0" t="s">
        <v>354</v>
      </c>
      <c r="C162" s="0" t="s">
        <v>355</v>
      </c>
    </row>
    <row r="163" customFormat="false" ht="15" hidden="false" customHeight="false" outlineLevel="0" collapsed="false">
      <c r="A163" s="0" t="s">
        <v>1003</v>
      </c>
      <c r="B163" s="0" t="s">
        <v>1004</v>
      </c>
      <c r="C163" s="0" t="s">
        <v>1005</v>
      </c>
    </row>
    <row r="164" customFormat="false" ht="15" hidden="false" customHeight="false" outlineLevel="0" collapsed="false">
      <c r="A164" s="0" t="s">
        <v>1878</v>
      </c>
      <c r="B164" s="0" t="s">
        <v>1879</v>
      </c>
      <c r="C164" s="0" t="s">
        <v>1880</v>
      </c>
    </row>
    <row r="165" customFormat="false" ht="15" hidden="false" customHeight="false" outlineLevel="0" collapsed="false">
      <c r="A165" s="0" t="s">
        <v>1006</v>
      </c>
      <c r="B165" s="0" t="s">
        <v>1007</v>
      </c>
      <c r="C165" s="0" t="s">
        <v>1008</v>
      </c>
    </row>
    <row r="166" customFormat="false" ht="15" hidden="false" customHeight="false" outlineLevel="0" collapsed="false">
      <c r="A166" s="0" t="s">
        <v>1009</v>
      </c>
      <c r="B166" s="0" t="s">
        <v>1010</v>
      </c>
      <c r="C166" s="0" t="s">
        <v>1011</v>
      </c>
    </row>
    <row r="167" customFormat="false" ht="15" hidden="false" customHeight="false" outlineLevel="0" collapsed="false">
      <c r="A167" s="0" t="s">
        <v>1350</v>
      </c>
      <c r="B167" s="0" t="s">
        <v>1966</v>
      </c>
      <c r="C167" s="0" t="s">
        <v>1352</v>
      </c>
    </row>
    <row r="168" customFormat="false" ht="15" hidden="false" customHeight="false" outlineLevel="0" collapsed="false">
      <c r="A168" s="0" t="s">
        <v>368</v>
      </c>
      <c r="B168" s="0" t="s">
        <v>369</v>
      </c>
      <c r="C168" s="0" t="s">
        <v>370</v>
      </c>
    </row>
    <row r="169" customFormat="false" ht="15" hidden="false" customHeight="false" outlineLevel="0" collapsed="false">
      <c r="A169" s="0" t="s">
        <v>1670</v>
      </c>
      <c r="B169" s="0" t="s">
        <v>1671</v>
      </c>
      <c r="C169" s="0" t="s">
        <v>1672</v>
      </c>
    </row>
    <row r="170" customFormat="false" ht="15" hidden="false" customHeight="false" outlineLevel="0" collapsed="false">
      <c r="A170" s="0" t="s">
        <v>1354</v>
      </c>
      <c r="B170" s="0" t="s">
        <v>1355</v>
      </c>
      <c r="C170" s="0" t="s">
        <v>1356</v>
      </c>
    </row>
    <row r="171" customFormat="false" ht="15" hidden="false" customHeight="false" outlineLevel="0" collapsed="false">
      <c r="A171" s="0" t="s">
        <v>371</v>
      </c>
      <c r="B171" s="0" t="s">
        <v>372</v>
      </c>
      <c r="C171" s="0" t="s">
        <v>373</v>
      </c>
    </row>
    <row r="172" customFormat="false" ht="15" hidden="false" customHeight="false" outlineLevel="0" collapsed="false">
      <c r="A172" s="0" t="s">
        <v>1967</v>
      </c>
    </row>
    <row r="173" customFormat="false" ht="15" hidden="false" customHeight="false" outlineLevel="0" collapsed="false">
      <c r="A173" s="0" t="s">
        <v>2104</v>
      </c>
      <c r="B173" s="0" t="s">
        <v>2105</v>
      </c>
      <c r="C173" s="0" t="s">
        <v>2106</v>
      </c>
    </row>
    <row r="174" customFormat="false" ht="15" hidden="false" customHeight="false" outlineLevel="0" collapsed="false">
      <c r="A174" s="0" t="s">
        <v>2107</v>
      </c>
      <c r="B174" s="0" t="s">
        <v>2108</v>
      </c>
      <c r="C174" s="0" t="s">
        <v>2109</v>
      </c>
    </row>
    <row r="175" customFormat="false" ht="15" hidden="false" customHeight="false" outlineLevel="0" collapsed="false">
      <c r="A175" s="0" t="s">
        <v>375</v>
      </c>
      <c r="B175" s="0" t="s">
        <v>376</v>
      </c>
      <c r="C175" s="0" t="s">
        <v>377</v>
      </c>
    </row>
    <row r="176" customFormat="false" ht="15" hidden="false" customHeight="false" outlineLevel="0" collapsed="false">
      <c r="A176" s="0" t="s">
        <v>378</v>
      </c>
      <c r="B176" s="0" t="s">
        <v>379</v>
      </c>
      <c r="C176" s="0" t="s">
        <v>380</v>
      </c>
    </row>
    <row r="177" customFormat="false" ht="15" hidden="false" customHeight="false" outlineLevel="0" collapsed="false">
      <c r="A177" s="0" t="s">
        <v>1018</v>
      </c>
      <c r="B177" s="0" t="s">
        <v>1019</v>
      </c>
      <c r="C177" s="0" t="s">
        <v>1020</v>
      </c>
    </row>
    <row r="178" customFormat="false" ht="15" hidden="false" customHeight="false" outlineLevel="0" collapsed="false">
      <c r="A178" s="0" t="s">
        <v>381</v>
      </c>
      <c r="B178" s="0" t="s">
        <v>382</v>
      </c>
      <c r="C178" s="0" t="s">
        <v>383</v>
      </c>
    </row>
    <row r="179" customFormat="false" ht="15" hidden="false" customHeight="false" outlineLevel="0" collapsed="false">
      <c r="A179" s="0" t="s">
        <v>2217</v>
      </c>
      <c r="B179" s="0" t="s">
        <v>2218</v>
      </c>
      <c r="C179" s="0" t="s">
        <v>2219</v>
      </c>
    </row>
    <row r="180" customFormat="false" ht="15" hidden="false" customHeight="false" outlineLevel="0" collapsed="false">
      <c r="A180" s="0" t="s">
        <v>2021</v>
      </c>
      <c r="B180" s="0" t="s">
        <v>2022</v>
      </c>
      <c r="C180" s="0" t="s">
        <v>2023</v>
      </c>
    </row>
    <row r="181" customFormat="false" ht="15" hidden="false" customHeight="false" outlineLevel="0" collapsed="false">
      <c r="A181" s="0" t="s">
        <v>390</v>
      </c>
      <c r="B181" s="0" t="s">
        <v>391</v>
      </c>
      <c r="C181" s="0" t="s">
        <v>392</v>
      </c>
    </row>
    <row r="182" customFormat="false" ht="15" hidden="false" customHeight="false" outlineLevel="0" collapsed="false">
      <c r="A182" s="0" t="s">
        <v>2329</v>
      </c>
      <c r="B182" s="0" t="s">
        <v>2330</v>
      </c>
      <c r="C182" s="0" t="s">
        <v>2331</v>
      </c>
    </row>
    <row r="183" customFormat="false" ht="15" hidden="false" customHeight="false" outlineLevel="0" collapsed="false">
      <c r="A183" s="0" t="s">
        <v>1749</v>
      </c>
      <c r="B183" s="0" t="s">
        <v>1750</v>
      </c>
      <c r="C183" s="0" t="s">
        <v>1751</v>
      </c>
    </row>
    <row r="184" customFormat="false" ht="15" hidden="false" customHeight="false" outlineLevel="0" collapsed="false">
      <c r="A184" s="0" t="s">
        <v>2259</v>
      </c>
    </row>
    <row r="185" customFormat="false" ht="15" hidden="false" customHeight="false" outlineLevel="0" collapsed="false">
      <c r="A185" s="0" t="s">
        <v>396</v>
      </c>
    </row>
    <row r="186" customFormat="false" ht="15" hidden="false" customHeight="false" outlineLevel="0" collapsed="false">
      <c r="A186" s="0" t="s">
        <v>403</v>
      </c>
      <c r="B186" s="0" t="s">
        <v>404</v>
      </c>
      <c r="C186" s="0" t="s">
        <v>405</v>
      </c>
    </row>
    <row r="187" customFormat="false" ht="15" hidden="false" customHeight="false" outlineLevel="0" collapsed="false">
      <c r="A187" s="0" t="s">
        <v>2027</v>
      </c>
      <c r="B187" s="0" t="s">
        <v>2028</v>
      </c>
      <c r="C187" s="0" t="s">
        <v>2029</v>
      </c>
    </row>
    <row r="188" customFormat="false" ht="15" hidden="false" customHeight="false" outlineLevel="0" collapsed="false">
      <c r="A188" s="0" t="s">
        <v>2113</v>
      </c>
      <c r="B188" s="0" t="s">
        <v>2114</v>
      </c>
      <c r="C188" s="0" t="s">
        <v>2115</v>
      </c>
    </row>
    <row r="189" customFormat="false" ht="15" hidden="false" customHeight="false" outlineLevel="0" collapsed="false">
      <c r="A189" s="0" t="s">
        <v>406</v>
      </c>
      <c r="B189" s="0" t="s">
        <v>407</v>
      </c>
      <c r="C189" s="0" t="s">
        <v>408</v>
      </c>
    </row>
    <row r="190" customFormat="false" ht="15" hidden="false" customHeight="false" outlineLevel="0" collapsed="false">
      <c r="A190" s="0" t="s">
        <v>410</v>
      </c>
      <c r="B190" s="0" t="s">
        <v>411</v>
      </c>
      <c r="C190" s="0" t="s">
        <v>412</v>
      </c>
    </row>
    <row r="191" customFormat="false" ht="15" hidden="false" customHeight="false" outlineLevel="0" collapsed="false">
      <c r="A191" s="0" t="s">
        <v>413</v>
      </c>
      <c r="B191" s="0" t="s">
        <v>414</v>
      </c>
      <c r="C191" s="0" t="s">
        <v>415</v>
      </c>
    </row>
    <row r="192" customFormat="false" ht="15" hidden="false" customHeight="false" outlineLevel="0" collapsed="false">
      <c r="A192" s="0" t="s">
        <v>1038</v>
      </c>
      <c r="B192" s="0" t="s">
        <v>1039</v>
      </c>
      <c r="C192" s="0" t="s">
        <v>1040</v>
      </c>
    </row>
    <row r="193" customFormat="false" ht="15" hidden="false" customHeight="false" outlineLevel="0" collapsed="false">
      <c r="A193" s="0" t="s">
        <v>416</v>
      </c>
      <c r="B193" s="0" t="s">
        <v>417</v>
      </c>
      <c r="C193" s="0" t="s">
        <v>418</v>
      </c>
    </row>
    <row r="194" customFormat="false" ht="15" hidden="false" customHeight="false" outlineLevel="0" collapsed="false">
      <c r="A194" s="0" t="s">
        <v>419</v>
      </c>
      <c r="B194" s="0" t="s">
        <v>420</v>
      </c>
      <c r="C194" s="0" t="s">
        <v>421</v>
      </c>
    </row>
    <row r="195" customFormat="false" ht="15" hidden="false" customHeight="false" outlineLevel="0" collapsed="false">
      <c r="A195" s="0" t="s">
        <v>1829</v>
      </c>
      <c r="B195" s="0" t="s">
        <v>1830</v>
      </c>
      <c r="C195" s="0" t="s">
        <v>1831</v>
      </c>
    </row>
    <row r="196" customFormat="false" ht="15" hidden="false" customHeight="false" outlineLevel="0" collapsed="false">
      <c r="A196" s="0" t="s">
        <v>2159</v>
      </c>
      <c r="B196" s="0" t="s">
        <v>2160</v>
      </c>
      <c r="C196" s="0" t="s">
        <v>2161</v>
      </c>
    </row>
    <row r="197" customFormat="false" ht="15" hidden="false" customHeight="false" outlineLevel="0" collapsed="false">
      <c r="A197" s="0" t="s">
        <v>1375</v>
      </c>
      <c r="B197" s="0" t="s">
        <v>2030</v>
      </c>
      <c r="C197" s="0" t="s">
        <v>1377</v>
      </c>
    </row>
    <row r="198" customFormat="false" ht="15" hidden="false" customHeight="false" outlineLevel="0" collapsed="false">
      <c r="A198" s="0" t="s">
        <v>1752</v>
      </c>
      <c r="B198" s="0" t="s">
        <v>1753</v>
      </c>
      <c r="C198" s="0" t="s">
        <v>1754</v>
      </c>
    </row>
    <row r="199" customFormat="false" ht="15" hidden="false" customHeight="false" outlineLevel="0" collapsed="false">
      <c r="A199" s="0" t="s">
        <v>431</v>
      </c>
      <c r="B199" s="0" t="s">
        <v>432</v>
      </c>
      <c r="C199" s="0" t="s">
        <v>433</v>
      </c>
    </row>
    <row r="200" customFormat="false" ht="15" hidden="false" customHeight="false" outlineLevel="0" collapsed="false">
      <c r="A200" s="0" t="s">
        <v>434</v>
      </c>
      <c r="B200" s="0" t="s">
        <v>435</v>
      </c>
      <c r="C200" s="0" t="s">
        <v>436</v>
      </c>
    </row>
    <row r="201" customFormat="false" ht="15" hidden="false" customHeight="false" outlineLevel="0" collapsed="false">
      <c r="A201" s="0" t="s">
        <v>2332</v>
      </c>
      <c r="B201" s="0" t="s">
        <v>2333</v>
      </c>
      <c r="C201" s="0" t="s">
        <v>2334</v>
      </c>
    </row>
    <row r="202" customFormat="false" ht="15" hidden="false" customHeight="false" outlineLevel="0" collapsed="false">
      <c r="A202" s="0" t="s">
        <v>1047</v>
      </c>
      <c r="B202" s="0" t="s">
        <v>1048</v>
      </c>
      <c r="C202" s="0" t="s">
        <v>1049</v>
      </c>
    </row>
    <row r="203" customFormat="false" ht="15" hidden="false" customHeight="false" outlineLevel="0" collapsed="false">
      <c r="A203" s="0" t="s">
        <v>1050</v>
      </c>
      <c r="B203" s="0" t="s">
        <v>1051</v>
      </c>
      <c r="C203" s="0" t="s">
        <v>1052</v>
      </c>
    </row>
    <row r="204" customFormat="false" ht="15" hidden="false" customHeight="false" outlineLevel="0" collapsed="false">
      <c r="A204" s="0" t="s">
        <v>2260</v>
      </c>
      <c r="B204" s="0" t="s">
        <v>2261</v>
      </c>
      <c r="C204" s="0" t="s">
        <v>2262</v>
      </c>
    </row>
    <row r="205" customFormat="false" ht="15" hidden="false" customHeight="false" outlineLevel="0" collapsed="false">
      <c r="A205" s="0" t="s">
        <v>458</v>
      </c>
      <c r="B205" s="0" t="s">
        <v>459</v>
      </c>
      <c r="C205" s="0" t="s">
        <v>460</v>
      </c>
    </row>
    <row r="206" customFormat="false" ht="15" hidden="false" customHeight="false" outlineLevel="0" collapsed="false">
      <c r="A206" s="0" t="s">
        <v>461</v>
      </c>
      <c r="B206" s="0" t="s">
        <v>462</v>
      </c>
      <c r="C206" s="0" t="s">
        <v>463</v>
      </c>
    </row>
    <row r="207" customFormat="false" ht="15" hidden="false" customHeight="false" outlineLevel="0" collapsed="false">
      <c r="A207" s="0" t="s">
        <v>461</v>
      </c>
      <c r="B207" s="0" t="s">
        <v>464</v>
      </c>
      <c r="C207" s="0" t="s">
        <v>463</v>
      </c>
    </row>
    <row r="208" customFormat="false" ht="15" hidden="false" customHeight="false" outlineLevel="0" collapsed="false">
      <c r="A208" s="0" t="s">
        <v>1056</v>
      </c>
    </row>
    <row r="209" customFormat="false" ht="15" hidden="false" customHeight="false" outlineLevel="0" collapsed="false">
      <c r="A209" s="0" t="s">
        <v>468</v>
      </c>
      <c r="B209" s="0" t="s">
        <v>469</v>
      </c>
      <c r="C209" s="0" t="s">
        <v>470</v>
      </c>
    </row>
    <row r="210" customFormat="false" ht="15" hidden="false" customHeight="false" outlineLevel="0" collapsed="false">
      <c r="A210" s="0" t="s">
        <v>2223</v>
      </c>
      <c r="B210" s="0" t="s">
        <v>2224</v>
      </c>
      <c r="C210" s="0" t="s">
        <v>2225</v>
      </c>
    </row>
    <row r="211" customFormat="false" ht="15" hidden="false" customHeight="false" outlineLevel="0" collapsed="false">
      <c r="A211" s="0" t="s">
        <v>2263</v>
      </c>
      <c r="B211" s="0" t="s">
        <v>2264</v>
      </c>
      <c r="C211" s="0" t="s">
        <v>2265</v>
      </c>
    </row>
    <row r="212" customFormat="false" ht="15" hidden="false" customHeight="false" outlineLevel="0" collapsed="false">
      <c r="A212" s="0" t="s">
        <v>1384</v>
      </c>
      <c r="B212" s="0" t="s">
        <v>1385</v>
      </c>
      <c r="C212" s="0" t="s">
        <v>1386</v>
      </c>
    </row>
    <row r="213" customFormat="false" ht="15" hidden="false" customHeight="false" outlineLevel="0" collapsed="false">
      <c r="A213" s="0" t="s">
        <v>471</v>
      </c>
      <c r="B213" s="0" t="s">
        <v>472</v>
      </c>
      <c r="C213" s="0" t="s">
        <v>473</v>
      </c>
    </row>
    <row r="214" customFormat="false" ht="15" hidden="false" customHeight="false" outlineLevel="0" collapsed="false">
      <c r="A214" s="0" t="s">
        <v>1387</v>
      </c>
      <c r="B214" s="0" t="s">
        <v>1388</v>
      </c>
      <c r="C214" s="0" t="s">
        <v>1389</v>
      </c>
    </row>
    <row r="215" customFormat="false" ht="15" hidden="false" customHeight="false" outlineLevel="0" collapsed="false">
      <c r="A215" s="0" t="s">
        <v>477</v>
      </c>
      <c r="B215" s="0" t="s">
        <v>478</v>
      </c>
      <c r="C215" s="0" t="s">
        <v>479</v>
      </c>
    </row>
    <row r="216" customFormat="false" ht="15" hidden="false" customHeight="false" outlineLevel="0" collapsed="false">
      <c r="A216" s="0" t="s">
        <v>480</v>
      </c>
      <c r="B216" s="0" t="s">
        <v>481</v>
      </c>
      <c r="C216" s="0" t="s">
        <v>482</v>
      </c>
    </row>
    <row r="217" customFormat="false" ht="15" hidden="false" customHeight="false" outlineLevel="0" collapsed="false">
      <c r="A217" s="0" t="s">
        <v>1063</v>
      </c>
      <c r="B217" s="0" t="s">
        <v>1064</v>
      </c>
      <c r="C217" s="0" t="s">
        <v>1065</v>
      </c>
    </row>
    <row r="218" customFormat="false" ht="15" hidden="false" customHeight="false" outlineLevel="0" collapsed="false">
      <c r="A218" s="0" t="s">
        <v>1066</v>
      </c>
      <c r="B218" s="0" t="s">
        <v>1067</v>
      </c>
      <c r="C218" s="0" t="s">
        <v>1068</v>
      </c>
    </row>
    <row r="219" customFormat="false" ht="15" hidden="false" customHeight="false" outlineLevel="0" collapsed="false">
      <c r="A219" s="0" t="s">
        <v>1881</v>
      </c>
      <c r="B219" s="0" t="s">
        <v>1882</v>
      </c>
      <c r="C219" s="0" t="s">
        <v>1883</v>
      </c>
    </row>
    <row r="220" customFormat="false" ht="15" hidden="false" customHeight="false" outlineLevel="0" collapsed="false">
      <c r="A220" s="0" t="s">
        <v>1075</v>
      </c>
      <c r="B220" s="0" t="s">
        <v>1076</v>
      </c>
      <c r="C220" s="0" t="s">
        <v>1077</v>
      </c>
    </row>
    <row r="221" customFormat="false" ht="15" hidden="false" customHeight="false" outlineLevel="0" collapsed="false">
      <c r="A221" s="0" t="s">
        <v>2165</v>
      </c>
      <c r="B221" s="0" t="s">
        <v>2166</v>
      </c>
      <c r="C221" s="0" t="s">
        <v>2167</v>
      </c>
    </row>
    <row r="222" customFormat="false" ht="15" hidden="false" customHeight="false" outlineLevel="0" collapsed="false">
      <c r="A222" s="0" t="s">
        <v>2335</v>
      </c>
      <c r="B222" s="0" t="s">
        <v>2336</v>
      </c>
      <c r="C222" s="0" t="s">
        <v>2337</v>
      </c>
    </row>
    <row r="223" customFormat="false" ht="15" hidden="false" customHeight="false" outlineLevel="0" collapsed="false">
      <c r="A223" s="0" t="s">
        <v>490</v>
      </c>
      <c r="B223" s="0" t="s">
        <v>491</v>
      </c>
      <c r="C223" s="0" t="s">
        <v>492</v>
      </c>
    </row>
    <row r="224" customFormat="false" ht="15" hidden="false" customHeight="false" outlineLevel="0" collapsed="false">
      <c r="A224" s="0" t="s">
        <v>1755</v>
      </c>
      <c r="B224" s="0" t="s">
        <v>1756</v>
      </c>
      <c r="C224" s="0" t="s">
        <v>1757</v>
      </c>
    </row>
    <row r="225" customFormat="false" ht="15" hidden="false" customHeight="false" outlineLevel="0" collapsed="false">
      <c r="A225" s="0" t="s">
        <v>1975</v>
      </c>
      <c r="B225" s="0" t="s">
        <v>1976</v>
      </c>
      <c r="C225" s="0" t="s">
        <v>1977</v>
      </c>
    </row>
    <row r="226" customFormat="false" ht="15" hidden="false" customHeight="false" outlineLevel="0" collapsed="false">
      <c r="A226" s="0" t="s">
        <v>2338</v>
      </c>
      <c r="B226" s="0" t="s">
        <v>2339</v>
      </c>
      <c r="C226" s="0" t="s">
        <v>2340</v>
      </c>
    </row>
    <row r="227" customFormat="false" ht="15" hidden="false" customHeight="false" outlineLevel="0" collapsed="false">
      <c r="A227" s="0" t="s">
        <v>500</v>
      </c>
      <c r="B227" s="0" t="s">
        <v>501</v>
      </c>
      <c r="C227" s="0" t="s">
        <v>502</v>
      </c>
    </row>
    <row r="228" customFormat="false" ht="15" hidden="false" customHeight="false" outlineLevel="0" collapsed="false">
      <c r="A228" s="0" t="s">
        <v>1081</v>
      </c>
      <c r="B228" s="0" t="s">
        <v>1082</v>
      </c>
      <c r="C228" s="0" t="s">
        <v>1083</v>
      </c>
    </row>
    <row r="229" customFormat="false" ht="15" hidden="false" customHeight="false" outlineLevel="0" collapsed="false">
      <c r="A229" s="0" t="s">
        <v>506</v>
      </c>
      <c r="B229" s="0" t="s">
        <v>507</v>
      </c>
      <c r="C229" s="0" t="s">
        <v>508</v>
      </c>
    </row>
    <row r="230" customFormat="false" ht="15" hidden="false" customHeight="false" outlineLevel="0" collapsed="false">
      <c r="A230" s="0" t="s">
        <v>509</v>
      </c>
      <c r="B230" s="0" t="s">
        <v>510</v>
      </c>
      <c r="C230" s="0" t="s">
        <v>511</v>
      </c>
    </row>
    <row r="231" customFormat="false" ht="15" hidden="false" customHeight="false" outlineLevel="0" collapsed="false">
      <c r="A231" s="0" t="s">
        <v>512</v>
      </c>
      <c r="B231" s="0" t="s">
        <v>513</v>
      </c>
      <c r="C231" s="0" t="s">
        <v>514</v>
      </c>
    </row>
    <row r="232" customFormat="false" ht="15" hidden="false" customHeight="false" outlineLevel="0" collapsed="false">
      <c r="A232" s="0" t="s">
        <v>1835</v>
      </c>
    </row>
    <row r="233" customFormat="false" ht="15" hidden="false" customHeight="false" outlineLevel="0" collapsed="false">
      <c r="A233" s="0" t="s">
        <v>1758</v>
      </c>
      <c r="B233" s="0" t="s">
        <v>1759</v>
      </c>
      <c r="C233" s="0" t="s">
        <v>1760</v>
      </c>
    </row>
    <row r="234" customFormat="false" ht="15" hidden="false" customHeight="false" outlineLevel="0" collapsed="false">
      <c r="A234" s="0" t="s">
        <v>521</v>
      </c>
      <c r="B234" s="0" t="s">
        <v>522</v>
      </c>
      <c r="C234" s="0" t="s">
        <v>523</v>
      </c>
    </row>
    <row r="235" customFormat="false" ht="15" hidden="false" customHeight="false" outlineLevel="0" collapsed="false">
      <c r="A235" s="0" t="s">
        <v>1406</v>
      </c>
      <c r="B235" s="0" t="s">
        <v>1606</v>
      </c>
      <c r="C235" s="0" t="s">
        <v>1408</v>
      </c>
    </row>
    <row r="236" customFormat="false" ht="15" hidden="false" customHeight="false" outlineLevel="0" collapsed="false">
      <c r="A236" s="0" t="s">
        <v>528</v>
      </c>
      <c r="B236" s="0" t="s">
        <v>529</v>
      </c>
      <c r="C236" s="0" t="s">
        <v>530</v>
      </c>
    </row>
    <row r="237" customFormat="false" ht="15" hidden="false" customHeight="false" outlineLevel="0" collapsed="false">
      <c r="A237" s="0" t="s">
        <v>531</v>
      </c>
      <c r="B237" s="0" t="s">
        <v>532</v>
      </c>
      <c r="C237" s="0" t="s">
        <v>533</v>
      </c>
    </row>
    <row r="238" customFormat="false" ht="15" hidden="false" customHeight="false" outlineLevel="0" collapsed="false">
      <c r="A238" s="0" t="s">
        <v>1410</v>
      </c>
      <c r="B238" s="0" t="s">
        <v>1761</v>
      </c>
      <c r="C238" s="0" t="s">
        <v>1412</v>
      </c>
    </row>
    <row r="239" customFormat="false" ht="15" hidden="false" customHeight="false" outlineLevel="0" collapsed="false">
      <c r="A239" s="0" t="s">
        <v>537</v>
      </c>
      <c r="B239" s="0" t="s">
        <v>538</v>
      </c>
      <c r="C239" s="0" t="s">
        <v>539</v>
      </c>
    </row>
    <row r="240" customFormat="false" ht="15" hidden="false" customHeight="false" outlineLevel="0" collapsed="false">
      <c r="A240" s="0" t="s">
        <v>1682</v>
      </c>
      <c r="B240" s="0" t="s">
        <v>1683</v>
      </c>
      <c r="C240" s="0" t="s">
        <v>1684</v>
      </c>
    </row>
    <row r="241" customFormat="false" ht="15" hidden="false" customHeight="false" outlineLevel="0" collapsed="false">
      <c r="A241" s="0" t="s">
        <v>540</v>
      </c>
      <c r="B241" s="0" t="s">
        <v>541</v>
      </c>
      <c r="C241" s="0" t="s">
        <v>542</v>
      </c>
    </row>
    <row r="242" customFormat="false" ht="15" hidden="false" customHeight="false" outlineLevel="0" collapsed="false">
      <c r="A242" s="0" t="s">
        <v>543</v>
      </c>
      <c r="B242" s="0" t="s">
        <v>544</v>
      </c>
      <c r="C242" s="0" t="s">
        <v>545</v>
      </c>
    </row>
    <row r="243" customFormat="false" ht="15" hidden="false" customHeight="false" outlineLevel="0" collapsed="false">
      <c r="A243" s="0" t="s">
        <v>546</v>
      </c>
    </row>
    <row r="244" customFormat="false" ht="15" hidden="false" customHeight="false" outlineLevel="0" collapsed="false">
      <c r="A244" s="0" t="s">
        <v>550</v>
      </c>
      <c r="B244" s="0" t="s">
        <v>551</v>
      </c>
      <c r="C244" s="0" t="s">
        <v>552</v>
      </c>
    </row>
    <row r="245" customFormat="false" ht="15" hidden="false" customHeight="false" outlineLevel="0" collapsed="false">
      <c r="A245" s="0" t="s">
        <v>553</v>
      </c>
      <c r="B245" s="0" t="s">
        <v>554</v>
      </c>
      <c r="C245" s="0" t="s">
        <v>555</v>
      </c>
    </row>
    <row r="246" customFormat="false" ht="15" hidden="false" customHeight="false" outlineLevel="0" collapsed="false">
      <c r="A246" s="0" t="s">
        <v>556</v>
      </c>
      <c r="B246" s="0" t="s">
        <v>557</v>
      </c>
      <c r="C246" s="0" t="s">
        <v>558</v>
      </c>
    </row>
    <row r="247" customFormat="false" ht="15" hidden="false" customHeight="false" outlineLevel="0" collapsed="false">
      <c r="A247" s="0" t="s">
        <v>556</v>
      </c>
      <c r="B247" s="0" t="s">
        <v>559</v>
      </c>
      <c r="C247" s="0" t="s">
        <v>558</v>
      </c>
    </row>
    <row r="248" customFormat="false" ht="15" hidden="false" customHeight="false" outlineLevel="0" collapsed="false">
      <c r="A248" s="0" t="s">
        <v>560</v>
      </c>
      <c r="B248" s="0" t="s">
        <v>561</v>
      </c>
      <c r="C248" s="0" t="s">
        <v>562</v>
      </c>
    </row>
    <row r="249" customFormat="false" ht="15" hidden="false" customHeight="false" outlineLevel="0" collapsed="false">
      <c r="A249" s="0" t="s">
        <v>1884</v>
      </c>
      <c r="B249" s="0" t="s">
        <v>1885</v>
      </c>
      <c r="C249" s="0" t="s">
        <v>1886</v>
      </c>
    </row>
    <row r="250" customFormat="false" ht="15" hidden="false" customHeight="false" outlineLevel="0" collapsed="false">
      <c r="A250" s="0" t="s">
        <v>563</v>
      </c>
      <c r="B250" s="0" t="s">
        <v>564</v>
      </c>
      <c r="C250" s="0" t="s">
        <v>565</v>
      </c>
    </row>
    <row r="251" customFormat="false" ht="15" hidden="false" customHeight="false" outlineLevel="0" collapsed="false">
      <c r="A251" s="0" t="s">
        <v>569</v>
      </c>
      <c r="B251" s="0" t="s">
        <v>570</v>
      </c>
      <c r="C251" s="0" t="s">
        <v>571</v>
      </c>
    </row>
    <row r="252" customFormat="false" ht="15" hidden="false" customHeight="false" outlineLevel="0" collapsed="false">
      <c r="A252" s="0" t="s">
        <v>572</v>
      </c>
      <c r="B252" s="0" t="s">
        <v>573</v>
      </c>
      <c r="C252" s="0" t="s">
        <v>574</v>
      </c>
    </row>
    <row r="253" customFormat="false" ht="15" hidden="false" customHeight="false" outlineLevel="0" collapsed="false">
      <c r="A253" s="0" t="s">
        <v>575</v>
      </c>
      <c r="B253" s="0" t="s">
        <v>576</v>
      </c>
      <c r="C253" s="0" t="s">
        <v>577</v>
      </c>
    </row>
    <row r="254" customFormat="false" ht="15" hidden="false" customHeight="false" outlineLevel="0" collapsed="false">
      <c r="A254" s="0" t="s">
        <v>1422</v>
      </c>
      <c r="B254" s="0" t="s">
        <v>1423</v>
      </c>
      <c r="C254" s="0" t="s">
        <v>1424</v>
      </c>
    </row>
    <row r="255" customFormat="false" ht="15" hidden="false" customHeight="false" outlineLevel="0" collapsed="false">
      <c r="A255" s="0" t="s">
        <v>1105</v>
      </c>
      <c r="B255" s="0" t="s">
        <v>1106</v>
      </c>
      <c r="C255" s="0" t="s">
        <v>1107</v>
      </c>
    </row>
    <row r="256" customFormat="false" ht="15" hidden="false" customHeight="false" outlineLevel="0" collapsed="false">
      <c r="A256" s="0" t="s">
        <v>2341</v>
      </c>
      <c r="B256" s="0" t="s">
        <v>2342</v>
      </c>
      <c r="C256" s="0" t="s">
        <v>2343</v>
      </c>
    </row>
    <row r="257" customFormat="false" ht="15" hidden="false" customHeight="false" outlineLevel="0" collapsed="false">
      <c r="A257" s="0" t="s">
        <v>1984</v>
      </c>
      <c r="B257" s="0" t="s">
        <v>1985</v>
      </c>
      <c r="C257" s="0" t="s">
        <v>1986</v>
      </c>
    </row>
    <row r="258" customFormat="false" ht="15" hidden="false" customHeight="false" outlineLevel="0" collapsed="false">
      <c r="A258" s="0" t="s">
        <v>581</v>
      </c>
      <c r="B258" s="0" t="s">
        <v>582</v>
      </c>
      <c r="C258" s="0" t="s">
        <v>583</v>
      </c>
    </row>
    <row r="259" customFormat="false" ht="15" hidden="false" customHeight="false" outlineLevel="0" collapsed="false">
      <c r="A259" s="0" t="s">
        <v>585</v>
      </c>
      <c r="B259" s="0" t="s">
        <v>586</v>
      </c>
      <c r="C259" s="0" t="s">
        <v>587</v>
      </c>
    </row>
    <row r="260" customFormat="false" ht="15" hidden="false" customHeight="false" outlineLevel="0" collapsed="false">
      <c r="A260" s="0" t="s">
        <v>1685</v>
      </c>
      <c r="B260" s="0" t="s">
        <v>1686</v>
      </c>
      <c r="C260" s="0" t="s">
        <v>1687</v>
      </c>
    </row>
    <row r="261" customFormat="false" ht="15" hidden="false" customHeight="false" outlineLevel="0" collapsed="false">
      <c r="A261" s="0" t="s">
        <v>1836</v>
      </c>
      <c r="B261" s="0" t="s">
        <v>1837</v>
      </c>
      <c r="C261" s="0" t="s">
        <v>1838</v>
      </c>
    </row>
    <row r="262" customFormat="false" ht="15" hidden="false" customHeight="false" outlineLevel="0" collapsed="false">
      <c r="A262" s="0" t="s">
        <v>1890</v>
      </c>
      <c r="B262" s="0" t="s">
        <v>1891</v>
      </c>
      <c r="C262" s="0" t="s">
        <v>1892</v>
      </c>
    </row>
    <row r="263" customFormat="false" ht="15" hidden="false" customHeight="false" outlineLevel="0" collapsed="false">
      <c r="A263" s="0" t="s">
        <v>2344</v>
      </c>
      <c r="B263" s="0" t="s">
        <v>2345</v>
      </c>
      <c r="C263" s="0" t="s">
        <v>2346</v>
      </c>
    </row>
    <row r="264" customFormat="false" ht="15" hidden="false" customHeight="false" outlineLevel="0" collapsed="false">
      <c r="A264" s="0" t="s">
        <v>1114</v>
      </c>
      <c r="B264" s="0" t="s">
        <v>1115</v>
      </c>
      <c r="C264" s="0" t="s">
        <v>1116</v>
      </c>
    </row>
    <row r="265" customFormat="false" ht="15" hidden="false" customHeight="false" outlineLevel="0" collapsed="false">
      <c r="A265" s="0" t="s">
        <v>589</v>
      </c>
      <c r="B265" s="0" t="s">
        <v>590</v>
      </c>
      <c r="C265" s="0" t="s">
        <v>591</v>
      </c>
    </row>
    <row r="266" customFormat="false" ht="15" hidden="false" customHeight="false" outlineLevel="0" collapsed="false">
      <c r="A266" s="0" t="s">
        <v>1437</v>
      </c>
      <c r="B266" s="0" t="s">
        <v>1609</v>
      </c>
      <c r="C266" s="0" t="s">
        <v>1439</v>
      </c>
    </row>
    <row r="267" customFormat="false" ht="15" hidden="false" customHeight="false" outlineLevel="0" collapsed="false">
      <c r="A267" s="0" t="s">
        <v>2266</v>
      </c>
      <c r="B267" s="0" t="s">
        <v>2267</v>
      </c>
      <c r="C267" s="0" t="s">
        <v>2268</v>
      </c>
    </row>
    <row r="268" customFormat="false" ht="15" hidden="false" customHeight="false" outlineLevel="0" collapsed="false">
      <c r="A268" s="0" t="s">
        <v>595</v>
      </c>
      <c r="B268" s="0" t="s">
        <v>596</v>
      </c>
      <c r="C268" s="0" t="s">
        <v>597</v>
      </c>
    </row>
    <row r="269" customFormat="false" ht="15" hidden="false" customHeight="false" outlineLevel="0" collapsed="false">
      <c r="A269" s="0" t="s">
        <v>1688</v>
      </c>
      <c r="B269" s="0" t="s">
        <v>1689</v>
      </c>
      <c r="C269" s="0" t="s">
        <v>1690</v>
      </c>
    </row>
    <row r="270" customFormat="false" ht="15" hidden="false" customHeight="false" outlineLevel="0" collapsed="false">
      <c r="A270" s="0" t="s">
        <v>601</v>
      </c>
      <c r="B270" s="0" t="s">
        <v>602</v>
      </c>
      <c r="C270" s="0" t="s">
        <v>603</v>
      </c>
    </row>
    <row r="271" customFormat="false" ht="15" hidden="false" customHeight="false" outlineLevel="0" collapsed="false">
      <c r="A271" s="0" t="s">
        <v>2119</v>
      </c>
      <c r="B271" s="0" t="s">
        <v>2120</v>
      </c>
      <c r="C271" s="0" t="s">
        <v>2121</v>
      </c>
    </row>
    <row r="272" customFormat="false" ht="15" hidden="false" customHeight="false" outlineLevel="0" collapsed="false">
      <c r="A272" s="0" t="s">
        <v>2039</v>
      </c>
      <c r="B272" s="0" t="s">
        <v>2040</v>
      </c>
      <c r="C272" s="0" t="s">
        <v>2041</v>
      </c>
    </row>
    <row r="273" customFormat="false" ht="15" hidden="false" customHeight="false" outlineLevel="0" collapsed="false">
      <c r="A273" s="0" t="s">
        <v>604</v>
      </c>
      <c r="B273" s="0" t="s">
        <v>605</v>
      </c>
      <c r="C273" s="0" t="s">
        <v>606</v>
      </c>
    </row>
    <row r="274" customFormat="false" ht="15" hidden="false" customHeight="false" outlineLevel="0" collapsed="false">
      <c r="A274" s="0" t="s">
        <v>1445</v>
      </c>
      <c r="B274" s="0" t="s">
        <v>1446</v>
      </c>
      <c r="C274" s="0" t="s">
        <v>1447</v>
      </c>
    </row>
    <row r="275" customFormat="false" ht="15" hidden="false" customHeight="false" outlineLevel="0" collapsed="false">
      <c r="A275" s="0" t="s">
        <v>607</v>
      </c>
      <c r="B275" s="0" t="s">
        <v>608</v>
      </c>
      <c r="C275" s="0" t="s">
        <v>609</v>
      </c>
    </row>
    <row r="276" customFormat="false" ht="15" hidden="false" customHeight="false" outlineLevel="0" collapsed="false">
      <c r="A276" s="0" t="s">
        <v>1452</v>
      </c>
      <c r="B276" s="0" t="s">
        <v>1614</v>
      </c>
      <c r="C276" s="0" t="s">
        <v>1454</v>
      </c>
    </row>
    <row r="277" customFormat="false" ht="15" hidden="false" customHeight="false" outlineLevel="0" collapsed="false">
      <c r="A277" s="0" t="s">
        <v>2122</v>
      </c>
      <c r="B277" s="0" t="s">
        <v>2123</v>
      </c>
      <c r="C277" s="0" t="s">
        <v>2124</v>
      </c>
    </row>
    <row r="278" customFormat="false" ht="15" hidden="false" customHeight="false" outlineLevel="0" collapsed="false">
      <c r="A278" s="0" t="s">
        <v>1455</v>
      </c>
      <c r="B278" s="0" t="s">
        <v>1691</v>
      </c>
      <c r="C278" s="0" t="s">
        <v>1457</v>
      </c>
    </row>
    <row r="279" customFormat="false" ht="15" hidden="false" customHeight="false" outlineLevel="0" collapsed="false">
      <c r="A279" s="0" t="s">
        <v>1692</v>
      </c>
      <c r="B279" s="0" t="s">
        <v>1693</v>
      </c>
      <c r="C279" s="0" t="s">
        <v>1694</v>
      </c>
    </row>
    <row r="280" customFormat="false" ht="15" hidden="false" customHeight="false" outlineLevel="0" collapsed="false">
      <c r="A280" s="0" t="s">
        <v>616</v>
      </c>
    </row>
    <row r="281" customFormat="false" ht="15" hidden="false" customHeight="false" outlineLevel="0" collapsed="false">
      <c r="A281" s="0" t="s">
        <v>617</v>
      </c>
      <c r="B281" s="0" t="s">
        <v>618</v>
      </c>
      <c r="C281" s="0" t="s">
        <v>619</v>
      </c>
    </row>
    <row r="282" customFormat="false" ht="15" hidden="false" customHeight="false" outlineLevel="0" collapsed="false">
      <c r="A282" s="0" t="s">
        <v>620</v>
      </c>
      <c r="B282" s="0" t="s">
        <v>621</v>
      </c>
      <c r="C282" s="0" t="s">
        <v>622</v>
      </c>
    </row>
    <row r="283" customFormat="false" ht="15" hidden="false" customHeight="false" outlineLevel="0" collapsed="false">
      <c r="A283" s="0" t="s">
        <v>623</v>
      </c>
      <c r="B283" s="0" t="s">
        <v>624</v>
      </c>
      <c r="C283" s="0" t="s">
        <v>625</v>
      </c>
    </row>
    <row r="284" customFormat="false" ht="15" hidden="false" customHeight="false" outlineLevel="0" collapsed="false">
      <c r="A284" s="0" t="s">
        <v>626</v>
      </c>
      <c r="B284" s="0" t="s">
        <v>627</v>
      </c>
      <c r="C284" s="0" t="s">
        <v>628</v>
      </c>
    </row>
    <row r="285" customFormat="false" ht="15" hidden="false" customHeight="false" outlineLevel="0" collapsed="false">
      <c r="A285" s="0" t="s">
        <v>632</v>
      </c>
      <c r="B285" s="0" t="s">
        <v>633</v>
      </c>
      <c r="C285" s="0" t="s">
        <v>634</v>
      </c>
    </row>
    <row r="286" customFormat="false" ht="15" hidden="false" customHeight="false" outlineLevel="0" collapsed="false">
      <c r="A286" s="0" t="s">
        <v>637</v>
      </c>
      <c r="B286" s="0" t="s">
        <v>638</v>
      </c>
      <c r="C286" s="0" t="s">
        <v>639</v>
      </c>
    </row>
    <row r="287" customFormat="false" ht="15" hidden="false" customHeight="false" outlineLevel="0" collapsed="false">
      <c r="A287" s="0" t="s">
        <v>2042</v>
      </c>
      <c r="B287" s="0" t="s">
        <v>2043</v>
      </c>
      <c r="C287" s="0" t="s">
        <v>2044</v>
      </c>
    </row>
    <row r="288" customFormat="false" ht="15" hidden="false" customHeight="false" outlineLevel="0" collapsed="false">
      <c r="A288" s="0" t="s">
        <v>2045</v>
      </c>
      <c r="B288" s="0" t="s">
        <v>2046</v>
      </c>
      <c r="C288" s="0" t="s">
        <v>2047</v>
      </c>
    </row>
    <row r="289" customFormat="false" ht="15" hidden="false" customHeight="false" outlineLevel="0" collapsed="false">
      <c r="A289" s="0" t="s">
        <v>2048</v>
      </c>
      <c r="B289" s="0" t="s">
        <v>2049</v>
      </c>
      <c r="C289" s="0" t="s">
        <v>2050</v>
      </c>
    </row>
    <row r="290" customFormat="false" ht="15" hidden="false" customHeight="false" outlineLevel="0" collapsed="false">
      <c r="A290" s="0" t="s">
        <v>1465</v>
      </c>
      <c r="B290" s="0" t="s">
        <v>1466</v>
      </c>
      <c r="C290" s="0" t="s">
        <v>1467</v>
      </c>
    </row>
    <row r="291" customFormat="false" ht="15" hidden="false" customHeight="false" outlineLevel="0" collapsed="false">
      <c r="A291" s="0" t="s">
        <v>641</v>
      </c>
      <c r="B291" s="0" t="s">
        <v>642</v>
      </c>
      <c r="C291" s="0" t="s">
        <v>643</v>
      </c>
    </row>
    <row r="292" customFormat="false" ht="15" hidden="false" customHeight="false" outlineLevel="0" collapsed="false">
      <c r="A292" s="0" t="s">
        <v>644</v>
      </c>
      <c r="B292" s="0" t="s">
        <v>645</v>
      </c>
      <c r="C292" s="0" t="s">
        <v>646</v>
      </c>
    </row>
    <row r="293" customFormat="false" ht="15" hidden="false" customHeight="false" outlineLevel="0" collapsed="false">
      <c r="A293" s="0" t="s">
        <v>647</v>
      </c>
      <c r="B293" s="0" t="s">
        <v>648</v>
      </c>
      <c r="C293" s="0" t="s">
        <v>649</v>
      </c>
    </row>
    <row r="294" customFormat="false" ht="15" hidden="false" customHeight="false" outlineLevel="0" collapsed="false">
      <c r="A294" s="0" t="s">
        <v>1129</v>
      </c>
      <c r="B294" s="0" t="s">
        <v>1130</v>
      </c>
      <c r="C294" s="0" t="s">
        <v>1131</v>
      </c>
    </row>
    <row r="295" customFormat="false" ht="15" hidden="false" customHeight="false" outlineLevel="0" collapsed="false">
      <c r="A295" s="0" t="s">
        <v>653</v>
      </c>
      <c r="B295" s="0" t="s">
        <v>654</v>
      </c>
      <c r="C295" s="0" t="s">
        <v>655</v>
      </c>
    </row>
    <row r="296" customFormat="false" ht="15" hidden="false" customHeight="false" outlineLevel="0" collapsed="false">
      <c r="A296" s="0" t="s">
        <v>656</v>
      </c>
      <c r="B296" s="0" t="s">
        <v>657</v>
      </c>
      <c r="C296" s="0" t="s">
        <v>658</v>
      </c>
    </row>
    <row r="297" customFormat="false" ht="15" hidden="false" customHeight="false" outlineLevel="0" collapsed="false">
      <c r="A297" s="0" t="s">
        <v>2269</v>
      </c>
      <c r="B297" s="0" t="s">
        <v>2270</v>
      </c>
      <c r="C297" s="0" t="s">
        <v>2271</v>
      </c>
    </row>
    <row r="298" customFormat="false" ht="15" hidden="false" customHeight="false" outlineLevel="0" collapsed="false">
      <c r="A298" s="0" t="s">
        <v>1132</v>
      </c>
      <c r="B298" s="0" t="s">
        <v>1133</v>
      </c>
      <c r="C298" s="0" t="s">
        <v>1134</v>
      </c>
    </row>
    <row r="299" customFormat="false" ht="15" hidden="false" customHeight="false" outlineLevel="0" collapsed="false">
      <c r="A299" s="0" t="s">
        <v>1138</v>
      </c>
      <c r="B299" s="0" t="s">
        <v>1139</v>
      </c>
      <c r="C299" s="0" t="s">
        <v>1140</v>
      </c>
    </row>
    <row r="300" customFormat="false" ht="15" hidden="false" customHeight="false" outlineLevel="0" collapsed="false">
      <c r="A300" s="0" t="s">
        <v>1472</v>
      </c>
    </row>
    <row r="301" customFormat="false" ht="15" hidden="false" customHeight="false" outlineLevel="0" collapsed="false">
      <c r="A301" s="0" t="s">
        <v>665</v>
      </c>
      <c r="B301" s="0" t="s">
        <v>666</v>
      </c>
      <c r="C301" s="0" t="s">
        <v>667</v>
      </c>
    </row>
    <row r="302" customFormat="false" ht="15" hidden="false" customHeight="false" outlineLevel="0" collapsed="false">
      <c r="A302" s="0" t="s">
        <v>671</v>
      </c>
      <c r="B302" s="0" t="s">
        <v>672</v>
      </c>
      <c r="C302" s="0" t="s">
        <v>673</v>
      </c>
    </row>
    <row r="303" customFormat="false" ht="15" hidden="false" customHeight="false" outlineLevel="0" collapsed="false">
      <c r="A303" s="0" t="s">
        <v>1141</v>
      </c>
      <c r="B303" s="0" t="s">
        <v>1142</v>
      </c>
      <c r="C303" s="0" t="s">
        <v>1143</v>
      </c>
    </row>
    <row r="304" customFormat="false" ht="15" hidden="false" customHeight="false" outlineLevel="0" collapsed="false">
      <c r="A304" s="0" t="s">
        <v>2051</v>
      </c>
      <c r="B304" s="0" t="s">
        <v>2052</v>
      </c>
      <c r="C304" s="0" t="s">
        <v>2053</v>
      </c>
    </row>
    <row r="305" customFormat="false" ht="15" hidden="false" customHeight="false" outlineLevel="0" collapsed="false">
      <c r="A305" s="0" t="s">
        <v>1144</v>
      </c>
      <c r="B305" s="0" t="s">
        <v>1145</v>
      </c>
      <c r="C305" s="0" t="s">
        <v>1146</v>
      </c>
    </row>
    <row r="306" customFormat="false" ht="15" hidden="false" customHeight="false" outlineLevel="0" collapsed="false">
      <c r="A306" s="0" t="s">
        <v>674</v>
      </c>
      <c r="B306" s="0" t="s">
        <v>675</v>
      </c>
      <c r="C306" s="0" t="s">
        <v>676</v>
      </c>
    </row>
    <row r="307" customFormat="false" ht="15" hidden="false" customHeight="false" outlineLevel="0" collapsed="false">
      <c r="A307" s="0" t="s">
        <v>1842</v>
      </c>
      <c r="B307" s="0" t="s">
        <v>1843</v>
      </c>
      <c r="C307" s="0" t="s">
        <v>1844</v>
      </c>
    </row>
    <row r="308" customFormat="false" ht="15" hidden="false" customHeight="false" outlineLevel="0" collapsed="false">
      <c r="A308" s="0" t="s">
        <v>687</v>
      </c>
      <c r="B308" s="0" t="s">
        <v>688</v>
      </c>
      <c r="C308" s="0" t="s">
        <v>689</v>
      </c>
    </row>
    <row r="309" customFormat="false" ht="15" hidden="false" customHeight="false" outlineLevel="0" collapsed="false">
      <c r="A309" s="0" t="s">
        <v>2347</v>
      </c>
      <c r="B309" s="0" t="s">
        <v>2348</v>
      </c>
      <c r="C309" s="0" t="s">
        <v>2349</v>
      </c>
    </row>
    <row r="310" customFormat="false" ht="15" hidden="false" customHeight="false" outlineLevel="0" collapsed="false">
      <c r="A310" s="0" t="s">
        <v>1159</v>
      </c>
      <c r="B310" s="0" t="s">
        <v>1160</v>
      </c>
      <c r="C310" s="0" t="s">
        <v>1161</v>
      </c>
    </row>
    <row r="311" customFormat="false" ht="15" hidden="false" customHeight="false" outlineLevel="0" collapsed="false">
      <c r="A311" s="0" t="s">
        <v>690</v>
      </c>
    </row>
    <row r="312" customFormat="false" ht="15" hidden="false" customHeight="false" outlineLevel="0" collapsed="false">
      <c r="A312" s="0" t="s">
        <v>695</v>
      </c>
      <c r="B312" s="0" t="s">
        <v>696</v>
      </c>
      <c r="C312" s="0" t="s">
        <v>697</v>
      </c>
    </row>
    <row r="313" customFormat="false" ht="15" hidden="false" customHeight="false" outlineLevel="0" collapsed="false">
      <c r="A313" s="0" t="s">
        <v>1166</v>
      </c>
      <c r="B313" s="0" t="s">
        <v>1167</v>
      </c>
      <c r="C313" s="0" t="s">
        <v>1168</v>
      </c>
    </row>
    <row r="314" customFormat="false" ht="15" hidden="false" customHeight="false" outlineLevel="0" collapsed="false">
      <c r="A314" s="0" t="s">
        <v>1698</v>
      </c>
      <c r="B314" s="0" t="s">
        <v>1699</v>
      </c>
      <c r="C314" s="0" t="s">
        <v>1700</v>
      </c>
    </row>
    <row r="315" customFormat="false" ht="15" hidden="false" customHeight="false" outlineLevel="0" collapsed="false">
      <c r="A315" s="0" t="s">
        <v>2229</v>
      </c>
      <c r="B315" s="0" t="s">
        <v>2230</v>
      </c>
      <c r="C315" s="0" t="s">
        <v>2231</v>
      </c>
    </row>
    <row r="316" customFormat="false" ht="15" hidden="false" customHeight="false" outlineLevel="0" collapsed="false">
      <c r="A316" s="0" t="s">
        <v>698</v>
      </c>
      <c r="B316" s="0" t="s">
        <v>699</v>
      </c>
      <c r="C316" s="0" t="s">
        <v>700</v>
      </c>
    </row>
    <row r="317" customFormat="false" ht="15" hidden="false" customHeight="false" outlineLevel="0" collapsed="false">
      <c r="A317" s="0" t="s">
        <v>1893</v>
      </c>
      <c r="B317" s="0" t="s">
        <v>1894</v>
      </c>
      <c r="C317" s="0" t="s">
        <v>1895</v>
      </c>
    </row>
    <row r="318" customFormat="false" ht="15" hidden="false" customHeight="false" outlineLevel="0" collapsed="false">
      <c r="A318" s="0" t="s">
        <v>701</v>
      </c>
      <c r="B318" s="0" t="s">
        <v>702</v>
      </c>
      <c r="C318" s="0" t="s">
        <v>703</v>
      </c>
    </row>
    <row r="319" customFormat="false" ht="15" hidden="false" customHeight="false" outlineLevel="0" collapsed="false">
      <c r="A319" s="0" t="s">
        <v>707</v>
      </c>
      <c r="B319" s="0" t="s">
        <v>708</v>
      </c>
      <c r="C319" s="0" t="s">
        <v>709</v>
      </c>
    </row>
    <row r="320" customFormat="false" ht="15" hidden="false" customHeight="false" outlineLevel="0" collapsed="false">
      <c r="A320" s="0" t="s">
        <v>707</v>
      </c>
      <c r="B320" s="0" t="s">
        <v>710</v>
      </c>
      <c r="C320" s="0" t="s">
        <v>711</v>
      </c>
    </row>
    <row r="321" customFormat="false" ht="15" hidden="false" customHeight="false" outlineLevel="0" collapsed="false">
      <c r="A321" s="0" t="s">
        <v>712</v>
      </c>
      <c r="B321" s="0" t="s">
        <v>713</v>
      </c>
      <c r="C321" s="0" t="s">
        <v>714</v>
      </c>
    </row>
    <row r="322" customFormat="false" ht="15" hidden="false" customHeight="false" outlineLevel="0" collapsed="false">
      <c r="A322" s="0" t="s">
        <v>1169</v>
      </c>
      <c r="B322" s="0" t="s">
        <v>1170</v>
      </c>
      <c r="C322" s="0" t="s">
        <v>1171</v>
      </c>
    </row>
    <row r="323" customFormat="false" ht="15" hidden="false" customHeight="false" outlineLevel="0" collapsed="false">
      <c r="A323" s="0" t="s">
        <v>715</v>
      </c>
      <c r="B323" s="0" t="s">
        <v>716</v>
      </c>
      <c r="C323" s="0" t="s">
        <v>717</v>
      </c>
    </row>
    <row r="324" customFormat="false" ht="15" hidden="false" customHeight="false" outlineLevel="0" collapsed="false">
      <c r="A324" s="0" t="s">
        <v>718</v>
      </c>
      <c r="B324" s="0" t="s">
        <v>719</v>
      </c>
      <c r="C324" s="0" t="s">
        <v>720</v>
      </c>
    </row>
    <row r="325" customFormat="false" ht="15" hidden="false" customHeight="false" outlineLevel="0" collapsed="false">
      <c r="A325" s="0" t="s">
        <v>1896</v>
      </c>
      <c r="B325" s="0" t="s">
        <v>1897</v>
      </c>
      <c r="C325" s="0" t="s">
        <v>1898</v>
      </c>
    </row>
    <row r="326" customFormat="false" ht="15" hidden="false" customHeight="false" outlineLevel="0" collapsed="false">
      <c r="A326" s="0" t="s">
        <v>721</v>
      </c>
    </row>
    <row r="327" customFormat="false" ht="15" hidden="false" customHeight="false" outlineLevel="0" collapsed="false">
      <c r="A327" s="0" t="s">
        <v>722</v>
      </c>
      <c r="B327" s="0" t="s">
        <v>723</v>
      </c>
      <c r="C327" s="0" t="s">
        <v>724</v>
      </c>
    </row>
    <row r="328" customFormat="false" ht="15" hidden="false" customHeight="false" outlineLevel="0" collapsed="false">
      <c r="A328" s="0" t="s">
        <v>725</v>
      </c>
      <c r="B328" s="0" t="s">
        <v>726</v>
      </c>
      <c r="C328" s="0" t="s">
        <v>727</v>
      </c>
    </row>
    <row r="329" customFormat="false" ht="15" hidden="false" customHeight="false" outlineLevel="0" collapsed="false">
      <c r="A329" s="0" t="s">
        <v>2054</v>
      </c>
      <c r="B329" s="0" t="s">
        <v>2055</v>
      </c>
      <c r="C329" s="0" t="s">
        <v>2056</v>
      </c>
    </row>
    <row r="330" customFormat="false" ht="15" hidden="false" customHeight="false" outlineLevel="0" collapsed="false">
      <c r="A330" s="0" t="s">
        <v>2350</v>
      </c>
      <c r="B330" s="0" t="s">
        <v>2351</v>
      </c>
      <c r="C330" s="0" t="s">
        <v>2352</v>
      </c>
    </row>
    <row r="331" customFormat="false" ht="15" hidden="false" customHeight="false" outlineLevel="0" collapsed="false">
      <c r="A331" s="0" t="s">
        <v>1491</v>
      </c>
      <c r="B331" s="0" t="s">
        <v>1624</v>
      </c>
      <c r="C331" s="0" t="s">
        <v>1493</v>
      </c>
    </row>
    <row r="332" customFormat="false" ht="15" hidden="false" customHeight="false" outlineLevel="0" collapsed="false">
      <c r="A332" s="0" t="s">
        <v>1172</v>
      </c>
      <c r="B332" s="0" t="s">
        <v>1173</v>
      </c>
      <c r="C332" s="0" t="s">
        <v>1174</v>
      </c>
    </row>
    <row r="333" customFormat="false" ht="15" hidden="false" customHeight="false" outlineLevel="0" collapsed="false">
      <c r="A333" s="0" t="s">
        <v>737</v>
      </c>
      <c r="B333" s="0" t="s">
        <v>738</v>
      </c>
      <c r="C333" s="0" t="s">
        <v>739</v>
      </c>
    </row>
    <row r="334" customFormat="false" ht="15" hidden="false" customHeight="false" outlineLevel="0" collapsed="false">
      <c r="A334" s="0" t="s">
        <v>740</v>
      </c>
      <c r="B334" s="0" t="s">
        <v>741</v>
      </c>
      <c r="C334" s="0" t="s">
        <v>742</v>
      </c>
    </row>
    <row r="335" customFormat="false" ht="15" hidden="false" customHeight="false" outlineLevel="0" collapsed="false">
      <c r="A335" s="0" t="s">
        <v>743</v>
      </c>
      <c r="B335" s="0" t="s">
        <v>744</v>
      </c>
      <c r="C335" s="0" t="s">
        <v>745</v>
      </c>
    </row>
    <row r="336" customFormat="false" ht="15" hidden="false" customHeight="false" outlineLevel="0" collapsed="false">
      <c r="A336" s="0" t="s">
        <v>746</v>
      </c>
      <c r="B336" s="0" t="s">
        <v>747</v>
      </c>
      <c r="C336" s="0" t="s">
        <v>748</v>
      </c>
    </row>
    <row r="337" customFormat="false" ht="15" hidden="false" customHeight="false" outlineLevel="0" collapsed="false">
      <c r="A337" s="0" t="s">
        <v>1498</v>
      </c>
    </row>
    <row r="338" customFormat="false" ht="15" hidden="false" customHeight="false" outlineLevel="0" collapsed="false">
      <c r="A338" s="0" t="s">
        <v>2172</v>
      </c>
      <c r="B338" s="0" t="s">
        <v>2173</v>
      </c>
      <c r="C338" s="0" t="s">
        <v>2174</v>
      </c>
    </row>
    <row r="339" customFormat="false" ht="15" hidden="false" customHeight="false" outlineLevel="0" collapsed="false">
      <c r="A339" s="0" t="s">
        <v>2272</v>
      </c>
      <c r="B339" s="0" t="s">
        <v>2273</v>
      </c>
      <c r="C339" s="0" t="s">
        <v>2274</v>
      </c>
    </row>
    <row r="340" customFormat="false" ht="15" hidden="false" customHeight="false" outlineLevel="0" collapsed="false">
      <c r="A340" s="0" t="s">
        <v>1181</v>
      </c>
      <c r="B340" s="0" t="s">
        <v>1182</v>
      </c>
      <c r="C340" s="0" t="s">
        <v>1183</v>
      </c>
    </row>
    <row r="341" customFormat="false" ht="15" hidden="false" customHeight="false" outlineLevel="0" collapsed="false">
      <c r="A341" s="0" t="s">
        <v>749</v>
      </c>
    </row>
    <row r="342" customFormat="false" ht="15" hidden="false" customHeight="false" outlineLevel="0" collapsed="false">
      <c r="A342" s="0" t="s">
        <v>2232</v>
      </c>
      <c r="B342" s="0" t="s">
        <v>2233</v>
      </c>
      <c r="C342" s="0" t="s">
        <v>2234</v>
      </c>
    </row>
    <row r="343" customFormat="false" ht="15" hidden="false" customHeight="false" outlineLevel="0" collapsed="false">
      <c r="A343" s="0" t="s">
        <v>1500</v>
      </c>
      <c r="B343" s="0" t="s">
        <v>1501</v>
      </c>
      <c r="C343" s="0" t="s">
        <v>1502</v>
      </c>
    </row>
    <row r="344" customFormat="false" ht="15" hidden="false" customHeight="false" outlineLevel="0" collapsed="false">
      <c r="A344" s="0" t="s">
        <v>1184</v>
      </c>
      <c r="B344" s="0" t="s">
        <v>1185</v>
      </c>
      <c r="C344" s="0" t="s">
        <v>1186</v>
      </c>
    </row>
    <row r="345" customFormat="false" ht="15" hidden="false" customHeight="false" outlineLevel="0" collapsed="false">
      <c r="A345" s="0" t="s">
        <v>2235</v>
      </c>
      <c r="B345" s="0" t="s">
        <v>2236</v>
      </c>
      <c r="C345" s="0" t="s">
        <v>2237</v>
      </c>
    </row>
    <row r="346" customFormat="false" ht="15" hidden="false" customHeight="false" outlineLevel="0" collapsed="false">
      <c r="A346" s="0" t="s">
        <v>753</v>
      </c>
      <c r="B346" s="0" t="s">
        <v>754</v>
      </c>
      <c r="C346" s="0" t="s">
        <v>755</v>
      </c>
    </row>
    <row r="347" customFormat="false" ht="15" hidden="false" customHeight="false" outlineLevel="0" collapsed="false">
      <c r="A347" s="0" t="s">
        <v>1187</v>
      </c>
      <c r="B347" s="0" t="s">
        <v>1188</v>
      </c>
      <c r="C347" s="0" t="s">
        <v>1189</v>
      </c>
    </row>
    <row r="348" customFormat="false" ht="15" hidden="false" customHeight="false" outlineLevel="0" collapsed="false">
      <c r="A348" s="0" t="s">
        <v>2275</v>
      </c>
      <c r="B348" s="0" t="s">
        <v>2276</v>
      </c>
      <c r="C348" s="0" t="s">
        <v>2277</v>
      </c>
    </row>
    <row r="349" customFormat="false" ht="15" hidden="false" customHeight="false" outlineLevel="0" collapsed="false">
      <c r="A349" s="0" t="s">
        <v>2278</v>
      </c>
      <c r="B349" s="0" t="s">
        <v>2279</v>
      </c>
      <c r="C349" s="0" t="s">
        <v>2280</v>
      </c>
    </row>
    <row r="350" customFormat="false" ht="15" hidden="false" customHeight="false" outlineLevel="0" collapsed="false">
      <c r="A350" s="0" t="s">
        <v>756</v>
      </c>
      <c r="B350" s="0" t="s">
        <v>757</v>
      </c>
      <c r="C350" s="0" t="s">
        <v>758</v>
      </c>
    </row>
    <row r="351" customFormat="false" ht="15" hidden="false" customHeight="false" outlineLevel="0" collapsed="false">
      <c r="A351" s="0" t="s">
        <v>2353</v>
      </c>
      <c r="B351" s="0" t="s">
        <v>2354</v>
      </c>
      <c r="C351" s="0" t="s">
        <v>2355</v>
      </c>
    </row>
    <row r="352" customFormat="false" ht="15" hidden="false" customHeight="false" outlineLevel="0" collapsed="false">
      <c r="A352" s="0" t="s">
        <v>1506</v>
      </c>
      <c r="B352" s="0" t="s">
        <v>2356</v>
      </c>
      <c r="C352" s="0" t="s">
        <v>1508</v>
      </c>
    </row>
    <row r="353" customFormat="false" ht="15" hidden="false" customHeight="false" outlineLevel="0" collapsed="false">
      <c r="A353" s="0" t="s">
        <v>2175</v>
      </c>
      <c r="B353" s="0" t="s">
        <v>2176</v>
      </c>
      <c r="C353" s="0" t="s">
        <v>2177</v>
      </c>
    </row>
    <row r="354" customFormat="false" ht="15" hidden="false" customHeight="false" outlineLevel="0" collapsed="false">
      <c r="A354" s="0" t="s">
        <v>1777</v>
      </c>
      <c r="B354" s="0" t="s">
        <v>1778</v>
      </c>
      <c r="C354" s="0" t="s">
        <v>1779</v>
      </c>
    </row>
    <row r="355" customFormat="false" ht="15" hidden="false" customHeight="false" outlineLevel="0" collapsed="false">
      <c r="A355" s="0" t="s">
        <v>774</v>
      </c>
      <c r="B355" s="0" t="s">
        <v>775</v>
      </c>
      <c r="C355" s="0" t="s">
        <v>776</v>
      </c>
    </row>
    <row r="356" customFormat="false" ht="15" hidden="false" customHeight="false" outlineLevel="0" collapsed="false">
      <c r="A356" s="0" t="s">
        <v>1944</v>
      </c>
    </row>
    <row r="357" customFormat="false" ht="15" hidden="false" customHeight="false" outlineLevel="0" collapsed="false">
      <c r="A357" s="0" t="s">
        <v>777</v>
      </c>
      <c r="B357" s="0" t="s">
        <v>778</v>
      </c>
      <c r="C357" s="0" t="s">
        <v>779</v>
      </c>
    </row>
    <row r="358" customFormat="false" ht="15" hidden="false" customHeight="false" outlineLevel="0" collapsed="false">
      <c r="A358" s="0" t="s">
        <v>780</v>
      </c>
      <c r="B358" s="0" t="s">
        <v>781</v>
      </c>
      <c r="C358" s="0" t="s">
        <v>782</v>
      </c>
    </row>
    <row r="359" customFormat="false" ht="15" hidden="false" customHeight="false" outlineLevel="0" collapsed="false">
      <c r="A359" s="0" t="s">
        <v>1515</v>
      </c>
      <c r="B359" s="0" t="s">
        <v>1516</v>
      </c>
      <c r="C359" s="0" t="s">
        <v>1517</v>
      </c>
    </row>
    <row r="360" customFormat="false" ht="15" hidden="false" customHeight="false" outlineLevel="0" collapsed="false">
      <c r="A360" s="0" t="s">
        <v>786</v>
      </c>
      <c r="B360" s="0" t="s">
        <v>787</v>
      </c>
      <c r="C360" s="0" t="s">
        <v>788</v>
      </c>
    </row>
    <row r="361" customFormat="false" ht="15" hidden="false" customHeight="false" outlineLevel="0" collapsed="false">
      <c r="A361" s="0" t="s">
        <v>2057</v>
      </c>
      <c r="B361" s="0" t="s">
        <v>2058</v>
      </c>
      <c r="C361" s="0" t="s">
        <v>2059</v>
      </c>
    </row>
    <row r="362" customFormat="false" ht="15" hidden="false" customHeight="false" outlineLevel="0" collapsed="false">
      <c r="A362" s="0" t="s">
        <v>792</v>
      </c>
      <c r="B362" s="0" t="s">
        <v>793</v>
      </c>
      <c r="C362" s="0" t="s">
        <v>794</v>
      </c>
    </row>
    <row r="363" customFormat="false" ht="15" hidden="false" customHeight="false" outlineLevel="0" collapsed="false">
      <c r="A363" s="0" t="s">
        <v>795</v>
      </c>
      <c r="B363" s="0" t="s">
        <v>796</v>
      </c>
      <c r="C363" s="0" t="s">
        <v>797</v>
      </c>
    </row>
    <row r="364" customFormat="false" ht="15" hidden="false" customHeight="false" outlineLevel="0" collapsed="false">
      <c r="A364" s="0" t="s">
        <v>798</v>
      </c>
      <c r="B364" s="0" t="s">
        <v>799</v>
      </c>
      <c r="C364" s="0" t="s">
        <v>800</v>
      </c>
    </row>
    <row r="365" customFormat="false" ht="15" hidden="false" customHeight="false" outlineLevel="0" collapsed="false">
      <c r="A365" s="0" t="s">
        <v>2060</v>
      </c>
      <c r="B365" s="0" t="s">
        <v>2061</v>
      </c>
      <c r="C365" s="0" t="s">
        <v>2062</v>
      </c>
    </row>
    <row r="366" customFormat="false" ht="15" hidden="false" customHeight="false" outlineLevel="0" collapsed="false">
      <c r="A366" s="0" t="s">
        <v>1845</v>
      </c>
      <c r="B366" s="0" t="s">
        <v>1846</v>
      </c>
      <c r="C366" s="0" t="s">
        <v>1847</v>
      </c>
    </row>
    <row r="367" customFormat="false" ht="15" hidden="false" customHeight="false" outlineLevel="0" collapsed="false">
      <c r="A367" s="0" t="s">
        <v>801</v>
      </c>
      <c r="B367" s="0" t="s">
        <v>802</v>
      </c>
      <c r="C367" s="0" t="s">
        <v>803</v>
      </c>
    </row>
    <row r="368" customFormat="false" ht="15" hidden="false" customHeight="false" outlineLevel="0" collapsed="false">
      <c r="A368" s="0" t="s">
        <v>807</v>
      </c>
      <c r="B368" s="0" t="s">
        <v>808</v>
      </c>
      <c r="C368" s="0" t="s">
        <v>809</v>
      </c>
    </row>
    <row r="369" customFormat="false" ht="15" hidden="false" customHeight="false" outlineLevel="0" collapsed="false">
      <c r="A369" s="0" t="s">
        <v>2131</v>
      </c>
      <c r="B369" s="0" t="s">
        <v>2132</v>
      </c>
      <c r="C369" s="0" t="s">
        <v>2133</v>
      </c>
    </row>
    <row r="370" customFormat="false" ht="15" hidden="false" customHeight="false" outlineLevel="0" collapsed="false">
      <c r="A370" s="0" t="s">
        <v>1520</v>
      </c>
      <c r="B370" s="0" t="s">
        <v>1629</v>
      </c>
      <c r="C370" s="0" t="s">
        <v>1522</v>
      </c>
    </row>
    <row r="371" customFormat="false" ht="15" hidden="false" customHeight="false" outlineLevel="0" collapsed="false">
      <c r="A371" s="0" t="s">
        <v>810</v>
      </c>
      <c r="B371" s="0" t="s">
        <v>811</v>
      </c>
      <c r="C371" s="0" t="s">
        <v>812</v>
      </c>
    </row>
    <row r="372" customFormat="false" ht="15" hidden="false" customHeight="false" outlineLevel="0" collapsed="false">
      <c r="A372" s="0" t="s">
        <v>1524</v>
      </c>
      <c r="B372" s="0" t="s">
        <v>1525</v>
      </c>
      <c r="C372" s="0" t="s">
        <v>1526</v>
      </c>
    </row>
    <row r="373" customFormat="false" ht="15" hidden="false" customHeight="false" outlineLevel="0" collapsed="false">
      <c r="A373" s="0" t="s">
        <v>2284</v>
      </c>
      <c r="B373" s="0" t="s">
        <v>2285</v>
      </c>
      <c r="C373" s="0" t="s">
        <v>2286</v>
      </c>
    </row>
    <row r="374" customFormat="false" ht="15" hidden="false" customHeight="false" outlineLevel="0" collapsed="false">
      <c r="A374" s="0" t="s">
        <v>1214</v>
      </c>
      <c r="B374" s="0" t="s">
        <v>1215</v>
      </c>
      <c r="C374" s="0" t="s">
        <v>1216</v>
      </c>
    </row>
    <row r="375" customFormat="false" ht="15" hidden="false" customHeight="false" outlineLevel="0" collapsed="false">
      <c r="A375" s="0" t="s">
        <v>2244</v>
      </c>
      <c r="B375" s="0" t="s">
        <v>2245</v>
      </c>
      <c r="C375" s="0" t="s">
        <v>2246</v>
      </c>
    </row>
    <row r="376" customFormat="false" ht="15" hidden="false" customHeight="false" outlineLevel="0" collapsed="false">
      <c r="A376" s="0" t="s">
        <v>817</v>
      </c>
      <c r="B376" s="0" t="s">
        <v>818</v>
      </c>
      <c r="C376" s="0" t="s">
        <v>819</v>
      </c>
    </row>
    <row r="377" customFormat="false" ht="15" hidden="false" customHeight="false" outlineLevel="0" collapsed="false">
      <c r="A377" s="0" t="s">
        <v>1529</v>
      </c>
      <c r="B377" s="0" t="s">
        <v>1634</v>
      </c>
      <c r="C377" s="0" t="s">
        <v>1531</v>
      </c>
    </row>
    <row r="378" customFormat="false" ht="15" hidden="false" customHeight="false" outlineLevel="0" collapsed="false">
      <c r="A378" s="0" t="s">
        <v>1635</v>
      </c>
      <c r="B378" s="0" t="s">
        <v>1636</v>
      </c>
      <c r="C378" s="0" t="s">
        <v>1637</v>
      </c>
    </row>
    <row r="379" customFormat="false" ht="15" hidden="false" customHeight="false" outlineLevel="0" collapsed="false">
      <c r="A379" s="0" t="s">
        <v>2287</v>
      </c>
      <c r="B379" s="0" t="s">
        <v>2288</v>
      </c>
      <c r="C379" s="0" t="s">
        <v>2289</v>
      </c>
    </row>
    <row r="380" customFormat="false" ht="15" hidden="false" customHeight="false" outlineLevel="0" collapsed="false">
      <c r="A380" s="0" t="s">
        <v>1535</v>
      </c>
      <c r="B380" s="0" t="s">
        <v>2066</v>
      </c>
      <c r="C380" s="0" t="s">
        <v>1537</v>
      </c>
    </row>
    <row r="381" customFormat="false" ht="15" hidden="false" customHeight="false" outlineLevel="0" collapsed="false">
      <c r="A381" s="0" t="s">
        <v>1851</v>
      </c>
      <c r="B381" s="0" t="s">
        <v>1852</v>
      </c>
      <c r="C381" s="0" t="s">
        <v>1853</v>
      </c>
    </row>
    <row r="382" customFormat="false" ht="15" hidden="false" customHeight="false" outlineLevel="0" collapsed="false">
      <c r="A382" s="0" t="s">
        <v>1538</v>
      </c>
      <c r="B382" s="0" t="s">
        <v>1539</v>
      </c>
      <c r="C382" s="0" t="s">
        <v>1540</v>
      </c>
    </row>
    <row r="383" customFormat="false" ht="15" hidden="false" customHeight="false" outlineLevel="0" collapsed="false">
      <c r="A383" s="0" t="s">
        <v>2181</v>
      </c>
      <c r="B383" s="0" t="s">
        <v>2182</v>
      </c>
      <c r="C383" s="0" t="s">
        <v>2183</v>
      </c>
    </row>
    <row r="384" customFormat="false" ht="15" hidden="false" customHeight="false" outlineLevel="0" collapsed="false">
      <c r="A384" s="0" t="s">
        <v>1994</v>
      </c>
      <c r="B384" s="0" t="s">
        <v>1995</v>
      </c>
      <c r="C384" s="0" t="s">
        <v>1996</v>
      </c>
    </row>
    <row r="385" customFormat="false" ht="15" hidden="false" customHeight="false" outlineLevel="0" collapsed="false">
      <c r="A385" s="0" t="s">
        <v>2134</v>
      </c>
      <c r="B385" s="0" t="s">
        <v>2135</v>
      </c>
      <c r="C385" s="0" t="s">
        <v>2136</v>
      </c>
    </row>
    <row r="386" customFormat="false" ht="15" hidden="false" customHeight="false" outlineLevel="0" collapsed="false">
      <c r="A386" s="0" t="s">
        <v>832</v>
      </c>
      <c r="B386" s="0" t="s">
        <v>833</v>
      </c>
      <c r="C386" s="0" t="s">
        <v>834</v>
      </c>
    </row>
    <row r="387" customFormat="false" ht="15" hidden="false" customHeight="false" outlineLevel="0" collapsed="false">
      <c r="A387" s="0" t="s">
        <v>835</v>
      </c>
      <c r="B387" s="0" t="s">
        <v>836</v>
      </c>
      <c r="C387" s="0" t="s">
        <v>837</v>
      </c>
    </row>
    <row r="388" customFormat="false" ht="15" hidden="false" customHeight="false" outlineLevel="0" collapsed="false">
      <c r="A388" s="0" t="s">
        <v>1225</v>
      </c>
      <c r="B388" s="0" t="s">
        <v>1226</v>
      </c>
      <c r="C388" s="0" t="s">
        <v>1227</v>
      </c>
    </row>
    <row r="389" customFormat="false" ht="15" hidden="false" customHeight="false" outlineLevel="0" collapsed="false">
      <c r="A389" s="0" t="s">
        <v>1228</v>
      </c>
      <c r="B389" s="0" t="s">
        <v>1229</v>
      </c>
      <c r="C389" s="0" t="s">
        <v>1228</v>
      </c>
    </row>
    <row r="390" customFormat="false" ht="15" hidden="false" customHeight="false" outlineLevel="0" collapsed="false">
      <c r="A390" s="0" t="s">
        <v>841</v>
      </c>
      <c r="B390" s="0" t="s">
        <v>842</v>
      </c>
      <c r="C390" s="0" t="s">
        <v>843</v>
      </c>
    </row>
    <row r="391" customFormat="false" ht="15" hidden="false" customHeight="false" outlineLevel="0" collapsed="false">
      <c r="A391" s="0" t="s">
        <v>2357</v>
      </c>
      <c r="B391" s="0" t="s">
        <v>2358</v>
      </c>
      <c r="C391" s="0" t="s">
        <v>2359</v>
      </c>
    </row>
    <row r="392" customFormat="false" ht="15" hidden="false" customHeight="false" outlineLevel="0" collapsed="false">
      <c r="A392" s="0" t="s">
        <v>844</v>
      </c>
      <c r="B392" s="0" t="s">
        <v>845</v>
      </c>
      <c r="C392" s="0" t="s">
        <v>846</v>
      </c>
    </row>
    <row r="393" customFormat="false" ht="15" hidden="false" customHeight="false" outlineLevel="0" collapsed="false">
      <c r="A393" s="0" t="s">
        <v>847</v>
      </c>
      <c r="B393" s="0" t="s">
        <v>848</v>
      </c>
      <c r="C393" s="0" t="s">
        <v>849</v>
      </c>
    </row>
    <row r="394" customFormat="false" ht="15" hidden="false" customHeight="false" outlineLevel="0" collapsed="false">
      <c r="A394" s="0" t="s">
        <v>853</v>
      </c>
      <c r="B394" s="0" t="s">
        <v>854</v>
      </c>
      <c r="C394" s="0" t="s">
        <v>855</v>
      </c>
    </row>
    <row r="395" customFormat="false" ht="15" hidden="false" customHeight="false" outlineLevel="0" collapsed="false">
      <c r="A395" s="0" t="s">
        <v>1792</v>
      </c>
      <c r="B395" s="0" t="s">
        <v>1793</v>
      </c>
      <c r="C395" s="0" t="s">
        <v>1794</v>
      </c>
    </row>
    <row r="396" customFormat="false" ht="15" hidden="false" customHeight="false" outlineLevel="0" collapsed="false">
      <c r="A396" s="0" t="s">
        <v>1230</v>
      </c>
      <c r="B396" s="0" t="s">
        <v>1231</v>
      </c>
      <c r="C396" s="0" t="s">
        <v>1232</v>
      </c>
    </row>
    <row r="397" customFormat="false" ht="15" hidden="false" customHeight="false" outlineLevel="0" collapsed="false">
      <c r="A397" s="0" t="s">
        <v>1713</v>
      </c>
      <c r="B397" s="0" t="s">
        <v>1714</v>
      </c>
      <c r="C397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86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900</v>
      </c>
      <c r="B3" s="0" t="s">
        <v>1901</v>
      </c>
      <c r="C3" s="0" t="s">
        <v>1902</v>
      </c>
    </row>
    <row r="4" customFormat="false" ht="15" hidden="false" customHeight="false" outlineLevel="0" collapsed="false">
      <c r="A4" s="0" t="s">
        <v>3</v>
      </c>
      <c r="B4" s="0" t="s">
        <v>4</v>
      </c>
      <c r="C4" s="0" t="s">
        <v>5</v>
      </c>
    </row>
    <row r="5" customFormat="false" ht="15" hidden="false" customHeight="false" outlineLevel="0" collapsed="false">
      <c r="A5" s="0" t="s">
        <v>1554</v>
      </c>
      <c r="B5" s="0" t="s">
        <v>1555</v>
      </c>
      <c r="C5" s="0" t="s">
        <v>1556</v>
      </c>
    </row>
    <row r="6" customFormat="false" ht="15" hidden="false" customHeight="false" outlineLevel="0" collapsed="false">
      <c r="A6" s="0" t="s">
        <v>1945</v>
      </c>
      <c r="B6" s="0" t="s">
        <v>1946</v>
      </c>
      <c r="C6" s="0" t="s">
        <v>1947</v>
      </c>
    </row>
    <row r="7" customFormat="false" ht="15" hidden="false" customHeight="false" outlineLevel="0" collapsed="false">
      <c r="A7" s="0" t="s">
        <v>6</v>
      </c>
      <c r="B7" s="0" t="s">
        <v>7</v>
      </c>
      <c r="C7" s="0" t="s">
        <v>8</v>
      </c>
    </row>
    <row r="8" customFormat="false" ht="15" hidden="false" customHeight="false" outlineLevel="0" collapsed="false">
      <c r="A8" s="0" t="s">
        <v>1557</v>
      </c>
      <c r="B8" s="0" t="s">
        <v>1558</v>
      </c>
      <c r="C8" s="0" t="s">
        <v>1559</v>
      </c>
    </row>
    <row r="9" customFormat="false" ht="15" hidden="false" customHeight="false" outlineLevel="0" collapsed="false">
      <c r="A9" s="0" t="s">
        <v>878</v>
      </c>
    </row>
    <row r="10" customFormat="false" ht="15" hidden="false" customHeight="false" outlineLevel="0" collapsed="false">
      <c r="A10" s="0" t="s">
        <v>1857</v>
      </c>
    </row>
    <row r="11" customFormat="false" ht="15" hidden="false" customHeight="false" outlineLevel="0" collapsed="false">
      <c r="A11" s="0" t="s">
        <v>2247</v>
      </c>
      <c r="B11" s="0" t="s">
        <v>2248</v>
      </c>
      <c r="C11" s="0" t="s">
        <v>2249</v>
      </c>
    </row>
    <row r="12" customFormat="false" ht="15" hidden="false" customHeight="false" outlineLevel="0" collapsed="false">
      <c r="A12" s="0" t="s">
        <v>879</v>
      </c>
      <c r="B12" s="0" t="s">
        <v>880</v>
      </c>
      <c r="C12" s="0" t="s">
        <v>881</v>
      </c>
    </row>
    <row r="13" customFormat="false" ht="15" hidden="false" customHeight="false" outlineLevel="0" collapsed="false">
      <c r="A13" s="0" t="s">
        <v>882</v>
      </c>
      <c r="B13" s="0" t="s">
        <v>883</v>
      </c>
      <c r="C13" s="0" t="s">
        <v>884</v>
      </c>
    </row>
    <row r="14" customFormat="false" ht="15" hidden="false" customHeight="false" outlineLevel="0" collapsed="false">
      <c r="A14" s="0" t="s">
        <v>18</v>
      </c>
    </row>
    <row r="15" customFormat="false" ht="15" hidden="false" customHeight="false" outlineLevel="0" collapsed="false">
      <c r="A15" s="0" t="s">
        <v>1903</v>
      </c>
      <c r="B15" s="0" t="s">
        <v>1904</v>
      </c>
      <c r="C15" s="0" t="s">
        <v>1905</v>
      </c>
    </row>
    <row r="16" customFormat="false" ht="15" hidden="false" customHeight="false" outlineLevel="0" collapsed="false">
      <c r="A16" s="0" t="s">
        <v>885</v>
      </c>
      <c r="B16" s="0" t="s">
        <v>886</v>
      </c>
      <c r="C16" s="0" t="s">
        <v>887</v>
      </c>
    </row>
    <row r="17" customFormat="false" ht="15" hidden="false" customHeight="false" outlineLevel="0" collapsed="false">
      <c r="A17" s="0" t="s">
        <v>894</v>
      </c>
      <c r="B17" s="0" t="s">
        <v>895</v>
      </c>
      <c r="C17" s="0" t="s">
        <v>896</v>
      </c>
    </row>
    <row r="18" customFormat="false" ht="15" hidden="false" customHeight="false" outlineLevel="0" collapsed="false">
      <c r="A18" s="0" t="s">
        <v>897</v>
      </c>
      <c r="B18" s="0" t="s">
        <v>898</v>
      </c>
      <c r="C18" s="0" t="s">
        <v>899</v>
      </c>
    </row>
    <row r="19" customFormat="false" ht="15" hidden="false" customHeight="false" outlineLevel="0" collapsed="false">
      <c r="A19" s="0" t="s">
        <v>2070</v>
      </c>
      <c r="B19" s="0" t="s">
        <v>2071</v>
      </c>
      <c r="C19" s="0" t="s">
        <v>2072</v>
      </c>
    </row>
    <row r="20" customFormat="false" ht="15" hidden="false" customHeight="false" outlineLevel="0" collapsed="false">
      <c r="A20" s="0" t="s">
        <v>2360</v>
      </c>
      <c r="B20" s="0" t="s">
        <v>2361</v>
      </c>
      <c r="C20" s="0" t="s">
        <v>2362</v>
      </c>
    </row>
    <row r="21" customFormat="false" ht="15" hidden="false" customHeight="false" outlineLevel="0" collapsed="false">
      <c r="A21" s="0" t="s">
        <v>1951</v>
      </c>
      <c r="B21" s="0" t="s">
        <v>1952</v>
      </c>
      <c r="C21" s="0" t="s">
        <v>1953</v>
      </c>
    </row>
    <row r="22" customFormat="false" ht="15" hidden="false" customHeight="false" outlineLevel="0" collapsed="false">
      <c r="A22" s="0" t="s">
        <v>1906</v>
      </c>
    </row>
    <row r="23" customFormat="false" ht="15" hidden="false" customHeight="false" outlineLevel="0" collapsed="false">
      <c r="A23" s="0" t="s">
        <v>1651</v>
      </c>
      <c r="B23" s="0" t="s">
        <v>1652</v>
      </c>
      <c r="C23" s="0" t="s">
        <v>1653</v>
      </c>
    </row>
    <row r="24" customFormat="false" ht="15" hidden="false" customHeight="false" outlineLevel="0" collapsed="false">
      <c r="A24" s="0" t="s">
        <v>25</v>
      </c>
      <c r="B24" s="0" t="s">
        <v>26</v>
      </c>
      <c r="C24" s="0" t="s">
        <v>27</v>
      </c>
    </row>
    <row r="25" customFormat="false" ht="15" hidden="false" customHeight="false" outlineLevel="0" collapsed="false">
      <c r="A25" s="0" t="s">
        <v>2073</v>
      </c>
      <c r="B25" s="0" t="s">
        <v>2074</v>
      </c>
      <c r="C25" s="0" t="s">
        <v>2075</v>
      </c>
    </row>
    <row r="26" customFormat="false" ht="15" hidden="false" customHeight="false" outlineLevel="0" collapsed="false">
      <c r="A26" s="0" t="s">
        <v>2073</v>
      </c>
      <c r="B26" s="0" t="s">
        <v>2076</v>
      </c>
      <c r="C26" s="0" t="s">
        <v>2075</v>
      </c>
    </row>
    <row r="27" customFormat="false" ht="15" hidden="false" customHeight="false" outlineLevel="0" collapsed="false">
      <c r="A27" s="0" t="s">
        <v>28</v>
      </c>
      <c r="B27" s="0" t="s">
        <v>29</v>
      </c>
      <c r="C27" s="0" t="s">
        <v>30</v>
      </c>
    </row>
    <row r="28" customFormat="false" ht="15" hidden="false" customHeight="false" outlineLevel="0" collapsed="false">
      <c r="A28" s="0" t="s">
        <v>900</v>
      </c>
      <c r="B28" s="0" t="s">
        <v>901</v>
      </c>
      <c r="C28" s="0" t="s">
        <v>902</v>
      </c>
    </row>
    <row r="29" customFormat="false" ht="15" hidden="false" customHeight="false" outlineLevel="0" collapsed="false">
      <c r="A29" s="0" t="s">
        <v>1798</v>
      </c>
      <c r="B29" s="0" t="s">
        <v>1799</v>
      </c>
      <c r="C29" s="0" t="s">
        <v>1800</v>
      </c>
    </row>
    <row r="30" customFormat="false" ht="15" hidden="false" customHeight="false" outlineLevel="0" collapsed="false">
      <c r="A30" s="0" t="s">
        <v>43</v>
      </c>
      <c r="B30" s="0" t="s">
        <v>44</v>
      </c>
      <c r="C30" s="0" t="s">
        <v>45</v>
      </c>
    </row>
    <row r="31" customFormat="false" ht="15" hidden="false" customHeight="false" outlineLevel="0" collapsed="false">
      <c r="A31" s="0" t="s">
        <v>2363</v>
      </c>
      <c r="B31" s="0" t="s">
        <v>2364</v>
      </c>
      <c r="C31" s="0" t="s">
        <v>2365</v>
      </c>
    </row>
    <row r="32" customFormat="false" ht="15" hidden="false" customHeight="false" outlineLevel="0" collapsed="false">
      <c r="A32" s="0" t="s">
        <v>2363</v>
      </c>
      <c r="B32" s="0" t="s">
        <v>2366</v>
      </c>
      <c r="C32" s="0" t="s">
        <v>2365</v>
      </c>
    </row>
    <row r="33" customFormat="false" ht="15" hidden="false" customHeight="false" outlineLevel="0" collapsed="false">
      <c r="A33" s="0" t="s">
        <v>2137</v>
      </c>
      <c r="B33" s="0" t="s">
        <v>2138</v>
      </c>
      <c r="C33" s="0" t="s">
        <v>2139</v>
      </c>
    </row>
    <row r="34" customFormat="false" ht="15" hidden="false" customHeight="false" outlineLevel="0" collapsed="false">
      <c r="A34" s="0" t="s">
        <v>1657</v>
      </c>
      <c r="B34" s="0" t="s">
        <v>1658</v>
      </c>
      <c r="C34" s="0" t="s">
        <v>1659</v>
      </c>
    </row>
    <row r="35" customFormat="false" ht="15" hidden="false" customHeight="false" outlineLevel="0" collapsed="false">
      <c r="A35" s="0" t="s">
        <v>49</v>
      </c>
      <c r="B35" s="0" t="s">
        <v>50</v>
      </c>
      <c r="C35" s="0" t="s">
        <v>51</v>
      </c>
    </row>
    <row r="36" customFormat="false" ht="15" hidden="false" customHeight="false" outlineLevel="0" collapsed="false">
      <c r="A36" s="0" t="s">
        <v>1561</v>
      </c>
      <c r="B36" s="0" t="s">
        <v>1562</v>
      </c>
      <c r="C36" s="0" t="s">
        <v>1563</v>
      </c>
    </row>
    <row r="37" customFormat="false" ht="15" hidden="false" customHeight="false" outlineLevel="0" collapsed="false">
      <c r="A37" s="0" t="s">
        <v>52</v>
      </c>
      <c r="B37" s="0" t="s">
        <v>53</v>
      </c>
      <c r="C37" s="0" t="s">
        <v>54</v>
      </c>
    </row>
    <row r="38" customFormat="false" ht="15" hidden="false" customHeight="false" outlineLevel="0" collapsed="false">
      <c r="A38" s="0" t="s">
        <v>55</v>
      </c>
      <c r="B38" s="0" t="s">
        <v>56</v>
      </c>
      <c r="C38" s="0" t="s">
        <v>57</v>
      </c>
    </row>
    <row r="39" customFormat="false" ht="15" hidden="false" customHeight="false" outlineLevel="0" collapsed="false">
      <c r="A39" s="0" t="s">
        <v>2193</v>
      </c>
      <c r="B39" s="0" t="s">
        <v>2194</v>
      </c>
      <c r="C39" s="0" t="s">
        <v>2195</v>
      </c>
    </row>
    <row r="40" customFormat="false" ht="15" hidden="false" customHeight="false" outlineLevel="0" collapsed="false">
      <c r="A40" s="0" t="s">
        <v>2193</v>
      </c>
      <c r="B40" s="0" t="s">
        <v>2196</v>
      </c>
      <c r="C40" s="0" t="s">
        <v>2197</v>
      </c>
    </row>
    <row r="41" customFormat="false" ht="15" hidden="false" customHeight="false" outlineLevel="0" collapsed="false">
      <c r="A41" s="0" t="s">
        <v>61</v>
      </c>
      <c r="B41" s="0" t="s">
        <v>62</v>
      </c>
      <c r="C41" s="0" t="s">
        <v>63</v>
      </c>
    </row>
    <row r="42" customFormat="false" ht="15" hidden="false" customHeight="false" outlineLevel="0" collapsed="false">
      <c r="A42" s="0" t="s">
        <v>1566</v>
      </c>
      <c r="B42" s="0" t="s">
        <v>1567</v>
      </c>
      <c r="C42" s="0" t="s">
        <v>1568</v>
      </c>
    </row>
    <row r="43" customFormat="false" ht="15" hidden="false" customHeight="false" outlineLevel="0" collapsed="false">
      <c r="A43" s="0" t="s">
        <v>64</v>
      </c>
      <c r="B43" s="0" t="s">
        <v>65</v>
      </c>
      <c r="C43" s="0" t="s">
        <v>66</v>
      </c>
    </row>
    <row r="44" customFormat="false" ht="15" hidden="false" customHeight="false" outlineLevel="0" collapsed="false">
      <c r="A44" s="0" t="s">
        <v>70</v>
      </c>
      <c r="B44" s="0" t="s">
        <v>71</v>
      </c>
      <c r="C44" s="0" t="s">
        <v>72</v>
      </c>
    </row>
    <row r="45" customFormat="false" ht="15" hidden="false" customHeight="false" outlineLevel="0" collapsed="false">
      <c r="A45" s="0" t="s">
        <v>73</v>
      </c>
      <c r="B45" s="0" t="s">
        <v>74</v>
      </c>
      <c r="C45" s="0" t="s">
        <v>75</v>
      </c>
    </row>
    <row r="46" customFormat="false" ht="15" hidden="false" customHeight="false" outlineLevel="0" collapsed="false">
      <c r="A46" s="0" t="s">
        <v>909</v>
      </c>
      <c r="B46" s="0" t="s">
        <v>910</v>
      </c>
      <c r="C46" s="0" t="s">
        <v>911</v>
      </c>
    </row>
    <row r="47" customFormat="false" ht="15" hidden="false" customHeight="false" outlineLevel="0" collapsed="false">
      <c r="A47" s="0" t="s">
        <v>76</v>
      </c>
      <c r="B47" s="0" t="s">
        <v>77</v>
      </c>
      <c r="C47" s="0" t="s">
        <v>78</v>
      </c>
    </row>
    <row r="48" customFormat="false" ht="15" hidden="false" customHeight="false" outlineLevel="0" collapsed="false">
      <c r="A48" s="0" t="s">
        <v>79</v>
      </c>
      <c r="B48" s="0" t="s">
        <v>80</v>
      </c>
      <c r="C48" s="0" t="s">
        <v>81</v>
      </c>
    </row>
    <row r="49" customFormat="false" ht="15" hidden="false" customHeight="false" outlineLevel="0" collapsed="false">
      <c r="A49" s="0" t="s">
        <v>82</v>
      </c>
      <c r="B49" s="0" t="s">
        <v>83</v>
      </c>
      <c r="C49" s="0" t="s">
        <v>84</v>
      </c>
    </row>
    <row r="50" customFormat="false" ht="15" hidden="false" customHeight="false" outlineLevel="0" collapsed="false">
      <c r="A50" s="0" t="s">
        <v>88</v>
      </c>
      <c r="B50" s="0" t="s">
        <v>89</v>
      </c>
      <c r="C50" s="0" t="s">
        <v>90</v>
      </c>
    </row>
    <row r="51" customFormat="false" ht="15" hidden="false" customHeight="false" outlineLevel="0" collapsed="false">
      <c r="A51" s="0" t="s">
        <v>88</v>
      </c>
      <c r="B51" s="0" t="s">
        <v>91</v>
      </c>
      <c r="C51" s="0" t="s">
        <v>92</v>
      </c>
    </row>
    <row r="52" customFormat="false" ht="15" hidden="false" customHeight="false" outlineLevel="0" collapsed="false">
      <c r="A52" s="0" t="s">
        <v>1269</v>
      </c>
      <c r="B52" s="0" t="s">
        <v>1572</v>
      </c>
      <c r="C52" s="0" t="s">
        <v>1271</v>
      </c>
    </row>
    <row r="53" customFormat="false" ht="15" hidden="false" customHeight="false" outlineLevel="0" collapsed="false">
      <c r="A53" s="0" t="s">
        <v>96</v>
      </c>
      <c r="B53" s="0" t="s">
        <v>97</v>
      </c>
      <c r="C53" s="0" t="s">
        <v>98</v>
      </c>
    </row>
    <row r="54" customFormat="false" ht="15" hidden="false" customHeight="false" outlineLevel="0" collapsed="false">
      <c r="A54" s="0" t="s">
        <v>1720</v>
      </c>
      <c r="B54" s="0" t="s">
        <v>1721</v>
      </c>
      <c r="C54" s="0" t="s">
        <v>1722</v>
      </c>
    </row>
    <row r="55" customFormat="false" ht="15" hidden="false" customHeight="false" outlineLevel="0" collapsed="false">
      <c r="A55" s="0" t="s">
        <v>102</v>
      </c>
      <c r="B55" s="0" t="s">
        <v>103</v>
      </c>
      <c r="C55" s="0" t="s">
        <v>104</v>
      </c>
    </row>
    <row r="56" customFormat="false" ht="15" hidden="false" customHeight="false" outlineLevel="0" collapsed="false">
      <c r="A56" s="0" t="s">
        <v>1573</v>
      </c>
      <c r="B56" s="0" t="s">
        <v>1574</v>
      </c>
      <c r="C56" s="0" t="s">
        <v>1575</v>
      </c>
    </row>
    <row r="57" customFormat="false" ht="15" hidden="false" customHeight="false" outlineLevel="0" collapsed="false">
      <c r="A57" s="0" t="s">
        <v>2083</v>
      </c>
      <c r="B57" s="0" t="s">
        <v>2084</v>
      </c>
      <c r="C57" s="0" t="s">
        <v>2085</v>
      </c>
    </row>
    <row r="58" customFormat="false" ht="15" hidden="false" customHeight="false" outlineLevel="0" collapsed="false">
      <c r="A58" s="0" t="s">
        <v>1726</v>
      </c>
      <c r="B58" s="0" t="s">
        <v>1727</v>
      </c>
      <c r="C58" s="0" t="s">
        <v>1728</v>
      </c>
    </row>
    <row r="59" customFormat="false" ht="15" hidden="false" customHeight="false" outlineLevel="0" collapsed="false">
      <c r="A59" s="0" t="s">
        <v>2367</v>
      </c>
      <c r="B59" s="0" t="s">
        <v>2368</v>
      </c>
      <c r="C59" s="0" t="s">
        <v>2369</v>
      </c>
    </row>
    <row r="60" customFormat="false" ht="15" hidden="false" customHeight="false" outlineLevel="0" collapsed="false">
      <c r="A60" s="0" t="s">
        <v>1804</v>
      </c>
      <c r="B60" s="0" t="s">
        <v>1805</v>
      </c>
      <c r="C60" s="0" t="s">
        <v>1806</v>
      </c>
    </row>
    <row r="61" customFormat="false" ht="15" hidden="false" customHeight="false" outlineLevel="0" collapsed="false">
      <c r="A61" s="0" t="s">
        <v>105</v>
      </c>
      <c r="B61" s="0" t="s">
        <v>106</v>
      </c>
      <c r="C61" s="0" t="s">
        <v>107</v>
      </c>
    </row>
    <row r="62" customFormat="false" ht="15" hidden="false" customHeight="false" outlineLevel="0" collapsed="false">
      <c r="A62" s="0" t="s">
        <v>1729</v>
      </c>
      <c r="B62" s="0" t="s">
        <v>1730</v>
      </c>
      <c r="C62" s="0" t="s">
        <v>1731</v>
      </c>
    </row>
    <row r="63" customFormat="false" ht="15" hidden="false" customHeight="false" outlineLevel="0" collapsed="false">
      <c r="A63" s="0" t="s">
        <v>2370</v>
      </c>
      <c r="B63" s="0" t="s">
        <v>2371</v>
      </c>
      <c r="C63" s="0" t="s">
        <v>2372</v>
      </c>
    </row>
    <row r="64" customFormat="false" ht="15" hidden="false" customHeight="false" outlineLevel="0" collapsed="false">
      <c r="A64" s="0" t="s">
        <v>2296</v>
      </c>
      <c r="B64" s="0" t="s">
        <v>2297</v>
      </c>
      <c r="C64" s="0" t="s">
        <v>2298</v>
      </c>
    </row>
    <row r="65" customFormat="false" ht="15" hidden="false" customHeight="false" outlineLevel="0" collapsed="false">
      <c r="A65" s="0" t="s">
        <v>2296</v>
      </c>
      <c r="B65" s="0" t="s">
        <v>2299</v>
      </c>
      <c r="C65" s="0" t="s">
        <v>2300</v>
      </c>
    </row>
    <row r="66" customFormat="false" ht="15" hidden="false" customHeight="false" outlineLevel="0" collapsed="false">
      <c r="A66" s="0" t="s">
        <v>2296</v>
      </c>
      <c r="B66" s="0" t="s">
        <v>2301</v>
      </c>
      <c r="C66" s="0" t="s">
        <v>2302</v>
      </c>
    </row>
    <row r="67" customFormat="false" ht="15" hidden="false" customHeight="false" outlineLevel="0" collapsed="false">
      <c r="A67" s="0" t="s">
        <v>2296</v>
      </c>
      <c r="B67" s="0" t="s">
        <v>2303</v>
      </c>
      <c r="C67" s="0" t="s">
        <v>2304</v>
      </c>
    </row>
    <row r="68" customFormat="false" ht="15" hidden="false" customHeight="false" outlineLevel="0" collapsed="false">
      <c r="A68" s="0" t="s">
        <v>2296</v>
      </c>
      <c r="B68" s="0" t="s">
        <v>2305</v>
      </c>
      <c r="C68" s="0" t="s">
        <v>2306</v>
      </c>
    </row>
    <row r="69" customFormat="false" ht="15" hidden="false" customHeight="false" outlineLevel="0" collapsed="false">
      <c r="A69" s="0" t="s">
        <v>2373</v>
      </c>
      <c r="B69" s="0" t="s">
        <v>2374</v>
      </c>
      <c r="C69" s="0" t="s">
        <v>2375</v>
      </c>
    </row>
    <row r="70" customFormat="false" ht="15" hidden="false" customHeight="false" outlineLevel="0" collapsed="false">
      <c r="A70" s="0" t="s">
        <v>924</v>
      </c>
      <c r="B70" s="0" t="s">
        <v>925</v>
      </c>
      <c r="C70" s="0" t="s">
        <v>926</v>
      </c>
    </row>
    <row r="71" customFormat="false" ht="15" hidden="false" customHeight="false" outlineLevel="0" collapsed="false">
      <c r="A71" s="0" t="s">
        <v>1276</v>
      </c>
      <c r="B71" s="0" t="s">
        <v>1576</v>
      </c>
      <c r="C71" s="0" t="s">
        <v>1278</v>
      </c>
    </row>
    <row r="72" customFormat="false" ht="15" hidden="false" customHeight="false" outlineLevel="0" collapsed="false">
      <c r="A72" s="0" t="s">
        <v>2307</v>
      </c>
      <c r="B72" s="0" t="s">
        <v>2308</v>
      </c>
      <c r="C72" s="0" t="s">
        <v>2309</v>
      </c>
    </row>
    <row r="73" customFormat="false" ht="15" hidden="false" customHeight="false" outlineLevel="0" collapsed="false">
      <c r="A73" s="0" t="s">
        <v>933</v>
      </c>
      <c r="B73" s="0" t="s">
        <v>934</v>
      </c>
      <c r="C73" s="0" t="s">
        <v>935</v>
      </c>
    </row>
    <row r="74" customFormat="false" ht="15" hidden="false" customHeight="false" outlineLevel="0" collapsed="false">
      <c r="A74" s="0" t="s">
        <v>114</v>
      </c>
      <c r="B74" s="0" t="s">
        <v>115</v>
      </c>
      <c r="C74" s="0" t="s">
        <v>116</v>
      </c>
    </row>
    <row r="75" customFormat="false" ht="15" hidden="false" customHeight="false" outlineLevel="0" collapsed="false">
      <c r="A75" s="0" t="s">
        <v>1867</v>
      </c>
    </row>
    <row r="76" customFormat="false" ht="15" hidden="false" customHeight="false" outlineLevel="0" collapsed="false">
      <c r="A76" s="0" t="s">
        <v>117</v>
      </c>
      <c r="B76" s="0" t="s">
        <v>118</v>
      </c>
      <c r="C76" s="0" t="s">
        <v>119</v>
      </c>
    </row>
    <row r="77" customFormat="false" ht="15" hidden="false" customHeight="false" outlineLevel="0" collapsed="false">
      <c r="A77" s="0" t="s">
        <v>2310</v>
      </c>
      <c r="B77" s="0" t="s">
        <v>2311</v>
      </c>
      <c r="C77" s="0" t="s">
        <v>2312</v>
      </c>
    </row>
    <row r="78" customFormat="false" ht="15" hidden="false" customHeight="false" outlineLevel="0" collapsed="false">
      <c r="A78" s="0" t="s">
        <v>2201</v>
      </c>
      <c r="B78" s="0" t="s">
        <v>2202</v>
      </c>
      <c r="C78" s="0" t="s">
        <v>2203</v>
      </c>
    </row>
    <row r="79" customFormat="false" ht="15" hidden="false" customHeight="false" outlineLevel="0" collapsed="false">
      <c r="A79" s="0" t="s">
        <v>130</v>
      </c>
      <c r="B79" s="0" t="s">
        <v>131</v>
      </c>
      <c r="C79" s="0" t="s">
        <v>132</v>
      </c>
    </row>
    <row r="80" customFormat="false" ht="15" hidden="false" customHeight="false" outlineLevel="0" collapsed="false">
      <c r="A80" s="0" t="s">
        <v>2207</v>
      </c>
      <c r="B80" s="0" t="s">
        <v>2208</v>
      </c>
      <c r="C80" s="0" t="s">
        <v>2209</v>
      </c>
    </row>
    <row r="81" customFormat="false" ht="15" hidden="false" customHeight="false" outlineLevel="0" collapsed="false">
      <c r="A81" s="0" t="s">
        <v>139</v>
      </c>
      <c r="B81" s="0" t="s">
        <v>140</v>
      </c>
      <c r="C81" s="0" t="s">
        <v>141</v>
      </c>
    </row>
    <row r="82" customFormat="false" ht="15" hidden="false" customHeight="false" outlineLevel="0" collapsed="false">
      <c r="A82" s="0" t="s">
        <v>142</v>
      </c>
      <c r="B82" s="0" t="s">
        <v>143</v>
      </c>
      <c r="C82" s="0" t="s">
        <v>144</v>
      </c>
    </row>
    <row r="83" customFormat="false" ht="15" hidden="false" customHeight="false" outlineLevel="0" collapsed="false">
      <c r="A83" s="0" t="s">
        <v>1289</v>
      </c>
      <c r="B83" s="0" t="s">
        <v>2376</v>
      </c>
      <c r="C83" s="0" t="s">
        <v>1291</v>
      </c>
    </row>
    <row r="84" customFormat="false" ht="15" hidden="false" customHeight="false" outlineLevel="0" collapsed="false">
      <c r="A84" s="0" t="s">
        <v>145</v>
      </c>
      <c r="B84" s="0" t="s">
        <v>146</v>
      </c>
      <c r="C84" s="0" t="s">
        <v>147</v>
      </c>
    </row>
    <row r="85" customFormat="false" ht="15" hidden="false" customHeight="false" outlineLevel="0" collapsed="false">
      <c r="A85" s="0" t="s">
        <v>148</v>
      </c>
      <c r="B85" s="0" t="s">
        <v>149</v>
      </c>
      <c r="C85" s="0" t="s">
        <v>150</v>
      </c>
    </row>
    <row r="86" customFormat="false" ht="15" hidden="false" customHeight="false" outlineLevel="0" collapsed="false">
      <c r="A86" s="0" t="s">
        <v>1957</v>
      </c>
      <c r="B86" s="0" t="s">
        <v>1958</v>
      </c>
      <c r="C86" s="0" t="s">
        <v>1959</v>
      </c>
    </row>
    <row r="87" customFormat="false" ht="15" hidden="false" customHeight="false" outlineLevel="0" collapsed="false">
      <c r="A87" s="0" t="s">
        <v>1807</v>
      </c>
      <c r="B87" s="0" t="s">
        <v>1808</v>
      </c>
      <c r="C87" s="0" t="s">
        <v>1809</v>
      </c>
    </row>
    <row r="88" customFormat="false" ht="15" hidden="false" customHeight="false" outlineLevel="0" collapsed="false">
      <c r="A88" s="0" t="s">
        <v>1810</v>
      </c>
      <c r="B88" s="0" t="s">
        <v>1811</v>
      </c>
      <c r="C88" s="0" t="s">
        <v>1812</v>
      </c>
    </row>
    <row r="89" customFormat="false" ht="15" hidden="false" customHeight="false" outlineLevel="0" collapsed="false">
      <c r="A89" s="0" t="s">
        <v>942</v>
      </c>
      <c r="B89" s="0" t="s">
        <v>943</v>
      </c>
      <c r="C89" s="0" t="s">
        <v>944</v>
      </c>
    </row>
    <row r="90" customFormat="false" ht="15" hidden="false" customHeight="false" outlineLevel="0" collapsed="false">
      <c r="A90" s="0" t="s">
        <v>154</v>
      </c>
      <c r="B90" s="0" t="s">
        <v>155</v>
      </c>
      <c r="C90" s="0" t="s">
        <v>156</v>
      </c>
    </row>
    <row r="91" customFormat="false" ht="15" hidden="false" customHeight="false" outlineLevel="0" collapsed="false">
      <c r="A91" s="0" t="s">
        <v>1295</v>
      </c>
      <c r="B91" s="0" t="s">
        <v>1296</v>
      </c>
      <c r="C91" s="0" t="s">
        <v>1297</v>
      </c>
    </row>
    <row r="92" customFormat="false" ht="15" hidden="false" customHeight="false" outlineLevel="0" collapsed="false">
      <c r="A92" s="0" t="s">
        <v>1581</v>
      </c>
      <c r="B92" s="0" t="s">
        <v>1582</v>
      </c>
      <c r="C92" s="0" t="s">
        <v>1583</v>
      </c>
    </row>
    <row r="93" customFormat="false" ht="15" hidden="false" customHeight="false" outlineLevel="0" collapsed="false">
      <c r="A93" s="0" t="s">
        <v>166</v>
      </c>
      <c r="B93" s="0" t="s">
        <v>167</v>
      </c>
      <c r="C93" s="0" t="s">
        <v>168</v>
      </c>
    </row>
    <row r="94" customFormat="false" ht="15" hidden="false" customHeight="false" outlineLevel="0" collapsed="false">
      <c r="A94" s="0" t="s">
        <v>169</v>
      </c>
      <c r="B94" s="0" t="s">
        <v>170</v>
      </c>
      <c r="C94" s="0" t="s">
        <v>171</v>
      </c>
    </row>
    <row r="95" customFormat="false" ht="15" hidden="false" customHeight="false" outlineLevel="0" collapsed="false">
      <c r="A95" s="0" t="s">
        <v>169</v>
      </c>
      <c r="B95" s="0" t="s">
        <v>172</v>
      </c>
      <c r="C95" s="0" t="s">
        <v>173</v>
      </c>
    </row>
    <row r="96" customFormat="false" ht="15" hidden="false" customHeight="false" outlineLevel="0" collapsed="false">
      <c r="A96" s="0" t="s">
        <v>174</v>
      </c>
      <c r="B96" s="0" t="s">
        <v>175</v>
      </c>
      <c r="C96" s="0" t="s">
        <v>176</v>
      </c>
    </row>
    <row r="97" customFormat="false" ht="15" hidden="false" customHeight="false" outlineLevel="0" collapsed="false">
      <c r="A97" s="0" t="s">
        <v>1732</v>
      </c>
      <c r="B97" s="0" t="s">
        <v>1733</v>
      </c>
      <c r="C97" s="0" t="s">
        <v>1734</v>
      </c>
    </row>
    <row r="98" customFormat="false" ht="15" hidden="false" customHeight="false" outlineLevel="0" collapsed="false">
      <c r="A98" s="0" t="s">
        <v>1813</v>
      </c>
      <c r="B98" s="0" t="s">
        <v>1814</v>
      </c>
      <c r="C98" s="0" t="s">
        <v>1815</v>
      </c>
    </row>
    <row r="99" customFormat="false" ht="15" hidden="false" customHeight="false" outlineLevel="0" collapsed="false">
      <c r="A99" s="0" t="s">
        <v>1960</v>
      </c>
      <c r="B99" s="0" t="s">
        <v>1961</v>
      </c>
      <c r="C99" s="0" t="s">
        <v>1962</v>
      </c>
    </row>
    <row r="100" customFormat="false" ht="15" hidden="false" customHeight="false" outlineLevel="0" collapsed="false">
      <c r="A100" s="0" t="s">
        <v>183</v>
      </c>
      <c r="B100" s="0" t="s">
        <v>184</v>
      </c>
      <c r="C100" s="0" t="s">
        <v>185</v>
      </c>
    </row>
    <row r="101" customFormat="false" ht="15" hidden="false" customHeight="false" outlineLevel="0" collapsed="false">
      <c r="A101" s="0" t="s">
        <v>183</v>
      </c>
      <c r="B101" s="0" t="s">
        <v>186</v>
      </c>
      <c r="C101" s="0" t="s">
        <v>185</v>
      </c>
    </row>
    <row r="102" customFormat="false" ht="15" hidden="false" customHeight="false" outlineLevel="0" collapsed="false">
      <c r="A102" s="0" t="s">
        <v>187</v>
      </c>
    </row>
    <row r="103" customFormat="false" ht="15" hidden="false" customHeight="false" outlineLevel="0" collapsed="false">
      <c r="A103" s="0" t="s">
        <v>2009</v>
      </c>
    </row>
    <row r="104" customFormat="false" ht="15" hidden="false" customHeight="false" outlineLevel="0" collapsed="false">
      <c r="A104" s="0" t="s">
        <v>188</v>
      </c>
      <c r="B104" s="0" t="s">
        <v>189</v>
      </c>
      <c r="C104" s="0" t="s">
        <v>190</v>
      </c>
    </row>
    <row r="105" customFormat="false" ht="15" hidden="false" customHeight="false" outlineLevel="0" collapsed="false">
      <c r="A105" s="0" t="s">
        <v>2092</v>
      </c>
      <c r="B105" s="0" t="s">
        <v>2093</v>
      </c>
      <c r="C105" s="0" t="s">
        <v>2094</v>
      </c>
    </row>
    <row r="106" customFormat="false" ht="15" hidden="false" customHeight="false" outlineLevel="0" collapsed="false">
      <c r="A106" s="0" t="s">
        <v>2095</v>
      </c>
      <c r="B106" s="0" t="s">
        <v>2096</v>
      </c>
      <c r="C106" s="0" t="s">
        <v>2097</v>
      </c>
    </row>
    <row r="107" customFormat="false" ht="15" hidden="false" customHeight="false" outlineLevel="0" collapsed="false">
      <c r="A107" s="0" t="s">
        <v>2377</v>
      </c>
    </row>
    <row r="108" customFormat="false" ht="15" hidden="false" customHeight="false" outlineLevel="0" collapsed="false">
      <c r="A108" s="0" t="s">
        <v>1660</v>
      </c>
      <c r="B108" s="0" t="s">
        <v>1661</v>
      </c>
      <c r="C108" s="0" t="s">
        <v>1662</v>
      </c>
    </row>
    <row r="109" customFormat="false" ht="15" hidden="false" customHeight="false" outlineLevel="0" collapsed="false">
      <c r="A109" s="0" t="s">
        <v>945</v>
      </c>
      <c r="B109" s="0" t="s">
        <v>946</v>
      </c>
      <c r="C109" s="0" t="s">
        <v>947</v>
      </c>
    </row>
    <row r="110" customFormat="false" ht="15" hidden="false" customHeight="false" outlineLevel="0" collapsed="false">
      <c r="A110" s="0" t="s">
        <v>2316</v>
      </c>
      <c r="B110" s="0" t="s">
        <v>2317</v>
      </c>
      <c r="C110" s="0" t="s">
        <v>2318</v>
      </c>
    </row>
    <row r="111" customFormat="false" ht="15" hidden="false" customHeight="false" outlineLevel="0" collapsed="false">
      <c r="A111" s="0" t="s">
        <v>191</v>
      </c>
      <c r="B111" s="0" t="s">
        <v>192</v>
      </c>
      <c r="C111" s="0" t="s">
        <v>193</v>
      </c>
    </row>
    <row r="112" customFormat="false" ht="15" hidden="false" customHeight="false" outlineLevel="0" collapsed="false">
      <c r="A112" s="0" t="s">
        <v>2210</v>
      </c>
      <c r="B112" s="0" t="s">
        <v>2211</v>
      </c>
      <c r="C112" s="0" t="s">
        <v>2212</v>
      </c>
    </row>
    <row r="113" customFormat="false" ht="15" hidden="false" customHeight="false" outlineLevel="0" collapsed="false">
      <c r="A113" s="0" t="s">
        <v>2210</v>
      </c>
      <c r="B113" s="0" t="s">
        <v>2213</v>
      </c>
      <c r="C113" s="0" t="s">
        <v>2212</v>
      </c>
    </row>
    <row r="114" customFormat="false" ht="15" hidden="false" customHeight="false" outlineLevel="0" collapsed="false">
      <c r="A114" s="0" t="s">
        <v>206</v>
      </c>
      <c r="B114" s="0" t="s">
        <v>207</v>
      </c>
      <c r="C114" s="0" t="s">
        <v>208</v>
      </c>
    </row>
    <row r="115" customFormat="false" ht="15" hidden="false" customHeight="false" outlineLevel="0" collapsed="false">
      <c r="A115" s="0" t="s">
        <v>1913</v>
      </c>
      <c r="B115" s="0" t="s">
        <v>1914</v>
      </c>
      <c r="C115" s="0" t="s">
        <v>1915</v>
      </c>
    </row>
    <row r="116" customFormat="false" ht="15" hidden="false" customHeight="false" outlineLevel="0" collapsed="false">
      <c r="A116" s="0" t="s">
        <v>209</v>
      </c>
      <c r="B116" s="0" t="s">
        <v>210</v>
      </c>
      <c r="C116" s="0" t="s">
        <v>211</v>
      </c>
    </row>
    <row r="117" customFormat="false" ht="15" hidden="false" customHeight="false" outlineLevel="0" collapsed="false">
      <c r="A117" s="0" t="s">
        <v>212</v>
      </c>
      <c r="B117" s="0" t="s">
        <v>213</v>
      </c>
      <c r="C117" s="0" t="s">
        <v>214</v>
      </c>
    </row>
    <row r="118" customFormat="false" ht="15" hidden="false" customHeight="false" outlineLevel="0" collapsed="false">
      <c r="A118" s="0" t="s">
        <v>230</v>
      </c>
      <c r="B118" s="0" t="s">
        <v>231</v>
      </c>
      <c r="C118" s="0" t="s">
        <v>232</v>
      </c>
    </row>
    <row r="119" customFormat="false" ht="15" hidden="false" customHeight="false" outlineLevel="0" collapsed="false">
      <c r="A119" s="0" t="s">
        <v>2013</v>
      </c>
      <c r="B119" s="0" t="s">
        <v>2014</v>
      </c>
      <c r="C119" s="0" t="s">
        <v>2015</v>
      </c>
    </row>
    <row r="120" customFormat="false" ht="15" hidden="false" customHeight="false" outlineLevel="0" collapsed="false">
      <c r="A120" s="0" t="s">
        <v>233</v>
      </c>
      <c r="B120" s="0" t="s">
        <v>234</v>
      </c>
      <c r="C120" s="0" t="s">
        <v>235</v>
      </c>
    </row>
    <row r="121" customFormat="false" ht="15" hidden="false" customHeight="false" outlineLevel="0" collapsed="false">
      <c r="A121" s="0" t="s">
        <v>239</v>
      </c>
      <c r="B121" s="0" t="s">
        <v>240</v>
      </c>
      <c r="C121" s="0" t="s">
        <v>241</v>
      </c>
    </row>
    <row r="122" customFormat="false" ht="15" hidden="false" customHeight="false" outlineLevel="0" collapsed="false">
      <c r="A122" s="0" t="s">
        <v>1309</v>
      </c>
      <c r="B122" s="0" t="s">
        <v>1666</v>
      </c>
      <c r="C122" s="0" t="s">
        <v>1311</v>
      </c>
    </row>
    <row r="123" customFormat="false" ht="15" hidden="false" customHeight="false" outlineLevel="0" collapsed="false">
      <c r="A123" s="0" t="s">
        <v>242</v>
      </c>
      <c r="B123" s="0" t="s">
        <v>243</v>
      </c>
      <c r="C123" s="0" t="s">
        <v>244</v>
      </c>
    </row>
    <row r="124" customFormat="false" ht="15" hidden="false" customHeight="false" outlineLevel="0" collapsed="false">
      <c r="A124" s="0" t="s">
        <v>248</v>
      </c>
      <c r="B124" s="0" t="s">
        <v>249</v>
      </c>
      <c r="C124" s="0" t="s">
        <v>250</v>
      </c>
    </row>
    <row r="125" customFormat="false" ht="15" hidden="false" customHeight="false" outlineLevel="0" collapsed="false">
      <c r="A125" s="0" t="s">
        <v>1963</v>
      </c>
      <c r="B125" s="0" t="s">
        <v>1964</v>
      </c>
      <c r="C125" s="0" t="s">
        <v>1965</v>
      </c>
    </row>
    <row r="126" customFormat="false" ht="15" hidden="false" customHeight="false" outlineLevel="0" collapsed="false">
      <c r="A126" s="0" t="s">
        <v>2322</v>
      </c>
      <c r="B126" s="0" t="s">
        <v>2323</v>
      </c>
      <c r="C126" s="0" t="s">
        <v>2324</v>
      </c>
    </row>
    <row r="127" customFormat="false" ht="15" hidden="false" customHeight="false" outlineLevel="0" collapsed="false">
      <c r="A127" s="0" t="s">
        <v>961</v>
      </c>
      <c r="B127" s="0" t="s">
        <v>962</v>
      </c>
      <c r="C127" s="0" t="s">
        <v>963</v>
      </c>
    </row>
    <row r="128" customFormat="false" ht="15" hidden="false" customHeight="false" outlineLevel="0" collapsed="false">
      <c r="A128" s="0" t="s">
        <v>2378</v>
      </c>
      <c r="B128" s="0" t="s">
        <v>2379</v>
      </c>
      <c r="C128" s="0" t="s">
        <v>2380</v>
      </c>
    </row>
    <row r="129" customFormat="false" ht="15" hidden="false" customHeight="false" outlineLevel="0" collapsed="false">
      <c r="A129" s="0" t="s">
        <v>254</v>
      </c>
      <c r="B129" s="0" t="s">
        <v>255</v>
      </c>
      <c r="C129" s="0" t="s">
        <v>256</v>
      </c>
    </row>
    <row r="130" customFormat="false" ht="15" hidden="false" customHeight="false" outlineLevel="0" collapsed="false">
      <c r="A130" s="0" t="s">
        <v>1919</v>
      </c>
    </row>
    <row r="131" customFormat="false" ht="15" hidden="false" customHeight="false" outlineLevel="0" collapsed="false">
      <c r="A131" s="0" t="s">
        <v>965</v>
      </c>
    </row>
    <row r="132" customFormat="false" ht="15" hidden="false" customHeight="false" outlineLevel="0" collapsed="false">
      <c r="A132" s="0" t="s">
        <v>1747</v>
      </c>
      <c r="B132" s="0" t="s">
        <v>1748</v>
      </c>
      <c r="C132" s="0" t="s">
        <v>1747</v>
      </c>
    </row>
    <row r="133" customFormat="false" ht="15" hidden="false" customHeight="false" outlineLevel="0" collapsed="false">
      <c r="A133" s="0" t="s">
        <v>263</v>
      </c>
      <c r="B133" s="0" t="s">
        <v>264</v>
      </c>
      <c r="C133" s="0" t="s">
        <v>265</v>
      </c>
    </row>
    <row r="134" customFormat="false" ht="15" hidden="false" customHeight="false" outlineLevel="0" collapsed="false">
      <c r="A134" s="0" t="s">
        <v>969</v>
      </c>
      <c r="B134" s="0" t="s">
        <v>970</v>
      </c>
      <c r="C134" s="0" t="s">
        <v>971</v>
      </c>
    </row>
    <row r="135" customFormat="false" ht="15" hidden="false" customHeight="false" outlineLevel="0" collapsed="false">
      <c r="A135" s="0" t="s">
        <v>269</v>
      </c>
      <c r="B135" s="0" t="s">
        <v>270</v>
      </c>
      <c r="C135" s="0" t="s">
        <v>271</v>
      </c>
    </row>
    <row r="136" customFormat="false" ht="15" hidden="false" customHeight="false" outlineLevel="0" collapsed="false">
      <c r="A136" s="0" t="s">
        <v>272</v>
      </c>
      <c r="B136" s="0" t="s">
        <v>273</v>
      </c>
      <c r="C136" s="0" t="s">
        <v>274</v>
      </c>
    </row>
    <row r="137" customFormat="false" ht="15" hidden="false" customHeight="false" outlineLevel="0" collapsed="false">
      <c r="A137" s="0" t="s">
        <v>278</v>
      </c>
      <c r="B137" s="0" t="s">
        <v>279</v>
      </c>
      <c r="C137" s="0" t="s">
        <v>280</v>
      </c>
    </row>
    <row r="138" customFormat="false" ht="15" hidden="false" customHeight="false" outlineLevel="0" collapsed="false">
      <c r="A138" s="0" t="s">
        <v>281</v>
      </c>
      <c r="B138" s="0" t="s">
        <v>282</v>
      </c>
      <c r="C138" s="0" t="s">
        <v>283</v>
      </c>
    </row>
    <row r="139" customFormat="false" ht="15" hidden="false" customHeight="false" outlineLevel="0" collapsed="false">
      <c r="A139" s="0" t="s">
        <v>284</v>
      </c>
      <c r="B139" s="0" t="s">
        <v>285</v>
      </c>
      <c r="C139" s="0" t="s">
        <v>286</v>
      </c>
    </row>
    <row r="140" customFormat="false" ht="15" hidden="false" customHeight="false" outlineLevel="0" collapsed="false">
      <c r="A140" s="0" t="s">
        <v>2253</v>
      </c>
      <c r="B140" s="0" t="s">
        <v>2254</v>
      </c>
      <c r="C140" s="0" t="s">
        <v>2255</v>
      </c>
    </row>
    <row r="141" customFormat="false" ht="15" hidden="false" customHeight="false" outlineLevel="0" collapsed="false">
      <c r="A141" s="0" t="s">
        <v>2381</v>
      </c>
      <c r="B141" s="0" t="s">
        <v>2382</v>
      </c>
      <c r="C141" s="0" t="s">
        <v>2383</v>
      </c>
    </row>
    <row r="142" customFormat="false" ht="15" hidden="false" customHeight="false" outlineLevel="0" collapsed="false">
      <c r="A142" s="0" t="s">
        <v>975</v>
      </c>
      <c r="B142" s="0" t="s">
        <v>976</v>
      </c>
      <c r="C142" s="0" t="s">
        <v>977</v>
      </c>
    </row>
    <row r="143" customFormat="false" ht="15" hidden="false" customHeight="false" outlineLevel="0" collapsed="false">
      <c r="A143" s="0" t="s">
        <v>1920</v>
      </c>
      <c r="B143" s="0" t="s">
        <v>1921</v>
      </c>
      <c r="C143" s="0" t="s">
        <v>1922</v>
      </c>
    </row>
    <row r="144" customFormat="false" ht="15" hidden="false" customHeight="false" outlineLevel="0" collapsed="false">
      <c r="A144" s="0" t="s">
        <v>2016</v>
      </c>
    </row>
    <row r="145" customFormat="false" ht="15" hidden="false" customHeight="false" outlineLevel="0" collapsed="false">
      <c r="A145" s="0" t="s">
        <v>2152</v>
      </c>
    </row>
    <row r="146" customFormat="false" ht="15" hidden="false" customHeight="false" outlineLevel="0" collapsed="false">
      <c r="A146" s="0" t="s">
        <v>978</v>
      </c>
    </row>
    <row r="147" customFormat="false" ht="15" hidden="false" customHeight="false" outlineLevel="0" collapsed="false">
      <c r="A147" s="0" t="s">
        <v>982</v>
      </c>
      <c r="B147" s="0" t="s">
        <v>983</v>
      </c>
      <c r="C147" s="0" t="s">
        <v>984</v>
      </c>
    </row>
    <row r="148" customFormat="false" ht="15" hidden="false" customHeight="false" outlineLevel="0" collapsed="false">
      <c r="A148" s="0" t="s">
        <v>2384</v>
      </c>
      <c r="B148" s="0" t="s">
        <v>2385</v>
      </c>
      <c r="C148" s="0" t="s">
        <v>2386</v>
      </c>
    </row>
    <row r="149" customFormat="false" ht="15" hidden="false" customHeight="false" outlineLevel="0" collapsed="false">
      <c r="A149" s="0" t="s">
        <v>988</v>
      </c>
      <c r="B149" s="0" t="s">
        <v>989</v>
      </c>
      <c r="C149" s="0" t="s">
        <v>990</v>
      </c>
    </row>
    <row r="150" customFormat="false" ht="15" hidden="false" customHeight="false" outlineLevel="0" collapsed="false">
      <c r="A150" s="0" t="s">
        <v>2153</v>
      </c>
      <c r="B150" s="0" t="s">
        <v>2154</v>
      </c>
      <c r="C150" s="0" t="s">
        <v>2155</v>
      </c>
    </row>
    <row r="151" customFormat="false" ht="15" hidden="false" customHeight="false" outlineLevel="0" collapsed="false">
      <c r="A151" s="0" t="s">
        <v>991</v>
      </c>
      <c r="B151" s="0" t="s">
        <v>992</v>
      </c>
      <c r="C151" s="0" t="s">
        <v>993</v>
      </c>
    </row>
    <row r="152" customFormat="false" ht="15" hidden="false" customHeight="false" outlineLevel="0" collapsed="false">
      <c r="A152" s="0" t="s">
        <v>320</v>
      </c>
      <c r="B152" s="0" t="s">
        <v>321</v>
      </c>
      <c r="C152" s="0" t="s">
        <v>322</v>
      </c>
    </row>
    <row r="153" customFormat="false" ht="15" hidden="false" customHeight="false" outlineLevel="0" collapsed="false">
      <c r="A153" s="0" t="s">
        <v>2387</v>
      </c>
      <c r="B153" s="0" t="s">
        <v>2388</v>
      </c>
      <c r="C153" s="0" t="s">
        <v>2389</v>
      </c>
    </row>
    <row r="154" customFormat="false" ht="15" hidden="false" customHeight="false" outlineLevel="0" collapsed="false">
      <c r="A154" s="0" t="s">
        <v>1826</v>
      </c>
      <c r="B154" s="0" t="s">
        <v>1827</v>
      </c>
      <c r="C154" s="0" t="s">
        <v>1828</v>
      </c>
    </row>
    <row r="155" customFormat="false" ht="15" hidden="false" customHeight="false" outlineLevel="0" collapsed="false">
      <c r="A155" s="0" t="s">
        <v>329</v>
      </c>
      <c r="B155" s="0" t="s">
        <v>330</v>
      </c>
      <c r="C155" s="0" t="s">
        <v>331</v>
      </c>
    </row>
    <row r="156" customFormat="false" ht="15" hidden="false" customHeight="false" outlineLevel="0" collapsed="false">
      <c r="A156" s="0" t="s">
        <v>1343</v>
      </c>
      <c r="B156" s="0" t="s">
        <v>1344</v>
      </c>
      <c r="C156" s="0" t="s">
        <v>1345</v>
      </c>
    </row>
    <row r="157" customFormat="false" ht="15" hidden="false" customHeight="false" outlineLevel="0" collapsed="false">
      <c r="A157" s="0" t="s">
        <v>2256</v>
      </c>
      <c r="B157" s="0" t="s">
        <v>2257</v>
      </c>
      <c r="C157" s="0" t="s">
        <v>2258</v>
      </c>
    </row>
    <row r="158" customFormat="false" ht="15" hidden="false" customHeight="false" outlineLevel="0" collapsed="false">
      <c r="A158" s="0" t="s">
        <v>335</v>
      </c>
      <c r="B158" s="0" t="s">
        <v>336</v>
      </c>
      <c r="C158" s="0" t="s">
        <v>337</v>
      </c>
    </row>
    <row r="159" customFormat="false" ht="15" hidden="false" customHeight="false" outlineLevel="0" collapsed="false">
      <c r="A159" s="0" t="s">
        <v>338</v>
      </c>
      <c r="B159" s="0" t="s">
        <v>339</v>
      </c>
      <c r="C159" s="0" t="s">
        <v>340</v>
      </c>
    </row>
    <row r="160" customFormat="false" ht="15" hidden="false" customHeight="false" outlineLevel="0" collapsed="false">
      <c r="A160" s="0" t="s">
        <v>997</v>
      </c>
      <c r="B160" s="0" t="s">
        <v>998</v>
      </c>
      <c r="C160" s="0" t="s">
        <v>999</v>
      </c>
    </row>
    <row r="161" customFormat="false" ht="15" hidden="false" customHeight="false" outlineLevel="0" collapsed="false">
      <c r="A161" s="0" t="s">
        <v>341</v>
      </c>
      <c r="B161" s="0" t="s">
        <v>342</v>
      </c>
      <c r="C161" s="0" t="s">
        <v>343</v>
      </c>
    </row>
    <row r="162" customFormat="false" ht="15" hidden="false" customHeight="false" outlineLevel="0" collapsed="false">
      <c r="A162" s="0" t="s">
        <v>2328</v>
      </c>
    </row>
    <row r="163" customFormat="false" ht="15" hidden="false" customHeight="false" outlineLevel="0" collapsed="false">
      <c r="A163" s="0" t="s">
        <v>347</v>
      </c>
      <c r="B163" s="0" t="s">
        <v>348</v>
      </c>
      <c r="C163" s="0" t="s">
        <v>349</v>
      </c>
    </row>
    <row r="164" customFormat="false" ht="15" hidden="false" customHeight="false" outlineLevel="0" collapsed="false">
      <c r="A164" s="0" t="s">
        <v>1592</v>
      </c>
      <c r="B164" s="0" t="s">
        <v>1593</v>
      </c>
      <c r="C164" s="0" t="s">
        <v>1594</v>
      </c>
    </row>
    <row r="165" customFormat="false" ht="15" hidden="false" customHeight="false" outlineLevel="0" collapsed="false">
      <c r="A165" s="0" t="s">
        <v>350</v>
      </c>
      <c r="B165" s="0" t="s">
        <v>351</v>
      </c>
      <c r="C165" s="0" t="s">
        <v>352</v>
      </c>
    </row>
    <row r="166" customFormat="false" ht="15" hidden="false" customHeight="false" outlineLevel="0" collapsed="false">
      <c r="A166" s="0" t="s">
        <v>353</v>
      </c>
      <c r="B166" s="0" t="s">
        <v>354</v>
      </c>
      <c r="C166" s="0" t="s">
        <v>355</v>
      </c>
    </row>
    <row r="167" customFormat="false" ht="15" hidden="false" customHeight="false" outlineLevel="0" collapsed="false">
      <c r="A167" s="0" t="s">
        <v>1003</v>
      </c>
      <c r="B167" s="0" t="s">
        <v>1004</v>
      </c>
      <c r="C167" s="0" t="s">
        <v>1005</v>
      </c>
    </row>
    <row r="168" customFormat="false" ht="15" hidden="false" customHeight="false" outlineLevel="0" collapsed="false">
      <c r="A168" s="0" t="s">
        <v>356</v>
      </c>
      <c r="B168" s="0" t="s">
        <v>357</v>
      </c>
      <c r="C168" s="0" t="s">
        <v>358</v>
      </c>
    </row>
    <row r="169" customFormat="false" ht="15" hidden="false" customHeight="false" outlineLevel="0" collapsed="false">
      <c r="A169" s="0" t="s">
        <v>1006</v>
      </c>
      <c r="B169" s="0" t="s">
        <v>1007</v>
      </c>
      <c r="C169" s="0" t="s">
        <v>1008</v>
      </c>
    </row>
    <row r="170" customFormat="false" ht="15" hidden="false" customHeight="false" outlineLevel="0" collapsed="false">
      <c r="A170" s="0" t="s">
        <v>1009</v>
      </c>
      <c r="B170" s="0" t="s">
        <v>1010</v>
      </c>
      <c r="C170" s="0" t="s">
        <v>1011</v>
      </c>
    </row>
    <row r="171" customFormat="false" ht="15" hidden="false" customHeight="false" outlineLevel="0" collapsed="false">
      <c r="A171" s="0" t="s">
        <v>368</v>
      </c>
      <c r="B171" s="0" t="s">
        <v>369</v>
      </c>
      <c r="C171" s="0" t="s">
        <v>370</v>
      </c>
    </row>
    <row r="172" customFormat="false" ht="15" hidden="false" customHeight="false" outlineLevel="0" collapsed="false">
      <c r="A172" s="0" t="s">
        <v>1670</v>
      </c>
      <c r="B172" s="0" t="s">
        <v>1671</v>
      </c>
      <c r="C172" s="0" t="s">
        <v>1672</v>
      </c>
    </row>
    <row r="173" customFormat="false" ht="15" hidden="false" customHeight="false" outlineLevel="0" collapsed="false">
      <c r="A173" s="0" t="s">
        <v>1354</v>
      </c>
      <c r="B173" s="0" t="s">
        <v>1355</v>
      </c>
      <c r="C173" s="0" t="s">
        <v>1356</v>
      </c>
    </row>
    <row r="174" customFormat="false" ht="15" hidden="false" customHeight="false" outlineLevel="0" collapsed="false">
      <c r="A174" s="0" t="s">
        <v>1926</v>
      </c>
      <c r="B174" s="0" t="s">
        <v>1927</v>
      </c>
      <c r="C174" s="0" t="s">
        <v>1928</v>
      </c>
    </row>
    <row r="175" customFormat="false" ht="15" hidden="false" customHeight="false" outlineLevel="0" collapsed="false">
      <c r="A175" s="0" t="s">
        <v>371</v>
      </c>
      <c r="B175" s="0" t="s">
        <v>372</v>
      </c>
      <c r="C175" s="0" t="s">
        <v>373</v>
      </c>
    </row>
    <row r="176" customFormat="false" ht="15" hidden="false" customHeight="false" outlineLevel="0" collapsed="false">
      <c r="A176" s="0" t="s">
        <v>1967</v>
      </c>
    </row>
    <row r="177" customFormat="false" ht="15" hidden="false" customHeight="false" outlineLevel="0" collapsed="false">
      <c r="A177" s="0" t="s">
        <v>2104</v>
      </c>
      <c r="B177" s="0" t="s">
        <v>2105</v>
      </c>
      <c r="C177" s="0" t="s">
        <v>2106</v>
      </c>
    </row>
    <row r="178" customFormat="false" ht="15" hidden="false" customHeight="false" outlineLevel="0" collapsed="false">
      <c r="A178" s="0" t="s">
        <v>2107</v>
      </c>
      <c r="B178" s="0" t="s">
        <v>2108</v>
      </c>
      <c r="C178" s="0" t="s">
        <v>2109</v>
      </c>
    </row>
    <row r="179" customFormat="false" ht="15" hidden="false" customHeight="false" outlineLevel="0" collapsed="false">
      <c r="A179" s="0" t="s">
        <v>375</v>
      </c>
      <c r="B179" s="0" t="s">
        <v>376</v>
      </c>
      <c r="C179" s="0" t="s">
        <v>377</v>
      </c>
    </row>
    <row r="180" customFormat="false" ht="15" hidden="false" customHeight="false" outlineLevel="0" collapsed="false">
      <c r="A180" s="0" t="s">
        <v>378</v>
      </c>
      <c r="B180" s="0" t="s">
        <v>379</v>
      </c>
      <c r="C180" s="0" t="s">
        <v>380</v>
      </c>
    </row>
    <row r="181" customFormat="false" ht="15" hidden="false" customHeight="false" outlineLevel="0" collapsed="false">
      <c r="A181" s="0" t="s">
        <v>1018</v>
      </c>
      <c r="B181" s="0" t="s">
        <v>1019</v>
      </c>
      <c r="C181" s="0" t="s">
        <v>1020</v>
      </c>
    </row>
    <row r="182" customFormat="false" ht="15" hidden="false" customHeight="false" outlineLevel="0" collapsed="false">
      <c r="A182" s="0" t="s">
        <v>381</v>
      </c>
      <c r="B182" s="0" t="s">
        <v>382</v>
      </c>
      <c r="C182" s="0" t="s">
        <v>383</v>
      </c>
    </row>
    <row r="183" customFormat="false" ht="15" hidden="false" customHeight="false" outlineLevel="0" collapsed="false">
      <c r="A183" s="0" t="s">
        <v>2217</v>
      </c>
      <c r="B183" s="0" t="s">
        <v>2218</v>
      </c>
      <c r="C183" s="0" t="s">
        <v>2219</v>
      </c>
    </row>
    <row r="184" customFormat="false" ht="15" hidden="false" customHeight="false" outlineLevel="0" collapsed="false">
      <c r="A184" s="0" t="s">
        <v>2021</v>
      </c>
      <c r="B184" s="0" t="s">
        <v>2022</v>
      </c>
      <c r="C184" s="0" t="s">
        <v>2023</v>
      </c>
    </row>
    <row r="185" customFormat="false" ht="15" hidden="false" customHeight="false" outlineLevel="0" collapsed="false">
      <c r="A185" s="0" t="s">
        <v>390</v>
      </c>
      <c r="B185" s="0" t="s">
        <v>391</v>
      </c>
      <c r="C185" s="0" t="s">
        <v>392</v>
      </c>
    </row>
    <row r="186" customFormat="false" ht="15" hidden="false" customHeight="false" outlineLevel="0" collapsed="false">
      <c r="A186" s="0" t="s">
        <v>2329</v>
      </c>
      <c r="B186" s="0" t="s">
        <v>2330</v>
      </c>
      <c r="C186" s="0" t="s">
        <v>2331</v>
      </c>
    </row>
    <row r="187" customFormat="false" ht="15" hidden="false" customHeight="false" outlineLevel="0" collapsed="false">
      <c r="A187" s="0" t="s">
        <v>1749</v>
      </c>
      <c r="B187" s="0" t="s">
        <v>1750</v>
      </c>
      <c r="C187" s="0" t="s">
        <v>1751</v>
      </c>
    </row>
    <row r="188" customFormat="false" ht="15" hidden="false" customHeight="false" outlineLevel="0" collapsed="false">
      <c r="A188" s="0" t="s">
        <v>396</v>
      </c>
    </row>
    <row r="189" customFormat="false" ht="15" hidden="false" customHeight="false" outlineLevel="0" collapsed="false">
      <c r="A189" s="0" t="s">
        <v>2027</v>
      </c>
      <c r="B189" s="0" t="s">
        <v>2028</v>
      </c>
      <c r="C189" s="0" t="s">
        <v>2029</v>
      </c>
    </row>
    <row r="190" customFormat="false" ht="15" hidden="false" customHeight="false" outlineLevel="0" collapsed="false">
      <c r="A190" s="0" t="s">
        <v>2113</v>
      </c>
      <c r="B190" s="0" t="s">
        <v>2114</v>
      </c>
      <c r="C190" s="0" t="s">
        <v>2115</v>
      </c>
    </row>
    <row r="191" customFormat="false" ht="15" hidden="false" customHeight="false" outlineLevel="0" collapsed="false">
      <c r="A191" s="0" t="s">
        <v>406</v>
      </c>
      <c r="B191" s="0" t="s">
        <v>407</v>
      </c>
      <c r="C191" s="0" t="s">
        <v>408</v>
      </c>
    </row>
    <row r="192" customFormat="false" ht="15" hidden="false" customHeight="false" outlineLevel="0" collapsed="false">
      <c r="A192" s="0" t="s">
        <v>2390</v>
      </c>
      <c r="B192" s="0" t="s">
        <v>2391</v>
      </c>
      <c r="C192" s="0" t="s">
        <v>2392</v>
      </c>
    </row>
    <row r="193" customFormat="false" ht="15" hidden="false" customHeight="false" outlineLevel="0" collapsed="false">
      <c r="A193" s="0" t="s">
        <v>410</v>
      </c>
      <c r="B193" s="0" t="s">
        <v>411</v>
      </c>
      <c r="C193" s="0" t="s">
        <v>412</v>
      </c>
    </row>
    <row r="194" customFormat="false" ht="15" hidden="false" customHeight="false" outlineLevel="0" collapsed="false">
      <c r="A194" s="0" t="s">
        <v>413</v>
      </c>
      <c r="B194" s="0" t="s">
        <v>414</v>
      </c>
      <c r="C194" s="0" t="s">
        <v>415</v>
      </c>
    </row>
    <row r="195" customFormat="false" ht="15" hidden="false" customHeight="false" outlineLevel="0" collapsed="false">
      <c r="A195" s="0" t="s">
        <v>1038</v>
      </c>
      <c r="B195" s="0" t="s">
        <v>1039</v>
      </c>
      <c r="C195" s="0" t="s">
        <v>1040</v>
      </c>
    </row>
    <row r="196" customFormat="false" ht="15" hidden="false" customHeight="false" outlineLevel="0" collapsed="false">
      <c r="A196" s="0" t="s">
        <v>416</v>
      </c>
      <c r="B196" s="0" t="s">
        <v>417</v>
      </c>
      <c r="C196" s="0" t="s">
        <v>418</v>
      </c>
    </row>
    <row r="197" customFormat="false" ht="15" hidden="false" customHeight="false" outlineLevel="0" collapsed="false">
      <c r="A197" s="0" t="s">
        <v>419</v>
      </c>
      <c r="B197" s="0" t="s">
        <v>420</v>
      </c>
      <c r="C197" s="0" t="s">
        <v>421</v>
      </c>
    </row>
    <row r="198" customFormat="false" ht="15" hidden="false" customHeight="false" outlineLevel="0" collapsed="false">
      <c r="A198" s="0" t="s">
        <v>1829</v>
      </c>
      <c r="B198" s="0" t="s">
        <v>1830</v>
      </c>
      <c r="C198" s="0" t="s">
        <v>1831</v>
      </c>
    </row>
    <row r="199" customFormat="false" ht="15" hidden="false" customHeight="false" outlineLevel="0" collapsed="false">
      <c r="A199" s="0" t="s">
        <v>1375</v>
      </c>
      <c r="B199" s="0" t="s">
        <v>2030</v>
      </c>
      <c r="C199" s="0" t="s">
        <v>1377</v>
      </c>
    </row>
    <row r="200" customFormat="false" ht="15" hidden="false" customHeight="false" outlineLevel="0" collapsed="false">
      <c r="A200" s="0" t="s">
        <v>1752</v>
      </c>
      <c r="B200" s="0" t="s">
        <v>1753</v>
      </c>
      <c r="C200" s="0" t="s">
        <v>1754</v>
      </c>
    </row>
    <row r="201" customFormat="false" ht="15" hidden="false" customHeight="false" outlineLevel="0" collapsed="false">
      <c r="A201" s="0" t="s">
        <v>431</v>
      </c>
      <c r="B201" s="0" t="s">
        <v>432</v>
      </c>
      <c r="C201" s="0" t="s">
        <v>433</v>
      </c>
    </row>
    <row r="202" customFormat="false" ht="15" hidden="false" customHeight="false" outlineLevel="0" collapsed="false">
      <c r="A202" s="0" t="s">
        <v>434</v>
      </c>
      <c r="B202" s="0" t="s">
        <v>435</v>
      </c>
      <c r="C202" s="0" t="s">
        <v>436</v>
      </c>
    </row>
    <row r="203" customFormat="false" ht="15" hidden="false" customHeight="false" outlineLevel="0" collapsed="false">
      <c r="A203" s="0" t="s">
        <v>2332</v>
      </c>
      <c r="B203" s="0" t="s">
        <v>2333</v>
      </c>
      <c r="C203" s="0" t="s">
        <v>2334</v>
      </c>
    </row>
    <row r="204" customFormat="false" ht="15" hidden="false" customHeight="false" outlineLevel="0" collapsed="false">
      <c r="A204" s="0" t="s">
        <v>1047</v>
      </c>
      <c r="B204" s="0" t="s">
        <v>1048</v>
      </c>
      <c r="C204" s="0" t="s">
        <v>1049</v>
      </c>
    </row>
    <row r="205" customFormat="false" ht="15" hidden="false" customHeight="false" outlineLevel="0" collapsed="false">
      <c r="A205" s="0" t="s">
        <v>1050</v>
      </c>
      <c r="B205" s="0" t="s">
        <v>1051</v>
      </c>
      <c r="C205" s="0" t="s">
        <v>1052</v>
      </c>
    </row>
    <row r="206" customFormat="false" ht="15" hidden="false" customHeight="false" outlineLevel="0" collapsed="false">
      <c r="A206" s="0" t="s">
        <v>2393</v>
      </c>
      <c r="B206" s="0" t="s">
        <v>2394</v>
      </c>
      <c r="C206" s="0" t="s">
        <v>2395</v>
      </c>
    </row>
    <row r="207" customFormat="false" ht="15" hidden="false" customHeight="false" outlineLevel="0" collapsed="false">
      <c r="A207" s="0" t="s">
        <v>2260</v>
      </c>
      <c r="B207" s="0" t="s">
        <v>2261</v>
      </c>
      <c r="C207" s="0" t="s">
        <v>2262</v>
      </c>
    </row>
    <row r="208" customFormat="false" ht="15" hidden="false" customHeight="false" outlineLevel="0" collapsed="false">
      <c r="A208" s="0" t="s">
        <v>458</v>
      </c>
      <c r="B208" s="0" t="s">
        <v>459</v>
      </c>
      <c r="C208" s="0" t="s">
        <v>460</v>
      </c>
    </row>
    <row r="209" customFormat="false" ht="15" hidden="false" customHeight="false" outlineLevel="0" collapsed="false">
      <c r="A209" s="0" t="s">
        <v>461</v>
      </c>
      <c r="B209" s="0" t="s">
        <v>462</v>
      </c>
      <c r="C209" s="0" t="s">
        <v>463</v>
      </c>
    </row>
    <row r="210" customFormat="false" ht="15" hidden="false" customHeight="false" outlineLevel="0" collapsed="false">
      <c r="A210" s="0" t="s">
        <v>461</v>
      </c>
      <c r="B210" s="0" t="s">
        <v>464</v>
      </c>
      <c r="C210" s="0" t="s">
        <v>463</v>
      </c>
    </row>
    <row r="211" customFormat="false" ht="15" hidden="false" customHeight="false" outlineLevel="0" collapsed="false">
      <c r="A211" s="0" t="s">
        <v>1056</v>
      </c>
    </row>
    <row r="212" customFormat="false" ht="15" hidden="false" customHeight="false" outlineLevel="0" collapsed="false">
      <c r="A212" s="0" t="s">
        <v>468</v>
      </c>
      <c r="B212" s="0" t="s">
        <v>469</v>
      </c>
      <c r="C212" s="0" t="s">
        <v>470</v>
      </c>
    </row>
    <row r="213" customFormat="false" ht="15" hidden="false" customHeight="false" outlineLevel="0" collapsed="false">
      <c r="A213" s="0" t="s">
        <v>2223</v>
      </c>
      <c r="B213" s="0" t="s">
        <v>2224</v>
      </c>
      <c r="C213" s="0" t="s">
        <v>2225</v>
      </c>
    </row>
    <row r="214" customFormat="false" ht="15" hidden="false" customHeight="false" outlineLevel="0" collapsed="false">
      <c r="A214" s="0" t="s">
        <v>2263</v>
      </c>
      <c r="B214" s="0" t="s">
        <v>2264</v>
      </c>
      <c r="C214" s="0" t="s">
        <v>2265</v>
      </c>
    </row>
    <row r="215" customFormat="false" ht="15" hidden="false" customHeight="false" outlineLevel="0" collapsed="false">
      <c r="A215" s="0" t="s">
        <v>1384</v>
      </c>
      <c r="B215" s="0" t="s">
        <v>1385</v>
      </c>
      <c r="C215" s="0" t="s">
        <v>1386</v>
      </c>
    </row>
    <row r="216" customFormat="false" ht="15" hidden="false" customHeight="false" outlineLevel="0" collapsed="false">
      <c r="A216" s="0" t="s">
        <v>471</v>
      </c>
      <c r="B216" s="0" t="s">
        <v>472</v>
      </c>
      <c r="C216" s="0" t="s">
        <v>473</v>
      </c>
    </row>
    <row r="217" customFormat="false" ht="15" hidden="false" customHeight="false" outlineLevel="0" collapsed="false">
      <c r="A217" s="0" t="s">
        <v>1387</v>
      </c>
      <c r="B217" s="0" t="s">
        <v>1388</v>
      </c>
      <c r="C217" s="0" t="s">
        <v>1389</v>
      </c>
    </row>
    <row r="218" customFormat="false" ht="15" hidden="false" customHeight="false" outlineLevel="0" collapsed="false">
      <c r="A218" s="0" t="s">
        <v>477</v>
      </c>
      <c r="B218" s="0" t="s">
        <v>478</v>
      </c>
      <c r="C218" s="0" t="s">
        <v>479</v>
      </c>
    </row>
    <row r="219" customFormat="false" ht="15" hidden="false" customHeight="false" outlineLevel="0" collapsed="false">
      <c r="A219" s="0" t="s">
        <v>480</v>
      </c>
      <c r="B219" s="0" t="s">
        <v>481</v>
      </c>
      <c r="C219" s="0" t="s">
        <v>482</v>
      </c>
    </row>
    <row r="220" customFormat="false" ht="15" hidden="false" customHeight="false" outlineLevel="0" collapsed="false">
      <c r="A220" s="0" t="s">
        <v>1063</v>
      </c>
      <c r="B220" s="0" t="s">
        <v>1064</v>
      </c>
      <c r="C220" s="0" t="s">
        <v>1065</v>
      </c>
    </row>
    <row r="221" customFormat="false" ht="15" hidden="false" customHeight="false" outlineLevel="0" collapsed="false">
      <c r="A221" s="0" t="s">
        <v>487</v>
      </c>
      <c r="B221" s="0" t="s">
        <v>488</v>
      </c>
      <c r="C221" s="0" t="s">
        <v>489</v>
      </c>
    </row>
    <row r="222" customFormat="false" ht="15" hidden="false" customHeight="false" outlineLevel="0" collapsed="false">
      <c r="A222" s="0" t="s">
        <v>1881</v>
      </c>
      <c r="B222" s="0" t="s">
        <v>1882</v>
      </c>
      <c r="C222" s="0" t="s">
        <v>1883</v>
      </c>
    </row>
    <row r="223" customFormat="false" ht="15" hidden="false" customHeight="false" outlineLevel="0" collapsed="false">
      <c r="A223" s="0" t="s">
        <v>2396</v>
      </c>
      <c r="B223" s="0" t="s">
        <v>2397</v>
      </c>
      <c r="C223" s="0" t="s">
        <v>2398</v>
      </c>
    </row>
    <row r="224" customFormat="false" ht="15" hidden="false" customHeight="false" outlineLevel="0" collapsed="false">
      <c r="A224" s="0" t="s">
        <v>2165</v>
      </c>
      <c r="B224" s="0" t="s">
        <v>2166</v>
      </c>
      <c r="C224" s="0" t="s">
        <v>2167</v>
      </c>
    </row>
    <row r="225" customFormat="false" ht="15" hidden="false" customHeight="false" outlineLevel="0" collapsed="false">
      <c r="A225" s="0" t="s">
        <v>2335</v>
      </c>
      <c r="B225" s="0" t="s">
        <v>2336</v>
      </c>
      <c r="C225" s="0" t="s">
        <v>2337</v>
      </c>
    </row>
    <row r="226" customFormat="false" ht="15" hidden="false" customHeight="false" outlineLevel="0" collapsed="false">
      <c r="A226" s="0" t="s">
        <v>490</v>
      </c>
      <c r="B226" s="0" t="s">
        <v>491</v>
      </c>
      <c r="C226" s="0" t="s">
        <v>492</v>
      </c>
    </row>
    <row r="227" customFormat="false" ht="15" hidden="false" customHeight="false" outlineLevel="0" collapsed="false">
      <c r="A227" s="0" t="s">
        <v>1755</v>
      </c>
      <c r="B227" s="0" t="s">
        <v>1756</v>
      </c>
      <c r="C227" s="0" t="s">
        <v>1757</v>
      </c>
    </row>
    <row r="228" customFormat="false" ht="15" hidden="false" customHeight="false" outlineLevel="0" collapsed="false">
      <c r="A228" s="0" t="s">
        <v>1975</v>
      </c>
      <c r="B228" s="0" t="s">
        <v>1976</v>
      </c>
      <c r="C228" s="0" t="s">
        <v>1977</v>
      </c>
    </row>
    <row r="229" customFormat="false" ht="15" hidden="false" customHeight="false" outlineLevel="0" collapsed="false">
      <c r="A229" s="0" t="s">
        <v>500</v>
      </c>
      <c r="B229" s="0" t="s">
        <v>501</v>
      </c>
      <c r="C229" s="0" t="s">
        <v>502</v>
      </c>
    </row>
    <row r="230" customFormat="false" ht="15" hidden="false" customHeight="false" outlineLevel="0" collapsed="false">
      <c r="A230" s="0" t="s">
        <v>1081</v>
      </c>
      <c r="B230" s="0" t="s">
        <v>1082</v>
      </c>
      <c r="C230" s="0" t="s">
        <v>1083</v>
      </c>
    </row>
    <row r="231" customFormat="false" ht="15" hidden="false" customHeight="false" outlineLevel="0" collapsed="false">
      <c r="A231" s="0" t="s">
        <v>506</v>
      </c>
      <c r="B231" s="0" t="s">
        <v>507</v>
      </c>
      <c r="C231" s="0" t="s">
        <v>508</v>
      </c>
    </row>
    <row r="232" customFormat="false" ht="15" hidden="false" customHeight="false" outlineLevel="0" collapsed="false">
      <c r="A232" s="0" t="s">
        <v>509</v>
      </c>
      <c r="B232" s="0" t="s">
        <v>510</v>
      </c>
      <c r="C232" s="0" t="s">
        <v>511</v>
      </c>
    </row>
    <row r="233" customFormat="false" ht="15" hidden="false" customHeight="false" outlineLevel="0" collapsed="false">
      <c r="A233" s="0" t="s">
        <v>512</v>
      </c>
      <c r="B233" s="0" t="s">
        <v>513</v>
      </c>
      <c r="C233" s="0" t="s">
        <v>514</v>
      </c>
    </row>
    <row r="234" customFormat="false" ht="15" hidden="false" customHeight="false" outlineLevel="0" collapsed="false">
      <c r="A234" s="0" t="s">
        <v>1835</v>
      </c>
    </row>
    <row r="235" customFormat="false" ht="15" hidden="false" customHeight="false" outlineLevel="0" collapsed="false">
      <c r="A235" s="0" t="s">
        <v>1758</v>
      </c>
      <c r="B235" s="0" t="s">
        <v>1759</v>
      </c>
      <c r="C235" s="0" t="s">
        <v>1760</v>
      </c>
    </row>
    <row r="236" customFormat="false" ht="15" hidden="false" customHeight="false" outlineLevel="0" collapsed="false">
      <c r="A236" s="0" t="s">
        <v>2399</v>
      </c>
      <c r="B236" s="0" t="s">
        <v>2400</v>
      </c>
      <c r="C236" s="0" t="s">
        <v>2401</v>
      </c>
    </row>
    <row r="237" customFormat="false" ht="15" hidden="false" customHeight="false" outlineLevel="0" collapsed="false">
      <c r="A237" s="0" t="s">
        <v>521</v>
      </c>
      <c r="B237" s="0" t="s">
        <v>522</v>
      </c>
      <c r="C237" s="0" t="s">
        <v>523</v>
      </c>
    </row>
    <row r="238" customFormat="false" ht="15" hidden="false" customHeight="false" outlineLevel="0" collapsed="false">
      <c r="A238" s="0" t="s">
        <v>1406</v>
      </c>
      <c r="B238" s="0" t="s">
        <v>1606</v>
      </c>
      <c r="C238" s="0" t="s">
        <v>1408</v>
      </c>
    </row>
    <row r="239" customFormat="false" ht="15" hidden="false" customHeight="false" outlineLevel="0" collapsed="false">
      <c r="A239" s="0" t="s">
        <v>528</v>
      </c>
      <c r="B239" s="0" t="s">
        <v>529</v>
      </c>
      <c r="C239" s="0" t="s">
        <v>530</v>
      </c>
    </row>
    <row r="240" customFormat="false" ht="15" hidden="false" customHeight="false" outlineLevel="0" collapsed="false">
      <c r="A240" s="0" t="s">
        <v>531</v>
      </c>
      <c r="B240" s="0" t="s">
        <v>532</v>
      </c>
      <c r="C240" s="0" t="s">
        <v>533</v>
      </c>
    </row>
    <row r="241" customFormat="false" ht="15" hidden="false" customHeight="false" outlineLevel="0" collapsed="false">
      <c r="A241" s="0" t="s">
        <v>2402</v>
      </c>
      <c r="B241" s="0" t="s">
        <v>2403</v>
      </c>
      <c r="C241" s="0" t="s">
        <v>2404</v>
      </c>
    </row>
    <row r="242" customFormat="false" ht="15" hidden="false" customHeight="false" outlineLevel="0" collapsed="false">
      <c r="A242" s="0" t="s">
        <v>534</v>
      </c>
      <c r="B242" s="0" t="s">
        <v>535</v>
      </c>
      <c r="C242" s="0" t="s">
        <v>536</v>
      </c>
    </row>
    <row r="243" customFormat="false" ht="15" hidden="false" customHeight="false" outlineLevel="0" collapsed="false">
      <c r="A243" s="0" t="s">
        <v>1682</v>
      </c>
      <c r="B243" s="0" t="s">
        <v>1683</v>
      </c>
      <c r="C243" s="0" t="s">
        <v>1684</v>
      </c>
    </row>
    <row r="244" customFormat="false" ht="15" hidden="false" customHeight="false" outlineLevel="0" collapsed="false">
      <c r="A244" s="0" t="s">
        <v>540</v>
      </c>
      <c r="B244" s="0" t="s">
        <v>541</v>
      </c>
      <c r="C244" s="0" t="s">
        <v>542</v>
      </c>
    </row>
    <row r="245" customFormat="false" ht="15" hidden="false" customHeight="false" outlineLevel="0" collapsed="false">
      <c r="A245" s="0" t="s">
        <v>543</v>
      </c>
      <c r="B245" s="0" t="s">
        <v>544</v>
      </c>
      <c r="C245" s="0" t="s">
        <v>545</v>
      </c>
    </row>
    <row r="246" customFormat="false" ht="15" hidden="false" customHeight="false" outlineLevel="0" collapsed="false">
      <c r="A246" s="0" t="s">
        <v>546</v>
      </c>
    </row>
    <row r="247" customFormat="false" ht="15" hidden="false" customHeight="false" outlineLevel="0" collapsed="false">
      <c r="A247" s="0" t="s">
        <v>1981</v>
      </c>
      <c r="B247" s="0" t="s">
        <v>1982</v>
      </c>
      <c r="C247" s="0" t="s">
        <v>1983</v>
      </c>
    </row>
    <row r="248" customFormat="false" ht="15" hidden="false" customHeight="false" outlineLevel="0" collapsed="false">
      <c r="A248" s="0" t="s">
        <v>550</v>
      </c>
      <c r="B248" s="0" t="s">
        <v>551</v>
      </c>
      <c r="C248" s="0" t="s">
        <v>552</v>
      </c>
    </row>
    <row r="249" customFormat="false" ht="15" hidden="false" customHeight="false" outlineLevel="0" collapsed="false">
      <c r="A249" s="0" t="s">
        <v>553</v>
      </c>
      <c r="B249" s="0" t="s">
        <v>554</v>
      </c>
      <c r="C249" s="0" t="s">
        <v>555</v>
      </c>
    </row>
    <row r="250" customFormat="false" ht="15" hidden="false" customHeight="false" outlineLevel="0" collapsed="false">
      <c r="A250" s="0" t="s">
        <v>556</v>
      </c>
      <c r="B250" s="0" t="s">
        <v>557</v>
      </c>
      <c r="C250" s="0" t="s">
        <v>558</v>
      </c>
    </row>
    <row r="251" customFormat="false" ht="15" hidden="false" customHeight="false" outlineLevel="0" collapsed="false">
      <c r="A251" s="0" t="s">
        <v>556</v>
      </c>
      <c r="B251" s="0" t="s">
        <v>559</v>
      </c>
      <c r="C251" s="0" t="s">
        <v>558</v>
      </c>
    </row>
    <row r="252" customFormat="false" ht="15" hidden="false" customHeight="false" outlineLevel="0" collapsed="false">
      <c r="A252" s="0" t="s">
        <v>560</v>
      </c>
      <c r="B252" s="0" t="s">
        <v>561</v>
      </c>
      <c r="C252" s="0" t="s">
        <v>562</v>
      </c>
    </row>
    <row r="253" customFormat="false" ht="15" hidden="false" customHeight="false" outlineLevel="0" collapsed="false">
      <c r="A253" s="0" t="s">
        <v>1884</v>
      </c>
      <c r="B253" s="0" t="s">
        <v>1885</v>
      </c>
      <c r="C253" s="0" t="s">
        <v>1886</v>
      </c>
    </row>
    <row r="254" customFormat="false" ht="15" hidden="false" customHeight="false" outlineLevel="0" collapsed="false">
      <c r="A254" s="0" t="s">
        <v>563</v>
      </c>
      <c r="B254" s="0" t="s">
        <v>564</v>
      </c>
      <c r="C254" s="0" t="s">
        <v>565</v>
      </c>
    </row>
    <row r="255" customFormat="false" ht="15" hidden="false" customHeight="false" outlineLevel="0" collapsed="false">
      <c r="A255" s="0" t="s">
        <v>1096</v>
      </c>
      <c r="B255" s="0" t="s">
        <v>1097</v>
      </c>
      <c r="C255" s="0" t="s">
        <v>1098</v>
      </c>
    </row>
    <row r="256" customFormat="false" ht="15" hidden="false" customHeight="false" outlineLevel="0" collapsed="false">
      <c r="A256" s="0" t="s">
        <v>569</v>
      </c>
      <c r="B256" s="0" t="s">
        <v>570</v>
      </c>
      <c r="C256" s="0" t="s">
        <v>571</v>
      </c>
    </row>
    <row r="257" customFormat="false" ht="15" hidden="false" customHeight="false" outlineLevel="0" collapsed="false">
      <c r="A257" s="0" t="s">
        <v>572</v>
      </c>
      <c r="B257" s="0" t="s">
        <v>573</v>
      </c>
      <c r="C257" s="0" t="s">
        <v>574</v>
      </c>
    </row>
    <row r="258" customFormat="false" ht="15" hidden="false" customHeight="false" outlineLevel="0" collapsed="false">
      <c r="A258" s="0" t="s">
        <v>575</v>
      </c>
      <c r="B258" s="0" t="s">
        <v>576</v>
      </c>
      <c r="C258" s="0" t="s">
        <v>577</v>
      </c>
    </row>
    <row r="259" customFormat="false" ht="15" hidden="false" customHeight="false" outlineLevel="0" collapsed="false">
      <c r="A259" s="0" t="s">
        <v>1422</v>
      </c>
      <c r="B259" s="0" t="s">
        <v>1423</v>
      </c>
      <c r="C259" s="0" t="s">
        <v>1424</v>
      </c>
    </row>
    <row r="260" customFormat="false" ht="15" hidden="false" customHeight="false" outlineLevel="0" collapsed="false">
      <c r="A260" s="0" t="s">
        <v>1105</v>
      </c>
      <c r="B260" s="0" t="s">
        <v>1106</v>
      </c>
      <c r="C260" s="0" t="s">
        <v>1107</v>
      </c>
    </row>
    <row r="261" customFormat="false" ht="15" hidden="false" customHeight="false" outlineLevel="0" collapsed="false">
      <c r="A261" s="0" t="s">
        <v>1762</v>
      </c>
      <c r="B261" s="0" t="s">
        <v>1763</v>
      </c>
      <c r="C261" s="0" t="s">
        <v>1764</v>
      </c>
    </row>
    <row r="262" customFormat="false" ht="15" hidden="false" customHeight="false" outlineLevel="0" collapsed="false">
      <c r="A262" s="0" t="s">
        <v>1984</v>
      </c>
      <c r="B262" s="0" t="s">
        <v>1985</v>
      </c>
      <c r="C262" s="0" t="s">
        <v>1986</v>
      </c>
    </row>
    <row r="263" customFormat="false" ht="15" hidden="false" customHeight="false" outlineLevel="0" collapsed="false">
      <c r="A263" s="0" t="s">
        <v>581</v>
      </c>
      <c r="B263" s="0" t="s">
        <v>582</v>
      </c>
      <c r="C263" s="0" t="s">
        <v>583</v>
      </c>
    </row>
    <row r="264" customFormat="false" ht="15" hidden="false" customHeight="false" outlineLevel="0" collapsed="false">
      <c r="A264" s="0" t="s">
        <v>585</v>
      </c>
      <c r="B264" s="0" t="s">
        <v>586</v>
      </c>
      <c r="C264" s="0" t="s">
        <v>587</v>
      </c>
    </row>
    <row r="265" customFormat="false" ht="15" hidden="false" customHeight="false" outlineLevel="0" collapsed="false">
      <c r="A265" s="0" t="s">
        <v>1685</v>
      </c>
      <c r="B265" s="0" t="s">
        <v>1686</v>
      </c>
      <c r="C265" s="0" t="s">
        <v>1687</v>
      </c>
    </row>
    <row r="266" customFormat="false" ht="15" hidden="false" customHeight="false" outlineLevel="0" collapsed="false">
      <c r="A266" s="0" t="s">
        <v>1836</v>
      </c>
      <c r="B266" s="0" t="s">
        <v>1837</v>
      </c>
      <c r="C266" s="0" t="s">
        <v>1838</v>
      </c>
    </row>
    <row r="267" customFormat="false" ht="15" hidden="false" customHeight="false" outlineLevel="0" collapsed="false">
      <c r="A267" s="0" t="s">
        <v>1890</v>
      </c>
      <c r="B267" s="0" t="s">
        <v>1891</v>
      </c>
      <c r="C267" s="0" t="s">
        <v>1892</v>
      </c>
    </row>
    <row r="268" customFormat="false" ht="15" hidden="false" customHeight="false" outlineLevel="0" collapsed="false">
      <c r="A268" s="0" t="s">
        <v>2344</v>
      </c>
      <c r="B268" s="0" t="s">
        <v>2345</v>
      </c>
      <c r="C268" s="0" t="s">
        <v>2346</v>
      </c>
    </row>
    <row r="269" customFormat="false" ht="15" hidden="false" customHeight="false" outlineLevel="0" collapsed="false">
      <c r="A269" s="0" t="s">
        <v>1114</v>
      </c>
      <c r="B269" s="0" t="s">
        <v>1115</v>
      </c>
      <c r="C269" s="0" t="s">
        <v>1116</v>
      </c>
    </row>
    <row r="270" customFormat="false" ht="15" hidden="false" customHeight="false" outlineLevel="0" collapsed="false">
      <c r="A270" s="0" t="s">
        <v>589</v>
      </c>
      <c r="B270" s="0" t="s">
        <v>590</v>
      </c>
      <c r="C270" s="0" t="s">
        <v>591</v>
      </c>
    </row>
    <row r="271" customFormat="false" ht="15" hidden="false" customHeight="false" outlineLevel="0" collapsed="false">
      <c r="A271" s="0" t="s">
        <v>1437</v>
      </c>
      <c r="B271" s="0" t="s">
        <v>1609</v>
      </c>
      <c r="C271" s="0" t="s">
        <v>1439</v>
      </c>
    </row>
    <row r="272" customFormat="false" ht="15" hidden="false" customHeight="false" outlineLevel="0" collapsed="false">
      <c r="A272" s="0" t="s">
        <v>595</v>
      </c>
      <c r="B272" s="0" t="s">
        <v>596</v>
      </c>
      <c r="C272" s="0" t="s">
        <v>597</v>
      </c>
    </row>
    <row r="273" customFormat="false" ht="15" hidden="false" customHeight="false" outlineLevel="0" collapsed="false">
      <c r="A273" s="0" t="s">
        <v>1688</v>
      </c>
      <c r="B273" s="0" t="s">
        <v>1689</v>
      </c>
      <c r="C273" s="0" t="s">
        <v>1690</v>
      </c>
    </row>
    <row r="274" customFormat="false" ht="15" hidden="false" customHeight="false" outlineLevel="0" collapsed="false">
      <c r="A274" s="0" t="s">
        <v>2039</v>
      </c>
      <c r="B274" s="0" t="s">
        <v>2040</v>
      </c>
      <c r="C274" s="0" t="s">
        <v>2041</v>
      </c>
    </row>
    <row r="275" customFormat="false" ht="15" hidden="false" customHeight="false" outlineLevel="0" collapsed="false">
      <c r="A275" s="0" t="s">
        <v>604</v>
      </c>
      <c r="B275" s="0" t="s">
        <v>605</v>
      </c>
      <c r="C275" s="0" t="s">
        <v>606</v>
      </c>
    </row>
    <row r="276" customFormat="false" ht="15" hidden="false" customHeight="false" outlineLevel="0" collapsed="false">
      <c r="A276" s="0" t="s">
        <v>1445</v>
      </c>
      <c r="B276" s="0" t="s">
        <v>1446</v>
      </c>
      <c r="C276" s="0" t="s">
        <v>1447</v>
      </c>
    </row>
    <row r="277" customFormat="false" ht="15" hidden="false" customHeight="false" outlineLevel="0" collapsed="false">
      <c r="A277" s="0" t="s">
        <v>607</v>
      </c>
      <c r="B277" s="0" t="s">
        <v>608</v>
      </c>
      <c r="C277" s="0" t="s">
        <v>609</v>
      </c>
    </row>
    <row r="278" customFormat="false" ht="15" hidden="false" customHeight="false" outlineLevel="0" collapsed="false">
      <c r="A278" s="0" t="s">
        <v>1452</v>
      </c>
      <c r="B278" s="0" t="s">
        <v>1614</v>
      </c>
      <c r="C278" s="0" t="s">
        <v>1454</v>
      </c>
    </row>
    <row r="279" customFormat="false" ht="15" hidden="false" customHeight="false" outlineLevel="0" collapsed="false">
      <c r="A279" s="0" t="s">
        <v>2122</v>
      </c>
      <c r="B279" s="0" t="s">
        <v>2123</v>
      </c>
      <c r="C279" s="0" t="s">
        <v>2124</v>
      </c>
    </row>
    <row r="280" customFormat="false" ht="15" hidden="false" customHeight="false" outlineLevel="0" collapsed="false">
      <c r="A280" s="0" t="s">
        <v>1455</v>
      </c>
      <c r="B280" s="0" t="s">
        <v>1691</v>
      </c>
      <c r="C280" s="0" t="s">
        <v>1457</v>
      </c>
    </row>
    <row r="281" customFormat="false" ht="15" hidden="false" customHeight="false" outlineLevel="0" collapsed="false">
      <c r="A281" s="0" t="s">
        <v>1692</v>
      </c>
      <c r="B281" s="0" t="s">
        <v>1693</v>
      </c>
      <c r="C281" s="0" t="s">
        <v>1694</v>
      </c>
    </row>
    <row r="282" customFormat="false" ht="15" hidden="false" customHeight="false" outlineLevel="0" collapsed="false">
      <c r="A282" s="0" t="s">
        <v>617</v>
      </c>
      <c r="B282" s="0" t="s">
        <v>618</v>
      </c>
      <c r="C282" s="0" t="s">
        <v>619</v>
      </c>
    </row>
    <row r="283" customFormat="false" ht="15" hidden="false" customHeight="false" outlineLevel="0" collapsed="false">
      <c r="A283" s="0" t="s">
        <v>620</v>
      </c>
      <c r="B283" s="0" t="s">
        <v>621</v>
      </c>
      <c r="C283" s="0" t="s">
        <v>622</v>
      </c>
    </row>
    <row r="284" customFormat="false" ht="15" hidden="false" customHeight="false" outlineLevel="0" collapsed="false">
      <c r="A284" s="0" t="s">
        <v>623</v>
      </c>
      <c r="B284" s="0" t="s">
        <v>624</v>
      </c>
      <c r="C284" s="0" t="s">
        <v>625</v>
      </c>
    </row>
    <row r="285" customFormat="false" ht="15" hidden="false" customHeight="false" outlineLevel="0" collapsed="false">
      <c r="A285" s="0" t="s">
        <v>626</v>
      </c>
      <c r="B285" s="0" t="s">
        <v>627</v>
      </c>
      <c r="C285" s="0" t="s">
        <v>628</v>
      </c>
    </row>
    <row r="286" customFormat="false" ht="15" hidden="false" customHeight="false" outlineLevel="0" collapsed="false">
      <c r="A286" s="0" t="s">
        <v>632</v>
      </c>
      <c r="B286" s="0" t="s">
        <v>633</v>
      </c>
      <c r="C286" s="0" t="s">
        <v>634</v>
      </c>
    </row>
    <row r="287" customFormat="false" ht="15" hidden="false" customHeight="false" outlineLevel="0" collapsed="false">
      <c r="A287" s="0" t="s">
        <v>2042</v>
      </c>
      <c r="B287" s="0" t="s">
        <v>2043</v>
      </c>
      <c r="C287" s="0" t="s">
        <v>2044</v>
      </c>
    </row>
    <row r="288" customFormat="false" ht="15" hidden="false" customHeight="false" outlineLevel="0" collapsed="false">
      <c r="A288" s="0" t="s">
        <v>2045</v>
      </c>
      <c r="B288" s="0" t="s">
        <v>2046</v>
      </c>
      <c r="C288" s="0" t="s">
        <v>2047</v>
      </c>
    </row>
    <row r="289" customFormat="false" ht="15" hidden="false" customHeight="false" outlineLevel="0" collapsed="false">
      <c r="A289" s="0" t="s">
        <v>2048</v>
      </c>
      <c r="B289" s="0" t="s">
        <v>2049</v>
      </c>
      <c r="C289" s="0" t="s">
        <v>2050</v>
      </c>
    </row>
    <row r="290" customFormat="false" ht="15" hidden="false" customHeight="false" outlineLevel="0" collapsed="false">
      <c r="A290" s="0" t="s">
        <v>1616</v>
      </c>
      <c r="B290" s="0" t="s">
        <v>1617</v>
      </c>
      <c r="C290" s="0" t="s">
        <v>1618</v>
      </c>
    </row>
    <row r="291" customFormat="false" ht="15" hidden="false" customHeight="false" outlineLevel="0" collapsed="false">
      <c r="A291" s="0" t="s">
        <v>1465</v>
      </c>
      <c r="B291" s="0" t="s">
        <v>1466</v>
      </c>
      <c r="C291" s="0" t="s">
        <v>1467</v>
      </c>
    </row>
    <row r="292" customFormat="false" ht="15" hidden="false" customHeight="false" outlineLevel="0" collapsed="false">
      <c r="A292" s="0" t="s">
        <v>641</v>
      </c>
      <c r="B292" s="0" t="s">
        <v>642</v>
      </c>
      <c r="C292" s="0" t="s">
        <v>643</v>
      </c>
    </row>
    <row r="293" customFormat="false" ht="15" hidden="false" customHeight="false" outlineLevel="0" collapsed="false">
      <c r="A293" s="0" t="s">
        <v>644</v>
      </c>
      <c r="B293" s="0" t="s">
        <v>645</v>
      </c>
      <c r="C293" s="0" t="s">
        <v>646</v>
      </c>
    </row>
    <row r="294" customFormat="false" ht="15" hidden="false" customHeight="false" outlineLevel="0" collapsed="false">
      <c r="A294" s="0" t="s">
        <v>647</v>
      </c>
      <c r="B294" s="0" t="s">
        <v>648</v>
      </c>
      <c r="C294" s="0" t="s">
        <v>649</v>
      </c>
    </row>
    <row r="295" customFormat="false" ht="15" hidden="false" customHeight="false" outlineLevel="0" collapsed="false">
      <c r="A295" s="0" t="s">
        <v>1126</v>
      </c>
      <c r="B295" s="0" t="s">
        <v>1127</v>
      </c>
      <c r="C295" s="0" t="s">
        <v>1128</v>
      </c>
    </row>
    <row r="296" customFormat="false" ht="15" hidden="false" customHeight="false" outlineLevel="0" collapsed="false">
      <c r="A296" s="0" t="s">
        <v>1129</v>
      </c>
      <c r="B296" s="0" t="s">
        <v>1130</v>
      </c>
      <c r="C296" s="0" t="s">
        <v>1131</v>
      </c>
    </row>
    <row r="297" customFormat="false" ht="15" hidden="false" customHeight="false" outlineLevel="0" collapsed="false">
      <c r="A297" s="0" t="s">
        <v>653</v>
      </c>
      <c r="B297" s="0" t="s">
        <v>654</v>
      </c>
      <c r="C297" s="0" t="s">
        <v>655</v>
      </c>
    </row>
    <row r="298" customFormat="false" ht="15" hidden="false" customHeight="false" outlineLevel="0" collapsed="false">
      <c r="A298" s="0" t="s">
        <v>656</v>
      </c>
      <c r="B298" s="0" t="s">
        <v>657</v>
      </c>
      <c r="C298" s="0" t="s">
        <v>658</v>
      </c>
    </row>
    <row r="299" customFormat="false" ht="15" hidden="false" customHeight="false" outlineLevel="0" collapsed="false">
      <c r="A299" s="0" t="s">
        <v>2269</v>
      </c>
      <c r="B299" s="0" t="s">
        <v>2270</v>
      </c>
      <c r="C299" s="0" t="s">
        <v>2271</v>
      </c>
    </row>
    <row r="300" customFormat="false" ht="15" hidden="false" customHeight="false" outlineLevel="0" collapsed="false">
      <c r="A300" s="0" t="s">
        <v>1132</v>
      </c>
      <c r="B300" s="0" t="s">
        <v>1133</v>
      </c>
      <c r="C300" s="0" t="s">
        <v>1134</v>
      </c>
    </row>
    <row r="301" customFormat="false" ht="15" hidden="false" customHeight="false" outlineLevel="0" collapsed="false">
      <c r="A301" s="0" t="s">
        <v>1138</v>
      </c>
      <c r="B301" s="0" t="s">
        <v>1139</v>
      </c>
      <c r="C301" s="0" t="s">
        <v>1140</v>
      </c>
    </row>
    <row r="302" customFormat="false" ht="15" hidden="false" customHeight="false" outlineLevel="0" collapsed="false">
      <c r="A302" s="0" t="s">
        <v>1472</v>
      </c>
    </row>
    <row r="303" customFormat="false" ht="15" hidden="false" customHeight="false" outlineLevel="0" collapsed="false">
      <c r="A303" s="0" t="s">
        <v>662</v>
      </c>
      <c r="B303" s="0" t="s">
        <v>663</v>
      </c>
      <c r="C303" s="0" t="s">
        <v>664</v>
      </c>
    </row>
    <row r="304" customFormat="false" ht="15" hidden="false" customHeight="false" outlineLevel="0" collapsed="false">
      <c r="A304" s="0" t="s">
        <v>665</v>
      </c>
      <c r="B304" s="0" t="s">
        <v>666</v>
      </c>
      <c r="C304" s="0" t="s">
        <v>667</v>
      </c>
    </row>
    <row r="305" customFormat="false" ht="15" hidden="false" customHeight="false" outlineLevel="0" collapsed="false">
      <c r="A305" s="0" t="s">
        <v>2051</v>
      </c>
      <c r="B305" s="0" t="s">
        <v>2052</v>
      </c>
      <c r="C305" s="0" t="s">
        <v>2053</v>
      </c>
    </row>
    <row r="306" customFormat="false" ht="15" hidden="false" customHeight="false" outlineLevel="0" collapsed="false">
      <c r="A306" s="0" t="s">
        <v>1144</v>
      </c>
      <c r="B306" s="0" t="s">
        <v>1145</v>
      </c>
      <c r="C306" s="0" t="s">
        <v>1146</v>
      </c>
    </row>
    <row r="307" customFormat="false" ht="15" hidden="false" customHeight="false" outlineLevel="0" collapsed="false">
      <c r="A307" s="0" t="s">
        <v>674</v>
      </c>
      <c r="B307" s="0" t="s">
        <v>675</v>
      </c>
      <c r="C307" s="0" t="s">
        <v>676</v>
      </c>
    </row>
    <row r="308" customFormat="false" ht="15" hidden="false" customHeight="false" outlineLevel="0" collapsed="false">
      <c r="A308" s="0" t="s">
        <v>2405</v>
      </c>
      <c r="B308" s="0" t="s">
        <v>2406</v>
      </c>
      <c r="C308" s="0" t="s">
        <v>2407</v>
      </c>
    </row>
    <row r="309" customFormat="false" ht="15" hidden="false" customHeight="false" outlineLevel="0" collapsed="false">
      <c r="A309" s="0" t="s">
        <v>683</v>
      </c>
    </row>
    <row r="310" customFormat="false" ht="15" hidden="false" customHeight="false" outlineLevel="0" collapsed="false">
      <c r="A310" s="0" t="s">
        <v>684</v>
      </c>
      <c r="B310" s="0" t="s">
        <v>685</v>
      </c>
      <c r="C310" s="0" t="s">
        <v>686</v>
      </c>
    </row>
    <row r="311" customFormat="false" ht="15" hidden="false" customHeight="false" outlineLevel="0" collapsed="false">
      <c r="A311" s="0" t="s">
        <v>1842</v>
      </c>
      <c r="B311" s="0" t="s">
        <v>1843</v>
      </c>
      <c r="C311" s="0" t="s">
        <v>1844</v>
      </c>
    </row>
    <row r="312" customFormat="false" ht="15" hidden="false" customHeight="false" outlineLevel="0" collapsed="false">
      <c r="A312" s="0" t="s">
        <v>687</v>
      </c>
      <c r="B312" s="0" t="s">
        <v>688</v>
      </c>
      <c r="C312" s="0" t="s">
        <v>689</v>
      </c>
    </row>
    <row r="313" customFormat="false" ht="15" hidden="false" customHeight="false" outlineLevel="0" collapsed="false">
      <c r="A313" s="0" t="s">
        <v>2408</v>
      </c>
      <c r="B313" s="0" t="s">
        <v>2409</v>
      </c>
      <c r="C313" s="0" t="s">
        <v>2410</v>
      </c>
    </row>
    <row r="314" customFormat="false" ht="15" hidden="false" customHeight="false" outlineLevel="0" collapsed="false">
      <c r="A314" s="0" t="s">
        <v>1159</v>
      </c>
      <c r="B314" s="0" t="s">
        <v>1160</v>
      </c>
      <c r="C314" s="0" t="s">
        <v>1161</v>
      </c>
    </row>
    <row r="315" customFormat="false" ht="15" hidden="false" customHeight="false" outlineLevel="0" collapsed="false">
      <c r="A315" s="0" t="s">
        <v>695</v>
      </c>
      <c r="B315" s="0" t="s">
        <v>696</v>
      </c>
      <c r="C315" s="0" t="s">
        <v>697</v>
      </c>
    </row>
    <row r="316" customFormat="false" ht="15" hidden="false" customHeight="false" outlineLevel="0" collapsed="false">
      <c r="A316" s="0" t="s">
        <v>1166</v>
      </c>
      <c r="B316" s="0" t="s">
        <v>1167</v>
      </c>
      <c r="C316" s="0" t="s">
        <v>1168</v>
      </c>
    </row>
    <row r="317" customFormat="false" ht="15" hidden="false" customHeight="false" outlineLevel="0" collapsed="false">
      <c r="A317" s="0" t="s">
        <v>1698</v>
      </c>
      <c r="B317" s="0" t="s">
        <v>1699</v>
      </c>
      <c r="C317" s="0" t="s">
        <v>1700</v>
      </c>
    </row>
    <row r="318" customFormat="false" ht="15" hidden="false" customHeight="false" outlineLevel="0" collapsed="false">
      <c r="A318" s="0" t="s">
        <v>2229</v>
      </c>
      <c r="B318" s="0" t="s">
        <v>2230</v>
      </c>
      <c r="C318" s="0" t="s">
        <v>2231</v>
      </c>
    </row>
    <row r="319" customFormat="false" ht="15" hidden="false" customHeight="false" outlineLevel="0" collapsed="false">
      <c r="A319" s="0" t="s">
        <v>698</v>
      </c>
      <c r="B319" s="0" t="s">
        <v>699</v>
      </c>
      <c r="C319" s="0" t="s">
        <v>700</v>
      </c>
    </row>
    <row r="320" customFormat="false" ht="15" hidden="false" customHeight="false" outlineLevel="0" collapsed="false">
      <c r="A320" s="0" t="s">
        <v>1893</v>
      </c>
      <c r="B320" s="0" t="s">
        <v>1894</v>
      </c>
      <c r="C320" s="0" t="s">
        <v>1895</v>
      </c>
    </row>
    <row r="321" customFormat="false" ht="15" hidden="false" customHeight="false" outlineLevel="0" collapsed="false">
      <c r="A321" s="0" t="s">
        <v>701</v>
      </c>
      <c r="B321" s="0" t="s">
        <v>702</v>
      </c>
      <c r="C321" s="0" t="s">
        <v>703</v>
      </c>
    </row>
    <row r="322" customFormat="false" ht="15" hidden="false" customHeight="false" outlineLevel="0" collapsed="false">
      <c r="A322" s="0" t="s">
        <v>2411</v>
      </c>
      <c r="B322" s="0" t="s">
        <v>2412</v>
      </c>
      <c r="C322" s="0" t="s">
        <v>2413</v>
      </c>
    </row>
    <row r="323" customFormat="false" ht="15" hidden="false" customHeight="false" outlineLevel="0" collapsed="false">
      <c r="A323" s="0" t="s">
        <v>707</v>
      </c>
      <c r="B323" s="0" t="s">
        <v>708</v>
      </c>
      <c r="C323" s="0" t="s">
        <v>709</v>
      </c>
    </row>
    <row r="324" customFormat="false" ht="15" hidden="false" customHeight="false" outlineLevel="0" collapsed="false">
      <c r="A324" s="0" t="s">
        <v>707</v>
      </c>
      <c r="B324" s="0" t="s">
        <v>710</v>
      </c>
      <c r="C324" s="0" t="s">
        <v>711</v>
      </c>
    </row>
    <row r="325" customFormat="false" ht="15" hidden="false" customHeight="false" outlineLevel="0" collapsed="false">
      <c r="A325" s="0" t="s">
        <v>712</v>
      </c>
      <c r="B325" s="0" t="s">
        <v>713</v>
      </c>
      <c r="C325" s="0" t="s">
        <v>714</v>
      </c>
    </row>
    <row r="326" customFormat="false" ht="15" hidden="false" customHeight="false" outlineLevel="0" collapsed="false">
      <c r="A326" s="0" t="s">
        <v>1169</v>
      </c>
      <c r="B326" s="0" t="s">
        <v>1170</v>
      </c>
      <c r="C326" s="0" t="s">
        <v>1171</v>
      </c>
    </row>
    <row r="327" customFormat="false" ht="15" hidden="false" customHeight="false" outlineLevel="0" collapsed="false">
      <c r="A327" s="0" t="s">
        <v>715</v>
      </c>
      <c r="B327" s="0" t="s">
        <v>716</v>
      </c>
      <c r="C327" s="0" t="s">
        <v>717</v>
      </c>
    </row>
    <row r="328" customFormat="false" ht="15" hidden="false" customHeight="false" outlineLevel="0" collapsed="false">
      <c r="A328" s="0" t="s">
        <v>718</v>
      </c>
      <c r="B328" s="0" t="s">
        <v>719</v>
      </c>
      <c r="C328" s="0" t="s">
        <v>720</v>
      </c>
    </row>
    <row r="329" customFormat="false" ht="15" hidden="false" customHeight="false" outlineLevel="0" collapsed="false">
      <c r="A329" s="0" t="s">
        <v>1896</v>
      </c>
      <c r="B329" s="0" t="s">
        <v>1897</v>
      </c>
      <c r="C329" s="0" t="s">
        <v>1898</v>
      </c>
    </row>
    <row r="330" customFormat="false" ht="15" hidden="false" customHeight="false" outlineLevel="0" collapsed="false">
      <c r="A330" s="0" t="s">
        <v>721</v>
      </c>
    </row>
    <row r="331" customFormat="false" ht="15" hidden="false" customHeight="false" outlineLevel="0" collapsed="false">
      <c r="A331" s="0" t="s">
        <v>722</v>
      </c>
      <c r="B331" s="0" t="s">
        <v>723</v>
      </c>
      <c r="C331" s="0" t="s">
        <v>724</v>
      </c>
    </row>
    <row r="332" customFormat="false" ht="15" hidden="false" customHeight="false" outlineLevel="0" collapsed="false">
      <c r="A332" s="0" t="s">
        <v>725</v>
      </c>
      <c r="B332" s="0" t="s">
        <v>726</v>
      </c>
      <c r="C332" s="0" t="s">
        <v>727</v>
      </c>
    </row>
    <row r="333" customFormat="false" ht="15" hidden="false" customHeight="false" outlineLevel="0" collapsed="false">
      <c r="A333" s="0" t="s">
        <v>2054</v>
      </c>
      <c r="B333" s="0" t="s">
        <v>2055</v>
      </c>
      <c r="C333" s="0" t="s">
        <v>2056</v>
      </c>
    </row>
    <row r="334" customFormat="false" ht="15" hidden="false" customHeight="false" outlineLevel="0" collapsed="false">
      <c r="A334" s="0" t="s">
        <v>2350</v>
      </c>
      <c r="B334" s="0" t="s">
        <v>2351</v>
      </c>
      <c r="C334" s="0" t="s">
        <v>2352</v>
      </c>
    </row>
    <row r="335" customFormat="false" ht="15" hidden="false" customHeight="false" outlineLevel="0" collapsed="false">
      <c r="A335" s="0" t="s">
        <v>1491</v>
      </c>
      <c r="B335" s="0" t="s">
        <v>1624</v>
      </c>
      <c r="C335" s="0" t="s">
        <v>1493</v>
      </c>
    </row>
    <row r="336" customFormat="false" ht="15" hidden="false" customHeight="false" outlineLevel="0" collapsed="false">
      <c r="A336" s="0" t="s">
        <v>1172</v>
      </c>
      <c r="B336" s="0" t="s">
        <v>1173</v>
      </c>
      <c r="C336" s="0" t="s">
        <v>1174</v>
      </c>
    </row>
    <row r="337" customFormat="false" ht="15" hidden="false" customHeight="false" outlineLevel="0" collapsed="false">
      <c r="A337" s="0" t="s">
        <v>737</v>
      </c>
      <c r="B337" s="0" t="s">
        <v>738</v>
      </c>
      <c r="C337" s="0" t="s">
        <v>739</v>
      </c>
    </row>
    <row r="338" customFormat="false" ht="15" hidden="false" customHeight="false" outlineLevel="0" collapsed="false">
      <c r="A338" s="0" t="s">
        <v>2414</v>
      </c>
    </row>
    <row r="339" customFormat="false" ht="15" hidden="false" customHeight="false" outlineLevel="0" collapsed="false">
      <c r="A339" s="0" t="s">
        <v>740</v>
      </c>
      <c r="B339" s="0" t="s">
        <v>741</v>
      </c>
      <c r="C339" s="0" t="s">
        <v>742</v>
      </c>
    </row>
    <row r="340" customFormat="false" ht="15" hidden="false" customHeight="false" outlineLevel="0" collapsed="false">
      <c r="A340" s="0" t="s">
        <v>743</v>
      </c>
      <c r="B340" s="0" t="s">
        <v>744</v>
      </c>
      <c r="C340" s="0" t="s">
        <v>745</v>
      </c>
    </row>
    <row r="341" customFormat="false" ht="15" hidden="false" customHeight="false" outlineLevel="0" collapsed="false">
      <c r="A341" s="0" t="s">
        <v>746</v>
      </c>
      <c r="B341" s="0" t="s">
        <v>747</v>
      </c>
      <c r="C341" s="0" t="s">
        <v>748</v>
      </c>
    </row>
    <row r="342" customFormat="false" ht="15" hidden="false" customHeight="false" outlineLevel="0" collapsed="false">
      <c r="A342" s="0" t="s">
        <v>1498</v>
      </c>
    </row>
    <row r="343" customFormat="false" ht="15" hidden="false" customHeight="false" outlineLevel="0" collapsed="false">
      <c r="A343" s="0" t="s">
        <v>2172</v>
      </c>
      <c r="B343" s="0" t="s">
        <v>2173</v>
      </c>
      <c r="C343" s="0" t="s">
        <v>2174</v>
      </c>
    </row>
    <row r="344" customFormat="false" ht="15" hidden="false" customHeight="false" outlineLevel="0" collapsed="false">
      <c r="A344" s="0" t="s">
        <v>2272</v>
      </c>
      <c r="B344" s="0" t="s">
        <v>2273</v>
      </c>
      <c r="C344" s="0" t="s">
        <v>2274</v>
      </c>
    </row>
    <row r="345" customFormat="false" ht="15" hidden="false" customHeight="false" outlineLevel="0" collapsed="false">
      <c r="A345" s="0" t="s">
        <v>1181</v>
      </c>
      <c r="B345" s="0" t="s">
        <v>1182</v>
      </c>
      <c r="C345" s="0" t="s">
        <v>1183</v>
      </c>
    </row>
    <row r="346" customFormat="false" ht="15" hidden="false" customHeight="false" outlineLevel="0" collapsed="false">
      <c r="A346" s="0" t="s">
        <v>749</v>
      </c>
    </row>
    <row r="347" customFormat="false" ht="15" hidden="false" customHeight="false" outlineLevel="0" collapsed="false">
      <c r="A347" s="0" t="s">
        <v>2232</v>
      </c>
      <c r="B347" s="0" t="s">
        <v>2233</v>
      </c>
      <c r="C347" s="0" t="s">
        <v>2234</v>
      </c>
    </row>
    <row r="348" customFormat="false" ht="15" hidden="false" customHeight="false" outlineLevel="0" collapsed="false">
      <c r="A348" s="0" t="s">
        <v>1500</v>
      </c>
      <c r="B348" s="0" t="s">
        <v>1501</v>
      </c>
      <c r="C348" s="0" t="s">
        <v>1502</v>
      </c>
    </row>
    <row r="349" customFormat="false" ht="15" hidden="false" customHeight="false" outlineLevel="0" collapsed="false">
      <c r="A349" s="0" t="s">
        <v>1184</v>
      </c>
      <c r="B349" s="0" t="s">
        <v>1185</v>
      </c>
      <c r="C349" s="0" t="s">
        <v>1186</v>
      </c>
    </row>
    <row r="350" customFormat="false" ht="15" hidden="false" customHeight="false" outlineLevel="0" collapsed="false">
      <c r="A350" s="0" t="s">
        <v>2235</v>
      </c>
      <c r="B350" s="0" t="s">
        <v>2236</v>
      </c>
      <c r="C350" s="0" t="s">
        <v>2237</v>
      </c>
    </row>
    <row r="351" customFormat="false" ht="15" hidden="false" customHeight="false" outlineLevel="0" collapsed="false">
      <c r="A351" s="0" t="s">
        <v>753</v>
      </c>
      <c r="B351" s="0" t="s">
        <v>754</v>
      </c>
      <c r="C351" s="0" t="s">
        <v>755</v>
      </c>
    </row>
    <row r="352" customFormat="false" ht="15" hidden="false" customHeight="false" outlineLevel="0" collapsed="false">
      <c r="A352" s="0" t="s">
        <v>1187</v>
      </c>
      <c r="B352" s="0" t="s">
        <v>1188</v>
      </c>
      <c r="C352" s="0" t="s">
        <v>1189</v>
      </c>
    </row>
    <row r="353" customFormat="false" ht="15" hidden="false" customHeight="false" outlineLevel="0" collapsed="false">
      <c r="A353" s="0" t="s">
        <v>2275</v>
      </c>
      <c r="B353" s="0" t="s">
        <v>2276</v>
      </c>
      <c r="C353" s="0" t="s">
        <v>2277</v>
      </c>
    </row>
    <row r="354" customFormat="false" ht="15" hidden="false" customHeight="false" outlineLevel="0" collapsed="false">
      <c r="A354" s="0" t="s">
        <v>2278</v>
      </c>
      <c r="B354" s="0" t="s">
        <v>2279</v>
      </c>
      <c r="C354" s="0" t="s">
        <v>2280</v>
      </c>
    </row>
    <row r="355" customFormat="false" ht="15" hidden="false" customHeight="false" outlineLevel="0" collapsed="false">
      <c r="A355" s="0" t="s">
        <v>756</v>
      </c>
      <c r="B355" s="0" t="s">
        <v>757</v>
      </c>
      <c r="C355" s="0" t="s">
        <v>758</v>
      </c>
    </row>
    <row r="356" customFormat="false" ht="15" hidden="false" customHeight="false" outlineLevel="0" collapsed="false">
      <c r="A356" s="0" t="s">
        <v>2353</v>
      </c>
      <c r="B356" s="0" t="s">
        <v>2354</v>
      </c>
      <c r="C356" s="0" t="s">
        <v>2355</v>
      </c>
    </row>
    <row r="357" customFormat="false" ht="15" hidden="false" customHeight="false" outlineLevel="0" collapsed="false">
      <c r="A357" s="0" t="s">
        <v>1506</v>
      </c>
      <c r="B357" s="0" t="s">
        <v>2356</v>
      </c>
      <c r="C357" s="0" t="s">
        <v>1508</v>
      </c>
    </row>
    <row r="358" customFormat="false" ht="15" hidden="false" customHeight="false" outlineLevel="0" collapsed="false">
      <c r="A358" s="0" t="s">
        <v>2415</v>
      </c>
      <c r="B358" s="0" t="s">
        <v>2416</v>
      </c>
      <c r="C358" s="0" t="s">
        <v>2417</v>
      </c>
    </row>
    <row r="359" customFormat="false" ht="15" hidden="false" customHeight="false" outlineLevel="0" collapsed="false">
      <c r="A359" s="0" t="s">
        <v>2418</v>
      </c>
      <c r="B359" s="0" t="s">
        <v>2419</v>
      </c>
      <c r="C359" s="0" t="s">
        <v>2420</v>
      </c>
    </row>
    <row r="360" customFormat="false" ht="15" hidden="false" customHeight="false" outlineLevel="0" collapsed="false">
      <c r="A360" s="0" t="s">
        <v>1777</v>
      </c>
      <c r="B360" s="0" t="s">
        <v>1778</v>
      </c>
      <c r="C360" s="0" t="s">
        <v>1779</v>
      </c>
    </row>
    <row r="361" customFormat="false" ht="15" hidden="false" customHeight="false" outlineLevel="0" collapsed="false">
      <c r="A361" s="0" t="s">
        <v>774</v>
      </c>
      <c r="B361" s="0" t="s">
        <v>775</v>
      </c>
      <c r="C361" s="0" t="s">
        <v>776</v>
      </c>
    </row>
    <row r="362" customFormat="false" ht="15" hidden="false" customHeight="false" outlineLevel="0" collapsed="false">
      <c r="A362" s="0" t="s">
        <v>1944</v>
      </c>
    </row>
    <row r="363" customFormat="false" ht="15" hidden="false" customHeight="false" outlineLevel="0" collapsed="false">
      <c r="A363" s="0" t="s">
        <v>777</v>
      </c>
      <c r="B363" s="0" t="s">
        <v>778</v>
      </c>
      <c r="C363" s="0" t="s">
        <v>779</v>
      </c>
    </row>
    <row r="364" customFormat="false" ht="15" hidden="false" customHeight="false" outlineLevel="0" collapsed="false">
      <c r="A364" s="0" t="s">
        <v>780</v>
      </c>
      <c r="B364" s="0" t="s">
        <v>781</v>
      </c>
      <c r="C364" s="0" t="s">
        <v>782</v>
      </c>
    </row>
    <row r="365" customFormat="false" ht="15" hidden="false" customHeight="false" outlineLevel="0" collapsed="false">
      <c r="A365" s="0" t="s">
        <v>2421</v>
      </c>
      <c r="B365" s="0" t="s">
        <v>2422</v>
      </c>
      <c r="C365" s="0" t="s">
        <v>2423</v>
      </c>
    </row>
    <row r="366" customFormat="false" ht="15" hidden="false" customHeight="false" outlineLevel="0" collapsed="false">
      <c r="A366" s="0" t="s">
        <v>1515</v>
      </c>
      <c r="B366" s="0" t="s">
        <v>1516</v>
      </c>
      <c r="C366" s="0" t="s">
        <v>1517</v>
      </c>
    </row>
    <row r="367" customFormat="false" ht="15" hidden="false" customHeight="false" outlineLevel="0" collapsed="false">
      <c r="A367" s="0" t="s">
        <v>786</v>
      </c>
      <c r="B367" s="0" t="s">
        <v>787</v>
      </c>
      <c r="C367" s="0" t="s">
        <v>788</v>
      </c>
    </row>
    <row r="368" customFormat="false" ht="15" hidden="false" customHeight="false" outlineLevel="0" collapsed="false">
      <c r="A368" s="0" t="s">
        <v>2057</v>
      </c>
      <c r="B368" s="0" t="s">
        <v>2058</v>
      </c>
      <c r="C368" s="0" t="s">
        <v>2059</v>
      </c>
    </row>
    <row r="369" customFormat="false" ht="15" hidden="false" customHeight="false" outlineLevel="0" collapsed="false">
      <c r="A369" s="0" t="s">
        <v>792</v>
      </c>
      <c r="B369" s="0" t="s">
        <v>793</v>
      </c>
      <c r="C369" s="0" t="s">
        <v>794</v>
      </c>
    </row>
    <row r="370" customFormat="false" ht="15" hidden="false" customHeight="false" outlineLevel="0" collapsed="false">
      <c r="A370" s="0" t="s">
        <v>795</v>
      </c>
      <c r="B370" s="0" t="s">
        <v>796</v>
      </c>
      <c r="C370" s="0" t="s">
        <v>797</v>
      </c>
    </row>
    <row r="371" customFormat="false" ht="15" hidden="false" customHeight="false" outlineLevel="0" collapsed="false">
      <c r="A371" s="0" t="s">
        <v>798</v>
      </c>
      <c r="B371" s="0" t="s">
        <v>799</v>
      </c>
      <c r="C371" s="0" t="s">
        <v>800</v>
      </c>
    </row>
    <row r="372" customFormat="false" ht="15" hidden="false" customHeight="false" outlineLevel="0" collapsed="false">
      <c r="A372" s="0" t="s">
        <v>1845</v>
      </c>
      <c r="B372" s="0" t="s">
        <v>1846</v>
      </c>
      <c r="C372" s="0" t="s">
        <v>1847</v>
      </c>
    </row>
    <row r="373" customFormat="false" ht="15" hidden="false" customHeight="false" outlineLevel="0" collapsed="false">
      <c r="A373" s="0" t="s">
        <v>801</v>
      </c>
      <c r="B373" s="0" t="s">
        <v>802</v>
      </c>
      <c r="C373" s="0" t="s">
        <v>803</v>
      </c>
    </row>
    <row r="374" customFormat="false" ht="15" hidden="false" customHeight="false" outlineLevel="0" collapsed="false">
      <c r="A374" s="0" t="s">
        <v>807</v>
      </c>
      <c r="B374" s="0" t="s">
        <v>808</v>
      </c>
      <c r="C374" s="0" t="s">
        <v>809</v>
      </c>
    </row>
    <row r="375" customFormat="false" ht="15" hidden="false" customHeight="false" outlineLevel="0" collapsed="false">
      <c r="A375" s="0" t="s">
        <v>2131</v>
      </c>
      <c r="B375" s="0" t="s">
        <v>2132</v>
      </c>
      <c r="C375" s="0" t="s">
        <v>2133</v>
      </c>
    </row>
    <row r="376" customFormat="false" ht="15" hidden="false" customHeight="false" outlineLevel="0" collapsed="false">
      <c r="A376" s="0" t="s">
        <v>1520</v>
      </c>
      <c r="B376" s="0" t="s">
        <v>1629</v>
      </c>
      <c r="C376" s="0" t="s">
        <v>1522</v>
      </c>
    </row>
    <row r="377" customFormat="false" ht="15" hidden="false" customHeight="false" outlineLevel="0" collapsed="false">
      <c r="A377" s="0" t="s">
        <v>810</v>
      </c>
      <c r="B377" s="0" t="s">
        <v>811</v>
      </c>
      <c r="C377" s="0" t="s">
        <v>812</v>
      </c>
    </row>
    <row r="378" customFormat="false" ht="15" hidden="false" customHeight="false" outlineLevel="0" collapsed="false">
      <c r="A378" s="0" t="s">
        <v>1524</v>
      </c>
      <c r="B378" s="0" t="s">
        <v>1525</v>
      </c>
      <c r="C378" s="0" t="s">
        <v>1526</v>
      </c>
    </row>
    <row r="379" customFormat="false" ht="15" hidden="false" customHeight="false" outlineLevel="0" collapsed="false">
      <c r="A379" s="0" t="s">
        <v>817</v>
      </c>
      <c r="B379" s="0" t="s">
        <v>818</v>
      </c>
      <c r="C379" s="0" t="s">
        <v>819</v>
      </c>
    </row>
    <row r="380" customFormat="false" ht="15" hidden="false" customHeight="false" outlineLevel="0" collapsed="false">
      <c r="A380" s="0" t="s">
        <v>1529</v>
      </c>
      <c r="B380" s="0" t="s">
        <v>1634</v>
      </c>
      <c r="C380" s="0" t="s">
        <v>1531</v>
      </c>
    </row>
    <row r="381" customFormat="false" ht="15" hidden="false" customHeight="false" outlineLevel="0" collapsed="false">
      <c r="A381" s="0" t="s">
        <v>1635</v>
      </c>
      <c r="B381" s="0" t="s">
        <v>1636</v>
      </c>
      <c r="C381" s="0" t="s">
        <v>1637</v>
      </c>
    </row>
    <row r="382" customFormat="false" ht="15" hidden="false" customHeight="false" outlineLevel="0" collapsed="false">
      <c r="A382" s="0" t="s">
        <v>2287</v>
      </c>
      <c r="B382" s="0" t="s">
        <v>2288</v>
      </c>
      <c r="C382" s="0" t="s">
        <v>2289</v>
      </c>
    </row>
    <row r="383" customFormat="false" ht="15" hidden="false" customHeight="false" outlineLevel="0" collapsed="false">
      <c r="A383" s="0" t="s">
        <v>1535</v>
      </c>
      <c r="B383" s="0" t="s">
        <v>2066</v>
      </c>
      <c r="C383" s="0" t="s">
        <v>1537</v>
      </c>
    </row>
    <row r="384" customFormat="false" ht="15" hidden="false" customHeight="false" outlineLevel="0" collapsed="false">
      <c r="A384" s="0" t="s">
        <v>1851</v>
      </c>
      <c r="B384" s="0" t="s">
        <v>1852</v>
      </c>
      <c r="C384" s="0" t="s">
        <v>1853</v>
      </c>
    </row>
    <row r="385" customFormat="false" ht="15" hidden="false" customHeight="false" outlineLevel="0" collapsed="false">
      <c r="A385" s="0" t="s">
        <v>1538</v>
      </c>
      <c r="B385" s="0" t="s">
        <v>1539</v>
      </c>
      <c r="C385" s="0" t="s">
        <v>1540</v>
      </c>
    </row>
    <row r="386" customFormat="false" ht="15" hidden="false" customHeight="false" outlineLevel="0" collapsed="false">
      <c r="A386" s="0" t="s">
        <v>2181</v>
      </c>
      <c r="B386" s="0" t="s">
        <v>2182</v>
      </c>
      <c r="C386" s="0" t="s">
        <v>2183</v>
      </c>
    </row>
    <row r="387" customFormat="false" ht="15" hidden="false" customHeight="false" outlineLevel="0" collapsed="false">
      <c r="A387" s="0" t="s">
        <v>1994</v>
      </c>
      <c r="B387" s="0" t="s">
        <v>1995</v>
      </c>
      <c r="C387" s="0" t="s">
        <v>1996</v>
      </c>
    </row>
    <row r="388" customFormat="false" ht="15" hidden="false" customHeight="false" outlineLevel="0" collapsed="false">
      <c r="A388" s="0" t="s">
        <v>2134</v>
      </c>
      <c r="B388" s="0" t="s">
        <v>2135</v>
      </c>
      <c r="C388" s="0" t="s">
        <v>2136</v>
      </c>
    </row>
    <row r="389" customFormat="false" ht="15" hidden="false" customHeight="false" outlineLevel="0" collapsed="false">
      <c r="A389" s="0" t="s">
        <v>832</v>
      </c>
      <c r="B389" s="0" t="s">
        <v>833</v>
      </c>
      <c r="C389" s="0" t="s">
        <v>834</v>
      </c>
    </row>
    <row r="390" customFormat="false" ht="15" hidden="false" customHeight="false" outlineLevel="0" collapsed="false">
      <c r="A390" s="0" t="s">
        <v>835</v>
      </c>
      <c r="B390" s="0" t="s">
        <v>836</v>
      </c>
      <c r="C390" s="0" t="s">
        <v>837</v>
      </c>
    </row>
    <row r="391" customFormat="false" ht="15" hidden="false" customHeight="false" outlineLevel="0" collapsed="false">
      <c r="A391" s="0" t="s">
        <v>1228</v>
      </c>
      <c r="B391" s="0" t="s">
        <v>1229</v>
      </c>
      <c r="C391" s="0" t="s">
        <v>1228</v>
      </c>
    </row>
    <row r="392" customFormat="false" ht="15" hidden="false" customHeight="false" outlineLevel="0" collapsed="false">
      <c r="A392" s="0" t="s">
        <v>841</v>
      </c>
      <c r="B392" s="0" t="s">
        <v>842</v>
      </c>
      <c r="C392" s="0" t="s">
        <v>843</v>
      </c>
    </row>
    <row r="393" customFormat="false" ht="15" hidden="false" customHeight="false" outlineLevel="0" collapsed="false">
      <c r="A393" s="0" t="s">
        <v>844</v>
      </c>
      <c r="B393" s="0" t="s">
        <v>845</v>
      </c>
      <c r="C393" s="0" t="s">
        <v>846</v>
      </c>
    </row>
    <row r="394" customFormat="false" ht="15" hidden="false" customHeight="false" outlineLevel="0" collapsed="false">
      <c r="A394" s="0" t="s">
        <v>847</v>
      </c>
      <c r="B394" s="0" t="s">
        <v>848</v>
      </c>
      <c r="C394" s="0" t="s">
        <v>849</v>
      </c>
    </row>
    <row r="395" customFormat="false" ht="15" hidden="false" customHeight="false" outlineLevel="0" collapsed="false">
      <c r="A395" s="0" t="s">
        <v>853</v>
      </c>
      <c r="B395" s="0" t="s">
        <v>854</v>
      </c>
      <c r="C395" s="0" t="s">
        <v>855</v>
      </c>
    </row>
    <row r="396" customFormat="false" ht="15" hidden="false" customHeight="false" outlineLevel="0" collapsed="false">
      <c r="A396" s="0" t="s">
        <v>1792</v>
      </c>
      <c r="B396" s="0" t="s">
        <v>1793</v>
      </c>
      <c r="C396" s="0" t="s">
        <v>1794</v>
      </c>
    </row>
    <row r="397" customFormat="false" ht="15" hidden="false" customHeight="false" outlineLevel="0" collapsed="false">
      <c r="A397" s="0" t="s">
        <v>1230</v>
      </c>
      <c r="B397" s="0" t="s">
        <v>1231</v>
      </c>
      <c r="C397" s="0" t="s">
        <v>1232</v>
      </c>
    </row>
    <row r="398" customFormat="false" ht="15" hidden="false" customHeight="false" outlineLevel="0" collapsed="false">
      <c r="A398" s="0" t="s">
        <v>1713</v>
      </c>
      <c r="B398" s="0" t="s">
        <v>1714</v>
      </c>
      <c r="C398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86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2424</v>
      </c>
      <c r="B3" s="0" t="s">
        <v>2425</v>
      </c>
      <c r="C3" s="0" t="s">
        <v>2426</v>
      </c>
    </row>
    <row r="4" customFormat="false" ht="15" hidden="false" customHeight="false" outlineLevel="0" collapsed="false">
      <c r="A4" s="0" t="s">
        <v>2424</v>
      </c>
      <c r="B4" s="0" t="s">
        <v>2427</v>
      </c>
      <c r="C4" s="0" t="s">
        <v>2426</v>
      </c>
    </row>
    <row r="5" customFormat="false" ht="15" hidden="false" customHeight="false" outlineLevel="0" collapsed="false">
      <c r="A5" s="0" t="s">
        <v>1900</v>
      </c>
      <c r="B5" s="0" t="s">
        <v>1901</v>
      </c>
      <c r="C5" s="0" t="s">
        <v>1902</v>
      </c>
    </row>
    <row r="6" customFormat="false" ht="15" hidden="false" customHeight="false" outlineLevel="0" collapsed="false">
      <c r="A6" s="0" t="s">
        <v>3</v>
      </c>
      <c r="B6" s="0" t="s">
        <v>4</v>
      </c>
      <c r="C6" s="0" t="s">
        <v>5</v>
      </c>
    </row>
    <row r="7" customFormat="false" ht="15" hidden="false" customHeight="false" outlineLevel="0" collapsed="false">
      <c r="A7" s="0" t="s">
        <v>1554</v>
      </c>
      <c r="B7" s="0" t="s">
        <v>1555</v>
      </c>
      <c r="C7" s="0" t="s">
        <v>1556</v>
      </c>
    </row>
    <row r="8" customFormat="false" ht="15" hidden="false" customHeight="false" outlineLevel="0" collapsed="false">
      <c r="A8" s="0" t="s">
        <v>6</v>
      </c>
      <c r="B8" s="0" t="s">
        <v>7</v>
      </c>
      <c r="C8" s="0" t="s">
        <v>8</v>
      </c>
    </row>
    <row r="9" customFormat="false" ht="15" hidden="false" customHeight="false" outlineLevel="0" collapsed="false">
      <c r="A9" s="0" t="s">
        <v>1557</v>
      </c>
      <c r="B9" s="0" t="s">
        <v>1558</v>
      </c>
      <c r="C9" s="0" t="s">
        <v>1559</v>
      </c>
    </row>
    <row r="10" customFormat="false" ht="15" hidden="false" customHeight="false" outlineLevel="0" collapsed="false">
      <c r="A10" s="0" t="s">
        <v>878</v>
      </c>
    </row>
    <row r="11" customFormat="false" ht="15" hidden="false" customHeight="false" outlineLevel="0" collapsed="false">
      <c r="A11" s="0" t="s">
        <v>1857</v>
      </c>
    </row>
    <row r="12" customFormat="false" ht="15" hidden="false" customHeight="false" outlineLevel="0" collapsed="false">
      <c r="A12" s="0" t="s">
        <v>2247</v>
      </c>
      <c r="B12" s="0" t="s">
        <v>2248</v>
      </c>
      <c r="C12" s="0" t="s">
        <v>2249</v>
      </c>
    </row>
    <row r="13" customFormat="false" ht="15" hidden="false" customHeight="false" outlineLevel="0" collapsed="false">
      <c r="A13" s="0" t="s">
        <v>1858</v>
      </c>
      <c r="B13" s="0" t="s">
        <v>1859</v>
      </c>
      <c r="C13" s="0" t="s">
        <v>1860</v>
      </c>
    </row>
    <row r="14" customFormat="false" ht="15" hidden="false" customHeight="false" outlineLevel="0" collapsed="false">
      <c r="A14" s="0" t="s">
        <v>879</v>
      </c>
      <c r="B14" s="0" t="s">
        <v>880</v>
      </c>
      <c r="C14" s="0" t="s">
        <v>881</v>
      </c>
    </row>
    <row r="15" customFormat="false" ht="15" hidden="false" customHeight="false" outlineLevel="0" collapsed="false">
      <c r="A15" s="0" t="s">
        <v>882</v>
      </c>
      <c r="B15" s="0" t="s">
        <v>883</v>
      </c>
      <c r="C15" s="0" t="s">
        <v>884</v>
      </c>
    </row>
    <row r="16" customFormat="false" ht="15" hidden="false" customHeight="false" outlineLevel="0" collapsed="false">
      <c r="A16" s="0" t="s">
        <v>2428</v>
      </c>
      <c r="B16" s="0" t="s">
        <v>2429</v>
      </c>
      <c r="C16" s="0" t="s">
        <v>2430</v>
      </c>
    </row>
    <row r="17" customFormat="false" ht="15" hidden="false" customHeight="false" outlineLevel="0" collapsed="false">
      <c r="A17" s="0" t="s">
        <v>18</v>
      </c>
    </row>
    <row r="18" customFormat="false" ht="15" hidden="false" customHeight="false" outlineLevel="0" collapsed="false">
      <c r="A18" s="0" t="s">
        <v>1903</v>
      </c>
      <c r="B18" s="0" t="s">
        <v>1904</v>
      </c>
      <c r="C18" s="0" t="s">
        <v>1905</v>
      </c>
    </row>
    <row r="19" customFormat="false" ht="15" hidden="false" customHeight="false" outlineLevel="0" collapsed="false">
      <c r="A19" s="0" t="s">
        <v>885</v>
      </c>
      <c r="B19" s="0" t="s">
        <v>886</v>
      </c>
      <c r="C19" s="0" t="s">
        <v>887</v>
      </c>
    </row>
    <row r="20" customFormat="false" ht="15" hidden="false" customHeight="false" outlineLevel="0" collapsed="false">
      <c r="A20" s="0" t="s">
        <v>894</v>
      </c>
      <c r="B20" s="0" t="s">
        <v>895</v>
      </c>
      <c r="C20" s="0" t="s">
        <v>896</v>
      </c>
    </row>
    <row r="21" customFormat="false" ht="15" hidden="false" customHeight="false" outlineLevel="0" collapsed="false">
      <c r="A21" s="0" t="s">
        <v>2360</v>
      </c>
      <c r="B21" s="0" t="s">
        <v>2361</v>
      </c>
      <c r="C21" s="0" t="s">
        <v>2362</v>
      </c>
    </row>
    <row r="22" customFormat="false" ht="15" hidden="false" customHeight="false" outlineLevel="0" collapsed="false">
      <c r="A22" s="0" t="s">
        <v>2431</v>
      </c>
      <c r="B22" s="0" t="s">
        <v>2432</v>
      </c>
      <c r="C22" s="0" t="s">
        <v>2433</v>
      </c>
    </row>
    <row r="23" customFormat="false" ht="15" hidden="false" customHeight="false" outlineLevel="0" collapsed="false">
      <c r="A23" s="0" t="s">
        <v>1951</v>
      </c>
      <c r="B23" s="0" t="s">
        <v>1952</v>
      </c>
      <c r="C23" s="0" t="s">
        <v>1953</v>
      </c>
    </row>
    <row r="24" customFormat="false" ht="15" hidden="false" customHeight="false" outlineLevel="0" collapsed="false">
      <c r="A24" s="0" t="s">
        <v>2434</v>
      </c>
      <c r="B24" s="0" t="s">
        <v>2435</v>
      </c>
      <c r="C24" s="0" t="s">
        <v>2436</v>
      </c>
    </row>
    <row r="25" customFormat="false" ht="15" hidden="false" customHeight="false" outlineLevel="0" collapsed="false">
      <c r="A25" s="0" t="s">
        <v>1906</v>
      </c>
    </row>
    <row r="26" customFormat="false" ht="15" hidden="false" customHeight="false" outlineLevel="0" collapsed="false">
      <c r="A26" s="0" t="s">
        <v>1651</v>
      </c>
      <c r="B26" s="0" t="s">
        <v>1652</v>
      </c>
      <c r="C26" s="0" t="s">
        <v>1653</v>
      </c>
    </row>
    <row r="27" customFormat="false" ht="15" hidden="false" customHeight="false" outlineLevel="0" collapsed="false">
      <c r="A27" s="0" t="s">
        <v>25</v>
      </c>
      <c r="B27" s="0" t="s">
        <v>26</v>
      </c>
      <c r="C27" s="0" t="s">
        <v>27</v>
      </c>
    </row>
    <row r="28" customFormat="false" ht="15" hidden="false" customHeight="false" outlineLevel="0" collapsed="false">
      <c r="A28" s="0" t="s">
        <v>2073</v>
      </c>
      <c r="B28" s="0" t="s">
        <v>2074</v>
      </c>
      <c r="C28" s="0" t="s">
        <v>2075</v>
      </c>
    </row>
    <row r="29" customFormat="false" ht="15" hidden="false" customHeight="false" outlineLevel="0" collapsed="false">
      <c r="A29" s="0" t="s">
        <v>2073</v>
      </c>
      <c r="B29" s="0" t="s">
        <v>2076</v>
      </c>
      <c r="C29" s="0" t="s">
        <v>2075</v>
      </c>
    </row>
    <row r="30" customFormat="false" ht="15" hidden="false" customHeight="false" outlineLevel="0" collapsed="false">
      <c r="A30" s="0" t="s">
        <v>28</v>
      </c>
      <c r="B30" s="0" t="s">
        <v>29</v>
      </c>
      <c r="C30" s="0" t="s">
        <v>30</v>
      </c>
    </row>
    <row r="31" customFormat="false" ht="15" hidden="false" customHeight="false" outlineLevel="0" collapsed="false">
      <c r="A31" s="0" t="s">
        <v>900</v>
      </c>
      <c r="B31" s="0" t="s">
        <v>901</v>
      </c>
      <c r="C31" s="0" t="s">
        <v>902</v>
      </c>
    </row>
    <row r="32" customFormat="false" ht="15" hidden="false" customHeight="false" outlineLevel="0" collapsed="false">
      <c r="A32" s="0" t="s">
        <v>1798</v>
      </c>
      <c r="B32" s="0" t="s">
        <v>1799</v>
      </c>
      <c r="C32" s="0" t="s">
        <v>1800</v>
      </c>
    </row>
    <row r="33" customFormat="false" ht="15" hidden="false" customHeight="false" outlineLevel="0" collapsed="false">
      <c r="A33" s="0" t="s">
        <v>43</v>
      </c>
      <c r="B33" s="0" t="s">
        <v>44</v>
      </c>
      <c r="C33" s="0" t="s">
        <v>45</v>
      </c>
    </row>
    <row r="34" customFormat="false" ht="15" hidden="false" customHeight="false" outlineLevel="0" collapsed="false">
      <c r="A34" s="0" t="s">
        <v>2363</v>
      </c>
      <c r="B34" s="0" t="s">
        <v>2364</v>
      </c>
      <c r="C34" s="0" t="s">
        <v>2365</v>
      </c>
    </row>
    <row r="35" customFormat="false" ht="15" hidden="false" customHeight="false" outlineLevel="0" collapsed="false">
      <c r="A35" s="0" t="s">
        <v>2363</v>
      </c>
      <c r="B35" s="0" t="s">
        <v>2366</v>
      </c>
      <c r="C35" s="0" t="s">
        <v>2365</v>
      </c>
    </row>
    <row r="36" customFormat="false" ht="15" hidden="false" customHeight="false" outlineLevel="0" collapsed="false">
      <c r="A36" s="0" t="s">
        <v>2137</v>
      </c>
      <c r="B36" s="0" t="s">
        <v>2138</v>
      </c>
      <c r="C36" s="0" t="s">
        <v>2139</v>
      </c>
    </row>
    <row r="37" customFormat="false" ht="15" hidden="false" customHeight="false" outlineLevel="0" collapsed="false">
      <c r="A37" s="0" t="s">
        <v>1657</v>
      </c>
      <c r="B37" s="0" t="s">
        <v>1658</v>
      </c>
      <c r="C37" s="0" t="s">
        <v>1659</v>
      </c>
    </row>
    <row r="38" customFormat="false" ht="15" hidden="false" customHeight="false" outlineLevel="0" collapsed="false">
      <c r="A38" s="0" t="s">
        <v>49</v>
      </c>
      <c r="B38" s="0" t="s">
        <v>50</v>
      </c>
      <c r="C38" s="0" t="s">
        <v>51</v>
      </c>
    </row>
    <row r="39" customFormat="false" ht="15" hidden="false" customHeight="false" outlineLevel="0" collapsed="false">
      <c r="A39" s="0" t="s">
        <v>1561</v>
      </c>
      <c r="B39" s="0" t="s">
        <v>1562</v>
      </c>
      <c r="C39" s="0" t="s">
        <v>1563</v>
      </c>
    </row>
    <row r="40" customFormat="false" ht="15" hidden="false" customHeight="false" outlineLevel="0" collapsed="false">
      <c r="A40" s="0" t="s">
        <v>52</v>
      </c>
      <c r="B40" s="0" t="s">
        <v>53</v>
      </c>
      <c r="C40" s="0" t="s">
        <v>54</v>
      </c>
    </row>
    <row r="41" customFormat="false" ht="15" hidden="false" customHeight="false" outlineLevel="0" collapsed="false">
      <c r="A41" s="0" t="s">
        <v>55</v>
      </c>
      <c r="B41" s="0" t="s">
        <v>56</v>
      </c>
      <c r="C41" s="0" t="s">
        <v>57</v>
      </c>
    </row>
    <row r="42" customFormat="false" ht="15" hidden="false" customHeight="false" outlineLevel="0" collapsed="false">
      <c r="A42" s="0" t="s">
        <v>2437</v>
      </c>
      <c r="B42" s="0" t="s">
        <v>2438</v>
      </c>
      <c r="C42" s="0" t="s">
        <v>2439</v>
      </c>
    </row>
    <row r="43" customFormat="false" ht="15" hidden="false" customHeight="false" outlineLevel="0" collapsed="false">
      <c r="A43" s="0" t="s">
        <v>2440</v>
      </c>
      <c r="B43" s="0" t="s">
        <v>2441</v>
      </c>
      <c r="C43" s="0" t="s">
        <v>2442</v>
      </c>
    </row>
    <row r="44" customFormat="false" ht="15" hidden="false" customHeight="false" outlineLevel="0" collapsed="false">
      <c r="A44" s="0" t="s">
        <v>2193</v>
      </c>
      <c r="B44" s="0" t="s">
        <v>2194</v>
      </c>
      <c r="C44" s="0" t="s">
        <v>2195</v>
      </c>
    </row>
    <row r="45" customFormat="false" ht="15" hidden="false" customHeight="false" outlineLevel="0" collapsed="false">
      <c r="A45" s="0" t="s">
        <v>2193</v>
      </c>
      <c r="B45" s="0" t="s">
        <v>2196</v>
      </c>
      <c r="C45" s="0" t="s">
        <v>2197</v>
      </c>
    </row>
    <row r="46" customFormat="false" ht="15" hidden="false" customHeight="false" outlineLevel="0" collapsed="false">
      <c r="A46" s="0" t="s">
        <v>61</v>
      </c>
      <c r="B46" s="0" t="s">
        <v>62</v>
      </c>
      <c r="C46" s="0" t="s">
        <v>63</v>
      </c>
    </row>
    <row r="47" customFormat="false" ht="15" hidden="false" customHeight="false" outlineLevel="0" collapsed="false">
      <c r="A47" s="0" t="s">
        <v>1566</v>
      </c>
      <c r="B47" s="0" t="s">
        <v>1567</v>
      </c>
      <c r="C47" s="0" t="s">
        <v>1568</v>
      </c>
    </row>
    <row r="48" customFormat="false" ht="15" hidden="false" customHeight="false" outlineLevel="0" collapsed="false">
      <c r="A48" s="0" t="s">
        <v>64</v>
      </c>
      <c r="B48" s="0" t="s">
        <v>65</v>
      </c>
      <c r="C48" s="0" t="s">
        <v>66</v>
      </c>
    </row>
    <row r="49" customFormat="false" ht="15" hidden="false" customHeight="false" outlineLevel="0" collapsed="false">
      <c r="A49" s="0" t="s">
        <v>70</v>
      </c>
      <c r="B49" s="0" t="s">
        <v>71</v>
      </c>
      <c r="C49" s="0" t="s">
        <v>72</v>
      </c>
    </row>
    <row r="50" customFormat="false" ht="15" hidden="false" customHeight="false" outlineLevel="0" collapsed="false">
      <c r="A50" s="0" t="s">
        <v>73</v>
      </c>
      <c r="B50" s="0" t="s">
        <v>74</v>
      </c>
      <c r="C50" s="0" t="s">
        <v>75</v>
      </c>
    </row>
    <row r="51" customFormat="false" ht="15" hidden="false" customHeight="false" outlineLevel="0" collapsed="false">
      <c r="A51" s="0" t="s">
        <v>909</v>
      </c>
      <c r="B51" s="0" t="s">
        <v>910</v>
      </c>
      <c r="C51" s="0" t="s">
        <v>911</v>
      </c>
    </row>
    <row r="52" customFormat="false" ht="15" hidden="false" customHeight="false" outlineLevel="0" collapsed="false">
      <c r="A52" s="0" t="s">
        <v>76</v>
      </c>
      <c r="B52" s="0" t="s">
        <v>77</v>
      </c>
      <c r="C52" s="0" t="s">
        <v>78</v>
      </c>
    </row>
    <row r="53" customFormat="false" ht="15" hidden="false" customHeight="false" outlineLevel="0" collapsed="false">
      <c r="A53" s="0" t="s">
        <v>1864</v>
      </c>
      <c r="B53" s="0" t="s">
        <v>1865</v>
      </c>
      <c r="C53" s="0" t="s">
        <v>1866</v>
      </c>
    </row>
    <row r="54" customFormat="false" ht="15" hidden="false" customHeight="false" outlineLevel="0" collapsed="false">
      <c r="A54" s="0" t="s">
        <v>79</v>
      </c>
      <c r="B54" s="0" t="s">
        <v>80</v>
      </c>
      <c r="C54" s="0" t="s">
        <v>81</v>
      </c>
    </row>
    <row r="55" customFormat="false" ht="15" hidden="false" customHeight="false" outlineLevel="0" collapsed="false">
      <c r="A55" s="0" t="s">
        <v>82</v>
      </c>
      <c r="B55" s="0" t="s">
        <v>83</v>
      </c>
      <c r="C55" s="0" t="s">
        <v>84</v>
      </c>
    </row>
    <row r="56" customFormat="false" ht="15" hidden="false" customHeight="false" outlineLevel="0" collapsed="false">
      <c r="A56" s="0" t="s">
        <v>88</v>
      </c>
      <c r="B56" s="0" t="s">
        <v>89</v>
      </c>
      <c r="C56" s="0" t="s">
        <v>90</v>
      </c>
    </row>
    <row r="57" customFormat="false" ht="15" hidden="false" customHeight="false" outlineLevel="0" collapsed="false">
      <c r="A57" s="0" t="s">
        <v>88</v>
      </c>
      <c r="B57" s="0" t="s">
        <v>91</v>
      </c>
      <c r="C57" s="0" t="s">
        <v>92</v>
      </c>
    </row>
    <row r="58" customFormat="false" ht="15" hidden="false" customHeight="false" outlineLevel="0" collapsed="false">
      <c r="A58" s="0" t="s">
        <v>1269</v>
      </c>
      <c r="B58" s="0" t="s">
        <v>1572</v>
      </c>
      <c r="C58" s="0" t="s">
        <v>1271</v>
      </c>
    </row>
    <row r="59" customFormat="false" ht="15" hidden="false" customHeight="false" outlineLevel="0" collapsed="false">
      <c r="A59" s="0" t="s">
        <v>96</v>
      </c>
      <c r="B59" s="0" t="s">
        <v>97</v>
      </c>
      <c r="C59" s="0" t="s">
        <v>98</v>
      </c>
    </row>
    <row r="60" customFormat="false" ht="15" hidden="false" customHeight="false" outlineLevel="0" collapsed="false">
      <c r="A60" s="0" t="s">
        <v>1720</v>
      </c>
      <c r="B60" s="0" t="s">
        <v>1721</v>
      </c>
      <c r="C60" s="0" t="s">
        <v>1722</v>
      </c>
    </row>
    <row r="61" customFormat="false" ht="15" hidden="false" customHeight="false" outlineLevel="0" collapsed="false">
      <c r="A61" s="0" t="s">
        <v>102</v>
      </c>
      <c r="B61" s="0" t="s">
        <v>103</v>
      </c>
      <c r="C61" s="0" t="s">
        <v>104</v>
      </c>
    </row>
    <row r="62" customFormat="false" ht="15" hidden="false" customHeight="false" outlineLevel="0" collapsed="false">
      <c r="A62" s="0" t="s">
        <v>1573</v>
      </c>
      <c r="B62" s="0" t="s">
        <v>1574</v>
      </c>
      <c r="C62" s="0" t="s">
        <v>1575</v>
      </c>
    </row>
    <row r="63" customFormat="false" ht="15" hidden="false" customHeight="false" outlineLevel="0" collapsed="false">
      <c r="A63" s="0" t="s">
        <v>2083</v>
      </c>
      <c r="B63" s="0" t="s">
        <v>2084</v>
      </c>
      <c r="C63" s="0" t="s">
        <v>2085</v>
      </c>
    </row>
    <row r="64" customFormat="false" ht="15" hidden="false" customHeight="false" outlineLevel="0" collapsed="false">
      <c r="A64" s="0" t="s">
        <v>1726</v>
      </c>
      <c r="B64" s="0" t="s">
        <v>1727</v>
      </c>
      <c r="C64" s="0" t="s">
        <v>1728</v>
      </c>
    </row>
    <row r="65" customFormat="false" ht="15" hidden="false" customHeight="false" outlineLevel="0" collapsed="false">
      <c r="A65" s="0" t="s">
        <v>2367</v>
      </c>
      <c r="B65" s="0" t="s">
        <v>2368</v>
      </c>
      <c r="C65" s="0" t="s">
        <v>2369</v>
      </c>
    </row>
    <row r="66" customFormat="false" ht="15" hidden="false" customHeight="false" outlineLevel="0" collapsed="false">
      <c r="A66" s="0" t="s">
        <v>1804</v>
      </c>
      <c r="B66" s="0" t="s">
        <v>1805</v>
      </c>
      <c r="C66" s="0" t="s">
        <v>1806</v>
      </c>
    </row>
    <row r="67" customFormat="false" ht="15" hidden="false" customHeight="false" outlineLevel="0" collapsed="false">
      <c r="A67" s="0" t="s">
        <v>105</v>
      </c>
      <c r="B67" s="0" t="s">
        <v>106</v>
      </c>
      <c r="C67" s="0" t="s">
        <v>107</v>
      </c>
    </row>
    <row r="68" customFormat="false" ht="15" hidden="false" customHeight="false" outlineLevel="0" collapsed="false">
      <c r="A68" s="0" t="s">
        <v>1729</v>
      </c>
      <c r="B68" s="0" t="s">
        <v>1730</v>
      </c>
      <c r="C68" s="0" t="s">
        <v>1731</v>
      </c>
    </row>
    <row r="69" customFormat="false" ht="15" hidden="false" customHeight="false" outlineLevel="0" collapsed="false">
      <c r="A69" s="0" t="s">
        <v>2370</v>
      </c>
      <c r="B69" s="0" t="s">
        <v>2371</v>
      </c>
      <c r="C69" s="0" t="s">
        <v>2372</v>
      </c>
    </row>
    <row r="70" customFormat="false" ht="15" hidden="false" customHeight="false" outlineLevel="0" collapsed="false">
      <c r="A70" s="0" t="s">
        <v>108</v>
      </c>
      <c r="B70" s="0" t="s">
        <v>109</v>
      </c>
      <c r="C70" s="0" t="s">
        <v>110</v>
      </c>
    </row>
    <row r="71" customFormat="false" ht="15" hidden="false" customHeight="false" outlineLevel="0" collapsed="false">
      <c r="A71" s="0" t="s">
        <v>2296</v>
      </c>
      <c r="B71" s="0" t="s">
        <v>2297</v>
      </c>
      <c r="C71" s="0" t="s">
        <v>2298</v>
      </c>
    </row>
    <row r="72" customFormat="false" ht="15" hidden="false" customHeight="false" outlineLevel="0" collapsed="false">
      <c r="A72" s="0" t="s">
        <v>2296</v>
      </c>
      <c r="B72" s="0" t="s">
        <v>2299</v>
      </c>
      <c r="C72" s="0" t="s">
        <v>2300</v>
      </c>
    </row>
    <row r="73" customFormat="false" ht="15" hidden="false" customHeight="false" outlineLevel="0" collapsed="false">
      <c r="A73" s="0" t="s">
        <v>2296</v>
      </c>
      <c r="B73" s="0" t="s">
        <v>2301</v>
      </c>
      <c r="C73" s="0" t="s">
        <v>2302</v>
      </c>
    </row>
    <row r="74" customFormat="false" ht="15" hidden="false" customHeight="false" outlineLevel="0" collapsed="false">
      <c r="A74" s="0" t="s">
        <v>2296</v>
      </c>
      <c r="B74" s="0" t="s">
        <v>2303</v>
      </c>
      <c r="C74" s="0" t="s">
        <v>2304</v>
      </c>
    </row>
    <row r="75" customFormat="false" ht="15" hidden="false" customHeight="false" outlineLevel="0" collapsed="false">
      <c r="A75" s="0" t="s">
        <v>2296</v>
      </c>
      <c r="B75" s="0" t="s">
        <v>2305</v>
      </c>
      <c r="C75" s="0" t="s">
        <v>2306</v>
      </c>
    </row>
    <row r="76" customFormat="false" ht="15" hidden="false" customHeight="false" outlineLevel="0" collapsed="false">
      <c r="A76" s="0" t="s">
        <v>2373</v>
      </c>
      <c r="B76" s="0" t="s">
        <v>2374</v>
      </c>
      <c r="C76" s="0" t="s">
        <v>2375</v>
      </c>
    </row>
    <row r="77" customFormat="false" ht="15" hidden="false" customHeight="false" outlineLevel="0" collapsed="false">
      <c r="A77" s="0" t="s">
        <v>924</v>
      </c>
      <c r="B77" s="0" t="s">
        <v>925</v>
      </c>
      <c r="C77" s="0" t="s">
        <v>926</v>
      </c>
    </row>
    <row r="78" customFormat="false" ht="15" hidden="false" customHeight="false" outlineLevel="0" collapsed="false">
      <c r="A78" s="0" t="s">
        <v>2307</v>
      </c>
      <c r="B78" s="0" t="s">
        <v>2308</v>
      </c>
      <c r="C78" s="0" t="s">
        <v>2309</v>
      </c>
    </row>
    <row r="79" customFormat="false" ht="15" hidden="false" customHeight="false" outlineLevel="0" collapsed="false">
      <c r="A79" s="0" t="s">
        <v>933</v>
      </c>
      <c r="B79" s="0" t="s">
        <v>934</v>
      </c>
      <c r="C79" s="0" t="s">
        <v>935</v>
      </c>
    </row>
    <row r="80" customFormat="false" ht="15" hidden="false" customHeight="false" outlineLevel="0" collapsed="false">
      <c r="A80" s="0" t="s">
        <v>114</v>
      </c>
      <c r="B80" s="0" t="s">
        <v>115</v>
      </c>
      <c r="C80" s="0" t="s">
        <v>116</v>
      </c>
    </row>
    <row r="81" customFormat="false" ht="15" hidden="false" customHeight="false" outlineLevel="0" collapsed="false">
      <c r="A81" s="0" t="s">
        <v>117</v>
      </c>
      <c r="B81" s="0" t="s">
        <v>118</v>
      </c>
      <c r="C81" s="0" t="s">
        <v>119</v>
      </c>
    </row>
    <row r="82" customFormat="false" ht="15" hidden="false" customHeight="false" outlineLevel="0" collapsed="false">
      <c r="A82" s="0" t="s">
        <v>2310</v>
      </c>
      <c r="B82" s="0" t="s">
        <v>2311</v>
      </c>
      <c r="C82" s="0" t="s">
        <v>2312</v>
      </c>
    </row>
    <row r="83" customFormat="false" ht="15" hidden="false" customHeight="false" outlineLevel="0" collapsed="false">
      <c r="A83" s="0" t="s">
        <v>124</v>
      </c>
      <c r="B83" s="0" t="s">
        <v>125</v>
      </c>
      <c r="C83" s="0" t="s">
        <v>126</v>
      </c>
    </row>
    <row r="84" customFormat="false" ht="15" hidden="false" customHeight="false" outlineLevel="0" collapsed="false">
      <c r="A84" s="0" t="s">
        <v>2201</v>
      </c>
      <c r="B84" s="0" t="s">
        <v>2202</v>
      </c>
      <c r="C84" s="0" t="s">
        <v>2203</v>
      </c>
    </row>
    <row r="85" customFormat="false" ht="15" hidden="false" customHeight="false" outlineLevel="0" collapsed="false">
      <c r="A85" s="0" t="s">
        <v>127</v>
      </c>
      <c r="B85" s="0" t="s">
        <v>128</v>
      </c>
      <c r="C85" s="0" t="s">
        <v>129</v>
      </c>
    </row>
    <row r="86" customFormat="false" ht="15" hidden="false" customHeight="false" outlineLevel="0" collapsed="false">
      <c r="A86" s="0" t="s">
        <v>2313</v>
      </c>
      <c r="B86" s="0" t="s">
        <v>2314</v>
      </c>
      <c r="C86" s="0" t="s">
        <v>2315</v>
      </c>
    </row>
    <row r="87" customFormat="false" ht="15" hidden="false" customHeight="false" outlineLevel="0" collapsed="false">
      <c r="A87" s="0" t="s">
        <v>139</v>
      </c>
      <c r="B87" s="0" t="s">
        <v>140</v>
      </c>
      <c r="C87" s="0" t="s">
        <v>141</v>
      </c>
    </row>
    <row r="88" customFormat="false" ht="15" hidden="false" customHeight="false" outlineLevel="0" collapsed="false">
      <c r="A88" s="0" t="s">
        <v>142</v>
      </c>
      <c r="B88" s="0" t="s">
        <v>143</v>
      </c>
      <c r="C88" s="0" t="s">
        <v>144</v>
      </c>
    </row>
    <row r="89" customFormat="false" ht="15" hidden="false" customHeight="false" outlineLevel="0" collapsed="false">
      <c r="A89" s="0" t="s">
        <v>1289</v>
      </c>
      <c r="B89" s="0" t="s">
        <v>2376</v>
      </c>
      <c r="C89" s="0" t="s">
        <v>1291</v>
      </c>
    </row>
    <row r="90" customFormat="false" ht="15" hidden="false" customHeight="false" outlineLevel="0" collapsed="false">
      <c r="A90" s="0" t="s">
        <v>145</v>
      </c>
      <c r="B90" s="0" t="s">
        <v>146</v>
      </c>
      <c r="C90" s="0" t="s">
        <v>147</v>
      </c>
    </row>
    <row r="91" customFormat="false" ht="15" hidden="false" customHeight="false" outlineLevel="0" collapsed="false">
      <c r="A91" s="0" t="s">
        <v>148</v>
      </c>
      <c r="B91" s="0" t="s">
        <v>149</v>
      </c>
      <c r="C91" s="0" t="s">
        <v>150</v>
      </c>
    </row>
    <row r="92" customFormat="false" ht="15" hidden="false" customHeight="false" outlineLevel="0" collapsed="false">
      <c r="A92" s="0" t="s">
        <v>1957</v>
      </c>
      <c r="B92" s="0" t="s">
        <v>1958</v>
      </c>
      <c r="C92" s="0" t="s">
        <v>1959</v>
      </c>
    </row>
    <row r="93" customFormat="false" ht="15" hidden="false" customHeight="false" outlineLevel="0" collapsed="false">
      <c r="A93" s="0" t="s">
        <v>1807</v>
      </c>
      <c r="B93" s="0" t="s">
        <v>1808</v>
      </c>
      <c r="C93" s="0" t="s">
        <v>1809</v>
      </c>
    </row>
    <row r="94" customFormat="false" ht="15" hidden="false" customHeight="false" outlineLevel="0" collapsed="false">
      <c r="A94" s="0" t="s">
        <v>1810</v>
      </c>
      <c r="B94" s="0" t="s">
        <v>1811</v>
      </c>
      <c r="C94" s="0" t="s">
        <v>1812</v>
      </c>
    </row>
    <row r="95" customFormat="false" ht="15" hidden="false" customHeight="false" outlineLevel="0" collapsed="false">
      <c r="A95" s="0" t="s">
        <v>942</v>
      </c>
      <c r="B95" s="0" t="s">
        <v>943</v>
      </c>
      <c r="C95" s="0" t="s">
        <v>944</v>
      </c>
    </row>
    <row r="96" customFormat="false" ht="15" hidden="false" customHeight="false" outlineLevel="0" collapsed="false">
      <c r="A96" s="0" t="s">
        <v>154</v>
      </c>
      <c r="B96" s="0" t="s">
        <v>155</v>
      </c>
      <c r="C96" s="0" t="s">
        <v>156</v>
      </c>
    </row>
    <row r="97" customFormat="false" ht="15" hidden="false" customHeight="false" outlineLevel="0" collapsed="false">
      <c r="A97" s="0" t="s">
        <v>1295</v>
      </c>
      <c r="B97" s="0" t="s">
        <v>1296</v>
      </c>
      <c r="C97" s="0" t="s">
        <v>1297</v>
      </c>
    </row>
    <row r="98" customFormat="false" ht="15" hidden="false" customHeight="false" outlineLevel="0" collapsed="false">
      <c r="A98" s="0" t="s">
        <v>1581</v>
      </c>
      <c r="B98" s="0" t="s">
        <v>1582</v>
      </c>
      <c r="C98" s="0" t="s">
        <v>1583</v>
      </c>
    </row>
    <row r="99" customFormat="false" ht="15" hidden="false" customHeight="false" outlineLevel="0" collapsed="false">
      <c r="A99" s="0" t="s">
        <v>166</v>
      </c>
      <c r="B99" s="0" t="s">
        <v>167</v>
      </c>
      <c r="C99" s="0" t="s">
        <v>168</v>
      </c>
    </row>
    <row r="100" customFormat="false" ht="15" hidden="false" customHeight="false" outlineLevel="0" collapsed="false">
      <c r="A100" s="0" t="s">
        <v>169</v>
      </c>
      <c r="B100" s="0" t="s">
        <v>170</v>
      </c>
      <c r="C100" s="0" t="s">
        <v>171</v>
      </c>
    </row>
    <row r="101" customFormat="false" ht="15" hidden="false" customHeight="false" outlineLevel="0" collapsed="false">
      <c r="A101" s="0" t="s">
        <v>169</v>
      </c>
      <c r="B101" s="0" t="s">
        <v>172</v>
      </c>
      <c r="C101" s="0" t="s">
        <v>173</v>
      </c>
    </row>
    <row r="102" customFormat="false" ht="15" hidden="false" customHeight="false" outlineLevel="0" collapsed="false">
      <c r="A102" s="0" t="s">
        <v>174</v>
      </c>
      <c r="B102" s="0" t="s">
        <v>175</v>
      </c>
      <c r="C102" s="0" t="s">
        <v>176</v>
      </c>
    </row>
    <row r="103" customFormat="false" ht="15" hidden="false" customHeight="false" outlineLevel="0" collapsed="false">
      <c r="A103" s="0" t="s">
        <v>1732</v>
      </c>
      <c r="B103" s="0" t="s">
        <v>1733</v>
      </c>
      <c r="C103" s="0" t="s">
        <v>1734</v>
      </c>
    </row>
    <row r="104" customFormat="false" ht="15" hidden="false" customHeight="false" outlineLevel="0" collapsed="false">
      <c r="A104" s="0" t="s">
        <v>1813</v>
      </c>
      <c r="B104" s="0" t="s">
        <v>1814</v>
      </c>
      <c r="C104" s="0" t="s">
        <v>1815</v>
      </c>
    </row>
    <row r="105" customFormat="false" ht="15" hidden="false" customHeight="false" outlineLevel="0" collapsed="false">
      <c r="A105" s="0" t="s">
        <v>1960</v>
      </c>
      <c r="B105" s="0" t="s">
        <v>1961</v>
      </c>
      <c r="C105" s="0" t="s">
        <v>1962</v>
      </c>
    </row>
    <row r="106" customFormat="false" ht="15" hidden="false" customHeight="false" outlineLevel="0" collapsed="false">
      <c r="A106" s="0" t="s">
        <v>183</v>
      </c>
      <c r="B106" s="0" t="s">
        <v>184</v>
      </c>
      <c r="C106" s="0" t="s">
        <v>185</v>
      </c>
    </row>
    <row r="107" customFormat="false" ht="15" hidden="false" customHeight="false" outlineLevel="0" collapsed="false">
      <c r="A107" s="0" t="s">
        <v>183</v>
      </c>
      <c r="B107" s="0" t="s">
        <v>186</v>
      </c>
      <c r="C107" s="0" t="s">
        <v>185</v>
      </c>
    </row>
    <row r="108" customFormat="false" ht="15" hidden="false" customHeight="false" outlineLevel="0" collapsed="false">
      <c r="A108" s="0" t="s">
        <v>187</v>
      </c>
    </row>
    <row r="109" customFormat="false" ht="15" hidden="false" customHeight="false" outlineLevel="0" collapsed="false">
      <c r="A109" s="0" t="s">
        <v>2009</v>
      </c>
    </row>
    <row r="110" customFormat="false" ht="15" hidden="false" customHeight="false" outlineLevel="0" collapsed="false">
      <c r="A110" s="0" t="s">
        <v>188</v>
      </c>
      <c r="B110" s="0" t="s">
        <v>189</v>
      </c>
      <c r="C110" s="0" t="s">
        <v>190</v>
      </c>
    </row>
    <row r="111" customFormat="false" ht="15" hidden="false" customHeight="false" outlineLevel="0" collapsed="false">
      <c r="A111" s="0" t="s">
        <v>2092</v>
      </c>
      <c r="B111" s="0" t="s">
        <v>2093</v>
      </c>
      <c r="C111" s="0" t="s">
        <v>2094</v>
      </c>
    </row>
    <row r="112" customFormat="false" ht="15" hidden="false" customHeight="false" outlineLevel="0" collapsed="false">
      <c r="A112" s="0" t="s">
        <v>2095</v>
      </c>
      <c r="B112" s="0" t="s">
        <v>2096</v>
      </c>
      <c r="C112" s="0" t="s">
        <v>2097</v>
      </c>
    </row>
    <row r="113" customFormat="false" ht="15" hidden="false" customHeight="false" outlineLevel="0" collapsed="false">
      <c r="A113" s="0" t="s">
        <v>2377</v>
      </c>
    </row>
    <row r="114" customFormat="false" ht="15" hidden="false" customHeight="false" outlineLevel="0" collapsed="false">
      <c r="A114" s="0" t="s">
        <v>1660</v>
      </c>
      <c r="B114" s="0" t="s">
        <v>1661</v>
      </c>
      <c r="C114" s="0" t="s">
        <v>1662</v>
      </c>
    </row>
    <row r="115" customFormat="false" ht="15" hidden="false" customHeight="false" outlineLevel="0" collapsed="false">
      <c r="A115" s="0" t="s">
        <v>945</v>
      </c>
      <c r="B115" s="0" t="s">
        <v>946</v>
      </c>
      <c r="C115" s="0" t="s">
        <v>947</v>
      </c>
    </row>
    <row r="116" customFormat="false" ht="15" hidden="false" customHeight="false" outlineLevel="0" collapsed="false">
      <c r="A116" s="0" t="s">
        <v>191</v>
      </c>
      <c r="B116" s="0" t="s">
        <v>192</v>
      </c>
      <c r="C116" s="0" t="s">
        <v>193</v>
      </c>
    </row>
    <row r="117" customFormat="false" ht="15" hidden="false" customHeight="false" outlineLevel="0" collapsed="false">
      <c r="A117" s="0" t="s">
        <v>2210</v>
      </c>
      <c r="B117" s="0" t="s">
        <v>2211</v>
      </c>
      <c r="C117" s="0" t="s">
        <v>2212</v>
      </c>
    </row>
    <row r="118" customFormat="false" ht="15" hidden="false" customHeight="false" outlineLevel="0" collapsed="false">
      <c r="A118" s="0" t="s">
        <v>2210</v>
      </c>
      <c r="B118" s="0" t="s">
        <v>2213</v>
      </c>
      <c r="C118" s="0" t="s">
        <v>2212</v>
      </c>
    </row>
    <row r="119" customFormat="false" ht="15" hidden="false" customHeight="false" outlineLevel="0" collapsed="false">
      <c r="A119" s="0" t="s">
        <v>206</v>
      </c>
      <c r="B119" s="0" t="s">
        <v>207</v>
      </c>
      <c r="C119" s="0" t="s">
        <v>208</v>
      </c>
    </row>
    <row r="120" customFormat="false" ht="15" hidden="false" customHeight="false" outlineLevel="0" collapsed="false">
      <c r="A120" s="0" t="s">
        <v>212</v>
      </c>
      <c r="B120" s="0" t="s">
        <v>213</v>
      </c>
      <c r="C120" s="0" t="s">
        <v>214</v>
      </c>
    </row>
    <row r="121" customFormat="false" ht="15" hidden="false" customHeight="false" outlineLevel="0" collapsed="false">
      <c r="A121" s="0" t="s">
        <v>230</v>
      </c>
      <c r="B121" s="0" t="s">
        <v>231</v>
      </c>
      <c r="C121" s="0" t="s">
        <v>232</v>
      </c>
    </row>
    <row r="122" customFormat="false" ht="15" hidden="false" customHeight="false" outlineLevel="0" collapsed="false">
      <c r="A122" s="0" t="s">
        <v>2013</v>
      </c>
      <c r="B122" s="0" t="s">
        <v>2014</v>
      </c>
      <c r="C122" s="0" t="s">
        <v>2015</v>
      </c>
    </row>
    <row r="123" customFormat="false" ht="15" hidden="false" customHeight="false" outlineLevel="0" collapsed="false">
      <c r="A123" s="0" t="s">
        <v>233</v>
      </c>
      <c r="B123" s="0" t="s">
        <v>234</v>
      </c>
      <c r="C123" s="0" t="s">
        <v>235</v>
      </c>
    </row>
    <row r="124" customFormat="false" ht="15" hidden="false" customHeight="false" outlineLevel="0" collapsed="false">
      <c r="A124" s="0" t="s">
        <v>239</v>
      </c>
      <c r="B124" s="0" t="s">
        <v>240</v>
      </c>
      <c r="C124" s="0" t="s">
        <v>241</v>
      </c>
    </row>
    <row r="125" customFormat="false" ht="15" hidden="false" customHeight="false" outlineLevel="0" collapsed="false">
      <c r="A125" s="0" t="s">
        <v>1309</v>
      </c>
      <c r="B125" s="0" t="s">
        <v>1666</v>
      </c>
      <c r="C125" s="0" t="s">
        <v>1311</v>
      </c>
    </row>
    <row r="126" customFormat="false" ht="15" hidden="false" customHeight="false" outlineLevel="0" collapsed="false">
      <c r="A126" s="0" t="s">
        <v>242</v>
      </c>
      <c r="B126" s="0" t="s">
        <v>243</v>
      </c>
      <c r="C126" s="0" t="s">
        <v>244</v>
      </c>
    </row>
    <row r="127" customFormat="false" ht="15" hidden="false" customHeight="false" outlineLevel="0" collapsed="false">
      <c r="A127" s="0" t="s">
        <v>248</v>
      </c>
      <c r="B127" s="0" t="s">
        <v>249</v>
      </c>
      <c r="C127" s="0" t="s">
        <v>250</v>
      </c>
    </row>
    <row r="128" customFormat="false" ht="15" hidden="false" customHeight="false" outlineLevel="0" collapsed="false">
      <c r="A128" s="0" t="s">
        <v>1963</v>
      </c>
      <c r="B128" s="0" t="s">
        <v>1964</v>
      </c>
      <c r="C128" s="0" t="s">
        <v>1965</v>
      </c>
    </row>
    <row r="129" customFormat="false" ht="15" hidden="false" customHeight="false" outlineLevel="0" collapsed="false">
      <c r="A129" s="0" t="s">
        <v>2322</v>
      </c>
      <c r="B129" s="0" t="s">
        <v>2323</v>
      </c>
      <c r="C129" s="0" t="s">
        <v>2324</v>
      </c>
    </row>
    <row r="130" customFormat="false" ht="15" hidden="false" customHeight="false" outlineLevel="0" collapsed="false">
      <c r="A130" s="0" t="s">
        <v>961</v>
      </c>
      <c r="B130" s="0" t="s">
        <v>962</v>
      </c>
      <c r="C130" s="0" t="s">
        <v>963</v>
      </c>
    </row>
    <row r="131" customFormat="false" ht="15" hidden="false" customHeight="false" outlineLevel="0" collapsed="false">
      <c r="A131" s="0" t="s">
        <v>254</v>
      </c>
      <c r="B131" s="0" t="s">
        <v>255</v>
      </c>
      <c r="C131" s="0" t="s">
        <v>256</v>
      </c>
    </row>
    <row r="132" customFormat="false" ht="15" hidden="false" customHeight="false" outlineLevel="0" collapsed="false">
      <c r="A132" s="0" t="s">
        <v>1919</v>
      </c>
    </row>
    <row r="133" customFormat="false" ht="15" hidden="false" customHeight="false" outlineLevel="0" collapsed="false">
      <c r="A133" s="0" t="s">
        <v>965</v>
      </c>
    </row>
    <row r="134" customFormat="false" ht="15" hidden="false" customHeight="false" outlineLevel="0" collapsed="false">
      <c r="A134" s="0" t="s">
        <v>1747</v>
      </c>
      <c r="B134" s="0" t="s">
        <v>1748</v>
      </c>
      <c r="C134" s="0" t="s">
        <v>1747</v>
      </c>
    </row>
    <row r="135" customFormat="false" ht="15" hidden="false" customHeight="false" outlineLevel="0" collapsed="false">
      <c r="A135" s="0" t="s">
        <v>263</v>
      </c>
      <c r="B135" s="0" t="s">
        <v>264</v>
      </c>
      <c r="C135" s="0" t="s">
        <v>265</v>
      </c>
    </row>
    <row r="136" customFormat="false" ht="15" hidden="false" customHeight="false" outlineLevel="0" collapsed="false">
      <c r="A136" s="0" t="s">
        <v>969</v>
      </c>
      <c r="B136" s="0" t="s">
        <v>970</v>
      </c>
      <c r="C136" s="0" t="s">
        <v>971</v>
      </c>
    </row>
    <row r="137" customFormat="false" ht="15" hidden="false" customHeight="false" outlineLevel="0" collapsed="false">
      <c r="A137" s="0" t="s">
        <v>266</v>
      </c>
      <c r="B137" s="0" t="s">
        <v>267</v>
      </c>
      <c r="C137" s="0" t="s">
        <v>268</v>
      </c>
    </row>
    <row r="138" customFormat="false" ht="15" hidden="false" customHeight="false" outlineLevel="0" collapsed="false">
      <c r="A138" s="0" t="s">
        <v>272</v>
      </c>
      <c r="B138" s="0" t="s">
        <v>273</v>
      </c>
      <c r="C138" s="0" t="s">
        <v>274</v>
      </c>
    </row>
    <row r="139" customFormat="false" ht="15" hidden="false" customHeight="false" outlineLevel="0" collapsed="false">
      <c r="A139" s="0" t="s">
        <v>278</v>
      </c>
      <c r="B139" s="0" t="s">
        <v>279</v>
      </c>
      <c r="C139" s="0" t="s">
        <v>280</v>
      </c>
    </row>
    <row r="140" customFormat="false" ht="15" hidden="false" customHeight="false" outlineLevel="0" collapsed="false">
      <c r="A140" s="0" t="s">
        <v>281</v>
      </c>
      <c r="B140" s="0" t="s">
        <v>282</v>
      </c>
      <c r="C140" s="0" t="s">
        <v>283</v>
      </c>
    </row>
    <row r="141" customFormat="false" ht="15" hidden="false" customHeight="false" outlineLevel="0" collapsed="false">
      <c r="A141" s="0" t="s">
        <v>284</v>
      </c>
      <c r="B141" s="0" t="s">
        <v>285</v>
      </c>
      <c r="C141" s="0" t="s">
        <v>286</v>
      </c>
    </row>
    <row r="142" customFormat="false" ht="15" hidden="false" customHeight="false" outlineLevel="0" collapsed="false">
      <c r="A142" s="0" t="s">
        <v>2253</v>
      </c>
      <c r="B142" s="0" t="s">
        <v>2254</v>
      </c>
      <c r="C142" s="0" t="s">
        <v>2255</v>
      </c>
    </row>
    <row r="143" customFormat="false" ht="15" hidden="false" customHeight="false" outlineLevel="0" collapsed="false">
      <c r="A143" s="0" t="s">
        <v>2381</v>
      </c>
      <c r="B143" s="0" t="s">
        <v>2382</v>
      </c>
      <c r="C143" s="0" t="s">
        <v>2383</v>
      </c>
    </row>
    <row r="144" customFormat="false" ht="15" hidden="false" customHeight="false" outlineLevel="0" collapsed="false">
      <c r="A144" s="0" t="s">
        <v>975</v>
      </c>
      <c r="B144" s="0" t="s">
        <v>976</v>
      </c>
      <c r="C144" s="0" t="s">
        <v>977</v>
      </c>
    </row>
    <row r="145" customFormat="false" ht="15" hidden="false" customHeight="false" outlineLevel="0" collapsed="false">
      <c r="A145" s="0" t="s">
        <v>1920</v>
      </c>
      <c r="B145" s="0" t="s">
        <v>1921</v>
      </c>
      <c r="C145" s="0" t="s">
        <v>1922</v>
      </c>
    </row>
    <row r="146" customFormat="false" ht="15" hidden="false" customHeight="false" outlineLevel="0" collapsed="false">
      <c r="A146" s="0" t="s">
        <v>2016</v>
      </c>
    </row>
    <row r="147" customFormat="false" ht="15" hidden="false" customHeight="false" outlineLevel="0" collapsed="false">
      <c r="A147" s="0" t="s">
        <v>978</v>
      </c>
    </row>
    <row r="148" customFormat="false" ht="15" hidden="false" customHeight="false" outlineLevel="0" collapsed="false">
      <c r="A148" s="0" t="s">
        <v>2443</v>
      </c>
      <c r="B148" s="0" t="s">
        <v>2444</v>
      </c>
      <c r="C148" s="0" t="s">
        <v>2445</v>
      </c>
    </row>
    <row r="149" customFormat="false" ht="15" hidden="false" customHeight="false" outlineLevel="0" collapsed="false">
      <c r="A149" s="0" t="s">
        <v>982</v>
      </c>
      <c r="B149" s="0" t="s">
        <v>983</v>
      </c>
      <c r="C149" s="0" t="s">
        <v>984</v>
      </c>
    </row>
    <row r="150" customFormat="false" ht="15" hidden="false" customHeight="false" outlineLevel="0" collapsed="false">
      <c r="A150" s="0" t="s">
        <v>2384</v>
      </c>
      <c r="B150" s="0" t="s">
        <v>2385</v>
      </c>
      <c r="C150" s="0" t="s">
        <v>2386</v>
      </c>
    </row>
    <row r="151" customFormat="false" ht="15" hidden="false" customHeight="false" outlineLevel="0" collapsed="false">
      <c r="A151" s="0" t="s">
        <v>305</v>
      </c>
      <c r="B151" s="0" t="s">
        <v>306</v>
      </c>
      <c r="C151" s="0" t="s">
        <v>307</v>
      </c>
    </row>
    <row r="152" customFormat="false" ht="15" hidden="false" customHeight="false" outlineLevel="0" collapsed="false">
      <c r="A152" s="0" t="s">
        <v>2446</v>
      </c>
      <c r="B152" s="0" t="s">
        <v>2447</v>
      </c>
      <c r="C152" s="0" t="s">
        <v>2448</v>
      </c>
    </row>
    <row r="153" customFormat="false" ht="15" hidden="false" customHeight="false" outlineLevel="0" collapsed="false">
      <c r="A153" s="0" t="s">
        <v>988</v>
      </c>
      <c r="B153" s="0" t="s">
        <v>989</v>
      </c>
      <c r="C153" s="0" t="s">
        <v>990</v>
      </c>
    </row>
    <row r="154" customFormat="false" ht="15" hidden="false" customHeight="false" outlineLevel="0" collapsed="false">
      <c r="A154" s="0" t="s">
        <v>2449</v>
      </c>
      <c r="B154" s="0" t="s">
        <v>2450</v>
      </c>
      <c r="C154" s="0" t="s">
        <v>2451</v>
      </c>
    </row>
    <row r="155" customFormat="false" ht="15" hidden="false" customHeight="false" outlineLevel="0" collapsed="false">
      <c r="A155" s="0" t="s">
        <v>2153</v>
      </c>
      <c r="B155" s="0" t="s">
        <v>2154</v>
      </c>
      <c r="C155" s="0" t="s">
        <v>2155</v>
      </c>
    </row>
    <row r="156" customFormat="false" ht="15" hidden="false" customHeight="false" outlineLevel="0" collapsed="false">
      <c r="A156" s="0" t="s">
        <v>991</v>
      </c>
      <c r="B156" s="0" t="s">
        <v>992</v>
      </c>
      <c r="C156" s="0" t="s">
        <v>993</v>
      </c>
    </row>
    <row r="157" customFormat="false" ht="15" hidden="false" customHeight="false" outlineLevel="0" collapsed="false">
      <c r="A157" s="0" t="s">
        <v>320</v>
      </c>
      <c r="B157" s="0" t="s">
        <v>321</v>
      </c>
      <c r="C157" s="0" t="s">
        <v>322</v>
      </c>
    </row>
    <row r="158" customFormat="false" ht="15" hidden="false" customHeight="false" outlineLevel="0" collapsed="false">
      <c r="A158" s="0" t="s">
        <v>2387</v>
      </c>
      <c r="B158" s="0" t="s">
        <v>2388</v>
      </c>
      <c r="C158" s="0" t="s">
        <v>2389</v>
      </c>
    </row>
    <row r="159" customFormat="false" ht="15" hidden="false" customHeight="false" outlineLevel="0" collapsed="false">
      <c r="A159" s="0" t="s">
        <v>1826</v>
      </c>
      <c r="B159" s="0" t="s">
        <v>1827</v>
      </c>
      <c r="C159" s="0" t="s">
        <v>1828</v>
      </c>
    </row>
    <row r="160" customFormat="false" ht="15" hidden="false" customHeight="false" outlineLevel="0" collapsed="false">
      <c r="A160" s="0" t="s">
        <v>329</v>
      </c>
      <c r="B160" s="0" t="s">
        <v>330</v>
      </c>
      <c r="C160" s="0" t="s">
        <v>331</v>
      </c>
    </row>
    <row r="161" customFormat="false" ht="15" hidden="false" customHeight="false" outlineLevel="0" collapsed="false">
      <c r="A161" s="0" t="s">
        <v>1343</v>
      </c>
      <c r="B161" s="0" t="s">
        <v>1344</v>
      </c>
      <c r="C161" s="0" t="s">
        <v>1345</v>
      </c>
    </row>
    <row r="162" customFormat="false" ht="15" hidden="false" customHeight="false" outlineLevel="0" collapsed="false">
      <c r="A162" s="0" t="s">
        <v>2256</v>
      </c>
      <c r="B162" s="0" t="s">
        <v>2257</v>
      </c>
      <c r="C162" s="0" t="s">
        <v>2258</v>
      </c>
    </row>
    <row r="163" customFormat="false" ht="15" hidden="false" customHeight="false" outlineLevel="0" collapsed="false">
      <c r="A163" s="0" t="s">
        <v>335</v>
      </c>
      <c r="B163" s="0" t="s">
        <v>336</v>
      </c>
      <c r="C163" s="0" t="s">
        <v>337</v>
      </c>
    </row>
    <row r="164" customFormat="false" ht="15" hidden="false" customHeight="false" outlineLevel="0" collapsed="false">
      <c r="A164" s="0" t="s">
        <v>997</v>
      </c>
      <c r="B164" s="0" t="s">
        <v>998</v>
      </c>
      <c r="C164" s="0" t="s">
        <v>999</v>
      </c>
    </row>
    <row r="165" customFormat="false" ht="15" hidden="false" customHeight="false" outlineLevel="0" collapsed="false">
      <c r="A165" s="0" t="s">
        <v>341</v>
      </c>
      <c r="B165" s="0" t="s">
        <v>342</v>
      </c>
      <c r="C165" s="0" t="s">
        <v>343</v>
      </c>
    </row>
    <row r="166" customFormat="false" ht="15" hidden="false" customHeight="false" outlineLevel="0" collapsed="false">
      <c r="A166" s="0" t="s">
        <v>1592</v>
      </c>
      <c r="B166" s="0" t="s">
        <v>1593</v>
      </c>
      <c r="C166" s="0" t="s">
        <v>1594</v>
      </c>
    </row>
    <row r="167" customFormat="false" ht="15" hidden="false" customHeight="false" outlineLevel="0" collapsed="false">
      <c r="A167" s="0" t="s">
        <v>350</v>
      </c>
      <c r="B167" s="0" t="s">
        <v>351</v>
      </c>
      <c r="C167" s="0" t="s">
        <v>352</v>
      </c>
    </row>
    <row r="168" customFormat="false" ht="15" hidden="false" customHeight="false" outlineLevel="0" collapsed="false">
      <c r="A168" s="0" t="s">
        <v>353</v>
      </c>
      <c r="B168" s="0" t="s">
        <v>354</v>
      </c>
      <c r="C168" s="0" t="s">
        <v>355</v>
      </c>
    </row>
    <row r="169" customFormat="false" ht="15" hidden="false" customHeight="false" outlineLevel="0" collapsed="false">
      <c r="A169" s="0" t="s">
        <v>1003</v>
      </c>
      <c r="B169" s="0" t="s">
        <v>1004</v>
      </c>
      <c r="C169" s="0" t="s">
        <v>1005</v>
      </c>
    </row>
    <row r="170" customFormat="false" ht="15" hidden="false" customHeight="false" outlineLevel="0" collapsed="false">
      <c r="A170" s="0" t="s">
        <v>356</v>
      </c>
      <c r="B170" s="0" t="s">
        <v>357</v>
      </c>
      <c r="C170" s="0" t="s">
        <v>358</v>
      </c>
    </row>
    <row r="171" customFormat="false" ht="15" hidden="false" customHeight="false" outlineLevel="0" collapsed="false">
      <c r="A171" s="0" t="s">
        <v>1006</v>
      </c>
      <c r="B171" s="0" t="s">
        <v>1007</v>
      </c>
      <c r="C171" s="0" t="s">
        <v>1008</v>
      </c>
    </row>
    <row r="172" customFormat="false" ht="15" hidden="false" customHeight="false" outlineLevel="0" collapsed="false">
      <c r="A172" s="0" t="s">
        <v>1009</v>
      </c>
      <c r="B172" s="0" t="s">
        <v>1010</v>
      </c>
      <c r="C172" s="0" t="s">
        <v>1011</v>
      </c>
    </row>
    <row r="173" customFormat="false" ht="15" hidden="false" customHeight="false" outlineLevel="0" collapsed="false">
      <c r="A173" s="0" t="s">
        <v>368</v>
      </c>
      <c r="B173" s="0" t="s">
        <v>369</v>
      </c>
      <c r="C173" s="0" t="s">
        <v>370</v>
      </c>
    </row>
    <row r="174" customFormat="false" ht="15" hidden="false" customHeight="false" outlineLevel="0" collapsed="false">
      <c r="A174" s="0" t="s">
        <v>1670</v>
      </c>
      <c r="B174" s="0" t="s">
        <v>1671</v>
      </c>
      <c r="C174" s="0" t="s">
        <v>1672</v>
      </c>
    </row>
    <row r="175" customFormat="false" ht="15" hidden="false" customHeight="false" outlineLevel="0" collapsed="false">
      <c r="A175" s="0" t="s">
        <v>1354</v>
      </c>
      <c r="B175" s="0" t="s">
        <v>1355</v>
      </c>
      <c r="C175" s="0" t="s">
        <v>1356</v>
      </c>
    </row>
    <row r="176" customFormat="false" ht="15" hidden="false" customHeight="false" outlineLevel="0" collapsed="false">
      <c r="A176" s="0" t="s">
        <v>1926</v>
      </c>
      <c r="B176" s="0" t="s">
        <v>1927</v>
      </c>
      <c r="C176" s="0" t="s">
        <v>1928</v>
      </c>
    </row>
    <row r="177" customFormat="false" ht="15" hidden="false" customHeight="false" outlineLevel="0" collapsed="false">
      <c r="A177" s="0" t="s">
        <v>371</v>
      </c>
      <c r="B177" s="0" t="s">
        <v>372</v>
      </c>
      <c r="C177" s="0" t="s">
        <v>373</v>
      </c>
    </row>
    <row r="178" customFormat="false" ht="15" hidden="false" customHeight="false" outlineLevel="0" collapsed="false">
      <c r="A178" s="0" t="s">
        <v>1967</v>
      </c>
    </row>
    <row r="179" customFormat="false" ht="15" hidden="false" customHeight="false" outlineLevel="0" collapsed="false">
      <c r="A179" s="0" t="s">
        <v>2104</v>
      </c>
      <c r="B179" s="0" t="s">
        <v>2105</v>
      </c>
      <c r="C179" s="0" t="s">
        <v>2106</v>
      </c>
    </row>
    <row r="180" customFormat="false" ht="15" hidden="false" customHeight="false" outlineLevel="0" collapsed="false">
      <c r="A180" s="0" t="s">
        <v>2107</v>
      </c>
      <c r="B180" s="0" t="s">
        <v>2108</v>
      </c>
      <c r="C180" s="0" t="s">
        <v>2109</v>
      </c>
    </row>
    <row r="181" customFormat="false" ht="15" hidden="false" customHeight="false" outlineLevel="0" collapsed="false">
      <c r="A181" s="0" t="s">
        <v>375</v>
      </c>
      <c r="B181" s="0" t="s">
        <v>376</v>
      </c>
      <c r="C181" s="0" t="s">
        <v>377</v>
      </c>
    </row>
    <row r="182" customFormat="false" ht="15" hidden="false" customHeight="false" outlineLevel="0" collapsed="false">
      <c r="A182" s="0" t="s">
        <v>378</v>
      </c>
      <c r="B182" s="0" t="s">
        <v>379</v>
      </c>
      <c r="C182" s="0" t="s">
        <v>380</v>
      </c>
    </row>
    <row r="183" customFormat="false" ht="15" hidden="false" customHeight="false" outlineLevel="0" collapsed="false">
      <c r="A183" s="0" t="s">
        <v>1018</v>
      </c>
      <c r="B183" s="0" t="s">
        <v>1019</v>
      </c>
      <c r="C183" s="0" t="s">
        <v>1020</v>
      </c>
    </row>
    <row r="184" customFormat="false" ht="15" hidden="false" customHeight="false" outlineLevel="0" collapsed="false">
      <c r="A184" s="0" t="s">
        <v>381</v>
      </c>
      <c r="B184" s="0" t="s">
        <v>382</v>
      </c>
      <c r="C184" s="0" t="s">
        <v>383</v>
      </c>
    </row>
    <row r="185" customFormat="false" ht="15" hidden="false" customHeight="false" outlineLevel="0" collapsed="false">
      <c r="A185" s="0" t="s">
        <v>2021</v>
      </c>
      <c r="B185" s="0" t="s">
        <v>2022</v>
      </c>
      <c r="C185" s="0" t="s">
        <v>2023</v>
      </c>
    </row>
    <row r="186" customFormat="false" ht="15" hidden="false" customHeight="false" outlineLevel="0" collapsed="false">
      <c r="A186" s="0" t="s">
        <v>390</v>
      </c>
      <c r="B186" s="0" t="s">
        <v>391</v>
      </c>
      <c r="C186" s="0" t="s">
        <v>392</v>
      </c>
    </row>
    <row r="187" customFormat="false" ht="15" hidden="false" customHeight="false" outlineLevel="0" collapsed="false">
      <c r="A187" s="0" t="s">
        <v>2329</v>
      </c>
      <c r="B187" s="0" t="s">
        <v>2330</v>
      </c>
      <c r="C187" s="0" t="s">
        <v>2331</v>
      </c>
    </row>
    <row r="188" customFormat="false" ht="15" hidden="false" customHeight="false" outlineLevel="0" collapsed="false">
      <c r="A188" s="0" t="s">
        <v>1749</v>
      </c>
      <c r="B188" s="0" t="s">
        <v>1750</v>
      </c>
      <c r="C188" s="0" t="s">
        <v>1751</v>
      </c>
    </row>
    <row r="189" customFormat="false" ht="15" hidden="false" customHeight="false" outlineLevel="0" collapsed="false">
      <c r="A189" s="0" t="s">
        <v>396</v>
      </c>
    </row>
    <row r="190" customFormat="false" ht="15" hidden="false" customHeight="false" outlineLevel="0" collapsed="false">
      <c r="A190" s="0" t="s">
        <v>2027</v>
      </c>
      <c r="B190" s="0" t="s">
        <v>2028</v>
      </c>
      <c r="C190" s="0" t="s">
        <v>2029</v>
      </c>
    </row>
    <row r="191" customFormat="false" ht="15" hidden="false" customHeight="false" outlineLevel="0" collapsed="false">
      <c r="A191" s="0" t="s">
        <v>2113</v>
      </c>
      <c r="B191" s="0" t="s">
        <v>2114</v>
      </c>
      <c r="C191" s="0" t="s">
        <v>2115</v>
      </c>
    </row>
    <row r="192" customFormat="false" ht="15" hidden="false" customHeight="false" outlineLevel="0" collapsed="false">
      <c r="A192" s="0" t="s">
        <v>406</v>
      </c>
      <c r="B192" s="0" t="s">
        <v>407</v>
      </c>
      <c r="C192" s="0" t="s">
        <v>408</v>
      </c>
    </row>
    <row r="193" customFormat="false" ht="15" hidden="false" customHeight="false" outlineLevel="0" collapsed="false">
      <c r="A193" s="0" t="s">
        <v>410</v>
      </c>
      <c r="B193" s="0" t="s">
        <v>411</v>
      </c>
      <c r="C193" s="0" t="s">
        <v>412</v>
      </c>
    </row>
    <row r="194" customFormat="false" ht="15" hidden="false" customHeight="false" outlineLevel="0" collapsed="false">
      <c r="A194" s="0" t="s">
        <v>413</v>
      </c>
      <c r="B194" s="0" t="s">
        <v>414</v>
      </c>
      <c r="C194" s="0" t="s">
        <v>415</v>
      </c>
    </row>
    <row r="195" customFormat="false" ht="15" hidden="false" customHeight="false" outlineLevel="0" collapsed="false">
      <c r="A195" s="0" t="s">
        <v>416</v>
      </c>
      <c r="B195" s="0" t="s">
        <v>417</v>
      </c>
      <c r="C195" s="0" t="s">
        <v>418</v>
      </c>
    </row>
    <row r="196" customFormat="false" ht="15" hidden="false" customHeight="false" outlineLevel="0" collapsed="false">
      <c r="A196" s="0" t="s">
        <v>419</v>
      </c>
      <c r="B196" s="0" t="s">
        <v>420</v>
      </c>
      <c r="C196" s="0" t="s">
        <v>421</v>
      </c>
    </row>
    <row r="197" customFormat="false" ht="15" hidden="false" customHeight="false" outlineLevel="0" collapsed="false">
      <c r="A197" s="0" t="s">
        <v>1829</v>
      </c>
      <c r="B197" s="0" t="s">
        <v>1830</v>
      </c>
      <c r="C197" s="0" t="s">
        <v>1831</v>
      </c>
    </row>
    <row r="198" customFormat="false" ht="15" hidden="false" customHeight="false" outlineLevel="0" collapsed="false">
      <c r="A198" s="0" t="s">
        <v>1375</v>
      </c>
      <c r="B198" s="0" t="s">
        <v>2030</v>
      </c>
      <c r="C198" s="0" t="s">
        <v>1377</v>
      </c>
    </row>
    <row r="199" customFormat="false" ht="15" hidden="false" customHeight="false" outlineLevel="0" collapsed="false">
      <c r="A199" s="0" t="s">
        <v>1752</v>
      </c>
      <c r="B199" s="0" t="s">
        <v>1753</v>
      </c>
      <c r="C199" s="0" t="s">
        <v>1754</v>
      </c>
    </row>
    <row r="200" customFormat="false" ht="15" hidden="false" customHeight="false" outlineLevel="0" collapsed="false">
      <c r="A200" s="0" t="s">
        <v>431</v>
      </c>
      <c r="B200" s="0" t="s">
        <v>432</v>
      </c>
      <c r="C200" s="0" t="s">
        <v>433</v>
      </c>
    </row>
    <row r="201" customFormat="false" ht="15" hidden="false" customHeight="false" outlineLevel="0" collapsed="false">
      <c r="A201" s="0" t="s">
        <v>434</v>
      </c>
      <c r="B201" s="0" t="s">
        <v>435</v>
      </c>
      <c r="C201" s="0" t="s">
        <v>436</v>
      </c>
    </row>
    <row r="202" customFormat="false" ht="15" hidden="false" customHeight="false" outlineLevel="0" collapsed="false">
      <c r="A202" s="0" t="s">
        <v>2332</v>
      </c>
      <c r="B202" s="0" t="s">
        <v>2333</v>
      </c>
      <c r="C202" s="0" t="s">
        <v>2334</v>
      </c>
    </row>
    <row r="203" customFormat="false" ht="15" hidden="false" customHeight="false" outlineLevel="0" collapsed="false">
      <c r="A203" s="0" t="s">
        <v>1047</v>
      </c>
      <c r="B203" s="0" t="s">
        <v>1048</v>
      </c>
      <c r="C203" s="0" t="s">
        <v>1049</v>
      </c>
    </row>
    <row r="204" customFormat="false" ht="15" hidden="false" customHeight="false" outlineLevel="0" collapsed="false">
      <c r="A204" s="0" t="s">
        <v>1050</v>
      </c>
      <c r="B204" s="0" t="s">
        <v>1051</v>
      </c>
      <c r="C204" s="0" t="s">
        <v>1052</v>
      </c>
    </row>
    <row r="205" customFormat="false" ht="15" hidden="false" customHeight="false" outlineLevel="0" collapsed="false">
      <c r="A205" s="0" t="s">
        <v>2393</v>
      </c>
      <c r="B205" s="0" t="s">
        <v>2394</v>
      </c>
      <c r="C205" s="0" t="s">
        <v>2395</v>
      </c>
    </row>
    <row r="206" customFormat="false" ht="15" hidden="false" customHeight="false" outlineLevel="0" collapsed="false">
      <c r="A206" s="0" t="s">
        <v>2162</v>
      </c>
      <c r="B206" s="0" t="s">
        <v>2163</v>
      </c>
      <c r="C206" s="0" t="s">
        <v>2164</v>
      </c>
    </row>
    <row r="207" customFormat="false" ht="15" hidden="false" customHeight="false" outlineLevel="0" collapsed="false">
      <c r="A207" s="0" t="s">
        <v>458</v>
      </c>
      <c r="B207" s="0" t="s">
        <v>459</v>
      </c>
      <c r="C207" s="0" t="s">
        <v>460</v>
      </c>
    </row>
    <row r="208" customFormat="false" ht="15" hidden="false" customHeight="false" outlineLevel="0" collapsed="false">
      <c r="A208" s="0" t="s">
        <v>1056</v>
      </c>
    </row>
    <row r="209" customFormat="false" ht="15" hidden="false" customHeight="false" outlineLevel="0" collapsed="false">
      <c r="A209" s="0" t="s">
        <v>468</v>
      </c>
      <c r="B209" s="0" t="s">
        <v>469</v>
      </c>
      <c r="C209" s="0" t="s">
        <v>470</v>
      </c>
    </row>
    <row r="210" customFormat="false" ht="15" hidden="false" customHeight="false" outlineLevel="0" collapsed="false">
      <c r="A210" s="0" t="s">
        <v>2223</v>
      </c>
      <c r="B210" s="0" t="s">
        <v>2224</v>
      </c>
      <c r="C210" s="0" t="s">
        <v>2225</v>
      </c>
    </row>
    <row r="211" customFormat="false" ht="15" hidden="false" customHeight="false" outlineLevel="0" collapsed="false">
      <c r="A211" s="0" t="s">
        <v>2263</v>
      </c>
      <c r="B211" s="0" t="s">
        <v>2264</v>
      </c>
      <c r="C211" s="0" t="s">
        <v>2265</v>
      </c>
    </row>
    <row r="212" customFormat="false" ht="15" hidden="false" customHeight="false" outlineLevel="0" collapsed="false">
      <c r="A212" s="0" t="s">
        <v>1384</v>
      </c>
      <c r="B212" s="0" t="s">
        <v>1385</v>
      </c>
      <c r="C212" s="0" t="s">
        <v>1386</v>
      </c>
    </row>
    <row r="213" customFormat="false" ht="15" hidden="false" customHeight="false" outlineLevel="0" collapsed="false">
      <c r="A213" s="0" t="s">
        <v>471</v>
      </c>
      <c r="B213" s="0" t="s">
        <v>472</v>
      </c>
      <c r="C213" s="0" t="s">
        <v>473</v>
      </c>
    </row>
    <row r="214" customFormat="false" ht="15" hidden="false" customHeight="false" outlineLevel="0" collapsed="false">
      <c r="A214" s="0" t="s">
        <v>1387</v>
      </c>
      <c r="B214" s="0" t="s">
        <v>1388</v>
      </c>
      <c r="C214" s="0" t="s">
        <v>1389</v>
      </c>
    </row>
    <row r="215" customFormat="false" ht="15" hidden="false" customHeight="false" outlineLevel="0" collapsed="false">
      <c r="A215" s="0" t="s">
        <v>477</v>
      </c>
      <c r="B215" s="0" t="s">
        <v>478</v>
      </c>
      <c r="C215" s="0" t="s">
        <v>479</v>
      </c>
    </row>
    <row r="216" customFormat="false" ht="15" hidden="false" customHeight="false" outlineLevel="0" collapsed="false">
      <c r="A216" s="0" t="s">
        <v>480</v>
      </c>
      <c r="B216" s="0" t="s">
        <v>481</v>
      </c>
      <c r="C216" s="0" t="s">
        <v>482</v>
      </c>
    </row>
    <row r="217" customFormat="false" ht="15" hidden="false" customHeight="false" outlineLevel="0" collapsed="false">
      <c r="A217" s="0" t="s">
        <v>1063</v>
      </c>
      <c r="B217" s="0" t="s">
        <v>1064</v>
      </c>
      <c r="C217" s="0" t="s">
        <v>1065</v>
      </c>
    </row>
    <row r="218" customFormat="false" ht="15" hidden="false" customHeight="false" outlineLevel="0" collapsed="false">
      <c r="A218" s="0" t="s">
        <v>1066</v>
      </c>
      <c r="B218" s="0" t="s">
        <v>1067</v>
      </c>
      <c r="C218" s="0" t="s">
        <v>1068</v>
      </c>
    </row>
    <row r="219" customFormat="false" ht="15" hidden="false" customHeight="false" outlineLevel="0" collapsed="false">
      <c r="A219" s="0" t="s">
        <v>487</v>
      </c>
      <c r="B219" s="0" t="s">
        <v>488</v>
      </c>
      <c r="C219" s="0" t="s">
        <v>489</v>
      </c>
    </row>
    <row r="220" customFormat="false" ht="15" hidden="false" customHeight="false" outlineLevel="0" collapsed="false">
      <c r="A220" s="0" t="s">
        <v>1881</v>
      </c>
      <c r="B220" s="0" t="s">
        <v>1882</v>
      </c>
      <c r="C220" s="0" t="s">
        <v>1883</v>
      </c>
    </row>
    <row r="221" customFormat="false" ht="15" hidden="false" customHeight="false" outlineLevel="0" collapsed="false">
      <c r="A221" s="0" t="s">
        <v>2396</v>
      </c>
      <c r="B221" s="0" t="s">
        <v>2397</v>
      </c>
      <c r="C221" s="0" t="s">
        <v>2398</v>
      </c>
    </row>
    <row r="222" customFormat="false" ht="15" hidden="false" customHeight="false" outlineLevel="0" collapsed="false">
      <c r="A222" s="0" t="s">
        <v>2165</v>
      </c>
      <c r="B222" s="0" t="s">
        <v>2166</v>
      </c>
      <c r="C222" s="0" t="s">
        <v>2167</v>
      </c>
    </row>
    <row r="223" customFormat="false" ht="15" hidden="false" customHeight="false" outlineLevel="0" collapsed="false">
      <c r="A223" s="0" t="s">
        <v>2335</v>
      </c>
      <c r="B223" s="0" t="s">
        <v>2336</v>
      </c>
      <c r="C223" s="0" t="s">
        <v>2337</v>
      </c>
    </row>
    <row r="224" customFormat="false" ht="15" hidden="false" customHeight="false" outlineLevel="0" collapsed="false">
      <c r="A224" s="0" t="s">
        <v>490</v>
      </c>
      <c r="B224" s="0" t="s">
        <v>491</v>
      </c>
      <c r="C224" s="0" t="s">
        <v>492</v>
      </c>
    </row>
    <row r="225" customFormat="false" ht="15" hidden="false" customHeight="false" outlineLevel="0" collapsed="false">
      <c r="A225" s="0" t="s">
        <v>1755</v>
      </c>
      <c r="B225" s="0" t="s">
        <v>1756</v>
      </c>
      <c r="C225" s="0" t="s">
        <v>1757</v>
      </c>
    </row>
    <row r="226" customFormat="false" ht="15" hidden="false" customHeight="false" outlineLevel="0" collapsed="false">
      <c r="A226" s="0" t="s">
        <v>1975</v>
      </c>
      <c r="B226" s="0" t="s">
        <v>1976</v>
      </c>
      <c r="C226" s="0" t="s">
        <v>1977</v>
      </c>
    </row>
    <row r="227" customFormat="false" ht="15" hidden="false" customHeight="false" outlineLevel="0" collapsed="false">
      <c r="A227" s="0" t="s">
        <v>500</v>
      </c>
      <c r="B227" s="0" t="s">
        <v>501</v>
      </c>
      <c r="C227" s="0" t="s">
        <v>502</v>
      </c>
    </row>
    <row r="228" customFormat="false" ht="15" hidden="false" customHeight="false" outlineLevel="0" collapsed="false">
      <c r="A228" s="0" t="s">
        <v>1081</v>
      </c>
      <c r="B228" s="0" t="s">
        <v>1082</v>
      </c>
      <c r="C228" s="0" t="s">
        <v>1083</v>
      </c>
    </row>
    <row r="229" customFormat="false" ht="15" hidden="false" customHeight="false" outlineLevel="0" collapsed="false">
      <c r="A229" s="0" t="s">
        <v>506</v>
      </c>
      <c r="B229" s="0" t="s">
        <v>507</v>
      </c>
      <c r="C229" s="0" t="s">
        <v>508</v>
      </c>
    </row>
    <row r="230" customFormat="false" ht="15" hidden="false" customHeight="false" outlineLevel="0" collapsed="false">
      <c r="A230" s="0" t="s">
        <v>509</v>
      </c>
      <c r="B230" s="0" t="s">
        <v>510</v>
      </c>
      <c r="C230" s="0" t="s">
        <v>511</v>
      </c>
    </row>
    <row r="231" customFormat="false" ht="15" hidden="false" customHeight="false" outlineLevel="0" collapsed="false">
      <c r="A231" s="0" t="s">
        <v>512</v>
      </c>
      <c r="B231" s="0" t="s">
        <v>513</v>
      </c>
      <c r="C231" s="0" t="s">
        <v>514</v>
      </c>
    </row>
    <row r="232" customFormat="false" ht="15" hidden="false" customHeight="false" outlineLevel="0" collapsed="false">
      <c r="A232" s="0" t="s">
        <v>1835</v>
      </c>
    </row>
    <row r="233" customFormat="false" ht="15" hidden="false" customHeight="false" outlineLevel="0" collapsed="false">
      <c r="A233" s="0" t="s">
        <v>1758</v>
      </c>
      <c r="B233" s="0" t="s">
        <v>1759</v>
      </c>
      <c r="C233" s="0" t="s">
        <v>1760</v>
      </c>
    </row>
    <row r="234" customFormat="false" ht="15" hidden="false" customHeight="false" outlineLevel="0" collapsed="false">
      <c r="A234" s="0" t="s">
        <v>2399</v>
      </c>
      <c r="B234" s="0" t="s">
        <v>2400</v>
      </c>
      <c r="C234" s="0" t="s">
        <v>2401</v>
      </c>
    </row>
    <row r="235" customFormat="false" ht="15" hidden="false" customHeight="false" outlineLevel="0" collapsed="false">
      <c r="A235" s="0" t="s">
        <v>518</v>
      </c>
      <c r="B235" s="0" t="s">
        <v>519</v>
      </c>
      <c r="C235" s="0" t="s">
        <v>520</v>
      </c>
    </row>
    <row r="236" customFormat="false" ht="15" hidden="false" customHeight="false" outlineLevel="0" collapsed="false">
      <c r="A236" s="0" t="s">
        <v>521</v>
      </c>
      <c r="B236" s="0" t="s">
        <v>522</v>
      </c>
      <c r="C236" s="0" t="s">
        <v>523</v>
      </c>
    </row>
    <row r="237" customFormat="false" ht="15" hidden="false" customHeight="false" outlineLevel="0" collapsed="false">
      <c r="A237" s="0" t="s">
        <v>1090</v>
      </c>
      <c r="C237" s="0" t="s">
        <v>1091</v>
      </c>
    </row>
    <row r="238" customFormat="false" ht="15" hidden="false" customHeight="false" outlineLevel="0" collapsed="false">
      <c r="A238" s="0" t="s">
        <v>528</v>
      </c>
      <c r="B238" s="0" t="s">
        <v>529</v>
      </c>
      <c r="C238" s="0" t="s">
        <v>530</v>
      </c>
    </row>
    <row r="239" customFormat="false" ht="15" hidden="false" customHeight="false" outlineLevel="0" collapsed="false">
      <c r="A239" s="0" t="s">
        <v>531</v>
      </c>
      <c r="B239" s="0" t="s">
        <v>532</v>
      </c>
      <c r="C239" s="0" t="s">
        <v>533</v>
      </c>
    </row>
    <row r="240" customFormat="false" ht="15" hidden="false" customHeight="false" outlineLevel="0" collapsed="false">
      <c r="A240" s="0" t="s">
        <v>2402</v>
      </c>
      <c r="B240" s="0" t="s">
        <v>2403</v>
      </c>
      <c r="C240" s="0" t="s">
        <v>2404</v>
      </c>
    </row>
    <row r="241" customFormat="false" ht="15" hidden="false" customHeight="false" outlineLevel="0" collapsed="false">
      <c r="A241" s="0" t="s">
        <v>1682</v>
      </c>
      <c r="B241" s="0" t="s">
        <v>1683</v>
      </c>
      <c r="C241" s="0" t="s">
        <v>1684</v>
      </c>
    </row>
    <row r="242" customFormat="false" ht="15" hidden="false" customHeight="false" outlineLevel="0" collapsed="false">
      <c r="A242" s="0" t="s">
        <v>540</v>
      </c>
      <c r="B242" s="0" t="s">
        <v>541</v>
      </c>
      <c r="C242" s="0" t="s">
        <v>542</v>
      </c>
    </row>
    <row r="243" customFormat="false" ht="15" hidden="false" customHeight="false" outlineLevel="0" collapsed="false">
      <c r="A243" s="0" t="s">
        <v>543</v>
      </c>
      <c r="B243" s="0" t="s">
        <v>544</v>
      </c>
      <c r="C243" s="0" t="s">
        <v>545</v>
      </c>
    </row>
    <row r="244" customFormat="false" ht="15" hidden="false" customHeight="false" outlineLevel="0" collapsed="false">
      <c r="A244" s="0" t="s">
        <v>546</v>
      </c>
    </row>
    <row r="245" customFormat="false" ht="15" hidden="false" customHeight="false" outlineLevel="0" collapsed="false">
      <c r="A245" s="0" t="s">
        <v>1981</v>
      </c>
      <c r="B245" s="0" t="s">
        <v>1982</v>
      </c>
      <c r="C245" s="0" t="s">
        <v>1983</v>
      </c>
    </row>
    <row r="246" customFormat="false" ht="15" hidden="false" customHeight="false" outlineLevel="0" collapsed="false">
      <c r="A246" s="0" t="s">
        <v>550</v>
      </c>
      <c r="B246" s="0" t="s">
        <v>551</v>
      </c>
      <c r="C246" s="0" t="s">
        <v>552</v>
      </c>
    </row>
    <row r="247" customFormat="false" ht="15" hidden="false" customHeight="false" outlineLevel="0" collapsed="false">
      <c r="A247" s="0" t="s">
        <v>556</v>
      </c>
      <c r="B247" s="0" t="s">
        <v>557</v>
      </c>
      <c r="C247" s="0" t="s">
        <v>558</v>
      </c>
    </row>
    <row r="248" customFormat="false" ht="15" hidden="false" customHeight="false" outlineLevel="0" collapsed="false">
      <c r="A248" s="0" t="s">
        <v>556</v>
      </c>
      <c r="B248" s="0" t="s">
        <v>559</v>
      </c>
      <c r="C248" s="0" t="s">
        <v>558</v>
      </c>
    </row>
    <row r="249" customFormat="false" ht="15" hidden="false" customHeight="false" outlineLevel="0" collapsed="false">
      <c r="A249" s="0" t="s">
        <v>560</v>
      </c>
      <c r="B249" s="0" t="s">
        <v>561</v>
      </c>
      <c r="C249" s="0" t="s">
        <v>562</v>
      </c>
    </row>
    <row r="250" customFormat="false" ht="15" hidden="false" customHeight="false" outlineLevel="0" collapsed="false">
      <c r="A250" s="0" t="s">
        <v>1884</v>
      </c>
      <c r="B250" s="0" t="s">
        <v>1885</v>
      </c>
      <c r="C250" s="0" t="s">
        <v>1886</v>
      </c>
    </row>
    <row r="251" customFormat="false" ht="15" hidden="false" customHeight="false" outlineLevel="0" collapsed="false">
      <c r="A251" s="0" t="s">
        <v>563</v>
      </c>
      <c r="B251" s="0" t="s">
        <v>564</v>
      </c>
      <c r="C251" s="0" t="s">
        <v>565</v>
      </c>
    </row>
    <row r="252" customFormat="false" ht="15" hidden="false" customHeight="false" outlineLevel="0" collapsed="false">
      <c r="A252" s="0" t="s">
        <v>1096</v>
      </c>
      <c r="B252" s="0" t="s">
        <v>1097</v>
      </c>
      <c r="C252" s="0" t="s">
        <v>1098</v>
      </c>
    </row>
    <row r="253" customFormat="false" ht="15" hidden="false" customHeight="false" outlineLevel="0" collapsed="false">
      <c r="A253" s="0" t="s">
        <v>569</v>
      </c>
      <c r="B253" s="0" t="s">
        <v>570</v>
      </c>
      <c r="C253" s="0" t="s">
        <v>571</v>
      </c>
    </row>
    <row r="254" customFormat="false" ht="15" hidden="false" customHeight="false" outlineLevel="0" collapsed="false">
      <c r="A254" s="0" t="s">
        <v>572</v>
      </c>
      <c r="B254" s="0" t="s">
        <v>573</v>
      </c>
      <c r="C254" s="0" t="s">
        <v>574</v>
      </c>
    </row>
    <row r="255" customFormat="false" ht="15" hidden="false" customHeight="false" outlineLevel="0" collapsed="false">
      <c r="A255" s="0" t="s">
        <v>575</v>
      </c>
      <c r="B255" s="0" t="s">
        <v>576</v>
      </c>
      <c r="C255" s="0" t="s">
        <v>577</v>
      </c>
    </row>
    <row r="256" customFormat="false" ht="15" hidden="false" customHeight="false" outlineLevel="0" collapsed="false">
      <c r="A256" s="0" t="s">
        <v>1422</v>
      </c>
      <c r="B256" s="0" t="s">
        <v>1423</v>
      </c>
      <c r="C256" s="0" t="s">
        <v>1424</v>
      </c>
    </row>
    <row r="257" customFormat="false" ht="15" hidden="false" customHeight="false" outlineLevel="0" collapsed="false">
      <c r="A257" s="0" t="s">
        <v>1105</v>
      </c>
      <c r="B257" s="0" t="s">
        <v>1106</v>
      </c>
      <c r="C257" s="0" t="s">
        <v>1107</v>
      </c>
    </row>
    <row r="258" customFormat="false" ht="15" hidden="false" customHeight="false" outlineLevel="0" collapsed="false">
      <c r="A258" s="0" t="s">
        <v>1762</v>
      </c>
      <c r="B258" s="0" t="s">
        <v>1763</v>
      </c>
      <c r="C258" s="0" t="s">
        <v>1764</v>
      </c>
    </row>
    <row r="259" customFormat="false" ht="15" hidden="false" customHeight="false" outlineLevel="0" collapsed="false">
      <c r="A259" s="0" t="s">
        <v>578</v>
      </c>
      <c r="B259" s="0" t="s">
        <v>579</v>
      </c>
      <c r="C259" s="0" t="s">
        <v>580</v>
      </c>
    </row>
    <row r="260" customFormat="false" ht="15" hidden="false" customHeight="false" outlineLevel="0" collapsed="false">
      <c r="A260" s="0" t="s">
        <v>1984</v>
      </c>
      <c r="B260" s="0" t="s">
        <v>1985</v>
      </c>
      <c r="C260" s="0" t="s">
        <v>1986</v>
      </c>
    </row>
    <row r="261" customFormat="false" ht="15" hidden="false" customHeight="false" outlineLevel="0" collapsed="false">
      <c r="A261" s="0" t="s">
        <v>585</v>
      </c>
      <c r="B261" s="0" t="s">
        <v>586</v>
      </c>
      <c r="C261" s="0" t="s">
        <v>587</v>
      </c>
    </row>
    <row r="262" customFormat="false" ht="15" hidden="false" customHeight="false" outlineLevel="0" collapsed="false">
      <c r="A262" s="0" t="s">
        <v>1685</v>
      </c>
      <c r="B262" s="0" t="s">
        <v>1686</v>
      </c>
      <c r="C262" s="0" t="s">
        <v>1687</v>
      </c>
    </row>
    <row r="263" customFormat="false" ht="15" hidden="false" customHeight="false" outlineLevel="0" collapsed="false">
      <c r="A263" s="0" t="s">
        <v>1836</v>
      </c>
      <c r="B263" s="0" t="s">
        <v>1837</v>
      </c>
      <c r="C263" s="0" t="s">
        <v>1838</v>
      </c>
    </row>
    <row r="264" customFormat="false" ht="15" hidden="false" customHeight="false" outlineLevel="0" collapsed="false">
      <c r="A264" s="0" t="s">
        <v>1890</v>
      </c>
      <c r="B264" s="0" t="s">
        <v>1891</v>
      </c>
      <c r="C264" s="0" t="s">
        <v>1892</v>
      </c>
    </row>
    <row r="265" customFormat="false" ht="15" hidden="false" customHeight="false" outlineLevel="0" collapsed="false">
      <c r="A265" s="0" t="s">
        <v>1114</v>
      </c>
      <c r="B265" s="0" t="s">
        <v>1115</v>
      </c>
      <c r="C265" s="0" t="s">
        <v>1116</v>
      </c>
    </row>
    <row r="266" customFormat="false" ht="15" hidden="false" customHeight="false" outlineLevel="0" collapsed="false">
      <c r="A266" s="0" t="s">
        <v>589</v>
      </c>
      <c r="B266" s="0" t="s">
        <v>590</v>
      </c>
      <c r="C266" s="0" t="s">
        <v>591</v>
      </c>
    </row>
    <row r="267" customFormat="false" ht="15" hidden="false" customHeight="false" outlineLevel="0" collapsed="false">
      <c r="A267" s="0" t="s">
        <v>1437</v>
      </c>
      <c r="B267" s="0" t="s">
        <v>1609</v>
      </c>
      <c r="C267" s="0" t="s">
        <v>1439</v>
      </c>
    </row>
    <row r="268" customFormat="false" ht="15" hidden="false" customHeight="false" outlineLevel="0" collapsed="false">
      <c r="A268" s="0" t="s">
        <v>595</v>
      </c>
      <c r="B268" s="0" t="s">
        <v>596</v>
      </c>
      <c r="C268" s="0" t="s">
        <v>597</v>
      </c>
    </row>
    <row r="269" customFormat="false" ht="15" hidden="false" customHeight="false" outlineLevel="0" collapsed="false">
      <c r="A269" s="0" t="s">
        <v>1688</v>
      </c>
      <c r="B269" s="0" t="s">
        <v>1689</v>
      </c>
      <c r="C269" s="0" t="s">
        <v>1690</v>
      </c>
    </row>
    <row r="270" customFormat="false" ht="15" hidden="false" customHeight="false" outlineLevel="0" collapsed="false">
      <c r="A270" s="0" t="s">
        <v>2039</v>
      </c>
      <c r="B270" s="0" t="s">
        <v>2040</v>
      </c>
      <c r="C270" s="0" t="s">
        <v>2041</v>
      </c>
    </row>
    <row r="271" customFormat="false" ht="15" hidden="false" customHeight="false" outlineLevel="0" collapsed="false">
      <c r="A271" s="0" t="s">
        <v>604</v>
      </c>
      <c r="B271" s="0" t="s">
        <v>605</v>
      </c>
      <c r="C271" s="0" t="s">
        <v>606</v>
      </c>
    </row>
    <row r="272" customFormat="false" ht="15" hidden="false" customHeight="false" outlineLevel="0" collapsed="false">
      <c r="A272" s="0" t="s">
        <v>2452</v>
      </c>
    </row>
    <row r="273" customFormat="false" ht="15" hidden="false" customHeight="false" outlineLevel="0" collapsed="false">
      <c r="A273" s="0" t="s">
        <v>1445</v>
      </c>
      <c r="B273" s="0" t="s">
        <v>1446</v>
      </c>
      <c r="C273" s="0" t="s">
        <v>1447</v>
      </c>
    </row>
    <row r="274" customFormat="false" ht="15" hidden="false" customHeight="false" outlineLevel="0" collapsed="false">
      <c r="A274" s="0" t="s">
        <v>607</v>
      </c>
      <c r="B274" s="0" t="s">
        <v>608</v>
      </c>
      <c r="C274" s="0" t="s">
        <v>609</v>
      </c>
    </row>
    <row r="275" customFormat="false" ht="15" hidden="false" customHeight="false" outlineLevel="0" collapsed="false">
      <c r="A275" s="0" t="s">
        <v>1452</v>
      </c>
      <c r="B275" s="0" t="s">
        <v>1614</v>
      </c>
      <c r="C275" s="0" t="s">
        <v>1454</v>
      </c>
    </row>
    <row r="276" customFormat="false" ht="15" hidden="false" customHeight="false" outlineLevel="0" collapsed="false">
      <c r="A276" s="0" t="s">
        <v>1455</v>
      </c>
      <c r="B276" s="0" t="s">
        <v>1691</v>
      </c>
      <c r="C276" s="0" t="s">
        <v>1457</v>
      </c>
    </row>
    <row r="277" customFormat="false" ht="15" hidden="false" customHeight="false" outlineLevel="0" collapsed="false">
      <c r="A277" s="0" t="s">
        <v>1692</v>
      </c>
      <c r="B277" s="0" t="s">
        <v>1693</v>
      </c>
      <c r="C277" s="0" t="s">
        <v>1694</v>
      </c>
    </row>
    <row r="278" customFormat="false" ht="15" hidden="false" customHeight="false" outlineLevel="0" collapsed="false">
      <c r="A278" s="0" t="s">
        <v>617</v>
      </c>
      <c r="B278" s="0" t="s">
        <v>618</v>
      </c>
      <c r="C278" s="0" t="s">
        <v>619</v>
      </c>
    </row>
    <row r="279" customFormat="false" ht="15" hidden="false" customHeight="false" outlineLevel="0" collapsed="false">
      <c r="A279" s="0" t="s">
        <v>620</v>
      </c>
      <c r="B279" s="0" t="s">
        <v>621</v>
      </c>
      <c r="C279" s="0" t="s">
        <v>622</v>
      </c>
    </row>
    <row r="280" customFormat="false" ht="15" hidden="false" customHeight="false" outlineLevel="0" collapsed="false">
      <c r="A280" s="0" t="s">
        <v>626</v>
      </c>
      <c r="B280" s="0" t="s">
        <v>627</v>
      </c>
      <c r="C280" s="0" t="s">
        <v>628</v>
      </c>
    </row>
    <row r="281" customFormat="false" ht="15" hidden="false" customHeight="false" outlineLevel="0" collapsed="false">
      <c r="A281" s="0" t="s">
        <v>632</v>
      </c>
      <c r="B281" s="0" t="s">
        <v>633</v>
      </c>
      <c r="C281" s="0" t="s">
        <v>634</v>
      </c>
    </row>
    <row r="282" customFormat="false" ht="15" hidden="false" customHeight="false" outlineLevel="0" collapsed="false">
      <c r="A282" s="0" t="s">
        <v>636</v>
      </c>
    </row>
    <row r="283" customFormat="false" ht="15" hidden="false" customHeight="false" outlineLevel="0" collapsed="false">
      <c r="A283" s="0" t="s">
        <v>2042</v>
      </c>
      <c r="B283" s="0" t="s">
        <v>2043</v>
      </c>
      <c r="C283" s="0" t="s">
        <v>2044</v>
      </c>
    </row>
    <row r="284" customFormat="false" ht="15" hidden="false" customHeight="false" outlineLevel="0" collapsed="false">
      <c r="A284" s="0" t="s">
        <v>2045</v>
      </c>
      <c r="B284" s="0" t="s">
        <v>2046</v>
      </c>
      <c r="C284" s="0" t="s">
        <v>2047</v>
      </c>
    </row>
    <row r="285" customFormat="false" ht="15" hidden="false" customHeight="false" outlineLevel="0" collapsed="false">
      <c r="A285" s="0" t="s">
        <v>2048</v>
      </c>
      <c r="B285" s="0" t="s">
        <v>2049</v>
      </c>
      <c r="C285" s="0" t="s">
        <v>2050</v>
      </c>
    </row>
    <row r="286" customFormat="false" ht="15" hidden="false" customHeight="false" outlineLevel="0" collapsed="false">
      <c r="A286" s="0" t="s">
        <v>641</v>
      </c>
      <c r="B286" s="0" t="s">
        <v>642</v>
      </c>
      <c r="C286" s="0" t="s">
        <v>643</v>
      </c>
    </row>
    <row r="287" customFormat="false" ht="15" hidden="false" customHeight="false" outlineLevel="0" collapsed="false">
      <c r="A287" s="0" t="s">
        <v>2453</v>
      </c>
      <c r="B287" s="0" t="s">
        <v>2454</v>
      </c>
      <c r="C287" s="0" t="s">
        <v>2455</v>
      </c>
    </row>
    <row r="288" customFormat="false" ht="15" hidden="false" customHeight="false" outlineLevel="0" collapsed="false">
      <c r="A288" s="0" t="s">
        <v>644</v>
      </c>
      <c r="B288" s="0" t="s">
        <v>645</v>
      </c>
      <c r="C288" s="0" t="s">
        <v>646</v>
      </c>
    </row>
    <row r="289" customFormat="false" ht="15" hidden="false" customHeight="false" outlineLevel="0" collapsed="false">
      <c r="A289" s="0" t="s">
        <v>647</v>
      </c>
      <c r="B289" s="0" t="s">
        <v>648</v>
      </c>
      <c r="C289" s="0" t="s">
        <v>649</v>
      </c>
    </row>
    <row r="290" customFormat="false" ht="15" hidden="false" customHeight="false" outlineLevel="0" collapsed="false">
      <c r="A290" s="0" t="s">
        <v>1126</v>
      </c>
      <c r="B290" s="0" t="s">
        <v>1127</v>
      </c>
      <c r="C290" s="0" t="s">
        <v>1128</v>
      </c>
    </row>
    <row r="291" customFormat="false" ht="15" hidden="false" customHeight="false" outlineLevel="0" collapsed="false">
      <c r="A291" s="0" t="s">
        <v>1129</v>
      </c>
      <c r="B291" s="0" t="s">
        <v>1130</v>
      </c>
      <c r="C291" s="0" t="s">
        <v>1131</v>
      </c>
    </row>
    <row r="292" customFormat="false" ht="15" hidden="false" customHeight="false" outlineLevel="0" collapsed="false">
      <c r="A292" s="0" t="s">
        <v>653</v>
      </c>
      <c r="B292" s="0" t="s">
        <v>654</v>
      </c>
      <c r="C292" s="0" t="s">
        <v>655</v>
      </c>
    </row>
    <row r="293" customFormat="false" ht="15" hidden="false" customHeight="false" outlineLevel="0" collapsed="false">
      <c r="A293" s="0" t="s">
        <v>656</v>
      </c>
      <c r="B293" s="0" t="s">
        <v>657</v>
      </c>
      <c r="C293" s="0" t="s">
        <v>658</v>
      </c>
    </row>
    <row r="294" customFormat="false" ht="15" hidden="false" customHeight="false" outlineLevel="0" collapsed="false">
      <c r="A294" s="0" t="s">
        <v>2269</v>
      </c>
      <c r="B294" s="0" t="s">
        <v>2270</v>
      </c>
      <c r="C294" s="0" t="s">
        <v>2271</v>
      </c>
    </row>
    <row r="295" customFormat="false" ht="15" hidden="false" customHeight="false" outlineLevel="0" collapsed="false">
      <c r="A295" s="0" t="s">
        <v>1132</v>
      </c>
      <c r="B295" s="0" t="s">
        <v>1133</v>
      </c>
      <c r="C295" s="0" t="s">
        <v>1134</v>
      </c>
    </row>
    <row r="296" customFormat="false" ht="15" hidden="false" customHeight="false" outlineLevel="0" collapsed="false">
      <c r="A296" s="0" t="s">
        <v>1138</v>
      </c>
      <c r="B296" s="0" t="s">
        <v>1139</v>
      </c>
      <c r="C296" s="0" t="s">
        <v>1140</v>
      </c>
    </row>
    <row r="297" customFormat="false" ht="15" hidden="false" customHeight="false" outlineLevel="0" collapsed="false">
      <c r="A297" s="0" t="s">
        <v>1472</v>
      </c>
    </row>
    <row r="298" customFormat="false" ht="15" hidden="false" customHeight="false" outlineLevel="0" collapsed="false">
      <c r="A298" s="0" t="s">
        <v>662</v>
      </c>
      <c r="B298" s="0" t="s">
        <v>663</v>
      </c>
      <c r="C298" s="0" t="s">
        <v>664</v>
      </c>
    </row>
    <row r="299" customFormat="false" ht="15" hidden="false" customHeight="false" outlineLevel="0" collapsed="false">
      <c r="A299" s="0" t="s">
        <v>665</v>
      </c>
      <c r="B299" s="0" t="s">
        <v>666</v>
      </c>
      <c r="C299" s="0" t="s">
        <v>667</v>
      </c>
    </row>
    <row r="300" customFormat="false" ht="15" hidden="false" customHeight="false" outlineLevel="0" collapsed="false">
      <c r="A300" s="0" t="s">
        <v>1141</v>
      </c>
      <c r="B300" s="0" t="s">
        <v>1142</v>
      </c>
      <c r="C300" s="0" t="s">
        <v>1143</v>
      </c>
    </row>
    <row r="301" customFormat="false" ht="15" hidden="false" customHeight="false" outlineLevel="0" collapsed="false">
      <c r="A301" s="0" t="s">
        <v>2051</v>
      </c>
      <c r="B301" s="0" t="s">
        <v>2052</v>
      </c>
      <c r="C301" s="0" t="s">
        <v>2053</v>
      </c>
    </row>
    <row r="302" customFormat="false" ht="15" hidden="false" customHeight="false" outlineLevel="0" collapsed="false">
      <c r="A302" s="0" t="s">
        <v>1144</v>
      </c>
      <c r="B302" s="0" t="s">
        <v>1145</v>
      </c>
      <c r="C302" s="0" t="s">
        <v>1146</v>
      </c>
    </row>
    <row r="303" customFormat="false" ht="15" hidden="false" customHeight="false" outlineLevel="0" collapsed="false">
      <c r="A303" s="0" t="s">
        <v>674</v>
      </c>
      <c r="B303" s="0" t="s">
        <v>675</v>
      </c>
      <c r="C303" s="0" t="s">
        <v>676</v>
      </c>
    </row>
    <row r="304" customFormat="false" ht="15" hidden="false" customHeight="false" outlineLevel="0" collapsed="false">
      <c r="A304" s="0" t="s">
        <v>2405</v>
      </c>
      <c r="B304" s="0" t="s">
        <v>2406</v>
      </c>
      <c r="C304" s="0" t="s">
        <v>2407</v>
      </c>
    </row>
    <row r="305" customFormat="false" ht="15" hidden="false" customHeight="false" outlineLevel="0" collapsed="false">
      <c r="A305" s="0" t="s">
        <v>683</v>
      </c>
    </row>
    <row r="306" customFormat="false" ht="15" hidden="false" customHeight="false" outlineLevel="0" collapsed="false">
      <c r="A306" s="0" t="s">
        <v>684</v>
      </c>
      <c r="B306" s="0" t="s">
        <v>685</v>
      </c>
      <c r="C306" s="0" t="s">
        <v>686</v>
      </c>
    </row>
    <row r="307" customFormat="false" ht="15" hidden="false" customHeight="false" outlineLevel="0" collapsed="false">
      <c r="A307" s="0" t="s">
        <v>1842</v>
      </c>
      <c r="B307" s="0" t="s">
        <v>1843</v>
      </c>
      <c r="C307" s="0" t="s">
        <v>1844</v>
      </c>
    </row>
    <row r="308" customFormat="false" ht="15" hidden="false" customHeight="false" outlineLevel="0" collapsed="false">
      <c r="A308" s="0" t="s">
        <v>687</v>
      </c>
      <c r="B308" s="0" t="s">
        <v>688</v>
      </c>
      <c r="C308" s="0" t="s">
        <v>689</v>
      </c>
    </row>
    <row r="309" customFormat="false" ht="15" hidden="false" customHeight="false" outlineLevel="0" collapsed="false">
      <c r="A309" s="0" t="s">
        <v>2408</v>
      </c>
      <c r="B309" s="0" t="s">
        <v>2409</v>
      </c>
      <c r="C309" s="0" t="s">
        <v>2410</v>
      </c>
    </row>
    <row r="310" customFormat="false" ht="15" hidden="false" customHeight="false" outlineLevel="0" collapsed="false">
      <c r="A310" s="0" t="s">
        <v>2226</v>
      </c>
      <c r="B310" s="0" t="s">
        <v>2227</v>
      </c>
      <c r="C310" s="0" t="s">
        <v>2228</v>
      </c>
    </row>
    <row r="311" customFormat="false" ht="15" hidden="false" customHeight="false" outlineLevel="0" collapsed="false">
      <c r="A311" s="0" t="s">
        <v>1159</v>
      </c>
      <c r="B311" s="0" t="s">
        <v>1160</v>
      </c>
      <c r="C311" s="0" t="s">
        <v>1161</v>
      </c>
    </row>
    <row r="312" customFormat="false" ht="15" hidden="false" customHeight="false" outlineLevel="0" collapsed="false">
      <c r="A312" s="0" t="s">
        <v>695</v>
      </c>
      <c r="B312" s="0" t="s">
        <v>696</v>
      </c>
      <c r="C312" s="0" t="s">
        <v>697</v>
      </c>
    </row>
    <row r="313" customFormat="false" ht="15" hidden="false" customHeight="false" outlineLevel="0" collapsed="false">
      <c r="A313" s="0" t="s">
        <v>1166</v>
      </c>
      <c r="B313" s="0" t="s">
        <v>1167</v>
      </c>
      <c r="C313" s="0" t="s">
        <v>1168</v>
      </c>
    </row>
    <row r="314" customFormat="false" ht="15" hidden="false" customHeight="false" outlineLevel="0" collapsed="false">
      <c r="A314" s="0" t="s">
        <v>1698</v>
      </c>
      <c r="B314" s="0" t="s">
        <v>1699</v>
      </c>
      <c r="C314" s="0" t="s">
        <v>1700</v>
      </c>
    </row>
    <row r="315" customFormat="false" ht="15" hidden="false" customHeight="false" outlineLevel="0" collapsed="false">
      <c r="A315" s="0" t="s">
        <v>2229</v>
      </c>
      <c r="B315" s="0" t="s">
        <v>2230</v>
      </c>
      <c r="C315" s="0" t="s">
        <v>2231</v>
      </c>
    </row>
    <row r="316" customFormat="false" ht="15" hidden="false" customHeight="false" outlineLevel="0" collapsed="false">
      <c r="A316" s="0" t="s">
        <v>698</v>
      </c>
      <c r="B316" s="0" t="s">
        <v>699</v>
      </c>
      <c r="C316" s="0" t="s">
        <v>700</v>
      </c>
    </row>
    <row r="317" customFormat="false" ht="15" hidden="false" customHeight="false" outlineLevel="0" collapsed="false">
      <c r="A317" s="0" t="s">
        <v>1893</v>
      </c>
      <c r="B317" s="0" t="s">
        <v>1894</v>
      </c>
      <c r="C317" s="0" t="s">
        <v>1895</v>
      </c>
    </row>
    <row r="318" customFormat="false" ht="15" hidden="false" customHeight="false" outlineLevel="0" collapsed="false">
      <c r="A318" s="0" t="s">
        <v>701</v>
      </c>
      <c r="B318" s="0" t="s">
        <v>702</v>
      </c>
      <c r="C318" s="0" t="s">
        <v>703</v>
      </c>
    </row>
    <row r="319" customFormat="false" ht="15" hidden="false" customHeight="false" outlineLevel="0" collapsed="false">
      <c r="A319" s="0" t="s">
        <v>707</v>
      </c>
      <c r="B319" s="0" t="s">
        <v>708</v>
      </c>
      <c r="C319" s="0" t="s">
        <v>709</v>
      </c>
    </row>
    <row r="320" customFormat="false" ht="15" hidden="false" customHeight="false" outlineLevel="0" collapsed="false">
      <c r="A320" s="0" t="s">
        <v>707</v>
      </c>
      <c r="B320" s="0" t="s">
        <v>710</v>
      </c>
      <c r="C320" s="0" t="s">
        <v>711</v>
      </c>
    </row>
    <row r="321" customFormat="false" ht="15" hidden="false" customHeight="false" outlineLevel="0" collapsed="false">
      <c r="A321" s="0" t="s">
        <v>712</v>
      </c>
      <c r="B321" s="0" t="s">
        <v>713</v>
      </c>
      <c r="C321" s="0" t="s">
        <v>714</v>
      </c>
    </row>
    <row r="322" customFormat="false" ht="15" hidden="false" customHeight="false" outlineLevel="0" collapsed="false">
      <c r="A322" s="0" t="s">
        <v>1169</v>
      </c>
      <c r="B322" s="0" t="s">
        <v>1170</v>
      </c>
      <c r="C322" s="0" t="s">
        <v>1171</v>
      </c>
    </row>
    <row r="323" customFormat="false" ht="15" hidden="false" customHeight="false" outlineLevel="0" collapsed="false">
      <c r="A323" s="0" t="s">
        <v>715</v>
      </c>
      <c r="B323" s="0" t="s">
        <v>716</v>
      </c>
      <c r="C323" s="0" t="s">
        <v>717</v>
      </c>
    </row>
    <row r="324" customFormat="false" ht="15" hidden="false" customHeight="false" outlineLevel="0" collapsed="false">
      <c r="A324" s="0" t="s">
        <v>718</v>
      </c>
      <c r="B324" s="0" t="s">
        <v>719</v>
      </c>
      <c r="C324" s="0" t="s">
        <v>720</v>
      </c>
    </row>
    <row r="325" customFormat="false" ht="15" hidden="false" customHeight="false" outlineLevel="0" collapsed="false">
      <c r="A325" s="0" t="s">
        <v>721</v>
      </c>
    </row>
    <row r="326" customFormat="false" ht="15" hidden="false" customHeight="false" outlineLevel="0" collapsed="false">
      <c r="A326" s="0" t="s">
        <v>722</v>
      </c>
      <c r="B326" s="0" t="s">
        <v>723</v>
      </c>
      <c r="C326" s="0" t="s">
        <v>724</v>
      </c>
    </row>
    <row r="327" customFormat="false" ht="15" hidden="false" customHeight="false" outlineLevel="0" collapsed="false">
      <c r="A327" s="0" t="s">
        <v>725</v>
      </c>
      <c r="B327" s="0" t="s">
        <v>726</v>
      </c>
      <c r="C327" s="0" t="s">
        <v>727</v>
      </c>
    </row>
    <row r="328" customFormat="false" ht="15" hidden="false" customHeight="false" outlineLevel="0" collapsed="false">
      <c r="A328" s="0" t="s">
        <v>2054</v>
      </c>
      <c r="B328" s="0" t="s">
        <v>2055</v>
      </c>
      <c r="C328" s="0" t="s">
        <v>2056</v>
      </c>
    </row>
    <row r="329" customFormat="false" ht="15" hidden="false" customHeight="false" outlineLevel="0" collapsed="false">
      <c r="A329" s="0" t="s">
        <v>2350</v>
      </c>
      <c r="B329" s="0" t="s">
        <v>2351</v>
      </c>
      <c r="C329" s="0" t="s">
        <v>2352</v>
      </c>
    </row>
    <row r="330" customFormat="false" ht="15" hidden="false" customHeight="false" outlineLevel="0" collapsed="false">
      <c r="A330" s="0" t="s">
        <v>1491</v>
      </c>
      <c r="B330" s="0" t="s">
        <v>1624</v>
      </c>
      <c r="C330" s="0" t="s">
        <v>1493</v>
      </c>
    </row>
    <row r="331" customFormat="false" ht="15" hidden="false" customHeight="false" outlineLevel="0" collapsed="false">
      <c r="A331" s="0" t="s">
        <v>1172</v>
      </c>
      <c r="B331" s="0" t="s">
        <v>1173</v>
      </c>
      <c r="C331" s="0" t="s">
        <v>1174</v>
      </c>
    </row>
    <row r="332" customFormat="false" ht="15" hidden="false" customHeight="false" outlineLevel="0" collapsed="false">
      <c r="A332" s="0" t="s">
        <v>737</v>
      </c>
      <c r="B332" s="0" t="s">
        <v>738</v>
      </c>
      <c r="C332" s="0" t="s">
        <v>739</v>
      </c>
    </row>
    <row r="333" customFormat="false" ht="15" hidden="false" customHeight="false" outlineLevel="0" collapsed="false">
      <c r="A333" s="0" t="s">
        <v>2414</v>
      </c>
    </row>
    <row r="334" customFormat="false" ht="15" hidden="false" customHeight="false" outlineLevel="0" collapsed="false">
      <c r="A334" s="0" t="s">
        <v>740</v>
      </c>
      <c r="B334" s="0" t="s">
        <v>741</v>
      </c>
      <c r="C334" s="0" t="s">
        <v>742</v>
      </c>
    </row>
    <row r="335" customFormat="false" ht="15" hidden="false" customHeight="false" outlineLevel="0" collapsed="false">
      <c r="A335" s="0" t="s">
        <v>743</v>
      </c>
      <c r="B335" s="0" t="s">
        <v>744</v>
      </c>
      <c r="C335" s="0" t="s">
        <v>745</v>
      </c>
    </row>
    <row r="336" customFormat="false" ht="15" hidden="false" customHeight="false" outlineLevel="0" collapsed="false">
      <c r="A336" s="0" t="s">
        <v>746</v>
      </c>
      <c r="B336" s="0" t="s">
        <v>747</v>
      </c>
      <c r="C336" s="0" t="s">
        <v>748</v>
      </c>
    </row>
    <row r="337" customFormat="false" ht="15" hidden="false" customHeight="false" outlineLevel="0" collapsed="false">
      <c r="A337" s="0" t="s">
        <v>1498</v>
      </c>
    </row>
    <row r="338" customFormat="false" ht="15" hidden="false" customHeight="false" outlineLevel="0" collapsed="false">
      <c r="A338" s="0" t="s">
        <v>2172</v>
      </c>
      <c r="B338" s="0" t="s">
        <v>2173</v>
      </c>
      <c r="C338" s="0" t="s">
        <v>2174</v>
      </c>
    </row>
    <row r="339" customFormat="false" ht="15" hidden="false" customHeight="false" outlineLevel="0" collapsed="false">
      <c r="A339" s="0" t="s">
        <v>2272</v>
      </c>
      <c r="B339" s="0" t="s">
        <v>2273</v>
      </c>
      <c r="C339" s="0" t="s">
        <v>2274</v>
      </c>
    </row>
    <row r="340" customFormat="false" ht="15" hidden="false" customHeight="false" outlineLevel="0" collapsed="false">
      <c r="A340" s="0" t="s">
        <v>749</v>
      </c>
    </row>
    <row r="341" customFormat="false" ht="15" hidden="false" customHeight="false" outlineLevel="0" collapsed="false">
      <c r="A341" s="0" t="s">
        <v>1500</v>
      </c>
      <c r="B341" s="0" t="s">
        <v>1501</v>
      </c>
      <c r="C341" s="0" t="s">
        <v>1502</v>
      </c>
    </row>
    <row r="342" customFormat="false" ht="15" hidden="false" customHeight="false" outlineLevel="0" collapsed="false">
      <c r="A342" s="0" t="s">
        <v>1184</v>
      </c>
      <c r="B342" s="0" t="s">
        <v>1185</v>
      </c>
      <c r="C342" s="0" t="s">
        <v>1186</v>
      </c>
    </row>
    <row r="343" customFormat="false" ht="15" hidden="false" customHeight="false" outlineLevel="0" collapsed="false">
      <c r="A343" s="0" t="s">
        <v>2235</v>
      </c>
      <c r="B343" s="0" t="s">
        <v>2236</v>
      </c>
      <c r="C343" s="0" t="s">
        <v>2237</v>
      </c>
    </row>
    <row r="344" customFormat="false" ht="15" hidden="false" customHeight="false" outlineLevel="0" collapsed="false">
      <c r="A344" s="0" t="s">
        <v>753</v>
      </c>
      <c r="B344" s="0" t="s">
        <v>754</v>
      </c>
      <c r="C344" s="0" t="s">
        <v>755</v>
      </c>
    </row>
    <row r="345" customFormat="false" ht="15" hidden="false" customHeight="false" outlineLevel="0" collapsed="false">
      <c r="A345" s="0" t="s">
        <v>1187</v>
      </c>
      <c r="B345" s="0" t="s">
        <v>1188</v>
      </c>
      <c r="C345" s="0" t="s">
        <v>1189</v>
      </c>
    </row>
    <row r="346" customFormat="false" ht="15" hidden="false" customHeight="false" outlineLevel="0" collapsed="false">
      <c r="A346" s="0" t="s">
        <v>2275</v>
      </c>
      <c r="B346" s="0" t="s">
        <v>2276</v>
      </c>
      <c r="C346" s="0" t="s">
        <v>2277</v>
      </c>
    </row>
    <row r="347" customFormat="false" ht="15" hidden="false" customHeight="false" outlineLevel="0" collapsed="false">
      <c r="A347" s="0" t="s">
        <v>1774</v>
      </c>
      <c r="B347" s="0" t="s">
        <v>1775</v>
      </c>
      <c r="C347" s="0" t="s">
        <v>1776</v>
      </c>
    </row>
    <row r="348" customFormat="false" ht="15" hidden="false" customHeight="false" outlineLevel="0" collapsed="false">
      <c r="A348" s="0" t="s">
        <v>2278</v>
      </c>
      <c r="B348" s="0" t="s">
        <v>2279</v>
      </c>
      <c r="C348" s="0" t="s">
        <v>2280</v>
      </c>
    </row>
    <row r="349" customFormat="false" ht="15" hidden="false" customHeight="false" outlineLevel="0" collapsed="false">
      <c r="A349" s="0" t="s">
        <v>756</v>
      </c>
      <c r="B349" s="0" t="s">
        <v>757</v>
      </c>
      <c r="C349" s="0" t="s">
        <v>758</v>
      </c>
    </row>
    <row r="350" customFormat="false" ht="15" hidden="false" customHeight="false" outlineLevel="0" collapsed="false">
      <c r="A350" s="0" t="s">
        <v>2353</v>
      </c>
      <c r="B350" s="0" t="s">
        <v>2354</v>
      </c>
      <c r="C350" s="0" t="s">
        <v>2355</v>
      </c>
    </row>
    <row r="351" customFormat="false" ht="15" hidden="false" customHeight="false" outlineLevel="0" collapsed="false">
      <c r="A351" s="0" t="s">
        <v>1506</v>
      </c>
      <c r="B351" s="0" t="s">
        <v>2356</v>
      </c>
      <c r="C351" s="0" t="s">
        <v>1508</v>
      </c>
    </row>
    <row r="352" customFormat="false" ht="15" hidden="false" customHeight="false" outlineLevel="0" collapsed="false">
      <c r="A352" s="0" t="s">
        <v>2415</v>
      </c>
      <c r="B352" s="0" t="s">
        <v>2416</v>
      </c>
      <c r="C352" s="0" t="s">
        <v>2417</v>
      </c>
    </row>
    <row r="353" customFormat="false" ht="15" hidden="false" customHeight="false" outlineLevel="0" collapsed="false">
      <c r="A353" s="0" t="s">
        <v>2456</v>
      </c>
      <c r="B353" s="0" t="s">
        <v>2457</v>
      </c>
      <c r="C353" s="0" t="s">
        <v>2458</v>
      </c>
    </row>
    <row r="354" customFormat="false" ht="15" hidden="false" customHeight="false" outlineLevel="0" collapsed="false">
      <c r="A354" s="0" t="s">
        <v>2241</v>
      </c>
      <c r="B354" s="0" t="s">
        <v>2242</v>
      </c>
      <c r="C354" s="0" t="s">
        <v>2243</v>
      </c>
    </row>
    <row r="355" customFormat="false" ht="15" hidden="false" customHeight="false" outlineLevel="0" collapsed="false">
      <c r="A355" s="0" t="s">
        <v>2418</v>
      </c>
      <c r="B355" s="0" t="s">
        <v>2419</v>
      </c>
      <c r="C355" s="0" t="s">
        <v>2420</v>
      </c>
    </row>
    <row r="356" customFormat="false" ht="15" hidden="false" customHeight="false" outlineLevel="0" collapsed="false">
      <c r="A356" s="0" t="s">
        <v>1777</v>
      </c>
      <c r="B356" s="0" t="s">
        <v>1778</v>
      </c>
      <c r="C356" s="0" t="s">
        <v>1779</v>
      </c>
    </row>
    <row r="357" customFormat="false" ht="15" hidden="false" customHeight="false" outlineLevel="0" collapsed="false">
      <c r="A357" s="0" t="s">
        <v>774</v>
      </c>
      <c r="B357" s="0" t="s">
        <v>775</v>
      </c>
      <c r="C357" s="0" t="s">
        <v>776</v>
      </c>
    </row>
    <row r="358" customFormat="false" ht="15" hidden="false" customHeight="false" outlineLevel="0" collapsed="false">
      <c r="A358" s="0" t="s">
        <v>1944</v>
      </c>
    </row>
    <row r="359" customFormat="false" ht="15" hidden="false" customHeight="false" outlineLevel="0" collapsed="false">
      <c r="A359" s="0" t="s">
        <v>777</v>
      </c>
      <c r="B359" s="0" t="s">
        <v>778</v>
      </c>
      <c r="C359" s="0" t="s">
        <v>779</v>
      </c>
    </row>
    <row r="360" customFormat="false" ht="15" hidden="false" customHeight="false" outlineLevel="0" collapsed="false">
      <c r="A360" s="0" t="s">
        <v>780</v>
      </c>
      <c r="B360" s="0" t="s">
        <v>781</v>
      </c>
      <c r="C360" s="0" t="s">
        <v>782</v>
      </c>
    </row>
    <row r="361" customFormat="false" ht="15" hidden="false" customHeight="false" outlineLevel="0" collapsed="false">
      <c r="A361" s="0" t="s">
        <v>1515</v>
      </c>
      <c r="B361" s="0" t="s">
        <v>1516</v>
      </c>
      <c r="C361" s="0" t="s">
        <v>1517</v>
      </c>
    </row>
    <row r="362" customFormat="false" ht="15" hidden="false" customHeight="false" outlineLevel="0" collapsed="false">
      <c r="A362" s="0" t="s">
        <v>786</v>
      </c>
      <c r="B362" s="0" t="s">
        <v>787</v>
      </c>
      <c r="C362" s="0" t="s">
        <v>788</v>
      </c>
    </row>
    <row r="363" customFormat="false" ht="15" hidden="false" customHeight="false" outlineLevel="0" collapsed="false">
      <c r="A363" s="0" t="s">
        <v>2057</v>
      </c>
      <c r="B363" s="0" t="s">
        <v>2058</v>
      </c>
      <c r="C363" s="0" t="s">
        <v>2059</v>
      </c>
    </row>
    <row r="364" customFormat="false" ht="15" hidden="false" customHeight="false" outlineLevel="0" collapsed="false">
      <c r="A364" s="0" t="s">
        <v>792</v>
      </c>
      <c r="B364" s="0" t="s">
        <v>793</v>
      </c>
      <c r="C364" s="0" t="s">
        <v>794</v>
      </c>
    </row>
    <row r="365" customFormat="false" ht="15" hidden="false" customHeight="false" outlineLevel="0" collapsed="false">
      <c r="A365" s="0" t="s">
        <v>795</v>
      </c>
      <c r="B365" s="0" t="s">
        <v>796</v>
      </c>
      <c r="C365" s="0" t="s">
        <v>797</v>
      </c>
    </row>
    <row r="366" customFormat="false" ht="15" hidden="false" customHeight="false" outlineLevel="0" collapsed="false">
      <c r="A366" s="0" t="s">
        <v>798</v>
      </c>
      <c r="B366" s="0" t="s">
        <v>799</v>
      </c>
      <c r="C366" s="0" t="s">
        <v>800</v>
      </c>
    </row>
    <row r="367" customFormat="false" ht="15" hidden="false" customHeight="false" outlineLevel="0" collapsed="false">
      <c r="A367" s="0" t="s">
        <v>1845</v>
      </c>
      <c r="B367" s="0" t="s">
        <v>1846</v>
      </c>
      <c r="C367" s="0" t="s">
        <v>1847</v>
      </c>
    </row>
    <row r="368" customFormat="false" ht="15" hidden="false" customHeight="false" outlineLevel="0" collapsed="false">
      <c r="A368" s="0" t="s">
        <v>801</v>
      </c>
      <c r="B368" s="0" t="s">
        <v>802</v>
      </c>
      <c r="C368" s="0" t="s">
        <v>803</v>
      </c>
    </row>
    <row r="369" customFormat="false" ht="15" hidden="false" customHeight="false" outlineLevel="0" collapsed="false">
      <c r="A369" s="0" t="s">
        <v>807</v>
      </c>
      <c r="B369" s="0" t="s">
        <v>808</v>
      </c>
      <c r="C369" s="0" t="s">
        <v>809</v>
      </c>
    </row>
    <row r="370" customFormat="false" ht="15" hidden="false" customHeight="false" outlineLevel="0" collapsed="false">
      <c r="A370" s="0" t="s">
        <v>2459</v>
      </c>
      <c r="B370" s="0" t="s">
        <v>2460</v>
      </c>
      <c r="C370" s="0" t="s">
        <v>2461</v>
      </c>
    </row>
    <row r="371" customFormat="false" ht="15" hidden="false" customHeight="false" outlineLevel="0" collapsed="false">
      <c r="A371" s="0" t="s">
        <v>2131</v>
      </c>
      <c r="B371" s="0" t="s">
        <v>2132</v>
      </c>
      <c r="C371" s="0" t="s">
        <v>2133</v>
      </c>
    </row>
    <row r="372" customFormat="false" ht="15" hidden="false" customHeight="false" outlineLevel="0" collapsed="false">
      <c r="A372" s="0" t="s">
        <v>810</v>
      </c>
      <c r="B372" s="0" t="s">
        <v>811</v>
      </c>
      <c r="C372" s="0" t="s">
        <v>812</v>
      </c>
    </row>
    <row r="373" customFormat="false" ht="15" hidden="false" customHeight="false" outlineLevel="0" collapsed="false">
      <c r="A373" s="0" t="s">
        <v>1524</v>
      </c>
      <c r="B373" s="0" t="s">
        <v>1525</v>
      </c>
      <c r="C373" s="0" t="s">
        <v>1526</v>
      </c>
    </row>
    <row r="374" customFormat="false" ht="15" hidden="false" customHeight="false" outlineLevel="0" collapsed="false">
      <c r="A374" s="0" t="s">
        <v>817</v>
      </c>
      <c r="B374" s="0" t="s">
        <v>818</v>
      </c>
      <c r="C374" s="0" t="s">
        <v>819</v>
      </c>
    </row>
    <row r="375" customFormat="false" ht="15" hidden="false" customHeight="false" outlineLevel="0" collapsed="false">
      <c r="A375" s="0" t="s">
        <v>2063</v>
      </c>
      <c r="B375" s="0" t="s">
        <v>2064</v>
      </c>
      <c r="C375" s="0" t="s">
        <v>2065</v>
      </c>
    </row>
    <row r="376" customFormat="false" ht="15" hidden="false" customHeight="false" outlineLevel="0" collapsed="false">
      <c r="A376" s="0" t="s">
        <v>1529</v>
      </c>
      <c r="B376" s="0" t="s">
        <v>1634</v>
      </c>
      <c r="C376" s="0" t="s">
        <v>1531</v>
      </c>
    </row>
    <row r="377" customFormat="false" ht="15" hidden="false" customHeight="false" outlineLevel="0" collapsed="false">
      <c r="A377" s="0" t="s">
        <v>1635</v>
      </c>
      <c r="B377" s="0" t="s">
        <v>1636</v>
      </c>
      <c r="C377" s="0" t="s">
        <v>1637</v>
      </c>
    </row>
    <row r="378" customFormat="false" ht="15" hidden="false" customHeight="false" outlineLevel="0" collapsed="false">
      <c r="A378" s="0" t="s">
        <v>2287</v>
      </c>
      <c r="B378" s="0" t="s">
        <v>2288</v>
      </c>
      <c r="C378" s="0" t="s">
        <v>2289</v>
      </c>
    </row>
    <row r="379" customFormat="false" ht="15" hidden="false" customHeight="false" outlineLevel="0" collapsed="false">
      <c r="A379" s="0" t="s">
        <v>1535</v>
      </c>
      <c r="B379" s="0" t="s">
        <v>2066</v>
      </c>
      <c r="C379" s="0" t="s">
        <v>1537</v>
      </c>
    </row>
    <row r="380" customFormat="false" ht="15" hidden="false" customHeight="false" outlineLevel="0" collapsed="false">
      <c r="A380" s="0" t="s">
        <v>1851</v>
      </c>
      <c r="B380" s="0" t="s">
        <v>1852</v>
      </c>
      <c r="C380" s="0" t="s">
        <v>1853</v>
      </c>
    </row>
    <row r="381" customFormat="false" ht="15" hidden="false" customHeight="false" outlineLevel="0" collapsed="false">
      <c r="A381" s="0" t="s">
        <v>829</v>
      </c>
      <c r="B381" s="0" t="s">
        <v>830</v>
      </c>
      <c r="C381" s="0" t="s">
        <v>831</v>
      </c>
    </row>
    <row r="382" customFormat="false" ht="15" hidden="false" customHeight="false" outlineLevel="0" collapsed="false">
      <c r="A382" s="0" t="s">
        <v>1994</v>
      </c>
      <c r="B382" s="0" t="s">
        <v>1995</v>
      </c>
      <c r="C382" s="0" t="s">
        <v>1996</v>
      </c>
    </row>
    <row r="383" customFormat="false" ht="15" hidden="false" customHeight="false" outlineLevel="0" collapsed="false">
      <c r="A383" s="0" t="s">
        <v>832</v>
      </c>
      <c r="B383" s="0" t="s">
        <v>833</v>
      </c>
      <c r="C383" s="0" t="s">
        <v>834</v>
      </c>
    </row>
    <row r="384" customFormat="false" ht="15" hidden="false" customHeight="false" outlineLevel="0" collapsed="false">
      <c r="A384" s="0" t="s">
        <v>835</v>
      </c>
      <c r="B384" s="0" t="s">
        <v>836</v>
      </c>
      <c r="C384" s="0" t="s">
        <v>837</v>
      </c>
    </row>
    <row r="385" customFormat="false" ht="15" hidden="false" customHeight="false" outlineLevel="0" collapsed="false">
      <c r="A385" s="0" t="s">
        <v>1225</v>
      </c>
      <c r="B385" s="0" t="s">
        <v>1226</v>
      </c>
      <c r="C385" s="0" t="s">
        <v>1227</v>
      </c>
    </row>
    <row r="386" customFormat="false" ht="15" hidden="false" customHeight="false" outlineLevel="0" collapsed="false">
      <c r="A386" s="0" t="s">
        <v>1228</v>
      </c>
      <c r="B386" s="0" t="s">
        <v>1229</v>
      </c>
      <c r="C386" s="0" t="s">
        <v>1228</v>
      </c>
    </row>
    <row r="387" customFormat="false" ht="15" hidden="false" customHeight="false" outlineLevel="0" collapsed="false">
      <c r="A387" s="0" t="s">
        <v>841</v>
      </c>
      <c r="B387" s="0" t="s">
        <v>842</v>
      </c>
      <c r="C387" s="0" t="s">
        <v>843</v>
      </c>
    </row>
    <row r="388" customFormat="false" ht="15" hidden="false" customHeight="false" outlineLevel="0" collapsed="false">
      <c r="A388" s="0" t="s">
        <v>844</v>
      </c>
      <c r="B388" s="0" t="s">
        <v>845</v>
      </c>
      <c r="C388" s="0" t="s">
        <v>846</v>
      </c>
    </row>
    <row r="389" customFormat="false" ht="15" hidden="false" customHeight="false" outlineLevel="0" collapsed="false">
      <c r="A389" s="0" t="s">
        <v>847</v>
      </c>
      <c r="B389" s="0" t="s">
        <v>848</v>
      </c>
      <c r="C389" s="0" t="s">
        <v>849</v>
      </c>
    </row>
    <row r="390" customFormat="false" ht="15" hidden="false" customHeight="false" outlineLevel="0" collapsed="false">
      <c r="A390" s="0" t="s">
        <v>853</v>
      </c>
      <c r="B390" s="0" t="s">
        <v>854</v>
      </c>
      <c r="C390" s="0" t="s">
        <v>855</v>
      </c>
    </row>
    <row r="391" customFormat="false" ht="15" hidden="false" customHeight="false" outlineLevel="0" collapsed="false">
      <c r="A391" s="0" t="s">
        <v>1792</v>
      </c>
      <c r="B391" s="0" t="s">
        <v>1793</v>
      </c>
      <c r="C391" s="0" t="s">
        <v>1794</v>
      </c>
    </row>
    <row r="392" customFormat="false" ht="15" hidden="false" customHeight="false" outlineLevel="0" collapsed="false">
      <c r="A392" s="0" t="s">
        <v>1230</v>
      </c>
      <c r="B392" s="0" t="s">
        <v>1231</v>
      </c>
      <c r="C392" s="0" t="s">
        <v>1232</v>
      </c>
    </row>
    <row r="393" customFormat="false" ht="15" hidden="false" customHeight="false" outlineLevel="0" collapsed="false">
      <c r="A393" s="0" t="s">
        <v>1713</v>
      </c>
      <c r="B393" s="0" t="s">
        <v>1714</v>
      </c>
      <c r="C393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86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2424</v>
      </c>
      <c r="B3" s="0" t="s">
        <v>2425</v>
      </c>
      <c r="C3" s="0" t="s">
        <v>2426</v>
      </c>
    </row>
    <row r="4" customFormat="false" ht="15" hidden="false" customHeight="false" outlineLevel="0" collapsed="false">
      <c r="A4" s="0" t="s">
        <v>2424</v>
      </c>
      <c r="B4" s="0" t="s">
        <v>2427</v>
      </c>
      <c r="C4" s="0" t="s">
        <v>2426</v>
      </c>
    </row>
    <row r="5" customFormat="false" ht="15" hidden="false" customHeight="false" outlineLevel="0" collapsed="false">
      <c r="A5" s="0" t="s">
        <v>1900</v>
      </c>
      <c r="B5" s="0" t="s">
        <v>1901</v>
      </c>
      <c r="C5" s="0" t="s">
        <v>1902</v>
      </c>
    </row>
    <row r="6" customFormat="false" ht="15" hidden="false" customHeight="false" outlineLevel="0" collapsed="false">
      <c r="A6" s="0" t="s">
        <v>3</v>
      </c>
      <c r="B6" s="0" t="s">
        <v>4</v>
      </c>
      <c r="C6" s="0" t="s">
        <v>5</v>
      </c>
    </row>
    <row r="7" customFormat="false" ht="15" hidden="false" customHeight="false" outlineLevel="0" collapsed="false">
      <c r="A7" s="0" t="s">
        <v>1554</v>
      </c>
      <c r="B7" s="0" t="s">
        <v>1555</v>
      </c>
      <c r="C7" s="0" t="s">
        <v>1556</v>
      </c>
    </row>
    <row r="8" customFormat="false" ht="15" hidden="false" customHeight="false" outlineLevel="0" collapsed="false">
      <c r="A8" s="0" t="s">
        <v>6</v>
      </c>
      <c r="B8" s="0" t="s">
        <v>7</v>
      </c>
      <c r="C8" s="0" t="s">
        <v>8</v>
      </c>
    </row>
    <row r="9" customFormat="false" ht="15" hidden="false" customHeight="false" outlineLevel="0" collapsed="false">
      <c r="A9" s="0" t="s">
        <v>1557</v>
      </c>
      <c r="B9" s="0" t="s">
        <v>1558</v>
      </c>
      <c r="C9" s="0" t="s">
        <v>1559</v>
      </c>
    </row>
    <row r="10" customFormat="false" ht="15" hidden="false" customHeight="false" outlineLevel="0" collapsed="false">
      <c r="A10" s="0" t="s">
        <v>2462</v>
      </c>
      <c r="B10" s="0" t="s">
        <v>2463</v>
      </c>
      <c r="C10" s="0" t="s">
        <v>2464</v>
      </c>
    </row>
    <row r="11" customFormat="false" ht="15" hidden="false" customHeight="false" outlineLevel="0" collapsed="false">
      <c r="A11" s="0" t="s">
        <v>878</v>
      </c>
    </row>
    <row r="12" customFormat="false" ht="15" hidden="false" customHeight="false" outlineLevel="0" collapsed="false">
      <c r="A12" s="0" t="s">
        <v>1857</v>
      </c>
    </row>
    <row r="13" customFormat="false" ht="15" hidden="false" customHeight="false" outlineLevel="0" collapsed="false">
      <c r="A13" s="0" t="s">
        <v>1858</v>
      </c>
      <c r="B13" s="0" t="s">
        <v>1859</v>
      </c>
      <c r="C13" s="0" t="s">
        <v>1860</v>
      </c>
    </row>
    <row r="14" customFormat="false" ht="15" hidden="false" customHeight="false" outlineLevel="0" collapsed="false">
      <c r="A14" s="0" t="s">
        <v>879</v>
      </c>
      <c r="B14" s="0" t="s">
        <v>880</v>
      </c>
      <c r="C14" s="0" t="s">
        <v>881</v>
      </c>
    </row>
    <row r="15" customFormat="false" ht="15" hidden="false" customHeight="false" outlineLevel="0" collapsed="false">
      <c r="A15" s="0" t="s">
        <v>882</v>
      </c>
      <c r="B15" s="0" t="s">
        <v>883</v>
      </c>
      <c r="C15" s="0" t="s">
        <v>884</v>
      </c>
    </row>
    <row r="16" customFormat="false" ht="15" hidden="false" customHeight="false" outlineLevel="0" collapsed="false">
      <c r="A16" s="0" t="s">
        <v>2428</v>
      </c>
      <c r="B16" s="0" t="s">
        <v>2429</v>
      </c>
      <c r="C16" s="0" t="s">
        <v>2430</v>
      </c>
    </row>
    <row r="17" customFormat="false" ht="15" hidden="false" customHeight="false" outlineLevel="0" collapsed="false">
      <c r="A17" s="0" t="s">
        <v>18</v>
      </c>
    </row>
    <row r="18" customFormat="false" ht="15" hidden="false" customHeight="false" outlineLevel="0" collapsed="false">
      <c r="A18" s="0" t="s">
        <v>1903</v>
      </c>
      <c r="B18" s="0" t="s">
        <v>1904</v>
      </c>
      <c r="C18" s="0" t="s">
        <v>1905</v>
      </c>
    </row>
    <row r="19" customFormat="false" ht="15" hidden="false" customHeight="false" outlineLevel="0" collapsed="false">
      <c r="A19" s="0" t="s">
        <v>2000</v>
      </c>
      <c r="B19" s="0" t="s">
        <v>2001</v>
      </c>
      <c r="C19" s="0" t="s">
        <v>2002</v>
      </c>
    </row>
    <row r="20" customFormat="false" ht="15" hidden="false" customHeight="false" outlineLevel="0" collapsed="false">
      <c r="A20" s="0" t="s">
        <v>885</v>
      </c>
      <c r="B20" s="0" t="s">
        <v>886</v>
      </c>
      <c r="C20" s="0" t="s">
        <v>887</v>
      </c>
    </row>
    <row r="21" customFormat="false" ht="15" hidden="false" customHeight="false" outlineLevel="0" collapsed="false">
      <c r="A21" s="0" t="s">
        <v>894</v>
      </c>
      <c r="B21" s="0" t="s">
        <v>895</v>
      </c>
      <c r="C21" s="0" t="s">
        <v>896</v>
      </c>
    </row>
    <row r="22" customFormat="false" ht="15" hidden="false" customHeight="false" outlineLevel="0" collapsed="false">
      <c r="A22" s="0" t="s">
        <v>2360</v>
      </c>
      <c r="B22" s="0" t="s">
        <v>2361</v>
      </c>
      <c r="C22" s="0" t="s">
        <v>2362</v>
      </c>
    </row>
    <row r="23" customFormat="false" ht="15" hidden="false" customHeight="false" outlineLevel="0" collapsed="false">
      <c r="A23" s="0" t="s">
        <v>2431</v>
      </c>
      <c r="B23" s="0" t="s">
        <v>2432</v>
      </c>
      <c r="C23" s="0" t="s">
        <v>2433</v>
      </c>
    </row>
    <row r="24" customFormat="false" ht="15" hidden="false" customHeight="false" outlineLevel="0" collapsed="false">
      <c r="A24" s="0" t="s">
        <v>1951</v>
      </c>
      <c r="B24" s="0" t="s">
        <v>1952</v>
      </c>
      <c r="C24" s="0" t="s">
        <v>1953</v>
      </c>
    </row>
    <row r="25" customFormat="false" ht="15" hidden="false" customHeight="false" outlineLevel="0" collapsed="false">
      <c r="A25" s="0" t="s">
        <v>2434</v>
      </c>
      <c r="B25" s="0" t="s">
        <v>2435</v>
      </c>
      <c r="C25" s="0" t="s">
        <v>2436</v>
      </c>
    </row>
    <row r="26" customFormat="false" ht="15" hidden="false" customHeight="false" outlineLevel="0" collapsed="false">
      <c r="A26" s="0" t="s">
        <v>1906</v>
      </c>
    </row>
    <row r="27" customFormat="false" ht="15" hidden="false" customHeight="false" outlineLevel="0" collapsed="false">
      <c r="A27" s="0" t="s">
        <v>2465</v>
      </c>
      <c r="B27" s="0" t="s">
        <v>2466</v>
      </c>
      <c r="C27" s="0" t="s">
        <v>2467</v>
      </c>
    </row>
    <row r="28" customFormat="false" ht="15" hidden="false" customHeight="false" outlineLevel="0" collapsed="false">
      <c r="A28" s="0" t="s">
        <v>1651</v>
      </c>
      <c r="B28" s="0" t="s">
        <v>1652</v>
      </c>
      <c r="C28" s="0" t="s">
        <v>1653</v>
      </c>
    </row>
    <row r="29" customFormat="false" ht="15" hidden="false" customHeight="false" outlineLevel="0" collapsed="false">
      <c r="A29" s="0" t="s">
        <v>25</v>
      </c>
      <c r="B29" s="0" t="s">
        <v>26</v>
      </c>
      <c r="C29" s="0" t="s">
        <v>27</v>
      </c>
    </row>
    <row r="30" customFormat="false" ht="15" hidden="false" customHeight="false" outlineLevel="0" collapsed="false">
      <c r="A30" s="0" t="s">
        <v>2073</v>
      </c>
      <c r="B30" s="0" t="s">
        <v>2074</v>
      </c>
      <c r="C30" s="0" t="s">
        <v>2075</v>
      </c>
    </row>
    <row r="31" customFormat="false" ht="15" hidden="false" customHeight="false" outlineLevel="0" collapsed="false">
      <c r="A31" s="0" t="s">
        <v>2073</v>
      </c>
      <c r="B31" s="0" t="s">
        <v>2076</v>
      </c>
      <c r="C31" s="0" t="s">
        <v>2075</v>
      </c>
    </row>
    <row r="32" customFormat="false" ht="15" hidden="false" customHeight="false" outlineLevel="0" collapsed="false">
      <c r="A32" s="0" t="s">
        <v>28</v>
      </c>
      <c r="B32" s="0" t="s">
        <v>29</v>
      </c>
      <c r="C32" s="0" t="s">
        <v>30</v>
      </c>
    </row>
    <row r="33" customFormat="false" ht="15" hidden="false" customHeight="false" outlineLevel="0" collapsed="false">
      <c r="A33" s="0" t="s">
        <v>900</v>
      </c>
      <c r="B33" s="0" t="s">
        <v>901</v>
      </c>
      <c r="C33" s="0" t="s">
        <v>902</v>
      </c>
    </row>
    <row r="34" customFormat="false" ht="15" hidden="false" customHeight="false" outlineLevel="0" collapsed="false">
      <c r="A34" s="0" t="s">
        <v>2003</v>
      </c>
      <c r="B34" s="0" t="s">
        <v>2004</v>
      </c>
      <c r="C34" s="0" t="s">
        <v>2005</v>
      </c>
    </row>
    <row r="35" customFormat="false" ht="15" hidden="false" customHeight="false" outlineLevel="0" collapsed="false">
      <c r="A35" s="0" t="s">
        <v>1798</v>
      </c>
      <c r="B35" s="0" t="s">
        <v>1799</v>
      </c>
      <c r="C35" s="0" t="s">
        <v>1800</v>
      </c>
    </row>
    <row r="36" customFormat="false" ht="15" hidden="false" customHeight="false" outlineLevel="0" collapsed="false">
      <c r="A36" s="0" t="s">
        <v>43</v>
      </c>
      <c r="B36" s="0" t="s">
        <v>44</v>
      </c>
      <c r="C36" s="0" t="s">
        <v>45</v>
      </c>
    </row>
    <row r="37" customFormat="false" ht="15" hidden="false" customHeight="false" outlineLevel="0" collapsed="false">
      <c r="A37" s="0" t="s">
        <v>2363</v>
      </c>
      <c r="B37" s="0" t="s">
        <v>2364</v>
      </c>
      <c r="C37" s="0" t="s">
        <v>2365</v>
      </c>
    </row>
    <row r="38" customFormat="false" ht="15" hidden="false" customHeight="false" outlineLevel="0" collapsed="false">
      <c r="A38" s="0" t="s">
        <v>2363</v>
      </c>
      <c r="B38" s="0" t="s">
        <v>2366</v>
      </c>
      <c r="C38" s="0" t="s">
        <v>2365</v>
      </c>
    </row>
    <row r="39" customFormat="false" ht="15" hidden="false" customHeight="false" outlineLevel="0" collapsed="false">
      <c r="A39" s="0" t="s">
        <v>2137</v>
      </c>
      <c r="B39" s="0" t="s">
        <v>2138</v>
      </c>
      <c r="C39" s="0" t="s">
        <v>2139</v>
      </c>
    </row>
    <row r="40" customFormat="false" ht="15" hidden="false" customHeight="false" outlineLevel="0" collapsed="false">
      <c r="A40" s="0" t="s">
        <v>1657</v>
      </c>
      <c r="B40" s="0" t="s">
        <v>1658</v>
      </c>
      <c r="C40" s="0" t="s">
        <v>1659</v>
      </c>
    </row>
    <row r="41" customFormat="false" ht="15" hidden="false" customHeight="false" outlineLevel="0" collapsed="false">
      <c r="A41" s="0" t="s">
        <v>49</v>
      </c>
      <c r="B41" s="0" t="s">
        <v>50</v>
      </c>
      <c r="C41" s="0" t="s">
        <v>51</v>
      </c>
    </row>
    <row r="42" customFormat="false" ht="15" hidden="false" customHeight="false" outlineLevel="0" collapsed="false">
      <c r="A42" s="0" t="s">
        <v>1561</v>
      </c>
      <c r="B42" s="0" t="s">
        <v>1562</v>
      </c>
      <c r="C42" s="0" t="s">
        <v>1563</v>
      </c>
    </row>
    <row r="43" customFormat="false" ht="15" hidden="false" customHeight="false" outlineLevel="0" collapsed="false">
      <c r="A43" s="0" t="s">
        <v>52</v>
      </c>
      <c r="B43" s="0" t="s">
        <v>53</v>
      </c>
      <c r="C43" s="0" t="s">
        <v>54</v>
      </c>
    </row>
    <row r="44" customFormat="false" ht="15" hidden="false" customHeight="false" outlineLevel="0" collapsed="false">
      <c r="A44" s="0" t="s">
        <v>55</v>
      </c>
      <c r="B44" s="0" t="s">
        <v>56</v>
      </c>
      <c r="C44" s="0" t="s">
        <v>57</v>
      </c>
    </row>
    <row r="45" customFormat="false" ht="15" hidden="false" customHeight="false" outlineLevel="0" collapsed="false">
      <c r="A45" s="0" t="s">
        <v>2437</v>
      </c>
      <c r="B45" s="0" t="s">
        <v>2438</v>
      </c>
      <c r="C45" s="0" t="s">
        <v>2439</v>
      </c>
    </row>
    <row r="46" customFormat="false" ht="15" hidden="false" customHeight="false" outlineLevel="0" collapsed="false">
      <c r="A46" s="0" t="s">
        <v>2193</v>
      </c>
      <c r="B46" s="0" t="s">
        <v>2194</v>
      </c>
      <c r="C46" s="0" t="s">
        <v>2195</v>
      </c>
    </row>
    <row r="47" customFormat="false" ht="15" hidden="false" customHeight="false" outlineLevel="0" collapsed="false">
      <c r="A47" s="0" t="s">
        <v>2193</v>
      </c>
      <c r="B47" s="0" t="s">
        <v>2196</v>
      </c>
      <c r="C47" s="0" t="s">
        <v>2197</v>
      </c>
    </row>
    <row r="48" customFormat="false" ht="15" hidden="false" customHeight="false" outlineLevel="0" collapsed="false">
      <c r="A48" s="0" t="s">
        <v>2468</v>
      </c>
      <c r="B48" s="0" t="s">
        <v>2469</v>
      </c>
      <c r="C48" s="0" t="s">
        <v>2470</v>
      </c>
    </row>
    <row r="49" customFormat="false" ht="15" hidden="false" customHeight="false" outlineLevel="0" collapsed="false">
      <c r="A49" s="0" t="s">
        <v>61</v>
      </c>
      <c r="B49" s="0" t="s">
        <v>62</v>
      </c>
      <c r="C49" s="0" t="s">
        <v>63</v>
      </c>
    </row>
    <row r="50" customFormat="false" ht="15" hidden="false" customHeight="false" outlineLevel="0" collapsed="false">
      <c r="A50" s="0" t="s">
        <v>1566</v>
      </c>
      <c r="B50" s="0" t="s">
        <v>1567</v>
      </c>
      <c r="C50" s="0" t="s">
        <v>1568</v>
      </c>
    </row>
    <row r="51" customFormat="false" ht="15" hidden="false" customHeight="false" outlineLevel="0" collapsed="false">
      <c r="A51" s="0" t="s">
        <v>64</v>
      </c>
      <c r="B51" s="0" t="s">
        <v>65</v>
      </c>
      <c r="C51" s="0" t="s">
        <v>66</v>
      </c>
    </row>
    <row r="52" customFormat="false" ht="15" hidden="false" customHeight="false" outlineLevel="0" collapsed="false">
      <c r="A52" s="0" t="s">
        <v>70</v>
      </c>
      <c r="B52" s="0" t="s">
        <v>71</v>
      </c>
      <c r="C52" s="0" t="s">
        <v>72</v>
      </c>
    </row>
    <row r="53" customFormat="false" ht="15" hidden="false" customHeight="false" outlineLevel="0" collapsed="false">
      <c r="A53" s="0" t="s">
        <v>73</v>
      </c>
      <c r="B53" s="0" t="s">
        <v>74</v>
      </c>
      <c r="C53" s="0" t="s">
        <v>75</v>
      </c>
    </row>
    <row r="54" customFormat="false" ht="15" hidden="false" customHeight="false" outlineLevel="0" collapsed="false">
      <c r="A54" s="0" t="s">
        <v>909</v>
      </c>
      <c r="B54" s="0" t="s">
        <v>910</v>
      </c>
      <c r="C54" s="0" t="s">
        <v>911</v>
      </c>
    </row>
    <row r="55" customFormat="false" ht="15" hidden="false" customHeight="false" outlineLevel="0" collapsed="false">
      <c r="A55" s="0" t="s">
        <v>76</v>
      </c>
      <c r="B55" s="0" t="s">
        <v>77</v>
      </c>
      <c r="C55" s="0" t="s">
        <v>78</v>
      </c>
    </row>
    <row r="56" customFormat="false" ht="15" hidden="false" customHeight="false" outlineLevel="0" collapsed="false">
      <c r="A56" s="0" t="s">
        <v>1864</v>
      </c>
      <c r="B56" s="0" t="s">
        <v>1865</v>
      </c>
      <c r="C56" s="0" t="s">
        <v>1866</v>
      </c>
    </row>
    <row r="57" customFormat="false" ht="15" hidden="false" customHeight="false" outlineLevel="0" collapsed="false">
      <c r="A57" s="0" t="s">
        <v>79</v>
      </c>
      <c r="B57" s="0" t="s">
        <v>80</v>
      </c>
      <c r="C57" s="0" t="s">
        <v>81</v>
      </c>
    </row>
    <row r="58" customFormat="false" ht="15" hidden="false" customHeight="false" outlineLevel="0" collapsed="false">
      <c r="A58" s="0" t="s">
        <v>82</v>
      </c>
      <c r="B58" s="0" t="s">
        <v>83</v>
      </c>
      <c r="C58" s="0" t="s">
        <v>84</v>
      </c>
    </row>
    <row r="59" customFormat="false" ht="15" hidden="false" customHeight="false" outlineLevel="0" collapsed="false">
      <c r="A59" s="0" t="s">
        <v>88</v>
      </c>
      <c r="B59" s="0" t="s">
        <v>89</v>
      </c>
      <c r="C59" s="0" t="s">
        <v>90</v>
      </c>
    </row>
    <row r="60" customFormat="false" ht="15" hidden="false" customHeight="false" outlineLevel="0" collapsed="false">
      <c r="A60" s="0" t="s">
        <v>88</v>
      </c>
      <c r="B60" s="0" t="s">
        <v>91</v>
      </c>
      <c r="C60" s="0" t="s">
        <v>92</v>
      </c>
    </row>
    <row r="61" customFormat="false" ht="15" hidden="false" customHeight="false" outlineLevel="0" collapsed="false">
      <c r="A61" s="0" t="s">
        <v>1269</v>
      </c>
      <c r="B61" s="0" t="s">
        <v>1572</v>
      </c>
      <c r="C61" s="0" t="s">
        <v>1271</v>
      </c>
    </row>
    <row r="62" customFormat="false" ht="15" hidden="false" customHeight="false" outlineLevel="0" collapsed="false">
      <c r="A62" s="0" t="s">
        <v>96</v>
      </c>
      <c r="B62" s="0" t="s">
        <v>97</v>
      </c>
      <c r="C62" s="0" t="s">
        <v>98</v>
      </c>
    </row>
    <row r="63" customFormat="false" ht="15" hidden="false" customHeight="false" outlineLevel="0" collapsed="false">
      <c r="A63" s="0" t="s">
        <v>1720</v>
      </c>
      <c r="B63" s="0" t="s">
        <v>1721</v>
      </c>
      <c r="C63" s="0" t="s">
        <v>1722</v>
      </c>
    </row>
    <row r="64" customFormat="false" ht="15" hidden="false" customHeight="false" outlineLevel="0" collapsed="false">
      <c r="A64" s="0" t="s">
        <v>102</v>
      </c>
      <c r="B64" s="0" t="s">
        <v>103</v>
      </c>
      <c r="C64" s="0" t="s">
        <v>104</v>
      </c>
    </row>
    <row r="65" customFormat="false" ht="15" hidden="false" customHeight="false" outlineLevel="0" collapsed="false">
      <c r="A65" s="0" t="s">
        <v>1573</v>
      </c>
      <c r="B65" s="0" t="s">
        <v>1574</v>
      </c>
      <c r="C65" s="0" t="s">
        <v>1575</v>
      </c>
    </row>
    <row r="66" customFormat="false" ht="15" hidden="false" customHeight="false" outlineLevel="0" collapsed="false">
      <c r="A66" s="0" t="s">
        <v>2083</v>
      </c>
      <c r="B66" s="0" t="s">
        <v>2084</v>
      </c>
      <c r="C66" s="0" t="s">
        <v>2085</v>
      </c>
    </row>
    <row r="67" customFormat="false" ht="15" hidden="false" customHeight="false" outlineLevel="0" collapsed="false">
      <c r="A67" s="0" t="s">
        <v>1726</v>
      </c>
      <c r="B67" s="0" t="s">
        <v>1727</v>
      </c>
      <c r="C67" s="0" t="s">
        <v>1728</v>
      </c>
    </row>
    <row r="68" customFormat="false" ht="15" hidden="false" customHeight="false" outlineLevel="0" collapsed="false">
      <c r="A68" s="0" t="s">
        <v>2367</v>
      </c>
      <c r="B68" s="0" t="s">
        <v>2368</v>
      </c>
      <c r="C68" s="0" t="s">
        <v>2369</v>
      </c>
    </row>
    <row r="69" customFormat="false" ht="15" hidden="false" customHeight="false" outlineLevel="0" collapsed="false">
      <c r="A69" s="0" t="s">
        <v>1804</v>
      </c>
      <c r="B69" s="0" t="s">
        <v>1805</v>
      </c>
      <c r="C69" s="0" t="s">
        <v>1806</v>
      </c>
    </row>
    <row r="70" customFormat="false" ht="15" hidden="false" customHeight="false" outlineLevel="0" collapsed="false">
      <c r="A70" s="0" t="s">
        <v>105</v>
      </c>
      <c r="B70" s="0" t="s">
        <v>106</v>
      </c>
      <c r="C70" s="0" t="s">
        <v>107</v>
      </c>
    </row>
    <row r="71" customFormat="false" ht="15" hidden="false" customHeight="false" outlineLevel="0" collapsed="false">
      <c r="A71" s="0" t="s">
        <v>1729</v>
      </c>
      <c r="B71" s="0" t="s">
        <v>1730</v>
      </c>
      <c r="C71" s="0" t="s">
        <v>1731</v>
      </c>
    </row>
    <row r="72" customFormat="false" ht="15" hidden="false" customHeight="false" outlineLevel="0" collapsed="false">
      <c r="A72" s="0" t="s">
        <v>2370</v>
      </c>
      <c r="B72" s="0" t="s">
        <v>2371</v>
      </c>
      <c r="C72" s="0" t="s">
        <v>2372</v>
      </c>
    </row>
    <row r="73" customFormat="false" ht="15" hidden="false" customHeight="false" outlineLevel="0" collapsed="false">
      <c r="A73" s="0" t="s">
        <v>108</v>
      </c>
      <c r="B73" s="0" t="s">
        <v>109</v>
      </c>
      <c r="C73" s="0" t="s">
        <v>110</v>
      </c>
    </row>
    <row r="74" customFormat="false" ht="15" hidden="false" customHeight="false" outlineLevel="0" collapsed="false">
      <c r="A74" s="0" t="s">
        <v>2296</v>
      </c>
      <c r="B74" s="0" t="s">
        <v>2297</v>
      </c>
      <c r="C74" s="0" t="s">
        <v>2298</v>
      </c>
    </row>
    <row r="75" customFormat="false" ht="15" hidden="false" customHeight="false" outlineLevel="0" collapsed="false">
      <c r="A75" s="0" t="s">
        <v>2296</v>
      </c>
      <c r="B75" s="0" t="s">
        <v>2299</v>
      </c>
      <c r="C75" s="0" t="s">
        <v>2300</v>
      </c>
    </row>
    <row r="76" customFormat="false" ht="15" hidden="false" customHeight="false" outlineLevel="0" collapsed="false">
      <c r="A76" s="0" t="s">
        <v>2296</v>
      </c>
      <c r="B76" s="0" t="s">
        <v>2301</v>
      </c>
      <c r="C76" s="0" t="s">
        <v>2302</v>
      </c>
    </row>
    <row r="77" customFormat="false" ht="15" hidden="false" customHeight="false" outlineLevel="0" collapsed="false">
      <c r="A77" s="0" t="s">
        <v>2296</v>
      </c>
      <c r="B77" s="0" t="s">
        <v>2303</v>
      </c>
      <c r="C77" s="0" t="s">
        <v>2304</v>
      </c>
    </row>
    <row r="78" customFormat="false" ht="15" hidden="false" customHeight="false" outlineLevel="0" collapsed="false">
      <c r="A78" s="0" t="s">
        <v>2296</v>
      </c>
      <c r="B78" s="0" t="s">
        <v>2305</v>
      </c>
      <c r="C78" s="0" t="s">
        <v>2306</v>
      </c>
    </row>
    <row r="79" customFormat="false" ht="15" hidden="false" customHeight="false" outlineLevel="0" collapsed="false">
      <c r="A79" s="0" t="s">
        <v>2373</v>
      </c>
      <c r="B79" s="0" t="s">
        <v>2374</v>
      </c>
      <c r="C79" s="0" t="s">
        <v>2375</v>
      </c>
    </row>
    <row r="80" customFormat="false" ht="15" hidden="false" customHeight="false" outlineLevel="0" collapsed="false">
      <c r="A80" s="0" t="s">
        <v>2471</v>
      </c>
      <c r="B80" s="0" t="s">
        <v>2472</v>
      </c>
      <c r="C80" s="0" t="s">
        <v>2473</v>
      </c>
    </row>
    <row r="81" customFormat="false" ht="15" hidden="false" customHeight="false" outlineLevel="0" collapsed="false">
      <c r="A81" s="0" t="s">
        <v>924</v>
      </c>
      <c r="B81" s="0" t="s">
        <v>925</v>
      </c>
      <c r="C81" s="0" t="s">
        <v>926</v>
      </c>
    </row>
    <row r="82" customFormat="false" ht="15" hidden="false" customHeight="false" outlineLevel="0" collapsed="false">
      <c r="A82" s="0" t="s">
        <v>2307</v>
      </c>
      <c r="B82" s="0" t="s">
        <v>2308</v>
      </c>
      <c r="C82" s="0" t="s">
        <v>2309</v>
      </c>
    </row>
    <row r="83" customFormat="false" ht="15" hidden="false" customHeight="false" outlineLevel="0" collapsed="false">
      <c r="A83" s="0" t="s">
        <v>2474</v>
      </c>
      <c r="B83" s="0" t="s">
        <v>2475</v>
      </c>
      <c r="C83" s="0" t="s">
        <v>2476</v>
      </c>
    </row>
    <row r="84" customFormat="false" ht="15" hidden="false" customHeight="false" outlineLevel="0" collapsed="false">
      <c r="A84" s="0" t="s">
        <v>933</v>
      </c>
      <c r="B84" s="0" t="s">
        <v>934</v>
      </c>
      <c r="C84" s="0" t="s">
        <v>935</v>
      </c>
    </row>
    <row r="85" customFormat="false" ht="15" hidden="false" customHeight="false" outlineLevel="0" collapsed="false">
      <c r="A85" s="0" t="s">
        <v>114</v>
      </c>
      <c r="B85" s="0" t="s">
        <v>115</v>
      </c>
      <c r="C85" s="0" t="s">
        <v>116</v>
      </c>
    </row>
    <row r="86" customFormat="false" ht="15" hidden="false" customHeight="false" outlineLevel="0" collapsed="false">
      <c r="A86" s="0" t="s">
        <v>117</v>
      </c>
      <c r="B86" s="0" t="s">
        <v>118</v>
      </c>
      <c r="C86" s="0" t="s">
        <v>119</v>
      </c>
    </row>
    <row r="87" customFormat="false" ht="15" hidden="false" customHeight="false" outlineLevel="0" collapsed="false">
      <c r="A87" s="0" t="s">
        <v>2310</v>
      </c>
      <c r="B87" s="0" t="s">
        <v>2311</v>
      </c>
      <c r="C87" s="0" t="s">
        <v>2312</v>
      </c>
    </row>
    <row r="88" customFormat="false" ht="15" hidden="false" customHeight="false" outlineLevel="0" collapsed="false">
      <c r="A88" s="0" t="s">
        <v>124</v>
      </c>
      <c r="B88" s="0" t="s">
        <v>125</v>
      </c>
      <c r="C88" s="0" t="s">
        <v>126</v>
      </c>
    </row>
    <row r="89" customFormat="false" ht="15" hidden="false" customHeight="false" outlineLevel="0" collapsed="false">
      <c r="A89" s="0" t="s">
        <v>2201</v>
      </c>
      <c r="B89" s="0" t="s">
        <v>2202</v>
      </c>
      <c r="C89" s="0" t="s">
        <v>2203</v>
      </c>
    </row>
    <row r="90" customFormat="false" ht="15" hidden="false" customHeight="false" outlineLevel="0" collapsed="false">
      <c r="A90" s="0" t="s">
        <v>127</v>
      </c>
      <c r="B90" s="0" t="s">
        <v>128</v>
      </c>
      <c r="C90" s="0" t="s">
        <v>129</v>
      </c>
    </row>
    <row r="91" customFormat="false" ht="15" hidden="false" customHeight="false" outlineLevel="0" collapsed="false">
      <c r="A91" s="0" t="s">
        <v>2204</v>
      </c>
      <c r="B91" s="0" t="s">
        <v>2205</v>
      </c>
      <c r="C91" s="0" t="s">
        <v>2206</v>
      </c>
    </row>
    <row r="92" customFormat="false" ht="15" hidden="false" customHeight="false" outlineLevel="0" collapsed="false">
      <c r="A92" s="0" t="s">
        <v>2313</v>
      </c>
      <c r="B92" s="0" t="s">
        <v>2314</v>
      </c>
      <c r="C92" s="0" t="s">
        <v>2315</v>
      </c>
    </row>
    <row r="93" customFormat="false" ht="15" hidden="false" customHeight="false" outlineLevel="0" collapsed="false">
      <c r="A93" s="0" t="s">
        <v>139</v>
      </c>
      <c r="B93" s="0" t="s">
        <v>140</v>
      </c>
      <c r="C93" s="0" t="s">
        <v>141</v>
      </c>
    </row>
    <row r="94" customFormat="false" ht="15" hidden="false" customHeight="false" outlineLevel="0" collapsed="false">
      <c r="A94" s="0" t="s">
        <v>142</v>
      </c>
      <c r="B94" s="0" t="s">
        <v>143</v>
      </c>
      <c r="C94" s="0" t="s">
        <v>144</v>
      </c>
    </row>
    <row r="95" customFormat="false" ht="15" hidden="false" customHeight="false" outlineLevel="0" collapsed="false">
      <c r="A95" s="0" t="s">
        <v>1289</v>
      </c>
      <c r="B95" s="0" t="s">
        <v>2376</v>
      </c>
      <c r="C95" s="0" t="s">
        <v>1291</v>
      </c>
    </row>
    <row r="96" customFormat="false" ht="15" hidden="false" customHeight="false" outlineLevel="0" collapsed="false">
      <c r="A96" s="0" t="s">
        <v>145</v>
      </c>
      <c r="B96" s="0" t="s">
        <v>146</v>
      </c>
      <c r="C96" s="0" t="s">
        <v>147</v>
      </c>
    </row>
    <row r="97" customFormat="false" ht="15" hidden="false" customHeight="false" outlineLevel="0" collapsed="false">
      <c r="A97" s="0" t="s">
        <v>148</v>
      </c>
      <c r="B97" s="0" t="s">
        <v>149</v>
      </c>
      <c r="C97" s="0" t="s">
        <v>150</v>
      </c>
    </row>
    <row r="98" customFormat="false" ht="15" hidden="false" customHeight="false" outlineLevel="0" collapsed="false">
      <c r="A98" s="0" t="s">
        <v>1957</v>
      </c>
      <c r="B98" s="0" t="s">
        <v>1958</v>
      </c>
      <c r="C98" s="0" t="s">
        <v>1959</v>
      </c>
    </row>
    <row r="99" customFormat="false" ht="15" hidden="false" customHeight="false" outlineLevel="0" collapsed="false">
      <c r="A99" s="0" t="s">
        <v>1807</v>
      </c>
      <c r="B99" s="0" t="s">
        <v>1808</v>
      </c>
      <c r="C99" s="0" t="s">
        <v>1809</v>
      </c>
    </row>
    <row r="100" customFormat="false" ht="15" hidden="false" customHeight="false" outlineLevel="0" collapsed="false">
      <c r="A100" s="0" t="s">
        <v>1810</v>
      </c>
      <c r="B100" s="0" t="s">
        <v>1811</v>
      </c>
      <c r="C100" s="0" t="s">
        <v>1812</v>
      </c>
    </row>
    <row r="101" customFormat="false" ht="15" hidden="false" customHeight="false" outlineLevel="0" collapsed="false">
      <c r="A101" s="0" t="s">
        <v>942</v>
      </c>
      <c r="B101" s="0" t="s">
        <v>943</v>
      </c>
      <c r="C101" s="0" t="s">
        <v>944</v>
      </c>
    </row>
    <row r="102" customFormat="false" ht="15" hidden="false" customHeight="false" outlineLevel="0" collapsed="false">
      <c r="A102" s="0" t="s">
        <v>154</v>
      </c>
      <c r="B102" s="0" t="s">
        <v>155</v>
      </c>
      <c r="C102" s="0" t="s">
        <v>156</v>
      </c>
    </row>
    <row r="103" customFormat="false" ht="15" hidden="false" customHeight="false" outlineLevel="0" collapsed="false">
      <c r="A103" s="0" t="s">
        <v>1295</v>
      </c>
      <c r="B103" s="0" t="s">
        <v>1296</v>
      </c>
      <c r="C103" s="0" t="s">
        <v>1297</v>
      </c>
    </row>
    <row r="104" customFormat="false" ht="15" hidden="false" customHeight="false" outlineLevel="0" collapsed="false">
      <c r="A104" s="0" t="s">
        <v>1581</v>
      </c>
      <c r="B104" s="0" t="s">
        <v>1582</v>
      </c>
      <c r="C104" s="0" t="s">
        <v>1583</v>
      </c>
    </row>
    <row r="105" customFormat="false" ht="15" hidden="false" customHeight="false" outlineLevel="0" collapsed="false">
      <c r="A105" s="0" t="s">
        <v>160</v>
      </c>
      <c r="B105" s="0" t="s">
        <v>161</v>
      </c>
      <c r="C105" s="0" t="s">
        <v>162</v>
      </c>
    </row>
    <row r="106" customFormat="false" ht="15" hidden="false" customHeight="false" outlineLevel="0" collapsed="false">
      <c r="A106" s="0" t="s">
        <v>166</v>
      </c>
      <c r="B106" s="0" t="s">
        <v>167</v>
      </c>
      <c r="C106" s="0" t="s">
        <v>168</v>
      </c>
    </row>
    <row r="107" customFormat="false" ht="15" hidden="false" customHeight="false" outlineLevel="0" collapsed="false">
      <c r="A107" s="0" t="s">
        <v>169</v>
      </c>
      <c r="B107" s="0" t="s">
        <v>170</v>
      </c>
      <c r="C107" s="0" t="s">
        <v>171</v>
      </c>
    </row>
    <row r="108" customFormat="false" ht="15" hidden="false" customHeight="false" outlineLevel="0" collapsed="false">
      <c r="A108" s="0" t="s">
        <v>169</v>
      </c>
      <c r="B108" s="0" t="s">
        <v>172</v>
      </c>
      <c r="C108" s="0" t="s">
        <v>173</v>
      </c>
    </row>
    <row r="109" customFormat="false" ht="15" hidden="false" customHeight="false" outlineLevel="0" collapsed="false">
      <c r="A109" s="0" t="s">
        <v>174</v>
      </c>
      <c r="B109" s="0" t="s">
        <v>175</v>
      </c>
      <c r="C109" s="0" t="s">
        <v>176</v>
      </c>
    </row>
    <row r="110" customFormat="false" ht="15" hidden="false" customHeight="false" outlineLevel="0" collapsed="false">
      <c r="A110" s="0" t="s">
        <v>1732</v>
      </c>
      <c r="B110" s="0" t="s">
        <v>1733</v>
      </c>
      <c r="C110" s="0" t="s">
        <v>1734</v>
      </c>
    </row>
    <row r="111" customFormat="false" ht="15" hidden="false" customHeight="false" outlineLevel="0" collapsed="false">
      <c r="A111" s="0" t="s">
        <v>1813</v>
      </c>
      <c r="B111" s="0" t="s">
        <v>1814</v>
      </c>
      <c r="C111" s="0" t="s">
        <v>1815</v>
      </c>
    </row>
    <row r="112" customFormat="false" ht="15" hidden="false" customHeight="false" outlineLevel="0" collapsed="false">
      <c r="A112" s="0" t="s">
        <v>1960</v>
      </c>
      <c r="B112" s="0" t="s">
        <v>1961</v>
      </c>
      <c r="C112" s="0" t="s">
        <v>1962</v>
      </c>
    </row>
    <row r="113" customFormat="false" ht="15" hidden="false" customHeight="false" outlineLevel="0" collapsed="false">
      <c r="A113" s="0" t="s">
        <v>183</v>
      </c>
      <c r="B113" s="0" t="s">
        <v>184</v>
      </c>
      <c r="C113" s="0" t="s">
        <v>185</v>
      </c>
    </row>
    <row r="114" customFormat="false" ht="15" hidden="false" customHeight="false" outlineLevel="0" collapsed="false">
      <c r="A114" s="0" t="s">
        <v>183</v>
      </c>
      <c r="B114" s="0" t="s">
        <v>186</v>
      </c>
      <c r="C114" s="0" t="s">
        <v>185</v>
      </c>
    </row>
    <row r="115" customFormat="false" ht="15" hidden="false" customHeight="false" outlineLevel="0" collapsed="false">
      <c r="A115" s="0" t="s">
        <v>187</v>
      </c>
    </row>
    <row r="116" customFormat="false" ht="15" hidden="false" customHeight="false" outlineLevel="0" collapsed="false">
      <c r="A116" s="0" t="s">
        <v>2009</v>
      </c>
    </row>
    <row r="117" customFormat="false" ht="15" hidden="false" customHeight="false" outlineLevel="0" collapsed="false">
      <c r="A117" s="0" t="s">
        <v>188</v>
      </c>
      <c r="B117" s="0" t="s">
        <v>189</v>
      </c>
      <c r="C117" s="0" t="s">
        <v>190</v>
      </c>
    </row>
    <row r="118" customFormat="false" ht="15" hidden="false" customHeight="false" outlineLevel="0" collapsed="false">
      <c r="A118" s="0" t="s">
        <v>2092</v>
      </c>
      <c r="B118" s="0" t="s">
        <v>2093</v>
      </c>
      <c r="C118" s="0" t="s">
        <v>2094</v>
      </c>
    </row>
    <row r="119" customFormat="false" ht="15" hidden="false" customHeight="false" outlineLevel="0" collapsed="false">
      <c r="A119" s="0" t="s">
        <v>2095</v>
      </c>
      <c r="B119" s="0" t="s">
        <v>2096</v>
      </c>
      <c r="C119" s="0" t="s">
        <v>2097</v>
      </c>
    </row>
    <row r="120" customFormat="false" ht="15" hidden="false" customHeight="false" outlineLevel="0" collapsed="false">
      <c r="A120" s="0" t="s">
        <v>2377</v>
      </c>
    </row>
    <row r="121" customFormat="false" ht="15" hidden="false" customHeight="false" outlineLevel="0" collapsed="false">
      <c r="A121" s="0" t="s">
        <v>1660</v>
      </c>
      <c r="B121" s="0" t="s">
        <v>1661</v>
      </c>
      <c r="C121" s="0" t="s">
        <v>1662</v>
      </c>
    </row>
    <row r="122" customFormat="false" ht="15" hidden="false" customHeight="false" outlineLevel="0" collapsed="false">
      <c r="A122" s="0" t="s">
        <v>945</v>
      </c>
      <c r="B122" s="0" t="s">
        <v>946</v>
      </c>
      <c r="C122" s="0" t="s">
        <v>947</v>
      </c>
    </row>
    <row r="123" customFormat="false" ht="15" hidden="false" customHeight="false" outlineLevel="0" collapsed="false">
      <c r="A123" s="0" t="s">
        <v>191</v>
      </c>
      <c r="B123" s="0" t="s">
        <v>192</v>
      </c>
      <c r="C123" s="0" t="s">
        <v>193</v>
      </c>
    </row>
    <row r="124" customFormat="false" ht="15" hidden="false" customHeight="false" outlineLevel="0" collapsed="false">
      <c r="A124" s="0" t="s">
        <v>2210</v>
      </c>
      <c r="B124" s="0" t="s">
        <v>2211</v>
      </c>
      <c r="C124" s="0" t="s">
        <v>2212</v>
      </c>
    </row>
    <row r="125" customFormat="false" ht="15" hidden="false" customHeight="false" outlineLevel="0" collapsed="false">
      <c r="A125" s="0" t="s">
        <v>2210</v>
      </c>
      <c r="B125" s="0" t="s">
        <v>2213</v>
      </c>
      <c r="C125" s="0" t="s">
        <v>2212</v>
      </c>
    </row>
    <row r="126" customFormat="false" ht="15" hidden="false" customHeight="false" outlineLevel="0" collapsed="false">
      <c r="A126" s="0" t="s">
        <v>1738</v>
      </c>
      <c r="B126" s="0" t="s">
        <v>1739</v>
      </c>
      <c r="C126" s="0" t="s">
        <v>1740</v>
      </c>
    </row>
    <row r="127" customFormat="false" ht="15" hidden="false" customHeight="false" outlineLevel="0" collapsed="false">
      <c r="A127" s="0" t="s">
        <v>206</v>
      </c>
      <c r="B127" s="0" t="s">
        <v>207</v>
      </c>
      <c r="C127" s="0" t="s">
        <v>208</v>
      </c>
    </row>
    <row r="128" customFormat="false" ht="15" hidden="false" customHeight="false" outlineLevel="0" collapsed="false">
      <c r="A128" s="0" t="s">
        <v>230</v>
      </c>
      <c r="B128" s="0" t="s">
        <v>231</v>
      </c>
      <c r="C128" s="0" t="s">
        <v>232</v>
      </c>
    </row>
    <row r="129" customFormat="false" ht="15" hidden="false" customHeight="false" outlineLevel="0" collapsed="false">
      <c r="A129" s="0" t="s">
        <v>2013</v>
      </c>
      <c r="B129" s="0" t="s">
        <v>2014</v>
      </c>
      <c r="C129" s="0" t="s">
        <v>2015</v>
      </c>
    </row>
    <row r="130" customFormat="false" ht="15" hidden="false" customHeight="false" outlineLevel="0" collapsed="false">
      <c r="A130" s="0" t="s">
        <v>233</v>
      </c>
      <c r="B130" s="0" t="s">
        <v>234</v>
      </c>
      <c r="C130" s="0" t="s">
        <v>235</v>
      </c>
    </row>
    <row r="131" customFormat="false" ht="15" hidden="false" customHeight="false" outlineLevel="0" collapsed="false">
      <c r="A131" s="0" t="s">
        <v>239</v>
      </c>
      <c r="B131" s="0" t="s">
        <v>240</v>
      </c>
      <c r="C131" s="0" t="s">
        <v>241</v>
      </c>
    </row>
    <row r="132" customFormat="false" ht="15" hidden="false" customHeight="false" outlineLevel="0" collapsed="false">
      <c r="A132" s="0" t="s">
        <v>242</v>
      </c>
      <c r="B132" s="0" t="s">
        <v>243</v>
      </c>
      <c r="C132" s="0" t="s">
        <v>244</v>
      </c>
    </row>
    <row r="133" customFormat="false" ht="15" hidden="false" customHeight="false" outlineLevel="0" collapsed="false">
      <c r="A133" s="0" t="s">
        <v>1872</v>
      </c>
      <c r="B133" s="0" t="s">
        <v>1873</v>
      </c>
      <c r="C133" s="0" t="s">
        <v>1874</v>
      </c>
    </row>
    <row r="134" customFormat="false" ht="15" hidden="false" customHeight="false" outlineLevel="0" collapsed="false">
      <c r="A134" s="0" t="s">
        <v>248</v>
      </c>
      <c r="B134" s="0" t="s">
        <v>249</v>
      </c>
      <c r="C134" s="0" t="s">
        <v>250</v>
      </c>
    </row>
    <row r="135" customFormat="false" ht="15" hidden="false" customHeight="false" outlineLevel="0" collapsed="false">
      <c r="A135" s="0" t="s">
        <v>1963</v>
      </c>
      <c r="B135" s="0" t="s">
        <v>1964</v>
      </c>
      <c r="C135" s="0" t="s">
        <v>1965</v>
      </c>
    </row>
    <row r="136" customFormat="false" ht="15" hidden="false" customHeight="false" outlineLevel="0" collapsed="false">
      <c r="A136" s="0" t="s">
        <v>2322</v>
      </c>
      <c r="B136" s="0" t="s">
        <v>2323</v>
      </c>
      <c r="C136" s="0" t="s">
        <v>2324</v>
      </c>
    </row>
    <row r="137" customFormat="false" ht="15" hidden="false" customHeight="false" outlineLevel="0" collapsed="false">
      <c r="A137" s="0" t="s">
        <v>961</v>
      </c>
      <c r="B137" s="0" t="s">
        <v>962</v>
      </c>
      <c r="C137" s="0" t="s">
        <v>963</v>
      </c>
    </row>
    <row r="138" customFormat="false" ht="15" hidden="false" customHeight="false" outlineLevel="0" collapsed="false">
      <c r="A138" s="0" t="s">
        <v>254</v>
      </c>
      <c r="B138" s="0" t="s">
        <v>255</v>
      </c>
      <c r="C138" s="0" t="s">
        <v>256</v>
      </c>
    </row>
    <row r="139" customFormat="false" ht="15" hidden="false" customHeight="false" outlineLevel="0" collapsed="false">
      <c r="A139" s="0" t="s">
        <v>1919</v>
      </c>
    </row>
    <row r="140" customFormat="false" ht="15" hidden="false" customHeight="false" outlineLevel="0" collapsed="false">
      <c r="A140" s="0" t="s">
        <v>965</v>
      </c>
    </row>
    <row r="141" customFormat="false" ht="15" hidden="false" customHeight="false" outlineLevel="0" collapsed="false">
      <c r="A141" s="0" t="s">
        <v>1747</v>
      </c>
      <c r="B141" s="0" t="s">
        <v>1748</v>
      </c>
      <c r="C141" s="0" t="s">
        <v>1747</v>
      </c>
    </row>
    <row r="142" customFormat="false" ht="15" hidden="false" customHeight="false" outlineLevel="0" collapsed="false">
      <c r="A142" s="0" t="s">
        <v>263</v>
      </c>
      <c r="B142" s="0" t="s">
        <v>264</v>
      </c>
      <c r="C142" s="0" t="s">
        <v>265</v>
      </c>
    </row>
    <row r="143" customFormat="false" ht="15" hidden="false" customHeight="false" outlineLevel="0" collapsed="false">
      <c r="A143" s="0" t="s">
        <v>969</v>
      </c>
      <c r="B143" s="0" t="s">
        <v>970</v>
      </c>
      <c r="C143" s="0" t="s">
        <v>971</v>
      </c>
    </row>
    <row r="144" customFormat="false" ht="15" hidden="false" customHeight="false" outlineLevel="0" collapsed="false">
      <c r="A144" s="0" t="s">
        <v>266</v>
      </c>
      <c r="B144" s="0" t="s">
        <v>267</v>
      </c>
      <c r="C144" s="0" t="s">
        <v>268</v>
      </c>
    </row>
    <row r="145" customFormat="false" ht="15" hidden="false" customHeight="false" outlineLevel="0" collapsed="false">
      <c r="A145" s="0" t="s">
        <v>272</v>
      </c>
      <c r="B145" s="0" t="s">
        <v>273</v>
      </c>
      <c r="C145" s="0" t="s">
        <v>274</v>
      </c>
    </row>
    <row r="146" customFormat="false" ht="15" hidden="false" customHeight="false" outlineLevel="0" collapsed="false">
      <c r="A146" s="0" t="s">
        <v>278</v>
      </c>
      <c r="B146" s="0" t="s">
        <v>279</v>
      </c>
      <c r="C146" s="0" t="s">
        <v>280</v>
      </c>
    </row>
    <row r="147" customFormat="false" ht="15" hidden="false" customHeight="false" outlineLevel="0" collapsed="false">
      <c r="A147" s="0" t="s">
        <v>281</v>
      </c>
      <c r="B147" s="0" t="s">
        <v>282</v>
      </c>
      <c r="C147" s="0" t="s">
        <v>283</v>
      </c>
    </row>
    <row r="148" customFormat="false" ht="15" hidden="false" customHeight="false" outlineLevel="0" collapsed="false">
      <c r="A148" s="0" t="s">
        <v>284</v>
      </c>
      <c r="B148" s="0" t="s">
        <v>285</v>
      </c>
      <c r="C148" s="0" t="s">
        <v>286</v>
      </c>
    </row>
    <row r="149" customFormat="false" ht="15" hidden="false" customHeight="false" outlineLevel="0" collapsed="false">
      <c r="A149" s="0" t="s">
        <v>2253</v>
      </c>
      <c r="B149" s="0" t="s">
        <v>2254</v>
      </c>
      <c r="C149" s="0" t="s">
        <v>2255</v>
      </c>
    </row>
    <row r="150" customFormat="false" ht="15" hidden="false" customHeight="false" outlineLevel="0" collapsed="false">
      <c r="A150" s="0" t="s">
        <v>2381</v>
      </c>
      <c r="B150" s="0" t="s">
        <v>2382</v>
      </c>
      <c r="C150" s="0" t="s">
        <v>2383</v>
      </c>
    </row>
    <row r="151" customFormat="false" ht="15" hidden="false" customHeight="false" outlineLevel="0" collapsed="false">
      <c r="A151" s="0" t="s">
        <v>975</v>
      </c>
      <c r="B151" s="0" t="s">
        <v>976</v>
      </c>
      <c r="C151" s="0" t="s">
        <v>977</v>
      </c>
    </row>
    <row r="152" customFormat="false" ht="15" hidden="false" customHeight="false" outlineLevel="0" collapsed="false">
      <c r="A152" s="0" t="s">
        <v>1920</v>
      </c>
      <c r="B152" s="0" t="s">
        <v>1921</v>
      </c>
      <c r="C152" s="0" t="s">
        <v>1922</v>
      </c>
    </row>
    <row r="153" customFormat="false" ht="15" hidden="false" customHeight="false" outlineLevel="0" collapsed="false">
      <c r="A153" s="0" t="s">
        <v>2016</v>
      </c>
    </row>
    <row r="154" customFormat="false" ht="15" hidden="false" customHeight="false" outlineLevel="0" collapsed="false">
      <c r="A154" s="0" t="s">
        <v>978</v>
      </c>
    </row>
    <row r="155" customFormat="false" ht="15" hidden="false" customHeight="false" outlineLevel="0" collapsed="false">
      <c r="A155" s="0" t="s">
        <v>982</v>
      </c>
      <c r="B155" s="0" t="s">
        <v>983</v>
      </c>
      <c r="C155" s="0" t="s">
        <v>984</v>
      </c>
    </row>
    <row r="156" customFormat="false" ht="15" hidden="false" customHeight="false" outlineLevel="0" collapsed="false">
      <c r="A156" s="0" t="s">
        <v>2384</v>
      </c>
      <c r="B156" s="0" t="s">
        <v>2385</v>
      </c>
      <c r="C156" s="0" t="s">
        <v>2386</v>
      </c>
    </row>
    <row r="157" customFormat="false" ht="15" hidden="false" customHeight="false" outlineLevel="0" collapsed="false">
      <c r="A157" s="0" t="s">
        <v>305</v>
      </c>
      <c r="B157" s="0" t="s">
        <v>306</v>
      </c>
      <c r="C157" s="0" t="s">
        <v>307</v>
      </c>
    </row>
    <row r="158" customFormat="false" ht="15" hidden="false" customHeight="false" outlineLevel="0" collapsed="false">
      <c r="A158" s="0" t="s">
        <v>2446</v>
      </c>
      <c r="B158" s="0" t="s">
        <v>2447</v>
      </c>
      <c r="C158" s="0" t="s">
        <v>2448</v>
      </c>
    </row>
    <row r="159" customFormat="false" ht="15" hidden="false" customHeight="false" outlineLevel="0" collapsed="false">
      <c r="A159" s="0" t="s">
        <v>988</v>
      </c>
      <c r="B159" s="0" t="s">
        <v>989</v>
      </c>
      <c r="C159" s="0" t="s">
        <v>990</v>
      </c>
    </row>
    <row r="160" customFormat="false" ht="15" hidden="false" customHeight="false" outlineLevel="0" collapsed="false">
      <c r="A160" s="0" t="s">
        <v>2153</v>
      </c>
      <c r="B160" s="0" t="s">
        <v>2154</v>
      </c>
      <c r="C160" s="0" t="s">
        <v>2155</v>
      </c>
    </row>
    <row r="161" customFormat="false" ht="15" hidden="false" customHeight="false" outlineLevel="0" collapsed="false">
      <c r="A161" s="0" t="s">
        <v>991</v>
      </c>
      <c r="B161" s="0" t="s">
        <v>992</v>
      </c>
      <c r="C161" s="0" t="s">
        <v>993</v>
      </c>
    </row>
    <row r="162" customFormat="false" ht="15" hidden="false" customHeight="false" outlineLevel="0" collapsed="false">
      <c r="A162" s="0" t="s">
        <v>320</v>
      </c>
      <c r="B162" s="0" t="s">
        <v>321</v>
      </c>
      <c r="C162" s="0" t="s">
        <v>322</v>
      </c>
    </row>
    <row r="163" customFormat="false" ht="15" hidden="false" customHeight="false" outlineLevel="0" collapsed="false">
      <c r="A163" s="0" t="s">
        <v>326</v>
      </c>
      <c r="B163" s="0" t="s">
        <v>327</v>
      </c>
      <c r="C163" s="0" t="s">
        <v>328</v>
      </c>
    </row>
    <row r="164" customFormat="false" ht="15" hidden="false" customHeight="false" outlineLevel="0" collapsed="false">
      <c r="A164" s="0" t="s">
        <v>2387</v>
      </c>
      <c r="B164" s="0" t="s">
        <v>2388</v>
      </c>
      <c r="C164" s="0" t="s">
        <v>2389</v>
      </c>
    </row>
    <row r="165" customFormat="false" ht="15" hidden="false" customHeight="false" outlineLevel="0" collapsed="false">
      <c r="A165" s="0" t="s">
        <v>1826</v>
      </c>
      <c r="B165" s="0" t="s">
        <v>1827</v>
      </c>
      <c r="C165" s="0" t="s">
        <v>1828</v>
      </c>
    </row>
    <row r="166" customFormat="false" ht="15" hidden="false" customHeight="false" outlineLevel="0" collapsed="false">
      <c r="A166" s="0" t="s">
        <v>329</v>
      </c>
      <c r="B166" s="0" t="s">
        <v>330</v>
      </c>
      <c r="C166" s="0" t="s">
        <v>331</v>
      </c>
    </row>
    <row r="167" customFormat="false" ht="15" hidden="false" customHeight="false" outlineLevel="0" collapsed="false">
      <c r="A167" s="0" t="s">
        <v>1343</v>
      </c>
      <c r="B167" s="0" t="s">
        <v>1344</v>
      </c>
      <c r="C167" s="0" t="s">
        <v>1345</v>
      </c>
    </row>
    <row r="168" customFormat="false" ht="15" hidden="false" customHeight="false" outlineLevel="0" collapsed="false">
      <c r="A168" s="0" t="s">
        <v>2256</v>
      </c>
      <c r="B168" s="0" t="s">
        <v>2257</v>
      </c>
      <c r="C168" s="0" t="s">
        <v>2258</v>
      </c>
    </row>
    <row r="169" customFormat="false" ht="15" hidden="false" customHeight="false" outlineLevel="0" collapsed="false">
      <c r="A169" s="0" t="s">
        <v>335</v>
      </c>
      <c r="B169" s="0" t="s">
        <v>336</v>
      </c>
      <c r="C169" s="0" t="s">
        <v>337</v>
      </c>
    </row>
    <row r="170" customFormat="false" ht="15" hidden="false" customHeight="false" outlineLevel="0" collapsed="false">
      <c r="A170" s="0" t="s">
        <v>997</v>
      </c>
      <c r="B170" s="0" t="s">
        <v>998</v>
      </c>
      <c r="C170" s="0" t="s">
        <v>999</v>
      </c>
    </row>
    <row r="171" customFormat="false" ht="15" hidden="false" customHeight="false" outlineLevel="0" collapsed="false">
      <c r="A171" s="0" t="s">
        <v>2477</v>
      </c>
      <c r="B171" s="0" t="s">
        <v>2478</v>
      </c>
      <c r="C171" s="0" t="s">
        <v>2479</v>
      </c>
    </row>
    <row r="172" customFormat="false" ht="15" hidden="false" customHeight="false" outlineLevel="0" collapsed="false">
      <c r="A172" s="0" t="s">
        <v>341</v>
      </c>
      <c r="B172" s="0" t="s">
        <v>342</v>
      </c>
      <c r="C172" s="0" t="s">
        <v>343</v>
      </c>
    </row>
    <row r="173" customFormat="false" ht="15" hidden="false" customHeight="false" outlineLevel="0" collapsed="false">
      <c r="A173" s="0" t="s">
        <v>1592</v>
      </c>
      <c r="B173" s="0" t="s">
        <v>1593</v>
      </c>
      <c r="C173" s="0" t="s">
        <v>1594</v>
      </c>
    </row>
    <row r="174" customFormat="false" ht="15" hidden="false" customHeight="false" outlineLevel="0" collapsed="false">
      <c r="A174" s="0" t="s">
        <v>350</v>
      </c>
      <c r="B174" s="0" t="s">
        <v>351</v>
      </c>
      <c r="C174" s="0" t="s">
        <v>352</v>
      </c>
    </row>
    <row r="175" customFormat="false" ht="15" hidden="false" customHeight="false" outlineLevel="0" collapsed="false">
      <c r="A175" s="0" t="s">
        <v>353</v>
      </c>
      <c r="B175" s="0" t="s">
        <v>354</v>
      </c>
      <c r="C175" s="0" t="s">
        <v>355</v>
      </c>
    </row>
    <row r="176" customFormat="false" ht="15" hidden="false" customHeight="false" outlineLevel="0" collapsed="false">
      <c r="A176" s="0" t="s">
        <v>1003</v>
      </c>
      <c r="B176" s="0" t="s">
        <v>1004</v>
      </c>
      <c r="C176" s="0" t="s">
        <v>1005</v>
      </c>
    </row>
    <row r="177" customFormat="false" ht="15" hidden="false" customHeight="false" outlineLevel="0" collapsed="false">
      <c r="A177" s="0" t="s">
        <v>356</v>
      </c>
      <c r="B177" s="0" t="s">
        <v>357</v>
      </c>
      <c r="C177" s="0" t="s">
        <v>358</v>
      </c>
    </row>
    <row r="178" customFormat="false" ht="15" hidden="false" customHeight="false" outlineLevel="0" collapsed="false">
      <c r="A178" s="0" t="s">
        <v>1006</v>
      </c>
      <c r="B178" s="0" t="s">
        <v>1007</v>
      </c>
      <c r="C178" s="0" t="s">
        <v>1008</v>
      </c>
    </row>
    <row r="179" customFormat="false" ht="15" hidden="false" customHeight="false" outlineLevel="0" collapsed="false">
      <c r="A179" s="0" t="s">
        <v>1009</v>
      </c>
      <c r="B179" s="0" t="s">
        <v>1010</v>
      </c>
      <c r="C179" s="0" t="s">
        <v>1011</v>
      </c>
    </row>
    <row r="180" customFormat="false" ht="15" hidden="false" customHeight="false" outlineLevel="0" collapsed="false">
      <c r="A180" s="0" t="s">
        <v>368</v>
      </c>
      <c r="B180" s="0" t="s">
        <v>369</v>
      </c>
      <c r="C180" s="0" t="s">
        <v>370</v>
      </c>
    </row>
    <row r="181" customFormat="false" ht="15" hidden="false" customHeight="false" outlineLevel="0" collapsed="false">
      <c r="A181" s="0" t="s">
        <v>1670</v>
      </c>
      <c r="B181" s="0" t="s">
        <v>1671</v>
      </c>
      <c r="C181" s="0" t="s">
        <v>1672</v>
      </c>
    </row>
    <row r="182" customFormat="false" ht="15" hidden="false" customHeight="false" outlineLevel="0" collapsed="false">
      <c r="A182" s="0" t="s">
        <v>1354</v>
      </c>
      <c r="B182" s="0" t="s">
        <v>1355</v>
      </c>
      <c r="C182" s="0" t="s">
        <v>1356</v>
      </c>
    </row>
    <row r="183" customFormat="false" ht="15" hidden="false" customHeight="false" outlineLevel="0" collapsed="false">
      <c r="A183" s="0" t="s">
        <v>1926</v>
      </c>
      <c r="B183" s="0" t="s">
        <v>1927</v>
      </c>
      <c r="C183" s="0" t="s">
        <v>1928</v>
      </c>
    </row>
    <row r="184" customFormat="false" ht="15" hidden="false" customHeight="false" outlineLevel="0" collapsed="false">
      <c r="A184" s="0" t="s">
        <v>371</v>
      </c>
      <c r="B184" s="0" t="s">
        <v>372</v>
      </c>
      <c r="C184" s="0" t="s">
        <v>373</v>
      </c>
    </row>
    <row r="185" customFormat="false" ht="15" hidden="false" customHeight="false" outlineLevel="0" collapsed="false">
      <c r="A185" s="0" t="s">
        <v>2104</v>
      </c>
      <c r="B185" s="0" t="s">
        <v>2105</v>
      </c>
      <c r="C185" s="0" t="s">
        <v>2106</v>
      </c>
    </row>
    <row r="186" customFormat="false" ht="15" hidden="false" customHeight="false" outlineLevel="0" collapsed="false">
      <c r="A186" s="0" t="s">
        <v>2107</v>
      </c>
      <c r="B186" s="0" t="s">
        <v>2108</v>
      </c>
      <c r="C186" s="0" t="s">
        <v>2109</v>
      </c>
    </row>
    <row r="187" customFormat="false" ht="15" hidden="false" customHeight="false" outlineLevel="0" collapsed="false">
      <c r="A187" s="0" t="s">
        <v>375</v>
      </c>
      <c r="B187" s="0" t="s">
        <v>376</v>
      </c>
      <c r="C187" s="0" t="s">
        <v>377</v>
      </c>
    </row>
    <row r="188" customFormat="false" ht="15" hidden="false" customHeight="false" outlineLevel="0" collapsed="false">
      <c r="A188" s="0" t="s">
        <v>378</v>
      </c>
      <c r="B188" s="0" t="s">
        <v>379</v>
      </c>
      <c r="C188" s="0" t="s">
        <v>380</v>
      </c>
    </row>
    <row r="189" customFormat="false" ht="15" hidden="false" customHeight="false" outlineLevel="0" collapsed="false">
      <c r="A189" s="0" t="s">
        <v>1018</v>
      </c>
      <c r="B189" s="0" t="s">
        <v>1019</v>
      </c>
      <c r="C189" s="0" t="s">
        <v>1020</v>
      </c>
    </row>
    <row r="190" customFormat="false" ht="15" hidden="false" customHeight="false" outlineLevel="0" collapsed="false">
      <c r="A190" s="0" t="s">
        <v>2480</v>
      </c>
      <c r="B190" s="0" t="s">
        <v>2481</v>
      </c>
      <c r="C190" s="0" t="s">
        <v>2482</v>
      </c>
    </row>
    <row r="191" customFormat="false" ht="15" hidden="false" customHeight="false" outlineLevel="0" collapsed="false">
      <c r="A191" s="0" t="s">
        <v>381</v>
      </c>
      <c r="B191" s="0" t="s">
        <v>382</v>
      </c>
      <c r="C191" s="0" t="s">
        <v>383</v>
      </c>
    </row>
    <row r="192" customFormat="false" ht="15" hidden="false" customHeight="false" outlineLevel="0" collapsed="false">
      <c r="A192" s="0" t="s">
        <v>2021</v>
      </c>
      <c r="B192" s="0" t="s">
        <v>2022</v>
      </c>
      <c r="C192" s="0" t="s">
        <v>2023</v>
      </c>
    </row>
    <row r="193" customFormat="false" ht="15" hidden="false" customHeight="false" outlineLevel="0" collapsed="false">
      <c r="A193" s="0" t="s">
        <v>390</v>
      </c>
      <c r="B193" s="0" t="s">
        <v>391</v>
      </c>
      <c r="C193" s="0" t="s">
        <v>392</v>
      </c>
    </row>
    <row r="194" customFormat="false" ht="15" hidden="false" customHeight="false" outlineLevel="0" collapsed="false">
      <c r="A194" s="0" t="s">
        <v>393</v>
      </c>
      <c r="B194" s="0" t="s">
        <v>394</v>
      </c>
      <c r="C194" s="0" t="s">
        <v>395</v>
      </c>
    </row>
    <row r="195" customFormat="false" ht="15" hidden="false" customHeight="false" outlineLevel="0" collapsed="false">
      <c r="A195" s="0" t="s">
        <v>2329</v>
      </c>
      <c r="B195" s="0" t="s">
        <v>2330</v>
      </c>
      <c r="C195" s="0" t="s">
        <v>2331</v>
      </c>
    </row>
    <row r="196" customFormat="false" ht="15" hidden="false" customHeight="false" outlineLevel="0" collapsed="false">
      <c r="A196" s="0" t="s">
        <v>1749</v>
      </c>
      <c r="B196" s="0" t="s">
        <v>1750</v>
      </c>
      <c r="C196" s="0" t="s">
        <v>1751</v>
      </c>
    </row>
    <row r="197" customFormat="false" ht="15" hidden="false" customHeight="false" outlineLevel="0" collapsed="false">
      <c r="A197" s="0" t="s">
        <v>396</v>
      </c>
    </row>
    <row r="198" customFormat="false" ht="15" hidden="false" customHeight="false" outlineLevel="0" collapsed="false">
      <c r="A198" s="0" t="s">
        <v>2027</v>
      </c>
      <c r="B198" s="0" t="s">
        <v>2028</v>
      </c>
      <c r="C198" s="0" t="s">
        <v>2029</v>
      </c>
    </row>
    <row r="199" customFormat="false" ht="15" hidden="false" customHeight="false" outlineLevel="0" collapsed="false">
      <c r="A199" s="0" t="s">
        <v>2113</v>
      </c>
      <c r="B199" s="0" t="s">
        <v>2114</v>
      </c>
      <c r="C199" s="0" t="s">
        <v>2115</v>
      </c>
    </row>
    <row r="200" customFormat="false" ht="15" hidden="false" customHeight="false" outlineLevel="0" collapsed="false">
      <c r="A200" s="0" t="s">
        <v>406</v>
      </c>
      <c r="B200" s="0" t="s">
        <v>407</v>
      </c>
      <c r="C200" s="0" t="s">
        <v>408</v>
      </c>
    </row>
    <row r="201" customFormat="false" ht="15" hidden="false" customHeight="false" outlineLevel="0" collapsed="false">
      <c r="A201" s="0" t="s">
        <v>410</v>
      </c>
      <c r="B201" s="0" t="s">
        <v>411</v>
      </c>
      <c r="C201" s="0" t="s">
        <v>412</v>
      </c>
    </row>
    <row r="202" customFormat="false" ht="15" hidden="false" customHeight="false" outlineLevel="0" collapsed="false">
      <c r="A202" s="0" t="s">
        <v>416</v>
      </c>
      <c r="B202" s="0" t="s">
        <v>417</v>
      </c>
      <c r="C202" s="0" t="s">
        <v>418</v>
      </c>
    </row>
    <row r="203" customFormat="false" ht="15" hidden="false" customHeight="false" outlineLevel="0" collapsed="false">
      <c r="A203" s="0" t="s">
        <v>419</v>
      </c>
      <c r="B203" s="0" t="s">
        <v>420</v>
      </c>
      <c r="C203" s="0" t="s">
        <v>421</v>
      </c>
    </row>
    <row r="204" customFormat="false" ht="15" hidden="false" customHeight="false" outlineLevel="0" collapsed="false">
      <c r="A204" s="0" t="s">
        <v>1829</v>
      </c>
      <c r="B204" s="0" t="s">
        <v>1830</v>
      </c>
      <c r="C204" s="0" t="s">
        <v>1831</v>
      </c>
    </row>
    <row r="205" customFormat="false" ht="15" hidden="false" customHeight="false" outlineLevel="0" collapsed="false">
      <c r="A205" s="0" t="s">
        <v>1375</v>
      </c>
      <c r="B205" s="0" t="s">
        <v>2030</v>
      </c>
      <c r="C205" s="0" t="s">
        <v>1377</v>
      </c>
    </row>
    <row r="206" customFormat="false" ht="15" hidden="false" customHeight="false" outlineLevel="0" collapsed="false">
      <c r="A206" s="0" t="s">
        <v>1752</v>
      </c>
      <c r="B206" s="0" t="s">
        <v>1753</v>
      </c>
      <c r="C206" s="0" t="s">
        <v>1754</v>
      </c>
    </row>
    <row r="207" customFormat="false" ht="15" hidden="false" customHeight="false" outlineLevel="0" collapsed="false">
      <c r="A207" s="0" t="s">
        <v>431</v>
      </c>
      <c r="B207" s="0" t="s">
        <v>432</v>
      </c>
      <c r="C207" s="0" t="s">
        <v>433</v>
      </c>
    </row>
    <row r="208" customFormat="false" ht="15" hidden="false" customHeight="false" outlineLevel="0" collapsed="false">
      <c r="A208" s="0" t="s">
        <v>434</v>
      </c>
      <c r="B208" s="0" t="s">
        <v>435</v>
      </c>
      <c r="C208" s="0" t="s">
        <v>436</v>
      </c>
    </row>
    <row r="209" customFormat="false" ht="15" hidden="false" customHeight="false" outlineLevel="0" collapsed="false">
      <c r="A209" s="0" t="s">
        <v>2332</v>
      </c>
      <c r="B209" s="0" t="s">
        <v>2333</v>
      </c>
      <c r="C209" s="0" t="s">
        <v>2334</v>
      </c>
    </row>
    <row r="210" customFormat="false" ht="15" hidden="false" customHeight="false" outlineLevel="0" collapsed="false">
      <c r="A210" s="0" t="s">
        <v>1047</v>
      </c>
      <c r="B210" s="0" t="s">
        <v>1048</v>
      </c>
      <c r="C210" s="0" t="s">
        <v>1049</v>
      </c>
    </row>
    <row r="211" customFormat="false" ht="15" hidden="false" customHeight="false" outlineLevel="0" collapsed="false">
      <c r="A211" s="0" t="s">
        <v>1050</v>
      </c>
      <c r="B211" s="0" t="s">
        <v>1051</v>
      </c>
      <c r="C211" s="0" t="s">
        <v>1052</v>
      </c>
    </row>
    <row r="212" customFormat="false" ht="15" hidden="false" customHeight="false" outlineLevel="0" collapsed="false">
      <c r="A212" s="0" t="s">
        <v>443</v>
      </c>
      <c r="B212" s="0" t="s">
        <v>444</v>
      </c>
      <c r="C212" s="0" t="s">
        <v>445</v>
      </c>
    </row>
    <row r="213" customFormat="false" ht="15" hidden="false" customHeight="false" outlineLevel="0" collapsed="false">
      <c r="A213" s="0" t="s">
        <v>2393</v>
      </c>
      <c r="B213" s="0" t="s">
        <v>2394</v>
      </c>
      <c r="C213" s="0" t="s">
        <v>2395</v>
      </c>
    </row>
    <row r="214" customFormat="false" ht="15" hidden="false" customHeight="false" outlineLevel="0" collapsed="false">
      <c r="A214" s="0" t="s">
        <v>455</v>
      </c>
      <c r="B214" s="0" t="s">
        <v>456</v>
      </c>
      <c r="C214" s="0" t="s">
        <v>457</v>
      </c>
    </row>
    <row r="215" customFormat="false" ht="15" hidden="false" customHeight="false" outlineLevel="0" collapsed="false">
      <c r="A215" s="0" t="s">
        <v>2162</v>
      </c>
      <c r="B215" s="0" t="s">
        <v>2163</v>
      </c>
      <c r="C215" s="0" t="s">
        <v>2164</v>
      </c>
    </row>
    <row r="216" customFormat="false" ht="15" hidden="false" customHeight="false" outlineLevel="0" collapsed="false">
      <c r="A216" s="0" t="s">
        <v>458</v>
      </c>
      <c r="B216" s="0" t="s">
        <v>459</v>
      </c>
      <c r="C216" s="0" t="s">
        <v>460</v>
      </c>
    </row>
    <row r="217" customFormat="false" ht="15" hidden="false" customHeight="false" outlineLevel="0" collapsed="false">
      <c r="A217" s="0" t="s">
        <v>1056</v>
      </c>
    </row>
    <row r="218" customFormat="false" ht="15" hidden="false" customHeight="false" outlineLevel="0" collapsed="false">
      <c r="A218" s="0" t="s">
        <v>468</v>
      </c>
      <c r="B218" s="0" t="s">
        <v>469</v>
      </c>
      <c r="C218" s="0" t="s">
        <v>470</v>
      </c>
    </row>
    <row r="219" customFormat="false" ht="15" hidden="false" customHeight="false" outlineLevel="0" collapsed="false">
      <c r="A219" s="0" t="s">
        <v>2223</v>
      </c>
      <c r="B219" s="0" t="s">
        <v>2224</v>
      </c>
      <c r="C219" s="0" t="s">
        <v>2225</v>
      </c>
    </row>
    <row r="220" customFormat="false" ht="15" hidden="false" customHeight="false" outlineLevel="0" collapsed="false">
      <c r="A220" s="0" t="s">
        <v>2263</v>
      </c>
      <c r="B220" s="0" t="s">
        <v>2264</v>
      </c>
      <c r="C220" s="0" t="s">
        <v>2265</v>
      </c>
    </row>
    <row r="221" customFormat="false" ht="15" hidden="false" customHeight="false" outlineLevel="0" collapsed="false">
      <c r="A221" s="0" t="s">
        <v>1384</v>
      </c>
      <c r="B221" s="0" t="s">
        <v>1385</v>
      </c>
      <c r="C221" s="0" t="s">
        <v>1386</v>
      </c>
    </row>
    <row r="222" customFormat="false" ht="15" hidden="false" customHeight="false" outlineLevel="0" collapsed="false">
      <c r="A222" s="0" t="s">
        <v>471</v>
      </c>
      <c r="B222" s="0" t="s">
        <v>472</v>
      </c>
      <c r="C222" s="0" t="s">
        <v>473</v>
      </c>
    </row>
    <row r="223" customFormat="false" ht="15" hidden="false" customHeight="false" outlineLevel="0" collapsed="false">
      <c r="A223" s="0" t="s">
        <v>1387</v>
      </c>
      <c r="B223" s="0" t="s">
        <v>1388</v>
      </c>
      <c r="C223" s="0" t="s">
        <v>1389</v>
      </c>
    </row>
    <row r="224" customFormat="false" ht="15" hidden="false" customHeight="false" outlineLevel="0" collapsed="false">
      <c r="A224" s="0" t="s">
        <v>477</v>
      </c>
      <c r="B224" s="0" t="s">
        <v>478</v>
      </c>
      <c r="C224" s="0" t="s">
        <v>479</v>
      </c>
    </row>
    <row r="225" customFormat="false" ht="15" hidden="false" customHeight="false" outlineLevel="0" collapsed="false">
      <c r="A225" s="0" t="s">
        <v>480</v>
      </c>
      <c r="B225" s="0" t="s">
        <v>481</v>
      </c>
      <c r="C225" s="0" t="s">
        <v>482</v>
      </c>
    </row>
    <row r="226" customFormat="false" ht="15" hidden="false" customHeight="false" outlineLevel="0" collapsed="false">
      <c r="A226" s="0" t="s">
        <v>1063</v>
      </c>
      <c r="B226" s="0" t="s">
        <v>1064</v>
      </c>
      <c r="C226" s="0" t="s">
        <v>1065</v>
      </c>
    </row>
    <row r="227" customFormat="false" ht="15" hidden="false" customHeight="false" outlineLevel="0" collapsed="false">
      <c r="A227" s="0" t="s">
        <v>1066</v>
      </c>
      <c r="B227" s="0" t="s">
        <v>1067</v>
      </c>
      <c r="C227" s="0" t="s">
        <v>1068</v>
      </c>
    </row>
    <row r="228" customFormat="false" ht="15" hidden="false" customHeight="false" outlineLevel="0" collapsed="false">
      <c r="A228" s="0" t="s">
        <v>487</v>
      </c>
      <c r="B228" s="0" t="s">
        <v>488</v>
      </c>
      <c r="C228" s="0" t="s">
        <v>489</v>
      </c>
    </row>
    <row r="229" customFormat="false" ht="15" hidden="false" customHeight="false" outlineLevel="0" collapsed="false">
      <c r="A229" s="0" t="s">
        <v>1929</v>
      </c>
      <c r="B229" s="0" t="s">
        <v>1930</v>
      </c>
      <c r="C229" s="0" t="s">
        <v>1931</v>
      </c>
    </row>
    <row r="230" customFormat="false" ht="15" hidden="false" customHeight="false" outlineLevel="0" collapsed="false">
      <c r="A230" s="0" t="s">
        <v>1072</v>
      </c>
      <c r="B230" s="0" t="s">
        <v>1073</v>
      </c>
      <c r="C230" s="0" t="s">
        <v>1074</v>
      </c>
    </row>
    <row r="231" customFormat="false" ht="15" hidden="false" customHeight="false" outlineLevel="0" collapsed="false">
      <c r="A231" s="0" t="s">
        <v>2396</v>
      </c>
      <c r="B231" s="0" t="s">
        <v>2397</v>
      </c>
      <c r="C231" s="0" t="s">
        <v>2398</v>
      </c>
    </row>
    <row r="232" customFormat="false" ht="15" hidden="false" customHeight="false" outlineLevel="0" collapsed="false">
      <c r="A232" s="0" t="s">
        <v>2165</v>
      </c>
      <c r="B232" s="0" t="s">
        <v>2166</v>
      </c>
      <c r="C232" s="0" t="s">
        <v>2167</v>
      </c>
    </row>
    <row r="233" customFormat="false" ht="15" hidden="false" customHeight="false" outlineLevel="0" collapsed="false">
      <c r="A233" s="0" t="s">
        <v>2335</v>
      </c>
      <c r="B233" s="0" t="s">
        <v>2336</v>
      </c>
      <c r="C233" s="0" t="s">
        <v>2337</v>
      </c>
    </row>
    <row r="234" customFormat="false" ht="15" hidden="false" customHeight="false" outlineLevel="0" collapsed="false">
      <c r="A234" s="0" t="s">
        <v>490</v>
      </c>
      <c r="B234" s="0" t="s">
        <v>491</v>
      </c>
      <c r="C234" s="0" t="s">
        <v>492</v>
      </c>
    </row>
    <row r="235" customFormat="false" ht="15" hidden="false" customHeight="false" outlineLevel="0" collapsed="false">
      <c r="A235" s="0" t="s">
        <v>1755</v>
      </c>
      <c r="B235" s="0" t="s">
        <v>1756</v>
      </c>
      <c r="C235" s="0" t="s">
        <v>1757</v>
      </c>
    </row>
    <row r="236" customFormat="false" ht="15" hidden="false" customHeight="false" outlineLevel="0" collapsed="false">
      <c r="A236" s="0" t="s">
        <v>1975</v>
      </c>
      <c r="B236" s="0" t="s">
        <v>1976</v>
      </c>
      <c r="C236" s="0" t="s">
        <v>1977</v>
      </c>
    </row>
    <row r="237" customFormat="false" ht="15" hidden="false" customHeight="false" outlineLevel="0" collapsed="false">
      <c r="A237" s="0" t="s">
        <v>497</v>
      </c>
      <c r="B237" s="0" t="s">
        <v>498</v>
      </c>
      <c r="C237" s="0" t="s">
        <v>499</v>
      </c>
    </row>
    <row r="238" customFormat="false" ht="15" hidden="false" customHeight="false" outlineLevel="0" collapsed="false">
      <c r="A238" s="0" t="s">
        <v>500</v>
      </c>
      <c r="B238" s="0" t="s">
        <v>501</v>
      </c>
      <c r="C238" s="0" t="s">
        <v>502</v>
      </c>
    </row>
    <row r="239" customFormat="false" ht="15" hidden="false" customHeight="false" outlineLevel="0" collapsed="false">
      <c r="A239" s="0" t="s">
        <v>1081</v>
      </c>
      <c r="B239" s="0" t="s">
        <v>1082</v>
      </c>
      <c r="C239" s="0" t="s">
        <v>1083</v>
      </c>
    </row>
    <row r="240" customFormat="false" ht="15" hidden="false" customHeight="false" outlineLevel="0" collapsed="false">
      <c r="A240" s="0" t="s">
        <v>506</v>
      </c>
      <c r="B240" s="0" t="s">
        <v>507</v>
      </c>
      <c r="C240" s="0" t="s">
        <v>508</v>
      </c>
    </row>
    <row r="241" customFormat="false" ht="15" hidden="false" customHeight="false" outlineLevel="0" collapsed="false">
      <c r="A241" s="0" t="s">
        <v>509</v>
      </c>
      <c r="B241" s="0" t="s">
        <v>510</v>
      </c>
      <c r="C241" s="0" t="s">
        <v>511</v>
      </c>
    </row>
    <row r="242" customFormat="false" ht="15" hidden="false" customHeight="false" outlineLevel="0" collapsed="false">
      <c r="A242" s="0" t="s">
        <v>512</v>
      </c>
      <c r="B242" s="0" t="s">
        <v>513</v>
      </c>
      <c r="C242" s="0" t="s">
        <v>514</v>
      </c>
    </row>
    <row r="243" customFormat="false" ht="15" hidden="false" customHeight="false" outlineLevel="0" collapsed="false">
      <c r="A243" s="0" t="s">
        <v>1835</v>
      </c>
    </row>
    <row r="244" customFormat="false" ht="15" hidden="false" customHeight="false" outlineLevel="0" collapsed="false">
      <c r="A244" s="0" t="s">
        <v>1758</v>
      </c>
      <c r="B244" s="0" t="s">
        <v>1759</v>
      </c>
      <c r="C244" s="0" t="s">
        <v>1760</v>
      </c>
    </row>
    <row r="245" customFormat="false" ht="15" hidden="false" customHeight="false" outlineLevel="0" collapsed="false">
      <c r="A245" s="0" t="s">
        <v>2399</v>
      </c>
      <c r="B245" s="0" t="s">
        <v>2400</v>
      </c>
      <c r="C245" s="0" t="s">
        <v>2401</v>
      </c>
    </row>
    <row r="246" customFormat="false" ht="15" hidden="false" customHeight="false" outlineLevel="0" collapsed="false">
      <c r="A246" s="0" t="s">
        <v>518</v>
      </c>
      <c r="B246" s="0" t="s">
        <v>519</v>
      </c>
      <c r="C246" s="0" t="s">
        <v>520</v>
      </c>
    </row>
    <row r="247" customFormat="false" ht="15" hidden="false" customHeight="false" outlineLevel="0" collapsed="false">
      <c r="A247" s="0" t="s">
        <v>521</v>
      </c>
      <c r="B247" s="0" t="s">
        <v>522</v>
      </c>
      <c r="C247" s="0" t="s">
        <v>523</v>
      </c>
    </row>
    <row r="248" customFormat="false" ht="15" hidden="false" customHeight="false" outlineLevel="0" collapsed="false">
      <c r="A248" s="0" t="s">
        <v>1090</v>
      </c>
      <c r="C248" s="0" t="s">
        <v>1091</v>
      </c>
    </row>
    <row r="249" customFormat="false" ht="15" hidden="false" customHeight="false" outlineLevel="0" collapsed="false">
      <c r="A249" s="0" t="s">
        <v>528</v>
      </c>
      <c r="B249" s="0" t="s">
        <v>529</v>
      </c>
      <c r="C249" s="0" t="s">
        <v>530</v>
      </c>
    </row>
    <row r="250" customFormat="false" ht="15" hidden="false" customHeight="false" outlineLevel="0" collapsed="false">
      <c r="A250" s="0" t="s">
        <v>531</v>
      </c>
      <c r="B250" s="0" t="s">
        <v>532</v>
      </c>
      <c r="C250" s="0" t="s">
        <v>533</v>
      </c>
    </row>
    <row r="251" customFormat="false" ht="15" hidden="false" customHeight="false" outlineLevel="0" collapsed="false">
      <c r="A251" s="0" t="s">
        <v>1682</v>
      </c>
      <c r="B251" s="0" t="s">
        <v>1683</v>
      </c>
      <c r="C251" s="0" t="s">
        <v>1684</v>
      </c>
    </row>
    <row r="252" customFormat="false" ht="15" hidden="false" customHeight="false" outlineLevel="0" collapsed="false">
      <c r="A252" s="0" t="s">
        <v>540</v>
      </c>
      <c r="B252" s="0" t="s">
        <v>541</v>
      </c>
      <c r="C252" s="0" t="s">
        <v>542</v>
      </c>
    </row>
    <row r="253" customFormat="false" ht="15" hidden="false" customHeight="false" outlineLevel="0" collapsed="false">
      <c r="A253" s="0" t="s">
        <v>543</v>
      </c>
      <c r="B253" s="0" t="s">
        <v>544</v>
      </c>
      <c r="C253" s="0" t="s">
        <v>545</v>
      </c>
    </row>
    <row r="254" customFormat="false" ht="15" hidden="false" customHeight="false" outlineLevel="0" collapsed="false">
      <c r="A254" s="0" t="s">
        <v>546</v>
      </c>
    </row>
    <row r="255" customFormat="false" ht="15" hidden="false" customHeight="false" outlineLevel="0" collapsed="false">
      <c r="A255" s="0" t="s">
        <v>556</v>
      </c>
      <c r="B255" s="0" t="s">
        <v>557</v>
      </c>
      <c r="C255" s="0" t="s">
        <v>558</v>
      </c>
    </row>
    <row r="256" customFormat="false" ht="15" hidden="false" customHeight="false" outlineLevel="0" collapsed="false">
      <c r="A256" s="0" t="s">
        <v>556</v>
      </c>
      <c r="B256" s="0" t="s">
        <v>559</v>
      </c>
      <c r="C256" s="0" t="s">
        <v>558</v>
      </c>
    </row>
    <row r="257" customFormat="false" ht="15" hidden="false" customHeight="false" outlineLevel="0" collapsed="false">
      <c r="A257" s="0" t="s">
        <v>560</v>
      </c>
      <c r="B257" s="0" t="s">
        <v>561</v>
      </c>
      <c r="C257" s="0" t="s">
        <v>562</v>
      </c>
    </row>
    <row r="258" customFormat="false" ht="15" hidden="false" customHeight="false" outlineLevel="0" collapsed="false">
      <c r="A258" s="0" t="s">
        <v>1884</v>
      </c>
      <c r="B258" s="0" t="s">
        <v>1885</v>
      </c>
      <c r="C258" s="0" t="s">
        <v>1886</v>
      </c>
    </row>
    <row r="259" customFormat="false" ht="15" hidden="false" customHeight="false" outlineLevel="0" collapsed="false">
      <c r="A259" s="0" t="s">
        <v>563</v>
      </c>
      <c r="B259" s="0" t="s">
        <v>564</v>
      </c>
      <c r="C259" s="0" t="s">
        <v>565</v>
      </c>
    </row>
    <row r="260" customFormat="false" ht="15" hidden="false" customHeight="false" outlineLevel="0" collapsed="false">
      <c r="A260" s="0" t="s">
        <v>569</v>
      </c>
      <c r="B260" s="0" t="s">
        <v>570</v>
      </c>
      <c r="C260" s="0" t="s">
        <v>571</v>
      </c>
    </row>
    <row r="261" customFormat="false" ht="15" hidden="false" customHeight="false" outlineLevel="0" collapsed="false">
      <c r="A261" s="0" t="s">
        <v>572</v>
      </c>
      <c r="B261" s="0" t="s">
        <v>573</v>
      </c>
      <c r="C261" s="0" t="s">
        <v>574</v>
      </c>
    </row>
    <row r="262" customFormat="false" ht="15" hidden="false" customHeight="false" outlineLevel="0" collapsed="false">
      <c r="A262" s="0" t="s">
        <v>575</v>
      </c>
      <c r="B262" s="0" t="s">
        <v>576</v>
      </c>
      <c r="C262" s="0" t="s">
        <v>577</v>
      </c>
    </row>
    <row r="263" customFormat="false" ht="15" hidden="false" customHeight="false" outlineLevel="0" collapsed="false">
      <c r="A263" s="0" t="s">
        <v>1422</v>
      </c>
      <c r="B263" s="0" t="s">
        <v>1423</v>
      </c>
      <c r="C263" s="0" t="s">
        <v>1424</v>
      </c>
    </row>
    <row r="264" customFormat="false" ht="15" hidden="false" customHeight="false" outlineLevel="0" collapsed="false">
      <c r="A264" s="0" t="s">
        <v>1105</v>
      </c>
      <c r="B264" s="0" t="s">
        <v>1106</v>
      </c>
      <c r="C264" s="0" t="s">
        <v>1107</v>
      </c>
    </row>
    <row r="265" customFormat="false" ht="15" hidden="false" customHeight="false" outlineLevel="0" collapsed="false">
      <c r="A265" s="0" t="s">
        <v>1762</v>
      </c>
      <c r="B265" s="0" t="s">
        <v>1763</v>
      </c>
      <c r="C265" s="0" t="s">
        <v>1764</v>
      </c>
    </row>
    <row r="266" customFormat="false" ht="15" hidden="false" customHeight="false" outlineLevel="0" collapsed="false">
      <c r="A266" s="0" t="s">
        <v>578</v>
      </c>
      <c r="B266" s="0" t="s">
        <v>579</v>
      </c>
      <c r="C266" s="0" t="s">
        <v>580</v>
      </c>
    </row>
    <row r="267" customFormat="false" ht="15" hidden="false" customHeight="false" outlineLevel="0" collapsed="false">
      <c r="A267" s="0" t="s">
        <v>2483</v>
      </c>
      <c r="B267" s="0" t="s">
        <v>2484</v>
      </c>
      <c r="C267" s="0" t="s">
        <v>2485</v>
      </c>
    </row>
    <row r="268" customFormat="false" ht="15" hidden="false" customHeight="false" outlineLevel="0" collapsed="false">
      <c r="A268" s="0" t="s">
        <v>1984</v>
      </c>
      <c r="B268" s="0" t="s">
        <v>1985</v>
      </c>
      <c r="C268" s="0" t="s">
        <v>1986</v>
      </c>
    </row>
    <row r="269" customFormat="false" ht="15" hidden="false" customHeight="false" outlineLevel="0" collapsed="false">
      <c r="A269" s="0" t="s">
        <v>585</v>
      </c>
      <c r="B269" s="0" t="s">
        <v>586</v>
      </c>
      <c r="C269" s="0" t="s">
        <v>587</v>
      </c>
    </row>
    <row r="270" customFormat="false" ht="15" hidden="false" customHeight="false" outlineLevel="0" collapsed="false">
      <c r="A270" s="0" t="s">
        <v>1685</v>
      </c>
      <c r="B270" s="0" t="s">
        <v>1686</v>
      </c>
      <c r="C270" s="0" t="s">
        <v>1687</v>
      </c>
    </row>
    <row r="271" customFormat="false" ht="15" hidden="false" customHeight="false" outlineLevel="0" collapsed="false">
      <c r="A271" s="0" t="s">
        <v>1836</v>
      </c>
      <c r="B271" s="0" t="s">
        <v>1837</v>
      </c>
      <c r="C271" s="0" t="s">
        <v>1838</v>
      </c>
    </row>
    <row r="272" customFormat="false" ht="15" hidden="false" customHeight="false" outlineLevel="0" collapsed="false">
      <c r="A272" s="0" t="s">
        <v>1111</v>
      </c>
      <c r="B272" s="0" t="s">
        <v>1112</v>
      </c>
      <c r="C272" s="0" t="s">
        <v>1113</v>
      </c>
    </row>
    <row r="273" customFormat="false" ht="15" hidden="false" customHeight="false" outlineLevel="0" collapsed="false">
      <c r="A273" s="0" t="s">
        <v>1890</v>
      </c>
      <c r="B273" s="0" t="s">
        <v>1891</v>
      </c>
      <c r="C273" s="0" t="s">
        <v>1892</v>
      </c>
    </row>
    <row r="274" customFormat="false" ht="15" hidden="false" customHeight="false" outlineLevel="0" collapsed="false">
      <c r="A274" s="0" t="s">
        <v>2344</v>
      </c>
      <c r="B274" s="0" t="s">
        <v>2345</v>
      </c>
      <c r="C274" s="0" t="s">
        <v>2346</v>
      </c>
    </row>
    <row r="275" customFormat="false" ht="15" hidden="false" customHeight="false" outlineLevel="0" collapsed="false">
      <c r="A275" s="0" t="s">
        <v>1114</v>
      </c>
      <c r="B275" s="0" t="s">
        <v>1115</v>
      </c>
      <c r="C275" s="0" t="s">
        <v>1116</v>
      </c>
    </row>
    <row r="276" customFormat="false" ht="15" hidden="false" customHeight="false" outlineLevel="0" collapsed="false">
      <c r="A276" s="0" t="s">
        <v>589</v>
      </c>
      <c r="B276" s="0" t="s">
        <v>590</v>
      </c>
      <c r="C276" s="0" t="s">
        <v>591</v>
      </c>
    </row>
    <row r="277" customFormat="false" ht="15" hidden="false" customHeight="false" outlineLevel="0" collapsed="false">
      <c r="A277" s="0" t="s">
        <v>592</v>
      </c>
      <c r="B277" s="0" t="s">
        <v>593</v>
      </c>
      <c r="C277" s="0" t="s">
        <v>594</v>
      </c>
    </row>
    <row r="278" customFormat="false" ht="15" hidden="false" customHeight="false" outlineLevel="0" collapsed="false">
      <c r="A278" s="0" t="s">
        <v>1437</v>
      </c>
      <c r="B278" s="0" t="s">
        <v>1609</v>
      </c>
      <c r="C278" s="0" t="s">
        <v>1439</v>
      </c>
    </row>
    <row r="279" customFormat="false" ht="15" hidden="false" customHeight="false" outlineLevel="0" collapsed="false">
      <c r="A279" s="0" t="s">
        <v>595</v>
      </c>
      <c r="B279" s="0" t="s">
        <v>596</v>
      </c>
      <c r="C279" s="0" t="s">
        <v>597</v>
      </c>
    </row>
    <row r="280" customFormat="false" ht="15" hidden="false" customHeight="false" outlineLevel="0" collapsed="false">
      <c r="A280" s="0" t="s">
        <v>1688</v>
      </c>
      <c r="B280" s="0" t="s">
        <v>1689</v>
      </c>
      <c r="C280" s="0" t="s">
        <v>1690</v>
      </c>
    </row>
    <row r="281" customFormat="false" ht="15" hidden="false" customHeight="false" outlineLevel="0" collapsed="false">
      <c r="A281" s="0" t="s">
        <v>2039</v>
      </c>
      <c r="B281" s="0" t="s">
        <v>2040</v>
      </c>
      <c r="C281" s="0" t="s">
        <v>2041</v>
      </c>
    </row>
    <row r="282" customFormat="false" ht="15" hidden="false" customHeight="false" outlineLevel="0" collapsed="false">
      <c r="A282" s="0" t="s">
        <v>604</v>
      </c>
      <c r="B282" s="0" t="s">
        <v>605</v>
      </c>
      <c r="C282" s="0" t="s">
        <v>606</v>
      </c>
    </row>
    <row r="283" customFormat="false" ht="15" hidden="false" customHeight="false" outlineLevel="0" collapsed="false">
      <c r="A283" s="0" t="s">
        <v>1445</v>
      </c>
      <c r="B283" s="0" t="s">
        <v>1446</v>
      </c>
      <c r="C283" s="0" t="s">
        <v>1447</v>
      </c>
    </row>
    <row r="284" customFormat="false" ht="15" hidden="false" customHeight="false" outlineLevel="0" collapsed="false">
      <c r="A284" s="0" t="s">
        <v>607</v>
      </c>
      <c r="B284" s="0" t="s">
        <v>608</v>
      </c>
      <c r="C284" s="0" t="s">
        <v>609</v>
      </c>
    </row>
    <row r="285" customFormat="false" ht="15" hidden="false" customHeight="false" outlineLevel="0" collapsed="false">
      <c r="A285" s="0" t="s">
        <v>1452</v>
      </c>
      <c r="B285" s="0" t="s">
        <v>1614</v>
      </c>
      <c r="C285" s="0" t="s">
        <v>1454</v>
      </c>
    </row>
    <row r="286" customFormat="false" ht="15" hidden="false" customHeight="false" outlineLevel="0" collapsed="false">
      <c r="A286" s="0" t="s">
        <v>2122</v>
      </c>
      <c r="B286" s="0" t="s">
        <v>2123</v>
      </c>
      <c r="C286" s="0" t="s">
        <v>2124</v>
      </c>
    </row>
    <row r="287" customFormat="false" ht="15" hidden="false" customHeight="false" outlineLevel="0" collapsed="false">
      <c r="A287" s="0" t="s">
        <v>1455</v>
      </c>
      <c r="B287" s="0" t="s">
        <v>1691</v>
      </c>
      <c r="C287" s="0" t="s">
        <v>1457</v>
      </c>
    </row>
    <row r="288" customFormat="false" ht="15" hidden="false" customHeight="false" outlineLevel="0" collapsed="false">
      <c r="A288" s="0" t="s">
        <v>1692</v>
      </c>
      <c r="B288" s="0" t="s">
        <v>1693</v>
      </c>
      <c r="C288" s="0" t="s">
        <v>1694</v>
      </c>
    </row>
    <row r="289" customFormat="false" ht="15" hidden="false" customHeight="false" outlineLevel="0" collapsed="false">
      <c r="A289" s="0" t="s">
        <v>617</v>
      </c>
      <c r="B289" s="0" t="s">
        <v>618</v>
      </c>
      <c r="C289" s="0" t="s">
        <v>619</v>
      </c>
    </row>
    <row r="290" customFormat="false" ht="15" hidden="false" customHeight="false" outlineLevel="0" collapsed="false">
      <c r="A290" s="0" t="s">
        <v>620</v>
      </c>
      <c r="B290" s="0" t="s">
        <v>621</v>
      </c>
      <c r="C290" s="0" t="s">
        <v>622</v>
      </c>
    </row>
    <row r="291" customFormat="false" ht="15" hidden="false" customHeight="false" outlineLevel="0" collapsed="false">
      <c r="A291" s="0" t="s">
        <v>626</v>
      </c>
      <c r="B291" s="0" t="s">
        <v>627</v>
      </c>
      <c r="C291" s="0" t="s">
        <v>628</v>
      </c>
    </row>
    <row r="292" customFormat="false" ht="15" hidden="false" customHeight="false" outlineLevel="0" collapsed="false">
      <c r="A292" s="0" t="s">
        <v>632</v>
      </c>
      <c r="B292" s="0" t="s">
        <v>633</v>
      </c>
      <c r="C292" s="0" t="s">
        <v>634</v>
      </c>
    </row>
    <row r="293" customFormat="false" ht="15" hidden="false" customHeight="false" outlineLevel="0" collapsed="false">
      <c r="A293" s="0" t="s">
        <v>636</v>
      </c>
    </row>
    <row r="294" customFormat="false" ht="15" hidden="false" customHeight="false" outlineLevel="0" collapsed="false">
      <c r="A294" s="0" t="s">
        <v>637</v>
      </c>
      <c r="B294" s="0" t="s">
        <v>638</v>
      </c>
      <c r="C294" s="0" t="s">
        <v>639</v>
      </c>
    </row>
    <row r="295" customFormat="false" ht="15" hidden="false" customHeight="false" outlineLevel="0" collapsed="false">
      <c r="A295" s="0" t="s">
        <v>2042</v>
      </c>
      <c r="B295" s="0" t="s">
        <v>2043</v>
      </c>
      <c r="C295" s="0" t="s">
        <v>2044</v>
      </c>
    </row>
    <row r="296" customFormat="false" ht="15" hidden="false" customHeight="false" outlineLevel="0" collapsed="false">
      <c r="A296" s="0" t="s">
        <v>2045</v>
      </c>
      <c r="B296" s="0" t="s">
        <v>2046</v>
      </c>
      <c r="C296" s="0" t="s">
        <v>2047</v>
      </c>
    </row>
    <row r="297" customFormat="false" ht="15" hidden="false" customHeight="false" outlineLevel="0" collapsed="false">
      <c r="A297" s="0" t="s">
        <v>2048</v>
      </c>
      <c r="B297" s="0" t="s">
        <v>2049</v>
      </c>
      <c r="C297" s="0" t="s">
        <v>2050</v>
      </c>
    </row>
    <row r="298" customFormat="false" ht="15" hidden="false" customHeight="false" outlineLevel="0" collapsed="false">
      <c r="A298" s="0" t="s">
        <v>641</v>
      </c>
      <c r="B298" s="0" t="s">
        <v>642</v>
      </c>
      <c r="C298" s="0" t="s">
        <v>643</v>
      </c>
    </row>
    <row r="299" customFormat="false" ht="15" hidden="false" customHeight="false" outlineLevel="0" collapsed="false">
      <c r="A299" s="0" t="s">
        <v>2453</v>
      </c>
      <c r="B299" s="0" t="s">
        <v>2454</v>
      </c>
      <c r="C299" s="0" t="s">
        <v>2455</v>
      </c>
    </row>
    <row r="300" customFormat="false" ht="15" hidden="false" customHeight="false" outlineLevel="0" collapsed="false">
      <c r="A300" s="0" t="s">
        <v>644</v>
      </c>
      <c r="B300" s="0" t="s">
        <v>645</v>
      </c>
      <c r="C300" s="0" t="s">
        <v>646</v>
      </c>
    </row>
    <row r="301" customFormat="false" ht="15" hidden="false" customHeight="false" outlineLevel="0" collapsed="false">
      <c r="A301" s="0" t="s">
        <v>647</v>
      </c>
      <c r="B301" s="0" t="s">
        <v>648</v>
      </c>
      <c r="C301" s="0" t="s">
        <v>649</v>
      </c>
    </row>
    <row r="302" customFormat="false" ht="15" hidden="false" customHeight="false" outlineLevel="0" collapsed="false">
      <c r="A302" s="0" t="s">
        <v>1126</v>
      </c>
      <c r="B302" s="0" t="s">
        <v>1127</v>
      </c>
      <c r="C302" s="0" t="s">
        <v>1128</v>
      </c>
    </row>
    <row r="303" customFormat="false" ht="15" hidden="false" customHeight="false" outlineLevel="0" collapsed="false">
      <c r="A303" s="0" t="s">
        <v>1129</v>
      </c>
      <c r="B303" s="0" t="s">
        <v>1130</v>
      </c>
      <c r="C303" s="0" t="s">
        <v>1131</v>
      </c>
    </row>
    <row r="304" customFormat="false" ht="15" hidden="false" customHeight="false" outlineLevel="0" collapsed="false">
      <c r="A304" s="0" t="s">
        <v>653</v>
      </c>
      <c r="B304" s="0" t="s">
        <v>654</v>
      </c>
      <c r="C304" s="0" t="s">
        <v>655</v>
      </c>
    </row>
    <row r="305" customFormat="false" ht="15" hidden="false" customHeight="false" outlineLevel="0" collapsed="false">
      <c r="A305" s="0" t="s">
        <v>656</v>
      </c>
      <c r="B305" s="0" t="s">
        <v>657</v>
      </c>
      <c r="C305" s="0" t="s">
        <v>658</v>
      </c>
    </row>
    <row r="306" customFormat="false" ht="15" hidden="false" customHeight="false" outlineLevel="0" collapsed="false">
      <c r="A306" s="0" t="s">
        <v>2269</v>
      </c>
      <c r="B306" s="0" t="s">
        <v>2270</v>
      </c>
      <c r="C306" s="0" t="s">
        <v>2271</v>
      </c>
    </row>
    <row r="307" customFormat="false" ht="15" hidden="false" customHeight="false" outlineLevel="0" collapsed="false">
      <c r="A307" s="0" t="s">
        <v>1132</v>
      </c>
      <c r="B307" s="0" t="s">
        <v>1133</v>
      </c>
      <c r="C307" s="0" t="s">
        <v>1134</v>
      </c>
    </row>
    <row r="308" customFormat="false" ht="15" hidden="false" customHeight="false" outlineLevel="0" collapsed="false">
      <c r="A308" s="0" t="s">
        <v>1138</v>
      </c>
      <c r="B308" s="0" t="s">
        <v>1139</v>
      </c>
      <c r="C308" s="0" t="s">
        <v>1140</v>
      </c>
    </row>
    <row r="309" customFormat="false" ht="15" hidden="false" customHeight="false" outlineLevel="0" collapsed="false">
      <c r="A309" s="0" t="s">
        <v>1472</v>
      </c>
    </row>
    <row r="310" customFormat="false" ht="15" hidden="false" customHeight="false" outlineLevel="0" collapsed="false">
      <c r="A310" s="0" t="s">
        <v>662</v>
      </c>
      <c r="B310" s="0" t="s">
        <v>663</v>
      </c>
      <c r="C310" s="0" t="s">
        <v>664</v>
      </c>
    </row>
    <row r="311" customFormat="false" ht="15" hidden="false" customHeight="false" outlineLevel="0" collapsed="false">
      <c r="A311" s="0" t="s">
        <v>665</v>
      </c>
      <c r="B311" s="0" t="s">
        <v>666</v>
      </c>
      <c r="C311" s="0" t="s">
        <v>667</v>
      </c>
    </row>
    <row r="312" customFormat="false" ht="15" hidden="false" customHeight="false" outlineLevel="0" collapsed="false">
      <c r="A312" s="0" t="s">
        <v>1141</v>
      </c>
      <c r="B312" s="0" t="s">
        <v>1142</v>
      </c>
      <c r="C312" s="0" t="s">
        <v>1143</v>
      </c>
    </row>
    <row r="313" customFormat="false" ht="15" hidden="false" customHeight="false" outlineLevel="0" collapsed="false">
      <c r="A313" s="0" t="s">
        <v>2051</v>
      </c>
      <c r="B313" s="0" t="s">
        <v>2052</v>
      </c>
      <c r="C313" s="0" t="s">
        <v>2053</v>
      </c>
    </row>
    <row r="314" customFormat="false" ht="15" hidden="false" customHeight="false" outlineLevel="0" collapsed="false">
      <c r="A314" s="0" t="s">
        <v>1144</v>
      </c>
      <c r="B314" s="0" t="s">
        <v>1145</v>
      </c>
      <c r="C314" s="0" t="s">
        <v>1146</v>
      </c>
    </row>
    <row r="315" customFormat="false" ht="15" hidden="false" customHeight="false" outlineLevel="0" collapsed="false">
      <c r="A315" s="0" t="s">
        <v>674</v>
      </c>
      <c r="B315" s="0" t="s">
        <v>675</v>
      </c>
      <c r="C315" s="0" t="s">
        <v>676</v>
      </c>
    </row>
    <row r="316" customFormat="false" ht="15" hidden="false" customHeight="false" outlineLevel="0" collapsed="false">
      <c r="A316" s="0" t="s">
        <v>684</v>
      </c>
      <c r="B316" s="0" t="s">
        <v>685</v>
      </c>
      <c r="C316" s="0" t="s">
        <v>686</v>
      </c>
    </row>
    <row r="317" customFormat="false" ht="15" hidden="false" customHeight="false" outlineLevel="0" collapsed="false">
      <c r="A317" s="0" t="s">
        <v>1842</v>
      </c>
      <c r="B317" s="0" t="s">
        <v>1843</v>
      </c>
      <c r="C317" s="0" t="s">
        <v>1844</v>
      </c>
    </row>
    <row r="318" customFormat="false" ht="15" hidden="false" customHeight="false" outlineLevel="0" collapsed="false">
      <c r="A318" s="0" t="s">
        <v>687</v>
      </c>
      <c r="B318" s="0" t="s">
        <v>688</v>
      </c>
      <c r="C318" s="0" t="s">
        <v>689</v>
      </c>
    </row>
    <row r="319" customFormat="false" ht="15" hidden="false" customHeight="false" outlineLevel="0" collapsed="false">
      <c r="A319" s="0" t="s">
        <v>2408</v>
      </c>
      <c r="B319" s="0" t="s">
        <v>2409</v>
      </c>
      <c r="C319" s="0" t="s">
        <v>2410</v>
      </c>
    </row>
    <row r="320" customFormat="false" ht="15" hidden="false" customHeight="false" outlineLevel="0" collapsed="false">
      <c r="A320" s="0" t="s">
        <v>2226</v>
      </c>
      <c r="B320" s="0" t="s">
        <v>2227</v>
      </c>
      <c r="C320" s="0" t="s">
        <v>2228</v>
      </c>
    </row>
    <row r="321" customFormat="false" ht="15" hidden="false" customHeight="false" outlineLevel="0" collapsed="false">
      <c r="A321" s="0" t="s">
        <v>1159</v>
      </c>
      <c r="B321" s="0" t="s">
        <v>1160</v>
      </c>
      <c r="C321" s="0" t="s">
        <v>1161</v>
      </c>
    </row>
    <row r="322" customFormat="false" ht="15" hidden="false" customHeight="false" outlineLevel="0" collapsed="false">
      <c r="A322" s="0" t="s">
        <v>695</v>
      </c>
      <c r="B322" s="0" t="s">
        <v>696</v>
      </c>
      <c r="C322" s="0" t="s">
        <v>697</v>
      </c>
    </row>
    <row r="323" customFormat="false" ht="15" hidden="false" customHeight="false" outlineLevel="0" collapsed="false">
      <c r="A323" s="0" t="s">
        <v>1166</v>
      </c>
      <c r="B323" s="0" t="s">
        <v>1167</v>
      </c>
      <c r="C323" s="0" t="s">
        <v>1168</v>
      </c>
    </row>
    <row r="324" customFormat="false" ht="15" hidden="false" customHeight="false" outlineLevel="0" collapsed="false">
      <c r="A324" s="0" t="s">
        <v>1698</v>
      </c>
      <c r="B324" s="0" t="s">
        <v>1699</v>
      </c>
      <c r="C324" s="0" t="s">
        <v>1700</v>
      </c>
    </row>
    <row r="325" customFormat="false" ht="15" hidden="false" customHeight="false" outlineLevel="0" collapsed="false">
      <c r="A325" s="0" t="s">
        <v>2229</v>
      </c>
      <c r="B325" s="0" t="s">
        <v>2230</v>
      </c>
      <c r="C325" s="0" t="s">
        <v>2231</v>
      </c>
    </row>
    <row r="326" customFormat="false" ht="15" hidden="false" customHeight="false" outlineLevel="0" collapsed="false">
      <c r="A326" s="0" t="s">
        <v>698</v>
      </c>
      <c r="B326" s="0" t="s">
        <v>699</v>
      </c>
      <c r="C326" s="0" t="s">
        <v>700</v>
      </c>
    </row>
    <row r="327" customFormat="false" ht="15" hidden="false" customHeight="false" outlineLevel="0" collapsed="false">
      <c r="A327" s="0" t="s">
        <v>1893</v>
      </c>
      <c r="B327" s="0" t="s">
        <v>1894</v>
      </c>
      <c r="C327" s="0" t="s">
        <v>1895</v>
      </c>
    </row>
    <row r="328" customFormat="false" ht="15" hidden="false" customHeight="false" outlineLevel="0" collapsed="false">
      <c r="A328" s="0" t="s">
        <v>701</v>
      </c>
      <c r="B328" s="0" t="s">
        <v>702</v>
      </c>
      <c r="C328" s="0" t="s">
        <v>703</v>
      </c>
    </row>
    <row r="329" customFormat="false" ht="15" hidden="false" customHeight="false" outlineLevel="0" collapsed="false">
      <c r="A329" s="0" t="s">
        <v>707</v>
      </c>
      <c r="B329" s="0" t="s">
        <v>708</v>
      </c>
      <c r="C329" s="0" t="s">
        <v>709</v>
      </c>
    </row>
    <row r="330" customFormat="false" ht="15" hidden="false" customHeight="false" outlineLevel="0" collapsed="false">
      <c r="A330" s="0" t="s">
        <v>707</v>
      </c>
      <c r="B330" s="0" t="s">
        <v>710</v>
      </c>
      <c r="C330" s="0" t="s">
        <v>711</v>
      </c>
    </row>
    <row r="331" customFormat="false" ht="15" hidden="false" customHeight="false" outlineLevel="0" collapsed="false">
      <c r="A331" s="0" t="s">
        <v>712</v>
      </c>
      <c r="B331" s="0" t="s">
        <v>713</v>
      </c>
      <c r="C331" s="0" t="s">
        <v>714</v>
      </c>
    </row>
    <row r="332" customFormat="false" ht="15" hidden="false" customHeight="false" outlineLevel="0" collapsed="false">
      <c r="A332" s="0" t="s">
        <v>1169</v>
      </c>
      <c r="B332" s="0" t="s">
        <v>1170</v>
      </c>
      <c r="C332" s="0" t="s">
        <v>1171</v>
      </c>
    </row>
    <row r="333" customFormat="false" ht="15" hidden="false" customHeight="false" outlineLevel="0" collapsed="false">
      <c r="A333" s="0" t="s">
        <v>718</v>
      </c>
      <c r="B333" s="0" t="s">
        <v>719</v>
      </c>
      <c r="C333" s="0" t="s">
        <v>720</v>
      </c>
    </row>
    <row r="334" customFormat="false" ht="15" hidden="false" customHeight="false" outlineLevel="0" collapsed="false">
      <c r="A334" s="0" t="s">
        <v>721</v>
      </c>
    </row>
    <row r="335" customFormat="false" ht="15" hidden="false" customHeight="false" outlineLevel="0" collapsed="false">
      <c r="A335" s="0" t="s">
        <v>722</v>
      </c>
      <c r="B335" s="0" t="s">
        <v>723</v>
      </c>
      <c r="C335" s="0" t="s">
        <v>724</v>
      </c>
    </row>
    <row r="336" customFormat="false" ht="15" hidden="false" customHeight="false" outlineLevel="0" collapsed="false">
      <c r="A336" s="0" t="s">
        <v>725</v>
      </c>
      <c r="B336" s="0" t="s">
        <v>726</v>
      </c>
      <c r="C336" s="0" t="s">
        <v>727</v>
      </c>
    </row>
    <row r="337" customFormat="false" ht="15" hidden="false" customHeight="false" outlineLevel="0" collapsed="false">
      <c r="A337" s="0" t="s">
        <v>2054</v>
      </c>
      <c r="B337" s="0" t="s">
        <v>2055</v>
      </c>
      <c r="C337" s="0" t="s">
        <v>2056</v>
      </c>
    </row>
    <row r="338" customFormat="false" ht="15" hidden="false" customHeight="false" outlineLevel="0" collapsed="false">
      <c r="A338" s="0" t="s">
        <v>2350</v>
      </c>
      <c r="B338" s="0" t="s">
        <v>2351</v>
      </c>
      <c r="C338" s="0" t="s">
        <v>2352</v>
      </c>
    </row>
    <row r="339" customFormat="false" ht="15" hidden="false" customHeight="false" outlineLevel="0" collapsed="false">
      <c r="A339" s="0" t="s">
        <v>1491</v>
      </c>
      <c r="B339" s="0" t="s">
        <v>1624</v>
      </c>
      <c r="C339" s="0" t="s">
        <v>1493</v>
      </c>
    </row>
    <row r="340" customFormat="false" ht="15" hidden="false" customHeight="false" outlineLevel="0" collapsed="false">
      <c r="A340" s="0" t="s">
        <v>1172</v>
      </c>
      <c r="B340" s="0" t="s">
        <v>1173</v>
      </c>
      <c r="C340" s="0" t="s">
        <v>1174</v>
      </c>
    </row>
    <row r="341" customFormat="false" ht="15" hidden="false" customHeight="false" outlineLevel="0" collapsed="false">
      <c r="A341" s="0" t="s">
        <v>737</v>
      </c>
      <c r="B341" s="0" t="s">
        <v>738</v>
      </c>
      <c r="C341" s="0" t="s">
        <v>739</v>
      </c>
    </row>
    <row r="342" customFormat="false" ht="15" hidden="false" customHeight="false" outlineLevel="0" collapsed="false">
      <c r="A342" s="0" t="s">
        <v>2414</v>
      </c>
    </row>
    <row r="343" customFormat="false" ht="15" hidden="false" customHeight="false" outlineLevel="0" collapsed="false">
      <c r="A343" s="0" t="s">
        <v>740</v>
      </c>
      <c r="B343" s="0" t="s">
        <v>741</v>
      </c>
      <c r="C343" s="0" t="s">
        <v>742</v>
      </c>
    </row>
    <row r="344" customFormat="false" ht="15" hidden="false" customHeight="false" outlineLevel="0" collapsed="false">
      <c r="A344" s="0" t="s">
        <v>743</v>
      </c>
      <c r="B344" s="0" t="s">
        <v>744</v>
      </c>
      <c r="C344" s="0" t="s">
        <v>745</v>
      </c>
    </row>
    <row r="345" customFormat="false" ht="15" hidden="false" customHeight="false" outlineLevel="0" collapsed="false">
      <c r="A345" s="0" t="s">
        <v>746</v>
      </c>
      <c r="B345" s="0" t="s">
        <v>747</v>
      </c>
      <c r="C345" s="0" t="s">
        <v>748</v>
      </c>
    </row>
    <row r="346" customFormat="false" ht="15" hidden="false" customHeight="false" outlineLevel="0" collapsed="false">
      <c r="A346" s="0" t="s">
        <v>1498</v>
      </c>
    </row>
    <row r="347" customFormat="false" ht="15" hidden="false" customHeight="false" outlineLevel="0" collapsed="false">
      <c r="A347" s="0" t="s">
        <v>2172</v>
      </c>
      <c r="B347" s="0" t="s">
        <v>2173</v>
      </c>
      <c r="C347" s="0" t="s">
        <v>2174</v>
      </c>
    </row>
    <row r="348" customFormat="false" ht="15" hidden="false" customHeight="false" outlineLevel="0" collapsed="false">
      <c r="A348" s="0" t="s">
        <v>2272</v>
      </c>
      <c r="B348" s="0" t="s">
        <v>2273</v>
      </c>
      <c r="C348" s="0" t="s">
        <v>2274</v>
      </c>
    </row>
    <row r="349" customFormat="false" ht="15" hidden="false" customHeight="false" outlineLevel="0" collapsed="false">
      <c r="A349" s="0" t="s">
        <v>749</v>
      </c>
    </row>
    <row r="350" customFormat="false" ht="15" hidden="false" customHeight="false" outlineLevel="0" collapsed="false">
      <c r="A350" s="0" t="s">
        <v>1500</v>
      </c>
      <c r="B350" s="0" t="s">
        <v>1501</v>
      </c>
      <c r="C350" s="0" t="s">
        <v>1502</v>
      </c>
    </row>
    <row r="351" customFormat="false" ht="15" hidden="false" customHeight="false" outlineLevel="0" collapsed="false">
      <c r="A351" s="0" t="s">
        <v>1184</v>
      </c>
      <c r="B351" s="0" t="s">
        <v>1185</v>
      </c>
      <c r="C351" s="0" t="s">
        <v>1186</v>
      </c>
    </row>
    <row r="352" customFormat="false" ht="15" hidden="false" customHeight="false" outlineLevel="0" collapsed="false">
      <c r="A352" s="0" t="s">
        <v>2235</v>
      </c>
      <c r="B352" s="0" t="s">
        <v>2236</v>
      </c>
      <c r="C352" s="0" t="s">
        <v>2237</v>
      </c>
    </row>
    <row r="353" customFormat="false" ht="15" hidden="false" customHeight="false" outlineLevel="0" collapsed="false">
      <c r="A353" s="0" t="s">
        <v>1187</v>
      </c>
      <c r="B353" s="0" t="s">
        <v>1188</v>
      </c>
      <c r="C353" s="0" t="s">
        <v>1189</v>
      </c>
    </row>
    <row r="354" customFormat="false" ht="15" hidden="false" customHeight="false" outlineLevel="0" collapsed="false">
      <c r="A354" s="0" t="s">
        <v>2275</v>
      </c>
      <c r="B354" s="0" t="s">
        <v>2276</v>
      </c>
      <c r="C354" s="0" t="s">
        <v>2277</v>
      </c>
    </row>
    <row r="355" customFormat="false" ht="15" hidden="false" customHeight="false" outlineLevel="0" collapsed="false">
      <c r="A355" s="0" t="s">
        <v>1774</v>
      </c>
      <c r="B355" s="0" t="s">
        <v>1775</v>
      </c>
      <c r="C355" s="0" t="s">
        <v>1776</v>
      </c>
    </row>
    <row r="356" customFormat="false" ht="15" hidden="false" customHeight="false" outlineLevel="0" collapsed="false">
      <c r="A356" s="0" t="s">
        <v>2278</v>
      </c>
      <c r="B356" s="0" t="s">
        <v>2279</v>
      </c>
      <c r="C356" s="0" t="s">
        <v>2280</v>
      </c>
    </row>
    <row r="357" customFormat="false" ht="15" hidden="false" customHeight="false" outlineLevel="0" collapsed="false">
      <c r="A357" s="0" t="s">
        <v>756</v>
      </c>
      <c r="B357" s="0" t="s">
        <v>757</v>
      </c>
      <c r="C357" s="0" t="s">
        <v>758</v>
      </c>
    </row>
    <row r="358" customFormat="false" ht="15" hidden="false" customHeight="false" outlineLevel="0" collapsed="false">
      <c r="A358" s="0" t="s">
        <v>2353</v>
      </c>
      <c r="B358" s="0" t="s">
        <v>2354</v>
      </c>
      <c r="C358" s="0" t="s">
        <v>2355</v>
      </c>
    </row>
    <row r="359" customFormat="false" ht="15" hidden="false" customHeight="false" outlineLevel="0" collapsed="false">
      <c r="A359" s="0" t="s">
        <v>1506</v>
      </c>
      <c r="B359" s="0" t="s">
        <v>2356</v>
      </c>
      <c r="C359" s="0" t="s">
        <v>1508</v>
      </c>
    </row>
    <row r="360" customFormat="false" ht="15" hidden="false" customHeight="false" outlineLevel="0" collapsed="false">
      <c r="A360" s="0" t="s">
        <v>2415</v>
      </c>
      <c r="B360" s="0" t="s">
        <v>2416</v>
      </c>
      <c r="C360" s="0" t="s">
        <v>2417</v>
      </c>
    </row>
    <row r="361" customFormat="false" ht="15" hidden="false" customHeight="false" outlineLevel="0" collapsed="false">
      <c r="A361" s="0" t="s">
        <v>2456</v>
      </c>
      <c r="B361" s="0" t="s">
        <v>2457</v>
      </c>
      <c r="C361" s="0" t="s">
        <v>2458</v>
      </c>
    </row>
    <row r="362" customFormat="false" ht="15" hidden="false" customHeight="false" outlineLevel="0" collapsed="false">
      <c r="A362" s="0" t="s">
        <v>1625</v>
      </c>
      <c r="B362" s="0" t="s">
        <v>1626</v>
      </c>
      <c r="C362" s="0" t="s">
        <v>1627</v>
      </c>
    </row>
    <row r="363" customFormat="false" ht="15" hidden="false" customHeight="false" outlineLevel="0" collapsed="false">
      <c r="A363" s="0" t="s">
        <v>2486</v>
      </c>
      <c r="B363" s="0" t="s">
        <v>2487</v>
      </c>
      <c r="C363" s="0" t="s">
        <v>2488</v>
      </c>
    </row>
    <row r="364" customFormat="false" ht="15" hidden="false" customHeight="false" outlineLevel="0" collapsed="false">
      <c r="A364" s="0" t="s">
        <v>2418</v>
      </c>
      <c r="B364" s="0" t="s">
        <v>2419</v>
      </c>
      <c r="C364" s="0" t="s">
        <v>2420</v>
      </c>
    </row>
    <row r="365" customFormat="false" ht="15" hidden="false" customHeight="false" outlineLevel="0" collapsed="false">
      <c r="A365" s="0" t="s">
        <v>1777</v>
      </c>
      <c r="B365" s="0" t="s">
        <v>1778</v>
      </c>
      <c r="C365" s="0" t="s">
        <v>1779</v>
      </c>
    </row>
    <row r="366" customFormat="false" ht="15" hidden="false" customHeight="false" outlineLevel="0" collapsed="false">
      <c r="A366" s="0" t="s">
        <v>771</v>
      </c>
      <c r="B366" s="0" t="s">
        <v>772</v>
      </c>
      <c r="C366" s="0" t="s">
        <v>773</v>
      </c>
    </row>
    <row r="367" customFormat="false" ht="15" hidden="false" customHeight="false" outlineLevel="0" collapsed="false">
      <c r="A367" s="0" t="s">
        <v>774</v>
      </c>
      <c r="B367" s="0" t="s">
        <v>775</v>
      </c>
      <c r="C367" s="0" t="s">
        <v>776</v>
      </c>
    </row>
    <row r="368" customFormat="false" ht="15" hidden="false" customHeight="false" outlineLevel="0" collapsed="false">
      <c r="A368" s="0" t="s">
        <v>1944</v>
      </c>
    </row>
    <row r="369" customFormat="false" ht="15" hidden="false" customHeight="false" outlineLevel="0" collapsed="false">
      <c r="A369" s="0" t="s">
        <v>777</v>
      </c>
      <c r="B369" s="0" t="s">
        <v>778</v>
      </c>
      <c r="C369" s="0" t="s">
        <v>779</v>
      </c>
    </row>
    <row r="370" customFormat="false" ht="15" hidden="false" customHeight="false" outlineLevel="0" collapsed="false">
      <c r="A370" s="0" t="s">
        <v>780</v>
      </c>
      <c r="B370" s="0" t="s">
        <v>781</v>
      </c>
      <c r="C370" s="0" t="s">
        <v>782</v>
      </c>
    </row>
    <row r="371" customFormat="false" ht="15" hidden="false" customHeight="false" outlineLevel="0" collapsed="false">
      <c r="A371" s="0" t="s">
        <v>1515</v>
      </c>
      <c r="B371" s="0" t="s">
        <v>1516</v>
      </c>
      <c r="C371" s="0" t="s">
        <v>1517</v>
      </c>
    </row>
    <row r="372" customFormat="false" ht="15" hidden="false" customHeight="false" outlineLevel="0" collapsed="false">
      <c r="A372" s="0" t="s">
        <v>786</v>
      </c>
      <c r="B372" s="0" t="s">
        <v>787</v>
      </c>
      <c r="C372" s="0" t="s">
        <v>788</v>
      </c>
    </row>
    <row r="373" customFormat="false" ht="15" hidden="false" customHeight="false" outlineLevel="0" collapsed="false">
      <c r="A373" s="0" t="s">
        <v>2057</v>
      </c>
      <c r="B373" s="0" t="s">
        <v>2058</v>
      </c>
      <c r="C373" s="0" t="s">
        <v>2059</v>
      </c>
    </row>
    <row r="374" customFormat="false" ht="15" hidden="false" customHeight="false" outlineLevel="0" collapsed="false">
      <c r="A374" s="0" t="s">
        <v>792</v>
      </c>
      <c r="B374" s="0" t="s">
        <v>793</v>
      </c>
      <c r="C374" s="0" t="s">
        <v>794</v>
      </c>
    </row>
    <row r="375" customFormat="false" ht="15" hidden="false" customHeight="false" outlineLevel="0" collapsed="false">
      <c r="A375" s="0" t="s">
        <v>795</v>
      </c>
      <c r="B375" s="0" t="s">
        <v>796</v>
      </c>
      <c r="C375" s="0" t="s">
        <v>797</v>
      </c>
    </row>
    <row r="376" customFormat="false" ht="15" hidden="false" customHeight="false" outlineLevel="0" collapsed="false">
      <c r="A376" s="0" t="s">
        <v>798</v>
      </c>
      <c r="B376" s="0" t="s">
        <v>799</v>
      </c>
      <c r="C376" s="0" t="s">
        <v>800</v>
      </c>
    </row>
    <row r="377" customFormat="false" ht="15" hidden="false" customHeight="false" outlineLevel="0" collapsed="false">
      <c r="A377" s="0" t="s">
        <v>1845</v>
      </c>
      <c r="B377" s="0" t="s">
        <v>1846</v>
      </c>
      <c r="C377" s="0" t="s">
        <v>1847</v>
      </c>
    </row>
    <row r="378" customFormat="false" ht="15" hidden="false" customHeight="false" outlineLevel="0" collapsed="false">
      <c r="A378" s="0" t="s">
        <v>801</v>
      </c>
      <c r="B378" s="0" t="s">
        <v>802</v>
      </c>
      <c r="C378" s="0" t="s">
        <v>803</v>
      </c>
    </row>
    <row r="379" customFormat="false" ht="15" hidden="false" customHeight="false" outlineLevel="0" collapsed="false">
      <c r="A379" s="0" t="s">
        <v>807</v>
      </c>
      <c r="B379" s="0" t="s">
        <v>808</v>
      </c>
      <c r="C379" s="0" t="s">
        <v>809</v>
      </c>
    </row>
    <row r="380" customFormat="false" ht="15" hidden="false" customHeight="false" outlineLevel="0" collapsed="false">
      <c r="A380" s="0" t="s">
        <v>2459</v>
      </c>
      <c r="B380" s="0" t="s">
        <v>2460</v>
      </c>
      <c r="C380" s="0" t="s">
        <v>2461</v>
      </c>
    </row>
    <row r="381" customFormat="false" ht="15" hidden="false" customHeight="false" outlineLevel="0" collapsed="false">
      <c r="A381" s="0" t="s">
        <v>2489</v>
      </c>
      <c r="B381" s="0" t="s">
        <v>2490</v>
      </c>
      <c r="C381" s="0" t="s">
        <v>2491</v>
      </c>
    </row>
    <row r="382" customFormat="false" ht="15" hidden="false" customHeight="false" outlineLevel="0" collapsed="false">
      <c r="A382" s="0" t="s">
        <v>2131</v>
      </c>
      <c r="B382" s="0" t="s">
        <v>2132</v>
      </c>
      <c r="C382" s="0" t="s">
        <v>2133</v>
      </c>
    </row>
    <row r="383" customFormat="false" ht="15" hidden="false" customHeight="false" outlineLevel="0" collapsed="false">
      <c r="A383" s="0" t="s">
        <v>810</v>
      </c>
      <c r="B383" s="0" t="s">
        <v>811</v>
      </c>
      <c r="C383" s="0" t="s">
        <v>812</v>
      </c>
    </row>
    <row r="384" customFormat="false" ht="15" hidden="false" customHeight="false" outlineLevel="0" collapsed="false">
      <c r="A384" s="0" t="s">
        <v>817</v>
      </c>
      <c r="B384" s="0" t="s">
        <v>818</v>
      </c>
      <c r="C384" s="0" t="s">
        <v>819</v>
      </c>
    </row>
    <row r="385" customFormat="false" ht="15" hidden="false" customHeight="false" outlineLevel="0" collapsed="false">
      <c r="A385" s="0" t="s">
        <v>2063</v>
      </c>
      <c r="B385" s="0" t="s">
        <v>2064</v>
      </c>
      <c r="C385" s="0" t="s">
        <v>2065</v>
      </c>
    </row>
    <row r="386" customFormat="false" ht="15" hidden="false" customHeight="false" outlineLevel="0" collapsed="false">
      <c r="A386" s="0" t="s">
        <v>1529</v>
      </c>
      <c r="B386" s="0" t="s">
        <v>1634</v>
      </c>
      <c r="C386" s="0" t="s">
        <v>1531</v>
      </c>
    </row>
    <row r="387" customFormat="false" ht="15" hidden="false" customHeight="false" outlineLevel="0" collapsed="false">
      <c r="A387" s="0" t="s">
        <v>1635</v>
      </c>
      <c r="B387" s="0" t="s">
        <v>1636</v>
      </c>
      <c r="C387" s="0" t="s">
        <v>1637</v>
      </c>
    </row>
    <row r="388" customFormat="false" ht="15" hidden="false" customHeight="false" outlineLevel="0" collapsed="false">
      <c r="A388" s="0" t="s">
        <v>2287</v>
      </c>
      <c r="B388" s="0" t="s">
        <v>2288</v>
      </c>
      <c r="C388" s="0" t="s">
        <v>2289</v>
      </c>
    </row>
    <row r="389" customFormat="false" ht="15" hidden="false" customHeight="false" outlineLevel="0" collapsed="false">
      <c r="A389" s="0" t="s">
        <v>1535</v>
      </c>
      <c r="B389" s="0" t="s">
        <v>2066</v>
      </c>
      <c r="C389" s="0" t="s">
        <v>1537</v>
      </c>
    </row>
    <row r="390" customFormat="false" ht="15" hidden="false" customHeight="false" outlineLevel="0" collapsed="false">
      <c r="A390" s="0" t="s">
        <v>1851</v>
      </c>
      <c r="B390" s="0" t="s">
        <v>1852</v>
      </c>
      <c r="C390" s="0" t="s">
        <v>1853</v>
      </c>
    </row>
    <row r="391" customFormat="false" ht="15" hidden="false" customHeight="false" outlineLevel="0" collapsed="false">
      <c r="A391" s="0" t="s">
        <v>829</v>
      </c>
      <c r="B391" s="0" t="s">
        <v>830</v>
      </c>
      <c r="C391" s="0" t="s">
        <v>831</v>
      </c>
    </row>
    <row r="392" customFormat="false" ht="15" hidden="false" customHeight="false" outlineLevel="0" collapsed="false">
      <c r="A392" s="0" t="s">
        <v>1994</v>
      </c>
      <c r="B392" s="0" t="s">
        <v>1995</v>
      </c>
      <c r="C392" s="0" t="s">
        <v>1996</v>
      </c>
    </row>
    <row r="393" customFormat="false" ht="15" hidden="false" customHeight="false" outlineLevel="0" collapsed="false">
      <c r="A393" s="0" t="s">
        <v>832</v>
      </c>
      <c r="B393" s="0" t="s">
        <v>833</v>
      </c>
      <c r="C393" s="0" t="s">
        <v>834</v>
      </c>
    </row>
    <row r="394" customFormat="false" ht="15" hidden="false" customHeight="false" outlineLevel="0" collapsed="false">
      <c r="A394" s="0" t="s">
        <v>835</v>
      </c>
      <c r="B394" s="0" t="s">
        <v>836</v>
      </c>
      <c r="C394" s="0" t="s">
        <v>837</v>
      </c>
    </row>
    <row r="395" customFormat="false" ht="15" hidden="false" customHeight="false" outlineLevel="0" collapsed="false">
      <c r="A395" s="0" t="s">
        <v>1225</v>
      </c>
      <c r="B395" s="0" t="s">
        <v>1226</v>
      </c>
      <c r="C395" s="0" t="s">
        <v>1227</v>
      </c>
    </row>
    <row r="396" customFormat="false" ht="15" hidden="false" customHeight="false" outlineLevel="0" collapsed="false">
      <c r="A396" s="0" t="s">
        <v>1228</v>
      </c>
      <c r="B396" s="0" t="s">
        <v>1229</v>
      </c>
      <c r="C396" s="0" t="s">
        <v>1228</v>
      </c>
    </row>
    <row r="397" customFormat="false" ht="15" hidden="false" customHeight="false" outlineLevel="0" collapsed="false">
      <c r="A397" s="0" t="s">
        <v>844</v>
      </c>
      <c r="B397" s="0" t="s">
        <v>845</v>
      </c>
      <c r="C397" s="0" t="s">
        <v>846</v>
      </c>
    </row>
    <row r="398" customFormat="false" ht="15" hidden="false" customHeight="false" outlineLevel="0" collapsed="false">
      <c r="A398" s="0" t="s">
        <v>847</v>
      </c>
      <c r="B398" s="0" t="s">
        <v>848</v>
      </c>
      <c r="C398" s="0" t="s">
        <v>849</v>
      </c>
    </row>
    <row r="399" customFormat="false" ht="15" hidden="false" customHeight="false" outlineLevel="0" collapsed="false">
      <c r="A399" s="0" t="s">
        <v>1792</v>
      </c>
      <c r="B399" s="0" t="s">
        <v>1793</v>
      </c>
      <c r="C399" s="0" t="s">
        <v>1794</v>
      </c>
    </row>
    <row r="400" customFormat="false" ht="15" hidden="false" customHeight="false" outlineLevel="0" collapsed="false">
      <c r="A400" s="0" t="s">
        <v>1230</v>
      </c>
      <c r="B400" s="0" t="s">
        <v>1231</v>
      </c>
      <c r="C400" s="0" t="s">
        <v>1232</v>
      </c>
    </row>
    <row r="401" customFormat="false" ht="15" hidden="false" customHeight="false" outlineLevel="0" collapsed="false">
      <c r="A401" s="0" t="s">
        <v>1713</v>
      </c>
      <c r="B401" s="0" t="s">
        <v>1714</v>
      </c>
      <c r="C401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93.83"/>
  </cols>
  <sheetData>
    <row r="1" customFormat="false" ht="20" hidden="false" customHeight="false" outlineLevel="0" collapsed="false">
      <c r="A1" s="1" t="s">
        <v>0</v>
      </c>
      <c r="B1" s="2" t="s">
        <v>1</v>
      </c>
      <c r="C1" s="3" t="s">
        <v>2</v>
      </c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</row>
    <row r="3" customFormat="false" ht="15" hidden="false" customHeight="false" outlineLevel="0" collapsed="false">
      <c r="A3" s="0" t="s">
        <v>868</v>
      </c>
      <c r="B3" s="0" t="s">
        <v>869</v>
      </c>
      <c r="C3" s="0" t="s">
        <v>870</v>
      </c>
    </row>
    <row r="4" customFormat="false" ht="15" hidden="false" customHeight="false" outlineLevel="0" collapsed="false">
      <c r="A4" s="0" t="s">
        <v>871</v>
      </c>
      <c r="B4" s="0" t="s">
        <v>872</v>
      </c>
      <c r="C4" s="0" t="s">
        <v>873</v>
      </c>
    </row>
    <row r="5" customFormat="false" ht="15" hidden="false" customHeight="false" outlineLevel="0" collapsed="false">
      <c r="A5" s="0" t="s">
        <v>871</v>
      </c>
      <c r="B5" s="0" t="s">
        <v>874</v>
      </c>
      <c r="C5" s="0" t="s">
        <v>873</v>
      </c>
    </row>
    <row r="6" customFormat="false" ht="15" hidden="false" customHeight="false" outlineLevel="0" collapsed="false">
      <c r="A6" s="0" t="s">
        <v>6</v>
      </c>
      <c r="B6" s="0" t="s">
        <v>7</v>
      </c>
      <c r="C6" s="0" t="s">
        <v>8</v>
      </c>
    </row>
    <row r="7" customFormat="false" ht="15" hidden="false" customHeight="false" outlineLevel="0" collapsed="false">
      <c r="A7" s="0" t="s">
        <v>875</v>
      </c>
      <c r="B7" s="0" t="s">
        <v>876</v>
      </c>
      <c r="C7" s="0" t="s">
        <v>877</v>
      </c>
    </row>
    <row r="8" customFormat="false" ht="15" hidden="false" customHeight="false" outlineLevel="0" collapsed="false">
      <c r="A8" s="0" t="s">
        <v>878</v>
      </c>
    </row>
    <row r="9" customFormat="false" ht="15" hidden="false" customHeight="false" outlineLevel="0" collapsed="false">
      <c r="A9" s="0" t="s">
        <v>879</v>
      </c>
      <c r="B9" s="0" t="s">
        <v>880</v>
      </c>
      <c r="C9" s="0" t="s">
        <v>881</v>
      </c>
    </row>
    <row r="10" customFormat="false" ht="15" hidden="false" customHeight="false" outlineLevel="0" collapsed="false">
      <c r="A10" s="0" t="s">
        <v>882</v>
      </c>
      <c r="B10" s="0" t="s">
        <v>883</v>
      </c>
      <c r="C10" s="0" t="s">
        <v>884</v>
      </c>
    </row>
    <row r="11" customFormat="false" ht="15" hidden="false" customHeight="false" outlineLevel="0" collapsed="false">
      <c r="A11" s="0" t="s">
        <v>12</v>
      </c>
      <c r="B11" s="0" t="s">
        <v>13</v>
      </c>
      <c r="C11" s="0" t="s">
        <v>14</v>
      </c>
    </row>
    <row r="12" customFormat="false" ht="15" hidden="false" customHeight="false" outlineLevel="0" collapsed="false">
      <c r="A12" s="0" t="s">
        <v>18</v>
      </c>
    </row>
    <row r="13" customFormat="false" ht="15" hidden="false" customHeight="false" outlineLevel="0" collapsed="false">
      <c r="A13" s="0" t="s">
        <v>885</v>
      </c>
      <c r="B13" s="0" t="s">
        <v>886</v>
      </c>
      <c r="C13" s="0" t="s">
        <v>887</v>
      </c>
    </row>
    <row r="14" customFormat="false" ht="15" hidden="false" customHeight="false" outlineLevel="0" collapsed="false">
      <c r="A14" s="0" t="s">
        <v>888</v>
      </c>
      <c r="B14" s="0" t="s">
        <v>889</v>
      </c>
      <c r="C14" s="0" t="s">
        <v>890</v>
      </c>
    </row>
    <row r="15" customFormat="false" ht="15" hidden="false" customHeight="false" outlineLevel="0" collapsed="false">
      <c r="A15" s="0" t="s">
        <v>891</v>
      </c>
      <c r="B15" s="0" t="s">
        <v>892</v>
      </c>
      <c r="C15" s="0" t="s">
        <v>893</v>
      </c>
    </row>
    <row r="16" customFormat="false" ht="15" hidden="false" customHeight="false" outlineLevel="0" collapsed="false">
      <c r="A16" s="0" t="s">
        <v>894</v>
      </c>
      <c r="B16" s="0" t="s">
        <v>895</v>
      </c>
      <c r="C16" s="0" t="s">
        <v>896</v>
      </c>
    </row>
    <row r="17" customFormat="false" ht="15" hidden="false" customHeight="false" outlineLevel="0" collapsed="false">
      <c r="A17" s="0" t="s">
        <v>897</v>
      </c>
      <c r="B17" s="0" t="s">
        <v>898</v>
      </c>
      <c r="C17" s="0" t="s">
        <v>899</v>
      </c>
    </row>
    <row r="18" customFormat="false" ht="15" hidden="false" customHeight="false" outlineLevel="0" collapsed="false">
      <c r="A18" s="0" t="s">
        <v>22</v>
      </c>
      <c r="B18" s="0" t="s">
        <v>23</v>
      </c>
      <c r="C18" s="0" t="s">
        <v>24</v>
      </c>
    </row>
    <row r="19" customFormat="false" ht="15" hidden="false" customHeight="false" outlineLevel="0" collapsed="false">
      <c r="A19" s="0" t="s">
        <v>25</v>
      </c>
      <c r="B19" s="0" t="s">
        <v>26</v>
      </c>
      <c r="C19" s="0" t="s">
        <v>27</v>
      </c>
    </row>
    <row r="20" customFormat="false" ht="15" hidden="false" customHeight="false" outlineLevel="0" collapsed="false">
      <c r="A20" s="0" t="s">
        <v>28</v>
      </c>
      <c r="B20" s="0" t="s">
        <v>29</v>
      </c>
      <c r="C20" s="0" t="s">
        <v>30</v>
      </c>
    </row>
    <row r="21" customFormat="false" ht="15" hidden="false" customHeight="false" outlineLevel="0" collapsed="false">
      <c r="A21" s="0" t="s">
        <v>900</v>
      </c>
      <c r="B21" s="0" t="s">
        <v>901</v>
      </c>
      <c r="C21" s="0" t="s">
        <v>902</v>
      </c>
    </row>
    <row r="22" customFormat="false" ht="15" hidden="false" customHeight="false" outlineLevel="0" collapsed="false">
      <c r="A22" s="0" t="s">
        <v>40</v>
      </c>
      <c r="B22" s="0" t="s">
        <v>41</v>
      </c>
      <c r="C22" s="0" t="s">
        <v>42</v>
      </c>
    </row>
    <row r="23" customFormat="false" ht="15" hidden="false" customHeight="false" outlineLevel="0" collapsed="false">
      <c r="A23" s="0" t="s">
        <v>43</v>
      </c>
      <c r="B23" s="0" t="s">
        <v>44</v>
      </c>
      <c r="C23" s="0" t="s">
        <v>45</v>
      </c>
    </row>
    <row r="24" customFormat="false" ht="15" hidden="false" customHeight="false" outlineLevel="0" collapsed="false">
      <c r="A24" s="0" t="s">
        <v>49</v>
      </c>
      <c r="B24" s="0" t="s">
        <v>50</v>
      </c>
      <c r="C24" s="0" t="s">
        <v>51</v>
      </c>
    </row>
    <row r="25" customFormat="false" ht="15" hidden="false" customHeight="false" outlineLevel="0" collapsed="false">
      <c r="A25" s="0" t="s">
        <v>52</v>
      </c>
      <c r="B25" s="0" t="s">
        <v>53</v>
      </c>
      <c r="C25" s="0" t="s">
        <v>54</v>
      </c>
    </row>
    <row r="26" customFormat="false" ht="15" hidden="false" customHeight="false" outlineLevel="0" collapsed="false">
      <c r="A26" s="0" t="s">
        <v>55</v>
      </c>
      <c r="B26" s="0" t="s">
        <v>56</v>
      </c>
      <c r="C26" s="0" t="s">
        <v>57</v>
      </c>
    </row>
    <row r="27" customFormat="false" ht="15" hidden="false" customHeight="false" outlineLevel="0" collapsed="false">
      <c r="A27" s="0" t="s">
        <v>903</v>
      </c>
      <c r="B27" s="0" t="s">
        <v>904</v>
      </c>
      <c r="C27" s="0" t="s">
        <v>905</v>
      </c>
    </row>
    <row r="28" customFormat="false" ht="15" hidden="false" customHeight="false" outlineLevel="0" collapsed="false">
      <c r="A28" s="0" t="s">
        <v>906</v>
      </c>
      <c r="B28" s="0" t="s">
        <v>907</v>
      </c>
      <c r="C28" s="0" t="s">
        <v>908</v>
      </c>
    </row>
    <row r="29" customFormat="false" ht="15" hidden="false" customHeight="false" outlineLevel="0" collapsed="false">
      <c r="A29" s="0" t="s">
        <v>64</v>
      </c>
      <c r="B29" s="0" t="s">
        <v>65</v>
      </c>
      <c r="C29" s="0" t="s">
        <v>66</v>
      </c>
    </row>
    <row r="30" customFormat="false" ht="15" hidden="false" customHeight="false" outlineLevel="0" collapsed="false">
      <c r="A30" s="0" t="s">
        <v>70</v>
      </c>
      <c r="B30" s="0" t="s">
        <v>71</v>
      </c>
      <c r="C30" s="0" t="s">
        <v>72</v>
      </c>
    </row>
    <row r="31" customFormat="false" ht="15" hidden="false" customHeight="false" outlineLevel="0" collapsed="false">
      <c r="A31" s="0" t="s">
        <v>73</v>
      </c>
      <c r="B31" s="0" t="s">
        <v>74</v>
      </c>
      <c r="C31" s="0" t="s">
        <v>75</v>
      </c>
    </row>
    <row r="32" customFormat="false" ht="15" hidden="false" customHeight="false" outlineLevel="0" collapsed="false">
      <c r="A32" s="0" t="s">
        <v>909</v>
      </c>
      <c r="B32" s="0" t="s">
        <v>910</v>
      </c>
      <c r="C32" s="0" t="s">
        <v>911</v>
      </c>
    </row>
    <row r="33" customFormat="false" ht="15" hidden="false" customHeight="false" outlineLevel="0" collapsed="false">
      <c r="A33" s="0" t="s">
        <v>76</v>
      </c>
      <c r="B33" s="0" t="s">
        <v>77</v>
      </c>
      <c r="C33" s="0" t="s">
        <v>78</v>
      </c>
    </row>
    <row r="34" customFormat="false" ht="15" hidden="false" customHeight="false" outlineLevel="0" collapsed="false">
      <c r="A34" s="0" t="s">
        <v>912</v>
      </c>
      <c r="B34" s="0" t="s">
        <v>913</v>
      </c>
      <c r="C34" s="0" t="s">
        <v>914</v>
      </c>
    </row>
    <row r="35" customFormat="false" ht="15" hidden="false" customHeight="false" outlineLevel="0" collapsed="false">
      <c r="A35" s="0" t="s">
        <v>82</v>
      </c>
      <c r="B35" s="0" t="s">
        <v>83</v>
      </c>
      <c r="C35" s="0" t="s">
        <v>84</v>
      </c>
    </row>
    <row r="36" customFormat="false" ht="15" hidden="false" customHeight="false" outlineLevel="0" collapsed="false">
      <c r="A36" s="0" t="s">
        <v>88</v>
      </c>
      <c r="B36" s="0" t="s">
        <v>89</v>
      </c>
      <c r="C36" s="0" t="s">
        <v>90</v>
      </c>
    </row>
    <row r="37" customFormat="false" ht="15" hidden="false" customHeight="false" outlineLevel="0" collapsed="false">
      <c r="A37" s="0" t="s">
        <v>88</v>
      </c>
      <c r="B37" s="0" t="s">
        <v>91</v>
      </c>
      <c r="C37" s="0" t="s">
        <v>92</v>
      </c>
    </row>
    <row r="38" customFormat="false" ht="15" hidden="false" customHeight="false" outlineLevel="0" collapsed="false">
      <c r="A38" s="0" t="s">
        <v>915</v>
      </c>
      <c r="B38" s="0" t="s">
        <v>916</v>
      </c>
      <c r="C38" s="0" t="s">
        <v>917</v>
      </c>
    </row>
    <row r="39" customFormat="false" ht="15" hidden="false" customHeight="false" outlineLevel="0" collapsed="false">
      <c r="A39" s="0" t="s">
        <v>93</v>
      </c>
      <c r="B39" s="0" t="s">
        <v>94</v>
      </c>
      <c r="C39" s="0" t="s">
        <v>95</v>
      </c>
    </row>
    <row r="40" customFormat="false" ht="15" hidden="false" customHeight="false" outlineLevel="0" collapsed="false">
      <c r="A40" s="0" t="s">
        <v>96</v>
      </c>
      <c r="B40" s="0" t="s">
        <v>97</v>
      </c>
      <c r="C40" s="0" t="s">
        <v>98</v>
      </c>
    </row>
    <row r="41" customFormat="false" ht="15" hidden="false" customHeight="false" outlineLevel="0" collapsed="false">
      <c r="A41" s="0" t="s">
        <v>102</v>
      </c>
      <c r="B41" s="0" t="s">
        <v>103</v>
      </c>
      <c r="C41" s="0" t="s">
        <v>104</v>
      </c>
    </row>
    <row r="42" customFormat="false" ht="15" hidden="false" customHeight="false" outlineLevel="0" collapsed="false">
      <c r="A42" s="0" t="s">
        <v>918</v>
      </c>
      <c r="B42" s="0" t="s">
        <v>919</v>
      </c>
      <c r="C42" s="0" t="s">
        <v>920</v>
      </c>
    </row>
    <row r="43" customFormat="false" ht="15" hidden="false" customHeight="false" outlineLevel="0" collapsed="false">
      <c r="A43" s="0" t="s">
        <v>921</v>
      </c>
      <c r="B43" s="0" t="s">
        <v>922</v>
      </c>
      <c r="C43" s="0" t="s">
        <v>923</v>
      </c>
    </row>
    <row r="44" customFormat="false" ht="15" hidden="false" customHeight="false" outlineLevel="0" collapsed="false">
      <c r="A44" s="0" t="s">
        <v>924</v>
      </c>
      <c r="B44" s="0" t="s">
        <v>925</v>
      </c>
      <c r="C44" s="0" t="s">
        <v>926</v>
      </c>
    </row>
    <row r="45" customFormat="false" ht="15" hidden="false" customHeight="false" outlineLevel="0" collapsed="false">
      <c r="A45" s="0" t="s">
        <v>927</v>
      </c>
      <c r="B45" s="0" t="s">
        <v>928</v>
      </c>
      <c r="C45" s="0" t="s">
        <v>929</v>
      </c>
    </row>
    <row r="46" customFormat="false" ht="15" hidden="false" customHeight="false" outlineLevel="0" collapsed="false">
      <c r="A46" s="0" t="s">
        <v>930</v>
      </c>
      <c r="B46" s="0" t="s">
        <v>931</v>
      </c>
      <c r="C46" s="0" t="s">
        <v>932</v>
      </c>
    </row>
    <row r="47" customFormat="false" ht="15" hidden="false" customHeight="false" outlineLevel="0" collapsed="false">
      <c r="A47" s="0" t="s">
        <v>933</v>
      </c>
      <c r="B47" s="0" t="s">
        <v>934</v>
      </c>
      <c r="C47" s="0" t="s">
        <v>935</v>
      </c>
    </row>
    <row r="48" customFormat="false" ht="15" hidden="false" customHeight="false" outlineLevel="0" collapsed="false">
      <c r="A48" s="0" t="s">
        <v>936</v>
      </c>
      <c r="B48" s="0" t="s">
        <v>937</v>
      </c>
      <c r="C48" s="0" t="s">
        <v>938</v>
      </c>
    </row>
    <row r="49" customFormat="false" ht="15" hidden="false" customHeight="false" outlineLevel="0" collapsed="false">
      <c r="A49" s="0" t="s">
        <v>939</v>
      </c>
      <c r="B49" s="0" t="s">
        <v>940</v>
      </c>
      <c r="C49" s="0" t="s">
        <v>941</v>
      </c>
    </row>
    <row r="50" customFormat="false" ht="15" hidden="false" customHeight="false" outlineLevel="0" collapsed="false">
      <c r="A50" s="0" t="s">
        <v>114</v>
      </c>
      <c r="B50" s="0" t="s">
        <v>115</v>
      </c>
      <c r="C50" s="0" t="s">
        <v>116</v>
      </c>
    </row>
    <row r="51" customFormat="false" ht="15" hidden="false" customHeight="false" outlineLevel="0" collapsed="false">
      <c r="A51" s="0" t="s">
        <v>117</v>
      </c>
      <c r="B51" s="0" t="s">
        <v>118</v>
      </c>
      <c r="C51" s="0" t="s">
        <v>119</v>
      </c>
    </row>
    <row r="52" customFormat="false" ht="15" hidden="false" customHeight="false" outlineLevel="0" collapsed="false">
      <c r="A52" s="0" t="s">
        <v>124</v>
      </c>
      <c r="B52" s="0" t="s">
        <v>125</v>
      </c>
      <c r="C52" s="0" t="s">
        <v>126</v>
      </c>
    </row>
    <row r="53" customFormat="false" ht="15" hidden="false" customHeight="false" outlineLevel="0" collapsed="false">
      <c r="A53" s="0" t="s">
        <v>127</v>
      </c>
      <c r="B53" s="0" t="s">
        <v>128</v>
      </c>
      <c r="C53" s="0" t="s">
        <v>129</v>
      </c>
    </row>
    <row r="54" customFormat="false" ht="15" hidden="false" customHeight="false" outlineLevel="0" collapsed="false">
      <c r="A54" s="0" t="s">
        <v>130</v>
      </c>
      <c r="B54" s="0" t="s">
        <v>131</v>
      </c>
      <c r="C54" s="0" t="s">
        <v>132</v>
      </c>
    </row>
    <row r="55" customFormat="false" ht="15" hidden="false" customHeight="false" outlineLevel="0" collapsed="false">
      <c r="A55" s="0" t="s">
        <v>148</v>
      </c>
      <c r="B55" s="0" t="s">
        <v>149</v>
      </c>
      <c r="C55" s="0" t="s">
        <v>150</v>
      </c>
    </row>
    <row r="56" customFormat="false" ht="15" hidden="false" customHeight="false" outlineLevel="0" collapsed="false">
      <c r="A56" s="0" t="s">
        <v>151</v>
      </c>
      <c r="B56" s="0" t="s">
        <v>152</v>
      </c>
      <c r="C56" s="0" t="s">
        <v>153</v>
      </c>
    </row>
    <row r="57" customFormat="false" ht="15" hidden="false" customHeight="false" outlineLevel="0" collapsed="false">
      <c r="A57" s="0" t="s">
        <v>942</v>
      </c>
      <c r="B57" s="0" t="s">
        <v>943</v>
      </c>
      <c r="C57" s="0" t="s">
        <v>944</v>
      </c>
    </row>
    <row r="58" customFormat="false" ht="15" hidden="false" customHeight="false" outlineLevel="0" collapsed="false">
      <c r="A58" s="0" t="s">
        <v>154</v>
      </c>
      <c r="B58" s="0" t="s">
        <v>155</v>
      </c>
      <c r="C58" s="0" t="s">
        <v>156</v>
      </c>
    </row>
    <row r="59" customFormat="false" ht="15" hidden="false" customHeight="false" outlineLevel="0" collapsed="false">
      <c r="A59" s="0" t="s">
        <v>157</v>
      </c>
      <c r="B59" s="0" t="s">
        <v>158</v>
      </c>
      <c r="C59" s="0" t="s">
        <v>159</v>
      </c>
    </row>
    <row r="60" customFormat="false" ht="15" hidden="false" customHeight="false" outlineLevel="0" collapsed="false">
      <c r="A60" s="0" t="s">
        <v>160</v>
      </c>
      <c r="B60" s="0" t="s">
        <v>161</v>
      </c>
      <c r="C60" s="0" t="s">
        <v>162</v>
      </c>
    </row>
    <row r="61" customFormat="false" ht="15" hidden="false" customHeight="false" outlineLevel="0" collapsed="false">
      <c r="A61" s="0" t="s">
        <v>166</v>
      </c>
      <c r="B61" s="0" t="s">
        <v>167</v>
      </c>
      <c r="C61" s="0" t="s">
        <v>168</v>
      </c>
    </row>
    <row r="62" customFormat="false" ht="15" hidden="false" customHeight="false" outlineLevel="0" collapsed="false">
      <c r="A62" s="0" t="s">
        <v>174</v>
      </c>
      <c r="B62" s="0" t="s">
        <v>175</v>
      </c>
      <c r="C62" s="0" t="s">
        <v>176</v>
      </c>
    </row>
    <row r="63" customFormat="false" ht="15" hidden="false" customHeight="false" outlineLevel="0" collapsed="false">
      <c r="A63" s="0" t="s">
        <v>183</v>
      </c>
      <c r="B63" s="0" t="s">
        <v>184</v>
      </c>
      <c r="C63" s="0" t="s">
        <v>185</v>
      </c>
    </row>
    <row r="64" customFormat="false" ht="15" hidden="false" customHeight="false" outlineLevel="0" collapsed="false">
      <c r="A64" s="0" t="s">
        <v>183</v>
      </c>
      <c r="B64" s="0" t="s">
        <v>186</v>
      </c>
      <c r="C64" s="0" t="s">
        <v>185</v>
      </c>
    </row>
    <row r="65" customFormat="false" ht="15" hidden="false" customHeight="false" outlineLevel="0" collapsed="false">
      <c r="A65" s="0" t="s">
        <v>188</v>
      </c>
      <c r="B65" s="0" t="s">
        <v>189</v>
      </c>
      <c r="C65" s="0" t="s">
        <v>190</v>
      </c>
    </row>
    <row r="66" customFormat="false" ht="15" hidden="false" customHeight="false" outlineLevel="0" collapsed="false">
      <c r="A66" s="0" t="s">
        <v>945</v>
      </c>
      <c r="B66" s="0" t="s">
        <v>946</v>
      </c>
      <c r="C66" s="0" t="s">
        <v>947</v>
      </c>
    </row>
    <row r="67" customFormat="false" ht="15" hidden="false" customHeight="false" outlineLevel="0" collapsed="false">
      <c r="A67" s="0" t="s">
        <v>191</v>
      </c>
      <c r="B67" s="0" t="s">
        <v>192</v>
      </c>
      <c r="C67" s="0" t="s">
        <v>193</v>
      </c>
    </row>
    <row r="68" customFormat="false" ht="15" hidden="false" customHeight="false" outlineLevel="0" collapsed="false">
      <c r="A68" s="0" t="s">
        <v>194</v>
      </c>
      <c r="B68" s="0" t="s">
        <v>195</v>
      </c>
      <c r="C68" s="0" t="s">
        <v>196</v>
      </c>
    </row>
    <row r="69" customFormat="false" ht="15" hidden="false" customHeight="false" outlineLevel="0" collapsed="false">
      <c r="A69" s="0" t="s">
        <v>948</v>
      </c>
      <c r="B69" s="0" t="s">
        <v>949</v>
      </c>
      <c r="C69" s="0" t="s">
        <v>950</v>
      </c>
    </row>
    <row r="70" customFormat="false" ht="15" hidden="false" customHeight="false" outlineLevel="0" collapsed="false">
      <c r="A70" s="0" t="s">
        <v>206</v>
      </c>
      <c r="B70" s="0" t="s">
        <v>207</v>
      </c>
      <c r="C70" s="0" t="s">
        <v>208</v>
      </c>
    </row>
    <row r="71" customFormat="false" ht="15" hidden="false" customHeight="false" outlineLevel="0" collapsed="false">
      <c r="A71" s="0" t="s">
        <v>951</v>
      </c>
      <c r="B71" s="0" t="s">
        <v>952</v>
      </c>
      <c r="C71" s="0" t="s">
        <v>953</v>
      </c>
    </row>
    <row r="72" customFormat="false" ht="15" hidden="false" customHeight="false" outlineLevel="0" collapsed="false">
      <c r="A72" s="0" t="s">
        <v>209</v>
      </c>
      <c r="B72" s="0" t="s">
        <v>210</v>
      </c>
      <c r="C72" s="0" t="s">
        <v>211</v>
      </c>
    </row>
    <row r="73" customFormat="false" ht="15" hidden="false" customHeight="false" outlineLevel="0" collapsed="false">
      <c r="A73" s="0" t="s">
        <v>954</v>
      </c>
      <c r="B73" s="0" t="s">
        <v>955</v>
      </c>
      <c r="C73" s="0" t="s">
        <v>956</v>
      </c>
    </row>
    <row r="74" customFormat="false" ht="15" hidden="false" customHeight="false" outlineLevel="0" collapsed="false">
      <c r="A74" s="0" t="s">
        <v>212</v>
      </c>
      <c r="B74" s="0" t="s">
        <v>213</v>
      </c>
      <c r="C74" s="0" t="s">
        <v>214</v>
      </c>
    </row>
    <row r="75" customFormat="false" ht="15" hidden="false" customHeight="false" outlineLevel="0" collapsed="false">
      <c r="A75" s="0" t="s">
        <v>218</v>
      </c>
      <c r="B75" s="0" t="s">
        <v>219</v>
      </c>
      <c r="C75" s="0" t="s">
        <v>220</v>
      </c>
    </row>
    <row r="76" customFormat="false" ht="15" hidden="false" customHeight="false" outlineLevel="0" collapsed="false">
      <c r="A76" s="0" t="s">
        <v>233</v>
      </c>
      <c r="B76" s="0" t="s">
        <v>234</v>
      </c>
      <c r="C76" s="0" t="s">
        <v>235</v>
      </c>
    </row>
    <row r="77" customFormat="false" ht="15" hidden="false" customHeight="false" outlineLevel="0" collapsed="false">
      <c r="A77" s="0" t="s">
        <v>239</v>
      </c>
      <c r="B77" s="0" t="s">
        <v>240</v>
      </c>
      <c r="C77" s="0" t="s">
        <v>241</v>
      </c>
    </row>
    <row r="78" customFormat="false" ht="15" hidden="false" customHeight="false" outlineLevel="0" collapsed="false">
      <c r="A78" s="0" t="s">
        <v>957</v>
      </c>
      <c r="B78" s="0" t="s">
        <v>958</v>
      </c>
      <c r="C78" s="0" t="s">
        <v>959</v>
      </c>
    </row>
    <row r="79" customFormat="false" ht="15" hidden="false" customHeight="false" outlineLevel="0" collapsed="false">
      <c r="A79" s="0" t="s">
        <v>960</v>
      </c>
    </row>
    <row r="80" customFormat="false" ht="15" hidden="false" customHeight="false" outlineLevel="0" collapsed="false">
      <c r="A80" s="0" t="s">
        <v>242</v>
      </c>
      <c r="B80" s="0" t="s">
        <v>243</v>
      </c>
      <c r="C80" s="0" t="s">
        <v>244</v>
      </c>
    </row>
    <row r="81" customFormat="false" ht="15" hidden="false" customHeight="false" outlineLevel="0" collapsed="false">
      <c r="A81" s="0" t="s">
        <v>245</v>
      </c>
      <c r="B81" s="0" t="s">
        <v>246</v>
      </c>
      <c r="C81" s="0" t="s">
        <v>247</v>
      </c>
    </row>
    <row r="82" customFormat="false" ht="15" hidden="false" customHeight="false" outlineLevel="0" collapsed="false">
      <c r="A82" s="0" t="s">
        <v>961</v>
      </c>
      <c r="B82" s="0" t="s">
        <v>962</v>
      </c>
      <c r="C82" s="0" t="s">
        <v>963</v>
      </c>
    </row>
    <row r="83" customFormat="false" ht="15" hidden="false" customHeight="false" outlineLevel="0" collapsed="false">
      <c r="A83" s="0" t="s">
        <v>254</v>
      </c>
      <c r="B83" s="0" t="s">
        <v>255</v>
      </c>
      <c r="C83" s="0" t="s">
        <v>256</v>
      </c>
    </row>
    <row r="84" customFormat="false" ht="15" hidden="false" customHeight="false" outlineLevel="0" collapsed="false">
      <c r="A84" s="0" t="s">
        <v>964</v>
      </c>
    </row>
    <row r="85" customFormat="false" ht="15" hidden="false" customHeight="false" outlineLevel="0" collapsed="false">
      <c r="A85" s="0" t="s">
        <v>965</v>
      </c>
    </row>
    <row r="86" customFormat="false" ht="15" hidden="false" customHeight="false" outlineLevel="0" collapsed="false">
      <c r="A86" s="0" t="s">
        <v>263</v>
      </c>
      <c r="B86" s="0" t="s">
        <v>264</v>
      </c>
      <c r="C86" s="0" t="s">
        <v>265</v>
      </c>
    </row>
    <row r="87" customFormat="false" ht="15" hidden="false" customHeight="false" outlineLevel="0" collapsed="false">
      <c r="A87" s="0" t="s">
        <v>966</v>
      </c>
      <c r="B87" s="0" t="s">
        <v>967</v>
      </c>
      <c r="C87" s="0" t="s">
        <v>968</v>
      </c>
    </row>
    <row r="88" customFormat="false" ht="15" hidden="false" customHeight="false" outlineLevel="0" collapsed="false">
      <c r="A88" s="0" t="s">
        <v>969</v>
      </c>
      <c r="B88" s="0" t="s">
        <v>970</v>
      </c>
      <c r="C88" s="0" t="s">
        <v>971</v>
      </c>
    </row>
    <row r="89" customFormat="false" ht="15" hidden="false" customHeight="false" outlineLevel="0" collapsed="false">
      <c r="A89" s="0" t="s">
        <v>266</v>
      </c>
      <c r="B89" s="0" t="s">
        <v>267</v>
      </c>
      <c r="C89" s="0" t="s">
        <v>268</v>
      </c>
    </row>
    <row r="90" customFormat="false" ht="15" hidden="false" customHeight="false" outlineLevel="0" collapsed="false">
      <c r="A90" s="0" t="s">
        <v>272</v>
      </c>
      <c r="B90" s="0" t="s">
        <v>273</v>
      </c>
      <c r="C90" s="0" t="s">
        <v>274</v>
      </c>
    </row>
    <row r="91" customFormat="false" ht="15" hidden="false" customHeight="false" outlineLevel="0" collapsed="false">
      <c r="A91" s="0" t="s">
        <v>278</v>
      </c>
      <c r="B91" s="0" t="s">
        <v>279</v>
      </c>
      <c r="C91" s="0" t="s">
        <v>280</v>
      </c>
    </row>
    <row r="92" customFormat="false" ht="15" hidden="false" customHeight="false" outlineLevel="0" collapsed="false">
      <c r="A92" s="0" t="s">
        <v>281</v>
      </c>
      <c r="B92" s="0" t="s">
        <v>282</v>
      </c>
      <c r="C92" s="0" t="s">
        <v>283</v>
      </c>
    </row>
    <row r="93" customFormat="false" ht="15" hidden="false" customHeight="false" outlineLevel="0" collapsed="false">
      <c r="A93" s="0" t="s">
        <v>284</v>
      </c>
      <c r="B93" s="0" t="s">
        <v>285</v>
      </c>
      <c r="C93" s="0" t="s">
        <v>286</v>
      </c>
    </row>
    <row r="94" customFormat="false" ht="15" hidden="false" customHeight="false" outlineLevel="0" collapsed="false">
      <c r="A94" s="0" t="s">
        <v>287</v>
      </c>
      <c r="B94" s="0" t="s">
        <v>288</v>
      </c>
      <c r="C94" s="0" t="s">
        <v>289</v>
      </c>
    </row>
    <row r="95" customFormat="false" ht="15" hidden="false" customHeight="false" outlineLevel="0" collapsed="false">
      <c r="A95" s="0" t="s">
        <v>972</v>
      </c>
      <c r="B95" s="0" t="s">
        <v>973</v>
      </c>
      <c r="C95" s="0" t="s">
        <v>974</v>
      </c>
    </row>
    <row r="96" customFormat="false" ht="15" hidden="false" customHeight="false" outlineLevel="0" collapsed="false">
      <c r="A96" s="0" t="s">
        <v>975</v>
      </c>
      <c r="B96" s="0" t="s">
        <v>976</v>
      </c>
      <c r="C96" s="0" t="s">
        <v>977</v>
      </c>
    </row>
    <row r="97" customFormat="false" ht="15" hidden="false" customHeight="false" outlineLevel="0" collapsed="false">
      <c r="A97" s="0" t="s">
        <v>978</v>
      </c>
    </row>
    <row r="98" customFormat="false" ht="15" hidden="false" customHeight="false" outlineLevel="0" collapsed="false">
      <c r="A98" s="0" t="s">
        <v>296</v>
      </c>
      <c r="B98" s="0" t="s">
        <v>297</v>
      </c>
      <c r="C98" s="0" t="s">
        <v>298</v>
      </c>
    </row>
    <row r="99" customFormat="false" ht="15" hidden="false" customHeight="false" outlineLevel="0" collapsed="false">
      <c r="A99" s="0" t="s">
        <v>979</v>
      </c>
      <c r="B99" s="0" t="s">
        <v>980</v>
      </c>
      <c r="C99" s="0" t="s">
        <v>981</v>
      </c>
    </row>
    <row r="100" customFormat="false" ht="15" hidden="false" customHeight="false" outlineLevel="0" collapsed="false">
      <c r="A100" s="0" t="s">
        <v>299</v>
      </c>
      <c r="B100" s="0" t="s">
        <v>300</v>
      </c>
      <c r="C100" s="0" t="s">
        <v>301</v>
      </c>
    </row>
    <row r="101" customFormat="false" ht="15" hidden="false" customHeight="false" outlineLevel="0" collapsed="false">
      <c r="A101" s="0" t="s">
        <v>982</v>
      </c>
      <c r="B101" s="0" t="s">
        <v>983</v>
      </c>
      <c r="C101" s="0" t="s">
        <v>984</v>
      </c>
    </row>
    <row r="102" customFormat="false" ht="15" hidden="false" customHeight="false" outlineLevel="0" collapsed="false">
      <c r="A102" s="0" t="s">
        <v>985</v>
      </c>
      <c r="B102" s="0" t="s">
        <v>986</v>
      </c>
      <c r="C102" s="0" t="s">
        <v>987</v>
      </c>
    </row>
    <row r="103" customFormat="false" ht="15" hidden="false" customHeight="false" outlineLevel="0" collapsed="false">
      <c r="A103" s="0" t="s">
        <v>988</v>
      </c>
      <c r="B103" s="0" t="s">
        <v>989</v>
      </c>
      <c r="C103" s="0" t="s">
        <v>990</v>
      </c>
    </row>
    <row r="104" customFormat="false" ht="15" hidden="false" customHeight="false" outlineLevel="0" collapsed="false">
      <c r="A104" s="0" t="s">
        <v>991</v>
      </c>
      <c r="B104" s="0" t="s">
        <v>992</v>
      </c>
      <c r="C104" s="0" t="s">
        <v>993</v>
      </c>
    </row>
    <row r="105" customFormat="false" ht="15" hidden="false" customHeight="false" outlineLevel="0" collapsed="false">
      <c r="A105" s="0" t="s">
        <v>994</v>
      </c>
      <c r="B105" s="0" t="s">
        <v>995</v>
      </c>
      <c r="C105" s="0" t="s">
        <v>996</v>
      </c>
    </row>
    <row r="106" customFormat="false" ht="15" hidden="false" customHeight="false" outlineLevel="0" collapsed="false">
      <c r="A106" s="0" t="s">
        <v>320</v>
      </c>
      <c r="B106" s="0" t="s">
        <v>321</v>
      </c>
      <c r="C106" s="0" t="s">
        <v>322</v>
      </c>
    </row>
    <row r="107" customFormat="false" ht="15" hidden="false" customHeight="false" outlineLevel="0" collapsed="false">
      <c r="A107" s="0" t="s">
        <v>323</v>
      </c>
      <c r="B107" s="0" t="s">
        <v>324</v>
      </c>
      <c r="C107" s="0" t="s">
        <v>325</v>
      </c>
    </row>
    <row r="108" customFormat="false" ht="15" hidden="false" customHeight="false" outlineLevel="0" collapsed="false">
      <c r="A108" s="0" t="s">
        <v>326</v>
      </c>
      <c r="B108" s="0" t="s">
        <v>327</v>
      </c>
      <c r="C108" s="0" t="s">
        <v>328</v>
      </c>
    </row>
    <row r="109" customFormat="false" ht="15" hidden="false" customHeight="false" outlineLevel="0" collapsed="false">
      <c r="A109" s="0" t="s">
        <v>329</v>
      </c>
      <c r="B109" s="0" t="s">
        <v>330</v>
      </c>
      <c r="C109" s="0" t="s">
        <v>331</v>
      </c>
    </row>
    <row r="110" customFormat="false" ht="15" hidden="false" customHeight="false" outlineLevel="0" collapsed="false">
      <c r="A110" s="0" t="s">
        <v>332</v>
      </c>
      <c r="B110" s="0" t="s">
        <v>333</v>
      </c>
      <c r="C110" s="0" t="s">
        <v>334</v>
      </c>
    </row>
    <row r="111" customFormat="false" ht="15" hidden="false" customHeight="false" outlineLevel="0" collapsed="false">
      <c r="A111" s="0" t="s">
        <v>335</v>
      </c>
      <c r="B111" s="0" t="s">
        <v>336</v>
      </c>
      <c r="C111" s="0" t="s">
        <v>337</v>
      </c>
    </row>
    <row r="112" customFormat="false" ht="15" hidden="false" customHeight="false" outlineLevel="0" collapsed="false">
      <c r="A112" s="0" t="s">
        <v>338</v>
      </c>
      <c r="B112" s="0" t="s">
        <v>339</v>
      </c>
      <c r="C112" s="0" t="s">
        <v>340</v>
      </c>
    </row>
    <row r="113" customFormat="false" ht="15" hidden="false" customHeight="false" outlineLevel="0" collapsed="false">
      <c r="A113" s="0" t="s">
        <v>997</v>
      </c>
      <c r="B113" s="0" t="s">
        <v>998</v>
      </c>
      <c r="C113" s="0" t="s">
        <v>999</v>
      </c>
    </row>
    <row r="114" customFormat="false" ht="15" hidden="false" customHeight="false" outlineLevel="0" collapsed="false">
      <c r="A114" s="0" t="s">
        <v>1000</v>
      </c>
      <c r="B114" s="0" t="s">
        <v>1001</v>
      </c>
      <c r="C114" s="0" t="s">
        <v>1002</v>
      </c>
    </row>
    <row r="115" customFormat="false" ht="15" hidden="false" customHeight="false" outlineLevel="0" collapsed="false">
      <c r="A115" s="0" t="s">
        <v>347</v>
      </c>
      <c r="B115" s="0" t="s">
        <v>348</v>
      </c>
      <c r="C115" s="0" t="s">
        <v>349</v>
      </c>
    </row>
    <row r="116" customFormat="false" ht="15" hidden="false" customHeight="false" outlineLevel="0" collapsed="false">
      <c r="A116" s="0" t="s">
        <v>353</v>
      </c>
      <c r="B116" s="0" t="s">
        <v>354</v>
      </c>
      <c r="C116" s="0" t="s">
        <v>355</v>
      </c>
    </row>
    <row r="117" customFormat="false" ht="15" hidden="false" customHeight="false" outlineLevel="0" collapsed="false">
      <c r="A117" s="0" t="s">
        <v>1003</v>
      </c>
      <c r="B117" s="0" t="s">
        <v>1004</v>
      </c>
      <c r="C117" s="0" t="s">
        <v>1005</v>
      </c>
    </row>
    <row r="118" customFormat="false" ht="15" hidden="false" customHeight="false" outlineLevel="0" collapsed="false">
      <c r="A118" s="0" t="s">
        <v>356</v>
      </c>
      <c r="B118" s="0" t="s">
        <v>357</v>
      </c>
      <c r="C118" s="0" t="s">
        <v>358</v>
      </c>
    </row>
    <row r="119" customFormat="false" ht="15" hidden="false" customHeight="false" outlineLevel="0" collapsed="false">
      <c r="A119" s="0" t="s">
        <v>1006</v>
      </c>
      <c r="B119" s="0" t="s">
        <v>1007</v>
      </c>
      <c r="C119" s="0" t="s">
        <v>1008</v>
      </c>
    </row>
    <row r="120" customFormat="false" ht="15" hidden="false" customHeight="false" outlineLevel="0" collapsed="false">
      <c r="A120" s="0" t="s">
        <v>359</v>
      </c>
      <c r="B120" s="0" t="s">
        <v>360</v>
      </c>
      <c r="C120" s="0" t="s">
        <v>361</v>
      </c>
    </row>
    <row r="121" customFormat="false" ht="15" hidden="false" customHeight="false" outlineLevel="0" collapsed="false">
      <c r="A121" s="0" t="s">
        <v>1009</v>
      </c>
      <c r="B121" s="0" t="s">
        <v>1010</v>
      </c>
      <c r="C121" s="0" t="s">
        <v>1011</v>
      </c>
    </row>
    <row r="122" customFormat="false" ht="15" hidden="false" customHeight="false" outlineLevel="0" collapsed="false">
      <c r="A122" s="0" t="s">
        <v>1012</v>
      </c>
      <c r="B122" s="0" t="s">
        <v>1013</v>
      </c>
      <c r="C122" s="0" t="s">
        <v>1014</v>
      </c>
    </row>
    <row r="123" customFormat="false" ht="15" hidden="false" customHeight="false" outlineLevel="0" collapsed="false">
      <c r="A123" s="0" t="s">
        <v>362</v>
      </c>
      <c r="B123" s="0" t="s">
        <v>363</v>
      </c>
      <c r="C123" s="0" t="s">
        <v>364</v>
      </c>
    </row>
    <row r="124" customFormat="false" ht="15" hidden="false" customHeight="false" outlineLevel="0" collapsed="false">
      <c r="A124" s="0" t="s">
        <v>1015</v>
      </c>
      <c r="B124" s="0" t="s">
        <v>1016</v>
      </c>
      <c r="C124" s="0" t="s">
        <v>1017</v>
      </c>
    </row>
    <row r="125" customFormat="false" ht="15" hidden="false" customHeight="false" outlineLevel="0" collapsed="false">
      <c r="A125" s="0" t="s">
        <v>368</v>
      </c>
      <c r="B125" s="0" t="s">
        <v>369</v>
      </c>
      <c r="C125" s="0" t="s">
        <v>370</v>
      </c>
    </row>
    <row r="126" customFormat="false" ht="15" hidden="false" customHeight="false" outlineLevel="0" collapsed="false">
      <c r="A126" s="0" t="s">
        <v>371</v>
      </c>
      <c r="B126" s="0" t="s">
        <v>372</v>
      </c>
      <c r="C126" s="0" t="s">
        <v>373</v>
      </c>
    </row>
    <row r="127" customFormat="false" ht="15" hidden="false" customHeight="false" outlineLevel="0" collapsed="false">
      <c r="A127" s="0" t="s">
        <v>378</v>
      </c>
      <c r="B127" s="0" t="s">
        <v>379</v>
      </c>
      <c r="C127" s="0" t="s">
        <v>380</v>
      </c>
    </row>
    <row r="128" customFormat="false" ht="15" hidden="false" customHeight="false" outlineLevel="0" collapsed="false">
      <c r="A128" s="0" t="s">
        <v>1018</v>
      </c>
      <c r="B128" s="0" t="s">
        <v>1019</v>
      </c>
      <c r="C128" s="0" t="s">
        <v>1020</v>
      </c>
    </row>
    <row r="129" customFormat="false" ht="15" hidden="false" customHeight="false" outlineLevel="0" collapsed="false">
      <c r="A129" s="0" t="s">
        <v>1021</v>
      </c>
      <c r="B129" s="0" t="s">
        <v>1022</v>
      </c>
      <c r="C129" s="0" t="s">
        <v>1023</v>
      </c>
    </row>
    <row r="130" customFormat="false" ht="15" hidden="false" customHeight="false" outlineLevel="0" collapsed="false">
      <c r="A130" s="0" t="s">
        <v>381</v>
      </c>
      <c r="B130" s="0" t="s">
        <v>382</v>
      </c>
      <c r="C130" s="0" t="s">
        <v>383</v>
      </c>
    </row>
    <row r="131" customFormat="false" ht="15" hidden="false" customHeight="false" outlineLevel="0" collapsed="false">
      <c r="A131" s="0" t="s">
        <v>384</v>
      </c>
      <c r="B131" s="0" t="s">
        <v>385</v>
      </c>
      <c r="C131" s="0" t="s">
        <v>386</v>
      </c>
    </row>
    <row r="132" customFormat="false" ht="15" hidden="false" customHeight="false" outlineLevel="0" collapsed="false">
      <c r="A132" s="0" t="s">
        <v>387</v>
      </c>
      <c r="B132" s="0" t="s">
        <v>388</v>
      </c>
      <c r="C132" s="0" t="s">
        <v>389</v>
      </c>
    </row>
    <row r="133" customFormat="false" ht="15" hidden="false" customHeight="false" outlineLevel="0" collapsed="false">
      <c r="A133" s="0" t="s">
        <v>1024</v>
      </c>
      <c r="B133" s="0" t="s">
        <v>1025</v>
      </c>
      <c r="C133" s="0" t="s">
        <v>1026</v>
      </c>
    </row>
    <row r="134" customFormat="false" ht="15" hidden="false" customHeight="false" outlineLevel="0" collapsed="false">
      <c r="A134" s="0" t="s">
        <v>1027</v>
      </c>
      <c r="B134" s="0" t="s">
        <v>466</v>
      </c>
      <c r="C134" s="0" t="s">
        <v>1028</v>
      </c>
    </row>
    <row r="135" customFormat="false" ht="15" hidden="false" customHeight="false" outlineLevel="0" collapsed="false">
      <c r="A135" s="0" t="s">
        <v>390</v>
      </c>
      <c r="B135" s="0" t="s">
        <v>391</v>
      </c>
      <c r="C135" s="0" t="s">
        <v>392</v>
      </c>
    </row>
    <row r="136" customFormat="false" ht="15" hidden="false" customHeight="false" outlineLevel="0" collapsed="false">
      <c r="A136" s="0" t="s">
        <v>397</v>
      </c>
      <c r="B136" s="0" t="s">
        <v>398</v>
      </c>
      <c r="C136" s="0" t="s">
        <v>399</v>
      </c>
    </row>
    <row r="137" customFormat="false" ht="15" hidden="false" customHeight="false" outlineLevel="0" collapsed="false">
      <c r="A137" s="0" t="s">
        <v>400</v>
      </c>
      <c r="B137" s="0" t="s">
        <v>401</v>
      </c>
      <c r="C137" s="0" t="s">
        <v>402</v>
      </c>
    </row>
    <row r="138" customFormat="false" ht="15" hidden="false" customHeight="false" outlineLevel="0" collapsed="false">
      <c r="A138" s="0" t="s">
        <v>1029</v>
      </c>
      <c r="B138" s="0" t="s">
        <v>1030</v>
      </c>
      <c r="C138" s="0" t="s">
        <v>1031</v>
      </c>
    </row>
    <row r="139" customFormat="false" ht="15" hidden="false" customHeight="false" outlineLevel="0" collapsed="false">
      <c r="A139" s="0" t="s">
        <v>406</v>
      </c>
      <c r="B139" s="0" t="s">
        <v>407</v>
      </c>
      <c r="C139" s="0" t="s">
        <v>408</v>
      </c>
    </row>
    <row r="140" customFormat="false" ht="15" hidden="false" customHeight="false" outlineLevel="0" collapsed="false">
      <c r="A140" s="0" t="s">
        <v>1032</v>
      </c>
      <c r="B140" s="0" t="s">
        <v>1033</v>
      </c>
      <c r="C140" s="0" t="s">
        <v>1034</v>
      </c>
    </row>
    <row r="141" customFormat="false" ht="15" hidden="false" customHeight="false" outlineLevel="0" collapsed="false">
      <c r="A141" s="0" t="s">
        <v>1035</v>
      </c>
      <c r="B141" s="0" t="s">
        <v>1036</v>
      </c>
      <c r="C141" s="0" t="s">
        <v>1037</v>
      </c>
    </row>
    <row r="142" customFormat="false" ht="15" hidden="false" customHeight="false" outlineLevel="0" collapsed="false">
      <c r="A142" s="0" t="s">
        <v>413</v>
      </c>
      <c r="B142" s="0" t="s">
        <v>414</v>
      </c>
      <c r="C142" s="0" t="s">
        <v>415</v>
      </c>
    </row>
    <row r="143" customFormat="false" ht="15" hidden="false" customHeight="false" outlineLevel="0" collapsed="false">
      <c r="A143" s="0" t="s">
        <v>1038</v>
      </c>
      <c r="B143" s="0" t="s">
        <v>1039</v>
      </c>
      <c r="C143" s="0" t="s">
        <v>1040</v>
      </c>
    </row>
    <row r="144" customFormat="false" ht="15" hidden="false" customHeight="false" outlineLevel="0" collapsed="false">
      <c r="A144" s="0" t="s">
        <v>1041</v>
      </c>
      <c r="B144" s="0" t="s">
        <v>1042</v>
      </c>
      <c r="C144" s="0" t="s">
        <v>1043</v>
      </c>
    </row>
    <row r="145" customFormat="false" ht="15" hidden="false" customHeight="false" outlineLevel="0" collapsed="false">
      <c r="A145" s="0" t="s">
        <v>1044</v>
      </c>
      <c r="B145" s="0" t="s">
        <v>1045</v>
      </c>
      <c r="C145" s="0" t="s">
        <v>1046</v>
      </c>
    </row>
    <row r="146" customFormat="false" ht="15" hidden="false" customHeight="false" outlineLevel="0" collapsed="false">
      <c r="A146" s="0" t="s">
        <v>416</v>
      </c>
      <c r="B146" s="0" t="s">
        <v>417</v>
      </c>
      <c r="C146" s="0" t="s">
        <v>418</v>
      </c>
    </row>
    <row r="147" customFormat="false" ht="15" hidden="false" customHeight="false" outlineLevel="0" collapsed="false">
      <c r="A147" s="0" t="s">
        <v>419</v>
      </c>
      <c r="B147" s="0" t="s">
        <v>420</v>
      </c>
      <c r="C147" s="0" t="s">
        <v>421</v>
      </c>
    </row>
    <row r="148" customFormat="false" ht="15" hidden="false" customHeight="false" outlineLevel="0" collapsed="false">
      <c r="A148" s="0" t="s">
        <v>425</v>
      </c>
      <c r="B148" s="0" t="s">
        <v>426</v>
      </c>
      <c r="C148" s="0" t="s">
        <v>427</v>
      </c>
    </row>
    <row r="149" customFormat="false" ht="15" hidden="false" customHeight="false" outlineLevel="0" collapsed="false">
      <c r="A149" s="0" t="s">
        <v>428</v>
      </c>
      <c r="B149" s="0" t="s">
        <v>429</v>
      </c>
      <c r="C149" s="0" t="s">
        <v>430</v>
      </c>
    </row>
    <row r="150" customFormat="false" ht="15" hidden="false" customHeight="false" outlineLevel="0" collapsed="false">
      <c r="A150" s="0" t="s">
        <v>431</v>
      </c>
      <c r="B150" s="0" t="s">
        <v>432</v>
      </c>
      <c r="C150" s="0" t="s">
        <v>433</v>
      </c>
    </row>
    <row r="151" customFormat="false" ht="15" hidden="false" customHeight="false" outlineLevel="0" collapsed="false">
      <c r="A151" s="0" t="s">
        <v>434</v>
      </c>
      <c r="B151" s="0" t="s">
        <v>435</v>
      </c>
      <c r="C151" s="0" t="s">
        <v>436</v>
      </c>
    </row>
    <row r="152" customFormat="false" ht="15" hidden="false" customHeight="false" outlineLevel="0" collapsed="false">
      <c r="A152" s="0" t="s">
        <v>437</v>
      </c>
      <c r="B152" s="0" t="s">
        <v>438</v>
      </c>
      <c r="C152" s="0" t="s">
        <v>439</v>
      </c>
    </row>
    <row r="153" customFormat="false" ht="15" hidden="false" customHeight="false" outlineLevel="0" collapsed="false">
      <c r="A153" s="0" t="s">
        <v>1047</v>
      </c>
      <c r="B153" s="0" t="s">
        <v>1048</v>
      </c>
      <c r="C153" s="0" t="s">
        <v>1049</v>
      </c>
    </row>
    <row r="154" customFormat="false" ht="15" hidden="false" customHeight="false" outlineLevel="0" collapsed="false">
      <c r="A154" s="0" t="s">
        <v>1050</v>
      </c>
      <c r="B154" s="0" t="s">
        <v>1051</v>
      </c>
      <c r="C154" s="0" t="s">
        <v>1052</v>
      </c>
    </row>
    <row r="155" customFormat="false" ht="15" hidden="false" customHeight="false" outlineLevel="0" collapsed="false">
      <c r="A155" s="0" t="s">
        <v>446</v>
      </c>
      <c r="B155" s="0" t="s">
        <v>447</v>
      </c>
      <c r="C155" s="0" t="s">
        <v>448</v>
      </c>
    </row>
    <row r="156" customFormat="false" ht="15" hidden="false" customHeight="false" outlineLevel="0" collapsed="false">
      <c r="A156" s="0" t="s">
        <v>458</v>
      </c>
      <c r="B156" s="0" t="s">
        <v>459</v>
      </c>
      <c r="C156" s="0" t="s">
        <v>460</v>
      </c>
    </row>
    <row r="157" customFormat="false" ht="15" hidden="false" customHeight="false" outlineLevel="0" collapsed="false">
      <c r="A157" s="0" t="s">
        <v>461</v>
      </c>
      <c r="B157" s="0" t="s">
        <v>462</v>
      </c>
      <c r="C157" s="0" t="s">
        <v>463</v>
      </c>
    </row>
    <row r="158" customFormat="false" ht="15" hidden="false" customHeight="false" outlineLevel="0" collapsed="false">
      <c r="A158" s="0" t="s">
        <v>461</v>
      </c>
      <c r="B158" s="0" t="s">
        <v>464</v>
      </c>
      <c r="C158" s="0" t="s">
        <v>463</v>
      </c>
    </row>
    <row r="159" customFormat="false" ht="15" hidden="false" customHeight="false" outlineLevel="0" collapsed="false">
      <c r="A159" s="0" t="s">
        <v>1053</v>
      </c>
      <c r="B159" s="0" t="s">
        <v>1054</v>
      </c>
      <c r="C159" s="0" t="s">
        <v>1055</v>
      </c>
    </row>
    <row r="160" customFormat="false" ht="15" hidden="false" customHeight="false" outlineLevel="0" collapsed="false">
      <c r="A160" s="0" t="s">
        <v>1056</v>
      </c>
    </row>
    <row r="161" customFormat="false" ht="15" hidden="false" customHeight="false" outlineLevel="0" collapsed="false">
      <c r="A161" s="0" t="s">
        <v>1057</v>
      </c>
      <c r="B161" s="0" t="s">
        <v>1058</v>
      </c>
      <c r="C161" s="0" t="s">
        <v>1059</v>
      </c>
    </row>
    <row r="162" customFormat="false" ht="15" hidden="false" customHeight="false" outlineLevel="0" collapsed="false">
      <c r="A162" s="0" t="s">
        <v>471</v>
      </c>
      <c r="B162" s="0" t="s">
        <v>472</v>
      </c>
      <c r="C162" s="0" t="s">
        <v>473</v>
      </c>
    </row>
    <row r="163" customFormat="false" ht="15" hidden="false" customHeight="false" outlineLevel="0" collapsed="false">
      <c r="A163" s="0" t="s">
        <v>474</v>
      </c>
      <c r="B163" s="0" t="s">
        <v>475</v>
      </c>
      <c r="C163" s="0" t="s">
        <v>476</v>
      </c>
    </row>
    <row r="164" customFormat="false" ht="15" hidden="false" customHeight="false" outlineLevel="0" collapsed="false">
      <c r="A164" s="0" t="s">
        <v>477</v>
      </c>
      <c r="B164" s="0" t="s">
        <v>478</v>
      </c>
      <c r="C164" s="0" t="s">
        <v>479</v>
      </c>
    </row>
    <row r="165" customFormat="false" ht="15" hidden="false" customHeight="false" outlineLevel="0" collapsed="false">
      <c r="A165" s="0" t="s">
        <v>1060</v>
      </c>
      <c r="B165" s="0" t="s">
        <v>1061</v>
      </c>
      <c r="C165" s="0" t="s">
        <v>1062</v>
      </c>
    </row>
    <row r="166" customFormat="false" ht="15" hidden="false" customHeight="false" outlineLevel="0" collapsed="false">
      <c r="A166" s="0" t="s">
        <v>480</v>
      </c>
      <c r="B166" s="0" t="s">
        <v>481</v>
      </c>
      <c r="C166" s="0" t="s">
        <v>482</v>
      </c>
    </row>
    <row r="167" customFormat="false" ht="15" hidden="false" customHeight="false" outlineLevel="0" collapsed="false">
      <c r="A167" s="0" t="s">
        <v>1063</v>
      </c>
      <c r="B167" s="0" t="s">
        <v>1064</v>
      </c>
      <c r="C167" s="0" t="s">
        <v>1065</v>
      </c>
    </row>
    <row r="168" customFormat="false" ht="15" hidden="false" customHeight="false" outlineLevel="0" collapsed="false">
      <c r="A168" s="0" t="s">
        <v>1066</v>
      </c>
      <c r="B168" s="0" t="s">
        <v>1067</v>
      </c>
      <c r="C168" s="0" t="s">
        <v>1068</v>
      </c>
    </row>
    <row r="169" customFormat="false" ht="15" hidden="false" customHeight="false" outlineLevel="0" collapsed="false">
      <c r="A169" s="0" t="s">
        <v>1069</v>
      </c>
      <c r="B169" s="0" t="s">
        <v>1070</v>
      </c>
      <c r="C169" s="0" t="s">
        <v>1071</v>
      </c>
    </row>
    <row r="170" customFormat="false" ht="15" hidden="false" customHeight="false" outlineLevel="0" collapsed="false">
      <c r="A170" s="0" t="s">
        <v>1072</v>
      </c>
      <c r="B170" s="0" t="s">
        <v>1073</v>
      </c>
      <c r="C170" s="0" t="s">
        <v>1074</v>
      </c>
    </row>
    <row r="171" customFormat="false" ht="15" hidden="false" customHeight="false" outlineLevel="0" collapsed="false">
      <c r="A171" s="0" t="s">
        <v>1075</v>
      </c>
      <c r="B171" s="0" t="s">
        <v>1076</v>
      </c>
      <c r="C171" s="0" t="s">
        <v>1077</v>
      </c>
    </row>
    <row r="172" customFormat="false" ht="15" hidden="false" customHeight="false" outlineLevel="0" collapsed="false">
      <c r="A172" s="0" t="s">
        <v>490</v>
      </c>
      <c r="B172" s="0" t="s">
        <v>491</v>
      </c>
      <c r="C172" s="0" t="s">
        <v>492</v>
      </c>
    </row>
    <row r="173" customFormat="false" ht="15" hidden="false" customHeight="false" outlineLevel="0" collapsed="false">
      <c r="A173" s="0" t="s">
        <v>1078</v>
      </c>
      <c r="B173" s="0" t="s">
        <v>1079</v>
      </c>
      <c r="C173" s="0" t="s">
        <v>1080</v>
      </c>
    </row>
    <row r="174" customFormat="false" ht="15" hidden="false" customHeight="false" outlineLevel="0" collapsed="false">
      <c r="A174" s="0" t="s">
        <v>493</v>
      </c>
      <c r="B174" s="0" t="s">
        <v>494</v>
      </c>
      <c r="C174" s="0" t="s">
        <v>495</v>
      </c>
    </row>
    <row r="175" customFormat="false" ht="15" hidden="false" customHeight="false" outlineLevel="0" collapsed="false">
      <c r="A175" s="0" t="s">
        <v>496</v>
      </c>
    </row>
    <row r="176" customFormat="false" ht="15" hidden="false" customHeight="false" outlineLevel="0" collapsed="false">
      <c r="A176" s="0" t="s">
        <v>500</v>
      </c>
      <c r="B176" s="0" t="s">
        <v>501</v>
      </c>
      <c r="C176" s="0" t="s">
        <v>502</v>
      </c>
    </row>
    <row r="177" customFormat="false" ht="15" hidden="false" customHeight="false" outlineLevel="0" collapsed="false">
      <c r="A177" s="0" t="s">
        <v>1081</v>
      </c>
      <c r="B177" s="0" t="s">
        <v>1082</v>
      </c>
      <c r="C177" s="0" t="s">
        <v>1083</v>
      </c>
    </row>
    <row r="178" customFormat="false" ht="15" hidden="false" customHeight="false" outlineLevel="0" collapsed="false">
      <c r="A178" s="0" t="s">
        <v>509</v>
      </c>
      <c r="B178" s="0" t="s">
        <v>510</v>
      </c>
      <c r="C178" s="0" t="s">
        <v>511</v>
      </c>
    </row>
    <row r="179" customFormat="false" ht="15" hidden="false" customHeight="false" outlineLevel="0" collapsed="false">
      <c r="A179" s="0" t="s">
        <v>1084</v>
      </c>
      <c r="B179" s="0" t="s">
        <v>1085</v>
      </c>
      <c r="C179" s="0" t="s">
        <v>1086</v>
      </c>
    </row>
    <row r="180" customFormat="false" ht="15" hidden="false" customHeight="false" outlineLevel="0" collapsed="false">
      <c r="A180" s="0" t="s">
        <v>512</v>
      </c>
      <c r="B180" s="0" t="s">
        <v>513</v>
      </c>
      <c r="C180" s="0" t="s">
        <v>514</v>
      </c>
    </row>
    <row r="181" customFormat="false" ht="15" hidden="false" customHeight="false" outlineLevel="0" collapsed="false">
      <c r="A181" s="0" t="s">
        <v>1087</v>
      </c>
      <c r="B181" s="0" t="s">
        <v>1088</v>
      </c>
      <c r="C181" s="0" t="s">
        <v>1089</v>
      </c>
    </row>
    <row r="182" customFormat="false" ht="15" hidden="false" customHeight="false" outlineLevel="0" collapsed="false">
      <c r="A182" s="0" t="s">
        <v>521</v>
      </c>
      <c r="B182" s="0" t="s">
        <v>522</v>
      </c>
      <c r="C182" s="0" t="s">
        <v>523</v>
      </c>
    </row>
    <row r="183" customFormat="false" ht="15" hidden="false" customHeight="false" outlineLevel="0" collapsed="false">
      <c r="A183" s="0" t="s">
        <v>1090</v>
      </c>
      <c r="C183" s="0" t="s">
        <v>1091</v>
      </c>
    </row>
    <row r="184" customFormat="false" ht="15" hidden="false" customHeight="false" outlineLevel="0" collapsed="false">
      <c r="A184" s="0" t="s">
        <v>524</v>
      </c>
      <c r="C184" s="0" t="s">
        <v>525</v>
      </c>
    </row>
    <row r="185" customFormat="false" ht="15" hidden="false" customHeight="false" outlineLevel="0" collapsed="false">
      <c r="A185" s="0" t="s">
        <v>524</v>
      </c>
      <c r="B185" s="0" t="s">
        <v>526</v>
      </c>
      <c r="C185" s="0" t="s">
        <v>527</v>
      </c>
    </row>
    <row r="186" customFormat="false" ht="15" hidden="false" customHeight="false" outlineLevel="0" collapsed="false">
      <c r="A186" s="0" t="s">
        <v>531</v>
      </c>
      <c r="B186" s="0" t="s">
        <v>532</v>
      </c>
      <c r="C186" s="0" t="s">
        <v>533</v>
      </c>
    </row>
    <row r="187" customFormat="false" ht="15" hidden="false" customHeight="false" outlineLevel="0" collapsed="false">
      <c r="A187" s="0" t="s">
        <v>534</v>
      </c>
      <c r="B187" s="0" t="s">
        <v>535</v>
      </c>
      <c r="C187" s="0" t="s">
        <v>536</v>
      </c>
    </row>
    <row r="188" customFormat="false" ht="15" hidden="false" customHeight="false" outlineLevel="0" collapsed="false">
      <c r="A188" s="0" t="s">
        <v>1092</v>
      </c>
    </row>
    <row r="189" customFormat="false" ht="15" hidden="false" customHeight="false" outlineLevel="0" collapsed="false">
      <c r="A189" s="0" t="s">
        <v>537</v>
      </c>
      <c r="B189" s="0" t="s">
        <v>538</v>
      </c>
      <c r="C189" s="0" t="s">
        <v>539</v>
      </c>
    </row>
    <row r="190" customFormat="false" ht="15" hidden="false" customHeight="false" outlineLevel="0" collapsed="false">
      <c r="A190" s="0" t="s">
        <v>540</v>
      </c>
      <c r="B190" s="0" t="s">
        <v>541</v>
      </c>
      <c r="C190" s="0" t="s">
        <v>542</v>
      </c>
    </row>
    <row r="191" customFormat="false" ht="15" hidden="false" customHeight="false" outlineLevel="0" collapsed="false">
      <c r="A191" s="0" t="s">
        <v>543</v>
      </c>
      <c r="B191" s="0" t="s">
        <v>544</v>
      </c>
      <c r="C191" s="0" t="s">
        <v>545</v>
      </c>
    </row>
    <row r="192" customFormat="false" ht="15" hidden="false" customHeight="false" outlineLevel="0" collapsed="false">
      <c r="A192" s="0" t="s">
        <v>546</v>
      </c>
    </row>
    <row r="193" customFormat="false" ht="15" hidden="false" customHeight="false" outlineLevel="0" collapsed="false">
      <c r="A193" s="0" t="s">
        <v>1093</v>
      </c>
      <c r="B193" s="0" t="s">
        <v>1094</v>
      </c>
      <c r="C193" s="0" t="s">
        <v>1095</v>
      </c>
    </row>
    <row r="194" customFormat="false" ht="15" hidden="false" customHeight="false" outlineLevel="0" collapsed="false">
      <c r="A194" s="0" t="s">
        <v>547</v>
      </c>
      <c r="B194" s="0" t="s">
        <v>548</v>
      </c>
      <c r="C194" s="0" t="s">
        <v>549</v>
      </c>
    </row>
    <row r="195" customFormat="false" ht="15" hidden="false" customHeight="false" outlineLevel="0" collapsed="false">
      <c r="A195" s="0" t="s">
        <v>550</v>
      </c>
      <c r="B195" s="0" t="s">
        <v>551</v>
      </c>
      <c r="C195" s="0" t="s">
        <v>552</v>
      </c>
    </row>
    <row r="196" customFormat="false" ht="15" hidden="false" customHeight="false" outlineLevel="0" collapsed="false">
      <c r="A196" s="0" t="s">
        <v>553</v>
      </c>
      <c r="B196" s="0" t="s">
        <v>554</v>
      </c>
      <c r="C196" s="0" t="s">
        <v>555</v>
      </c>
    </row>
    <row r="197" customFormat="false" ht="15" hidden="false" customHeight="false" outlineLevel="0" collapsed="false">
      <c r="A197" s="0" t="s">
        <v>556</v>
      </c>
      <c r="B197" s="0" t="s">
        <v>557</v>
      </c>
      <c r="C197" s="0" t="s">
        <v>558</v>
      </c>
    </row>
    <row r="198" customFormat="false" ht="15" hidden="false" customHeight="false" outlineLevel="0" collapsed="false">
      <c r="A198" s="0" t="s">
        <v>556</v>
      </c>
      <c r="B198" s="0" t="s">
        <v>559</v>
      </c>
      <c r="C198" s="0" t="s">
        <v>558</v>
      </c>
    </row>
    <row r="199" customFormat="false" ht="15" hidden="false" customHeight="false" outlineLevel="0" collapsed="false">
      <c r="A199" s="0" t="s">
        <v>566</v>
      </c>
      <c r="B199" s="0" t="s">
        <v>567</v>
      </c>
      <c r="C199" s="0" t="s">
        <v>568</v>
      </c>
    </row>
    <row r="200" customFormat="false" ht="15" hidden="false" customHeight="false" outlineLevel="0" collapsed="false">
      <c r="A200" s="0" t="s">
        <v>1096</v>
      </c>
      <c r="B200" s="0" t="s">
        <v>1097</v>
      </c>
      <c r="C200" s="0" t="s">
        <v>1098</v>
      </c>
    </row>
    <row r="201" customFormat="false" ht="15" hidden="false" customHeight="false" outlineLevel="0" collapsed="false">
      <c r="A201" s="0" t="s">
        <v>1099</v>
      </c>
      <c r="B201" s="0" t="s">
        <v>1100</v>
      </c>
      <c r="C201" s="0" t="s">
        <v>1101</v>
      </c>
    </row>
    <row r="202" customFormat="false" ht="15" hidden="false" customHeight="false" outlineLevel="0" collapsed="false">
      <c r="A202" s="0" t="s">
        <v>1102</v>
      </c>
      <c r="B202" s="0" t="s">
        <v>1103</v>
      </c>
      <c r="C202" s="0" t="s">
        <v>1104</v>
      </c>
    </row>
    <row r="203" customFormat="false" ht="15" hidden="false" customHeight="false" outlineLevel="0" collapsed="false">
      <c r="A203" s="0" t="s">
        <v>569</v>
      </c>
      <c r="B203" s="0" t="s">
        <v>570</v>
      </c>
      <c r="C203" s="0" t="s">
        <v>571</v>
      </c>
    </row>
    <row r="204" customFormat="false" ht="15" hidden="false" customHeight="false" outlineLevel="0" collapsed="false">
      <c r="A204" s="0" t="s">
        <v>572</v>
      </c>
      <c r="B204" s="0" t="s">
        <v>573</v>
      </c>
      <c r="C204" s="0" t="s">
        <v>574</v>
      </c>
    </row>
    <row r="205" customFormat="false" ht="15" hidden="false" customHeight="false" outlineLevel="0" collapsed="false">
      <c r="A205" s="0" t="s">
        <v>575</v>
      </c>
      <c r="B205" s="0" t="s">
        <v>576</v>
      </c>
      <c r="C205" s="0" t="s">
        <v>577</v>
      </c>
    </row>
    <row r="206" customFormat="false" ht="15" hidden="false" customHeight="false" outlineLevel="0" collapsed="false">
      <c r="A206" s="0" t="s">
        <v>1105</v>
      </c>
      <c r="B206" s="0" t="s">
        <v>1106</v>
      </c>
      <c r="C206" s="0" t="s">
        <v>1107</v>
      </c>
    </row>
    <row r="207" customFormat="false" ht="15" hidden="false" customHeight="false" outlineLevel="0" collapsed="false">
      <c r="A207" s="0" t="s">
        <v>578</v>
      </c>
      <c r="B207" s="0" t="s">
        <v>579</v>
      </c>
      <c r="C207" s="0" t="s">
        <v>580</v>
      </c>
    </row>
    <row r="208" customFormat="false" ht="15" hidden="false" customHeight="false" outlineLevel="0" collapsed="false">
      <c r="A208" s="0" t="s">
        <v>581</v>
      </c>
      <c r="B208" s="0" t="s">
        <v>582</v>
      </c>
      <c r="C208" s="0" t="s">
        <v>583</v>
      </c>
    </row>
    <row r="209" customFormat="false" ht="15" hidden="false" customHeight="false" outlineLevel="0" collapsed="false">
      <c r="A209" s="0" t="s">
        <v>584</v>
      </c>
    </row>
    <row r="210" customFormat="false" ht="15" hidden="false" customHeight="false" outlineLevel="0" collapsed="false">
      <c r="A210" s="0" t="s">
        <v>585</v>
      </c>
      <c r="B210" s="0" t="s">
        <v>586</v>
      </c>
      <c r="C210" s="0" t="s">
        <v>587</v>
      </c>
    </row>
    <row r="211" customFormat="false" ht="15" hidden="false" customHeight="false" outlineLevel="0" collapsed="false">
      <c r="A211" s="0" t="s">
        <v>588</v>
      </c>
    </row>
    <row r="212" customFormat="false" ht="15" hidden="false" customHeight="false" outlineLevel="0" collapsed="false">
      <c r="A212" s="0" t="s">
        <v>1108</v>
      </c>
      <c r="B212" s="0" t="s">
        <v>1109</v>
      </c>
      <c r="C212" s="0" t="s">
        <v>1110</v>
      </c>
    </row>
    <row r="213" customFormat="false" ht="15" hidden="false" customHeight="false" outlineLevel="0" collapsed="false">
      <c r="A213" s="0" t="s">
        <v>1111</v>
      </c>
      <c r="B213" s="0" t="s">
        <v>1112</v>
      </c>
      <c r="C213" s="0" t="s">
        <v>1113</v>
      </c>
    </row>
    <row r="214" customFormat="false" ht="15" hidden="false" customHeight="false" outlineLevel="0" collapsed="false">
      <c r="A214" s="0" t="s">
        <v>1114</v>
      </c>
      <c r="B214" s="0" t="s">
        <v>1115</v>
      </c>
      <c r="C214" s="0" t="s">
        <v>1116</v>
      </c>
    </row>
    <row r="215" customFormat="false" ht="15" hidden="false" customHeight="false" outlineLevel="0" collapsed="false">
      <c r="A215" s="0" t="s">
        <v>589</v>
      </c>
      <c r="B215" s="0" t="s">
        <v>590</v>
      </c>
      <c r="C215" s="0" t="s">
        <v>591</v>
      </c>
    </row>
    <row r="216" customFormat="false" ht="15" hidden="false" customHeight="false" outlineLevel="0" collapsed="false">
      <c r="A216" s="0" t="s">
        <v>1117</v>
      </c>
      <c r="B216" s="0" t="s">
        <v>1118</v>
      </c>
      <c r="C216" s="0" t="s">
        <v>1119</v>
      </c>
    </row>
    <row r="217" customFormat="false" ht="15" hidden="false" customHeight="false" outlineLevel="0" collapsed="false">
      <c r="A217" s="0" t="s">
        <v>595</v>
      </c>
      <c r="B217" s="0" t="s">
        <v>596</v>
      </c>
      <c r="C217" s="0" t="s">
        <v>597</v>
      </c>
    </row>
    <row r="218" customFormat="false" ht="15" hidden="false" customHeight="false" outlineLevel="0" collapsed="false">
      <c r="A218" s="0" t="s">
        <v>601</v>
      </c>
      <c r="B218" s="0" t="s">
        <v>602</v>
      </c>
      <c r="C218" s="0" t="s">
        <v>603</v>
      </c>
    </row>
    <row r="219" customFormat="false" ht="15" hidden="false" customHeight="false" outlineLevel="0" collapsed="false">
      <c r="A219" s="0" t="s">
        <v>1120</v>
      </c>
      <c r="B219" s="0" t="s">
        <v>1121</v>
      </c>
      <c r="C219" s="0" t="s">
        <v>1122</v>
      </c>
    </row>
    <row r="220" customFormat="false" ht="15" hidden="false" customHeight="false" outlineLevel="0" collapsed="false">
      <c r="A220" s="0" t="s">
        <v>604</v>
      </c>
      <c r="B220" s="0" t="s">
        <v>605</v>
      </c>
      <c r="C220" s="0" t="s">
        <v>606</v>
      </c>
    </row>
    <row r="221" customFormat="false" ht="15" hidden="false" customHeight="false" outlineLevel="0" collapsed="false">
      <c r="A221" s="0" t="s">
        <v>607</v>
      </c>
      <c r="B221" s="0" t="s">
        <v>608</v>
      </c>
      <c r="C221" s="0" t="s">
        <v>609</v>
      </c>
    </row>
    <row r="222" customFormat="false" ht="15" hidden="false" customHeight="false" outlineLevel="0" collapsed="false">
      <c r="A222" s="0" t="s">
        <v>610</v>
      </c>
      <c r="B222" s="0" t="s">
        <v>611</v>
      </c>
      <c r="C222" s="0" t="s">
        <v>612</v>
      </c>
    </row>
    <row r="223" customFormat="false" ht="15" hidden="false" customHeight="false" outlineLevel="0" collapsed="false">
      <c r="A223" s="0" t="s">
        <v>617</v>
      </c>
      <c r="B223" s="0" t="s">
        <v>618</v>
      </c>
      <c r="C223" s="0" t="s">
        <v>619</v>
      </c>
    </row>
    <row r="224" customFormat="false" ht="15" hidden="false" customHeight="false" outlineLevel="0" collapsed="false">
      <c r="A224" s="0" t="s">
        <v>620</v>
      </c>
      <c r="B224" s="0" t="s">
        <v>621</v>
      </c>
      <c r="C224" s="0" t="s">
        <v>622</v>
      </c>
    </row>
    <row r="225" customFormat="false" ht="15" hidden="false" customHeight="false" outlineLevel="0" collapsed="false">
      <c r="A225" s="0" t="s">
        <v>626</v>
      </c>
      <c r="B225" s="0" t="s">
        <v>627</v>
      </c>
      <c r="C225" s="0" t="s">
        <v>628</v>
      </c>
    </row>
    <row r="226" customFormat="false" ht="15" hidden="false" customHeight="false" outlineLevel="0" collapsed="false">
      <c r="A226" s="0" t="s">
        <v>632</v>
      </c>
      <c r="B226" s="0" t="s">
        <v>633</v>
      </c>
      <c r="C226" s="0" t="s">
        <v>634</v>
      </c>
    </row>
    <row r="227" customFormat="false" ht="15" hidden="false" customHeight="false" outlineLevel="0" collapsed="false">
      <c r="A227" s="0" t="s">
        <v>637</v>
      </c>
      <c r="B227" s="0" t="s">
        <v>638</v>
      </c>
      <c r="C227" s="0" t="s">
        <v>639</v>
      </c>
    </row>
    <row r="228" customFormat="false" ht="15" hidden="false" customHeight="false" outlineLevel="0" collapsed="false">
      <c r="A228" s="0" t="s">
        <v>640</v>
      </c>
    </row>
    <row r="229" customFormat="false" ht="15" hidden="false" customHeight="false" outlineLevel="0" collapsed="false">
      <c r="A229" s="0" t="s">
        <v>1123</v>
      </c>
      <c r="B229" s="0" t="s">
        <v>1124</v>
      </c>
      <c r="C229" s="0" t="s">
        <v>1125</v>
      </c>
    </row>
    <row r="230" customFormat="false" ht="15" hidden="false" customHeight="false" outlineLevel="0" collapsed="false">
      <c r="A230" s="0" t="s">
        <v>644</v>
      </c>
      <c r="B230" s="0" t="s">
        <v>645</v>
      </c>
      <c r="C230" s="0" t="s">
        <v>646</v>
      </c>
    </row>
    <row r="231" customFormat="false" ht="15" hidden="false" customHeight="false" outlineLevel="0" collapsed="false">
      <c r="A231" s="0" t="s">
        <v>1126</v>
      </c>
      <c r="B231" s="0" t="s">
        <v>1127</v>
      </c>
      <c r="C231" s="0" t="s">
        <v>1128</v>
      </c>
    </row>
    <row r="232" customFormat="false" ht="15" hidden="false" customHeight="false" outlineLevel="0" collapsed="false">
      <c r="A232" s="0" t="s">
        <v>1129</v>
      </c>
      <c r="B232" s="0" t="s">
        <v>1130</v>
      </c>
      <c r="C232" s="0" t="s">
        <v>1131</v>
      </c>
    </row>
    <row r="233" customFormat="false" ht="15" hidden="false" customHeight="false" outlineLevel="0" collapsed="false">
      <c r="A233" s="0" t="s">
        <v>653</v>
      </c>
      <c r="B233" s="0" t="s">
        <v>654</v>
      </c>
      <c r="C233" s="0" t="s">
        <v>655</v>
      </c>
    </row>
    <row r="234" customFormat="false" ht="15" hidden="false" customHeight="false" outlineLevel="0" collapsed="false">
      <c r="A234" s="0" t="s">
        <v>656</v>
      </c>
      <c r="B234" s="0" t="s">
        <v>657</v>
      </c>
      <c r="C234" s="0" t="s">
        <v>658</v>
      </c>
    </row>
    <row r="235" customFormat="false" ht="15" hidden="false" customHeight="false" outlineLevel="0" collapsed="false">
      <c r="A235" s="0" t="s">
        <v>1132</v>
      </c>
      <c r="B235" s="0" t="s">
        <v>1133</v>
      </c>
      <c r="C235" s="0" t="s">
        <v>1134</v>
      </c>
    </row>
    <row r="236" customFormat="false" ht="15" hidden="false" customHeight="false" outlineLevel="0" collapsed="false">
      <c r="A236" s="0" t="s">
        <v>1135</v>
      </c>
      <c r="B236" s="0" t="s">
        <v>1136</v>
      </c>
      <c r="C236" s="0" t="s">
        <v>1137</v>
      </c>
    </row>
    <row r="237" customFormat="false" ht="15" hidden="false" customHeight="false" outlineLevel="0" collapsed="false">
      <c r="A237" s="0" t="s">
        <v>1138</v>
      </c>
      <c r="B237" s="0" t="s">
        <v>1139</v>
      </c>
      <c r="C237" s="0" t="s">
        <v>1140</v>
      </c>
    </row>
    <row r="238" customFormat="false" ht="15" hidden="false" customHeight="false" outlineLevel="0" collapsed="false">
      <c r="A238" s="0" t="s">
        <v>662</v>
      </c>
      <c r="B238" s="0" t="s">
        <v>663</v>
      </c>
      <c r="C238" s="0" t="s">
        <v>664</v>
      </c>
    </row>
    <row r="239" customFormat="false" ht="15" hidden="false" customHeight="false" outlineLevel="0" collapsed="false">
      <c r="A239" s="0" t="s">
        <v>665</v>
      </c>
      <c r="B239" s="0" t="s">
        <v>666</v>
      </c>
      <c r="C239" s="0" t="s">
        <v>667</v>
      </c>
    </row>
    <row r="240" customFormat="false" ht="15" hidden="false" customHeight="false" outlineLevel="0" collapsed="false">
      <c r="A240" s="0" t="s">
        <v>671</v>
      </c>
      <c r="B240" s="0" t="s">
        <v>672</v>
      </c>
      <c r="C240" s="0" t="s">
        <v>673</v>
      </c>
    </row>
    <row r="241" customFormat="false" ht="15" hidden="false" customHeight="false" outlineLevel="0" collapsed="false">
      <c r="A241" s="0" t="s">
        <v>1141</v>
      </c>
      <c r="B241" s="0" t="s">
        <v>1142</v>
      </c>
      <c r="C241" s="0" t="s">
        <v>1143</v>
      </c>
    </row>
    <row r="242" customFormat="false" ht="15" hidden="false" customHeight="false" outlineLevel="0" collapsed="false">
      <c r="A242" s="0" t="s">
        <v>1144</v>
      </c>
      <c r="B242" s="0" t="s">
        <v>1145</v>
      </c>
      <c r="C242" s="0" t="s">
        <v>1146</v>
      </c>
    </row>
    <row r="243" customFormat="false" ht="15" hidden="false" customHeight="false" outlineLevel="0" collapsed="false">
      <c r="A243" s="0" t="s">
        <v>674</v>
      </c>
      <c r="B243" s="0" t="s">
        <v>675</v>
      </c>
      <c r="C243" s="0" t="s">
        <v>676</v>
      </c>
    </row>
    <row r="244" customFormat="false" ht="15" hidden="false" customHeight="false" outlineLevel="0" collapsed="false">
      <c r="A244" s="0" t="s">
        <v>677</v>
      </c>
      <c r="B244" s="0" t="s">
        <v>678</v>
      </c>
      <c r="C244" s="0" t="s">
        <v>679</v>
      </c>
    </row>
    <row r="245" customFormat="false" ht="15" hidden="false" customHeight="false" outlineLevel="0" collapsed="false">
      <c r="A245" s="0" t="s">
        <v>1147</v>
      </c>
      <c r="B245" s="0" t="s">
        <v>1148</v>
      </c>
      <c r="C245" s="0" t="s">
        <v>1149</v>
      </c>
    </row>
    <row r="246" customFormat="false" ht="15" hidden="false" customHeight="false" outlineLevel="0" collapsed="false">
      <c r="A246" s="0" t="s">
        <v>1150</v>
      </c>
      <c r="B246" s="0" t="s">
        <v>1151</v>
      </c>
      <c r="C246" s="0" t="s">
        <v>1152</v>
      </c>
    </row>
    <row r="247" customFormat="false" ht="15" hidden="false" customHeight="false" outlineLevel="0" collapsed="false">
      <c r="A247" s="0" t="s">
        <v>1153</v>
      </c>
      <c r="B247" s="0" t="s">
        <v>1154</v>
      </c>
      <c r="C247" s="0" t="s">
        <v>1155</v>
      </c>
    </row>
    <row r="248" customFormat="false" ht="15" hidden="false" customHeight="false" outlineLevel="0" collapsed="false">
      <c r="A248" s="0" t="s">
        <v>683</v>
      </c>
    </row>
    <row r="249" customFormat="false" ht="15" hidden="false" customHeight="false" outlineLevel="0" collapsed="false">
      <c r="A249" s="0" t="s">
        <v>1156</v>
      </c>
      <c r="B249" s="0" t="s">
        <v>1157</v>
      </c>
      <c r="C249" s="0" t="s">
        <v>1158</v>
      </c>
    </row>
    <row r="250" customFormat="false" ht="15" hidden="false" customHeight="false" outlineLevel="0" collapsed="false">
      <c r="A250" s="0" t="s">
        <v>687</v>
      </c>
      <c r="B250" s="0" t="s">
        <v>688</v>
      </c>
      <c r="C250" s="0" t="s">
        <v>689</v>
      </c>
    </row>
    <row r="251" customFormat="false" ht="15" hidden="false" customHeight="false" outlineLevel="0" collapsed="false">
      <c r="A251" s="0" t="s">
        <v>1159</v>
      </c>
      <c r="B251" s="0" t="s">
        <v>1160</v>
      </c>
      <c r="C251" s="0" t="s">
        <v>1161</v>
      </c>
    </row>
    <row r="252" customFormat="false" ht="15" hidden="false" customHeight="false" outlineLevel="0" collapsed="false">
      <c r="A252" s="0" t="s">
        <v>690</v>
      </c>
    </row>
    <row r="253" customFormat="false" ht="15" hidden="false" customHeight="false" outlineLevel="0" collapsed="false">
      <c r="A253" s="0" t="s">
        <v>1162</v>
      </c>
      <c r="B253" s="0" t="s">
        <v>1163</v>
      </c>
      <c r="C253" s="0" t="s">
        <v>1164</v>
      </c>
    </row>
    <row r="254" customFormat="false" ht="15" hidden="false" customHeight="false" outlineLevel="0" collapsed="false">
      <c r="A254" s="0" t="s">
        <v>1162</v>
      </c>
      <c r="B254" s="0" t="s">
        <v>1165</v>
      </c>
      <c r="C254" s="0" t="s">
        <v>1164</v>
      </c>
    </row>
    <row r="255" customFormat="false" ht="15" hidden="false" customHeight="false" outlineLevel="0" collapsed="false">
      <c r="A255" s="0" t="s">
        <v>691</v>
      </c>
      <c r="B255" s="0" t="s">
        <v>692</v>
      </c>
      <c r="C255" s="0" t="s">
        <v>693</v>
      </c>
    </row>
    <row r="256" customFormat="false" ht="15" hidden="false" customHeight="false" outlineLevel="0" collapsed="false">
      <c r="A256" s="0" t="s">
        <v>691</v>
      </c>
      <c r="B256" s="0" t="s">
        <v>694</v>
      </c>
      <c r="C256" s="0" t="s">
        <v>693</v>
      </c>
    </row>
    <row r="257" customFormat="false" ht="15" hidden="false" customHeight="false" outlineLevel="0" collapsed="false">
      <c r="A257" s="0" t="s">
        <v>1166</v>
      </c>
      <c r="B257" s="0" t="s">
        <v>1167</v>
      </c>
      <c r="C257" s="0" t="s">
        <v>1168</v>
      </c>
    </row>
    <row r="258" customFormat="false" ht="15" hidden="false" customHeight="false" outlineLevel="0" collapsed="false">
      <c r="A258" s="0" t="s">
        <v>698</v>
      </c>
      <c r="B258" s="0" t="s">
        <v>699</v>
      </c>
      <c r="C258" s="0" t="s">
        <v>700</v>
      </c>
    </row>
    <row r="259" customFormat="false" ht="15" hidden="false" customHeight="false" outlineLevel="0" collapsed="false">
      <c r="A259" s="0" t="s">
        <v>704</v>
      </c>
      <c r="B259" s="0" t="s">
        <v>705</v>
      </c>
      <c r="C259" s="0" t="s">
        <v>706</v>
      </c>
    </row>
    <row r="260" customFormat="false" ht="15" hidden="false" customHeight="false" outlineLevel="0" collapsed="false">
      <c r="A260" s="0" t="s">
        <v>712</v>
      </c>
      <c r="B260" s="0" t="s">
        <v>713</v>
      </c>
      <c r="C260" s="0" t="s">
        <v>714</v>
      </c>
    </row>
    <row r="261" customFormat="false" ht="15" hidden="false" customHeight="false" outlineLevel="0" collapsed="false">
      <c r="A261" s="0" t="s">
        <v>1169</v>
      </c>
      <c r="B261" s="0" t="s">
        <v>1170</v>
      </c>
      <c r="C261" s="0" t="s">
        <v>1171</v>
      </c>
    </row>
    <row r="262" customFormat="false" ht="15" hidden="false" customHeight="false" outlineLevel="0" collapsed="false">
      <c r="A262" s="0" t="s">
        <v>715</v>
      </c>
      <c r="B262" s="0" t="s">
        <v>716</v>
      </c>
      <c r="C262" s="0" t="s">
        <v>717</v>
      </c>
    </row>
    <row r="263" customFormat="false" ht="15" hidden="false" customHeight="false" outlineLevel="0" collapsed="false">
      <c r="A263" s="0" t="s">
        <v>721</v>
      </c>
    </row>
    <row r="264" customFormat="false" ht="15" hidden="false" customHeight="false" outlineLevel="0" collapsed="false">
      <c r="A264" s="0" t="s">
        <v>725</v>
      </c>
      <c r="B264" s="0" t="s">
        <v>726</v>
      </c>
      <c r="C264" s="0" t="s">
        <v>727</v>
      </c>
    </row>
    <row r="265" customFormat="false" ht="15" hidden="false" customHeight="false" outlineLevel="0" collapsed="false">
      <c r="A265" s="0" t="s">
        <v>1172</v>
      </c>
      <c r="B265" s="0" t="s">
        <v>1173</v>
      </c>
      <c r="C265" s="0" t="s">
        <v>1174</v>
      </c>
    </row>
    <row r="266" customFormat="false" ht="15" hidden="false" customHeight="false" outlineLevel="0" collapsed="false">
      <c r="A266" s="0" t="s">
        <v>1175</v>
      </c>
      <c r="B266" s="0" t="s">
        <v>1176</v>
      </c>
      <c r="C266" s="0" t="s">
        <v>1177</v>
      </c>
    </row>
    <row r="267" customFormat="false" ht="15" hidden="false" customHeight="false" outlineLevel="0" collapsed="false">
      <c r="A267" s="0" t="s">
        <v>1178</v>
      </c>
      <c r="B267" s="0" t="s">
        <v>1179</v>
      </c>
      <c r="C267" s="0" t="s">
        <v>1180</v>
      </c>
    </row>
    <row r="268" customFormat="false" ht="15" hidden="false" customHeight="false" outlineLevel="0" collapsed="false">
      <c r="A268" s="0" t="s">
        <v>737</v>
      </c>
      <c r="B268" s="0" t="s">
        <v>738</v>
      </c>
      <c r="C268" s="0" t="s">
        <v>739</v>
      </c>
    </row>
    <row r="269" customFormat="false" ht="15" hidden="false" customHeight="false" outlineLevel="0" collapsed="false">
      <c r="A269" s="0" t="s">
        <v>740</v>
      </c>
      <c r="B269" s="0" t="s">
        <v>741</v>
      </c>
      <c r="C269" s="0" t="s">
        <v>742</v>
      </c>
    </row>
    <row r="270" customFormat="false" ht="15" hidden="false" customHeight="false" outlineLevel="0" collapsed="false">
      <c r="A270" s="0" t="s">
        <v>743</v>
      </c>
      <c r="B270" s="0" t="s">
        <v>744</v>
      </c>
      <c r="C270" s="0" t="s">
        <v>745</v>
      </c>
    </row>
    <row r="271" customFormat="false" ht="15" hidden="false" customHeight="false" outlineLevel="0" collapsed="false">
      <c r="A271" s="0" t="s">
        <v>746</v>
      </c>
      <c r="B271" s="0" t="s">
        <v>747</v>
      </c>
      <c r="C271" s="0" t="s">
        <v>748</v>
      </c>
    </row>
    <row r="272" customFormat="false" ht="15" hidden="false" customHeight="false" outlineLevel="0" collapsed="false">
      <c r="A272" s="0" t="s">
        <v>1181</v>
      </c>
      <c r="B272" s="0" t="s">
        <v>1182</v>
      </c>
      <c r="C272" s="0" t="s">
        <v>1183</v>
      </c>
    </row>
    <row r="273" customFormat="false" ht="15" hidden="false" customHeight="false" outlineLevel="0" collapsed="false">
      <c r="A273" s="0" t="s">
        <v>749</v>
      </c>
    </row>
    <row r="274" customFormat="false" ht="15" hidden="false" customHeight="false" outlineLevel="0" collapsed="false">
      <c r="A274" s="0" t="s">
        <v>750</v>
      </c>
      <c r="B274" s="0" t="s">
        <v>751</v>
      </c>
      <c r="C274" s="0" t="s">
        <v>752</v>
      </c>
    </row>
    <row r="275" customFormat="false" ht="15" hidden="false" customHeight="false" outlineLevel="0" collapsed="false">
      <c r="A275" s="0" t="s">
        <v>1184</v>
      </c>
      <c r="B275" s="0" t="s">
        <v>1185</v>
      </c>
      <c r="C275" s="0" t="s">
        <v>1186</v>
      </c>
    </row>
    <row r="276" customFormat="false" ht="15" hidden="false" customHeight="false" outlineLevel="0" collapsed="false">
      <c r="A276" s="0" t="s">
        <v>753</v>
      </c>
      <c r="B276" s="0" t="s">
        <v>754</v>
      </c>
      <c r="C276" s="0" t="s">
        <v>755</v>
      </c>
    </row>
    <row r="277" customFormat="false" ht="15" hidden="false" customHeight="false" outlineLevel="0" collapsed="false">
      <c r="A277" s="0" t="s">
        <v>1187</v>
      </c>
      <c r="B277" s="0" t="s">
        <v>1188</v>
      </c>
      <c r="C277" s="0" t="s">
        <v>1189</v>
      </c>
    </row>
    <row r="278" customFormat="false" ht="15" hidden="false" customHeight="false" outlineLevel="0" collapsed="false">
      <c r="A278" s="0" t="s">
        <v>1190</v>
      </c>
      <c r="B278" s="0" t="s">
        <v>1191</v>
      </c>
      <c r="C278" s="0" t="s">
        <v>1192</v>
      </c>
    </row>
    <row r="279" customFormat="false" ht="15" hidden="false" customHeight="false" outlineLevel="0" collapsed="false">
      <c r="A279" s="0" t="s">
        <v>1193</v>
      </c>
      <c r="B279" s="0" t="s">
        <v>1194</v>
      </c>
      <c r="C279" s="0" t="s">
        <v>1195</v>
      </c>
    </row>
    <row r="280" customFormat="false" ht="15" hidden="false" customHeight="false" outlineLevel="0" collapsed="false">
      <c r="A280" s="0" t="s">
        <v>1196</v>
      </c>
      <c r="B280" s="0" t="s">
        <v>1197</v>
      </c>
      <c r="C280" s="0" t="s">
        <v>1198</v>
      </c>
    </row>
    <row r="281" customFormat="false" ht="15" hidden="false" customHeight="false" outlineLevel="0" collapsed="false">
      <c r="A281" s="0" t="s">
        <v>1199</v>
      </c>
      <c r="B281" s="0" t="s">
        <v>1200</v>
      </c>
      <c r="C281" s="0" t="s">
        <v>1201</v>
      </c>
    </row>
    <row r="282" customFormat="false" ht="15" hidden="false" customHeight="false" outlineLevel="0" collapsed="false">
      <c r="A282" s="0" t="s">
        <v>762</v>
      </c>
      <c r="B282" s="0" t="s">
        <v>763</v>
      </c>
      <c r="C282" s="0" t="s">
        <v>764</v>
      </c>
    </row>
    <row r="283" customFormat="false" ht="15" hidden="false" customHeight="false" outlineLevel="0" collapsed="false">
      <c r="A283" s="0" t="s">
        <v>1202</v>
      </c>
      <c r="B283" s="0" t="s">
        <v>1203</v>
      </c>
      <c r="C283" s="0" t="s">
        <v>1204</v>
      </c>
    </row>
    <row r="284" customFormat="false" ht="15" hidden="false" customHeight="false" outlineLevel="0" collapsed="false">
      <c r="A284" s="0" t="s">
        <v>774</v>
      </c>
      <c r="B284" s="0" t="s">
        <v>775</v>
      </c>
      <c r="C284" s="0" t="s">
        <v>776</v>
      </c>
    </row>
    <row r="285" customFormat="false" ht="15" hidden="false" customHeight="false" outlineLevel="0" collapsed="false">
      <c r="A285" s="0" t="s">
        <v>1205</v>
      </c>
      <c r="B285" s="0" t="s">
        <v>1206</v>
      </c>
      <c r="C285" s="0" t="s">
        <v>1207</v>
      </c>
    </row>
    <row r="286" customFormat="false" ht="15" hidden="false" customHeight="false" outlineLevel="0" collapsed="false">
      <c r="A286" s="0" t="s">
        <v>780</v>
      </c>
      <c r="B286" s="0" t="s">
        <v>781</v>
      </c>
      <c r="C286" s="0" t="s">
        <v>782</v>
      </c>
    </row>
    <row r="287" customFormat="false" ht="15" hidden="false" customHeight="false" outlineLevel="0" collapsed="false">
      <c r="A287" s="0" t="s">
        <v>789</v>
      </c>
      <c r="B287" s="0" t="s">
        <v>790</v>
      </c>
      <c r="C287" s="0" t="s">
        <v>791</v>
      </c>
    </row>
    <row r="288" customFormat="false" ht="15" hidden="false" customHeight="false" outlineLevel="0" collapsed="false">
      <c r="A288" s="0" t="s">
        <v>792</v>
      </c>
      <c r="B288" s="0" t="s">
        <v>793</v>
      </c>
      <c r="C288" s="0" t="s">
        <v>794</v>
      </c>
    </row>
    <row r="289" customFormat="false" ht="15" hidden="false" customHeight="false" outlineLevel="0" collapsed="false">
      <c r="A289" s="0" t="s">
        <v>795</v>
      </c>
      <c r="B289" s="0" t="s">
        <v>796</v>
      </c>
      <c r="C289" s="0" t="s">
        <v>797</v>
      </c>
    </row>
    <row r="290" customFormat="false" ht="15" hidden="false" customHeight="false" outlineLevel="0" collapsed="false">
      <c r="A290" s="0" t="s">
        <v>798</v>
      </c>
      <c r="B290" s="0" t="s">
        <v>799</v>
      </c>
      <c r="C290" s="0" t="s">
        <v>800</v>
      </c>
    </row>
    <row r="291" customFormat="false" ht="15" hidden="false" customHeight="false" outlineLevel="0" collapsed="false">
      <c r="A291" s="0" t="s">
        <v>804</v>
      </c>
      <c r="B291" s="0" t="s">
        <v>805</v>
      </c>
      <c r="C291" s="0" t="s">
        <v>806</v>
      </c>
    </row>
    <row r="292" customFormat="false" ht="15" hidden="false" customHeight="false" outlineLevel="0" collapsed="false">
      <c r="A292" s="0" t="s">
        <v>1208</v>
      </c>
      <c r="B292" s="0" t="s">
        <v>1209</v>
      </c>
      <c r="C292" s="0" t="s">
        <v>1210</v>
      </c>
    </row>
    <row r="293" customFormat="false" ht="15" hidden="false" customHeight="false" outlineLevel="0" collapsed="false">
      <c r="A293" s="0" t="s">
        <v>1211</v>
      </c>
      <c r="B293" s="0" t="s">
        <v>1212</v>
      </c>
      <c r="C293" s="0" t="s">
        <v>1213</v>
      </c>
    </row>
    <row r="294" customFormat="false" ht="15" hidden="false" customHeight="false" outlineLevel="0" collapsed="false">
      <c r="A294" s="0" t="s">
        <v>807</v>
      </c>
      <c r="B294" s="0" t="s">
        <v>808</v>
      </c>
      <c r="C294" s="0" t="s">
        <v>809</v>
      </c>
    </row>
    <row r="295" customFormat="false" ht="15" hidden="false" customHeight="false" outlineLevel="0" collapsed="false">
      <c r="A295" s="0" t="s">
        <v>810</v>
      </c>
      <c r="B295" s="0" t="s">
        <v>811</v>
      </c>
      <c r="C295" s="0" t="s">
        <v>812</v>
      </c>
    </row>
    <row r="296" customFormat="false" ht="15" hidden="false" customHeight="false" outlineLevel="0" collapsed="false">
      <c r="A296" s="0" t="s">
        <v>1214</v>
      </c>
      <c r="B296" s="0" t="s">
        <v>1215</v>
      </c>
      <c r="C296" s="0" t="s">
        <v>1216</v>
      </c>
    </row>
    <row r="297" customFormat="false" ht="15" hidden="false" customHeight="false" outlineLevel="0" collapsed="false">
      <c r="A297" s="0" t="s">
        <v>1217</v>
      </c>
      <c r="B297" s="0" t="s">
        <v>1218</v>
      </c>
      <c r="C297" s="0" t="s">
        <v>1219</v>
      </c>
    </row>
    <row r="298" customFormat="false" ht="15" hidden="false" customHeight="false" outlineLevel="0" collapsed="false">
      <c r="A298" s="0" t="s">
        <v>1220</v>
      </c>
      <c r="B298" s="0" t="s">
        <v>56</v>
      </c>
      <c r="C298" s="0" t="s">
        <v>1221</v>
      </c>
    </row>
    <row r="299" customFormat="false" ht="15" hidden="false" customHeight="false" outlineLevel="0" collapsed="false">
      <c r="A299" s="0" t="s">
        <v>1222</v>
      </c>
      <c r="B299" s="0" t="s">
        <v>1223</v>
      </c>
      <c r="C299" s="0" t="s">
        <v>1224</v>
      </c>
    </row>
    <row r="300" customFormat="false" ht="15" hidden="false" customHeight="false" outlineLevel="0" collapsed="false">
      <c r="A300" s="0" t="s">
        <v>832</v>
      </c>
      <c r="B300" s="0" t="s">
        <v>833</v>
      </c>
      <c r="C300" s="0" t="s">
        <v>834</v>
      </c>
    </row>
    <row r="301" customFormat="false" ht="15" hidden="false" customHeight="false" outlineLevel="0" collapsed="false">
      <c r="A301" s="0" t="s">
        <v>1225</v>
      </c>
      <c r="B301" s="0" t="s">
        <v>1226</v>
      </c>
      <c r="C301" s="0" t="s">
        <v>1227</v>
      </c>
    </row>
    <row r="302" customFormat="false" ht="15" hidden="false" customHeight="false" outlineLevel="0" collapsed="false">
      <c r="A302" s="0" t="s">
        <v>838</v>
      </c>
      <c r="B302" s="0" t="s">
        <v>839</v>
      </c>
      <c r="C302" s="0" t="s">
        <v>840</v>
      </c>
    </row>
    <row r="303" customFormat="false" ht="15" hidden="false" customHeight="false" outlineLevel="0" collapsed="false">
      <c r="A303" s="0" t="s">
        <v>1228</v>
      </c>
      <c r="B303" s="0" t="s">
        <v>1229</v>
      </c>
      <c r="C303" s="0" t="s">
        <v>1228</v>
      </c>
    </row>
    <row r="304" customFormat="false" ht="15" hidden="false" customHeight="false" outlineLevel="0" collapsed="false">
      <c r="A304" s="0" t="s">
        <v>841</v>
      </c>
      <c r="B304" s="0" t="s">
        <v>842</v>
      </c>
      <c r="C304" s="0" t="s">
        <v>843</v>
      </c>
    </row>
    <row r="305" customFormat="false" ht="15" hidden="false" customHeight="false" outlineLevel="0" collapsed="false">
      <c r="A305" s="0" t="s">
        <v>844</v>
      </c>
      <c r="B305" s="0" t="s">
        <v>845</v>
      </c>
      <c r="C305" s="0" t="s">
        <v>846</v>
      </c>
    </row>
    <row r="306" customFormat="false" ht="15" hidden="false" customHeight="false" outlineLevel="0" collapsed="false">
      <c r="A306" s="0" t="s">
        <v>856</v>
      </c>
      <c r="B306" s="0" t="s">
        <v>857</v>
      </c>
      <c r="C306" s="0" t="s">
        <v>858</v>
      </c>
    </row>
    <row r="307" customFormat="false" ht="15" hidden="false" customHeight="false" outlineLevel="0" collapsed="false">
      <c r="A307" s="0" t="s">
        <v>1230</v>
      </c>
      <c r="B307" s="0" t="s">
        <v>1231</v>
      </c>
      <c r="C307" s="0" t="s">
        <v>1232</v>
      </c>
    </row>
    <row r="308" customFormat="false" ht="15" hidden="false" customHeight="false" outlineLevel="0" collapsed="false">
      <c r="A308" s="0" t="s">
        <v>859</v>
      </c>
      <c r="B308" s="0" t="s">
        <v>860</v>
      </c>
      <c r="C308" s="0" t="s">
        <v>861</v>
      </c>
    </row>
  </sheetData>
  <conditionalFormatting sqref="A1">
    <cfRule type="expression" priority="2" aboveAverage="0" equalAverage="0" bottom="0" percent="0" rank="0" text="" dxfId="2">
      <formula>AND(COUNTIF(k21!$A$1:$A$1,k21!A1)&gt;1,NOT(ISBLANK(k21!A1)))</formula>
    </cfRule>
  </conditionalFormatting>
  <conditionalFormatting sqref="A1">
    <cfRule type="expression" priority="3" aboveAverage="0" equalAverage="0" bottom="0" percent="0" rank="0" text="" dxfId="3">
      <formula>AND(COUNTIF(k21!$A$1:$A$1,k21!A1)&gt;1,NOT(ISBLANK(k21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86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2424</v>
      </c>
      <c r="B3" s="0" t="s">
        <v>2425</v>
      </c>
      <c r="C3" s="0" t="s">
        <v>2426</v>
      </c>
    </row>
    <row r="4" customFormat="false" ht="15" hidden="false" customHeight="false" outlineLevel="0" collapsed="false">
      <c r="A4" s="0" t="s">
        <v>2424</v>
      </c>
      <c r="B4" s="0" t="s">
        <v>2427</v>
      </c>
      <c r="C4" s="0" t="s">
        <v>2426</v>
      </c>
    </row>
    <row r="5" customFormat="false" ht="15" hidden="false" customHeight="false" outlineLevel="0" collapsed="false">
      <c r="A5" s="0" t="s">
        <v>1900</v>
      </c>
      <c r="B5" s="0" t="s">
        <v>1901</v>
      </c>
      <c r="C5" s="0" t="s">
        <v>1902</v>
      </c>
    </row>
    <row r="6" customFormat="false" ht="15" hidden="false" customHeight="false" outlineLevel="0" collapsed="false">
      <c r="A6" s="0" t="s">
        <v>3</v>
      </c>
      <c r="B6" s="0" t="s">
        <v>4</v>
      </c>
      <c r="C6" s="0" t="s">
        <v>5</v>
      </c>
    </row>
    <row r="7" customFormat="false" ht="15" hidden="false" customHeight="false" outlineLevel="0" collapsed="false">
      <c r="A7" s="0" t="s">
        <v>1554</v>
      </c>
      <c r="B7" s="0" t="s">
        <v>1555</v>
      </c>
      <c r="C7" s="0" t="s">
        <v>1556</v>
      </c>
    </row>
    <row r="8" customFormat="false" ht="15" hidden="false" customHeight="false" outlineLevel="0" collapsed="false">
      <c r="A8" s="0" t="s">
        <v>2492</v>
      </c>
      <c r="B8" s="0" t="s">
        <v>2493</v>
      </c>
      <c r="C8" s="0" t="s">
        <v>2494</v>
      </c>
    </row>
    <row r="9" customFormat="false" ht="15" hidden="false" customHeight="false" outlineLevel="0" collapsed="false">
      <c r="A9" s="0" t="s">
        <v>2495</v>
      </c>
      <c r="B9" s="0" t="s">
        <v>2496</v>
      </c>
      <c r="C9" s="0" t="s">
        <v>2497</v>
      </c>
    </row>
    <row r="10" customFormat="false" ht="15" hidden="false" customHeight="false" outlineLevel="0" collapsed="false">
      <c r="A10" s="0" t="s">
        <v>6</v>
      </c>
      <c r="B10" s="0" t="s">
        <v>7</v>
      </c>
      <c r="C10" s="0" t="s">
        <v>8</v>
      </c>
    </row>
    <row r="11" customFormat="false" ht="15" hidden="false" customHeight="false" outlineLevel="0" collapsed="false">
      <c r="A11" s="0" t="s">
        <v>1557</v>
      </c>
      <c r="B11" s="0" t="s">
        <v>1558</v>
      </c>
      <c r="C11" s="0" t="s">
        <v>1559</v>
      </c>
    </row>
    <row r="12" customFormat="false" ht="15" hidden="false" customHeight="false" outlineLevel="0" collapsed="false">
      <c r="A12" s="0" t="s">
        <v>2462</v>
      </c>
      <c r="B12" s="0" t="s">
        <v>2463</v>
      </c>
      <c r="C12" s="0" t="s">
        <v>2464</v>
      </c>
    </row>
    <row r="13" customFormat="false" ht="15" hidden="false" customHeight="false" outlineLevel="0" collapsed="false">
      <c r="A13" s="0" t="s">
        <v>878</v>
      </c>
    </row>
    <row r="14" customFormat="false" ht="15" hidden="false" customHeight="false" outlineLevel="0" collapsed="false">
      <c r="A14" s="0" t="s">
        <v>1857</v>
      </c>
    </row>
    <row r="15" customFormat="false" ht="15" hidden="false" customHeight="false" outlineLevel="0" collapsed="false">
      <c r="A15" s="0" t="s">
        <v>879</v>
      </c>
      <c r="B15" s="0" t="s">
        <v>880</v>
      </c>
      <c r="C15" s="0" t="s">
        <v>881</v>
      </c>
    </row>
    <row r="16" customFormat="false" ht="15" hidden="false" customHeight="false" outlineLevel="0" collapsed="false">
      <c r="A16" s="0" t="s">
        <v>882</v>
      </c>
      <c r="B16" s="0" t="s">
        <v>883</v>
      </c>
      <c r="C16" s="0" t="s">
        <v>884</v>
      </c>
    </row>
    <row r="17" customFormat="false" ht="15" hidden="false" customHeight="false" outlineLevel="0" collapsed="false">
      <c r="A17" s="0" t="s">
        <v>2428</v>
      </c>
      <c r="B17" s="0" t="s">
        <v>2429</v>
      </c>
      <c r="C17" s="0" t="s">
        <v>2430</v>
      </c>
    </row>
    <row r="18" customFormat="false" ht="15" hidden="false" customHeight="false" outlineLevel="0" collapsed="false">
      <c r="A18" s="0" t="s">
        <v>18</v>
      </c>
    </row>
    <row r="19" customFormat="false" ht="15" hidden="false" customHeight="false" outlineLevel="0" collapsed="false">
      <c r="A19" s="0" t="s">
        <v>1903</v>
      </c>
      <c r="B19" s="0" t="s">
        <v>1904</v>
      </c>
      <c r="C19" s="0" t="s">
        <v>1905</v>
      </c>
    </row>
    <row r="20" customFormat="false" ht="15" hidden="false" customHeight="false" outlineLevel="0" collapsed="false">
      <c r="A20" s="0" t="s">
        <v>2000</v>
      </c>
      <c r="B20" s="0" t="s">
        <v>2001</v>
      </c>
      <c r="C20" s="0" t="s">
        <v>2002</v>
      </c>
    </row>
    <row r="21" customFormat="false" ht="15" hidden="false" customHeight="false" outlineLevel="0" collapsed="false">
      <c r="A21" s="0" t="s">
        <v>885</v>
      </c>
      <c r="B21" s="0" t="s">
        <v>886</v>
      </c>
      <c r="C21" s="0" t="s">
        <v>887</v>
      </c>
    </row>
    <row r="22" customFormat="false" ht="15" hidden="false" customHeight="false" outlineLevel="0" collapsed="false">
      <c r="A22" s="0" t="s">
        <v>894</v>
      </c>
      <c r="B22" s="0" t="s">
        <v>895</v>
      </c>
      <c r="C22" s="0" t="s">
        <v>896</v>
      </c>
    </row>
    <row r="23" customFormat="false" ht="15" hidden="false" customHeight="false" outlineLevel="0" collapsed="false">
      <c r="A23" s="0" t="s">
        <v>2360</v>
      </c>
      <c r="B23" s="0" t="s">
        <v>2361</v>
      </c>
      <c r="C23" s="0" t="s">
        <v>2362</v>
      </c>
    </row>
    <row r="24" customFormat="false" ht="15" hidden="false" customHeight="false" outlineLevel="0" collapsed="false">
      <c r="A24" s="0" t="s">
        <v>1951</v>
      </c>
      <c r="B24" s="0" t="s">
        <v>1952</v>
      </c>
      <c r="C24" s="0" t="s">
        <v>1953</v>
      </c>
    </row>
    <row r="25" customFormat="false" ht="15" hidden="false" customHeight="false" outlineLevel="0" collapsed="false">
      <c r="A25" s="0" t="s">
        <v>2434</v>
      </c>
      <c r="B25" s="0" t="s">
        <v>2435</v>
      </c>
      <c r="C25" s="0" t="s">
        <v>2436</v>
      </c>
    </row>
    <row r="26" customFormat="false" ht="15" hidden="false" customHeight="false" outlineLevel="0" collapsed="false">
      <c r="A26" s="0" t="s">
        <v>1906</v>
      </c>
    </row>
    <row r="27" customFormat="false" ht="15" hidden="false" customHeight="false" outlineLevel="0" collapsed="false">
      <c r="A27" s="0" t="s">
        <v>2465</v>
      </c>
      <c r="B27" s="0" t="s">
        <v>2466</v>
      </c>
      <c r="C27" s="0" t="s">
        <v>2467</v>
      </c>
    </row>
    <row r="28" customFormat="false" ht="15" hidden="false" customHeight="false" outlineLevel="0" collapsed="false">
      <c r="A28" s="0" t="s">
        <v>1651</v>
      </c>
      <c r="B28" s="0" t="s">
        <v>1652</v>
      </c>
      <c r="C28" s="0" t="s">
        <v>1653</v>
      </c>
    </row>
    <row r="29" customFormat="false" ht="15" hidden="false" customHeight="false" outlineLevel="0" collapsed="false">
      <c r="A29" s="0" t="s">
        <v>22</v>
      </c>
      <c r="B29" s="0" t="s">
        <v>23</v>
      </c>
      <c r="C29" s="0" t="s">
        <v>24</v>
      </c>
    </row>
    <row r="30" customFormat="false" ht="15" hidden="false" customHeight="false" outlineLevel="0" collapsed="false">
      <c r="A30" s="0" t="s">
        <v>25</v>
      </c>
      <c r="B30" s="0" t="s">
        <v>26</v>
      </c>
      <c r="C30" s="0" t="s">
        <v>27</v>
      </c>
    </row>
    <row r="31" customFormat="false" ht="15" hidden="false" customHeight="false" outlineLevel="0" collapsed="false">
      <c r="A31" s="0" t="s">
        <v>2073</v>
      </c>
      <c r="B31" s="0" t="s">
        <v>2074</v>
      </c>
      <c r="C31" s="0" t="s">
        <v>2075</v>
      </c>
    </row>
    <row r="32" customFormat="false" ht="15" hidden="false" customHeight="false" outlineLevel="0" collapsed="false">
      <c r="A32" s="0" t="s">
        <v>2073</v>
      </c>
      <c r="B32" s="0" t="s">
        <v>2076</v>
      </c>
      <c r="C32" s="0" t="s">
        <v>2075</v>
      </c>
    </row>
    <row r="33" customFormat="false" ht="15" hidden="false" customHeight="false" outlineLevel="0" collapsed="false">
      <c r="A33" s="0" t="s">
        <v>28</v>
      </c>
      <c r="B33" s="0" t="s">
        <v>29</v>
      </c>
      <c r="C33" s="0" t="s">
        <v>30</v>
      </c>
    </row>
    <row r="34" customFormat="false" ht="15" hidden="false" customHeight="false" outlineLevel="0" collapsed="false">
      <c r="A34" s="0" t="s">
        <v>900</v>
      </c>
      <c r="B34" s="0" t="s">
        <v>901</v>
      </c>
      <c r="C34" s="0" t="s">
        <v>902</v>
      </c>
    </row>
    <row r="35" customFormat="false" ht="15" hidden="false" customHeight="false" outlineLevel="0" collapsed="false">
      <c r="A35" s="0" t="s">
        <v>2003</v>
      </c>
      <c r="B35" s="0" t="s">
        <v>2004</v>
      </c>
      <c r="C35" s="0" t="s">
        <v>2005</v>
      </c>
    </row>
    <row r="36" customFormat="false" ht="15" hidden="false" customHeight="false" outlineLevel="0" collapsed="false">
      <c r="A36" s="0" t="s">
        <v>2498</v>
      </c>
      <c r="B36" s="0" t="s">
        <v>2499</v>
      </c>
      <c r="C36" s="0" t="s">
        <v>2500</v>
      </c>
    </row>
    <row r="37" customFormat="false" ht="15" hidden="false" customHeight="false" outlineLevel="0" collapsed="false">
      <c r="A37" s="0" t="s">
        <v>1798</v>
      </c>
      <c r="B37" s="0" t="s">
        <v>1799</v>
      </c>
      <c r="C37" s="0" t="s">
        <v>1800</v>
      </c>
    </row>
    <row r="38" customFormat="false" ht="15" hidden="false" customHeight="false" outlineLevel="0" collapsed="false">
      <c r="A38" s="0" t="s">
        <v>43</v>
      </c>
      <c r="B38" s="0" t="s">
        <v>44</v>
      </c>
      <c r="C38" s="0" t="s">
        <v>45</v>
      </c>
    </row>
    <row r="39" customFormat="false" ht="15" hidden="false" customHeight="false" outlineLevel="0" collapsed="false">
      <c r="A39" s="0" t="s">
        <v>2363</v>
      </c>
      <c r="B39" s="0" t="s">
        <v>2364</v>
      </c>
      <c r="C39" s="0" t="s">
        <v>2365</v>
      </c>
    </row>
    <row r="40" customFormat="false" ht="15" hidden="false" customHeight="false" outlineLevel="0" collapsed="false">
      <c r="A40" s="0" t="s">
        <v>2363</v>
      </c>
      <c r="B40" s="0" t="s">
        <v>2366</v>
      </c>
      <c r="C40" s="0" t="s">
        <v>2365</v>
      </c>
    </row>
    <row r="41" customFormat="false" ht="15" hidden="false" customHeight="false" outlineLevel="0" collapsed="false">
      <c r="A41" s="0" t="s">
        <v>2137</v>
      </c>
      <c r="B41" s="0" t="s">
        <v>2138</v>
      </c>
      <c r="C41" s="0" t="s">
        <v>2139</v>
      </c>
    </row>
    <row r="42" customFormat="false" ht="15" hidden="false" customHeight="false" outlineLevel="0" collapsed="false">
      <c r="A42" s="0" t="s">
        <v>1657</v>
      </c>
      <c r="B42" s="0" t="s">
        <v>1658</v>
      </c>
      <c r="C42" s="0" t="s">
        <v>1659</v>
      </c>
    </row>
    <row r="43" customFormat="false" ht="15" hidden="false" customHeight="false" outlineLevel="0" collapsed="false">
      <c r="A43" s="0" t="s">
        <v>49</v>
      </c>
      <c r="B43" s="0" t="s">
        <v>50</v>
      </c>
      <c r="C43" s="0" t="s">
        <v>51</v>
      </c>
    </row>
    <row r="44" customFormat="false" ht="15" hidden="false" customHeight="false" outlineLevel="0" collapsed="false">
      <c r="A44" s="0" t="s">
        <v>1561</v>
      </c>
      <c r="B44" s="0" t="s">
        <v>1562</v>
      </c>
      <c r="C44" s="0" t="s">
        <v>1563</v>
      </c>
    </row>
    <row r="45" customFormat="false" ht="15" hidden="false" customHeight="false" outlineLevel="0" collapsed="false">
      <c r="A45" s="0" t="s">
        <v>52</v>
      </c>
      <c r="B45" s="0" t="s">
        <v>53</v>
      </c>
      <c r="C45" s="0" t="s">
        <v>54</v>
      </c>
    </row>
    <row r="46" customFormat="false" ht="15" hidden="false" customHeight="false" outlineLevel="0" collapsed="false">
      <c r="A46" s="0" t="s">
        <v>55</v>
      </c>
      <c r="B46" s="0" t="s">
        <v>56</v>
      </c>
      <c r="C46" s="0" t="s">
        <v>57</v>
      </c>
    </row>
    <row r="47" customFormat="false" ht="15" hidden="false" customHeight="false" outlineLevel="0" collapsed="false">
      <c r="A47" s="0" t="s">
        <v>906</v>
      </c>
      <c r="B47" s="0" t="s">
        <v>907</v>
      </c>
      <c r="C47" s="0" t="s">
        <v>908</v>
      </c>
    </row>
    <row r="48" customFormat="false" ht="15" hidden="false" customHeight="false" outlineLevel="0" collapsed="false">
      <c r="A48" s="0" t="s">
        <v>2437</v>
      </c>
      <c r="B48" s="0" t="s">
        <v>2438</v>
      </c>
      <c r="C48" s="0" t="s">
        <v>2439</v>
      </c>
    </row>
    <row r="49" customFormat="false" ht="15" hidden="false" customHeight="false" outlineLevel="0" collapsed="false">
      <c r="A49" s="0" t="s">
        <v>2193</v>
      </c>
      <c r="B49" s="0" t="s">
        <v>2194</v>
      </c>
      <c r="C49" s="0" t="s">
        <v>2195</v>
      </c>
    </row>
    <row r="50" customFormat="false" ht="15" hidden="false" customHeight="false" outlineLevel="0" collapsed="false">
      <c r="A50" s="0" t="s">
        <v>2193</v>
      </c>
      <c r="B50" s="0" t="s">
        <v>2196</v>
      </c>
      <c r="C50" s="0" t="s">
        <v>2197</v>
      </c>
    </row>
    <row r="51" customFormat="false" ht="15" hidden="false" customHeight="false" outlineLevel="0" collapsed="false">
      <c r="A51" s="0" t="s">
        <v>58</v>
      </c>
      <c r="B51" s="0" t="s">
        <v>59</v>
      </c>
      <c r="C51" s="0" t="s">
        <v>60</v>
      </c>
    </row>
    <row r="52" customFormat="false" ht="15" hidden="false" customHeight="false" outlineLevel="0" collapsed="false">
      <c r="A52" s="0" t="s">
        <v>2468</v>
      </c>
      <c r="B52" s="0" t="s">
        <v>2469</v>
      </c>
      <c r="C52" s="0" t="s">
        <v>2470</v>
      </c>
    </row>
    <row r="53" customFormat="false" ht="15" hidden="false" customHeight="false" outlineLevel="0" collapsed="false">
      <c r="A53" s="0" t="s">
        <v>61</v>
      </c>
      <c r="B53" s="0" t="s">
        <v>62</v>
      </c>
      <c r="C53" s="0" t="s">
        <v>63</v>
      </c>
    </row>
    <row r="54" customFormat="false" ht="15" hidden="false" customHeight="false" outlineLevel="0" collapsed="false">
      <c r="A54" s="0" t="s">
        <v>1566</v>
      </c>
      <c r="B54" s="0" t="s">
        <v>1567</v>
      </c>
      <c r="C54" s="0" t="s">
        <v>1568</v>
      </c>
    </row>
    <row r="55" customFormat="false" ht="15" hidden="false" customHeight="false" outlineLevel="0" collapsed="false">
      <c r="A55" s="0" t="s">
        <v>64</v>
      </c>
      <c r="B55" s="0" t="s">
        <v>65</v>
      </c>
      <c r="C55" s="0" t="s">
        <v>66</v>
      </c>
    </row>
    <row r="56" customFormat="false" ht="15" hidden="false" customHeight="false" outlineLevel="0" collapsed="false">
      <c r="A56" s="0" t="s">
        <v>73</v>
      </c>
      <c r="B56" s="0" t="s">
        <v>74</v>
      </c>
      <c r="C56" s="0" t="s">
        <v>75</v>
      </c>
    </row>
    <row r="57" customFormat="false" ht="15" hidden="false" customHeight="false" outlineLevel="0" collapsed="false">
      <c r="A57" s="0" t="s">
        <v>909</v>
      </c>
      <c r="B57" s="0" t="s">
        <v>910</v>
      </c>
      <c r="C57" s="0" t="s">
        <v>911</v>
      </c>
    </row>
    <row r="58" customFormat="false" ht="15" hidden="false" customHeight="false" outlineLevel="0" collapsed="false">
      <c r="A58" s="0" t="s">
        <v>76</v>
      </c>
      <c r="B58" s="0" t="s">
        <v>77</v>
      </c>
      <c r="C58" s="0" t="s">
        <v>78</v>
      </c>
    </row>
    <row r="59" customFormat="false" ht="15" hidden="false" customHeight="false" outlineLevel="0" collapsed="false">
      <c r="A59" s="0" t="s">
        <v>1864</v>
      </c>
      <c r="B59" s="0" t="s">
        <v>1865</v>
      </c>
      <c r="C59" s="0" t="s">
        <v>1866</v>
      </c>
    </row>
    <row r="60" customFormat="false" ht="15" hidden="false" customHeight="false" outlineLevel="0" collapsed="false">
      <c r="A60" s="0" t="s">
        <v>82</v>
      </c>
      <c r="B60" s="0" t="s">
        <v>83</v>
      </c>
      <c r="C60" s="0" t="s">
        <v>84</v>
      </c>
    </row>
    <row r="61" customFormat="false" ht="15" hidden="false" customHeight="false" outlineLevel="0" collapsed="false">
      <c r="A61" s="0" t="s">
        <v>88</v>
      </c>
      <c r="B61" s="0" t="s">
        <v>89</v>
      </c>
      <c r="C61" s="0" t="s">
        <v>90</v>
      </c>
    </row>
    <row r="62" customFormat="false" ht="15" hidden="false" customHeight="false" outlineLevel="0" collapsed="false">
      <c r="A62" s="0" t="s">
        <v>88</v>
      </c>
      <c r="B62" s="0" t="s">
        <v>91</v>
      </c>
      <c r="C62" s="0" t="s">
        <v>92</v>
      </c>
    </row>
    <row r="63" customFormat="false" ht="15" hidden="false" customHeight="false" outlineLevel="0" collapsed="false">
      <c r="A63" s="0" t="s">
        <v>1269</v>
      </c>
      <c r="B63" s="0" t="s">
        <v>1572</v>
      </c>
      <c r="C63" s="0" t="s">
        <v>1271</v>
      </c>
    </row>
    <row r="64" customFormat="false" ht="15" hidden="false" customHeight="false" outlineLevel="0" collapsed="false">
      <c r="A64" s="0" t="s">
        <v>96</v>
      </c>
      <c r="B64" s="0" t="s">
        <v>97</v>
      </c>
      <c r="C64" s="0" t="s">
        <v>98</v>
      </c>
    </row>
    <row r="65" customFormat="false" ht="15" hidden="false" customHeight="false" outlineLevel="0" collapsed="false">
      <c r="A65" s="0" t="s">
        <v>1720</v>
      </c>
      <c r="B65" s="0" t="s">
        <v>1721</v>
      </c>
      <c r="C65" s="0" t="s">
        <v>1722</v>
      </c>
    </row>
    <row r="66" customFormat="false" ht="15" hidden="false" customHeight="false" outlineLevel="0" collapsed="false">
      <c r="A66" s="0" t="s">
        <v>102</v>
      </c>
      <c r="B66" s="0" t="s">
        <v>103</v>
      </c>
      <c r="C66" s="0" t="s">
        <v>104</v>
      </c>
    </row>
    <row r="67" customFormat="false" ht="15" hidden="false" customHeight="false" outlineLevel="0" collapsed="false">
      <c r="A67" s="0" t="s">
        <v>1726</v>
      </c>
      <c r="B67" s="0" t="s">
        <v>1727</v>
      </c>
      <c r="C67" s="0" t="s">
        <v>1728</v>
      </c>
    </row>
    <row r="68" customFormat="false" ht="15" hidden="false" customHeight="false" outlineLevel="0" collapsed="false">
      <c r="A68" s="0" t="s">
        <v>2367</v>
      </c>
      <c r="B68" s="0" t="s">
        <v>2368</v>
      </c>
      <c r="C68" s="0" t="s">
        <v>2369</v>
      </c>
    </row>
    <row r="69" customFormat="false" ht="15" hidden="false" customHeight="false" outlineLevel="0" collapsed="false">
      <c r="A69" s="0" t="s">
        <v>1804</v>
      </c>
      <c r="B69" s="0" t="s">
        <v>1805</v>
      </c>
      <c r="C69" s="0" t="s">
        <v>1806</v>
      </c>
    </row>
    <row r="70" customFormat="false" ht="15" hidden="false" customHeight="false" outlineLevel="0" collapsed="false">
      <c r="A70" s="0" t="s">
        <v>105</v>
      </c>
      <c r="B70" s="0" t="s">
        <v>106</v>
      </c>
      <c r="C70" s="0" t="s">
        <v>107</v>
      </c>
    </row>
    <row r="71" customFormat="false" ht="15" hidden="false" customHeight="false" outlineLevel="0" collapsed="false">
      <c r="A71" s="0" t="s">
        <v>1729</v>
      </c>
      <c r="B71" s="0" t="s">
        <v>1730</v>
      </c>
      <c r="C71" s="0" t="s">
        <v>1731</v>
      </c>
    </row>
    <row r="72" customFormat="false" ht="15" hidden="false" customHeight="false" outlineLevel="0" collapsed="false">
      <c r="A72" s="0" t="s">
        <v>2370</v>
      </c>
      <c r="B72" s="0" t="s">
        <v>2371</v>
      </c>
      <c r="C72" s="0" t="s">
        <v>2372</v>
      </c>
    </row>
    <row r="73" customFormat="false" ht="15" hidden="false" customHeight="false" outlineLevel="0" collapsed="false">
      <c r="A73" s="0" t="s">
        <v>108</v>
      </c>
      <c r="B73" s="0" t="s">
        <v>109</v>
      </c>
      <c r="C73" s="0" t="s">
        <v>110</v>
      </c>
    </row>
    <row r="74" customFormat="false" ht="15" hidden="false" customHeight="false" outlineLevel="0" collapsed="false">
      <c r="A74" s="0" t="s">
        <v>2296</v>
      </c>
      <c r="B74" s="0" t="s">
        <v>2297</v>
      </c>
      <c r="C74" s="0" t="s">
        <v>2298</v>
      </c>
    </row>
    <row r="75" customFormat="false" ht="15" hidden="false" customHeight="false" outlineLevel="0" collapsed="false">
      <c r="A75" s="0" t="s">
        <v>2296</v>
      </c>
      <c r="B75" s="0" t="s">
        <v>2299</v>
      </c>
      <c r="C75" s="0" t="s">
        <v>2300</v>
      </c>
    </row>
    <row r="76" customFormat="false" ht="15" hidden="false" customHeight="false" outlineLevel="0" collapsed="false">
      <c r="A76" s="0" t="s">
        <v>2296</v>
      </c>
      <c r="B76" s="0" t="s">
        <v>2301</v>
      </c>
      <c r="C76" s="0" t="s">
        <v>2302</v>
      </c>
    </row>
    <row r="77" customFormat="false" ht="15" hidden="false" customHeight="false" outlineLevel="0" collapsed="false">
      <c r="A77" s="0" t="s">
        <v>2296</v>
      </c>
      <c r="B77" s="0" t="s">
        <v>2303</v>
      </c>
      <c r="C77" s="0" t="s">
        <v>2304</v>
      </c>
    </row>
    <row r="78" customFormat="false" ht="15" hidden="false" customHeight="false" outlineLevel="0" collapsed="false">
      <c r="A78" s="0" t="s">
        <v>2296</v>
      </c>
      <c r="B78" s="0" t="s">
        <v>2305</v>
      </c>
      <c r="C78" s="0" t="s">
        <v>2306</v>
      </c>
    </row>
    <row r="79" customFormat="false" ht="15" hidden="false" customHeight="false" outlineLevel="0" collapsed="false">
      <c r="A79" s="0" t="s">
        <v>2373</v>
      </c>
      <c r="B79" s="0" t="s">
        <v>2374</v>
      </c>
      <c r="C79" s="0" t="s">
        <v>2375</v>
      </c>
    </row>
    <row r="80" customFormat="false" ht="15" hidden="false" customHeight="false" outlineLevel="0" collapsed="false">
      <c r="A80" s="0" t="s">
        <v>2471</v>
      </c>
      <c r="B80" s="0" t="s">
        <v>2472</v>
      </c>
      <c r="C80" s="0" t="s">
        <v>2473</v>
      </c>
    </row>
    <row r="81" customFormat="false" ht="15" hidden="false" customHeight="false" outlineLevel="0" collapsed="false">
      <c r="A81" s="0" t="s">
        <v>924</v>
      </c>
      <c r="B81" s="0" t="s">
        <v>925</v>
      </c>
      <c r="C81" s="0" t="s">
        <v>926</v>
      </c>
    </row>
    <row r="82" customFormat="false" ht="15" hidden="false" customHeight="false" outlineLevel="0" collapsed="false">
      <c r="A82" s="0" t="s">
        <v>2474</v>
      </c>
      <c r="B82" s="0" t="s">
        <v>2475</v>
      </c>
      <c r="C82" s="0" t="s">
        <v>2476</v>
      </c>
    </row>
    <row r="83" customFormat="false" ht="15" hidden="false" customHeight="false" outlineLevel="0" collapsed="false">
      <c r="A83" s="0" t="s">
        <v>933</v>
      </c>
      <c r="B83" s="0" t="s">
        <v>934</v>
      </c>
      <c r="C83" s="0" t="s">
        <v>935</v>
      </c>
    </row>
    <row r="84" customFormat="false" ht="15" hidden="false" customHeight="false" outlineLevel="0" collapsed="false">
      <c r="A84" s="0" t="s">
        <v>114</v>
      </c>
      <c r="B84" s="0" t="s">
        <v>115</v>
      </c>
      <c r="C84" s="0" t="s">
        <v>116</v>
      </c>
    </row>
    <row r="85" customFormat="false" ht="15" hidden="false" customHeight="false" outlineLevel="0" collapsed="false">
      <c r="A85" s="0" t="s">
        <v>117</v>
      </c>
      <c r="B85" s="0" t="s">
        <v>118</v>
      </c>
      <c r="C85" s="0" t="s">
        <v>119</v>
      </c>
    </row>
    <row r="86" customFormat="false" ht="15" hidden="false" customHeight="false" outlineLevel="0" collapsed="false">
      <c r="A86" s="0" t="s">
        <v>2310</v>
      </c>
      <c r="B86" s="0" t="s">
        <v>2311</v>
      </c>
      <c r="C86" s="0" t="s">
        <v>2312</v>
      </c>
    </row>
    <row r="87" customFormat="false" ht="15" hidden="false" customHeight="false" outlineLevel="0" collapsed="false">
      <c r="A87" s="0" t="s">
        <v>124</v>
      </c>
      <c r="B87" s="0" t="s">
        <v>125</v>
      </c>
      <c r="C87" s="0" t="s">
        <v>126</v>
      </c>
    </row>
    <row r="88" customFormat="false" ht="15" hidden="false" customHeight="false" outlineLevel="0" collapsed="false">
      <c r="A88" s="0" t="s">
        <v>2201</v>
      </c>
      <c r="B88" s="0" t="s">
        <v>2202</v>
      </c>
      <c r="C88" s="0" t="s">
        <v>2203</v>
      </c>
    </row>
    <row r="89" customFormat="false" ht="15" hidden="false" customHeight="false" outlineLevel="0" collapsed="false">
      <c r="A89" s="0" t="s">
        <v>127</v>
      </c>
      <c r="B89" s="0" t="s">
        <v>128</v>
      </c>
      <c r="C89" s="0" t="s">
        <v>129</v>
      </c>
    </row>
    <row r="90" customFormat="false" ht="15" hidden="false" customHeight="false" outlineLevel="0" collapsed="false">
      <c r="A90" s="0" t="s">
        <v>2501</v>
      </c>
      <c r="B90" s="0" t="s">
        <v>2502</v>
      </c>
      <c r="C90" s="0" t="s">
        <v>2503</v>
      </c>
    </row>
    <row r="91" customFormat="false" ht="15" hidden="false" customHeight="false" outlineLevel="0" collapsed="false">
      <c r="A91" s="0" t="s">
        <v>2313</v>
      </c>
      <c r="B91" s="0" t="s">
        <v>2314</v>
      </c>
      <c r="C91" s="0" t="s">
        <v>2315</v>
      </c>
    </row>
    <row r="92" customFormat="false" ht="15" hidden="false" customHeight="false" outlineLevel="0" collapsed="false">
      <c r="A92" s="0" t="s">
        <v>139</v>
      </c>
      <c r="B92" s="0" t="s">
        <v>140</v>
      </c>
      <c r="C92" s="0" t="s">
        <v>141</v>
      </c>
    </row>
    <row r="93" customFormat="false" ht="15" hidden="false" customHeight="false" outlineLevel="0" collapsed="false">
      <c r="A93" s="0" t="s">
        <v>142</v>
      </c>
      <c r="B93" s="0" t="s">
        <v>143</v>
      </c>
      <c r="C93" s="0" t="s">
        <v>144</v>
      </c>
    </row>
    <row r="94" customFormat="false" ht="15" hidden="false" customHeight="false" outlineLevel="0" collapsed="false">
      <c r="A94" s="0" t="s">
        <v>1289</v>
      </c>
      <c r="B94" s="0" t="s">
        <v>2376</v>
      </c>
      <c r="C94" s="0" t="s">
        <v>1291</v>
      </c>
    </row>
    <row r="95" customFormat="false" ht="15" hidden="false" customHeight="false" outlineLevel="0" collapsed="false">
      <c r="A95" s="0" t="s">
        <v>145</v>
      </c>
      <c r="B95" s="0" t="s">
        <v>146</v>
      </c>
      <c r="C95" s="0" t="s">
        <v>147</v>
      </c>
    </row>
    <row r="96" customFormat="false" ht="15" hidden="false" customHeight="false" outlineLevel="0" collapsed="false">
      <c r="A96" s="0" t="s">
        <v>148</v>
      </c>
      <c r="B96" s="0" t="s">
        <v>149</v>
      </c>
      <c r="C96" s="0" t="s">
        <v>150</v>
      </c>
    </row>
    <row r="97" customFormat="false" ht="15" hidden="false" customHeight="false" outlineLevel="0" collapsed="false">
      <c r="A97" s="0" t="s">
        <v>151</v>
      </c>
      <c r="B97" s="0" t="s">
        <v>152</v>
      </c>
      <c r="C97" s="0" t="s">
        <v>153</v>
      </c>
    </row>
    <row r="98" customFormat="false" ht="15" hidden="false" customHeight="false" outlineLevel="0" collapsed="false">
      <c r="A98" s="0" t="s">
        <v>1957</v>
      </c>
      <c r="B98" s="0" t="s">
        <v>1958</v>
      </c>
      <c r="C98" s="0" t="s">
        <v>1959</v>
      </c>
    </row>
    <row r="99" customFormat="false" ht="15" hidden="false" customHeight="false" outlineLevel="0" collapsed="false">
      <c r="A99" s="0" t="s">
        <v>1807</v>
      </c>
      <c r="B99" s="0" t="s">
        <v>1808</v>
      </c>
      <c r="C99" s="0" t="s">
        <v>1809</v>
      </c>
    </row>
    <row r="100" customFormat="false" ht="15" hidden="false" customHeight="false" outlineLevel="0" collapsed="false">
      <c r="A100" s="0" t="s">
        <v>1810</v>
      </c>
      <c r="B100" s="0" t="s">
        <v>1811</v>
      </c>
      <c r="C100" s="0" t="s">
        <v>1812</v>
      </c>
    </row>
    <row r="101" customFormat="false" ht="15" hidden="false" customHeight="false" outlineLevel="0" collapsed="false">
      <c r="A101" s="0" t="s">
        <v>942</v>
      </c>
      <c r="B101" s="0" t="s">
        <v>943</v>
      </c>
      <c r="C101" s="0" t="s">
        <v>944</v>
      </c>
    </row>
    <row r="102" customFormat="false" ht="15" hidden="false" customHeight="false" outlineLevel="0" collapsed="false">
      <c r="A102" s="0" t="s">
        <v>154</v>
      </c>
      <c r="B102" s="0" t="s">
        <v>155</v>
      </c>
      <c r="C102" s="0" t="s">
        <v>156</v>
      </c>
    </row>
    <row r="103" customFormat="false" ht="15" hidden="false" customHeight="false" outlineLevel="0" collapsed="false">
      <c r="A103" s="0" t="s">
        <v>2504</v>
      </c>
      <c r="B103" s="0" t="s">
        <v>2505</v>
      </c>
      <c r="C103" s="0" t="s">
        <v>2506</v>
      </c>
    </row>
    <row r="104" customFormat="false" ht="15" hidden="false" customHeight="false" outlineLevel="0" collapsed="false">
      <c r="A104" s="0" t="s">
        <v>1295</v>
      </c>
      <c r="B104" s="0" t="s">
        <v>1296</v>
      </c>
      <c r="C104" s="0" t="s">
        <v>1297</v>
      </c>
    </row>
    <row r="105" customFormat="false" ht="15" hidden="false" customHeight="false" outlineLevel="0" collapsed="false">
      <c r="A105" s="0" t="s">
        <v>1581</v>
      </c>
      <c r="B105" s="0" t="s">
        <v>1582</v>
      </c>
      <c r="C105" s="0" t="s">
        <v>1583</v>
      </c>
    </row>
    <row r="106" customFormat="false" ht="15" hidden="false" customHeight="false" outlineLevel="0" collapsed="false">
      <c r="A106" s="0" t="s">
        <v>160</v>
      </c>
      <c r="B106" s="0" t="s">
        <v>161</v>
      </c>
      <c r="C106" s="0" t="s">
        <v>162</v>
      </c>
    </row>
    <row r="107" customFormat="false" ht="15" hidden="false" customHeight="false" outlineLevel="0" collapsed="false">
      <c r="A107" s="0" t="s">
        <v>169</v>
      </c>
      <c r="B107" s="0" t="s">
        <v>170</v>
      </c>
      <c r="C107" s="0" t="s">
        <v>171</v>
      </c>
    </row>
    <row r="108" customFormat="false" ht="15" hidden="false" customHeight="false" outlineLevel="0" collapsed="false">
      <c r="A108" s="0" t="s">
        <v>169</v>
      </c>
      <c r="B108" s="0" t="s">
        <v>172</v>
      </c>
      <c r="C108" s="0" t="s">
        <v>173</v>
      </c>
    </row>
    <row r="109" customFormat="false" ht="15" hidden="false" customHeight="false" outlineLevel="0" collapsed="false">
      <c r="A109" s="0" t="s">
        <v>1732</v>
      </c>
      <c r="B109" s="0" t="s">
        <v>1733</v>
      </c>
      <c r="C109" s="0" t="s">
        <v>1734</v>
      </c>
    </row>
    <row r="110" customFormat="false" ht="15" hidden="false" customHeight="false" outlineLevel="0" collapsed="false">
      <c r="A110" s="0" t="s">
        <v>1813</v>
      </c>
      <c r="B110" s="0" t="s">
        <v>1814</v>
      </c>
      <c r="C110" s="0" t="s">
        <v>1815</v>
      </c>
    </row>
    <row r="111" customFormat="false" ht="15" hidden="false" customHeight="false" outlineLevel="0" collapsed="false">
      <c r="A111" s="0" t="s">
        <v>1960</v>
      </c>
      <c r="B111" s="0" t="s">
        <v>1961</v>
      </c>
      <c r="C111" s="0" t="s">
        <v>1962</v>
      </c>
    </row>
    <row r="112" customFormat="false" ht="15" hidden="false" customHeight="false" outlineLevel="0" collapsed="false">
      <c r="A112" s="0" t="s">
        <v>1816</v>
      </c>
      <c r="B112" s="0" t="s">
        <v>1817</v>
      </c>
      <c r="C112" s="0" t="s">
        <v>1818</v>
      </c>
    </row>
    <row r="113" customFormat="false" ht="15" hidden="false" customHeight="false" outlineLevel="0" collapsed="false">
      <c r="A113" s="0" t="s">
        <v>183</v>
      </c>
      <c r="B113" s="0" t="s">
        <v>184</v>
      </c>
      <c r="C113" s="0" t="s">
        <v>185</v>
      </c>
    </row>
    <row r="114" customFormat="false" ht="15" hidden="false" customHeight="false" outlineLevel="0" collapsed="false">
      <c r="A114" s="0" t="s">
        <v>183</v>
      </c>
      <c r="B114" s="0" t="s">
        <v>186</v>
      </c>
      <c r="C114" s="0" t="s">
        <v>185</v>
      </c>
    </row>
    <row r="115" customFormat="false" ht="15" hidden="false" customHeight="false" outlineLevel="0" collapsed="false">
      <c r="A115" s="0" t="s">
        <v>2009</v>
      </c>
    </row>
    <row r="116" customFormat="false" ht="15" hidden="false" customHeight="false" outlineLevel="0" collapsed="false">
      <c r="A116" s="0" t="s">
        <v>188</v>
      </c>
      <c r="B116" s="0" t="s">
        <v>189</v>
      </c>
      <c r="C116" s="0" t="s">
        <v>190</v>
      </c>
    </row>
    <row r="117" customFormat="false" ht="15" hidden="false" customHeight="false" outlineLevel="0" collapsed="false">
      <c r="A117" s="0" t="s">
        <v>2092</v>
      </c>
      <c r="B117" s="0" t="s">
        <v>2093</v>
      </c>
      <c r="C117" s="0" t="s">
        <v>2094</v>
      </c>
    </row>
    <row r="118" customFormat="false" ht="15" hidden="false" customHeight="false" outlineLevel="0" collapsed="false">
      <c r="A118" s="0" t="s">
        <v>2095</v>
      </c>
      <c r="B118" s="0" t="s">
        <v>2096</v>
      </c>
      <c r="C118" s="0" t="s">
        <v>2097</v>
      </c>
    </row>
    <row r="119" customFormat="false" ht="15" hidden="false" customHeight="false" outlineLevel="0" collapsed="false">
      <c r="A119" s="0" t="s">
        <v>2377</v>
      </c>
    </row>
    <row r="120" customFormat="false" ht="15" hidden="false" customHeight="false" outlineLevel="0" collapsed="false">
      <c r="A120" s="0" t="s">
        <v>1660</v>
      </c>
      <c r="B120" s="0" t="s">
        <v>1661</v>
      </c>
      <c r="C120" s="0" t="s">
        <v>1662</v>
      </c>
    </row>
    <row r="121" customFormat="false" ht="15" hidden="false" customHeight="false" outlineLevel="0" collapsed="false">
      <c r="A121" s="0" t="s">
        <v>945</v>
      </c>
      <c r="B121" s="0" t="s">
        <v>946</v>
      </c>
      <c r="C121" s="0" t="s">
        <v>947</v>
      </c>
    </row>
    <row r="122" customFormat="false" ht="15" hidden="false" customHeight="false" outlineLevel="0" collapsed="false">
      <c r="A122" s="0" t="s">
        <v>191</v>
      </c>
      <c r="B122" s="0" t="s">
        <v>192</v>
      </c>
      <c r="C122" s="0" t="s">
        <v>193</v>
      </c>
    </row>
    <row r="123" customFormat="false" ht="15" hidden="false" customHeight="false" outlineLevel="0" collapsed="false">
      <c r="A123" s="0" t="s">
        <v>1738</v>
      </c>
      <c r="B123" s="0" t="s">
        <v>1739</v>
      </c>
      <c r="C123" s="0" t="s">
        <v>1740</v>
      </c>
    </row>
    <row r="124" customFormat="false" ht="15" hidden="false" customHeight="false" outlineLevel="0" collapsed="false">
      <c r="A124" s="0" t="s">
        <v>206</v>
      </c>
      <c r="B124" s="0" t="s">
        <v>207</v>
      </c>
      <c r="C124" s="0" t="s">
        <v>208</v>
      </c>
    </row>
    <row r="125" customFormat="false" ht="15" hidden="false" customHeight="false" outlineLevel="0" collapsed="false">
      <c r="A125" s="0" t="s">
        <v>209</v>
      </c>
      <c r="B125" s="0" t="s">
        <v>210</v>
      </c>
      <c r="C125" s="0" t="s">
        <v>211</v>
      </c>
    </row>
    <row r="126" customFormat="false" ht="15" hidden="false" customHeight="false" outlineLevel="0" collapsed="false">
      <c r="A126" s="0" t="s">
        <v>230</v>
      </c>
      <c r="B126" s="0" t="s">
        <v>231</v>
      </c>
      <c r="C126" s="0" t="s">
        <v>232</v>
      </c>
    </row>
    <row r="127" customFormat="false" ht="15" hidden="false" customHeight="false" outlineLevel="0" collapsed="false">
      <c r="A127" s="0" t="s">
        <v>2013</v>
      </c>
      <c r="B127" s="0" t="s">
        <v>2014</v>
      </c>
      <c r="C127" s="0" t="s">
        <v>2015</v>
      </c>
    </row>
    <row r="128" customFormat="false" ht="15" hidden="false" customHeight="false" outlineLevel="0" collapsed="false">
      <c r="A128" s="0" t="s">
        <v>233</v>
      </c>
      <c r="B128" s="0" t="s">
        <v>234</v>
      </c>
      <c r="C128" s="0" t="s">
        <v>235</v>
      </c>
    </row>
    <row r="129" customFormat="false" ht="15" hidden="false" customHeight="false" outlineLevel="0" collapsed="false">
      <c r="A129" s="0" t="s">
        <v>239</v>
      </c>
      <c r="B129" s="0" t="s">
        <v>240</v>
      </c>
      <c r="C129" s="0" t="s">
        <v>241</v>
      </c>
    </row>
    <row r="130" customFormat="false" ht="15" hidden="false" customHeight="false" outlineLevel="0" collapsed="false">
      <c r="A130" s="0" t="s">
        <v>2507</v>
      </c>
    </row>
    <row r="131" customFormat="false" ht="15" hidden="false" customHeight="false" outlineLevel="0" collapsed="false">
      <c r="A131" s="0" t="s">
        <v>242</v>
      </c>
      <c r="B131" s="0" t="s">
        <v>243</v>
      </c>
      <c r="C131" s="0" t="s">
        <v>244</v>
      </c>
    </row>
    <row r="132" customFormat="false" ht="15" hidden="false" customHeight="false" outlineLevel="0" collapsed="false">
      <c r="A132" s="0" t="s">
        <v>1872</v>
      </c>
      <c r="B132" s="0" t="s">
        <v>1873</v>
      </c>
      <c r="C132" s="0" t="s">
        <v>1874</v>
      </c>
    </row>
    <row r="133" customFormat="false" ht="15" hidden="false" customHeight="false" outlineLevel="0" collapsed="false">
      <c r="A133" s="0" t="s">
        <v>248</v>
      </c>
      <c r="B133" s="0" t="s">
        <v>249</v>
      </c>
      <c r="C133" s="0" t="s">
        <v>250</v>
      </c>
    </row>
    <row r="134" customFormat="false" ht="15" hidden="false" customHeight="false" outlineLevel="0" collapsed="false">
      <c r="A134" s="0" t="s">
        <v>1963</v>
      </c>
      <c r="B134" s="0" t="s">
        <v>1964</v>
      </c>
      <c r="C134" s="0" t="s">
        <v>1965</v>
      </c>
    </row>
    <row r="135" customFormat="false" ht="15" hidden="false" customHeight="false" outlineLevel="0" collapsed="false">
      <c r="A135" s="0" t="s">
        <v>2322</v>
      </c>
      <c r="B135" s="0" t="s">
        <v>2323</v>
      </c>
      <c r="C135" s="0" t="s">
        <v>2324</v>
      </c>
    </row>
    <row r="136" customFormat="false" ht="15" hidden="false" customHeight="false" outlineLevel="0" collapsed="false">
      <c r="A136" s="0" t="s">
        <v>961</v>
      </c>
      <c r="B136" s="0" t="s">
        <v>962</v>
      </c>
      <c r="C136" s="0" t="s">
        <v>963</v>
      </c>
    </row>
    <row r="137" customFormat="false" ht="15" hidden="false" customHeight="false" outlineLevel="0" collapsed="false">
      <c r="A137" s="0" t="s">
        <v>1919</v>
      </c>
    </row>
    <row r="138" customFormat="false" ht="15" hidden="false" customHeight="false" outlineLevel="0" collapsed="false">
      <c r="A138" s="0" t="s">
        <v>965</v>
      </c>
    </row>
    <row r="139" customFormat="false" ht="15" hidden="false" customHeight="false" outlineLevel="0" collapsed="false">
      <c r="A139" s="0" t="s">
        <v>1747</v>
      </c>
      <c r="B139" s="0" t="s">
        <v>1748</v>
      </c>
      <c r="C139" s="0" t="s">
        <v>1747</v>
      </c>
    </row>
    <row r="140" customFormat="false" ht="15" hidden="false" customHeight="false" outlineLevel="0" collapsed="false">
      <c r="A140" s="0" t="s">
        <v>263</v>
      </c>
      <c r="B140" s="0" t="s">
        <v>264</v>
      </c>
      <c r="C140" s="0" t="s">
        <v>265</v>
      </c>
    </row>
    <row r="141" customFormat="false" ht="15" hidden="false" customHeight="false" outlineLevel="0" collapsed="false">
      <c r="A141" s="0" t="s">
        <v>969</v>
      </c>
      <c r="B141" s="0" t="s">
        <v>970</v>
      </c>
      <c r="C141" s="0" t="s">
        <v>971</v>
      </c>
    </row>
    <row r="142" customFormat="false" ht="15" hidden="false" customHeight="false" outlineLevel="0" collapsed="false">
      <c r="A142" s="0" t="s">
        <v>266</v>
      </c>
      <c r="B142" s="0" t="s">
        <v>267</v>
      </c>
      <c r="C142" s="0" t="s">
        <v>268</v>
      </c>
    </row>
    <row r="143" customFormat="false" ht="15" hidden="false" customHeight="false" outlineLevel="0" collapsed="false">
      <c r="A143" s="0" t="s">
        <v>272</v>
      </c>
      <c r="B143" s="0" t="s">
        <v>273</v>
      </c>
      <c r="C143" s="0" t="s">
        <v>274</v>
      </c>
    </row>
    <row r="144" customFormat="false" ht="15" hidden="false" customHeight="false" outlineLevel="0" collapsed="false">
      <c r="A144" s="0" t="s">
        <v>281</v>
      </c>
      <c r="B144" s="0" t="s">
        <v>282</v>
      </c>
      <c r="C144" s="0" t="s">
        <v>283</v>
      </c>
    </row>
    <row r="145" customFormat="false" ht="15" hidden="false" customHeight="false" outlineLevel="0" collapsed="false">
      <c r="A145" s="0" t="s">
        <v>284</v>
      </c>
      <c r="B145" s="0" t="s">
        <v>285</v>
      </c>
      <c r="C145" s="0" t="s">
        <v>286</v>
      </c>
    </row>
    <row r="146" customFormat="false" ht="15" hidden="false" customHeight="false" outlineLevel="0" collapsed="false">
      <c r="A146" s="0" t="s">
        <v>2253</v>
      </c>
      <c r="B146" s="0" t="s">
        <v>2254</v>
      </c>
      <c r="C146" s="0" t="s">
        <v>2255</v>
      </c>
    </row>
    <row r="147" customFormat="false" ht="15" hidden="false" customHeight="false" outlineLevel="0" collapsed="false">
      <c r="A147" s="0" t="s">
        <v>2381</v>
      </c>
      <c r="B147" s="0" t="s">
        <v>2382</v>
      </c>
      <c r="C147" s="0" t="s">
        <v>2383</v>
      </c>
    </row>
    <row r="148" customFormat="false" ht="15" hidden="false" customHeight="false" outlineLevel="0" collapsed="false">
      <c r="A148" s="0" t="s">
        <v>1920</v>
      </c>
      <c r="B148" s="0" t="s">
        <v>1921</v>
      </c>
      <c r="C148" s="0" t="s">
        <v>1922</v>
      </c>
    </row>
    <row r="149" customFormat="false" ht="15" hidden="false" customHeight="false" outlineLevel="0" collapsed="false">
      <c r="A149" s="0" t="s">
        <v>2016</v>
      </c>
    </row>
    <row r="150" customFormat="false" ht="15" hidden="false" customHeight="false" outlineLevel="0" collapsed="false">
      <c r="A150" s="0" t="s">
        <v>978</v>
      </c>
    </row>
    <row r="151" customFormat="false" ht="15" hidden="false" customHeight="false" outlineLevel="0" collapsed="false">
      <c r="A151" s="0" t="s">
        <v>296</v>
      </c>
      <c r="B151" s="0" t="s">
        <v>297</v>
      </c>
      <c r="C151" s="0" t="s">
        <v>298</v>
      </c>
    </row>
    <row r="152" customFormat="false" ht="15" hidden="false" customHeight="false" outlineLevel="0" collapsed="false">
      <c r="A152" s="0" t="s">
        <v>982</v>
      </c>
      <c r="B152" s="0" t="s">
        <v>983</v>
      </c>
      <c r="C152" s="0" t="s">
        <v>984</v>
      </c>
    </row>
    <row r="153" customFormat="false" ht="15" hidden="false" customHeight="false" outlineLevel="0" collapsed="false">
      <c r="A153" s="0" t="s">
        <v>2384</v>
      </c>
      <c r="B153" s="0" t="s">
        <v>2385</v>
      </c>
      <c r="C153" s="0" t="s">
        <v>2386</v>
      </c>
    </row>
    <row r="154" customFormat="false" ht="15" hidden="false" customHeight="false" outlineLevel="0" collapsed="false">
      <c r="A154" s="0" t="s">
        <v>305</v>
      </c>
      <c r="B154" s="0" t="s">
        <v>306</v>
      </c>
      <c r="C154" s="0" t="s">
        <v>307</v>
      </c>
    </row>
    <row r="155" customFormat="false" ht="15" hidden="false" customHeight="false" outlineLevel="0" collapsed="false">
      <c r="A155" s="0" t="s">
        <v>2446</v>
      </c>
      <c r="B155" s="0" t="s">
        <v>2447</v>
      </c>
      <c r="C155" s="0" t="s">
        <v>2448</v>
      </c>
    </row>
    <row r="156" customFormat="false" ht="15" hidden="false" customHeight="false" outlineLevel="0" collapsed="false">
      <c r="A156" s="0" t="s">
        <v>988</v>
      </c>
      <c r="B156" s="0" t="s">
        <v>989</v>
      </c>
      <c r="C156" s="0" t="s">
        <v>990</v>
      </c>
    </row>
    <row r="157" customFormat="false" ht="15" hidden="false" customHeight="false" outlineLevel="0" collapsed="false">
      <c r="A157" s="0" t="s">
        <v>2153</v>
      </c>
      <c r="B157" s="0" t="s">
        <v>2154</v>
      </c>
      <c r="C157" s="0" t="s">
        <v>2155</v>
      </c>
    </row>
    <row r="158" customFormat="false" ht="15" hidden="false" customHeight="false" outlineLevel="0" collapsed="false">
      <c r="A158" s="0" t="s">
        <v>991</v>
      </c>
      <c r="B158" s="0" t="s">
        <v>992</v>
      </c>
      <c r="C158" s="0" t="s">
        <v>993</v>
      </c>
    </row>
    <row r="159" customFormat="false" ht="15" hidden="false" customHeight="false" outlineLevel="0" collapsed="false">
      <c r="A159" s="0" t="s">
        <v>320</v>
      </c>
      <c r="B159" s="0" t="s">
        <v>321</v>
      </c>
      <c r="C159" s="0" t="s">
        <v>322</v>
      </c>
    </row>
    <row r="160" customFormat="false" ht="15" hidden="false" customHeight="false" outlineLevel="0" collapsed="false">
      <c r="A160" s="0" t="s">
        <v>326</v>
      </c>
      <c r="B160" s="0" t="s">
        <v>327</v>
      </c>
      <c r="C160" s="0" t="s">
        <v>328</v>
      </c>
    </row>
    <row r="161" customFormat="false" ht="15" hidden="false" customHeight="false" outlineLevel="0" collapsed="false">
      <c r="A161" s="0" t="s">
        <v>2387</v>
      </c>
      <c r="B161" s="0" t="s">
        <v>2388</v>
      </c>
      <c r="C161" s="0" t="s">
        <v>2389</v>
      </c>
    </row>
    <row r="162" customFormat="false" ht="15" hidden="false" customHeight="false" outlineLevel="0" collapsed="false">
      <c r="A162" s="0" t="s">
        <v>1826</v>
      </c>
      <c r="B162" s="0" t="s">
        <v>1827</v>
      </c>
      <c r="C162" s="0" t="s">
        <v>1828</v>
      </c>
    </row>
    <row r="163" customFormat="false" ht="15" hidden="false" customHeight="false" outlineLevel="0" collapsed="false">
      <c r="A163" s="0" t="s">
        <v>329</v>
      </c>
      <c r="B163" s="0" t="s">
        <v>330</v>
      </c>
      <c r="C163" s="0" t="s">
        <v>331</v>
      </c>
    </row>
    <row r="164" customFormat="false" ht="15" hidden="false" customHeight="false" outlineLevel="0" collapsed="false">
      <c r="A164" s="0" t="s">
        <v>1343</v>
      </c>
      <c r="B164" s="0" t="s">
        <v>1344</v>
      </c>
      <c r="C164" s="0" t="s">
        <v>1345</v>
      </c>
    </row>
    <row r="165" customFormat="false" ht="15" hidden="false" customHeight="false" outlineLevel="0" collapsed="false">
      <c r="A165" s="0" t="s">
        <v>335</v>
      </c>
      <c r="B165" s="0" t="s">
        <v>336</v>
      </c>
      <c r="C165" s="0" t="s">
        <v>337</v>
      </c>
    </row>
    <row r="166" customFormat="false" ht="15" hidden="false" customHeight="false" outlineLevel="0" collapsed="false">
      <c r="A166" s="0" t="s">
        <v>997</v>
      </c>
      <c r="B166" s="0" t="s">
        <v>998</v>
      </c>
      <c r="C166" s="0" t="s">
        <v>999</v>
      </c>
    </row>
    <row r="167" customFormat="false" ht="15" hidden="false" customHeight="false" outlineLevel="0" collapsed="false">
      <c r="A167" s="0" t="s">
        <v>2477</v>
      </c>
      <c r="B167" s="0" t="s">
        <v>2478</v>
      </c>
      <c r="C167" s="0" t="s">
        <v>2479</v>
      </c>
    </row>
    <row r="168" customFormat="false" ht="15" hidden="false" customHeight="false" outlineLevel="0" collapsed="false">
      <c r="A168" s="0" t="s">
        <v>341</v>
      </c>
      <c r="B168" s="0" t="s">
        <v>342</v>
      </c>
      <c r="C168" s="0" t="s">
        <v>343</v>
      </c>
    </row>
    <row r="169" customFormat="false" ht="15" hidden="false" customHeight="false" outlineLevel="0" collapsed="false">
      <c r="A169" s="0" t="s">
        <v>1592</v>
      </c>
      <c r="B169" s="0" t="s">
        <v>1593</v>
      </c>
      <c r="C169" s="0" t="s">
        <v>1594</v>
      </c>
    </row>
    <row r="170" customFormat="false" ht="15" hidden="false" customHeight="false" outlineLevel="0" collapsed="false">
      <c r="A170" s="0" t="s">
        <v>350</v>
      </c>
      <c r="B170" s="0" t="s">
        <v>351</v>
      </c>
      <c r="C170" s="0" t="s">
        <v>352</v>
      </c>
    </row>
    <row r="171" customFormat="false" ht="15" hidden="false" customHeight="false" outlineLevel="0" collapsed="false">
      <c r="A171" s="0" t="s">
        <v>1003</v>
      </c>
      <c r="B171" s="0" t="s">
        <v>1004</v>
      </c>
      <c r="C171" s="0" t="s">
        <v>1005</v>
      </c>
    </row>
    <row r="172" customFormat="false" ht="15" hidden="false" customHeight="false" outlineLevel="0" collapsed="false">
      <c r="A172" s="0" t="s">
        <v>2508</v>
      </c>
      <c r="B172" s="0" t="s">
        <v>2509</v>
      </c>
      <c r="C172" s="0" t="s">
        <v>2510</v>
      </c>
    </row>
    <row r="173" customFormat="false" ht="15" hidden="false" customHeight="false" outlineLevel="0" collapsed="false">
      <c r="A173" s="0" t="s">
        <v>356</v>
      </c>
      <c r="B173" s="0" t="s">
        <v>357</v>
      </c>
      <c r="C173" s="0" t="s">
        <v>358</v>
      </c>
    </row>
    <row r="174" customFormat="false" ht="15" hidden="false" customHeight="false" outlineLevel="0" collapsed="false">
      <c r="A174" s="0" t="s">
        <v>1006</v>
      </c>
      <c r="B174" s="0" t="s">
        <v>1007</v>
      </c>
      <c r="C174" s="0" t="s">
        <v>1008</v>
      </c>
    </row>
    <row r="175" customFormat="false" ht="15" hidden="false" customHeight="false" outlineLevel="0" collapsed="false">
      <c r="A175" s="0" t="s">
        <v>1009</v>
      </c>
      <c r="B175" s="0" t="s">
        <v>1010</v>
      </c>
      <c r="C175" s="0" t="s">
        <v>1011</v>
      </c>
    </row>
    <row r="176" customFormat="false" ht="15" hidden="false" customHeight="false" outlineLevel="0" collapsed="false">
      <c r="A176" s="0" t="s">
        <v>2511</v>
      </c>
      <c r="B176" s="0" t="s">
        <v>2512</v>
      </c>
      <c r="C176" s="0" t="s">
        <v>2513</v>
      </c>
    </row>
    <row r="177" customFormat="false" ht="15" hidden="false" customHeight="false" outlineLevel="0" collapsed="false">
      <c r="A177" s="0" t="s">
        <v>368</v>
      </c>
      <c r="B177" s="0" t="s">
        <v>369</v>
      </c>
      <c r="C177" s="0" t="s">
        <v>370</v>
      </c>
    </row>
    <row r="178" customFormat="false" ht="15" hidden="false" customHeight="false" outlineLevel="0" collapsed="false">
      <c r="A178" s="0" t="s">
        <v>1670</v>
      </c>
      <c r="B178" s="0" t="s">
        <v>1671</v>
      </c>
      <c r="C178" s="0" t="s">
        <v>1672</v>
      </c>
    </row>
    <row r="179" customFormat="false" ht="15" hidden="false" customHeight="false" outlineLevel="0" collapsed="false">
      <c r="A179" s="0" t="s">
        <v>1354</v>
      </c>
      <c r="B179" s="0" t="s">
        <v>1355</v>
      </c>
      <c r="C179" s="0" t="s">
        <v>1356</v>
      </c>
    </row>
    <row r="180" customFormat="false" ht="15" hidden="false" customHeight="false" outlineLevel="0" collapsed="false">
      <c r="A180" s="0" t="s">
        <v>1926</v>
      </c>
      <c r="B180" s="0" t="s">
        <v>1927</v>
      </c>
      <c r="C180" s="0" t="s">
        <v>1928</v>
      </c>
    </row>
    <row r="181" customFormat="false" ht="15" hidden="false" customHeight="false" outlineLevel="0" collapsed="false">
      <c r="A181" s="0" t="s">
        <v>371</v>
      </c>
      <c r="B181" s="0" t="s">
        <v>372</v>
      </c>
      <c r="C181" s="0" t="s">
        <v>373</v>
      </c>
    </row>
    <row r="182" customFormat="false" ht="15" hidden="false" customHeight="false" outlineLevel="0" collapsed="false">
      <c r="A182" s="0" t="s">
        <v>2107</v>
      </c>
      <c r="B182" s="0" t="s">
        <v>2108</v>
      </c>
      <c r="C182" s="0" t="s">
        <v>2109</v>
      </c>
    </row>
    <row r="183" customFormat="false" ht="15" hidden="false" customHeight="false" outlineLevel="0" collapsed="false">
      <c r="A183" s="0" t="s">
        <v>375</v>
      </c>
      <c r="B183" s="0" t="s">
        <v>376</v>
      </c>
      <c r="C183" s="0" t="s">
        <v>377</v>
      </c>
    </row>
    <row r="184" customFormat="false" ht="15" hidden="false" customHeight="false" outlineLevel="0" collapsed="false">
      <c r="A184" s="0" t="s">
        <v>378</v>
      </c>
      <c r="B184" s="0" t="s">
        <v>379</v>
      </c>
      <c r="C184" s="0" t="s">
        <v>380</v>
      </c>
    </row>
    <row r="185" customFormat="false" ht="15" hidden="false" customHeight="false" outlineLevel="0" collapsed="false">
      <c r="A185" s="0" t="s">
        <v>1018</v>
      </c>
      <c r="B185" s="0" t="s">
        <v>1019</v>
      </c>
      <c r="C185" s="0" t="s">
        <v>1020</v>
      </c>
    </row>
    <row r="186" customFormat="false" ht="15" hidden="false" customHeight="false" outlineLevel="0" collapsed="false">
      <c r="A186" s="0" t="s">
        <v>2480</v>
      </c>
      <c r="B186" s="0" t="s">
        <v>2481</v>
      </c>
      <c r="C186" s="0" t="s">
        <v>2482</v>
      </c>
    </row>
    <row r="187" customFormat="false" ht="15" hidden="false" customHeight="false" outlineLevel="0" collapsed="false">
      <c r="A187" s="0" t="s">
        <v>381</v>
      </c>
      <c r="B187" s="0" t="s">
        <v>382</v>
      </c>
      <c r="C187" s="0" t="s">
        <v>383</v>
      </c>
    </row>
    <row r="188" customFormat="false" ht="15" hidden="false" customHeight="false" outlineLevel="0" collapsed="false">
      <c r="A188" s="0" t="s">
        <v>2021</v>
      </c>
      <c r="B188" s="0" t="s">
        <v>2022</v>
      </c>
      <c r="C188" s="0" t="s">
        <v>2023</v>
      </c>
    </row>
    <row r="189" customFormat="false" ht="15" hidden="false" customHeight="false" outlineLevel="0" collapsed="false">
      <c r="A189" s="0" t="s">
        <v>390</v>
      </c>
      <c r="B189" s="0" t="s">
        <v>391</v>
      </c>
      <c r="C189" s="0" t="s">
        <v>392</v>
      </c>
    </row>
    <row r="190" customFormat="false" ht="15" hidden="false" customHeight="false" outlineLevel="0" collapsed="false">
      <c r="A190" s="0" t="s">
        <v>393</v>
      </c>
      <c r="B190" s="0" t="s">
        <v>394</v>
      </c>
      <c r="C190" s="0" t="s">
        <v>395</v>
      </c>
    </row>
    <row r="191" customFormat="false" ht="15" hidden="false" customHeight="false" outlineLevel="0" collapsed="false">
      <c r="A191" s="0" t="s">
        <v>2329</v>
      </c>
      <c r="B191" s="0" t="s">
        <v>2330</v>
      </c>
      <c r="C191" s="0" t="s">
        <v>2331</v>
      </c>
    </row>
    <row r="192" customFormat="false" ht="15" hidden="false" customHeight="false" outlineLevel="0" collapsed="false">
      <c r="A192" s="0" t="s">
        <v>1749</v>
      </c>
      <c r="B192" s="0" t="s">
        <v>1750</v>
      </c>
      <c r="C192" s="0" t="s">
        <v>1751</v>
      </c>
    </row>
    <row r="193" customFormat="false" ht="15" hidden="false" customHeight="false" outlineLevel="0" collapsed="false">
      <c r="A193" s="0" t="s">
        <v>2027</v>
      </c>
      <c r="B193" s="0" t="s">
        <v>2028</v>
      </c>
      <c r="C193" s="0" t="s">
        <v>2029</v>
      </c>
    </row>
    <row r="194" customFormat="false" ht="15" hidden="false" customHeight="false" outlineLevel="0" collapsed="false">
      <c r="A194" s="0" t="s">
        <v>2113</v>
      </c>
      <c r="B194" s="0" t="s">
        <v>2114</v>
      </c>
      <c r="C194" s="0" t="s">
        <v>2115</v>
      </c>
    </row>
    <row r="195" customFormat="false" ht="15" hidden="false" customHeight="false" outlineLevel="0" collapsed="false">
      <c r="A195" s="0" t="s">
        <v>406</v>
      </c>
      <c r="B195" s="0" t="s">
        <v>407</v>
      </c>
      <c r="C195" s="0" t="s">
        <v>408</v>
      </c>
    </row>
    <row r="196" customFormat="false" ht="15" hidden="false" customHeight="false" outlineLevel="0" collapsed="false">
      <c r="A196" s="0" t="s">
        <v>409</v>
      </c>
    </row>
    <row r="197" customFormat="false" ht="15" hidden="false" customHeight="false" outlineLevel="0" collapsed="false">
      <c r="A197" s="0" t="s">
        <v>410</v>
      </c>
      <c r="B197" s="0" t="s">
        <v>411</v>
      </c>
      <c r="C197" s="0" t="s">
        <v>412</v>
      </c>
    </row>
    <row r="198" customFormat="false" ht="15" hidden="false" customHeight="false" outlineLevel="0" collapsed="false">
      <c r="A198" s="0" t="s">
        <v>416</v>
      </c>
      <c r="B198" s="0" t="s">
        <v>417</v>
      </c>
      <c r="C198" s="0" t="s">
        <v>418</v>
      </c>
    </row>
    <row r="199" customFormat="false" ht="15" hidden="false" customHeight="false" outlineLevel="0" collapsed="false">
      <c r="A199" s="0" t="s">
        <v>419</v>
      </c>
      <c r="B199" s="0" t="s">
        <v>420</v>
      </c>
      <c r="C199" s="0" t="s">
        <v>421</v>
      </c>
    </row>
    <row r="200" customFormat="false" ht="15" hidden="false" customHeight="false" outlineLevel="0" collapsed="false">
      <c r="A200" s="0" t="s">
        <v>1829</v>
      </c>
      <c r="B200" s="0" t="s">
        <v>1830</v>
      </c>
      <c r="C200" s="0" t="s">
        <v>1831</v>
      </c>
    </row>
    <row r="201" customFormat="false" ht="15" hidden="false" customHeight="false" outlineLevel="0" collapsed="false">
      <c r="A201" s="0" t="s">
        <v>1375</v>
      </c>
      <c r="B201" s="0" t="s">
        <v>2030</v>
      </c>
      <c r="C201" s="0" t="s">
        <v>1377</v>
      </c>
    </row>
    <row r="202" customFormat="false" ht="15" hidden="false" customHeight="false" outlineLevel="0" collapsed="false">
      <c r="A202" s="0" t="s">
        <v>1752</v>
      </c>
      <c r="B202" s="0" t="s">
        <v>1753</v>
      </c>
      <c r="C202" s="0" t="s">
        <v>1754</v>
      </c>
    </row>
    <row r="203" customFormat="false" ht="15" hidden="false" customHeight="false" outlineLevel="0" collapsed="false">
      <c r="A203" s="0" t="s">
        <v>431</v>
      </c>
      <c r="B203" s="0" t="s">
        <v>432</v>
      </c>
      <c r="C203" s="0" t="s">
        <v>433</v>
      </c>
    </row>
    <row r="204" customFormat="false" ht="15" hidden="false" customHeight="false" outlineLevel="0" collapsed="false">
      <c r="A204" s="0" t="s">
        <v>434</v>
      </c>
      <c r="B204" s="0" t="s">
        <v>435</v>
      </c>
      <c r="C204" s="0" t="s">
        <v>436</v>
      </c>
    </row>
    <row r="205" customFormat="false" ht="15" hidden="false" customHeight="false" outlineLevel="0" collapsed="false">
      <c r="A205" s="0" t="s">
        <v>1047</v>
      </c>
      <c r="B205" s="0" t="s">
        <v>1048</v>
      </c>
      <c r="C205" s="0" t="s">
        <v>1049</v>
      </c>
    </row>
    <row r="206" customFormat="false" ht="15" hidden="false" customHeight="false" outlineLevel="0" collapsed="false">
      <c r="A206" s="0" t="s">
        <v>1050</v>
      </c>
      <c r="B206" s="0" t="s">
        <v>1051</v>
      </c>
      <c r="C206" s="0" t="s">
        <v>1052</v>
      </c>
    </row>
    <row r="207" customFormat="false" ht="15" hidden="false" customHeight="false" outlineLevel="0" collapsed="false">
      <c r="A207" s="0" t="s">
        <v>443</v>
      </c>
      <c r="B207" s="0" t="s">
        <v>444</v>
      </c>
      <c r="C207" s="0" t="s">
        <v>445</v>
      </c>
    </row>
    <row r="208" customFormat="false" ht="15" hidden="false" customHeight="false" outlineLevel="0" collapsed="false">
      <c r="A208" s="0" t="s">
        <v>2393</v>
      </c>
      <c r="B208" s="0" t="s">
        <v>2394</v>
      </c>
      <c r="C208" s="0" t="s">
        <v>2395</v>
      </c>
    </row>
    <row r="209" customFormat="false" ht="15" hidden="false" customHeight="false" outlineLevel="0" collapsed="false">
      <c r="A209" s="0" t="s">
        <v>455</v>
      </c>
      <c r="B209" s="0" t="s">
        <v>456</v>
      </c>
      <c r="C209" s="0" t="s">
        <v>457</v>
      </c>
    </row>
    <row r="210" customFormat="false" ht="15" hidden="false" customHeight="false" outlineLevel="0" collapsed="false">
      <c r="A210" s="0" t="s">
        <v>2162</v>
      </c>
      <c r="B210" s="0" t="s">
        <v>2163</v>
      </c>
      <c r="C210" s="0" t="s">
        <v>2164</v>
      </c>
    </row>
    <row r="211" customFormat="false" ht="15" hidden="false" customHeight="false" outlineLevel="0" collapsed="false">
      <c r="A211" s="0" t="s">
        <v>458</v>
      </c>
      <c r="B211" s="0" t="s">
        <v>459</v>
      </c>
      <c r="C211" s="0" t="s">
        <v>460</v>
      </c>
    </row>
    <row r="212" customFormat="false" ht="15" hidden="false" customHeight="false" outlineLevel="0" collapsed="false">
      <c r="A212" s="0" t="s">
        <v>2514</v>
      </c>
      <c r="B212" s="0" t="s">
        <v>2515</v>
      </c>
      <c r="C212" s="0" t="s">
        <v>2516</v>
      </c>
    </row>
    <row r="213" customFormat="false" ht="15" hidden="false" customHeight="false" outlineLevel="0" collapsed="false">
      <c r="A213" s="0" t="s">
        <v>461</v>
      </c>
      <c r="B213" s="0" t="s">
        <v>462</v>
      </c>
      <c r="C213" s="0" t="s">
        <v>463</v>
      </c>
    </row>
    <row r="214" customFormat="false" ht="15" hidden="false" customHeight="false" outlineLevel="0" collapsed="false">
      <c r="A214" s="0" t="s">
        <v>461</v>
      </c>
      <c r="B214" s="0" t="s">
        <v>464</v>
      </c>
      <c r="C214" s="0" t="s">
        <v>463</v>
      </c>
    </row>
    <row r="215" customFormat="false" ht="15" hidden="false" customHeight="false" outlineLevel="0" collapsed="false">
      <c r="A215" s="0" t="s">
        <v>1056</v>
      </c>
    </row>
    <row r="216" customFormat="false" ht="15" hidden="false" customHeight="false" outlineLevel="0" collapsed="false">
      <c r="A216" s="0" t="s">
        <v>468</v>
      </c>
      <c r="B216" s="0" t="s">
        <v>469</v>
      </c>
      <c r="C216" s="0" t="s">
        <v>470</v>
      </c>
    </row>
    <row r="217" customFormat="false" ht="15" hidden="false" customHeight="false" outlineLevel="0" collapsed="false">
      <c r="A217" s="0" t="s">
        <v>2223</v>
      </c>
      <c r="B217" s="0" t="s">
        <v>2224</v>
      </c>
      <c r="C217" s="0" t="s">
        <v>2225</v>
      </c>
    </row>
    <row r="218" customFormat="false" ht="15" hidden="false" customHeight="false" outlineLevel="0" collapsed="false">
      <c r="A218" s="0" t="s">
        <v>2263</v>
      </c>
      <c r="B218" s="0" t="s">
        <v>2264</v>
      </c>
      <c r="C218" s="0" t="s">
        <v>2265</v>
      </c>
    </row>
    <row r="219" customFormat="false" ht="15" hidden="false" customHeight="false" outlineLevel="0" collapsed="false">
      <c r="A219" s="0" t="s">
        <v>1384</v>
      </c>
      <c r="B219" s="0" t="s">
        <v>1385</v>
      </c>
      <c r="C219" s="0" t="s">
        <v>1386</v>
      </c>
    </row>
    <row r="220" customFormat="false" ht="15" hidden="false" customHeight="false" outlineLevel="0" collapsed="false">
      <c r="A220" s="0" t="s">
        <v>471</v>
      </c>
      <c r="B220" s="0" t="s">
        <v>472</v>
      </c>
      <c r="C220" s="0" t="s">
        <v>473</v>
      </c>
    </row>
    <row r="221" customFormat="false" ht="15" hidden="false" customHeight="false" outlineLevel="0" collapsed="false">
      <c r="A221" s="0" t="s">
        <v>1387</v>
      </c>
      <c r="B221" s="0" t="s">
        <v>1388</v>
      </c>
      <c r="C221" s="0" t="s">
        <v>1389</v>
      </c>
    </row>
    <row r="222" customFormat="false" ht="15" hidden="false" customHeight="false" outlineLevel="0" collapsed="false">
      <c r="A222" s="0" t="s">
        <v>477</v>
      </c>
      <c r="B222" s="0" t="s">
        <v>478</v>
      </c>
      <c r="C222" s="0" t="s">
        <v>479</v>
      </c>
    </row>
    <row r="223" customFormat="false" ht="15" hidden="false" customHeight="false" outlineLevel="0" collapsed="false">
      <c r="A223" s="0" t="s">
        <v>480</v>
      </c>
      <c r="B223" s="0" t="s">
        <v>481</v>
      </c>
      <c r="C223" s="0" t="s">
        <v>482</v>
      </c>
    </row>
    <row r="224" customFormat="false" ht="15" hidden="false" customHeight="false" outlineLevel="0" collapsed="false">
      <c r="A224" s="0" t="s">
        <v>1063</v>
      </c>
      <c r="B224" s="0" t="s">
        <v>1064</v>
      </c>
      <c r="C224" s="0" t="s">
        <v>1065</v>
      </c>
    </row>
    <row r="225" customFormat="false" ht="15" hidden="false" customHeight="false" outlineLevel="0" collapsed="false">
      <c r="A225" s="0" t="s">
        <v>487</v>
      </c>
      <c r="B225" s="0" t="s">
        <v>488</v>
      </c>
      <c r="C225" s="0" t="s">
        <v>489</v>
      </c>
    </row>
    <row r="226" customFormat="false" ht="15" hidden="false" customHeight="false" outlineLevel="0" collapsed="false">
      <c r="A226" s="0" t="s">
        <v>1929</v>
      </c>
      <c r="B226" s="0" t="s">
        <v>1930</v>
      </c>
      <c r="C226" s="0" t="s">
        <v>1931</v>
      </c>
    </row>
    <row r="227" customFormat="false" ht="15" hidden="false" customHeight="false" outlineLevel="0" collapsed="false">
      <c r="A227" s="0" t="s">
        <v>1072</v>
      </c>
      <c r="B227" s="0" t="s">
        <v>1073</v>
      </c>
      <c r="C227" s="0" t="s">
        <v>1074</v>
      </c>
    </row>
    <row r="228" customFormat="false" ht="15" hidden="false" customHeight="false" outlineLevel="0" collapsed="false">
      <c r="A228" s="0" t="s">
        <v>2396</v>
      </c>
      <c r="B228" s="0" t="s">
        <v>2397</v>
      </c>
      <c r="C228" s="0" t="s">
        <v>2398</v>
      </c>
    </row>
    <row r="229" customFormat="false" ht="15" hidden="false" customHeight="false" outlineLevel="0" collapsed="false">
      <c r="A229" s="0" t="s">
        <v>2165</v>
      </c>
      <c r="B229" s="0" t="s">
        <v>2166</v>
      </c>
      <c r="C229" s="0" t="s">
        <v>2167</v>
      </c>
    </row>
    <row r="230" customFormat="false" ht="15" hidden="false" customHeight="false" outlineLevel="0" collapsed="false">
      <c r="A230" s="0" t="s">
        <v>2335</v>
      </c>
      <c r="B230" s="0" t="s">
        <v>2336</v>
      </c>
      <c r="C230" s="0" t="s">
        <v>2337</v>
      </c>
    </row>
    <row r="231" customFormat="false" ht="15" hidden="false" customHeight="false" outlineLevel="0" collapsed="false">
      <c r="A231" s="0" t="s">
        <v>490</v>
      </c>
      <c r="B231" s="0" t="s">
        <v>491</v>
      </c>
      <c r="C231" s="0" t="s">
        <v>492</v>
      </c>
    </row>
    <row r="232" customFormat="false" ht="15" hidden="false" customHeight="false" outlineLevel="0" collapsed="false">
      <c r="A232" s="0" t="s">
        <v>1755</v>
      </c>
      <c r="B232" s="0" t="s">
        <v>1756</v>
      </c>
      <c r="C232" s="0" t="s">
        <v>1757</v>
      </c>
    </row>
    <row r="233" customFormat="false" ht="15" hidden="false" customHeight="false" outlineLevel="0" collapsed="false">
      <c r="A233" s="0" t="s">
        <v>1975</v>
      </c>
      <c r="B233" s="0" t="s">
        <v>1976</v>
      </c>
      <c r="C233" s="0" t="s">
        <v>1977</v>
      </c>
    </row>
    <row r="234" customFormat="false" ht="15" hidden="false" customHeight="false" outlineLevel="0" collapsed="false">
      <c r="A234" s="0" t="s">
        <v>497</v>
      </c>
      <c r="B234" s="0" t="s">
        <v>498</v>
      </c>
      <c r="C234" s="0" t="s">
        <v>499</v>
      </c>
    </row>
    <row r="235" customFormat="false" ht="15" hidden="false" customHeight="false" outlineLevel="0" collapsed="false">
      <c r="A235" s="0" t="s">
        <v>2338</v>
      </c>
      <c r="B235" s="0" t="s">
        <v>2339</v>
      </c>
      <c r="C235" s="0" t="s">
        <v>2340</v>
      </c>
    </row>
    <row r="236" customFormat="false" ht="15" hidden="false" customHeight="false" outlineLevel="0" collapsed="false">
      <c r="A236" s="0" t="s">
        <v>500</v>
      </c>
      <c r="B236" s="0" t="s">
        <v>501</v>
      </c>
      <c r="C236" s="0" t="s">
        <v>502</v>
      </c>
    </row>
    <row r="237" customFormat="false" ht="15" hidden="false" customHeight="false" outlineLevel="0" collapsed="false">
      <c r="A237" s="0" t="s">
        <v>1081</v>
      </c>
      <c r="B237" s="0" t="s">
        <v>1082</v>
      </c>
      <c r="C237" s="0" t="s">
        <v>1083</v>
      </c>
    </row>
    <row r="238" customFormat="false" ht="15" hidden="false" customHeight="false" outlineLevel="0" collapsed="false">
      <c r="A238" s="0" t="s">
        <v>506</v>
      </c>
      <c r="B238" s="0" t="s">
        <v>507</v>
      </c>
      <c r="C238" s="0" t="s">
        <v>508</v>
      </c>
    </row>
    <row r="239" customFormat="false" ht="15" hidden="false" customHeight="false" outlineLevel="0" collapsed="false">
      <c r="A239" s="0" t="s">
        <v>509</v>
      </c>
      <c r="B239" s="0" t="s">
        <v>510</v>
      </c>
      <c r="C239" s="0" t="s">
        <v>511</v>
      </c>
    </row>
    <row r="240" customFormat="false" ht="15" hidden="false" customHeight="false" outlineLevel="0" collapsed="false">
      <c r="A240" s="0" t="s">
        <v>512</v>
      </c>
      <c r="B240" s="0" t="s">
        <v>513</v>
      </c>
      <c r="C240" s="0" t="s">
        <v>514</v>
      </c>
    </row>
    <row r="241" customFormat="false" ht="15" hidden="false" customHeight="false" outlineLevel="0" collapsed="false">
      <c r="A241" s="0" t="s">
        <v>1835</v>
      </c>
    </row>
    <row r="242" customFormat="false" ht="15" hidden="false" customHeight="false" outlineLevel="0" collapsed="false">
      <c r="A242" s="0" t="s">
        <v>1758</v>
      </c>
      <c r="B242" s="0" t="s">
        <v>1759</v>
      </c>
      <c r="C242" s="0" t="s">
        <v>1760</v>
      </c>
    </row>
    <row r="243" customFormat="false" ht="15" hidden="false" customHeight="false" outlineLevel="0" collapsed="false">
      <c r="A243" s="0" t="s">
        <v>2399</v>
      </c>
      <c r="B243" s="0" t="s">
        <v>2400</v>
      </c>
      <c r="C243" s="0" t="s">
        <v>2401</v>
      </c>
    </row>
    <row r="244" customFormat="false" ht="15" hidden="false" customHeight="false" outlineLevel="0" collapsed="false">
      <c r="A244" s="0" t="s">
        <v>518</v>
      </c>
      <c r="B244" s="0" t="s">
        <v>519</v>
      </c>
      <c r="C244" s="0" t="s">
        <v>520</v>
      </c>
    </row>
    <row r="245" customFormat="false" ht="15" hidden="false" customHeight="false" outlineLevel="0" collapsed="false">
      <c r="A245" s="0" t="s">
        <v>521</v>
      </c>
      <c r="B245" s="0" t="s">
        <v>522</v>
      </c>
      <c r="C245" s="0" t="s">
        <v>523</v>
      </c>
    </row>
    <row r="246" customFormat="false" ht="15" hidden="false" customHeight="false" outlineLevel="0" collapsed="false">
      <c r="A246" s="0" t="s">
        <v>1090</v>
      </c>
      <c r="C246" s="0" t="s">
        <v>1091</v>
      </c>
    </row>
    <row r="247" customFormat="false" ht="15" hidden="false" customHeight="false" outlineLevel="0" collapsed="false">
      <c r="A247" s="0" t="s">
        <v>528</v>
      </c>
      <c r="B247" s="0" t="s">
        <v>529</v>
      </c>
      <c r="C247" s="0" t="s">
        <v>530</v>
      </c>
    </row>
    <row r="248" customFormat="false" ht="15" hidden="false" customHeight="false" outlineLevel="0" collapsed="false">
      <c r="A248" s="0" t="s">
        <v>531</v>
      </c>
      <c r="B248" s="0" t="s">
        <v>532</v>
      </c>
      <c r="C248" s="0" t="s">
        <v>533</v>
      </c>
    </row>
    <row r="249" customFormat="false" ht="15" hidden="false" customHeight="false" outlineLevel="0" collapsed="false">
      <c r="A249" s="0" t="s">
        <v>1682</v>
      </c>
      <c r="B249" s="0" t="s">
        <v>1683</v>
      </c>
      <c r="C249" s="0" t="s">
        <v>1684</v>
      </c>
    </row>
    <row r="250" customFormat="false" ht="15" hidden="false" customHeight="false" outlineLevel="0" collapsed="false">
      <c r="A250" s="0" t="s">
        <v>540</v>
      </c>
      <c r="B250" s="0" t="s">
        <v>541</v>
      </c>
      <c r="C250" s="0" t="s">
        <v>542</v>
      </c>
    </row>
    <row r="251" customFormat="false" ht="15" hidden="false" customHeight="false" outlineLevel="0" collapsed="false">
      <c r="A251" s="0" t="s">
        <v>543</v>
      </c>
      <c r="B251" s="0" t="s">
        <v>544</v>
      </c>
      <c r="C251" s="0" t="s">
        <v>545</v>
      </c>
    </row>
    <row r="252" customFormat="false" ht="15" hidden="false" customHeight="false" outlineLevel="0" collapsed="false">
      <c r="A252" s="0" t="s">
        <v>546</v>
      </c>
    </row>
    <row r="253" customFormat="false" ht="15" hidden="false" customHeight="false" outlineLevel="0" collapsed="false">
      <c r="A253" s="0" t="s">
        <v>2517</v>
      </c>
      <c r="B253" s="0" t="s">
        <v>2518</v>
      </c>
      <c r="C253" s="0" t="s">
        <v>2519</v>
      </c>
    </row>
    <row r="254" customFormat="false" ht="15" hidden="false" customHeight="false" outlineLevel="0" collapsed="false">
      <c r="A254" s="0" t="s">
        <v>556</v>
      </c>
      <c r="B254" s="0" t="s">
        <v>557</v>
      </c>
      <c r="C254" s="0" t="s">
        <v>558</v>
      </c>
    </row>
    <row r="255" customFormat="false" ht="15" hidden="false" customHeight="false" outlineLevel="0" collapsed="false">
      <c r="A255" s="0" t="s">
        <v>556</v>
      </c>
      <c r="B255" s="0" t="s">
        <v>559</v>
      </c>
      <c r="C255" s="0" t="s">
        <v>558</v>
      </c>
    </row>
    <row r="256" customFormat="false" ht="15" hidden="false" customHeight="false" outlineLevel="0" collapsed="false">
      <c r="A256" s="0" t="s">
        <v>1884</v>
      </c>
      <c r="B256" s="0" t="s">
        <v>1885</v>
      </c>
      <c r="C256" s="0" t="s">
        <v>1886</v>
      </c>
    </row>
    <row r="257" customFormat="false" ht="15" hidden="false" customHeight="false" outlineLevel="0" collapsed="false">
      <c r="A257" s="0" t="s">
        <v>563</v>
      </c>
      <c r="B257" s="0" t="s">
        <v>564</v>
      </c>
      <c r="C257" s="0" t="s">
        <v>565</v>
      </c>
    </row>
    <row r="258" customFormat="false" ht="15" hidden="false" customHeight="false" outlineLevel="0" collapsed="false">
      <c r="A258" s="0" t="s">
        <v>569</v>
      </c>
      <c r="B258" s="0" t="s">
        <v>570</v>
      </c>
      <c r="C258" s="0" t="s">
        <v>571</v>
      </c>
    </row>
    <row r="259" customFormat="false" ht="15" hidden="false" customHeight="false" outlineLevel="0" collapsed="false">
      <c r="A259" s="0" t="s">
        <v>572</v>
      </c>
      <c r="B259" s="0" t="s">
        <v>573</v>
      </c>
      <c r="C259" s="0" t="s">
        <v>574</v>
      </c>
    </row>
    <row r="260" customFormat="false" ht="15" hidden="false" customHeight="false" outlineLevel="0" collapsed="false">
      <c r="A260" s="0" t="s">
        <v>575</v>
      </c>
      <c r="B260" s="0" t="s">
        <v>576</v>
      </c>
      <c r="C260" s="0" t="s">
        <v>577</v>
      </c>
    </row>
    <row r="261" customFormat="false" ht="15" hidden="false" customHeight="false" outlineLevel="0" collapsed="false">
      <c r="A261" s="0" t="s">
        <v>1422</v>
      </c>
      <c r="B261" s="0" t="s">
        <v>1423</v>
      </c>
      <c r="C261" s="0" t="s">
        <v>1424</v>
      </c>
    </row>
    <row r="262" customFormat="false" ht="15" hidden="false" customHeight="false" outlineLevel="0" collapsed="false">
      <c r="A262" s="0" t="s">
        <v>1105</v>
      </c>
      <c r="B262" s="0" t="s">
        <v>1106</v>
      </c>
      <c r="C262" s="0" t="s">
        <v>1107</v>
      </c>
    </row>
    <row r="263" customFormat="false" ht="15" hidden="false" customHeight="false" outlineLevel="0" collapsed="false">
      <c r="A263" s="0" t="s">
        <v>1762</v>
      </c>
      <c r="B263" s="0" t="s">
        <v>1763</v>
      </c>
      <c r="C263" s="0" t="s">
        <v>1764</v>
      </c>
    </row>
    <row r="264" customFormat="false" ht="15" hidden="false" customHeight="false" outlineLevel="0" collapsed="false">
      <c r="A264" s="0" t="s">
        <v>578</v>
      </c>
      <c r="B264" s="0" t="s">
        <v>579</v>
      </c>
      <c r="C264" s="0" t="s">
        <v>580</v>
      </c>
    </row>
    <row r="265" customFormat="false" ht="15" hidden="false" customHeight="false" outlineLevel="0" collapsed="false">
      <c r="A265" s="0" t="s">
        <v>2483</v>
      </c>
      <c r="B265" s="0" t="s">
        <v>2484</v>
      </c>
      <c r="C265" s="0" t="s">
        <v>2485</v>
      </c>
    </row>
    <row r="266" customFormat="false" ht="15" hidden="false" customHeight="false" outlineLevel="0" collapsed="false">
      <c r="A266" s="0" t="s">
        <v>1984</v>
      </c>
      <c r="B266" s="0" t="s">
        <v>1985</v>
      </c>
      <c r="C266" s="0" t="s">
        <v>1986</v>
      </c>
    </row>
    <row r="267" customFormat="false" ht="15" hidden="false" customHeight="false" outlineLevel="0" collapsed="false">
      <c r="A267" s="0" t="s">
        <v>585</v>
      </c>
      <c r="B267" s="0" t="s">
        <v>586</v>
      </c>
      <c r="C267" s="0" t="s">
        <v>587</v>
      </c>
    </row>
    <row r="268" customFormat="false" ht="15" hidden="false" customHeight="false" outlineLevel="0" collapsed="false">
      <c r="A268" s="0" t="s">
        <v>1685</v>
      </c>
      <c r="B268" s="0" t="s">
        <v>1686</v>
      </c>
      <c r="C268" s="0" t="s">
        <v>1687</v>
      </c>
    </row>
    <row r="269" customFormat="false" ht="15" hidden="false" customHeight="false" outlineLevel="0" collapsed="false">
      <c r="A269" s="0" t="s">
        <v>1836</v>
      </c>
      <c r="B269" s="0" t="s">
        <v>1837</v>
      </c>
      <c r="C269" s="0" t="s">
        <v>1838</v>
      </c>
    </row>
    <row r="270" customFormat="false" ht="15" hidden="false" customHeight="false" outlineLevel="0" collapsed="false">
      <c r="A270" s="0" t="s">
        <v>1111</v>
      </c>
      <c r="B270" s="0" t="s">
        <v>1112</v>
      </c>
      <c r="C270" s="0" t="s">
        <v>1113</v>
      </c>
    </row>
    <row r="271" customFormat="false" ht="15" hidden="false" customHeight="false" outlineLevel="0" collapsed="false">
      <c r="A271" s="0" t="s">
        <v>1890</v>
      </c>
      <c r="B271" s="0" t="s">
        <v>1891</v>
      </c>
      <c r="C271" s="0" t="s">
        <v>1892</v>
      </c>
    </row>
    <row r="272" customFormat="false" ht="15" hidden="false" customHeight="false" outlineLevel="0" collapsed="false">
      <c r="A272" s="0" t="s">
        <v>2344</v>
      </c>
      <c r="B272" s="0" t="s">
        <v>2345</v>
      </c>
      <c r="C272" s="0" t="s">
        <v>2346</v>
      </c>
    </row>
    <row r="273" customFormat="false" ht="15" hidden="false" customHeight="false" outlineLevel="0" collapsed="false">
      <c r="A273" s="0" t="s">
        <v>1114</v>
      </c>
      <c r="B273" s="0" t="s">
        <v>1115</v>
      </c>
      <c r="C273" s="0" t="s">
        <v>1116</v>
      </c>
    </row>
    <row r="274" customFormat="false" ht="15" hidden="false" customHeight="false" outlineLevel="0" collapsed="false">
      <c r="A274" s="0" t="s">
        <v>589</v>
      </c>
      <c r="B274" s="0" t="s">
        <v>590</v>
      </c>
      <c r="C274" s="0" t="s">
        <v>591</v>
      </c>
    </row>
    <row r="275" customFormat="false" ht="15" hidden="false" customHeight="false" outlineLevel="0" collapsed="false">
      <c r="A275" s="0" t="s">
        <v>592</v>
      </c>
      <c r="B275" s="0" t="s">
        <v>593</v>
      </c>
      <c r="C275" s="0" t="s">
        <v>594</v>
      </c>
    </row>
    <row r="276" customFormat="false" ht="15" hidden="false" customHeight="false" outlineLevel="0" collapsed="false">
      <c r="A276" s="0" t="s">
        <v>1437</v>
      </c>
      <c r="B276" s="0" t="s">
        <v>1609</v>
      </c>
      <c r="C276" s="0" t="s">
        <v>1439</v>
      </c>
    </row>
    <row r="277" customFormat="false" ht="15" hidden="false" customHeight="false" outlineLevel="0" collapsed="false">
      <c r="A277" s="0" t="s">
        <v>595</v>
      </c>
      <c r="B277" s="0" t="s">
        <v>596</v>
      </c>
      <c r="C277" s="0" t="s">
        <v>597</v>
      </c>
    </row>
    <row r="278" customFormat="false" ht="15" hidden="false" customHeight="false" outlineLevel="0" collapsed="false">
      <c r="A278" s="0" t="s">
        <v>1688</v>
      </c>
      <c r="B278" s="0" t="s">
        <v>1689</v>
      </c>
      <c r="C278" s="0" t="s">
        <v>1690</v>
      </c>
    </row>
    <row r="279" customFormat="false" ht="15" hidden="false" customHeight="false" outlineLevel="0" collapsed="false">
      <c r="A279" s="0" t="s">
        <v>2039</v>
      </c>
      <c r="B279" s="0" t="s">
        <v>2040</v>
      </c>
      <c r="C279" s="0" t="s">
        <v>2041</v>
      </c>
    </row>
    <row r="280" customFormat="false" ht="15" hidden="false" customHeight="false" outlineLevel="0" collapsed="false">
      <c r="A280" s="0" t="s">
        <v>604</v>
      </c>
      <c r="B280" s="0" t="s">
        <v>605</v>
      </c>
      <c r="C280" s="0" t="s">
        <v>606</v>
      </c>
    </row>
    <row r="281" customFormat="false" ht="15" hidden="false" customHeight="false" outlineLevel="0" collapsed="false">
      <c r="A281" s="0" t="s">
        <v>1445</v>
      </c>
      <c r="B281" s="0" t="s">
        <v>1446</v>
      </c>
      <c r="C281" s="0" t="s">
        <v>1447</v>
      </c>
    </row>
    <row r="282" customFormat="false" ht="15" hidden="false" customHeight="false" outlineLevel="0" collapsed="false">
      <c r="A282" s="0" t="s">
        <v>607</v>
      </c>
      <c r="B282" s="0" t="s">
        <v>608</v>
      </c>
      <c r="C282" s="0" t="s">
        <v>609</v>
      </c>
    </row>
    <row r="283" customFormat="false" ht="15" hidden="false" customHeight="false" outlineLevel="0" collapsed="false">
      <c r="A283" s="0" t="s">
        <v>1452</v>
      </c>
      <c r="B283" s="0" t="s">
        <v>1614</v>
      </c>
      <c r="C283" s="0" t="s">
        <v>1454</v>
      </c>
    </row>
    <row r="284" customFormat="false" ht="15" hidden="false" customHeight="false" outlineLevel="0" collapsed="false">
      <c r="A284" s="0" t="s">
        <v>610</v>
      </c>
      <c r="B284" s="0" t="s">
        <v>611</v>
      </c>
      <c r="C284" s="0" t="s">
        <v>612</v>
      </c>
    </row>
    <row r="285" customFormat="false" ht="15" hidden="false" customHeight="false" outlineLevel="0" collapsed="false">
      <c r="A285" s="0" t="s">
        <v>1455</v>
      </c>
      <c r="B285" s="0" t="s">
        <v>1691</v>
      </c>
      <c r="C285" s="0" t="s">
        <v>1457</v>
      </c>
    </row>
    <row r="286" customFormat="false" ht="15" hidden="false" customHeight="false" outlineLevel="0" collapsed="false">
      <c r="A286" s="0" t="s">
        <v>1692</v>
      </c>
      <c r="B286" s="0" t="s">
        <v>1693</v>
      </c>
      <c r="C286" s="0" t="s">
        <v>1694</v>
      </c>
    </row>
    <row r="287" customFormat="false" ht="15" hidden="false" customHeight="false" outlineLevel="0" collapsed="false">
      <c r="A287" s="0" t="s">
        <v>617</v>
      </c>
      <c r="B287" s="0" t="s">
        <v>618</v>
      </c>
      <c r="C287" s="0" t="s">
        <v>619</v>
      </c>
    </row>
    <row r="288" customFormat="false" ht="15" hidden="false" customHeight="false" outlineLevel="0" collapsed="false">
      <c r="A288" s="0" t="s">
        <v>620</v>
      </c>
      <c r="B288" s="0" t="s">
        <v>621</v>
      </c>
      <c r="C288" s="0" t="s">
        <v>622</v>
      </c>
    </row>
    <row r="289" customFormat="false" ht="15" hidden="false" customHeight="false" outlineLevel="0" collapsed="false">
      <c r="A289" s="0" t="s">
        <v>623</v>
      </c>
      <c r="B289" s="0" t="s">
        <v>624</v>
      </c>
      <c r="C289" s="0" t="s">
        <v>625</v>
      </c>
    </row>
    <row r="290" customFormat="false" ht="15" hidden="false" customHeight="false" outlineLevel="0" collapsed="false">
      <c r="A290" s="0" t="s">
        <v>626</v>
      </c>
      <c r="B290" s="0" t="s">
        <v>627</v>
      </c>
      <c r="C290" s="0" t="s">
        <v>628</v>
      </c>
    </row>
    <row r="291" customFormat="false" ht="15" hidden="false" customHeight="false" outlineLevel="0" collapsed="false">
      <c r="A291" s="0" t="s">
        <v>2520</v>
      </c>
      <c r="B291" s="0" t="s">
        <v>2521</v>
      </c>
      <c r="C291" s="0" t="s">
        <v>2522</v>
      </c>
    </row>
    <row r="292" customFormat="false" ht="15" hidden="false" customHeight="false" outlineLevel="0" collapsed="false">
      <c r="A292" s="0" t="s">
        <v>632</v>
      </c>
      <c r="B292" s="0" t="s">
        <v>633</v>
      </c>
      <c r="C292" s="0" t="s">
        <v>634</v>
      </c>
    </row>
    <row r="293" customFormat="false" ht="15" hidden="false" customHeight="false" outlineLevel="0" collapsed="false">
      <c r="A293" s="0" t="s">
        <v>636</v>
      </c>
    </row>
    <row r="294" customFormat="false" ht="15" hidden="false" customHeight="false" outlineLevel="0" collapsed="false">
      <c r="A294" s="0" t="s">
        <v>637</v>
      </c>
      <c r="B294" s="0" t="s">
        <v>638</v>
      </c>
      <c r="C294" s="0" t="s">
        <v>639</v>
      </c>
    </row>
    <row r="295" customFormat="false" ht="15" hidden="false" customHeight="false" outlineLevel="0" collapsed="false">
      <c r="A295" s="0" t="s">
        <v>2042</v>
      </c>
      <c r="B295" s="0" t="s">
        <v>2043</v>
      </c>
      <c r="C295" s="0" t="s">
        <v>2044</v>
      </c>
    </row>
    <row r="296" customFormat="false" ht="15" hidden="false" customHeight="false" outlineLevel="0" collapsed="false">
      <c r="A296" s="0" t="s">
        <v>2045</v>
      </c>
      <c r="B296" s="0" t="s">
        <v>2046</v>
      </c>
      <c r="C296" s="0" t="s">
        <v>2047</v>
      </c>
    </row>
    <row r="297" customFormat="false" ht="15" hidden="false" customHeight="false" outlineLevel="0" collapsed="false">
      <c r="A297" s="0" t="s">
        <v>2048</v>
      </c>
      <c r="B297" s="0" t="s">
        <v>2049</v>
      </c>
      <c r="C297" s="0" t="s">
        <v>2050</v>
      </c>
    </row>
    <row r="298" customFormat="false" ht="15" hidden="false" customHeight="false" outlineLevel="0" collapsed="false">
      <c r="A298" s="0" t="s">
        <v>641</v>
      </c>
      <c r="B298" s="0" t="s">
        <v>642</v>
      </c>
      <c r="C298" s="0" t="s">
        <v>643</v>
      </c>
    </row>
    <row r="299" customFormat="false" ht="15" hidden="false" customHeight="false" outlineLevel="0" collapsed="false">
      <c r="A299" s="0" t="s">
        <v>2453</v>
      </c>
      <c r="B299" s="0" t="s">
        <v>2454</v>
      </c>
      <c r="C299" s="0" t="s">
        <v>2455</v>
      </c>
    </row>
    <row r="300" customFormat="false" ht="15" hidden="false" customHeight="false" outlineLevel="0" collapsed="false">
      <c r="A300" s="0" t="s">
        <v>644</v>
      </c>
      <c r="B300" s="0" t="s">
        <v>645</v>
      </c>
      <c r="C300" s="0" t="s">
        <v>646</v>
      </c>
    </row>
    <row r="301" customFormat="false" ht="15" hidden="false" customHeight="false" outlineLevel="0" collapsed="false">
      <c r="A301" s="0" t="s">
        <v>647</v>
      </c>
      <c r="B301" s="0" t="s">
        <v>648</v>
      </c>
      <c r="C301" s="0" t="s">
        <v>649</v>
      </c>
    </row>
    <row r="302" customFormat="false" ht="15" hidden="false" customHeight="false" outlineLevel="0" collapsed="false">
      <c r="A302" s="0" t="s">
        <v>1126</v>
      </c>
      <c r="B302" s="0" t="s">
        <v>1127</v>
      </c>
      <c r="C302" s="0" t="s">
        <v>1128</v>
      </c>
    </row>
    <row r="303" customFormat="false" ht="15" hidden="false" customHeight="false" outlineLevel="0" collapsed="false">
      <c r="A303" s="0" t="s">
        <v>1129</v>
      </c>
      <c r="B303" s="0" t="s">
        <v>1130</v>
      </c>
      <c r="C303" s="0" t="s">
        <v>1131</v>
      </c>
    </row>
    <row r="304" customFormat="false" ht="15" hidden="false" customHeight="false" outlineLevel="0" collapsed="false">
      <c r="A304" s="0" t="s">
        <v>653</v>
      </c>
      <c r="B304" s="0" t="s">
        <v>654</v>
      </c>
      <c r="C304" s="0" t="s">
        <v>655</v>
      </c>
    </row>
    <row r="305" customFormat="false" ht="15" hidden="false" customHeight="false" outlineLevel="0" collapsed="false">
      <c r="A305" s="0" t="s">
        <v>656</v>
      </c>
      <c r="B305" s="0" t="s">
        <v>657</v>
      </c>
      <c r="C305" s="0" t="s">
        <v>658</v>
      </c>
    </row>
    <row r="306" customFormat="false" ht="15" hidden="false" customHeight="false" outlineLevel="0" collapsed="false">
      <c r="A306" s="0" t="s">
        <v>2269</v>
      </c>
      <c r="B306" s="0" t="s">
        <v>2270</v>
      </c>
      <c r="C306" s="0" t="s">
        <v>2271</v>
      </c>
    </row>
    <row r="307" customFormat="false" ht="15" hidden="false" customHeight="false" outlineLevel="0" collapsed="false">
      <c r="A307" s="0" t="s">
        <v>1132</v>
      </c>
      <c r="B307" s="0" t="s">
        <v>1133</v>
      </c>
      <c r="C307" s="0" t="s">
        <v>1134</v>
      </c>
    </row>
    <row r="308" customFormat="false" ht="15" hidden="false" customHeight="false" outlineLevel="0" collapsed="false">
      <c r="A308" s="0" t="s">
        <v>1138</v>
      </c>
      <c r="B308" s="0" t="s">
        <v>1139</v>
      </c>
      <c r="C308" s="0" t="s">
        <v>1140</v>
      </c>
    </row>
    <row r="309" customFormat="false" ht="15" hidden="false" customHeight="false" outlineLevel="0" collapsed="false">
      <c r="A309" s="0" t="s">
        <v>1472</v>
      </c>
    </row>
    <row r="310" customFormat="false" ht="15" hidden="false" customHeight="false" outlineLevel="0" collapsed="false">
      <c r="A310" s="0" t="s">
        <v>662</v>
      </c>
      <c r="B310" s="0" t="s">
        <v>663</v>
      </c>
      <c r="C310" s="0" t="s">
        <v>664</v>
      </c>
    </row>
    <row r="311" customFormat="false" ht="15" hidden="false" customHeight="false" outlineLevel="0" collapsed="false">
      <c r="A311" s="0" t="s">
        <v>665</v>
      </c>
      <c r="B311" s="0" t="s">
        <v>666</v>
      </c>
      <c r="C311" s="0" t="s">
        <v>667</v>
      </c>
    </row>
    <row r="312" customFormat="false" ht="15" hidden="false" customHeight="false" outlineLevel="0" collapsed="false">
      <c r="A312" s="0" t="s">
        <v>1141</v>
      </c>
      <c r="B312" s="0" t="s">
        <v>1142</v>
      </c>
      <c r="C312" s="0" t="s">
        <v>1143</v>
      </c>
    </row>
    <row r="313" customFormat="false" ht="15" hidden="false" customHeight="false" outlineLevel="0" collapsed="false">
      <c r="A313" s="0" t="s">
        <v>2051</v>
      </c>
      <c r="B313" s="0" t="s">
        <v>2052</v>
      </c>
      <c r="C313" s="0" t="s">
        <v>2053</v>
      </c>
    </row>
    <row r="314" customFormat="false" ht="15" hidden="false" customHeight="false" outlineLevel="0" collapsed="false">
      <c r="A314" s="0" t="s">
        <v>1144</v>
      </c>
      <c r="B314" s="0" t="s">
        <v>1145</v>
      </c>
      <c r="C314" s="0" t="s">
        <v>1146</v>
      </c>
    </row>
    <row r="315" customFormat="false" ht="15" hidden="false" customHeight="false" outlineLevel="0" collapsed="false">
      <c r="A315" s="0" t="s">
        <v>677</v>
      </c>
      <c r="B315" s="0" t="s">
        <v>678</v>
      </c>
      <c r="C315" s="0" t="s">
        <v>679</v>
      </c>
    </row>
    <row r="316" customFormat="false" ht="15" hidden="false" customHeight="false" outlineLevel="0" collapsed="false">
      <c r="A316" s="0" t="s">
        <v>684</v>
      </c>
      <c r="B316" s="0" t="s">
        <v>685</v>
      </c>
      <c r="C316" s="0" t="s">
        <v>686</v>
      </c>
    </row>
    <row r="317" customFormat="false" ht="15" hidden="false" customHeight="false" outlineLevel="0" collapsed="false">
      <c r="A317" s="0" t="s">
        <v>1842</v>
      </c>
      <c r="B317" s="0" t="s">
        <v>1843</v>
      </c>
      <c r="C317" s="0" t="s">
        <v>1844</v>
      </c>
    </row>
    <row r="318" customFormat="false" ht="15" hidden="false" customHeight="false" outlineLevel="0" collapsed="false">
      <c r="A318" s="0" t="s">
        <v>687</v>
      </c>
      <c r="B318" s="0" t="s">
        <v>688</v>
      </c>
      <c r="C318" s="0" t="s">
        <v>689</v>
      </c>
    </row>
    <row r="319" customFormat="false" ht="15" hidden="false" customHeight="false" outlineLevel="0" collapsed="false">
      <c r="A319" s="0" t="s">
        <v>2408</v>
      </c>
      <c r="B319" s="0" t="s">
        <v>2409</v>
      </c>
      <c r="C319" s="0" t="s">
        <v>2410</v>
      </c>
    </row>
    <row r="320" customFormat="false" ht="15" hidden="false" customHeight="false" outlineLevel="0" collapsed="false">
      <c r="A320" s="0" t="s">
        <v>2226</v>
      </c>
      <c r="B320" s="0" t="s">
        <v>2227</v>
      </c>
      <c r="C320" s="0" t="s">
        <v>2228</v>
      </c>
    </row>
    <row r="321" customFormat="false" ht="15" hidden="false" customHeight="false" outlineLevel="0" collapsed="false">
      <c r="A321" s="0" t="s">
        <v>1159</v>
      </c>
      <c r="B321" s="0" t="s">
        <v>1160</v>
      </c>
      <c r="C321" s="0" t="s">
        <v>1161</v>
      </c>
    </row>
    <row r="322" customFormat="false" ht="15" hidden="false" customHeight="false" outlineLevel="0" collapsed="false">
      <c r="A322" s="0" t="s">
        <v>690</v>
      </c>
    </row>
    <row r="323" customFormat="false" ht="15" hidden="false" customHeight="false" outlineLevel="0" collapsed="false">
      <c r="A323" s="0" t="s">
        <v>695</v>
      </c>
      <c r="B323" s="0" t="s">
        <v>696</v>
      </c>
      <c r="C323" s="0" t="s">
        <v>697</v>
      </c>
    </row>
    <row r="324" customFormat="false" ht="15" hidden="false" customHeight="false" outlineLevel="0" collapsed="false">
      <c r="A324" s="0" t="s">
        <v>1166</v>
      </c>
      <c r="B324" s="0" t="s">
        <v>1167</v>
      </c>
      <c r="C324" s="0" t="s">
        <v>1168</v>
      </c>
    </row>
    <row r="325" customFormat="false" ht="15" hidden="false" customHeight="false" outlineLevel="0" collapsed="false">
      <c r="A325" s="0" t="s">
        <v>1698</v>
      </c>
      <c r="B325" s="0" t="s">
        <v>1699</v>
      </c>
      <c r="C325" s="0" t="s">
        <v>1700</v>
      </c>
    </row>
    <row r="326" customFormat="false" ht="15" hidden="false" customHeight="false" outlineLevel="0" collapsed="false">
      <c r="A326" s="0" t="s">
        <v>2229</v>
      </c>
      <c r="B326" s="0" t="s">
        <v>2230</v>
      </c>
      <c r="C326" s="0" t="s">
        <v>2231</v>
      </c>
    </row>
    <row r="327" customFormat="false" ht="15" hidden="false" customHeight="false" outlineLevel="0" collapsed="false">
      <c r="A327" s="0" t="s">
        <v>698</v>
      </c>
      <c r="B327" s="0" t="s">
        <v>699</v>
      </c>
      <c r="C327" s="0" t="s">
        <v>700</v>
      </c>
    </row>
    <row r="328" customFormat="false" ht="15" hidden="false" customHeight="false" outlineLevel="0" collapsed="false">
      <c r="A328" s="0" t="s">
        <v>1893</v>
      </c>
      <c r="B328" s="0" t="s">
        <v>1894</v>
      </c>
      <c r="C328" s="0" t="s">
        <v>1895</v>
      </c>
    </row>
    <row r="329" customFormat="false" ht="15" hidden="false" customHeight="false" outlineLevel="0" collapsed="false">
      <c r="A329" s="0" t="s">
        <v>701</v>
      </c>
      <c r="B329" s="0" t="s">
        <v>702</v>
      </c>
      <c r="C329" s="0" t="s">
        <v>703</v>
      </c>
    </row>
    <row r="330" customFormat="false" ht="15" hidden="false" customHeight="false" outlineLevel="0" collapsed="false">
      <c r="A330" s="0" t="s">
        <v>2523</v>
      </c>
      <c r="B330" s="0" t="s">
        <v>2524</v>
      </c>
      <c r="C330" s="0" t="s">
        <v>2525</v>
      </c>
    </row>
    <row r="331" customFormat="false" ht="15" hidden="false" customHeight="false" outlineLevel="0" collapsed="false">
      <c r="A331" s="0" t="s">
        <v>707</v>
      </c>
      <c r="B331" s="0" t="s">
        <v>708</v>
      </c>
      <c r="C331" s="0" t="s">
        <v>709</v>
      </c>
    </row>
    <row r="332" customFormat="false" ht="15" hidden="false" customHeight="false" outlineLevel="0" collapsed="false">
      <c r="A332" s="0" t="s">
        <v>707</v>
      </c>
      <c r="B332" s="0" t="s">
        <v>710</v>
      </c>
      <c r="C332" s="0" t="s">
        <v>711</v>
      </c>
    </row>
    <row r="333" customFormat="false" ht="15" hidden="false" customHeight="false" outlineLevel="0" collapsed="false">
      <c r="A333" s="0" t="s">
        <v>712</v>
      </c>
      <c r="B333" s="0" t="s">
        <v>713</v>
      </c>
      <c r="C333" s="0" t="s">
        <v>714</v>
      </c>
    </row>
    <row r="334" customFormat="false" ht="15" hidden="false" customHeight="false" outlineLevel="0" collapsed="false">
      <c r="A334" s="0" t="s">
        <v>1169</v>
      </c>
      <c r="B334" s="0" t="s">
        <v>1170</v>
      </c>
      <c r="C334" s="0" t="s">
        <v>1171</v>
      </c>
    </row>
    <row r="335" customFormat="false" ht="15" hidden="false" customHeight="false" outlineLevel="0" collapsed="false">
      <c r="A335" s="0" t="s">
        <v>718</v>
      </c>
      <c r="B335" s="0" t="s">
        <v>719</v>
      </c>
      <c r="C335" s="0" t="s">
        <v>720</v>
      </c>
    </row>
    <row r="336" customFormat="false" ht="15" hidden="false" customHeight="false" outlineLevel="0" collapsed="false">
      <c r="A336" s="0" t="s">
        <v>721</v>
      </c>
    </row>
    <row r="337" customFormat="false" ht="15" hidden="false" customHeight="false" outlineLevel="0" collapsed="false">
      <c r="A337" s="0" t="s">
        <v>722</v>
      </c>
      <c r="B337" s="0" t="s">
        <v>723</v>
      </c>
      <c r="C337" s="0" t="s">
        <v>724</v>
      </c>
    </row>
    <row r="338" customFormat="false" ht="15" hidden="false" customHeight="false" outlineLevel="0" collapsed="false">
      <c r="A338" s="0" t="s">
        <v>725</v>
      </c>
      <c r="B338" s="0" t="s">
        <v>726</v>
      </c>
      <c r="C338" s="0" t="s">
        <v>727</v>
      </c>
    </row>
    <row r="339" customFormat="false" ht="15" hidden="false" customHeight="false" outlineLevel="0" collapsed="false">
      <c r="A339" s="0" t="s">
        <v>2054</v>
      </c>
      <c r="B339" s="0" t="s">
        <v>2055</v>
      </c>
      <c r="C339" s="0" t="s">
        <v>2056</v>
      </c>
    </row>
    <row r="340" customFormat="false" ht="15" hidden="false" customHeight="false" outlineLevel="0" collapsed="false">
      <c r="A340" s="0" t="s">
        <v>2350</v>
      </c>
      <c r="B340" s="0" t="s">
        <v>2351</v>
      </c>
      <c r="C340" s="0" t="s">
        <v>2352</v>
      </c>
    </row>
    <row r="341" customFormat="false" ht="15" hidden="false" customHeight="false" outlineLevel="0" collapsed="false">
      <c r="A341" s="0" t="s">
        <v>1491</v>
      </c>
      <c r="B341" s="0" t="s">
        <v>1624</v>
      </c>
      <c r="C341" s="0" t="s">
        <v>1493</v>
      </c>
    </row>
    <row r="342" customFormat="false" ht="15" hidden="false" customHeight="false" outlineLevel="0" collapsed="false">
      <c r="A342" s="0" t="s">
        <v>1172</v>
      </c>
      <c r="B342" s="0" t="s">
        <v>1173</v>
      </c>
      <c r="C342" s="0" t="s">
        <v>1174</v>
      </c>
    </row>
    <row r="343" customFormat="false" ht="15" hidden="false" customHeight="false" outlineLevel="0" collapsed="false">
      <c r="A343" s="0" t="s">
        <v>737</v>
      </c>
      <c r="B343" s="0" t="s">
        <v>738</v>
      </c>
      <c r="C343" s="0" t="s">
        <v>739</v>
      </c>
    </row>
    <row r="344" customFormat="false" ht="15" hidden="false" customHeight="false" outlineLevel="0" collapsed="false">
      <c r="A344" s="0" t="s">
        <v>2526</v>
      </c>
      <c r="B344" s="0" t="s">
        <v>2527</v>
      </c>
      <c r="C344" s="0" t="s">
        <v>2528</v>
      </c>
    </row>
    <row r="345" customFormat="false" ht="15" hidden="false" customHeight="false" outlineLevel="0" collapsed="false">
      <c r="A345" s="0" t="s">
        <v>2414</v>
      </c>
    </row>
    <row r="346" customFormat="false" ht="15" hidden="false" customHeight="false" outlineLevel="0" collapsed="false">
      <c r="A346" s="0" t="s">
        <v>740</v>
      </c>
      <c r="B346" s="0" t="s">
        <v>741</v>
      </c>
      <c r="C346" s="0" t="s">
        <v>742</v>
      </c>
    </row>
    <row r="347" customFormat="false" ht="15" hidden="false" customHeight="false" outlineLevel="0" collapsed="false">
      <c r="A347" s="0" t="s">
        <v>746</v>
      </c>
      <c r="B347" s="0" t="s">
        <v>747</v>
      </c>
      <c r="C347" s="0" t="s">
        <v>748</v>
      </c>
    </row>
    <row r="348" customFormat="false" ht="15" hidden="false" customHeight="false" outlineLevel="0" collapsed="false">
      <c r="A348" s="0" t="s">
        <v>1498</v>
      </c>
    </row>
    <row r="349" customFormat="false" ht="15" hidden="false" customHeight="false" outlineLevel="0" collapsed="false">
      <c r="A349" s="0" t="s">
        <v>2172</v>
      </c>
      <c r="B349" s="0" t="s">
        <v>2173</v>
      </c>
      <c r="C349" s="0" t="s">
        <v>2174</v>
      </c>
    </row>
    <row r="350" customFormat="false" ht="15" hidden="false" customHeight="false" outlineLevel="0" collapsed="false">
      <c r="A350" s="0" t="s">
        <v>2272</v>
      </c>
      <c r="B350" s="0" t="s">
        <v>2273</v>
      </c>
      <c r="C350" s="0" t="s">
        <v>2274</v>
      </c>
    </row>
    <row r="351" customFormat="false" ht="15" hidden="false" customHeight="false" outlineLevel="0" collapsed="false">
      <c r="A351" s="0" t="s">
        <v>749</v>
      </c>
    </row>
    <row r="352" customFormat="false" ht="15" hidden="false" customHeight="false" outlineLevel="0" collapsed="false">
      <c r="A352" s="0" t="s">
        <v>1500</v>
      </c>
      <c r="B352" s="0" t="s">
        <v>1501</v>
      </c>
      <c r="C352" s="0" t="s">
        <v>1502</v>
      </c>
    </row>
    <row r="353" customFormat="false" ht="15" hidden="false" customHeight="false" outlineLevel="0" collapsed="false">
      <c r="A353" s="0" t="s">
        <v>1184</v>
      </c>
      <c r="B353" s="0" t="s">
        <v>1185</v>
      </c>
      <c r="C353" s="0" t="s">
        <v>1186</v>
      </c>
    </row>
    <row r="354" customFormat="false" ht="15" hidden="false" customHeight="false" outlineLevel="0" collapsed="false">
      <c r="A354" s="0" t="s">
        <v>2235</v>
      </c>
      <c r="B354" s="0" t="s">
        <v>2236</v>
      </c>
      <c r="C354" s="0" t="s">
        <v>2237</v>
      </c>
    </row>
    <row r="355" customFormat="false" ht="15" hidden="false" customHeight="false" outlineLevel="0" collapsed="false">
      <c r="A355" s="0" t="s">
        <v>1187</v>
      </c>
      <c r="B355" s="0" t="s">
        <v>1188</v>
      </c>
      <c r="C355" s="0" t="s">
        <v>1189</v>
      </c>
    </row>
    <row r="356" customFormat="false" ht="15" hidden="false" customHeight="false" outlineLevel="0" collapsed="false">
      <c r="A356" s="0" t="s">
        <v>1774</v>
      </c>
      <c r="B356" s="0" t="s">
        <v>1775</v>
      </c>
      <c r="C356" s="0" t="s">
        <v>1776</v>
      </c>
    </row>
    <row r="357" customFormat="false" ht="15" hidden="false" customHeight="false" outlineLevel="0" collapsed="false">
      <c r="A357" s="0" t="s">
        <v>2278</v>
      </c>
      <c r="B357" s="0" t="s">
        <v>2279</v>
      </c>
      <c r="C357" s="0" t="s">
        <v>2280</v>
      </c>
    </row>
    <row r="358" customFormat="false" ht="15" hidden="false" customHeight="false" outlineLevel="0" collapsed="false">
      <c r="A358" s="0" t="s">
        <v>2353</v>
      </c>
      <c r="B358" s="0" t="s">
        <v>2354</v>
      </c>
      <c r="C358" s="0" t="s">
        <v>2355</v>
      </c>
    </row>
    <row r="359" customFormat="false" ht="15" hidden="false" customHeight="false" outlineLevel="0" collapsed="false">
      <c r="A359" s="0" t="s">
        <v>1506</v>
      </c>
      <c r="B359" s="0" t="s">
        <v>2356</v>
      </c>
      <c r="C359" s="0" t="s">
        <v>1508</v>
      </c>
    </row>
    <row r="360" customFormat="false" ht="15" hidden="false" customHeight="false" outlineLevel="0" collapsed="false">
      <c r="A360" s="0" t="s">
        <v>2529</v>
      </c>
      <c r="B360" s="0" t="s">
        <v>2530</v>
      </c>
      <c r="C360" s="0" t="s">
        <v>2531</v>
      </c>
    </row>
    <row r="361" customFormat="false" ht="15" hidden="false" customHeight="false" outlineLevel="0" collapsed="false">
      <c r="A361" s="0" t="s">
        <v>2532</v>
      </c>
      <c r="B361" s="0" t="s">
        <v>2533</v>
      </c>
      <c r="C361" s="0" t="s">
        <v>2534</v>
      </c>
    </row>
    <row r="362" customFormat="false" ht="15" hidden="false" customHeight="false" outlineLevel="0" collapsed="false">
      <c r="A362" s="0" t="s">
        <v>2415</v>
      </c>
      <c r="B362" s="0" t="s">
        <v>2416</v>
      </c>
      <c r="C362" s="0" t="s">
        <v>2417</v>
      </c>
    </row>
    <row r="363" customFormat="false" ht="15" hidden="false" customHeight="false" outlineLevel="0" collapsed="false">
      <c r="A363" s="0" t="s">
        <v>2456</v>
      </c>
      <c r="B363" s="0" t="s">
        <v>2457</v>
      </c>
      <c r="C363" s="0" t="s">
        <v>2458</v>
      </c>
    </row>
    <row r="364" customFormat="false" ht="15" hidden="false" customHeight="false" outlineLevel="0" collapsed="false">
      <c r="A364" s="0" t="s">
        <v>1625</v>
      </c>
      <c r="B364" s="0" t="s">
        <v>1626</v>
      </c>
      <c r="C364" s="0" t="s">
        <v>1627</v>
      </c>
    </row>
    <row r="365" customFormat="false" ht="15" hidden="false" customHeight="false" outlineLevel="0" collapsed="false">
      <c r="A365" s="0" t="s">
        <v>2241</v>
      </c>
      <c r="B365" s="0" t="s">
        <v>2242</v>
      </c>
      <c r="C365" s="0" t="s">
        <v>2243</v>
      </c>
    </row>
    <row r="366" customFormat="false" ht="15" hidden="false" customHeight="false" outlineLevel="0" collapsed="false">
      <c r="A366" s="0" t="s">
        <v>2418</v>
      </c>
      <c r="B366" s="0" t="s">
        <v>2419</v>
      </c>
      <c r="C366" s="0" t="s">
        <v>2420</v>
      </c>
    </row>
    <row r="367" customFormat="false" ht="15" hidden="false" customHeight="false" outlineLevel="0" collapsed="false">
      <c r="A367" s="0" t="s">
        <v>1777</v>
      </c>
      <c r="B367" s="0" t="s">
        <v>1778</v>
      </c>
      <c r="C367" s="0" t="s">
        <v>1779</v>
      </c>
    </row>
    <row r="368" customFormat="false" ht="15" hidden="false" customHeight="false" outlineLevel="0" collapsed="false">
      <c r="A368" s="0" t="s">
        <v>771</v>
      </c>
      <c r="B368" s="0" t="s">
        <v>772</v>
      </c>
      <c r="C368" s="0" t="s">
        <v>773</v>
      </c>
    </row>
    <row r="369" customFormat="false" ht="15" hidden="false" customHeight="false" outlineLevel="0" collapsed="false">
      <c r="A369" s="0" t="s">
        <v>774</v>
      </c>
      <c r="B369" s="0" t="s">
        <v>775</v>
      </c>
      <c r="C369" s="0" t="s">
        <v>776</v>
      </c>
    </row>
    <row r="370" customFormat="false" ht="15" hidden="false" customHeight="false" outlineLevel="0" collapsed="false">
      <c r="A370" s="0" t="s">
        <v>1944</v>
      </c>
    </row>
    <row r="371" customFormat="false" ht="15" hidden="false" customHeight="false" outlineLevel="0" collapsed="false">
      <c r="A371" s="0" t="s">
        <v>777</v>
      </c>
      <c r="B371" s="0" t="s">
        <v>778</v>
      </c>
      <c r="C371" s="0" t="s">
        <v>779</v>
      </c>
    </row>
    <row r="372" customFormat="false" ht="15" hidden="false" customHeight="false" outlineLevel="0" collapsed="false">
      <c r="A372" s="0" t="s">
        <v>780</v>
      </c>
      <c r="B372" s="0" t="s">
        <v>781</v>
      </c>
      <c r="C372" s="0" t="s">
        <v>782</v>
      </c>
    </row>
    <row r="373" customFormat="false" ht="15" hidden="false" customHeight="false" outlineLevel="0" collapsed="false">
      <c r="A373" s="0" t="s">
        <v>1515</v>
      </c>
      <c r="B373" s="0" t="s">
        <v>1516</v>
      </c>
      <c r="C373" s="0" t="s">
        <v>1517</v>
      </c>
    </row>
    <row r="374" customFormat="false" ht="15" hidden="false" customHeight="false" outlineLevel="0" collapsed="false">
      <c r="A374" s="0" t="s">
        <v>786</v>
      </c>
      <c r="B374" s="0" t="s">
        <v>787</v>
      </c>
      <c r="C374" s="0" t="s">
        <v>788</v>
      </c>
    </row>
    <row r="375" customFormat="false" ht="15" hidden="false" customHeight="false" outlineLevel="0" collapsed="false">
      <c r="A375" s="0" t="s">
        <v>2057</v>
      </c>
      <c r="B375" s="0" t="s">
        <v>2058</v>
      </c>
      <c r="C375" s="0" t="s">
        <v>2059</v>
      </c>
    </row>
    <row r="376" customFormat="false" ht="15" hidden="false" customHeight="false" outlineLevel="0" collapsed="false">
      <c r="A376" s="0" t="s">
        <v>792</v>
      </c>
      <c r="B376" s="0" t="s">
        <v>793</v>
      </c>
      <c r="C376" s="0" t="s">
        <v>794</v>
      </c>
    </row>
    <row r="377" customFormat="false" ht="15" hidden="false" customHeight="false" outlineLevel="0" collapsed="false">
      <c r="A377" s="0" t="s">
        <v>795</v>
      </c>
      <c r="B377" s="0" t="s">
        <v>796</v>
      </c>
      <c r="C377" s="0" t="s">
        <v>797</v>
      </c>
    </row>
    <row r="378" customFormat="false" ht="15" hidden="false" customHeight="false" outlineLevel="0" collapsed="false">
      <c r="A378" s="0" t="s">
        <v>2535</v>
      </c>
      <c r="B378" s="0" t="s">
        <v>2536</v>
      </c>
      <c r="C378" s="0" t="s">
        <v>2537</v>
      </c>
    </row>
    <row r="379" customFormat="false" ht="15" hidden="false" customHeight="false" outlineLevel="0" collapsed="false">
      <c r="A379" s="0" t="s">
        <v>798</v>
      </c>
      <c r="B379" s="0" t="s">
        <v>799</v>
      </c>
      <c r="C379" s="0" t="s">
        <v>800</v>
      </c>
    </row>
    <row r="380" customFormat="false" ht="15" hidden="false" customHeight="false" outlineLevel="0" collapsed="false">
      <c r="A380" s="0" t="s">
        <v>1845</v>
      </c>
      <c r="B380" s="0" t="s">
        <v>1846</v>
      </c>
      <c r="C380" s="0" t="s">
        <v>1847</v>
      </c>
    </row>
    <row r="381" customFormat="false" ht="15" hidden="false" customHeight="false" outlineLevel="0" collapsed="false">
      <c r="A381" s="0" t="s">
        <v>801</v>
      </c>
      <c r="B381" s="0" t="s">
        <v>802</v>
      </c>
      <c r="C381" s="0" t="s">
        <v>803</v>
      </c>
    </row>
    <row r="382" customFormat="false" ht="15" hidden="false" customHeight="false" outlineLevel="0" collapsed="false">
      <c r="A382" s="0" t="s">
        <v>807</v>
      </c>
      <c r="B382" s="0" t="s">
        <v>808</v>
      </c>
      <c r="C382" s="0" t="s">
        <v>809</v>
      </c>
    </row>
    <row r="383" customFormat="false" ht="15" hidden="false" customHeight="false" outlineLevel="0" collapsed="false">
      <c r="A383" s="0" t="s">
        <v>2459</v>
      </c>
      <c r="B383" s="0" t="s">
        <v>2460</v>
      </c>
      <c r="C383" s="0" t="s">
        <v>2461</v>
      </c>
    </row>
    <row r="384" customFormat="false" ht="15" hidden="false" customHeight="false" outlineLevel="0" collapsed="false">
      <c r="A384" s="0" t="s">
        <v>2489</v>
      </c>
      <c r="B384" s="0" t="s">
        <v>2490</v>
      </c>
      <c r="C384" s="0" t="s">
        <v>2491</v>
      </c>
    </row>
    <row r="385" customFormat="false" ht="15" hidden="false" customHeight="false" outlineLevel="0" collapsed="false">
      <c r="A385" s="0" t="s">
        <v>2131</v>
      </c>
      <c r="B385" s="0" t="s">
        <v>2132</v>
      </c>
      <c r="C385" s="0" t="s">
        <v>2133</v>
      </c>
    </row>
    <row r="386" customFormat="false" ht="15" hidden="false" customHeight="false" outlineLevel="0" collapsed="false">
      <c r="A386" s="0" t="s">
        <v>810</v>
      </c>
      <c r="B386" s="0" t="s">
        <v>811</v>
      </c>
      <c r="C386" s="0" t="s">
        <v>812</v>
      </c>
    </row>
    <row r="387" customFormat="false" ht="15" hidden="false" customHeight="false" outlineLevel="0" collapsed="false">
      <c r="A387" s="0" t="s">
        <v>2538</v>
      </c>
      <c r="B387" s="0" t="s">
        <v>2539</v>
      </c>
      <c r="C387" s="0" t="s">
        <v>2540</v>
      </c>
    </row>
    <row r="388" customFormat="false" ht="15" hidden="false" customHeight="false" outlineLevel="0" collapsed="false">
      <c r="A388" s="0" t="s">
        <v>2541</v>
      </c>
    </row>
    <row r="389" customFormat="false" ht="15" hidden="false" customHeight="false" outlineLevel="0" collapsed="false">
      <c r="A389" s="0" t="s">
        <v>813</v>
      </c>
      <c r="C389" s="0" t="s">
        <v>814</v>
      </c>
    </row>
    <row r="390" customFormat="false" ht="15" hidden="false" customHeight="false" outlineLevel="0" collapsed="false">
      <c r="A390" s="0" t="s">
        <v>813</v>
      </c>
      <c r="B390" s="0" t="s">
        <v>815</v>
      </c>
      <c r="C390" s="0" t="s">
        <v>816</v>
      </c>
    </row>
    <row r="391" customFormat="false" ht="15" hidden="false" customHeight="false" outlineLevel="0" collapsed="false">
      <c r="A391" s="0" t="s">
        <v>817</v>
      </c>
      <c r="B391" s="0" t="s">
        <v>818</v>
      </c>
      <c r="C391" s="0" t="s">
        <v>819</v>
      </c>
    </row>
    <row r="392" customFormat="false" ht="15" hidden="false" customHeight="false" outlineLevel="0" collapsed="false">
      <c r="A392" s="0" t="s">
        <v>2063</v>
      </c>
      <c r="B392" s="0" t="s">
        <v>2064</v>
      </c>
      <c r="C392" s="0" t="s">
        <v>2065</v>
      </c>
    </row>
    <row r="393" customFormat="false" ht="15" hidden="false" customHeight="false" outlineLevel="0" collapsed="false">
      <c r="A393" s="0" t="s">
        <v>1635</v>
      </c>
      <c r="B393" s="0" t="s">
        <v>1636</v>
      </c>
      <c r="C393" s="0" t="s">
        <v>1637</v>
      </c>
    </row>
    <row r="394" customFormat="false" ht="15" hidden="false" customHeight="false" outlineLevel="0" collapsed="false">
      <c r="A394" s="0" t="s">
        <v>2287</v>
      </c>
      <c r="B394" s="0" t="s">
        <v>2288</v>
      </c>
      <c r="C394" s="0" t="s">
        <v>2289</v>
      </c>
    </row>
    <row r="395" customFormat="false" ht="15" hidden="false" customHeight="false" outlineLevel="0" collapsed="false">
      <c r="A395" s="0" t="s">
        <v>1851</v>
      </c>
      <c r="B395" s="0" t="s">
        <v>1852</v>
      </c>
      <c r="C395" s="0" t="s">
        <v>1853</v>
      </c>
    </row>
    <row r="396" customFormat="false" ht="15" hidden="false" customHeight="false" outlineLevel="0" collapsed="false">
      <c r="A396" s="0" t="s">
        <v>829</v>
      </c>
      <c r="B396" s="0" t="s">
        <v>830</v>
      </c>
      <c r="C396" s="0" t="s">
        <v>831</v>
      </c>
    </row>
    <row r="397" customFormat="false" ht="15" hidden="false" customHeight="false" outlineLevel="0" collapsed="false">
      <c r="A397" s="0" t="s">
        <v>1994</v>
      </c>
      <c r="B397" s="0" t="s">
        <v>1995</v>
      </c>
      <c r="C397" s="0" t="s">
        <v>1996</v>
      </c>
    </row>
    <row r="398" customFormat="false" ht="15" hidden="false" customHeight="false" outlineLevel="0" collapsed="false">
      <c r="A398" s="0" t="s">
        <v>832</v>
      </c>
      <c r="B398" s="0" t="s">
        <v>833</v>
      </c>
      <c r="C398" s="0" t="s">
        <v>834</v>
      </c>
    </row>
    <row r="399" customFormat="false" ht="15" hidden="false" customHeight="false" outlineLevel="0" collapsed="false">
      <c r="A399" s="0" t="s">
        <v>835</v>
      </c>
      <c r="B399" s="0" t="s">
        <v>836</v>
      </c>
      <c r="C399" s="0" t="s">
        <v>837</v>
      </c>
    </row>
    <row r="400" customFormat="false" ht="15" hidden="false" customHeight="false" outlineLevel="0" collapsed="false">
      <c r="A400" s="0" t="s">
        <v>1225</v>
      </c>
      <c r="B400" s="0" t="s">
        <v>1226</v>
      </c>
      <c r="C400" s="0" t="s">
        <v>1227</v>
      </c>
    </row>
    <row r="401" customFormat="false" ht="15" hidden="false" customHeight="false" outlineLevel="0" collapsed="false">
      <c r="A401" s="0" t="s">
        <v>1228</v>
      </c>
      <c r="B401" s="0" t="s">
        <v>1229</v>
      </c>
      <c r="C401" s="0" t="s">
        <v>1228</v>
      </c>
    </row>
    <row r="402" customFormat="false" ht="15" hidden="false" customHeight="false" outlineLevel="0" collapsed="false">
      <c r="A402" s="0" t="s">
        <v>844</v>
      </c>
      <c r="B402" s="0" t="s">
        <v>845</v>
      </c>
      <c r="C402" s="0" t="s">
        <v>846</v>
      </c>
    </row>
    <row r="403" customFormat="false" ht="15" hidden="false" customHeight="false" outlineLevel="0" collapsed="false">
      <c r="A403" s="0" t="s">
        <v>847</v>
      </c>
      <c r="B403" s="0" t="s">
        <v>848</v>
      </c>
      <c r="C403" s="0" t="s">
        <v>849</v>
      </c>
    </row>
    <row r="404" customFormat="false" ht="15" hidden="false" customHeight="false" outlineLevel="0" collapsed="false">
      <c r="A404" s="0" t="s">
        <v>1792</v>
      </c>
      <c r="B404" s="0" t="s">
        <v>1793</v>
      </c>
      <c r="C404" s="0" t="s">
        <v>1794</v>
      </c>
    </row>
    <row r="405" customFormat="false" ht="15" hidden="false" customHeight="false" outlineLevel="0" collapsed="false">
      <c r="A405" s="0" t="s">
        <v>1230</v>
      </c>
      <c r="B405" s="0" t="s">
        <v>1231</v>
      </c>
      <c r="C405" s="0" t="s">
        <v>1232</v>
      </c>
    </row>
    <row r="406" customFormat="false" ht="15" hidden="false" customHeight="false" outlineLevel="0" collapsed="false">
      <c r="A406" s="0" t="s">
        <v>1713</v>
      </c>
      <c r="B406" s="0" t="s">
        <v>1714</v>
      </c>
      <c r="C406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86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2424</v>
      </c>
      <c r="B3" s="0" t="s">
        <v>2425</v>
      </c>
      <c r="C3" s="0" t="s">
        <v>2426</v>
      </c>
    </row>
    <row r="4" customFormat="false" ht="15" hidden="false" customHeight="false" outlineLevel="0" collapsed="false">
      <c r="A4" s="0" t="s">
        <v>2424</v>
      </c>
      <c r="B4" s="0" t="s">
        <v>2427</v>
      </c>
      <c r="C4" s="0" t="s">
        <v>2426</v>
      </c>
    </row>
    <row r="5" customFormat="false" ht="15" hidden="false" customHeight="false" outlineLevel="0" collapsed="false">
      <c r="A5" s="0" t="s">
        <v>1900</v>
      </c>
      <c r="B5" s="0" t="s">
        <v>1901</v>
      </c>
      <c r="C5" s="0" t="s">
        <v>1902</v>
      </c>
    </row>
    <row r="6" customFormat="false" ht="15" hidden="false" customHeight="false" outlineLevel="0" collapsed="false">
      <c r="A6" s="0" t="s">
        <v>2542</v>
      </c>
      <c r="B6" s="0" t="s">
        <v>2543</v>
      </c>
      <c r="C6" s="0" t="s">
        <v>2544</v>
      </c>
    </row>
    <row r="7" customFormat="false" ht="15" hidden="false" customHeight="false" outlineLevel="0" collapsed="false">
      <c r="A7" s="0" t="s">
        <v>3</v>
      </c>
      <c r="B7" s="0" t="s">
        <v>4</v>
      </c>
      <c r="C7" s="0" t="s">
        <v>5</v>
      </c>
    </row>
    <row r="8" customFormat="false" ht="15" hidden="false" customHeight="false" outlineLevel="0" collapsed="false">
      <c r="A8" s="0" t="s">
        <v>1554</v>
      </c>
      <c r="B8" s="0" t="s">
        <v>1555</v>
      </c>
      <c r="C8" s="0" t="s">
        <v>1556</v>
      </c>
    </row>
    <row r="9" customFormat="false" ht="15" hidden="false" customHeight="false" outlineLevel="0" collapsed="false">
      <c r="A9" s="0" t="s">
        <v>2545</v>
      </c>
      <c r="B9" s="0" t="s">
        <v>2546</v>
      </c>
      <c r="C9" s="0" t="s">
        <v>2547</v>
      </c>
    </row>
    <row r="10" customFormat="false" ht="15" hidden="false" customHeight="false" outlineLevel="0" collapsed="false">
      <c r="A10" s="0" t="s">
        <v>2548</v>
      </c>
      <c r="B10" s="0" t="s">
        <v>2549</v>
      </c>
      <c r="C10" s="0" t="s">
        <v>2550</v>
      </c>
    </row>
    <row r="11" customFormat="false" ht="15" hidden="false" customHeight="false" outlineLevel="0" collapsed="false">
      <c r="A11" s="0" t="s">
        <v>2492</v>
      </c>
      <c r="B11" s="0" t="s">
        <v>2493</v>
      </c>
      <c r="C11" s="0" t="s">
        <v>2494</v>
      </c>
    </row>
    <row r="12" customFormat="false" ht="15" hidden="false" customHeight="false" outlineLevel="0" collapsed="false">
      <c r="A12" s="0" t="s">
        <v>2495</v>
      </c>
      <c r="B12" s="0" t="s">
        <v>2496</v>
      </c>
      <c r="C12" s="0" t="s">
        <v>2497</v>
      </c>
    </row>
    <row r="13" customFormat="false" ht="15" hidden="false" customHeight="false" outlineLevel="0" collapsed="false">
      <c r="A13" s="0" t="s">
        <v>6</v>
      </c>
      <c r="B13" s="0" t="s">
        <v>7</v>
      </c>
      <c r="C13" s="0" t="s">
        <v>8</v>
      </c>
    </row>
    <row r="14" customFormat="false" ht="15" hidden="false" customHeight="false" outlineLevel="0" collapsed="false">
      <c r="A14" s="0" t="s">
        <v>2551</v>
      </c>
      <c r="B14" s="0" t="s">
        <v>2552</v>
      </c>
      <c r="C14" s="0" t="s">
        <v>2553</v>
      </c>
    </row>
    <row r="15" customFormat="false" ht="15" hidden="false" customHeight="false" outlineLevel="0" collapsed="false">
      <c r="A15" s="0" t="s">
        <v>1557</v>
      </c>
      <c r="B15" s="0" t="s">
        <v>1558</v>
      </c>
      <c r="C15" s="0" t="s">
        <v>1559</v>
      </c>
    </row>
    <row r="16" customFormat="false" ht="15" hidden="false" customHeight="false" outlineLevel="0" collapsed="false">
      <c r="A16" s="0" t="s">
        <v>2462</v>
      </c>
      <c r="B16" s="0" t="s">
        <v>2463</v>
      </c>
      <c r="C16" s="0" t="s">
        <v>2464</v>
      </c>
    </row>
    <row r="17" customFormat="false" ht="15" hidden="false" customHeight="false" outlineLevel="0" collapsed="false">
      <c r="A17" s="0" t="s">
        <v>878</v>
      </c>
    </row>
    <row r="18" customFormat="false" ht="15" hidden="false" customHeight="false" outlineLevel="0" collapsed="false">
      <c r="A18" s="0" t="s">
        <v>1857</v>
      </c>
    </row>
    <row r="19" customFormat="false" ht="15" hidden="false" customHeight="false" outlineLevel="0" collapsed="false">
      <c r="A19" s="0" t="s">
        <v>879</v>
      </c>
      <c r="B19" s="0" t="s">
        <v>880</v>
      </c>
      <c r="C19" s="0" t="s">
        <v>881</v>
      </c>
    </row>
    <row r="20" customFormat="false" ht="15" hidden="false" customHeight="false" outlineLevel="0" collapsed="false">
      <c r="A20" s="0" t="s">
        <v>882</v>
      </c>
      <c r="B20" s="0" t="s">
        <v>883</v>
      </c>
      <c r="C20" s="0" t="s">
        <v>884</v>
      </c>
    </row>
    <row r="21" customFormat="false" ht="15" hidden="false" customHeight="false" outlineLevel="0" collapsed="false">
      <c r="A21" s="0" t="s">
        <v>2428</v>
      </c>
      <c r="B21" s="0" t="s">
        <v>2429</v>
      </c>
      <c r="C21" s="0" t="s">
        <v>2430</v>
      </c>
    </row>
    <row r="22" customFormat="false" ht="15" hidden="false" customHeight="false" outlineLevel="0" collapsed="false">
      <c r="A22" s="0" t="s">
        <v>18</v>
      </c>
    </row>
    <row r="23" customFormat="false" ht="15" hidden="false" customHeight="false" outlineLevel="0" collapsed="false">
      <c r="A23" s="0" t="s">
        <v>1903</v>
      </c>
      <c r="B23" s="0" t="s">
        <v>1904</v>
      </c>
      <c r="C23" s="0" t="s">
        <v>1905</v>
      </c>
    </row>
    <row r="24" customFormat="false" ht="15" hidden="false" customHeight="false" outlineLevel="0" collapsed="false">
      <c r="A24" s="0" t="s">
        <v>2000</v>
      </c>
      <c r="B24" s="0" t="s">
        <v>2001</v>
      </c>
      <c r="C24" s="0" t="s">
        <v>2002</v>
      </c>
    </row>
    <row r="25" customFormat="false" ht="15" hidden="false" customHeight="false" outlineLevel="0" collapsed="false">
      <c r="A25" s="0" t="s">
        <v>885</v>
      </c>
      <c r="B25" s="0" t="s">
        <v>886</v>
      </c>
      <c r="C25" s="0" t="s">
        <v>887</v>
      </c>
    </row>
    <row r="26" customFormat="false" ht="15" hidden="false" customHeight="false" outlineLevel="0" collapsed="false">
      <c r="A26" s="0" t="s">
        <v>894</v>
      </c>
      <c r="B26" s="0" t="s">
        <v>895</v>
      </c>
      <c r="C26" s="0" t="s">
        <v>896</v>
      </c>
    </row>
    <row r="27" customFormat="false" ht="15" hidden="false" customHeight="false" outlineLevel="0" collapsed="false">
      <c r="A27" s="0" t="s">
        <v>2070</v>
      </c>
      <c r="B27" s="0" t="s">
        <v>2071</v>
      </c>
      <c r="C27" s="0" t="s">
        <v>2072</v>
      </c>
    </row>
    <row r="28" customFormat="false" ht="15" hidden="false" customHeight="false" outlineLevel="0" collapsed="false">
      <c r="A28" s="0" t="s">
        <v>2360</v>
      </c>
      <c r="B28" s="0" t="s">
        <v>2361</v>
      </c>
      <c r="C28" s="0" t="s">
        <v>2362</v>
      </c>
    </row>
    <row r="29" customFormat="false" ht="15" hidden="false" customHeight="false" outlineLevel="0" collapsed="false">
      <c r="A29" s="0" t="s">
        <v>2431</v>
      </c>
      <c r="B29" s="0" t="s">
        <v>2432</v>
      </c>
      <c r="C29" s="0" t="s">
        <v>2433</v>
      </c>
    </row>
    <row r="30" customFormat="false" ht="15" hidden="false" customHeight="false" outlineLevel="0" collapsed="false">
      <c r="A30" s="0" t="s">
        <v>1951</v>
      </c>
      <c r="B30" s="0" t="s">
        <v>1952</v>
      </c>
      <c r="C30" s="0" t="s">
        <v>1953</v>
      </c>
    </row>
    <row r="31" customFormat="false" ht="15" hidden="false" customHeight="false" outlineLevel="0" collapsed="false">
      <c r="A31" s="0" t="s">
        <v>2434</v>
      </c>
      <c r="B31" s="0" t="s">
        <v>2435</v>
      </c>
      <c r="C31" s="0" t="s">
        <v>2436</v>
      </c>
    </row>
    <row r="32" customFormat="false" ht="15" hidden="false" customHeight="false" outlineLevel="0" collapsed="false">
      <c r="A32" s="0" t="s">
        <v>1906</v>
      </c>
    </row>
    <row r="33" customFormat="false" ht="15" hidden="false" customHeight="false" outlineLevel="0" collapsed="false">
      <c r="A33" s="0" t="s">
        <v>2465</v>
      </c>
      <c r="B33" s="0" t="s">
        <v>2466</v>
      </c>
      <c r="C33" s="0" t="s">
        <v>2467</v>
      </c>
    </row>
    <row r="34" customFormat="false" ht="15" hidden="false" customHeight="false" outlineLevel="0" collapsed="false">
      <c r="A34" s="0" t="s">
        <v>1651</v>
      </c>
      <c r="B34" s="0" t="s">
        <v>1652</v>
      </c>
      <c r="C34" s="0" t="s">
        <v>1653</v>
      </c>
    </row>
    <row r="35" customFormat="false" ht="15" hidden="false" customHeight="false" outlineLevel="0" collapsed="false">
      <c r="A35" s="0" t="s">
        <v>22</v>
      </c>
      <c r="B35" s="0" t="s">
        <v>23</v>
      </c>
      <c r="C35" s="0" t="s">
        <v>24</v>
      </c>
    </row>
    <row r="36" customFormat="false" ht="15" hidden="false" customHeight="false" outlineLevel="0" collapsed="false">
      <c r="A36" s="0" t="s">
        <v>2073</v>
      </c>
      <c r="B36" s="0" t="s">
        <v>2074</v>
      </c>
      <c r="C36" s="0" t="s">
        <v>2075</v>
      </c>
    </row>
    <row r="37" customFormat="false" ht="15" hidden="false" customHeight="false" outlineLevel="0" collapsed="false">
      <c r="A37" s="0" t="s">
        <v>2073</v>
      </c>
      <c r="B37" s="0" t="s">
        <v>2076</v>
      </c>
      <c r="C37" s="0" t="s">
        <v>2075</v>
      </c>
    </row>
    <row r="38" customFormat="false" ht="15" hidden="false" customHeight="false" outlineLevel="0" collapsed="false">
      <c r="A38" s="0" t="s">
        <v>28</v>
      </c>
      <c r="B38" s="0" t="s">
        <v>29</v>
      </c>
      <c r="C38" s="0" t="s">
        <v>30</v>
      </c>
    </row>
    <row r="39" customFormat="false" ht="15" hidden="false" customHeight="false" outlineLevel="0" collapsed="false">
      <c r="A39" s="0" t="s">
        <v>900</v>
      </c>
      <c r="B39" s="0" t="s">
        <v>901</v>
      </c>
      <c r="C39" s="0" t="s">
        <v>902</v>
      </c>
    </row>
    <row r="40" customFormat="false" ht="15" hidden="false" customHeight="false" outlineLevel="0" collapsed="false">
      <c r="A40" s="0" t="s">
        <v>2498</v>
      </c>
      <c r="B40" s="0" t="s">
        <v>2499</v>
      </c>
      <c r="C40" s="0" t="s">
        <v>2500</v>
      </c>
    </row>
    <row r="41" customFormat="false" ht="15" hidden="false" customHeight="false" outlineLevel="0" collapsed="false">
      <c r="A41" s="0" t="s">
        <v>1798</v>
      </c>
      <c r="B41" s="0" t="s">
        <v>1799</v>
      </c>
      <c r="C41" s="0" t="s">
        <v>1800</v>
      </c>
    </row>
    <row r="42" customFormat="false" ht="15" hidden="false" customHeight="false" outlineLevel="0" collapsed="false">
      <c r="A42" s="0" t="s">
        <v>43</v>
      </c>
      <c r="B42" s="0" t="s">
        <v>44</v>
      </c>
      <c r="C42" s="0" t="s">
        <v>45</v>
      </c>
    </row>
    <row r="43" customFormat="false" ht="15" hidden="false" customHeight="false" outlineLevel="0" collapsed="false">
      <c r="A43" s="0" t="s">
        <v>46</v>
      </c>
      <c r="B43" s="0" t="s">
        <v>47</v>
      </c>
      <c r="C43" s="0" t="s">
        <v>48</v>
      </c>
    </row>
    <row r="44" customFormat="false" ht="15" hidden="false" customHeight="false" outlineLevel="0" collapsed="false">
      <c r="A44" s="0" t="s">
        <v>2363</v>
      </c>
      <c r="B44" s="0" t="s">
        <v>2364</v>
      </c>
      <c r="C44" s="0" t="s">
        <v>2365</v>
      </c>
    </row>
    <row r="45" customFormat="false" ht="15" hidden="false" customHeight="false" outlineLevel="0" collapsed="false">
      <c r="A45" s="0" t="s">
        <v>2363</v>
      </c>
      <c r="B45" s="0" t="s">
        <v>2366</v>
      </c>
      <c r="C45" s="0" t="s">
        <v>2365</v>
      </c>
    </row>
    <row r="46" customFormat="false" ht="15" hidden="false" customHeight="false" outlineLevel="0" collapsed="false">
      <c r="A46" s="0" t="s">
        <v>2137</v>
      </c>
      <c r="B46" s="0" t="s">
        <v>2138</v>
      </c>
      <c r="C46" s="0" t="s">
        <v>2139</v>
      </c>
    </row>
    <row r="47" customFormat="false" ht="15" hidden="false" customHeight="false" outlineLevel="0" collapsed="false">
      <c r="A47" s="0" t="s">
        <v>1657</v>
      </c>
      <c r="B47" s="0" t="s">
        <v>1658</v>
      </c>
      <c r="C47" s="0" t="s">
        <v>1659</v>
      </c>
    </row>
    <row r="48" customFormat="false" ht="15" hidden="false" customHeight="false" outlineLevel="0" collapsed="false">
      <c r="A48" s="0" t="s">
        <v>49</v>
      </c>
      <c r="B48" s="0" t="s">
        <v>50</v>
      </c>
      <c r="C48" s="0" t="s">
        <v>51</v>
      </c>
    </row>
    <row r="49" customFormat="false" ht="15" hidden="false" customHeight="false" outlineLevel="0" collapsed="false">
      <c r="A49" s="0" t="s">
        <v>1561</v>
      </c>
      <c r="B49" s="0" t="s">
        <v>1562</v>
      </c>
      <c r="C49" s="0" t="s">
        <v>1563</v>
      </c>
    </row>
    <row r="50" customFormat="false" ht="15" hidden="false" customHeight="false" outlineLevel="0" collapsed="false">
      <c r="A50" s="0" t="s">
        <v>52</v>
      </c>
      <c r="B50" s="0" t="s">
        <v>53</v>
      </c>
      <c r="C50" s="0" t="s">
        <v>54</v>
      </c>
    </row>
    <row r="51" customFormat="false" ht="15" hidden="false" customHeight="false" outlineLevel="0" collapsed="false">
      <c r="A51" s="0" t="s">
        <v>55</v>
      </c>
      <c r="B51" s="0" t="s">
        <v>56</v>
      </c>
      <c r="C51" s="0" t="s">
        <v>57</v>
      </c>
    </row>
    <row r="52" customFormat="false" ht="15" hidden="false" customHeight="false" outlineLevel="0" collapsed="false">
      <c r="A52" s="0" t="s">
        <v>906</v>
      </c>
      <c r="B52" s="0" t="s">
        <v>907</v>
      </c>
      <c r="C52" s="0" t="s">
        <v>908</v>
      </c>
    </row>
    <row r="53" customFormat="false" ht="15" hidden="false" customHeight="false" outlineLevel="0" collapsed="false">
      <c r="A53" s="0" t="s">
        <v>2437</v>
      </c>
      <c r="B53" s="0" t="s">
        <v>2438</v>
      </c>
      <c r="C53" s="0" t="s">
        <v>2439</v>
      </c>
    </row>
    <row r="54" customFormat="false" ht="15" hidden="false" customHeight="false" outlineLevel="0" collapsed="false">
      <c r="A54" s="0" t="s">
        <v>2193</v>
      </c>
      <c r="B54" s="0" t="s">
        <v>2194</v>
      </c>
      <c r="C54" s="0" t="s">
        <v>2195</v>
      </c>
    </row>
    <row r="55" customFormat="false" ht="15" hidden="false" customHeight="false" outlineLevel="0" collapsed="false">
      <c r="A55" s="0" t="s">
        <v>2193</v>
      </c>
      <c r="B55" s="0" t="s">
        <v>2196</v>
      </c>
      <c r="C55" s="0" t="s">
        <v>2197</v>
      </c>
    </row>
    <row r="56" customFormat="false" ht="15" hidden="false" customHeight="false" outlineLevel="0" collapsed="false">
      <c r="A56" s="0" t="s">
        <v>2468</v>
      </c>
      <c r="B56" s="0" t="s">
        <v>2469</v>
      </c>
      <c r="C56" s="0" t="s">
        <v>2470</v>
      </c>
    </row>
    <row r="57" customFormat="false" ht="15" hidden="false" customHeight="false" outlineLevel="0" collapsed="false">
      <c r="A57" s="0" t="s">
        <v>61</v>
      </c>
      <c r="B57" s="0" t="s">
        <v>62</v>
      </c>
      <c r="C57" s="0" t="s">
        <v>63</v>
      </c>
    </row>
    <row r="58" customFormat="false" ht="15" hidden="false" customHeight="false" outlineLevel="0" collapsed="false">
      <c r="A58" s="0" t="s">
        <v>1566</v>
      </c>
      <c r="B58" s="0" t="s">
        <v>1567</v>
      </c>
      <c r="C58" s="0" t="s">
        <v>1568</v>
      </c>
    </row>
    <row r="59" customFormat="false" ht="15" hidden="false" customHeight="false" outlineLevel="0" collapsed="false">
      <c r="A59" s="0" t="s">
        <v>64</v>
      </c>
      <c r="B59" s="0" t="s">
        <v>65</v>
      </c>
      <c r="C59" s="0" t="s">
        <v>66</v>
      </c>
    </row>
    <row r="60" customFormat="false" ht="15" hidden="false" customHeight="false" outlineLevel="0" collapsed="false">
      <c r="A60" s="0" t="s">
        <v>73</v>
      </c>
      <c r="B60" s="0" t="s">
        <v>74</v>
      </c>
      <c r="C60" s="0" t="s">
        <v>75</v>
      </c>
    </row>
    <row r="61" customFormat="false" ht="15" hidden="false" customHeight="false" outlineLevel="0" collapsed="false">
      <c r="A61" s="0" t="s">
        <v>909</v>
      </c>
      <c r="B61" s="0" t="s">
        <v>910</v>
      </c>
      <c r="C61" s="0" t="s">
        <v>911</v>
      </c>
    </row>
    <row r="62" customFormat="false" ht="15" hidden="false" customHeight="false" outlineLevel="0" collapsed="false">
      <c r="A62" s="0" t="s">
        <v>76</v>
      </c>
      <c r="B62" s="0" t="s">
        <v>77</v>
      </c>
      <c r="C62" s="0" t="s">
        <v>78</v>
      </c>
    </row>
    <row r="63" customFormat="false" ht="15" hidden="false" customHeight="false" outlineLevel="0" collapsed="false">
      <c r="A63" s="0" t="s">
        <v>1864</v>
      </c>
      <c r="B63" s="0" t="s">
        <v>1865</v>
      </c>
      <c r="C63" s="0" t="s">
        <v>1866</v>
      </c>
    </row>
    <row r="64" customFormat="false" ht="15" hidden="false" customHeight="false" outlineLevel="0" collapsed="false">
      <c r="A64" s="0" t="s">
        <v>82</v>
      </c>
      <c r="B64" s="0" t="s">
        <v>83</v>
      </c>
      <c r="C64" s="0" t="s">
        <v>84</v>
      </c>
    </row>
    <row r="65" customFormat="false" ht="15" hidden="false" customHeight="false" outlineLevel="0" collapsed="false">
      <c r="A65" s="0" t="s">
        <v>88</v>
      </c>
      <c r="B65" s="0" t="s">
        <v>89</v>
      </c>
      <c r="C65" s="0" t="s">
        <v>90</v>
      </c>
    </row>
    <row r="66" customFormat="false" ht="15" hidden="false" customHeight="false" outlineLevel="0" collapsed="false">
      <c r="A66" s="0" t="s">
        <v>88</v>
      </c>
      <c r="B66" s="0" t="s">
        <v>91</v>
      </c>
      <c r="C66" s="0" t="s">
        <v>92</v>
      </c>
    </row>
    <row r="67" customFormat="false" ht="15" hidden="false" customHeight="false" outlineLevel="0" collapsed="false">
      <c r="A67" s="0" t="s">
        <v>1269</v>
      </c>
      <c r="B67" s="0" t="s">
        <v>1572</v>
      </c>
      <c r="C67" s="0" t="s">
        <v>1271</v>
      </c>
    </row>
    <row r="68" customFormat="false" ht="15" hidden="false" customHeight="false" outlineLevel="0" collapsed="false">
      <c r="A68" s="0" t="s">
        <v>96</v>
      </c>
      <c r="B68" s="0" t="s">
        <v>97</v>
      </c>
      <c r="C68" s="0" t="s">
        <v>98</v>
      </c>
    </row>
    <row r="69" customFormat="false" ht="15" hidden="false" customHeight="false" outlineLevel="0" collapsed="false">
      <c r="A69" s="0" t="s">
        <v>1720</v>
      </c>
      <c r="B69" s="0" t="s">
        <v>1721</v>
      </c>
      <c r="C69" s="0" t="s">
        <v>1722</v>
      </c>
    </row>
    <row r="70" customFormat="false" ht="15" hidden="false" customHeight="false" outlineLevel="0" collapsed="false">
      <c r="A70" s="0" t="s">
        <v>102</v>
      </c>
      <c r="B70" s="0" t="s">
        <v>103</v>
      </c>
      <c r="C70" s="0" t="s">
        <v>104</v>
      </c>
    </row>
    <row r="71" customFormat="false" ht="15" hidden="false" customHeight="false" outlineLevel="0" collapsed="false">
      <c r="A71" s="0" t="s">
        <v>1726</v>
      </c>
      <c r="B71" s="0" t="s">
        <v>1727</v>
      </c>
      <c r="C71" s="0" t="s">
        <v>1728</v>
      </c>
    </row>
    <row r="72" customFormat="false" ht="15" hidden="false" customHeight="false" outlineLevel="0" collapsed="false">
      <c r="A72" s="0" t="s">
        <v>2367</v>
      </c>
      <c r="B72" s="0" t="s">
        <v>2368</v>
      </c>
      <c r="C72" s="0" t="s">
        <v>2369</v>
      </c>
    </row>
    <row r="73" customFormat="false" ht="15" hidden="false" customHeight="false" outlineLevel="0" collapsed="false">
      <c r="A73" s="0" t="s">
        <v>1804</v>
      </c>
      <c r="B73" s="0" t="s">
        <v>1805</v>
      </c>
      <c r="C73" s="0" t="s">
        <v>1806</v>
      </c>
    </row>
    <row r="74" customFormat="false" ht="15" hidden="false" customHeight="false" outlineLevel="0" collapsed="false">
      <c r="A74" s="0" t="s">
        <v>105</v>
      </c>
      <c r="B74" s="0" t="s">
        <v>106</v>
      </c>
      <c r="C74" s="0" t="s">
        <v>107</v>
      </c>
    </row>
    <row r="75" customFormat="false" ht="15" hidden="false" customHeight="false" outlineLevel="0" collapsed="false">
      <c r="A75" s="0" t="s">
        <v>2370</v>
      </c>
      <c r="B75" s="0" t="s">
        <v>2371</v>
      </c>
      <c r="C75" s="0" t="s">
        <v>2372</v>
      </c>
    </row>
    <row r="76" customFormat="false" ht="15" hidden="false" customHeight="false" outlineLevel="0" collapsed="false">
      <c r="A76" s="0" t="s">
        <v>108</v>
      </c>
      <c r="B76" s="0" t="s">
        <v>109</v>
      </c>
      <c r="C76" s="0" t="s">
        <v>110</v>
      </c>
    </row>
    <row r="77" customFormat="false" ht="15" hidden="false" customHeight="false" outlineLevel="0" collapsed="false">
      <c r="A77" s="0" t="s">
        <v>2296</v>
      </c>
      <c r="B77" s="0" t="s">
        <v>2297</v>
      </c>
      <c r="C77" s="0" t="s">
        <v>2298</v>
      </c>
    </row>
    <row r="78" customFormat="false" ht="15" hidden="false" customHeight="false" outlineLevel="0" collapsed="false">
      <c r="A78" s="0" t="s">
        <v>2296</v>
      </c>
      <c r="B78" s="0" t="s">
        <v>2299</v>
      </c>
      <c r="C78" s="0" t="s">
        <v>2300</v>
      </c>
    </row>
    <row r="79" customFormat="false" ht="15" hidden="false" customHeight="false" outlineLevel="0" collapsed="false">
      <c r="A79" s="0" t="s">
        <v>2296</v>
      </c>
      <c r="B79" s="0" t="s">
        <v>2301</v>
      </c>
      <c r="C79" s="0" t="s">
        <v>2302</v>
      </c>
    </row>
    <row r="80" customFormat="false" ht="15" hidden="false" customHeight="false" outlineLevel="0" collapsed="false">
      <c r="A80" s="0" t="s">
        <v>2296</v>
      </c>
      <c r="B80" s="0" t="s">
        <v>2303</v>
      </c>
      <c r="C80" s="0" t="s">
        <v>2304</v>
      </c>
    </row>
    <row r="81" customFormat="false" ht="15" hidden="false" customHeight="false" outlineLevel="0" collapsed="false">
      <c r="A81" s="0" t="s">
        <v>2296</v>
      </c>
      <c r="B81" s="0" t="s">
        <v>2305</v>
      </c>
      <c r="C81" s="0" t="s">
        <v>2306</v>
      </c>
    </row>
    <row r="82" customFormat="false" ht="15" hidden="false" customHeight="false" outlineLevel="0" collapsed="false">
      <c r="A82" s="0" t="s">
        <v>2373</v>
      </c>
      <c r="B82" s="0" t="s">
        <v>2374</v>
      </c>
      <c r="C82" s="0" t="s">
        <v>2375</v>
      </c>
    </row>
    <row r="83" customFormat="false" ht="15" hidden="false" customHeight="false" outlineLevel="0" collapsed="false">
      <c r="A83" s="0" t="s">
        <v>924</v>
      </c>
      <c r="B83" s="0" t="s">
        <v>925</v>
      </c>
      <c r="C83" s="0" t="s">
        <v>926</v>
      </c>
    </row>
    <row r="84" customFormat="false" ht="15" hidden="false" customHeight="false" outlineLevel="0" collapsed="false">
      <c r="A84" s="0" t="s">
        <v>2474</v>
      </c>
      <c r="B84" s="0" t="s">
        <v>2475</v>
      </c>
      <c r="C84" s="0" t="s">
        <v>2476</v>
      </c>
    </row>
    <row r="85" customFormat="false" ht="15" hidden="false" customHeight="false" outlineLevel="0" collapsed="false">
      <c r="A85" s="0" t="s">
        <v>933</v>
      </c>
      <c r="B85" s="0" t="s">
        <v>934</v>
      </c>
      <c r="C85" s="0" t="s">
        <v>935</v>
      </c>
    </row>
    <row r="86" customFormat="false" ht="15" hidden="false" customHeight="false" outlineLevel="0" collapsed="false">
      <c r="A86" s="0" t="s">
        <v>939</v>
      </c>
      <c r="B86" s="0" t="s">
        <v>940</v>
      </c>
      <c r="C86" s="0" t="s">
        <v>941</v>
      </c>
    </row>
    <row r="87" customFormat="false" ht="15" hidden="false" customHeight="false" outlineLevel="0" collapsed="false">
      <c r="A87" s="0" t="s">
        <v>114</v>
      </c>
      <c r="B87" s="0" t="s">
        <v>115</v>
      </c>
      <c r="C87" s="0" t="s">
        <v>116</v>
      </c>
    </row>
    <row r="88" customFormat="false" ht="15" hidden="false" customHeight="false" outlineLevel="0" collapsed="false">
      <c r="A88" s="0" t="s">
        <v>117</v>
      </c>
      <c r="B88" s="0" t="s">
        <v>118</v>
      </c>
      <c r="C88" s="0" t="s">
        <v>119</v>
      </c>
    </row>
    <row r="89" customFormat="false" ht="15" hidden="false" customHeight="false" outlineLevel="0" collapsed="false">
      <c r="A89" s="0" t="s">
        <v>2310</v>
      </c>
      <c r="B89" s="0" t="s">
        <v>2311</v>
      </c>
      <c r="C89" s="0" t="s">
        <v>2312</v>
      </c>
    </row>
    <row r="90" customFormat="false" ht="15" hidden="false" customHeight="false" outlineLevel="0" collapsed="false">
      <c r="A90" s="0" t="s">
        <v>2201</v>
      </c>
      <c r="B90" s="0" t="s">
        <v>2202</v>
      </c>
      <c r="C90" s="0" t="s">
        <v>2203</v>
      </c>
    </row>
    <row r="91" customFormat="false" ht="15" hidden="false" customHeight="false" outlineLevel="0" collapsed="false">
      <c r="A91" s="0" t="s">
        <v>127</v>
      </c>
      <c r="B91" s="0" t="s">
        <v>128</v>
      </c>
      <c r="C91" s="0" t="s">
        <v>129</v>
      </c>
    </row>
    <row r="92" customFormat="false" ht="15" hidden="false" customHeight="false" outlineLevel="0" collapsed="false">
      <c r="A92" s="0" t="s">
        <v>2501</v>
      </c>
      <c r="B92" s="0" t="s">
        <v>2502</v>
      </c>
      <c r="C92" s="0" t="s">
        <v>2503</v>
      </c>
    </row>
    <row r="93" customFormat="false" ht="15" hidden="false" customHeight="false" outlineLevel="0" collapsed="false">
      <c r="A93" s="0" t="s">
        <v>2313</v>
      </c>
      <c r="B93" s="0" t="s">
        <v>2314</v>
      </c>
      <c r="C93" s="0" t="s">
        <v>2315</v>
      </c>
    </row>
    <row r="94" customFormat="false" ht="15" hidden="false" customHeight="false" outlineLevel="0" collapsed="false">
      <c r="A94" s="0" t="s">
        <v>139</v>
      </c>
      <c r="B94" s="0" t="s">
        <v>140</v>
      </c>
      <c r="C94" s="0" t="s">
        <v>141</v>
      </c>
    </row>
    <row r="95" customFormat="false" ht="15" hidden="false" customHeight="false" outlineLevel="0" collapsed="false">
      <c r="A95" s="0" t="s">
        <v>1289</v>
      </c>
      <c r="B95" s="0" t="s">
        <v>2376</v>
      </c>
      <c r="C95" s="0" t="s">
        <v>1291</v>
      </c>
    </row>
    <row r="96" customFormat="false" ht="15" hidden="false" customHeight="false" outlineLevel="0" collapsed="false">
      <c r="A96" s="0" t="s">
        <v>145</v>
      </c>
      <c r="B96" s="0" t="s">
        <v>146</v>
      </c>
      <c r="C96" s="0" t="s">
        <v>147</v>
      </c>
    </row>
    <row r="97" customFormat="false" ht="15" hidden="false" customHeight="false" outlineLevel="0" collapsed="false">
      <c r="A97" s="0" t="s">
        <v>148</v>
      </c>
      <c r="B97" s="0" t="s">
        <v>149</v>
      </c>
      <c r="C97" s="0" t="s">
        <v>150</v>
      </c>
    </row>
    <row r="98" customFormat="false" ht="15" hidden="false" customHeight="false" outlineLevel="0" collapsed="false">
      <c r="A98" s="0" t="s">
        <v>151</v>
      </c>
      <c r="B98" s="0" t="s">
        <v>152</v>
      </c>
      <c r="C98" s="0" t="s">
        <v>153</v>
      </c>
    </row>
    <row r="99" customFormat="false" ht="15" hidden="false" customHeight="false" outlineLevel="0" collapsed="false">
      <c r="A99" s="0" t="s">
        <v>1957</v>
      </c>
      <c r="B99" s="0" t="s">
        <v>1958</v>
      </c>
      <c r="C99" s="0" t="s">
        <v>1959</v>
      </c>
    </row>
    <row r="100" customFormat="false" ht="15" hidden="false" customHeight="false" outlineLevel="0" collapsed="false">
      <c r="A100" s="0" t="s">
        <v>1807</v>
      </c>
      <c r="B100" s="0" t="s">
        <v>1808</v>
      </c>
      <c r="C100" s="0" t="s">
        <v>1809</v>
      </c>
    </row>
    <row r="101" customFormat="false" ht="15" hidden="false" customHeight="false" outlineLevel="0" collapsed="false">
      <c r="A101" s="0" t="s">
        <v>1810</v>
      </c>
      <c r="B101" s="0" t="s">
        <v>1811</v>
      </c>
      <c r="C101" s="0" t="s">
        <v>1812</v>
      </c>
    </row>
    <row r="102" customFormat="false" ht="15" hidden="false" customHeight="false" outlineLevel="0" collapsed="false">
      <c r="A102" s="0" t="s">
        <v>942</v>
      </c>
      <c r="B102" s="0" t="s">
        <v>943</v>
      </c>
      <c r="C102" s="0" t="s">
        <v>944</v>
      </c>
    </row>
    <row r="103" customFormat="false" ht="15" hidden="false" customHeight="false" outlineLevel="0" collapsed="false">
      <c r="A103" s="0" t="s">
        <v>154</v>
      </c>
      <c r="B103" s="0" t="s">
        <v>155</v>
      </c>
      <c r="C103" s="0" t="s">
        <v>156</v>
      </c>
    </row>
    <row r="104" customFormat="false" ht="15" hidden="false" customHeight="false" outlineLevel="0" collapsed="false">
      <c r="A104" s="0" t="s">
        <v>1295</v>
      </c>
      <c r="B104" s="0" t="s">
        <v>1296</v>
      </c>
      <c r="C104" s="0" t="s">
        <v>1297</v>
      </c>
    </row>
    <row r="105" customFormat="false" ht="15" hidden="false" customHeight="false" outlineLevel="0" collapsed="false">
      <c r="A105" s="0" t="s">
        <v>1581</v>
      </c>
      <c r="B105" s="0" t="s">
        <v>1582</v>
      </c>
      <c r="C105" s="0" t="s">
        <v>1583</v>
      </c>
    </row>
    <row r="106" customFormat="false" ht="15" hidden="false" customHeight="false" outlineLevel="0" collapsed="false">
      <c r="A106" s="0" t="s">
        <v>160</v>
      </c>
      <c r="B106" s="0" t="s">
        <v>161</v>
      </c>
      <c r="C106" s="0" t="s">
        <v>162</v>
      </c>
    </row>
    <row r="107" customFormat="false" ht="15" hidden="false" customHeight="false" outlineLevel="0" collapsed="false">
      <c r="A107" s="0" t="s">
        <v>163</v>
      </c>
      <c r="B107" s="0" t="s">
        <v>164</v>
      </c>
      <c r="C107" s="0" t="s">
        <v>165</v>
      </c>
    </row>
    <row r="108" customFormat="false" ht="15" hidden="false" customHeight="false" outlineLevel="0" collapsed="false">
      <c r="A108" s="0" t="s">
        <v>169</v>
      </c>
      <c r="B108" s="0" t="s">
        <v>170</v>
      </c>
      <c r="C108" s="0" t="s">
        <v>171</v>
      </c>
    </row>
    <row r="109" customFormat="false" ht="15" hidden="false" customHeight="false" outlineLevel="0" collapsed="false">
      <c r="A109" s="0" t="s">
        <v>169</v>
      </c>
      <c r="B109" s="0" t="s">
        <v>172</v>
      </c>
      <c r="C109" s="0" t="s">
        <v>173</v>
      </c>
    </row>
    <row r="110" customFormat="false" ht="15" hidden="false" customHeight="false" outlineLevel="0" collapsed="false">
      <c r="A110" s="0" t="s">
        <v>1732</v>
      </c>
      <c r="B110" s="0" t="s">
        <v>1733</v>
      </c>
      <c r="C110" s="0" t="s">
        <v>1734</v>
      </c>
    </row>
    <row r="111" customFormat="false" ht="15" hidden="false" customHeight="false" outlineLevel="0" collapsed="false">
      <c r="A111" s="0" t="s">
        <v>1813</v>
      </c>
      <c r="B111" s="0" t="s">
        <v>1814</v>
      </c>
      <c r="C111" s="0" t="s">
        <v>1815</v>
      </c>
    </row>
    <row r="112" customFormat="false" ht="15" hidden="false" customHeight="false" outlineLevel="0" collapsed="false">
      <c r="A112" s="0" t="s">
        <v>1960</v>
      </c>
      <c r="B112" s="0" t="s">
        <v>1961</v>
      </c>
      <c r="C112" s="0" t="s">
        <v>1962</v>
      </c>
    </row>
    <row r="113" customFormat="false" ht="15" hidden="false" customHeight="false" outlineLevel="0" collapsed="false">
      <c r="A113" s="0" t="s">
        <v>1816</v>
      </c>
      <c r="B113" s="0" t="s">
        <v>1817</v>
      </c>
      <c r="C113" s="0" t="s">
        <v>1818</v>
      </c>
    </row>
    <row r="114" customFormat="false" ht="15" hidden="false" customHeight="false" outlineLevel="0" collapsed="false">
      <c r="A114" s="0" t="s">
        <v>183</v>
      </c>
      <c r="B114" s="0" t="s">
        <v>184</v>
      </c>
      <c r="C114" s="0" t="s">
        <v>185</v>
      </c>
    </row>
    <row r="115" customFormat="false" ht="15" hidden="false" customHeight="false" outlineLevel="0" collapsed="false">
      <c r="A115" s="0" t="s">
        <v>183</v>
      </c>
      <c r="B115" s="0" t="s">
        <v>186</v>
      </c>
      <c r="C115" s="0" t="s">
        <v>185</v>
      </c>
    </row>
    <row r="116" customFormat="false" ht="15" hidden="false" customHeight="false" outlineLevel="0" collapsed="false">
      <c r="A116" s="0" t="s">
        <v>187</v>
      </c>
    </row>
    <row r="117" customFormat="false" ht="15" hidden="false" customHeight="false" outlineLevel="0" collapsed="false">
      <c r="A117" s="0" t="s">
        <v>2009</v>
      </c>
    </row>
    <row r="118" customFormat="false" ht="15" hidden="false" customHeight="false" outlineLevel="0" collapsed="false">
      <c r="A118" s="0" t="s">
        <v>188</v>
      </c>
      <c r="B118" s="0" t="s">
        <v>189</v>
      </c>
      <c r="C118" s="0" t="s">
        <v>190</v>
      </c>
    </row>
    <row r="119" customFormat="false" ht="15" hidden="false" customHeight="false" outlineLevel="0" collapsed="false">
      <c r="A119" s="0" t="s">
        <v>2092</v>
      </c>
      <c r="B119" s="0" t="s">
        <v>2093</v>
      </c>
      <c r="C119" s="0" t="s">
        <v>2094</v>
      </c>
    </row>
    <row r="120" customFormat="false" ht="15" hidden="false" customHeight="false" outlineLevel="0" collapsed="false">
      <c r="A120" s="0" t="s">
        <v>2095</v>
      </c>
      <c r="B120" s="0" t="s">
        <v>2096</v>
      </c>
      <c r="C120" s="0" t="s">
        <v>2097</v>
      </c>
    </row>
    <row r="121" customFormat="false" ht="15" hidden="false" customHeight="false" outlineLevel="0" collapsed="false">
      <c r="A121" s="0" t="s">
        <v>2377</v>
      </c>
    </row>
    <row r="122" customFormat="false" ht="15" hidden="false" customHeight="false" outlineLevel="0" collapsed="false">
      <c r="A122" s="0" t="s">
        <v>1660</v>
      </c>
      <c r="B122" s="0" t="s">
        <v>1661</v>
      </c>
      <c r="C122" s="0" t="s">
        <v>1662</v>
      </c>
    </row>
    <row r="123" customFormat="false" ht="15" hidden="false" customHeight="false" outlineLevel="0" collapsed="false">
      <c r="A123" s="0" t="s">
        <v>945</v>
      </c>
      <c r="B123" s="0" t="s">
        <v>946</v>
      </c>
      <c r="C123" s="0" t="s">
        <v>947</v>
      </c>
    </row>
    <row r="124" customFormat="false" ht="15" hidden="false" customHeight="false" outlineLevel="0" collapsed="false">
      <c r="A124" s="0" t="s">
        <v>191</v>
      </c>
      <c r="B124" s="0" t="s">
        <v>192</v>
      </c>
      <c r="C124" s="0" t="s">
        <v>193</v>
      </c>
    </row>
    <row r="125" customFormat="false" ht="15" hidden="false" customHeight="false" outlineLevel="0" collapsed="false">
      <c r="A125" s="0" t="s">
        <v>2210</v>
      </c>
      <c r="B125" s="0" t="s">
        <v>2211</v>
      </c>
      <c r="C125" s="0" t="s">
        <v>2212</v>
      </c>
    </row>
    <row r="126" customFormat="false" ht="15" hidden="false" customHeight="false" outlineLevel="0" collapsed="false">
      <c r="A126" s="0" t="s">
        <v>2210</v>
      </c>
      <c r="B126" s="0" t="s">
        <v>2213</v>
      </c>
      <c r="C126" s="0" t="s">
        <v>2212</v>
      </c>
    </row>
    <row r="127" customFormat="false" ht="15" hidden="false" customHeight="false" outlineLevel="0" collapsed="false">
      <c r="A127" s="0" t="s">
        <v>1819</v>
      </c>
      <c r="B127" s="0" t="s">
        <v>1820</v>
      </c>
      <c r="C127" s="0" t="s">
        <v>1821</v>
      </c>
    </row>
    <row r="128" customFormat="false" ht="15" hidden="false" customHeight="false" outlineLevel="0" collapsed="false">
      <c r="A128" s="0" t="s">
        <v>1738</v>
      </c>
      <c r="B128" s="0" t="s">
        <v>1739</v>
      </c>
      <c r="C128" s="0" t="s">
        <v>1740</v>
      </c>
    </row>
    <row r="129" customFormat="false" ht="15" hidden="false" customHeight="false" outlineLevel="0" collapsed="false">
      <c r="A129" s="0" t="s">
        <v>206</v>
      </c>
      <c r="B129" s="0" t="s">
        <v>207</v>
      </c>
      <c r="C129" s="0" t="s">
        <v>208</v>
      </c>
    </row>
    <row r="130" customFormat="false" ht="15" hidden="false" customHeight="false" outlineLevel="0" collapsed="false">
      <c r="A130" s="0" t="s">
        <v>209</v>
      </c>
      <c r="B130" s="0" t="s">
        <v>210</v>
      </c>
      <c r="C130" s="0" t="s">
        <v>211</v>
      </c>
    </row>
    <row r="131" customFormat="false" ht="15" hidden="false" customHeight="false" outlineLevel="0" collapsed="false">
      <c r="A131" s="0" t="s">
        <v>230</v>
      </c>
      <c r="B131" s="0" t="s">
        <v>231</v>
      </c>
      <c r="C131" s="0" t="s">
        <v>232</v>
      </c>
    </row>
    <row r="132" customFormat="false" ht="15" hidden="false" customHeight="false" outlineLevel="0" collapsed="false">
      <c r="A132" s="0" t="s">
        <v>2013</v>
      </c>
      <c r="B132" s="0" t="s">
        <v>2014</v>
      </c>
      <c r="C132" s="0" t="s">
        <v>2015</v>
      </c>
    </row>
    <row r="133" customFormat="false" ht="15" hidden="false" customHeight="false" outlineLevel="0" collapsed="false">
      <c r="A133" s="0" t="s">
        <v>233</v>
      </c>
      <c r="B133" s="0" t="s">
        <v>234</v>
      </c>
      <c r="C133" s="0" t="s">
        <v>235</v>
      </c>
    </row>
    <row r="134" customFormat="false" ht="15" hidden="false" customHeight="false" outlineLevel="0" collapsed="false">
      <c r="A134" s="0" t="s">
        <v>239</v>
      </c>
      <c r="B134" s="0" t="s">
        <v>240</v>
      </c>
      <c r="C134" s="0" t="s">
        <v>241</v>
      </c>
    </row>
    <row r="135" customFormat="false" ht="15" hidden="false" customHeight="false" outlineLevel="0" collapsed="false">
      <c r="A135" s="0" t="s">
        <v>2507</v>
      </c>
    </row>
    <row r="136" customFormat="false" ht="15" hidden="false" customHeight="false" outlineLevel="0" collapsed="false">
      <c r="A136" s="0" t="s">
        <v>242</v>
      </c>
      <c r="B136" s="0" t="s">
        <v>243</v>
      </c>
      <c r="C136" s="0" t="s">
        <v>244</v>
      </c>
    </row>
    <row r="137" customFormat="false" ht="15" hidden="false" customHeight="false" outlineLevel="0" collapsed="false">
      <c r="A137" s="0" t="s">
        <v>248</v>
      </c>
      <c r="B137" s="0" t="s">
        <v>249</v>
      </c>
      <c r="C137" s="0" t="s">
        <v>250</v>
      </c>
    </row>
    <row r="138" customFormat="false" ht="15" hidden="false" customHeight="false" outlineLevel="0" collapsed="false">
      <c r="A138" s="0" t="s">
        <v>2322</v>
      </c>
      <c r="B138" s="0" t="s">
        <v>2323</v>
      </c>
      <c r="C138" s="0" t="s">
        <v>2324</v>
      </c>
    </row>
    <row r="139" customFormat="false" ht="15" hidden="false" customHeight="false" outlineLevel="0" collapsed="false">
      <c r="A139" s="0" t="s">
        <v>961</v>
      </c>
      <c r="B139" s="0" t="s">
        <v>962</v>
      </c>
      <c r="C139" s="0" t="s">
        <v>963</v>
      </c>
    </row>
    <row r="140" customFormat="false" ht="15" hidden="false" customHeight="false" outlineLevel="0" collapsed="false">
      <c r="A140" s="0" t="s">
        <v>1919</v>
      </c>
    </row>
    <row r="141" customFormat="false" ht="15" hidden="false" customHeight="false" outlineLevel="0" collapsed="false">
      <c r="A141" s="0" t="s">
        <v>965</v>
      </c>
    </row>
    <row r="142" customFormat="false" ht="15" hidden="false" customHeight="false" outlineLevel="0" collapsed="false">
      <c r="A142" s="0" t="s">
        <v>1747</v>
      </c>
      <c r="B142" s="0" t="s">
        <v>1748</v>
      </c>
      <c r="C142" s="0" t="s">
        <v>1747</v>
      </c>
    </row>
    <row r="143" customFormat="false" ht="15" hidden="false" customHeight="false" outlineLevel="0" collapsed="false">
      <c r="A143" s="0" t="s">
        <v>263</v>
      </c>
      <c r="B143" s="0" t="s">
        <v>264</v>
      </c>
      <c r="C143" s="0" t="s">
        <v>265</v>
      </c>
    </row>
    <row r="144" customFormat="false" ht="15" hidden="false" customHeight="false" outlineLevel="0" collapsed="false">
      <c r="A144" s="0" t="s">
        <v>969</v>
      </c>
      <c r="B144" s="0" t="s">
        <v>970</v>
      </c>
      <c r="C144" s="0" t="s">
        <v>971</v>
      </c>
    </row>
    <row r="145" customFormat="false" ht="15" hidden="false" customHeight="false" outlineLevel="0" collapsed="false">
      <c r="A145" s="0" t="s">
        <v>266</v>
      </c>
      <c r="B145" s="0" t="s">
        <v>267</v>
      </c>
      <c r="C145" s="0" t="s">
        <v>268</v>
      </c>
    </row>
    <row r="146" customFormat="false" ht="15" hidden="false" customHeight="false" outlineLevel="0" collapsed="false">
      <c r="A146" s="0" t="s">
        <v>272</v>
      </c>
      <c r="B146" s="0" t="s">
        <v>273</v>
      </c>
      <c r="C146" s="0" t="s">
        <v>274</v>
      </c>
    </row>
    <row r="147" customFormat="false" ht="15" hidden="false" customHeight="false" outlineLevel="0" collapsed="false">
      <c r="A147" s="0" t="s">
        <v>281</v>
      </c>
      <c r="B147" s="0" t="s">
        <v>282</v>
      </c>
      <c r="C147" s="0" t="s">
        <v>283</v>
      </c>
    </row>
    <row r="148" customFormat="false" ht="15" hidden="false" customHeight="false" outlineLevel="0" collapsed="false">
      <c r="A148" s="0" t="s">
        <v>284</v>
      </c>
      <c r="B148" s="0" t="s">
        <v>285</v>
      </c>
      <c r="C148" s="0" t="s">
        <v>286</v>
      </c>
    </row>
    <row r="149" customFormat="false" ht="15" hidden="false" customHeight="false" outlineLevel="0" collapsed="false">
      <c r="A149" s="0" t="s">
        <v>2253</v>
      </c>
      <c r="B149" s="0" t="s">
        <v>2254</v>
      </c>
      <c r="C149" s="0" t="s">
        <v>2255</v>
      </c>
    </row>
    <row r="150" customFormat="false" ht="15" hidden="false" customHeight="false" outlineLevel="0" collapsed="false">
      <c r="A150" s="0" t="s">
        <v>2554</v>
      </c>
    </row>
    <row r="151" customFormat="false" ht="15" hidden="false" customHeight="false" outlineLevel="0" collapsed="false">
      <c r="A151" s="0" t="s">
        <v>2381</v>
      </c>
      <c r="B151" s="0" t="s">
        <v>2382</v>
      </c>
      <c r="C151" s="0" t="s">
        <v>2383</v>
      </c>
    </row>
    <row r="152" customFormat="false" ht="15" hidden="false" customHeight="false" outlineLevel="0" collapsed="false">
      <c r="A152" s="0" t="s">
        <v>1920</v>
      </c>
      <c r="B152" s="0" t="s">
        <v>1921</v>
      </c>
      <c r="C152" s="0" t="s">
        <v>1922</v>
      </c>
    </row>
    <row r="153" customFormat="false" ht="15" hidden="false" customHeight="false" outlineLevel="0" collapsed="false">
      <c r="A153" s="0" t="s">
        <v>2016</v>
      </c>
    </row>
    <row r="154" customFormat="false" ht="15" hidden="false" customHeight="false" outlineLevel="0" collapsed="false">
      <c r="A154" s="0" t="s">
        <v>978</v>
      </c>
    </row>
    <row r="155" customFormat="false" ht="15" hidden="false" customHeight="false" outlineLevel="0" collapsed="false">
      <c r="A155" s="0" t="s">
        <v>296</v>
      </c>
      <c r="B155" s="0" t="s">
        <v>297</v>
      </c>
      <c r="C155" s="0" t="s">
        <v>298</v>
      </c>
    </row>
    <row r="156" customFormat="false" ht="15" hidden="false" customHeight="false" outlineLevel="0" collapsed="false">
      <c r="A156" s="0" t="s">
        <v>2325</v>
      </c>
      <c r="B156" s="0" t="s">
        <v>2326</v>
      </c>
      <c r="C156" s="0" t="s">
        <v>2327</v>
      </c>
    </row>
    <row r="157" customFormat="false" ht="15" hidden="false" customHeight="false" outlineLevel="0" collapsed="false">
      <c r="A157" s="0" t="s">
        <v>299</v>
      </c>
      <c r="B157" s="0" t="s">
        <v>300</v>
      </c>
      <c r="C157" s="0" t="s">
        <v>301</v>
      </c>
    </row>
    <row r="158" customFormat="false" ht="15" hidden="false" customHeight="false" outlineLevel="0" collapsed="false">
      <c r="A158" s="0" t="s">
        <v>982</v>
      </c>
      <c r="B158" s="0" t="s">
        <v>983</v>
      </c>
      <c r="C158" s="0" t="s">
        <v>984</v>
      </c>
    </row>
    <row r="159" customFormat="false" ht="15" hidden="false" customHeight="false" outlineLevel="0" collapsed="false">
      <c r="A159" s="0" t="s">
        <v>2384</v>
      </c>
      <c r="B159" s="0" t="s">
        <v>2385</v>
      </c>
      <c r="C159" s="0" t="s">
        <v>2386</v>
      </c>
    </row>
    <row r="160" customFormat="false" ht="15" hidden="false" customHeight="false" outlineLevel="0" collapsed="false">
      <c r="A160" s="0" t="s">
        <v>2555</v>
      </c>
      <c r="B160" s="0" t="s">
        <v>2556</v>
      </c>
      <c r="C160" s="0" t="s">
        <v>2557</v>
      </c>
    </row>
    <row r="161" customFormat="false" ht="15" hidden="false" customHeight="false" outlineLevel="0" collapsed="false">
      <c r="A161" s="0" t="s">
        <v>305</v>
      </c>
      <c r="B161" s="0" t="s">
        <v>306</v>
      </c>
      <c r="C161" s="0" t="s">
        <v>307</v>
      </c>
    </row>
    <row r="162" customFormat="false" ht="15" hidden="false" customHeight="false" outlineLevel="0" collapsed="false">
      <c r="A162" s="0" t="s">
        <v>2446</v>
      </c>
      <c r="B162" s="0" t="s">
        <v>2447</v>
      </c>
      <c r="C162" s="0" t="s">
        <v>2448</v>
      </c>
    </row>
    <row r="163" customFormat="false" ht="15" hidden="false" customHeight="false" outlineLevel="0" collapsed="false">
      <c r="A163" s="0" t="s">
        <v>988</v>
      </c>
      <c r="B163" s="0" t="s">
        <v>989</v>
      </c>
      <c r="C163" s="0" t="s">
        <v>990</v>
      </c>
    </row>
    <row r="164" customFormat="false" ht="15" hidden="false" customHeight="false" outlineLevel="0" collapsed="false">
      <c r="A164" s="0" t="s">
        <v>2153</v>
      </c>
      <c r="B164" s="0" t="s">
        <v>2154</v>
      </c>
      <c r="C164" s="0" t="s">
        <v>2155</v>
      </c>
    </row>
    <row r="165" customFormat="false" ht="15" hidden="false" customHeight="false" outlineLevel="0" collapsed="false">
      <c r="A165" s="0" t="s">
        <v>991</v>
      </c>
      <c r="B165" s="0" t="s">
        <v>992</v>
      </c>
      <c r="C165" s="0" t="s">
        <v>993</v>
      </c>
    </row>
    <row r="166" customFormat="false" ht="15" hidden="false" customHeight="false" outlineLevel="0" collapsed="false">
      <c r="A166" s="0" t="s">
        <v>320</v>
      </c>
      <c r="B166" s="0" t="s">
        <v>321</v>
      </c>
      <c r="C166" s="0" t="s">
        <v>322</v>
      </c>
    </row>
    <row r="167" customFormat="false" ht="15" hidden="false" customHeight="false" outlineLevel="0" collapsed="false">
      <c r="A167" s="0" t="s">
        <v>326</v>
      </c>
      <c r="B167" s="0" t="s">
        <v>327</v>
      </c>
      <c r="C167" s="0" t="s">
        <v>328</v>
      </c>
    </row>
    <row r="168" customFormat="false" ht="15" hidden="false" customHeight="false" outlineLevel="0" collapsed="false">
      <c r="A168" s="0" t="s">
        <v>2387</v>
      </c>
      <c r="B168" s="0" t="s">
        <v>2388</v>
      </c>
      <c r="C168" s="0" t="s">
        <v>2389</v>
      </c>
    </row>
    <row r="169" customFormat="false" ht="15" hidden="false" customHeight="false" outlineLevel="0" collapsed="false">
      <c r="A169" s="0" t="s">
        <v>1826</v>
      </c>
      <c r="B169" s="0" t="s">
        <v>1827</v>
      </c>
      <c r="C169" s="0" t="s">
        <v>1828</v>
      </c>
    </row>
    <row r="170" customFormat="false" ht="15" hidden="false" customHeight="false" outlineLevel="0" collapsed="false">
      <c r="A170" s="0" t="s">
        <v>329</v>
      </c>
      <c r="B170" s="0" t="s">
        <v>330</v>
      </c>
      <c r="C170" s="0" t="s">
        <v>331</v>
      </c>
    </row>
    <row r="171" customFormat="false" ht="15" hidden="false" customHeight="false" outlineLevel="0" collapsed="false">
      <c r="A171" s="0" t="s">
        <v>1343</v>
      </c>
      <c r="B171" s="0" t="s">
        <v>1344</v>
      </c>
      <c r="C171" s="0" t="s">
        <v>1345</v>
      </c>
    </row>
    <row r="172" customFormat="false" ht="15" hidden="false" customHeight="false" outlineLevel="0" collapsed="false">
      <c r="A172" s="0" t="s">
        <v>335</v>
      </c>
      <c r="B172" s="0" t="s">
        <v>336</v>
      </c>
      <c r="C172" s="0" t="s">
        <v>337</v>
      </c>
    </row>
    <row r="173" customFormat="false" ht="15" hidden="false" customHeight="false" outlineLevel="0" collapsed="false">
      <c r="A173" s="0" t="s">
        <v>997</v>
      </c>
      <c r="B173" s="0" t="s">
        <v>998</v>
      </c>
      <c r="C173" s="0" t="s">
        <v>999</v>
      </c>
    </row>
    <row r="174" customFormat="false" ht="15" hidden="false" customHeight="false" outlineLevel="0" collapsed="false">
      <c r="A174" s="0" t="s">
        <v>2477</v>
      </c>
      <c r="B174" s="0" t="s">
        <v>2478</v>
      </c>
      <c r="C174" s="0" t="s">
        <v>2479</v>
      </c>
    </row>
    <row r="175" customFormat="false" ht="15" hidden="false" customHeight="false" outlineLevel="0" collapsed="false">
      <c r="A175" s="0" t="s">
        <v>2558</v>
      </c>
      <c r="B175" s="0" t="s">
        <v>2559</v>
      </c>
      <c r="C175" s="0" t="s">
        <v>2560</v>
      </c>
    </row>
    <row r="176" customFormat="false" ht="15" hidden="false" customHeight="false" outlineLevel="0" collapsed="false">
      <c r="A176" s="0" t="s">
        <v>341</v>
      </c>
      <c r="B176" s="0" t="s">
        <v>342</v>
      </c>
      <c r="C176" s="0" t="s">
        <v>343</v>
      </c>
    </row>
    <row r="177" customFormat="false" ht="15" hidden="false" customHeight="false" outlineLevel="0" collapsed="false">
      <c r="A177" s="0" t="s">
        <v>1592</v>
      </c>
      <c r="B177" s="0" t="s">
        <v>1593</v>
      </c>
      <c r="C177" s="0" t="s">
        <v>1594</v>
      </c>
    </row>
    <row r="178" customFormat="false" ht="15" hidden="false" customHeight="false" outlineLevel="0" collapsed="false">
      <c r="A178" s="0" t="s">
        <v>350</v>
      </c>
      <c r="B178" s="0" t="s">
        <v>351</v>
      </c>
      <c r="C178" s="0" t="s">
        <v>352</v>
      </c>
    </row>
    <row r="179" customFormat="false" ht="15" hidden="false" customHeight="false" outlineLevel="0" collapsed="false">
      <c r="A179" s="0" t="s">
        <v>353</v>
      </c>
      <c r="B179" s="0" t="s">
        <v>354</v>
      </c>
      <c r="C179" s="0" t="s">
        <v>355</v>
      </c>
    </row>
    <row r="180" customFormat="false" ht="15" hidden="false" customHeight="false" outlineLevel="0" collapsed="false">
      <c r="A180" s="0" t="s">
        <v>1003</v>
      </c>
      <c r="B180" s="0" t="s">
        <v>1004</v>
      </c>
      <c r="C180" s="0" t="s">
        <v>1005</v>
      </c>
    </row>
    <row r="181" customFormat="false" ht="15" hidden="false" customHeight="false" outlineLevel="0" collapsed="false">
      <c r="A181" s="0" t="s">
        <v>2508</v>
      </c>
      <c r="B181" s="0" t="s">
        <v>2509</v>
      </c>
      <c r="C181" s="0" t="s">
        <v>2510</v>
      </c>
    </row>
    <row r="182" customFormat="false" ht="15" hidden="false" customHeight="false" outlineLevel="0" collapsed="false">
      <c r="A182" s="0" t="s">
        <v>356</v>
      </c>
      <c r="B182" s="0" t="s">
        <v>357</v>
      </c>
      <c r="C182" s="0" t="s">
        <v>358</v>
      </c>
    </row>
    <row r="183" customFormat="false" ht="15" hidden="false" customHeight="false" outlineLevel="0" collapsed="false">
      <c r="A183" s="0" t="s">
        <v>1006</v>
      </c>
      <c r="B183" s="0" t="s">
        <v>1007</v>
      </c>
      <c r="C183" s="0" t="s">
        <v>1008</v>
      </c>
    </row>
    <row r="184" customFormat="false" ht="15" hidden="false" customHeight="false" outlineLevel="0" collapsed="false">
      <c r="A184" s="0" t="s">
        <v>1009</v>
      </c>
      <c r="B184" s="0" t="s">
        <v>1010</v>
      </c>
      <c r="C184" s="0" t="s">
        <v>1011</v>
      </c>
    </row>
    <row r="185" customFormat="false" ht="15" hidden="false" customHeight="false" outlineLevel="0" collapsed="false">
      <c r="A185" s="0" t="s">
        <v>2561</v>
      </c>
      <c r="B185" s="0" t="s">
        <v>2562</v>
      </c>
      <c r="C185" s="0" t="s">
        <v>2563</v>
      </c>
    </row>
    <row r="186" customFormat="false" ht="15" hidden="false" customHeight="false" outlineLevel="0" collapsed="false">
      <c r="A186" s="0" t="s">
        <v>2511</v>
      </c>
      <c r="B186" s="0" t="s">
        <v>2512</v>
      </c>
      <c r="C186" s="0" t="s">
        <v>2513</v>
      </c>
    </row>
    <row r="187" customFormat="false" ht="15" hidden="false" customHeight="false" outlineLevel="0" collapsed="false">
      <c r="A187" s="0" t="s">
        <v>368</v>
      </c>
      <c r="B187" s="0" t="s">
        <v>369</v>
      </c>
      <c r="C187" s="0" t="s">
        <v>370</v>
      </c>
    </row>
    <row r="188" customFormat="false" ht="15" hidden="false" customHeight="false" outlineLevel="0" collapsed="false">
      <c r="A188" s="0" t="s">
        <v>1670</v>
      </c>
      <c r="B188" s="0" t="s">
        <v>1671</v>
      </c>
      <c r="C188" s="0" t="s">
        <v>1672</v>
      </c>
    </row>
    <row r="189" customFormat="false" ht="15" hidden="false" customHeight="false" outlineLevel="0" collapsed="false">
      <c r="A189" s="0" t="s">
        <v>1354</v>
      </c>
      <c r="B189" s="0" t="s">
        <v>1355</v>
      </c>
      <c r="C189" s="0" t="s">
        <v>1356</v>
      </c>
    </row>
    <row r="190" customFormat="false" ht="15" hidden="false" customHeight="false" outlineLevel="0" collapsed="false">
      <c r="A190" s="0" t="s">
        <v>1926</v>
      </c>
      <c r="B190" s="0" t="s">
        <v>1927</v>
      </c>
      <c r="C190" s="0" t="s">
        <v>1928</v>
      </c>
    </row>
    <row r="191" customFormat="false" ht="15" hidden="false" customHeight="false" outlineLevel="0" collapsed="false">
      <c r="A191" s="0" t="s">
        <v>371</v>
      </c>
      <c r="B191" s="0" t="s">
        <v>372</v>
      </c>
      <c r="C191" s="0" t="s">
        <v>373</v>
      </c>
    </row>
    <row r="192" customFormat="false" ht="15" hidden="false" customHeight="false" outlineLevel="0" collapsed="false">
      <c r="A192" s="0" t="s">
        <v>2107</v>
      </c>
      <c r="B192" s="0" t="s">
        <v>2108</v>
      </c>
      <c r="C192" s="0" t="s">
        <v>2109</v>
      </c>
    </row>
    <row r="193" customFormat="false" ht="15" hidden="false" customHeight="false" outlineLevel="0" collapsed="false">
      <c r="A193" s="0" t="s">
        <v>375</v>
      </c>
      <c r="B193" s="0" t="s">
        <v>376</v>
      </c>
      <c r="C193" s="0" t="s">
        <v>377</v>
      </c>
    </row>
    <row r="194" customFormat="false" ht="15" hidden="false" customHeight="false" outlineLevel="0" collapsed="false">
      <c r="A194" s="0" t="s">
        <v>378</v>
      </c>
      <c r="B194" s="0" t="s">
        <v>379</v>
      </c>
      <c r="C194" s="0" t="s">
        <v>380</v>
      </c>
    </row>
    <row r="195" customFormat="false" ht="15" hidden="false" customHeight="false" outlineLevel="0" collapsed="false">
      <c r="A195" s="0" t="s">
        <v>1018</v>
      </c>
      <c r="B195" s="0" t="s">
        <v>1019</v>
      </c>
      <c r="C195" s="0" t="s">
        <v>1020</v>
      </c>
    </row>
    <row r="196" customFormat="false" ht="15" hidden="false" customHeight="false" outlineLevel="0" collapsed="false">
      <c r="A196" s="0" t="s">
        <v>2480</v>
      </c>
      <c r="B196" s="0" t="s">
        <v>2481</v>
      </c>
      <c r="C196" s="0" t="s">
        <v>2482</v>
      </c>
    </row>
    <row r="197" customFormat="false" ht="15" hidden="false" customHeight="false" outlineLevel="0" collapsed="false">
      <c r="A197" s="0" t="s">
        <v>381</v>
      </c>
      <c r="B197" s="0" t="s">
        <v>382</v>
      </c>
      <c r="C197" s="0" t="s">
        <v>383</v>
      </c>
    </row>
    <row r="198" customFormat="false" ht="15" hidden="false" customHeight="false" outlineLevel="0" collapsed="false">
      <c r="A198" s="0" t="s">
        <v>2021</v>
      </c>
      <c r="B198" s="0" t="s">
        <v>2022</v>
      </c>
      <c r="C198" s="0" t="s">
        <v>2023</v>
      </c>
    </row>
    <row r="199" customFormat="false" ht="15" hidden="false" customHeight="false" outlineLevel="0" collapsed="false">
      <c r="A199" s="0" t="s">
        <v>390</v>
      </c>
      <c r="B199" s="0" t="s">
        <v>391</v>
      </c>
      <c r="C199" s="0" t="s">
        <v>392</v>
      </c>
    </row>
    <row r="200" customFormat="false" ht="15" hidden="false" customHeight="false" outlineLevel="0" collapsed="false">
      <c r="A200" s="0" t="s">
        <v>393</v>
      </c>
      <c r="B200" s="0" t="s">
        <v>394</v>
      </c>
      <c r="C200" s="0" t="s">
        <v>395</v>
      </c>
    </row>
    <row r="201" customFormat="false" ht="15" hidden="false" customHeight="false" outlineLevel="0" collapsed="false">
      <c r="A201" s="0" t="s">
        <v>2329</v>
      </c>
      <c r="B201" s="0" t="s">
        <v>2330</v>
      </c>
      <c r="C201" s="0" t="s">
        <v>2331</v>
      </c>
    </row>
    <row r="202" customFormat="false" ht="15" hidden="false" customHeight="false" outlineLevel="0" collapsed="false">
      <c r="A202" s="0" t="s">
        <v>1749</v>
      </c>
      <c r="B202" s="0" t="s">
        <v>1750</v>
      </c>
      <c r="C202" s="0" t="s">
        <v>1751</v>
      </c>
    </row>
    <row r="203" customFormat="false" ht="15" hidden="false" customHeight="false" outlineLevel="0" collapsed="false">
      <c r="A203" s="0" t="s">
        <v>2027</v>
      </c>
      <c r="B203" s="0" t="s">
        <v>2028</v>
      </c>
      <c r="C203" s="0" t="s">
        <v>2029</v>
      </c>
    </row>
    <row r="204" customFormat="false" ht="15" hidden="false" customHeight="false" outlineLevel="0" collapsed="false">
      <c r="A204" s="0" t="s">
        <v>2113</v>
      </c>
      <c r="B204" s="0" t="s">
        <v>2114</v>
      </c>
      <c r="C204" s="0" t="s">
        <v>2115</v>
      </c>
    </row>
    <row r="205" customFormat="false" ht="15" hidden="false" customHeight="false" outlineLevel="0" collapsed="false">
      <c r="A205" s="0" t="s">
        <v>406</v>
      </c>
      <c r="B205" s="0" t="s">
        <v>407</v>
      </c>
      <c r="C205" s="0" t="s">
        <v>408</v>
      </c>
    </row>
    <row r="206" customFormat="false" ht="15" hidden="false" customHeight="false" outlineLevel="0" collapsed="false">
      <c r="A206" s="0" t="s">
        <v>409</v>
      </c>
    </row>
    <row r="207" customFormat="false" ht="15" hidden="false" customHeight="false" outlineLevel="0" collapsed="false">
      <c r="A207" s="0" t="s">
        <v>410</v>
      </c>
      <c r="B207" s="0" t="s">
        <v>411</v>
      </c>
      <c r="C207" s="0" t="s">
        <v>412</v>
      </c>
    </row>
    <row r="208" customFormat="false" ht="15" hidden="false" customHeight="false" outlineLevel="0" collapsed="false">
      <c r="A208" s="0" t="s">
        <v>419</v>
      </c>
      <c r="B208" s="0" t="s">
        <v>420</v>
      </c>
      <c r="C208" s="0" t="s">
        <v>421</v>
      </c>
    </row>
    <row r="209" customFormat="false" ht="15" hidden="false" customHeight="false" outlineLevel="0" collapsed="false">
      <c r="A209" s="0" t="s">
        <v>1829</v>
      </c>
      <c r="B209" s="0" t="s">
        <v>1830</v>
      </c>
      <c r="C209" s="0" t="s">
        <v>1831</v>
      </c>
    </row>
    <row r="210" customFormat="false" ht="15" hidden="false" customHeight="false" outlineLevel="0" collapsed="false">
      <c r="A210" s="0" t="s">
        <v>1375</v>
      </c>
      <c r="B210" s="0" t="s">
        <v>2030</v>
      </c>
      <c r="C210" s="0" t="s">
        <v>1377</v>
      </c>
    </row>
    <row r="211" customFormat="false" ht="15" hidden="false" customHeight="false" outlineLevel="0" collapsed="false">
      <c r="A211" s="0" t="s">
        <v>1752</v>
      </c>
      <c r="B211" s="0" t="s">
        <v>1753</v>
      </c>
      <c r="C211" s="0" t="s">
        <v>1754</v>
      </c>
    </row>
    <row r="212" customFormat="false" ht="15" hidden="false" customHeight="false" outlineLevel="0" collapsed="false">
      <c r="A212" s="0" t="s">
        <v>431</v>
      </c>
      <c r="B212" s="0" t="s">
        <v>432</v>
      </c>
      <c r="C212" s="0" t="s">
        <v>433</v>
      </c>
    </row>
    <row r="213" customFormat="false" ht="15" hidden="false" customHeight="false" outlineLevel="0" collapsed="false">
      <c r="A213" s="0" t="s">
        <v>434</v>
      </c>
      <c r="B213" s="0" t="s">
        <v>435</v>
      </c>
      <c r="C213" s="0" t="s">
        <v>436</v>
      </c>
    </row>
    <row r="214" customFormat="false" ht="15" hidden="false" customHeight="false" outlineLevel="0" collapsed="false">
      <c r="A214" s="0" t="s">
        <v>1047</v>
      </c>
      <c r="B214" s="0" t="s">
        <v>1048</v>
      </c>
      <c r="C214" s="0" t="s">
        <v>1049</v>
      </c>
    </row>
    <row r="215" customFormat="false" ht="15" hidden="false" customHeight="false" outlineLevel="0" collapsed="false">
      <c r="A215" s="0" t="s">
        <v>1832</v>
      </c>
      <c r="B215" s="0" t="s">
        <v>1833</v>
      </c>
      <c r="C215" s="0" t="s">
        <v>1834</v>
      </c>
    </row>
    <row r="216" customFormat="false" ht="15" hidden="false" customHeight="false" outlineLevel="0" collapsed="false">
      <c r="A216" s="0" t="s">
        <v>1050</v>
      </c>
      <c r="B216" s="0" t="s">
        <v>1051</v>
      </c>
      <c r="C216" s="0" t="s">
        <v>1052</v>
      </c>
    </row>
    <row r="217" customFormat="false" ht="15" hidden="false" customHeight="false" outlineLevel="0" collapsed="false">
      <c r="A217" s="0" t="s">
        <v>443</v>
      </c>
      <c r="B217" s="0" t="s">
        <v>444</v>
      </c>
      <c r="C217" s="0" t="s">
        <v>445</v>
      </c>
    </row>
    <row r="218" customFormat="false" ht="15" hidden="false" customHeight="false" outlineLevel="0" collapsed="false">
      <c r="A218" s="0" t="s">
        <v>2393</v>
      </c>
      <c r="B218" s="0" t="s">
        <v>2394</v>
      </c>
      <c r="C218" s="0" t="s">
        <v>2395</v>
      </c>
    </row>
    <row r="219" customFormat="false" ht="15" hidden="false" customHeight="false" outlineLevel="0" collapsed="false">
      <c r="A219" s="0" t="s">
        <v>455</v>
      </c>
      <c r="B219" s="0" t="s">
        <v>456</v>
      </c>
      <c r="C219" s="0" t="s">
        <v>457</v>
      </c>
    </row>
    <row r="220" customFormat="false" ht="15" hidden="false" customHeight="false" outlineLevel="0" collapsed="false">
      <c r="A220" s="0" t="s">
        <v>2162</v>
      </c>
      <c r="B220" s="0" t="s">
        <v>2163</v>
      </c>
      <c r="C220" s="0" t="s">
        <v>2164</v>
      </c>
    </row>
    <row r="221" customFormat="false" ht="15" hidden="false" customHeight="false" outlineLevel="0" collapsed="false">
      <c r="A221" s="0" t="s">
        <v>458</v>
      </c>
      <c r="B221" s="0" t="s">
        <v>459</v>
      </c>
      <c r="C221" s="0" t="s">
        <v>460</v>
      </c>
    </row>
    <row r="222" customFormat="false" ht="15" hidden="false" customHeight="false" outlineLevel="0" collapsed="false">
      <c r="A222" s="0" t="s">
        <v>2514</v>
      </c>
      <c r="B222" s="0" t="s">
        <v>2515</v>
      </c>
      <c r="C222" s="0" t="s">
        <v>2516</v>
      </c>
    </row>
    <row r="223" customFormat="false" ht="15" hidden="false" customHeight="false" outlineLevel="0" collapsed="false">
      <c r="A223" s="0" t="s">
        <v>1056</v>
      </c>
    </row>
    <row r="224" customFormat="false" ht="15" hidden="false" customHeight="false" outlineLevel="0" collapsed="false">
      <c r="A224" s="0" t="s">
        <v>468</v>
      </c>
      <c r="B224" s="0" t="s">
        <v>469</v>
      </c>
      <c r="C224" s="0" t="s">
        <v>470</v>
      </c>
    </row>
    <row r="225" customFormat="false" ht="15" hidden="false" customHeight="false" outlineLevel="0" collapsed="false">
      <c r="A225" s="0" t="s">
        <v>2223</v>
      </c>
      <c r="B225" s="0" t="s">
        <v>2224</v>
      </c>
      <c r="C225" s="0" t="s">
        <v>2225</v>
      </c>
    </row>
    <row r="226" customFormat="false" ht="15" hidden="false" customHeight="false" outlineLevel="0" collapsed="false">
      <c r="A226" s="0" t="s">
        <v>2263</v>
      </c>
      <c r="B226" s="0" t="s">
        <v>2264</v>
      </c>
      <c r="C226" s="0" t="s">
        <v>2265</v>
      </c>
    </row>
    <row r="227" customFormat="false" ht="15" hidden="false" customHeight="false" outlineLevel="0" collapsed="false">
      <c r="A227" s="0" t="s">
        <v>1384</v>
      </c>
      <c r="B227" s="0" t="s">
        <v>1385</v>
      </c>
      <c r="C227" s="0" t="s">
        <v>1386</v>
      </c>
    </row>
    <row r="228" customFormat="false" ht="15" hidden="false" customHeight="false" outlineLevel="0" collapsed="false">
      <c r="A228" s="0" t="s">
        <v>471</v>
      </c>
      <c r="B228" s="0" t="s">
        <v>472</v>
      </c>
      <c r="C228" s="0" t="s">
        <v>473</v>
      </c>
    </row>
    <row r="229" customFormat="false" ht="15" hidden="false" customHeight="false" outlineLevel="0" collapsed="false">
      <c r="A229" s="0" t="s">
        <v>1387</v>
      </c>
      <c r="B229" s="0" t="s">
        <v>1388</v>
      </c>
      <c r="C229" s="0" t="s">
        <v>1389</v>
      </c>
    </row>
    <row r="230" customFormat="false" ht="15" hidden="false" customHeight="false" outlineLevel="0" collapsed="false">
      <c r="A230" s="0" t="s">
        <v>477</v>
      </c>
      <c r="B230" s="0" t="s">
        <v>478</v>
      </c>
      <c r="C230" s="0" t="s">
        <v>479</v>
      </c>
    </row>
    <row r="231" customFormat="false" ht="15" hidden="false" customHeight="false" outlineLevel="0" collapsed="false">
      <c r="A231" s="0" t="s">
        <v>480</v>
      </c>
      <c r="B231" s="0" t="s">
        <v>481</v>
      </c>
      <c r="C231" s="0" t="s">
        <v>482</v>
      </c>
    </row>
    <row r="232" customFormat="false" ht="15" hidden="false" customHeight="false" outlineLevel="0" collapsed="false">
      <c r="A232" s="0" t="s">
        <v>1063</v>
      </c>
      <c r="B232" s="0" t="s">
        <v>1064</v>
      </c>
      <c r="C232" s="0" t="s">
        <v>1065</v>
      </c>
    </row>
    <row r="233" customFormat="false" ht="15" hidden="false" customHeight="false" outlineLevel="0" collapsed="false">
      <c r="A233" s="0" t="s">
        <v>1066</v>
      </c>
      <c r="B233" s="0" t="s">
        <v>1067</v>
      </c>
      <c r="C233" s="0" t="s">
        <v>1068</v>
      </c>
    </row>
    <row r="234" customFormat="false" ht="15" hidden="false" customHeight="false" outlineLevel="0" collapsed="false">
      <c r="A234" s="0" t="s">
        <v>487</v>
      </c>
      <c r="B234" s="0" t="s">
        <v>488</v>
      </c>
      <c r="C234" s="0" t="s">
        <v>489</v>
      </c>
    </row>
    <row r="235" customFormat="false" ht="15" hidden="false" customHeight="false" outlineLevel="0" collapsed="false">
      <c r="A235" s="0" t="s">
        <v>1929</v>
      </c>
      <c r="B235" s="0" t="s">
        <v>1930</v>
      </c>
      <c r="C235" s="0" t="s">
        <v>1931</v>
      </c>
    </row>
    <row r="236" customFormat="false" ht="15" hidden="false" customHeight="false" outlineLevel="0" collapsed="false">
      <c r="A236" s="0" t="s">
        <v>1072</v>
      </c>
      <c r="B236" s="0" t="s">
        <v>1073</v>
      </c>
      <c r="C236" s="0" t="s">
        <v>1074</v>
      </c>
    </row>
    <row r="237" customFormat="false" ht="15" hidden="false" customHeight="false" outlineLevel="0" collapsed="false">
      <c r="A237" s="0" t="s">
        <v>2396</v>
      </c>
      <c r="B237" s="0" t="s">
        <v>2397</v>
      </c>
      <c r="C237" s="0" t="s">
        <v>2398</v>
      </c>
    </row>
    <row r="238" customFormat="false" ht="15" hidden="false" customHeight="false" outlineLevel="0" collapsed="false">
      <c r="A238" s="0" t="s">
        <v>2165</v>
      </c>
      <c r="B238" s="0" t="s">
        <v>2166</v>
      </c>
      <c r="C238" s="0" t="s">
        <v>2167</v>
      </c>
    </row>
    <row r="239" customFormat="false" ht="15" hidden="false" customHeight="false" outlineLevel="0" collapsed="false">
      <c r="A239" s="0" t="s">
        <v>2335</v>
      </c>
      <c r="B239" s="0" t="s">
        <v>2336</v>
      </c>
      <c r="C239" s="0" t="s">
        <v>2337</v>
      </c>
    </row>
    <row r="240" customFormat="false" ht="15" hidden="false" customHeight="false" outlineLevel="0" collapsed="false">
      <c r="A240" s="0" t="s">
        <v>490</v>
      </c>
      <c r="B240" s="0" t="s">
        <v>491</v>
      </c>
      <c r="C240" s="0" t="s">
        <v>492</v>
      </c>
    </row>
    <row r="241" customFormat="false" ht="15" hidden="false" customHeight="false" outlineLevel="0" collapsed="false">
      <c r="A241" s="0" t="s">
        <v>1755</v>
      </c>
      <c r="B241" s="0" t="s">
        <v>1756</v>
      </c>
      <c r="C241" s="0" t="s">
        <v>1757</v>
      </c>
    </row>
    <row r="242" customFormat="false" ht="15" hidden="false" customHeight="false" outlineLevel="0" collapsed="false">
      <c r="A242" s="0" t="s">
        <v>1975</v>
      </c>
      <c r="B242" s="0" t="s">
        <v>1976</v>
      </c>
      <c r="C242" s="0" t="s">
        <v>1977</v>
      </c>
    </row>
    <row r="243" customFormat="false" ht="15" hidden="false" customHeight="false" outlineLevel="0" collapsed="false">
      <c r="A243" s="0" t="s">
        <v>497</v>
      </c>
      <c r="B243" s="0" t="s">
        <v>498</v>
      </c>
      <c r="C243" s="0" t="s">
        <v>499</v>
      </c>
    </row>
    <row r="244" customFormat="false" ht="15" hidden="false" customHeight="false" outlineLevel="0" collapsed="false">
      <c r="A244" s="0" t="s">
        <v>2338</v>
      </c>
      <c r="B244" s="0" t="s">
        <v>2339</v>
      </c>
      <c r="C244" s="0" t="s">
        <v>2340</v>
      </c>
    </row>
    <row r="245" customFormat="false" ht="15" hidden="false" customHeight="false" outlineLevel="0" collapsed="false">
      <c r="A245" s="0" t="s">
        <v>500</v>
      </c>
      <c r="B245" s="0" t="s">
        <v>501</v>
      </c>
      <c r="C245" s="0" t="s">
        <v>502</v>
      </c>
    </row>
    <row r="246" customFormat="false" ht="15" hidden="false" customHeight="false" outlineLevel="0" collapsed="false">
      <c r="A246" s="0" t="s">
        <v>506</v>
      </c>
      <c r="B246" s="0" t="s">
        <v>507</v>
      </c>
      <c r="C246" s="0" t="s">
        <v>508</v>
      </c>
    </row>
    <row r="247" customFormat="false" ht="15" hidden="false" customHeight="false" outlineLevel="0" collapsed="false">
      <c r="A247" s="0" t="s">
        <v>509</v>
      </c>
      <c r="B247" s="0" t="s">
        <v>510</v>
      </c>
      <c r="C247" s="0" t="s">
        <v>511</v>
      </c>
    </row>
    <row r="248" customFormat="false" ht="15" hidden="false" customHeight="false" outlineLevel="0" collapsed="false">
      <c r="A248" s="0" t="s">
        <v>1835</v>
      </c>
    </row>
    <row r="249" customFormat="false" ht="15" hidden="false" customHeight="false" outlineLevel="0" collapsed="false">
      <c r="A249" s="0" t="s">
        <v>1758</v>
      </c>
      <c r="B249" s="0" t="s">
        <v>1759</v>
      </c>
      <c r="C249" s="0" t="s">
        <v>1760</v>
      </c>
    </row>
    <row r="250" customFormat="false" ht="15" hidden="false" customHeight="false" outlineLevel="0" collapsed="false">
      <c r="A250" s="0" t="s">
        <v>2399</v>
      </c>
      <c r="B250" s="0" t="s">
        <v>2400</v>
      </c>
      <c r="C250" s="0" t="s">
        <v>2401</v>
      </c>
    </row>
    <row r="251" customFormat="false" ht="15" hidden="false" customHeight="false" outlineLevel="0" collapsed="false">
      <c r="A251" s="0" t="s">
        <v>518</v>
      </c>
      <c r="B251" s="0" t="s">
        <v>519</v>
      </c>
      <c r="C251" s="0" t="s">
        <v>520</v>
      </c>
    </row>
    <row r="252" customFormat="false" ht="15" hidden="false" customHeight="false" outlineLevel="0" collapsed="false">
      <c r="A252" s="0" t="s">
        <v>521</v>
      </c>
      <c r="B252" s="0" t="s">
        <v>522</v>
      </c>
      <c r="C252" s="0" t="s">
        <v>523</v>
      </c>
    </row>
    <row r="253" customFormat="false" ht="15" hidden="false" customHeight="false" outlineLevel="0" collapsed="false">
      <c r="A253" s="0" t="s">
        <v>1090</v>
      </c>
      <c r="C253" s="0" t="s">
        <v>1091</v>
      </c>
    </row>
    <row r="254" customFormat="false" ht="15" hidden="false" customHeight="false" outlineLevel="0" collapsed="false">
      <c r="A254" s="0" t="s">
        <v>528</v>
      </c>
      <c r="B254" s="0" t="s">
        <v>529</v>
      </c>
      <c r="C254" s="0" t="s">
        <v>530</v>
      </c>
    </row>
    <row r="255" customFormat="false" ht="15" hidden="false" customHeight="false" outlineLevel="0" collapsed="false">
      <c r="A255" s="0" t="s">
        <v>531</v>
      </c>
      <c r="B255" s="0" t="s">
        <v>532</v>
      </c>
      <c r="C255" s="0" t="s">
        <v>533</v>
      </c>
    </row>
    <row r="256" customFormat="false" ht="15" hidden="false" customHeight="false" outlineLevel="0" collapsed="false">
      <c r="A256" s="0" t="s">
        <v>1607</v>
      </c>
    </row>
    <row r="257" customFormat="false" ht="15" hidden="false" customHeight="false" outlineLevel="0" collapsed="false">
      <c r="A257" s="0" t="s">
        <v>540</v>
      </c>
      <c r="B257" s="0" t="s">
        <v>541</v>
      </c>
      <c r="C257" s="0" t="s">
        <v>542</v>
      </c>
    </row>
    <row r="258" customFormat="false" ht="15" hidden="false" customHeight="false" outlineLevel="0" collapsed="false">
      <c r="A258" s="0" t="s">
        <v>543</v>
      </c>
      <c r="B258" s="0" t="s">
        <v>544</v>
      </c>
      <c r="C258" s="0" t="s">
        <v>545</v>
      </c>
    </row>
    <row r="259" customFormat="false" ht="15" hidden="false" customHeight="false" outlineLevel="0" collapsed="false">
      <c r="A259" s="0" t="s">
        <v>546</v>
      </c>
    </row>
    <row r="260" customFormat="false" ht="15" hidden="false" customHeight="false" outlineLevel="0" collapsed="false">
      <c r="A260" s="0" t="s">
        <v>2517</v>
      </c>
      <c r="B260" s="0" t="s">
        <v>2518</v>
      </c>
      <c r="C260" s="0" t="s">
        <v>2519</v>
      </c>
    </row>
    <row r="261" customFormat="false" ht="15" hidden="false" customHeight="false" outlineLevel="0" collapsed="false">
      <c r="A261" s="0" t="s">
        <v>2564</v>
      </c>
      <c r="B261" s="0" t="s">
        <v>2565</v>
      </c>
      <c r="C261" s="0" t="s">
        <v>2566</v>
      </c>
    </row>
    <row r="262" customFormat="false" ht="15" hidden="false" customHeight="false" outlineLevel="0" collapsed="false">
      <c r="A262" s="0" t="s">
        <v>556</v>
      </c>
      <c r="B262" s="0" t="s">
        <v>557</v>
      </c>
      <c r="C262" s="0" t="s">
        <v>558</v>
      </c>
    </row>
    <row r="263" customFormat="false" ht="15" hidden="false" customHeight="false" outlineLevel="0" collapsed="false">
      <c r="A263" s="0" t="s">
        <v>556</v>
      </c>
      <c r="B263" s="0" t="s">
        <v>559</v>
      </c>
      <c r="C263" s="0" t="s">
        <v>558</v>
      </c>
    </row>
    <row r="264" customFormat="false" ht="15" hidden="false" customHeight="false" outlineLevel="0" collapsed="false">
      <c r="A264" s="0" t="s">
        <v>1884</v>
      </c>
      <c r="B264" s="0" t="s">
        <v>1885</v>
      </c>
      <c r="C264" s="0" t="s">
        <v>1886</v>
      </c>
    </row>
    <row r="265" customFormat="false" ht="15" hidden="false" customHeight="false" outlineLevel="0" collapsed="false">
      <c r="A265" s="0" t="s">
        <v>563</v>
      </c>
      <c r="B265" s="0" t="s">
        <v>564</v>
      </c>
      <c r="C265" s="0" t="s">
        <v>565</v>
      </c>
    </row>
    <row r="266" customFormat="false" ht="15" hidden="false" customHeight="false" outlineLevel="0" collapsed="false">
      <c r="A266" s="0" t="s">
        <v>569</v>
      </c>
      <c r="B266" s="0" t="s">
        <v>570</v>
      </c>
      <c r="C266" s="0" t="s">
        <v>571</v>
      </c>
    </row>
    <row r="267" customFormat="false" ht="15" hidden="false" customHeight="false" outlineLevel="0" collapsed="false">
      <c r="A267" s="0" t="s">
        <v>572</v>
      </c>
      <c r="B267" s="0" t="s">
        <v>573</v>
      </c>
      <c r="C267" s="0" t="s">
        <v>574</v>
      </c>
    </row>
    <row r="268" customFormat="false" ht="15" hidden="false" customHeight="false" outlineLevel="0" collapsed="false">
      <c r="A268" s="0" t="s">
        <v>575</v>
      </c>
      <c r="B268" s="0" t="s">
        <v>576</v>
      </c>
      <c r="C268" s="0" t="s">
        <v>577</v>
      </c>
    </row>
    <row r="269" customFormat="false" ht="15" hidden="false" customHeight="false" outlineLevel="0" collapsed="false">
      <c r="A269" s="0" t="s">
        <v>1422</v>
      </c>
      <c r="B269" s="0" t="s">
        <v>1423</v>
      </c>
      <c r="C269" s="0" t="s">
        <v>1424</v>
      </c>
    </row>
    <row r="270" customFormat="false" ht="15" hidden="false" customHeight="false" outlineLevel="0" collapsed="false">
      <c r="A270" s="0" t="s">
        <v>1105</v>
      </c>
      <c r="B270" s="0" t="s">
        <v>1106</v>
      </c>
      <c r="C270" s="0" t="s">
        <v>1107</v>
      </c>
    </row>
    <row r="271" customFormat="false" ht="15" hidden="false" customHeight="false" outlineLevel="0" collapsed="false">
      <c r="A271" s="0" t="s">
        <v>1762</v>
      </c>
      <c r="B271" s="0" t="s">
        <v>1763</v>
      </c>
      <c r="C271" s="0" t="s">
        <v>1764</v>
      </c>
    </row>
    <row r="272" customFormat="false" ht="15" hidden="false" customHeight="false" outlineLevel="0" collapsed="false">
      <c r="A272" s="0" t="s">
        <v>578</v>
      </c>
      <c r="B272" s="0" t="s">
        <v>579</v>
      </c>
      <c r="C272" s="0" t="s">
        <v>580</v>
      </c>
    </row>
    <row r="273" customFormat="false" ht="15" hidden="false" customHeight="false" outlineLevel="0" collapsed="false">
      <c r="A273" s="0" t="s">
        <v>2483</v>
      </c>
      <c r="B273" s="0" t="s">
        <v>2484</v>
      </c>
      <c r="C273" s="0" t="s">
        <v>2485</v>
      </c>
    </row>
    <row r="274" customFormat="false" ht="15" hidden="false" customHeight="false" outlineLevel="0" collapsed="false">
      <c r="A274" s="0" t="s">
        <v>1984</v>
      </c>
      <c r="B274" s="0" t="s">
        <v>1985</v>
      </c>
      <c r="C274" s="0" t="s">
        <v>1986</v>
      </c>
    </row>
    <row r="275" customFormat="false" ht="15" hidden="false" customHeight="false" outlineLevel="0" collapsed="false">
      <c r="A275" s="0" t="s">
        <v>585</v>
      </c>
      <c r="B275" s="0" t="s">
        <v>586</v>
      </c>
      <c r="C275" s="0" t="s">
        <v>587</v>
      </c>
    </row>
    <row r="276" customFormat="false" ht="15" hidden="false" customHeight="false" outlineLevel="0" collapsed="false">
      <c r="A276" s="0" t="s">
        <v>1685</v>
      </c>
      <c r="B276" s="0" t="s">
        <v>1686</v>
      </c>
      <c r="C276" s="0" t="s">
        <v>1687</v>
      </c>
    </row>
    <row r="277" customFormat="false" ht="15" hidden="false" customHeight="false" outlineLevel="0" collapsed="false">
      <c r="A277" s="0" t="s">
        <v>1836</v>
      </c>
      <c r="B277" s="0" t="s">
        <v>1837</v>
      </c>
      <c r="C277" s="0" t="s">
        <v>1838</v>
      </c>
    </row>
    <row r="278" customFormat="false" ht="15" hidden="false" customHeight="false" outlineLevel="0" collapsed="false">
      <c r="A278" s="0" t="s">
        <v>1111</v>
      </c>
      <c r="B278" s="0" t="s">
        <v>1112</v>
      </c>
      <c r="C278" s="0" t="s">
        <v>1113</v>
      </c>
    </row>
    <row r="279" customFormat="false" ht="15" hidden="false" customHeight="false" outlineLevel="0" collapsed="false">
      <c r="A279" s="0" t="s">
        <v>1890</v>
      </c>
      <c r="B279" s="0" t="s">
        <v>1891</v>
      </c>
      <c r="C279" s="0" t="s">
        <v>1892</v>
      </c>
    </row>
    <row r="280" customFormat="false" ht="15" hidden="false" customHeight="false" outlineLevel="0" collapsed="false">
      <c r="A280" s="0" t="s">
        <v>2344</v>
      </c>
      <c r="B280" s="0" t="s">
        <v>2345</v>
      </c>
      <c r="C280" s="0" t="s">
        <v>2346</v>
      </c>
    </row>
    <row r="281" customFormat="false" ht="15" hidden="false" customHeight="false" outlineLevel="0" collapsed="false">
      <c r="A281" s="0" t="s">
        <v>1114</v>
      </c>
      <c r="B281" s="0" t="s">
        <v>1115</v>
      </c>
      <c r="C281" s="0" t="s">
        <v>1116</v>
      </c>
    </row>
    <row r="282" customFormat="false" ht="15" hidden="false" customHeight="false" outlineLevel="0" collapsed="false">
      <c r="A282" s="0" t="s">
        <v>589</v>
      </c>
      <c r="B282" s="0" t="s">
        <v>590</v>
      </c>
      <c r="C282" s="0" t="s">
        <v>591</v>
      </c>
    </row>
    <row r="283" customFormat="false" ht="15" hidden="false" customHeight="false" outlineLevel="0" collapsed="false">
      <c r="A283" s="0" t="s">
        <v>592</v>
      </c>
      <c r="B283" s="0" t="s">
        <v>593</v>
      </c>
      <c r="C283" s="0" t="s">
        <v>594</v>
      </c>
    </row>
    <row r="284" customFormat="false" ht="15" hidden="false" customHeight="false" outlineLevel="0" collapsed="false">
      <c r="A284" s="0" t="s">
        <v>1437</v>
      </c>
      <c r="B284" s="0" t="s">
        <v>1609</v>
      </c>
      <c r="C284" s="0" t="s">
        <v>1439</v>
      </c>
    </row>
    <row r="285" customFormat="false" ht="15" hidden="false" customHeight="false" outlineLevel="0" collapsed="false">
      <c r="A285" s="0" t="s">
        <v>595</v>
      </c>
      <c r="B285" s="0" t="s">
        <v>596</v>
      </c>
      <c r="C285" s="0" t="s">
        <v>597</v>
      </c>
    </row>
    <row r="286" customFormat="false" ht="15" hidden="false" customHeight="false" outlineLevel="0" collapsed="false">
      <c r="A286" s="0" t="s">
        <v>1688</v>
      </c>
      <c r="B286" s="0" t="s">
        <v>1689</v>
      </c>
      <c r="C286" s="0" t="s">
        <v>1690</v>
      </c>
    </row>
    <row r="287" customFormat="false" ht="15" hidden="false" customHeight="false" outlineLevel="0" collapsed="false">
      <c r="A287" s="0" t="s">
        <v>2039</v>
      </c>
      <c r="B287" s="0" t="s">
        <v>2040</v>
      </c>
      <c r="C287" s="0" t="s">
        <v>2041</v>
      </c>
    </row>
    <row r="288" customFormat="false" ht="15" hidden="false" customHeight="false" outlineLevel="0" collapsed="false">
      <c r="A288" s="0" t="s">
        <v>604</v>
      </c>
      <c r="B288" s="0" t="s">
        <v>605</v>
      </c>
      <c r="C288" s="0" t="s">
        <v>606</v>
      </c>
    </row>
    <row r="289" customFormat="false" ht="15" hidden="false" customHeight="false" outlineLevel="0" collapsed="false">
      <c r="A289" s="0" t="s">
        <v>1445</v>
      </c>
      <c r="B289" s="0" t="s">
        <v>1446</v>
      </c>
      <c r="C289" s="0" t="s">
        <v>1447</v>
      </c>
    </row>
    <row r="290" customFormat="false" ht="15" hidden="false" customHeight="false" outlineLevel="0" collapsed="false">
      <c r="A290" s="0" t="s">
        <v>607</v>
      </c>
      <c r="B290" s="0" t="s">
        <v>608</v>
      </c>
      <c r="C290" s="0" t="s">
        <v>609</v>
      </c>
    </row>
    <row r="291" customFormat="false" ht="15" hidden="false" customHeight="false" outlineLevel="0" collapsed="false">
      <c r="A291" s="0" t="s">
        <v>1452</v>
      </c>
      <c r="B291" s="0" t="s">
        <v>1614</v>
      </c>
      <c r="C291" s="0" t="s">
        <v>1454</v>
      </c>
    </row>
    <row r="292" customFormat="false" ht="15" hidden="false" customHeight="false" outlineLevel="0" collapsed="false">
      <c r="A292" s="0" t="s">
        <v>610</v>
      </c>
      <c r="B292" s="0" t="s">
        <v>611</v>
      </c>
      <c r="C292" s="0" t="s">
        <v>612</v>
      </c>
    </row>
    <row r="293" customFormat="false" ht="15" hidden="false" customHeight="false" outlineLevel="0" collapsed="false">
      <c r="A293" s="0" t="s">
        <v>1692</v>
      </c>
      <c r="B293" s="0" t="s">
        <v>1693</v>
      </c>
      <c r="C293" s="0" t="s">
        <v>1694</v>
      </c>
    </row>
    <row r="294" customFormat="false" ht="15" hidden="false" customHeight="false" outlineLevel="0" collapsed="false">
      <c r="A294" s="0" t="s">
        <v>617</v>
      </c>
      <c r="B294" s="0" t="s">
        <v>618</v>
      </c>
      <c r="C294" s="0" t="s">
        <v>619</v>
      </c>
    </row>
    <row r="295" customFormat="false" ht="15" hidden="false" customHeight="false" outlineLevel="0" collapsed="false">
      <c r="A295" s="0" t="s">
        <v>620</v>
      </c>
      <c r="B295" s="0" t="s">
        <v>621</v>
      </c>
      <c r="C295" s="0" t="s">
        <v>622</v>
      </c>
    </row>
    <row r="296" customFormat="false" ht="15" hidden="false" customHeight="false" outlineLevel="0" collapsed="false">
      <c r="A296" s="0" t="s">
        <v>623</v>
      </c>
      <c r="B296" s="0" t="s">
        <v>624</v>
      </c>
      <c r="C296" s="0" t="s">
        <v>625</v>
      </c>
    </row>
    <row r="297" customFormat="false" ht="15" hidden="false" customHeight="false" outlineLevel="0" collapsed="false">
      <c r="A297" s="0" t="s">
        <v>626</v>
      </c>
      <c r="B297" s="0" t="s">
        <v>627</v>
      </c>
      <c r="C297" s="0" t="s">
        <v>628</v>
      </c>
    </row>
    <row r="298" customFormat="false" ht="15" hidden="false" customHeight="false" outlineLevel="0" collapsed="false">
      <c r="A298" s="0" t="s">
        <v>2520</v>
      </c>
      <c r="B298" s="0" t="s">
        <v>2521</v>
      </c>
      <c r="C298" s="0" t="s">
        <v>2522</v>
      </c>
    </row>
    <row r="299" customFormat="false" ht="15" hidden="false" customHeight="false" outlineLevel="0" collapsed="false">
      <c r="A299" s="0" t="s">
        <v>636</v>
      </c>
    </row>
    <row r="300" customFormat="false" ht="15" hidden="false" customHeight="false" outlineLevel="0" collapsed="false">
      <c r="A300" s="0" t="s">
        <v>637</v>
      </c>
      <c r="B300" s="0" t="s">
        <v>638</v>
      </c>
      <c r="C300" s="0" t="s">
        <v>639</v>
      </c>
    </row>
    <row r="301" customFormat="false" ht="15" hidden="false" customHeight="false" outlineLevel="0" collapsed="false">
      <c r="A301" s="0" t="s">
        <v>2042</v>
      </c>
      <c r="B301" s="0" t="s">
        <v>2043</v>
      </c>
      <c r="C301" s="0" t="s">
        <v>2044</v>
      </c>
    </row>
    <row r="302" customFormat="false" ht="15" hidden="false" customHeight="false" outlineLevel="0" collapsed="false">
      <c r="A302" s="0" t="s">
        <v>2045</v>
      </c>
      <c r="B302" s="0" t="s">
        <v>2046</v>
      </c>
      <c r="C302" s="0" t="s">
        <v>2047</v>
      </c>
    </row>
    <row r="303" customFormat="false" ht="15" hidden="false" customHeight="false" outlineLevel="0" collapsed="false">
      <c r="A303" s="0" t="s">
        <v>2048</v>
      </c>
      <c r="B303" s="0" t="s">
        <v>2049</v>
      </c>
      <c r="C303" s="0" t="s">
        <v>2050</v>
      </c>
    </row>
    <row r="304" customFormat="false" ht="15" hidden="false" customHeight="false" outlineLevel="0" collapsed="false">
      <c r="A304" s="0" t="s">
        <v>641</v>
      </c>
      <c r="B304" s="0" t="s">
        <v>642</v>
      </c>
      <c r="C304" s="0" t="s">
        <v>643</v>
      </c>
    </row>
    <row r="305" customFormat="false" ht="15" hidden="false" customHeight="false" outlineLevel="0" collapsed="false">
      <c r="A305" s="0" t="s">
        <v>2453</v>
      </c>
      <c r="B305" s="0" t="s">
        <v>2454</v>
      </c>
      <c r="C305" s="0" t="s">
        <v>2455</v>
      </c>
    </row>
    <row r="306" customFormat="false" ht="15" hidden="false" customHeight="false" outlineLevel="0" collapsed="false">
      <c r="A306" s="0" t="s">
        <v>644</v>
      </c>
      <c r="B306" s="0" t="s">
        <v>645</v>
      </c>
      <c r="C306" s="0" t="s">
        <v>646</v>
      </c>
    </row>
    <row r="307" customFormat="false" ht="15" hidden="false" customHeight="false" outlineLevel="0" collapsed="false">
      <c r="A307" s="0" t="s">
        <v>647</v>
      </c>
      <c r="B307" s="0" t="s">
        <v>648</v>
      </c>
      <c r="C307" s="0" t="s">
        <v>649</v>
      </c>
    </row>
    <row r="308" customFormat="false" ht="15" hidden="false" customHeight="false" outlineLevel="0" collapsed="false">
      <c r="A308" s="0" t="s">
        <v>1126</v>
      </c>
      <c r="B308" s="0" t="s">
        <v>1127</v>
      </c>
      <c r="C308" s="0" t="s">
        <v>1128</v>
      </c>
    </row>
    <row r="309" customFormat="false" ht="15" hidden="false" customHeight="false" outlineLevel="0" collapsed="false">
      <c r="A309" s="0" t="s">
        <v>1129</v>
      </c>
      <c r="B309" s="0" t="s">
        <v>1130</v>
      </c>
      <c r="C309" s="0" t="s">
        <v>1131</v>
      </c>
    </row>
    <row r="310" customFormat="false" ht="15" hidden="false" customHeight="false" outlineLevel="0" collapsed="false">
      <c r="A310" s="0" t="s">
        <v>653</v>
      </c>
      <c r="B310" s="0" t="s">
        <v>654</v>
      </c>
      <c r="C310" s="0" t="s">
        <v>655</v>
      </c>
    </row>
    <row r="311" customFormat="false" ht="15" hidden="false" customHeight="false" outlineLevel="0" collapsed="false">
      <c r="A311" s="0" t="s">
        <v>656</v>
      </c>
      <c r="B311" s="0" t="s">
        <v>657</v>
      </c>
      <c r="C311" s="0" t="s">
        <v>658</v>
      </c>
    </row>
    <row r="312" customFormat="false" ht="15" hidden="false" customHeight="false" outlineLevel="0" collapsed="false">
      <c r="A312" s="0" t="s">
        <v>2269</v>
      </c>
      <c r="B312" s="0" t="s">
        <v>2270</v>
      </c>
      <c r="C312" s="0" t="s">
        <v>2271</v>
      </c>
    </row>
    <row r="313" customFormat="false" ht="15" hidden="false" customHeight="false" outlineLevel="0" collapsed="false">
      <c r="A313" s="0" t="s">
        <v>1138</v>
      </c>
      <c r="B313" s="0" t="s">
        <v>1139</v>
      </c>
      <c r="C313" s="0" t="s">
        <v>1140</v>
      </c>
    </row>
    <row r="314" customFormat="false" ht="15" hidden="false" customHeight="false" outlineLevel="0" collapsed="false">
      <c r="A314" s="0" t="s">
        <v>1472</v>
      </c>
    </row>
    <row r="315" customFormat="false" ht="15" hidden="false" customHeight="false" outlineLevel="0" collapsed="false">
      <c r="A315" s="0" t="s">
        <v>662</v>
      </c>
      <c r="B315" s="0" t="s">
        <v>663</v>
      </c>
      <c r="C315" s="0" t="s">
        <v>664</v>
      </c>
    </row>
    <row r="316" customFormat="false" ht="15" hidden="false" customHeight="false" outlineLevel="0" collapsed="false">
      <c r="A316" s="0" t="s">
        <v>665</v>
      </c>
      <c r="B316" s="0" t="s">
        <v>666</v>
      </c>
      <c r="C316" s="0" t="s">
        <v>667</v>
      </c>
    </row>
    <row r="317" customFormat="false" ht="15" hidden="false" customHeight="false" outlineLevel="0" collapsed="false">
      <c r="A317" s="0" t="s">
        <v>1141</v>
      </c>
      <c r="B317" s="0" t="s">
        <v>1142</v>
      </c>
      <c r="C317" s="0" t="s">
        <v>1143</v>
      </c>
    </row>
    <row r="318" customFormat="false" ht="15" hidden="false" customHeight="false" outlineLevel="0" collapsed="false">
      <c r="A318" s="0" t="s">
        <v>2051</v>
      </c>
      <c r="B318" s="0" t="s">
        <v>2052</v>
      </c>
      <c r="C318" s="0" t="s">
        <v>2053</v>
      </c>
    </row>
    <row r="319" customFormat="false" ht="15" hidden="false" customHeight="false" outlineLevel="0" collapsed="false">
      <c r="A319" s="0" t="s">
        <v>1144</v>
      </c>
      <c r="B319" s="0" t="s">
        <v>1145</v>
      </c>
      <c r="C319" s="0" t="s">
        <v>1146</v>
      </c>
    </row>
    <row r="320" customFormat="false" ht="15" hidden="false" customHeight="false" outlineLevel="0" collapsed="false">
      <c r="A320" s="0" t="s">
        <v>677</v>
      </c>
      <c r="B320" s="0" t="s">
        <v>678</v>
      </c>
      <c r="C320" s="0" t="s">
        <v>679</v>
      </c>
    </row>
    <row r="321" customFormat="false" ht="15" hidden="false" customHeight="false" outlineLevel="0" collapsed="false">
      <c r="A321" s="0" t="s">
        <v>2405</v>
      </c>
      <c r="B321" s="0" t="s">
        <v>2406</v>
      </c>
      <c r="C321" s="0" t="s">
        <v>2407</v>
      </c>
    </row>
    <row r="322" customFormat="false" ht="15" hidden="false" customHeight="false" outlineLevel="0" collapsed="false">
      <c r="A322" s="0" t="s">
        <v>2567</v>
      </c>
      <c r="B322" s="0" t="s">
        <v>2568</v>
      </c>
      <c r="C322" s="0" t="s">
        <v>2569</v>
      </c>
    </row>
    <row r="323" customFormat="false" ht="15" hidden="false" customHeight="false" outlineLevel="0" collapsed="false">
      <c r="A323" s="0" t="s">
        <v>1842</v>
      </c>
      <c r="B323" s="0" t="s">
        <v>1843</v>
      </c>
      <c r="C323" s="0" t="s">
        <v>1844</v>
      </c>
    </row>
    <row r="324" customFormat="false" ht="15" hidden="false" customHeight="false" outlineLevel="0" collapsed="false">
      <c r="A324" s="0" t="s">
        <v>687</v>
      </c>
      <c r="B324" s="0" t="s">
        <v>688</v>
      </c>
      <c r="C324" s="0" t="s">
        <v>689</v>
      </c>
    </row>
    <row r="325" customFormat="false" ht="15" hidden="false" customHeight="false" outlineLevel="0" collapsed="false">
      <c r="A325" s="0" t="s">
        <v>2408</v>
      </c>
      <c r="B325" s="0" t="s">
        <v>2409</v>
      </c>
      <c r="C325" s="0" t="s">
        <v>2410</v>
      </c>
    </row>
    <row r="326" customFormat="false" ht="15" hidden="false" customHeight="false" outlineLevel="0" collapsed="false">
      <c r="A326" s="0" t="s">
        <v>2226</v>
      </c>
      <c r="B326" s="0" t="s">
        <v>2227</v>
      </c>
      <c r="C326" s="0" t="s">
        <v>2228</v>
      </c>
    </row>
    <row r="327" customFormat="false" ht="15" hidden="false" customHeight="false" outlineLevel="0" collapsed="false">
      <c r="A327" s="0" t="s">
        <v>1159</v>
      </c>
      <c r="B327" s="0" t="s">
        <v>1160</v>
      </c>
      <c r="C327" s="0" t="s">
        <v>1161</v>
      </c>
    </row>
    <row r="328" customFormat="false" ht="15" hidden="false" customHeight="false" outlineLevel="0" collapsed="false">
      <c r="A328" s="0" t="s">
        <v>690</v>
      </c>
    </row>
    <row r="329" customFormat="false" ht="15" hidden="false" customHeight="false" outlineLevel="0" collapsed="false">
      <c r="A329" s="0" t="s">
        <v>695</v>
      </c>
      <c r="B329" s="0" t="s">
        <v>696</v>
      </c>
      <c r="C329" s="0" t="s">
        <v>697</v>
      </c>
    </row>
    <row r="330" customFormat="false" ht="15" hidden="false" customHeight="false" outlineLevel="0" collapsed="false">
      <c r="A330" s="0" t="s">
        <v>1166</v>
      </c>
      <c r="B330" s="0" t="s">
        <v>1167</v>
      </c>
      <c r="C330" s="0" t="s">
        <v>1168</v>
      </c>
    </row>
    <row r="331" customFormat="false" ht="15" hidden="false" customHeight="false" outlineLevel="0" collapsed="false">
      <c r="A331" s="0" t="s">
        <v>1698</v>
      </c>
      <c r="B331" s="0" t="s">
        <v>1699</v>
      </c>
      <c r="C331" s="0" t="s">
        <v>1700</v>
      </c>
    </row>
    <row r="332" customFormat="false" ht="15" hidden="false" customHeight="false" outlineLevel="0" collapsed="false">
      <c r="A332" s="0" t="s">
        <v>2229</v>
      </c>
      <c r="B332" s="0" t="s">
        <v>2230</v>
      </c>
      <c r="C332" s="0" t="s">
        <v>2231</v>
      </c>
    </row>
    <row r="333" customFormat="false" ht="15" hidden="false" customHeight="false" outlineLevel="0" collapsed="false">
      <c r="A333" s="0" t="s">
        <v>698</v>
      </c>
      <c r="B333" s="0" t="s">
        <v>699</v>
      </c>
      <c r="C333" s="0" t="s">
        <v>700</v>
      </c>
    </row>
    <row r="334" customFormat="false" ht="15" hidden="false" customHeight="false" outlineLevel="0" collapsed="false">
      <c r="A334" s="0" t="s">
        <v>1893</v>
      </c>
      <c r="B334" s="0" t="s">
        <v>1894</v>
      </c>
      <c r="C334" s="0" t="s">
        <v>1895</v>
      </c>
    </row>
    <row r="335" customFormat="false" ht="15" hidden="false" customHeight="false" outlineLevel="0" collapsed="false">
      <c r="A335" s="0" t="s">
        <v>701</v>
      </c>
      <c r="B335" s="0" t="s">
        <v>702</v>
      </c>
      <c r="C335" s="0" t="s">
        <v>703</v>
      </c>
    </row>
    <row r="336" customFormat="false" ht="15" hidden="false" customHeight="false" outlineLevel="0" collapsed="false">
      <c r="A336" s="0" t="s">
        <v>2523</v>
      </c>
      <c r="B336" s="0" t="s">
        <v>2524</v>
      </c>
      <c r="C336" s="0" t="s">
        <v>2525</v>
      </c>
    </row>
    <row r="337" customFormat="false" ht="15" hidden="false" customHeight="false" outlineLevel="0" collapsed="false">
      <c r="A337" s="0" t="s">
        <v>707</v>
      </c>
      <c r="B337" s="0" t="s">
        <v>708</v>
      </c>
      <c r="C337" s="0" t="s">
        <v>709</v>
      </c>
    </row>
    <row r="338" customFormat="false" ht="15" hidden="false" customHeight="false" outlineLevel="0" collapsed="false">
      <c r="A338" s="0" t="s">
        <v>707</v>
      </c>
      <c r="B338" s="0" t="s">
        <v>710</v>
      </c>
      <c r="C338" s="0" t="s">
        <v>711</v>
      </c>
    </row>
    <row r="339" customFormat="false" ht="15" hidden="false" customHeight="false" outlineLevel="0" collapsed="false">
      <c r="A339" s="0" t="s">
        <v>712</v>
      </c>
      <c r="B339" s="0" t="s">
        <v>713</v>
      </c>
      <c r="C339" s="0" t="s">
        <v>714</v>
      </c>
    </row>
    <row r="340" customFormat="false" ht="15" hidden="false" customHeight="false" outlineLevel="0" collapsed="false">
      <c r="A340" s="0" t="s">
        <v>1169</v>
      </c>
      <c r="B340" s="0" t="s">
        <v>1170</v>
      </c>
      <c r="C340" s="0" t="s">
        <v>1171</v>
      </c>
    </row>
    <row r="341" customFormat="false" ht="15" hidden="false" customHeight="false" outlineLevel="0" collapsed="false">
      <c r="A341" s="0" t="s">
        <v>718</v>
      </c>
      <c r="B341" s="0" t="s">
        <v>719</v>
      </c>
      <c r="C341" s="0" t="s">
        <v>720</v>
      </c>
    </row>
    <row r="342" customFormat="false" ht="15" hidden="false" customHeight="false" outlineLevel="0" collapsed="false">
      <c r="A342" s="0" t="s">
        <v>721</v>
      </c>
    </row>
    <row r="343" customFormat="false" ht="15" hidden="false" customHeight="false" outlineLevel="0" collapsed="false">
      <c r="A343" s="0" t="s">
        <v>722</v>
      </c>
      <c r="B343" s="0" t="s">
        <v>723</v>
      </c>
      <c r="C343" s="0" t="s">
        <v>724</v>
      </c>
    </row>
    <row r="344" customFormat="false" ht="15" hidden="false" customHeight="false" outlineLevel="0" collapsed="false">
      <c r="A344" s="0" t="s">
        <v>725</v>
      </c>
      <c r="B344" s="0" t="s">
        <v>726</v>
      </c>
      <c r="C344" s="0" t="s">
        <v>727</v>
      </c>
    </row>
    <row r="345" customFormat="false" ht="15" hidden="false" customHeight="false" outlineLevel="0" collapsed="false">
      <c r="A345" s="0" t="s">
        <v>2054</v>
      </c>
      <c r="B345" s="0" t="s">
        <v>2055</v>
      </c>
      <c r="C345" s="0" t="s">
        <v>2056</v>
      </c>
    </row>
    <row r="346" customFormat="false" ht="15" hidden="false" customHeight="false" outlineLevel="0" collapsed="false">
      <c r="A346" s="0" t="s">
        <v>2350</v>
      </c>
      <c r="B346" s="0" t="s">
        <v>2351</v>
      </c>
      <c r="C346" s="0" t="s">
        <v>2352</v>
      </c>
    </row>
    <row r="347" customFormat="false" ht="15" hidden="false" customHeight="false" outlineLevel="0" collapsed="false">
      <c r="A347" s="0" t="s">
        <v>1491</v>
      </c>
      <c r="B347" s="0" t="s">
        <v>1624</v>
      </c>
      <c r="C347" s="0" t="s">
        <v>1493</v>
      </c>
    </row>
    <row r="348" customFormat="false" ht="15" hidden="false" customHeight="false" outlineLevel="0" collapsed="false">
      <c r="A348" s="0" t="s">
        <v>737</v>
      </c>
      <c r="B348" s="0" t="s">
        <v>738</v>
      </c>
      <c r="C348" s="0" t="s">
        <v>739</v>
      </c>
    </row>
    <row r="349" customFormat="false" ht="15" hidden="false" customHeight="false" outlineLevel="0" collapsed="false">
      <c r="A349" s="0" t="s">
        <v>2526</v>
      </c>
      <c r="B349" s="0" t="s">
        <v>2527</v>
      </c>
      <c r="C349" s="0" t="s">
        <v>2528</v>
      </c>
    </row>
    <row r="350" customFormat="false" ht="15" hidden="false" customHeight="false" outlineLevel="0" collapsed="false">
      <c r="A350" s="0" t="s">
        <v>2414</v>
      </c>
    </row>
    <row r="351" customFormat="false" ht="15" hidden="false" customHeight="false" outlineLevel="0" collapsed="false">
      <c r="A351" s="0" t="s">
        <v>740</v>
      </c>
      <c r="B351" s="0" t="s">
        <v>741</v>
      </c>
      <c r="C351" s="0" t="s">
        <v>742</v>
      </c>
    </row>
    <row r="352" customFormat="false" ht="15" hidden="false" customHeight="false" outlineLevel="0" collapsed="false">
      <c r="A352" s="0" t="s">
        <v>746</v>
      </c>
      <c r="B352" s="0" t="s">
        <v>747</v>
      </c>
      <c r="C352" s="0" t="s">
        <v>748</v>
      </c>
    </row>
    <row r="353" customFormat="false" ht="15" hidden="false" customHeight="false" outlineLevel="0" collapsed="false">
      <c r="A353" s="0" t="s">
        <v>1498</v>
      </c>
    </row>
    <row r="354" customFormat="false" ht="15" hidden="false" customHeight="false" outlineLevel="0" collapsed="false">
      <c r="A354" s="0" t="s">
        <v>2172</v>
      </c>
      <c r="B354" s="0" t="s">
        <v>2173</v>
      </c>
      <c r="C354" s="0" t="s">
        <v>2174</v>
      </c>
    </row>
    <row r="355" customFormat="false" ht="15" hidden="false" customHeight="false" outlineLevel="0" collapsed="false">
      <c r="A355" s="0" t="s">
        <v>2272</v>
      </c>
      <c r="B355" s="0" t="s">
        <v>2273</v>
      </c>
      <c r="C355" s="0" t="s">
        <v>2274</v>
      </c>
    </row>
    <row r="356" customFormat="false" ht="15" hidden="false" customHeight="false" outlineLevel="0" collapsed="false">
      <c r="A356" s="0" t="s">
        <v>749</v>
      </c>
    </row>
    <row r="357" customFormat="false" ht="15" hidden="false" customHeight="false" outlineLevel="0" collapsed="false">
      <c r="A357" s="0" t="s">
        <v>1500</v>
      </c>
      <c r="B357" s="0" t="s">
        <v>1501</v>
      </c>
      <c r="C357" s="0" t="s">
        <v>1502</v>
      </c>
    </row>
    <row r="358" customFormat="false" ht="15" hidden="false" customHeight="false" outlineLevel="0" collapsed="false">
      <c r="A358" s="0" t="s">
        <v>1184</v>
      </c>
      <c r="B358" s="0" t="s">
        <v>1185</v>
      </c>
      <c r="C358" s="0" t="s">
        <v>1186</v>
      </c>
    </row>
    <row r="359" customFormat="false" ht="15" hidden="false" customHeight="false" outlineLevel="0" collapsed="false">
      <c r="A359" s="0" t="s">
        <v>2235</v>
      </c>
      <c r="B359" s="0" t="s">
        <v>2236</v>
      </c>
      <c r="C359" s="0" t="s">
        <v>2237</v>
      </c>
    </row>
    <row r="360" customFormat="false" ht="15" hidden="false" customHeight="false" outlineLevel="0" collapsed="false">
      <c r="A360" s="0" t="s">
        <v>1187</v>
      </c>
      <c r="B360" s="0" t="s">
        <v>1188</v>
      </c>
      <c r="C360" s="0" t="s">
        <v>1189</v>
      </c>
    </row>
    <row r="361" customFormat="false" ht="15" hidden="false" customHeight="false" outlineLevel="0" collapsed="false">
      <c r="A361" s="0" t="s">
        <v>1774</v>
      </c>
      <c r="B361" s="0" t="s">
        <v>1775</v>
      </c>
      <c r="C361" s="0" t="s">
        <v>1776</v>
      </c>
    </row>
    <row r="362" customFormat="false" ht="15" hidden="false" customHeight="false" outlineLevel="0" collapsed="false">
      <c r="A362" s="0" t="s">
        <v>2278</v>
      </c>
      <c r="B362" s="0" t="s">
        <v>2279</v>
      </c>
      <c r="C362" s="0" t="s">
        <v>2280</v>
      </c>
    </row>
    <row r="363" customFormat="false" ht="15" hidden="false" customHeight="false" outlineLevel="0" collapsed="false">
      <c r="A363" s="0" t="s">
        <v>2353</v>
      </c>
      <c r="B363" s="0" t="s">
        <v>2354</v>
      </c>
      <c r="C363" s="0" t="s">
        <v>2355</v>
      </c>
    </row>
    <row r="364" customFormat="false" ht="15" hidden="false" customHeight="false" outlineLevel="0" collapsed="false">
      <c r="A364" s="0" t="s">
        <v>1506</v>
      </c>
      <c r="B364" s="0" t="s">
        <v>2356</v>
      </c>
      <c r="C364" s="0" t="s">
        <v>1508</v>
      </c>
    </row>
    <row r="365" customFormat="false" ht="15" hidden="false" customHeight="false" outlineLevel="0" collapsed="false">
      <c r="A365" s="0" t="s">
        <v>2532</v>
      </c>
      <c r="B365" s="0" t="s">
        <v>2533</v>
      </c>
      <c r="C365" s="0" t="s">
        <v>2534</v>
      </c>
    </row>
    <row r="366" customFormat="false" ht="15" hidden="false" customHeight="false" outlineLevel="0" collapsed="false">
      <c r="A366" s="0" t="s">
        <v>2415</v>
      </c>
      <c r="B366" s="0" t="s">
        <v>2416</v>
      </c>
      <c r="C366" s="0" t="s">
        <v>2417</v>
      </c>
    </row>
    <row r="367" customFormat="false" ht="15" hidden="false" customHeight="false" outlineLevel="0" collapsed="false">
      <c r="A367" s="0" t="s">
        <v>1625</v>
      </c>
      <c r="B367" s="0" t="s">
        <v>1626</v>
      </c>
      <c r="C367" s="0" t="s">
        <v>1627</v>
      </c>
    </row>
    <row r="368" customFormat="false" ht="15" hidden="false" customHeight="false" outlineLevel="0" collapsed="false">
      <c r="A368" s="0" t="s">
        <v>2241</v>
      </c>
      <c r="B368" s="0" t="s">
        <v>2242</v>
      </c>
      <c r="C368" s="0" t="s">
        <v>2243</v>
      </c>
    </row>
    <row r="369" customFormat="false" ht="15" hidden="false" customHeight="false" outlineLevel="0" collapsed="false">
      <c r="A369" s="0" t="s">
        <v>2418</v>
      </c>
      <c r="B369" s="0" t="s">
        <v>2419</v>
      </c>
      <c r="C369" s="0" t="s">
        <v>2420</v>
      </c>
    </row>
    <row r="370" customFormat="false" ht="15" hidden="false" customHeight="false" outlineLevel="0" collapsed="false">
      <c r="A370" s="0" t="s">
        <v>1777</v>
      </c>
      <c r="B370" s="0" t="s">
        <v>1778</v>
      </c>
      <c r="C370" s="0" t="s">
        <v>1779</v>
      </c>
    </row>
    <row r="371" customFormat="false" ht="15" hidden="false" customHeight="false" outlineLevel="0" collapsed="false">
      <c r="A371" s="0" t="s">
        <v>771</v>
      </c>
      <c r="B371" s="0" t="s">
        <v>772</v>
      </c>
      <c r="C371" s="0" t="s">
        <v>773</v>
      </c>
    </row>
    <row r="372" customFormat="false" ht="15" hidden="false" customHeight="false" outlineLevel="0" collapsed="false">
      <c r="A372" s="0" t="s">
        <v>774</v>
      </c>
      <c r="B372" s="0" t="s">
        <v>775</v>
      </c>
      <c r="C372" s="0" t="s">
        <v>776</v>
      </c>
    </row>
    <row r="373" customFormat="false" ht="15" hidden="false" customHeight="false" outlineLevel="0" collapsed="false">
      <c r="A373" s="0" t="s">
        <v>1944</v>
      </c>
    </row>
    <row r="374" customFormat="false" ht="15" hidden="false" customHeight="false" outlineLevel="0" collapsed="false">
      <c r="A374" s="0" t="s">
        <v>777</v>
      </c>
      <c r="B374" s="0" t="s">
        <v>778</v>
      </c>
      <c r="C374" s="0" t="s">
        <v>779</v>
      </c>
    </row>
    <row r="375" customFormat="false" ht="15" hidden="false" customHeight="false" outlineLevel="0" collapsed="false">
      <c r="A375" s="0" t="s">
        <v>2570</v>
      </c>
    </row>
    <row r="376" customFormat="false" ht="15" hidden="false" customHeight="false" outlineLevel="0" collapsed="false">
      <c r="A376" s="0" t="s">
        <v>780</v>
      </c>
      <c r="B376" s="0" t="s">
        <v>781</v>
      </c>
      <c r="C376" s="0" t="s">
        <v>782</v>
      </c>
    </row>
    <row r="377" customFormat="false" ht="15" hidden="false" customHeight="false" outlineLevel="0" collapsed="false">
      <c r="A377" s="0" t="s">
        <v>1515</v>
      </c>
      <c r="B377" s="0" t="s">
        <v>1516</v>
      </c>
      <c r="C377" s="0" t="s">
        <v>1517</v>
      </c>
    </row>
    <row r="378" customFormat="false" ht="15" hidden="false" customHeight="false" outlineLevel="0" collapsed="false">
      <c r="A378" s="0" t="s">
        <v>786</v>
      </c>
      <c r="B378" s="0" t="s">
        <v>787</v>
      </c>
      <c r="C378" s="0" t="s">
        <v>788</v>
      </c>
    </row>
    <row r="379" customFormat="false" ht="15" hidden="false" customHeight="false" outlineLevel="0" collapsed="false">
      <c r="A379" s="0" t="s">
        <v>2057</v>
      </c>
      <c r="B379" s="0" t="s">
        <v>2058</v>
      </c>
      <c r="C379" s="0" t="s">
        <v>2059</v>
      </c>
    </row>
    <row r="380" customFormat="false" ht="15" hidden="false" customHeight="false" outlineLevel="0" collapsed="false">
      <c r="A380" s="0" t="s">
        <v>792</v>
      </c>
      <c r="B380" s="0" t="s">
        <v>793</v>
      </c>
      <c r="C380" s="0" t="s">
        <v>794</v>
      </c>
    </row>
    <row r="381" customFormat="false" ht="15" hidden="false" customHeight="false" outlineLevel="0" collapsed="false">
      <c r="A381" s="0" t="s">
        <v>795</v>
      </c>
      <c r="B381" s="0" t="s">
        <v>796</v>
      </c>
      <c r="C381" s="0" t="s">
        <v>797</v>
      </c>
    </row>
    <row r="382" customFormat="false" ht="15" hidden="false" customHeight="false" outlineLevel="0" collapsed="false">
      <c r="A382" s="0" t="s">
        <v>798</v>
      </c>
      <c r="B382" s="0" t="s">
        <v>799</v>
      </c>
      <c r="C382" s="0" t="s">
        <v>800</v>
      </c>
    </row>
    <row r="383" customFormat="false" ht="15" hidden="false" customHeight="false" outlineLevel="0" collapsed="false">
      <c r="A383" s="0" t="s">
        <v>1845</v>
      </c>
      <c r="B383" s="0" t="s">
        <v>1846</v>
      </c>
      <c r="C383" s="0" t="s">
        <v>1847</v>
      </c>
    </row>
    <row r="384" customFormat="false" ht="15" hidden="false" customHeight="false" outlineLevel="0" collapsed="false">
      <c r="A384" s="0" t="s">
        <v>801</v>
      </c>
      <c r="B384" s="0" t="s">
        <v>802</v>
      </c>
      <c r="C384" s="0" t="s">
        <v>803</v>
      </c>
    </row>
    <row r="385" customFormat="false" ht="15" hidden="false" customHeight="false" outlineLevel="0" collapsed="false">
      <c r="A385" s="0" t="s">
        <v>804</v>
      </c>
      <c r="B385" s="0" t="s">
        <v>805</v>
      </c>
      <c r="C385" s="0" t="s">
        <v>806</v>
      </c>
    </row>
    <row r="386" customFormat="false" ht="15" hidden="false" customHeight="false" outlineLevel="0" collapsed="false">
      <c r="A386" s="0" t="s">
        <v>807</v>
      </c>
      <c r="B386" s="0" t="s">
        <v>808</v>
      </c>
      <c r="C386" s="0" t="s">
        <v>809</v>
      </c>
    </row>
    <row r="387" customFormat="false" ht="15" hidden="false" customHeight="false" outlineLevel="0" collapsed="false">
      <c r="A387" s="0" t="s">
        <v>2459</v>
      </c>
      <c r="B387" s="0" t="s">
        <v>2460</v>
      </c>
      <c r="C387" s="0" t="s">
        <v>2461</v>
      </c>
    </row>
    <row r="388" customFormat="false" ht="15" hidden="false" customHeight="false" outlineLevel="0" collapsed="false">
      <c r="A388" s="0" t="s">
        <v>2489</v>
      </c>
      <c r="B388" s="0" t="s">
        <v>2490</v>
      </c>
      <c r="C388" s="0" t="s">
        <v>2491</v>
      </c>
    </row>
    <row r="389" customFormat="false" ht="15" hidden="false" customHeight="false" outlineLevel="0" collapsed="false">
      <c r="A389" s="0" t="s">
        <v>2131</v>
      </c>
      <c r="B389" s="0" t="s">
        <v>2132</v>
      </c>
      <c r="C389" s="0" t="s">
        <v>2133</v>
      </c>
    </row>
    <row r="390" customFormat="false" ht="15" hidden="false" customHeight="false" outlineLevel="0" collapsed="false">
      <c r="A390" s="0" t="s">
        <v>810</v>
      </c>
      <c r="B390" s="0" t="s">
        <v>811</v>
      </c>
      <c r="C390" s="0" t="s">
        <v>812</v>
      </c>
    </row>
    <row r="391" customFormat="false" ht="15" hidden="false" customHeight="false" outlineLevel="0" collapsed="false">
      <c r="A391" s="0" t="s">
        <v>2538</v>
      </c>
      <c r="B391" s="0" t="s">
        <v>2539</v>
      </c>
      <c r="C391" s="0" t="s">
        <v>2540</v>
      </c>
    </row>
    <row r="392" customFormat="false" ht="15" hidden="false" customHeight="false" outlineLevel="0" collapsed="false">
      <c r="A392" s="0" t="s">
        <v>2541</v>
      </c>
    </row>
    <row r="393" customFormat="false" ht="15" hidden="false" customHeight="false" outlineLevel="0" collapsed="false">
      <c r="A393" s="0" t="s">
        <v>813</v>
      </c>
      <c r="C393" s="0" t="s">
        <v>814</v>
      </c>
    </row>
    <row r="394" customFormat="false" ht="15" hidden="false" customHeight="false" outlineLevel="0" collapsed="false">
      <c r="A394" s="0" t="s">
        <v>813</v>
      </c>
      <c r="B394" s="0" t="s">
        <v>815</v>
      </c>
      <c r="C394" s="0" t="s">
        <v>816</v>
      </c>
    </row>
    <row r="395" customFormat="false" ht="15" hidden="false" customHeight="false" outlineLevel="0" collapsed="false">
      <c r="A395" s="0" t="s">
        <v>817</v>
      </c>
      <c r="B395" s="0" t="s">
        <v>818</v>
      </c>
      <c r="C395" s="0" t="s">
        <v>819</v>
      </c>
    </row>
    <row r="396" customFormat="false" ht="15" hidden="false" customHeight="false" outlineLevel="0" collapsed="false">
      <c r="A396" s="0" t="s">
        <v>2063</v>
      </c>
      <c r="B396" s="0" t="s">
        <v>2064</v>
      </c>
      <c r="C396" s="0" t="s">
        <v>2065</v>
      </c>
    </row>
    <row r="397" customFormat="false" ht="15" hidden="false" customHeight="false" outlineLevel="0" collapsed="false">
      <c r="A397" s="0" t="s">
        <v>1635</v>
      </c>
      <c r="B397" s="0" t="s">
        <v>1636</v>
      </c>
      <c r="C397" s="0" t="s">
        <v>1637</v>
      </c>
    </row>
    <row r="398" customFormat="false" ht="15" hidden="false" customHeight="false" outlineLevel="0" collapsed="false">
      <c r="A398" s="0" t="s">
        <v>2287</v>
      </c>
      <c r="B398" s="0" t="s">
        <v>2288</v>
      </c>
      <c r="C398" s="0" t="s">
        <v>2289</v>
      </c>
    </row>
    <row r="399" customFormat="false" ht="15" hidden="false" customHeight="false" outlineLevel="0" collapsed="false">
      <c r="A399" s="0" t="s">
        <v>1851</v>
      </c>
      <c r="B399" s="0" t="s">
        <v>1852</v>
      </c>
      <c r="C399" s="0" t="s">
        <v>1853</v>
      </c>
    </row>
    <row r="400" customFormat="false" ht="15" hidden="false" customHeight="false" outlineLevel="0" collapsed="false">
      <c r="A400" s="0" t="s">
        <v>1783</v>
      </c>
      <c r="B400" s="0" t="s">
        <v>1784</v>
      </c>
      <c r="C400" s="0" t="s">
        <v>1785</v>
      </c>
    </row>
    <row r="401" customFormat="false" ht="15" hidden="false" customHeight="false" outlineLevel="0" collapsed="false">
      <c r="A401" s="0" t="s">
        <v>1994</v>
      </c>
      <c r="B401" s="0" t="s">
        <v>1995</v>
      </c>
      <c r="C401" s="0" t="s">
        <v>1996</v>
      </c>
    </row>
    <row r="402" customFormat="false" ht="15" hidden="false" customHeight="false" outlineLevel="0" collapsed="false">
      <c r="A402" s="0" t="s">
        <v>832</v>
      </c>
      <c r="B402" s="0" t="s">
        <v>833</v>
      </c>
      <c r="C402" s="0" t="s">
        <v>834</v>
      </c>
    </row>
    <row r="403" customFormat="false" ht="15" hidden="false" customHeight="false" outlineLevel="0" collapsed="false">
      <c r="A403" s="0" t="s">
        <v>835</v>
      </c>
      <c r="B403" s="0" t="s">
        <v>836</v>
      </c>
      <c r="C403" s="0" t="s">
        <v>837</v>
      </c>
    </row>
    <row r="404" customFormat="false" ht="15" hidden="false" customHeight="false" outlineLevel="0" collapsed="false">
      <c r="A404" s="0" t="s">
        <v>1228</v>
      </c>
      <c r="B404" s="0" t="s">
        <v>1229</v>
      </c>
      <c r="C404" s="0" t="s">
        <v>1228</v>
      </c>
    </row>
    <row r="405" customFormat="false" ht="15" hidden="false" customHeight="false" outlineLevel="0" collapsed="false">
      <c r="A405" s="0" t="s">
        <v>844</v>
      </c>
      <c r="B405" s="0" t="s">
        <v>845</v>
      </c>
      <c r="C405" s="0" t="s">
        <v>846</v>
      </c>
    </row>
    <row r="406" customFormat="false" ht="15" hidden="false" customHeight="false" outlineLevel="0" collapsed="false">
      <c r="A406" s="0" t="s">
        <v>847</v>
      </c>
      <c r="B406" s="0" t="s">
        <v>848</v>
      </c>
      <c r="C406" s="0" t="s">
        <v>849</v>
      </c>
    </row>
    <row r="407" customFormat="false" ht="15" hidden="false" customHeight="false" outlineLevel="0" collapsed="false">
      <c r="A407" s="0" t="s">
        <v>850</v>
      </c>
      <c r="B407" s="0" t="s">
        <v>851</v>
      </c>
      <c r="C407" s="0" t="s">
        <v>852</v>
      </c>
    </row>
    <row r="408" customFormat="false" ht="15" hidden="false" customHeight="false" outlineLevel="0" collapsed="false">
      <c r="A408" s="0" t="s">
        <v>2571</v>
      </c>
      <c r="B408" s="0" t="s">
        <v>2572</v>
      </c>
      <c r="C408" s="0" t="s">
        <v>2573</v>
      </c>
    </row>
    <row r="409" customFormat="false" ht="15" hidden="false" customHeight="false" outlineLevel="0" collapsed="false">
      <c r="A409" s="0" t="s">
        <v>1792</v>
      </c>
      <c r="B409" s="0" t="s">
        <v>1793</v>
      </c>
      <c r="C409" s="0" t="s">
        <v>1794</v>
      </c>
    </row>
    <row r="410" customFormat="false" ht="15" hidden="false" customHeight="false" outlineLevel="0" collapsed="false">
      <c r="A410" s="0" t="s">
        <v>1230</v>
      </c>
      <c r="B410" s="0" t="s">
        <v>1231</v>
      </c>
      <c r="C410" s="0" t="s">
        <v>1232</v>
      </c>
    </row>
    <row r="411" customFormat="false" ht="15" hidden="false" customHeight="false" outlineLevel="0" collapsed="false">
      <c r="A411" s="0" t="s">
        <v>1713</v>
      </c>
      <c r="B411" s="0" t="s">
        <v>1714</v>
      </c>
      <c r="C411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99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2574</v>
      </c>
      <c r="B2" s="0" t="s">
        <v>2575</v>
      </c>
      <c r="C2" s="0" t="s">
        <v>2576</v>
      </c>
    </row>
    <row r="3" customFormat="false" ht="15" hidden="false" customHeight="false" outlineLevel="0" collapsed="false">
      <c r="A3" s="0" t="s">
        <v>2577</v>
      </c>
      <c r="B3" s="0" t="s">
        <v>2578</v>
      </c>
      <c r="C3" s="0" t="s">
        <v>2579</v>
      </c>
    </row>
    <row r="4" customFormat="false" ht="15" hidden="false" customHeight="false" outlineLevel="0" collapsed="false">
      <c r="A4" s="0" t="s">
        <v>2424</v>
      </c>
      <c r="B4" s="0" t="s">
        <v>2425</v>
      </c>
      <c r="C4" s="0" t="s">
        <v>2426</v>
      </c>
    </row>
    <row r="5" customFormat="false" ht="15" hidden="false" customHeight="false" outlineLevel="0" collapsed="false">
      <c r="A5" s="0" t="s">
        <v>2424</v>
      </c>
      <c r="B5" s="0" t="s">
        <v>2427</v>
      </c>
      <c r="C5" s="0" t="s">
        <v>2426</v>
      </c>
    </row>
    <row r="6" customFormat="false" ht="15" hidden="false" customHeight="false" outlineLevel="0" collapsed="false">
      <c r="A6" s="0" t="s">
        <v>1900</v>
      </c>
      <c r="B6" s="0" t="s">
        <v>1901</v>
      </c>
      <c r="C6" s="0" t="s">
        <v>1902</v>
      </c>
    </row>
    <row r="7" customFormat="false" ht="15" hidden="false" customHeight="false" outlineLevel="0" collapsed="false">
      <c r="A7" s="0" t="s">
        <v>2542</v>
      </c>
      <c r="B7" s="0" t="s">
        <v>2543</v>
      </c>
      <c r="C7" s="0" t="s">
        <v>2544</v>
      </c>
    </row>
    <row r="8" customFormat="false" ht="15" hidden="false" customHeight="false" outlineLevel="0" collapsed="false">
      <c r="A8" s="0" t="s">
        <v>3</v>
      </c>
      <c r="B8" s="0" t="s">
        <v>4</v>
      </c>
      <c r="C8" s="0" t="s">
        <v>5</v>
      </c>
    </row>
    <row r="9" customFormat="false" ht="15" hidden="false" customHeight="false" outlineLevel="0" collapsed="false">
      <c r="A9" s="0" t="s">
        <v>1554</v>
      </c>
      <c r="B9" s="0" t="s">
        <v>1555</v>
      </c>
      <c r="C9" s="0" t="s">
        <v>1556</v>
      </c>
    </row>
    <row r="10" customFormat="false" ht="15" hidden="false" customHeight="false" outlineLevel="0" collapsed="false">
      <c r="A10" s="0" t="s">
        <v>2545</v>
      </c>
      <c r="B10" s="0" t="s">
        <v>2546</v>
      </c>
      <c r="C10" s="0" t="s">
        <v>2547</v>
      </c>
    </row>
    <row r="11" customFormat="false" ht="15" hidden="false" customHeight="false" outlineLevel="0" collapsed="false">
      <c r="A11" s="0" t="s">
        <v>2548</v>
      </c>
      <c r="B11" s="0" t="s">
        <v>2549</v>
      </c>
      <c r="C11" s="0" t="s">
        <v>2550</v>
      </c>
    </row>
    <row r="12" customFormat="false" ht="15" hidden="false" customHeight="false" outlineLevel="0" collapsed="false">
      <c r="A12" s="0" t="s">
        <v>2492</v>
      </c>
      <c r="B12" s="0" t="s">
        <v>2493</v>
      </c>
      <c r="C12" s="0" t="s">
        <v>2494</v>
      </c>
    </row>
    <row r="13" customFormat="false" ht="15" hidden="false" customHeight="false" outlineLevel="0" collapsed="false">
      <c r="A13" s="0" t="s">
        <v>2495</v>
      </c>
      <c r="B13" s="0" t="s">
        <v>2496</v>
      </c>
      <c r="C13" s="0" t="s">
        <v>2497</v>
      </c>
    </row>
    <row r="14" customFormat="false" ht="15" hidden="false" customHeight="false" outlineLevel="0" collapsed="false">
      <c r="A14" s="0" t="s">
        <v>6</v>
      </c>
      <c r="B14" s="0" t="s">
        <v>7</v>
      </c>
      <c r="C14" s="0" t="s">
        <v>8</v>
      </c>
    </row>
    <row r="15" customFormat="false" ht="15" hidden="false" customHeight="false" outlineLevel="0" collapsed="false">
      <c r="A15" s="0" t="s">
        <v>2551</v>
      </c>
      <c r="B15" s="0" t="s">
        <v>2552</v>
      </c>
      <c r="C15" s="0" t="s">
        <v>2553</v>
      </c>
    </row>
    <row r="16" customFormat="false" ht="15" hidden="false" customHeight="false" outlineLevel="0" collapsed="false">
      <c r="A16" s="0" t="s">
        <v>1557</v>
      </c>
      <c r="B16" s="0" t="s">
        <v>1558</v>
      </c>
      <c r="C16" s="0" t="s">
        <v>1559</v>
      </c>
    </row>
    <row r="17" customFormat="false" ht="15" hidden="false" customHeight="false" outlineLevel="0" collapsed="false">
      <c r="A17" s="0" t="s">
        <v>2462</v>
      </c>
      <c r="B17" s="0" t="s">
        <v>2463</v>
      </c>
      <c r="C17" s="0" t="s">
        <v>2464</v>
      </c>
    </row>
    <row r="18" customFormat="false" ht="15" hidden="false" customHeight="false" outlineLevel="0" collapsed="false">
      <c r="A18" s="0" t="s">
        <v>878</v>
      </c>
    </row>
    <row r="19" customFormat="false" ht="15" hidden="false" customHeight="false" outlineLevel="0" collapsed="false">
      <c r="A19" s="0" t="s">
        <v>1857</v>
      </c>
    </row>
    <row r="20" customFormat="false" ht="15" hidden="false" customHeight="false" outlineLevel="0" collapsed="false">
      <c r="A20" s="0" t="s">
        <v>879</v>
      </c>
      <c r="B20" s="0" t="s">
        <v>880</v>
      </c>
      <c r="C20" s="0" t="s">
        <v>881</v>
      </c>
    </row>
    <row r="21" customFormat="false" ht="15" hidden="false" customHeight="false" outlineLevel="0" collapsed="false">
      <c r="A21" s="0" t="s">
        <v>2580</v>
      </c>
      <c r="B21" s="0" t="s">
        <v>2581</v>
      </c>
      <c r="C21" s="0" t="s">
        <v>2582</v>
      </c>
    </row>
    <row r="22" customFormat="false" ht="15" hidden="false" customHeight="false" outlineLevel="0" collapsed="false">
      <c r="A22" s="0" t="s">
        <v>882</v>
      </c>
      <c r="B22" s="0" t="s">
        <v>883</v>
      </c>
      <c r="C22" s="0" t="s">
        <v>884</v>
      </c>
    </row>
    <row r="23" customFormat="false" ht="15" hidden="false" customHeight="false" outlineLevel="0" collapsed="false">
      <c r="A23" s="0" t="s">
        <v>2428</v>
      </c>
      <c r="B23" s="0" t="s">
        <v>2429</v>
      </c>
      <c r="C23" s="0" t="s">
        <v>2430</v>
      </c>
    </row>
    <row r="24" customFormat="false" ht="15" hidden="false" customHeight="false" outlineLevel="0" collapsed="false">
      <c r="A24" s="0" t="s">
        <v>18</v>
      </c>
    </row>
    <row r="25" customFormat="false" ht="15" hidden="false" customHeight="false" outlineLevel="0" collapsed="false">
      <c r="A25" s="0" t="s">
        <v>1903</v>
      </c>
      <c r="B25" s="0" t="s">
        <v>1904</v>
      </c>
      <c r="C25" s="0" t="s">
        <v>1905</v>
      </c>
    </row>
    <row r="26" customFormat="false" ht="15" hidden="false" customHeight="false" outlineLevel="0" collapsed="false">
      <c r="A26" s="0" t="s">
        <v>2000</v>
      </c>
      <c r="B26" s="0" t="s">
        <v>2001</v>
      </c>
      <c r="C26" s="0" t="s">
        <v>2002</v>
      </c>
    </row>
    <row r="27" customFormat="false" ht="15" hidden="false" customHeight="false" outlineLevel="0" collapsed="false">
      <c r="A27" s="0" t="s">
        <v>885</v>
      </c>
      <c r="B27" s="0" t="s">
        <v>886</v>
      </c>
      <c r="C27" s="0" t="s">
        <v>887</v>
      </c>
    </row>
    <row r="28" customFormat="false" ht="15" hidden="false" customHeight="false" outlineLevel="0" collapsed="false">
      <c r="A28" s="0" t="s">
        <v>894</v>
      </c>
      <c r="B28" s="0" t="s">
        <v>895</v>
      </c>
      <c r="C28" s="0" t="s">
        <v>896</v>
      </c>
    </row>
    <row r="29" customFormat="false" ht="15" hidden="false" customHeight="false" outlineLevel="0" collapsed="false">
      <c r="A29" s="0" t="s">
        <v>897</v>
      </c>
      <c r="B29" s="0" t="s">
        <v>898</v>
      </c>
      <c r="C29" s="0" t="s">
        <v>899</v>
      </c>
    </row>
    <row r="30" customFormat="false" ht="15" hidden="false" customHeight="false" outlineLevel="0" collapsed="false">
      <c r="A30" s="0" t="s">
        <v>2360</v>
      </c>
      <c r="B30" s="0" t="s">
        <v>2361</v>
      </c>
      <c r="C30" s="0" t="s">
        <v>2362</v>
      </c>
    </row>
    <row r="31" customFormat="false" ht="15" hidden="false" customHeight="false" outlineLevel="0" collapsed="false">
      <c r="A31" s="0" t="s">
        <v>2431</v>
      </c>
      <c r="B31" s="0" t="s">
        <v>2432</v>
      </c>
      <c r="C31" s="0" t="s">
        <v>2433</v>
      </c>
    </row>
    <row r="32" customFormat="false" ht="15" hidden="false" customHeight="false" outlineLevel="0" collapsed="false">
      <c r="A32" s="0" t="s">
        <v>2583</v>
      </c>
      <c r="B32" s="0" t="s">
        <v>2584</v>
      </c>
      <c r="C32" s="0" t="s">
        <v>2585</v>
      </c>
    </row>
    <row r="33" customFormat="false" ht="15" hidden="false" customHeight="false" outlineLevel="0" collapsed="false">
      <c r="A33" s="0" t="s">
        <v>1951</v>
      </c>
      <c r="B33" s="0" t="s">
        <v>1952</v>
      </c>
      <c r="C33" s="0" t="s">
        <v>1953</v>
      </c>
    </row>
    <row r="34" customFormat="false" ht="15" hidden="false" customHeight="false" outlineLevel="0" collapsed="false">
      <c r="A34" s="0" t="s">
        <v>2434</v>
      </c>
      <c r="B34" s="0" t="s">
        <v>2435</v>
      </c>
      <c r="C34" s="0" t="s">
        <v>2436</v>
      </c>
    </row>
    <row r="35" customFormat="false" ht="15" hidden="false" customHeight="false" outlineLevel="0" collapsed="false">
      <c r="A35" s="0" t="s">
        <v>1906</v>
      </c>
    </row>
    <row r="36" customFormat="false" ht="15" hidden="false" customHeight="false" outlineLevel="0" collapsed="false">
      <c r="A36" s="0" t="s">
        <v>2465</v>
      </c>
      <c r="B36" s="0" t="s">
        <v>2466</v>
      </c>
      <c r="C36" s="0" t="s">
        <v>2467</v>
      </c>
    </row>
    <row r="37" customFormat="false" ht="15" hidden="false" customHeight="false" outlineLevel="0" collapsed="false">
      <c r="A37" s="0" t="s">
        <v>1651</v>
      </c>
      <c r="B37" s="0" t="s">
        <v>1652</v>
      </c>
      <c r="C37" s="0" t="s">
        <v>1653</v>
      </c>
    </row>
    <row r="38" customFormat="false" ht="15" hidden="false" customHeight="false" outlineLevel="0" collapsed="false">
      <c r="A38" s="0" t="s">
        <v>22</v>
      </c>
      <c r="B38" s="0" t="s">
        <v>23</v>
      </c>
      <c r="C38" s="0" t="s">
        <v>24</v>
      </c>
    </row>
    <row r="39" customFormat="false" ht="15" hidden="false" customHeight="false" outlineLevel="0" collapsed="false">
      <c r="A39" s="0" t="s">
        <v>2073</v>
      </c>
      <c r="B39" s="0" t="s">
        <v>2074</v>
      </c>
      <c r="C39" s="0" t="s">
        <v>2075</v>
      </c>
    </row>
    <row r="40" customFormat="false" ht="15" hidden="false" customHeight="false" outlineLevel="0" collapsed="false">
      <c r="A40" s="0" t="s">
        <v>2073</v>
      </c>
      <c r="B40" s="0" t="s">
        <v>2076</v>
      </c>
      <c r="C40" s="0" t="s">
        <v>2075</v>
      </c>
    </row>
    <row r="41" customFormat="false" ht="15" hidden="false" customHeight="false" outlineLevel="0" collapsed="false">
      <c r="A41" s="0" t="s">
        <v>28</v>
      </c>
      <c r="B41" s="0" t="s">
        <v>29</v>
      </c>
      <c r="C41" s="0" t="s">
        <v>30</v>
      </c>
    </row>
    <row r="42" customFormat="false" ht="15" hidden="false" customHeight="false" outlineLevel="0" collapsed="false">
      <c r="A42" s="0" t="s">
        <v>900</v>
      </c>
      <c r="B42" s="0" t="s">
        <v>901</v>
      </c>
      <c r="C42" s="0" t="s">
        <v>902</v>
      </c>
    </row>
    <row r="43" customFormat="false" ht="15" hidden="false" customHeight="false" outlineLevel="0" collapsed="false">
      <c r="A43" s="0" t="s">
        <v>2003</v>
      </c>
      <c r="B43" s="0" t="s">
        <v>2004</v>
      </c>
      <c r="C43" s="0" t="s">
        <v>2005</v>
      </c>
    </row>
    <row r="44" customFormat="false" ht="15" hidden="false" customHeight="false" outlineLevel="0" collapsed="false">
      <c r="A44" s="0" t="s">
        <v>2498</v>
      </c>
      <c r="B44" s="0" t="s">
        <v>2499</v>
      </c>
      <c r="C44" s="0" t="s">
        <v>2500</v>
      </c>
    </row>
    <row r="45" customFormat="false" ht="15" hidden="false" customHeight="false" outlineLevel="0" collapsed="false">
      <c r="A45" s="0" t="s">
        <v>1798</v>
      </c>
      <c r="B45" s="0" t="s">
        <v>1799</v>
      </c>
      <c r="C45" s="0" t="s">
        <v>1800</v>
      </c>
    </row>
    <row r="46" customFormat="false" ht="15" hidden="false" customHeight="false" outlineLevel="0" collapsed="false">
      <c r="A46" s="0" t="s">
        <v>43</v>
      </c>
      <c r="B46" s="0" t="s">
        <v>44</v>
      </c>
      <c r="C46" s="0" t="s">
        <v>45</v>
      </c>
    </row>
    <row r="47" customFormat="false" ht="15" hidden="false" customHeight="false" outlineLevel="0" collapsed="false">
      <c r="A47" s="0" t="s">
        <v>2363</v>
      </c>
      <c r="B47" s="0" t="s">
        <v>2364</v>
      </c>
      <c r="C47" s="0" t="s">
        <v>2365</v>
      </c>
    </row>
    <row r="48" customFormat="false" ht="15" hidden="false" customHeight="false" outlineLevel="0" collapsed="false">
      <c r="A48" s="0" t="s">
        <v>2363</v>
      </c>
      <c r="B48" s="0" t="s">
        <v>2366</v>
      </c>
      <c r="C48" s="0" t="s">
        <v>2365</v>
      </c>
    </row>
    <row r="49" customFormat="false" ht="15" hidden="false" customHeight="false" outlineLevel="0" collapsed="false">
      <c r="A49" s="0" t="s">
        <v>2586</v>
      </c>
      <c r="B49" s="0" t="s">
        <v>2587</v>
      </c>
      <c r="C49" s="0" t="s">
        <v>2588</v>
      </c>
    </row>
    <row r="50" customFormat="false" ht="15" hidden="false" customHeight="false" outlineLevel="0" collapsed="false">
      <c r="A50" s="0" t="s">
        <v>2137</v>
      </c>
      <c r="B50" s="0" t="s">
        <v>2138</v>
      </c>
      <c r="C50" s="0" t="s">
        <v>2139</v>
      </c>
    </row>
    <row r="51" customFormat="false" ht="15" hidden="false" customHeight="false" outlineLevel="0" collapsed="false">
      <c r="A51" s="0" t="s">
        <v>1657</v>
      </c>
      <c r="B51" s="0" t="s">
        <v>1658</v>
      </c>
      <c r="C51" s="0" t="s">
        <v>1659</v>
      </c>
    </row>
    <row r="52" customFormat="false" ht="15" hidden="false" customHeight="false" outlineLevel="0" collapsed="false">
      <c r="A52" s="0" t="s">
        <v>49</v>
      </c>
      <c r="B52" s="0" t="s">
        <v>50</v>
      </c>
      <c r="C52" s="0" t="s">
        <v>51</v>
      </c>
    </row>
    <row r="53" customFormat="false" ht="15" hidden="false" customHeight="false" outlineLevel="0" collapsed="false">
      <c r="A53" s="0" t="s">
        <v>1561</v>
      </c>
      <c r="B53" s="0" t="s">
        <v>1562</v>
      </c>
      <c r="C53" s="0" t="s">
        <v>1563</v>
      </c>
    </row>
    <row r="54" customFormat="false" ht="15" hidden="false" customHeight="false" outlineLevel="0" collapsed="false">
      <c r="A54" s="0" t="s">
        <v>52</v>
      </c>
      <c r="B54" s="0" t="s">
        <v>53</v>
      </c>
      <c r="C54" s="0" t="s">
        <v>54</v>
      </c>
    </row>
    <row r="55" customFormat="false" ht="15" hidden="false" customHeight="false" outlineLevel="0" collapsed="false">
      <c r="A55" s="0" t="s">
        <v>55</v>
      </c>
      <c r="B55" s="0" t="s">
        <v>56</v>
      </c>
      <c r="C55" s="0" t="s">
        <v>57</v>
      </c>
    </row>
    <row r="56" customFormat="false" ht="15" hidden="false" customHeight="false" outlineLevel="0" collapsed="false">
      <c r="A56" s="0" t="s">
        <v>906</v>
      </c>
      <c r="B56" s="0" t="s">
        <v>907</v>
      </c>
      <c r="C56" s="0" t="s">
        <v>908</v>
      </c>
    </row>
    <row r="57" customFormat="false" ht="15" hidden="false" customHeight="false" outlineLevel="0" collapsed="false">
      <c r="A57" s="0" t="s">
        <v>2437</v>
      </c>
      <c r="B57" s="0" t="s">
        <v>2438</v>
      </c>
      <c r="C57" s="0" t="s">
        <v>2439</v>
      </c>
    </row>
    <row r="58" customFormat="false" ht="15" hidden="false" customHeight="false" outlineLevel="0" collapsed="false">
      <c r="A58" s="0" t="s">
        <v>2193</v>
      </c>
      <c r="B58" s="0" t="s">
        <v>2194</v>
      </c>
      <c r="C58" s="0" t="s">
        <v>2195</v>
      </c>
    </row>
    <row r="59" customFormat="false" ht="15" hidden="false" customHeight="false" outlineLevel="0" collapsed="false">
      <c r="A59" s="0" t="s">
        <v>2193</v>
      </c>
      <c r="B59" s="0" t="s">
        <v>2196</v>
      </c>
      <c r="C59" s="0" t="s">
        <v>2197</v>
      </c>
    </row>
    <row r="60" customFormat="false" ht="15" hidden="false" customHeight="false" outlineLevel="0" collapsed="false">
      <c r="A60" s="0" t="s">
        <v>2468</v>
      </c>
      <c r="B60" s="0" t="s">
        <v>2469</v>
      </c>
      <c r="C60" s="0" t="s">
        <v>2470</v>
      </c>
    </row>
    <row r="61" customFormat="false" ht="15" hidden="false" customHeight="false" outlineLevel="0" collapsed="false">
      <c r="A61" s="0" t="s">
        <v>61</v>
      </c>
      <c r="B61" s="0" t="s">
        <v>62</v>
      </c>
      <c r="C61" s="0" t="s">
        <v>63</v>
      </c>
    </row>
    <row r="62" customFormat="false" ht="15" hidden="false" customHeight="false" outlineLevel="0" collapsed="false">
      <c r="A62" s="0" t="s">
        <v>1566</v>
      </c>
      <c r="B62" s="0" t="s">
        <v>1567</v>
      </c>
      <c r="C62" s="0" t="s">
        <v>1568</v>
      </c>
    </row>
    <row r="63" customFormat="false" ht="15" hidden="false" customHeight="false" outlineLevel="0" collapsed="false">
      <c r="A63" s="0" t="s">
        <v>64</v>
      </c>
      <c r="B63" s="0" t="s">
        <v>65</v>
      </c>
      <c r="C63" s="0" t="s">
        <v>66</v>
      </c>
    </row>
    <row r="64" customFormat="false" ht="15" hidden="false" customHeight="false" outlineLevel="0" collapsed="false">
      <c r="A64" s="0" t="s">
        <v>73</v>
      </c>
      <c r="B64" s="0" t="s">
        <v>74</v>
      </c>
      <c r="C64" s="0" t="s">
        <v>75</v>
      </c>
    </row>
    <row r="65" customFormat="false" ht="15" hidden="false" customHeight="false" outlineLevel="0" collapsed="false">
      <c r="A65" s="0" t="s">
        <v>909</v>
      </c>
      <c r="B65" s="0" t="s">
        <v>910</v>
      </c>
      <c r="C65" s="0" t="s">
        <v>911</v>
      </c>
    </row>
    <row r="66" customFormat="false" ht="15" hidden="false" customHeight="false" outlineLevel="0" collapsed="false">
      <c r="A66" s="0" t="s">
        <v>76</v>
      </c>
      <c r="B66" s="0" t="s">
        <v>77</v>
      </c>
      <c r="C66" s="0" t="s">
        <v>78</v>
      </c>
    </row>
    <row r="67" customFormat="false" ht="15" hidden="false" customHeight="false" outlineLevel="0" collapsed="false">
      <c r="A67" s="0" t="s">
        <v>79</v>
      </c>
      <c r="B67" s="0" t="s">
        <v>80</v>
      </c>
      <c r="C67" s="0" t="s">
        <v>81</v>
      </c>
    </row>
    <row r="68" customFormat="false" ht="15" hidden="false" customHeight="false" outlineLevel="0" collapsed="false">
      <c r="A68" s="0" t="s">
        <v>82</v>
      </c>
      <c r="B68" s="0" t="s">
        <v>83</v>
      </c>
      <c r="C68" s="0" t="s">
        <v>84</v>
      </c>
    </row>
    <row r="69" customFormat="false" ht="15" hidden="false" customHeight="false" outlineLevel="0" collapsed="false">
      <c r="A69" s="0" t="s">
        <v>88</v>
      </c>
      <c r="B69" s="0" t="s">
        <v>89</v>
      </c>
      <c r="C69" s="0" t="s">
        <v>90</v>
      </c>
    </row>
    <row r="70" customFormat="false" ht="15" hidden="false" customHeight="false" outlineLevel="0" collapsed="false">
      <c r="A70" s="0" t="s">
        <v>88</v>
      </c>
      <c r="B70" s="0" t="s">
        <v>91</v>
      </c>
      <c r="C70" s="0" t="s">
        <v>92</v>
      </c>
    </row>
    <row r="71" customFormat="false" ht="15" hidden="false" customHeight="false" outlineLevel="0" collapsed="false">
      <c r="A71" s="0" t="s">
        <v>1269</v>
      </c>
      <c r="B71" s="0" t="s">
        <v>1572</v>
      </c>
      <c r="C71" s="0" t="s">
        <v>1271</v>
      </c>
    </row>
    <row r="72" customFormat="false" ht="15" hidden="false" customHeight="false" outlineLevel="0" collapsed="false">
      <c r="A72" s="0" t="s">
        <v>96</v>
      </c>
      <c r="B72" s="0" t="s">
        <v>97</v>
      </c>
      <c r="C72" s="0" t="s">
        <v>98</v>
      </c>
    </row>
    <row r="73" customFormat="false" ht="15" hidden="false" customHeight="false" outlineLevel="0" collapsed="false">
      <c r="A73" s="0" t="s">
        <v>102</v>
      </c>
      <c r="B73" s="0" t="s">
        <v>103</v>
      </c>
      <c r="C73" s="0" t="s">
        <v>104</v>
      </c>
    </row>
    <row r="74" customFormat="false" ht="15" hidden="false" customHeight="false" outlineLevel="0" collapsed="false">
      <c r="A74" s="0" t="s">
        <v>2083</v>
      </c>
      <c r="B74" s="0" t="s">
        <v>2084</v>
      </c>
      <c r="C74" s="0" t="s">
        <v>2085</v>
      </c>
    </row>
    <row r="75" customFormat="false" ht="15" hidden="false" customHeight="false" outlineLevel="0" collapsed="false">
      <c r="A75" s="0" t="s">
        <v>1726</v>
      </c>
      <c r="B75" s="0" t="s">
        <v>1727</v>
      </c>
      <c r="C75" s="0" t="s">
        <v>1728</v>
      </c>
    </row>
    <row r="76" customFormat="false" ht="15" hidden="false" customHeight="false" outlineLevel="0" collapsed="false">
      <c r="A76" s="0" t="s">
        <v>2589</v>
      </c>
      <c r="B76" s="0" t="s">
        <v>2590</v>
      </c>
      <c r="C76" s="0" t="s">
        <v>2591</v>
      </c>
    </row>
    <row r="77" customFormat="false" ht="15" hidden="false" customHeight="false" outlineLevel="0" collapsed="false">
      <c r="A77" s="0" t="s">
        <v>2367</v>
      </c>
      <c r="B77" s="0" t="s">
        <v>2368</v>
      </c>
      <c r="C77" s="0" t="s">
        <v>2369</v>
      </c>
    </row>
    <row r="78" customFormat="false" ht="15" hidden="false" customHeight="false" outlineLevel="0" collapsed="false">
      <c r="A78" s="0" t="s">
        <v>1804</v>
      </c>
      <c r="B78" s="0" t="s">
        <v>1805</v>
      </c>
      <c r="C78" s="0" t="s">
        <v>1806</v>
      </c>
    </row>
    <row r="79" customFormat="false" ht="15" hidden="false" customHeight="false" outlineLevel="0" collapsed="false">
      <c r="A79" s="0" t="s">
        <v>105</v>
      </c>
      <c r="B79" s="0" t="s">
        <v>106</v>
      </c>
      <c r="C79" s="0" t="s">
        <v>107</v>
      </c>
    </row>
    <row r="80" customFormat="false" ht="15" hidden="false" customHeight="false" outlineLevel="0" collapsed="false">
      <c r="A80" s="0" t="s">
        <v>2370</v>
      </c>
      <c r="B80" s="0" t="s">
        <v>2371</v>
      </c>
      <c r="C80" s="0" t="s">
        <v>2372</v>
      </c>
    </row>
    <row r="81" customFormat="false" ht="15" hidden="false" customHeight="false" outlineLevel="0" collapsed="false">
      <c r="A81" s="0" t="s">
        <v>2592</v>
      </c>
      <c r="B81" s="0" t="s">
        <v>2593</v>
      </c>
      <c r="C81" s="0" t="s">
        <v>2594</v>
      </c>
    </row>
    <row r="82" customFormat="false" ht="15" hidden="false" customHeight="false" outlineLevel="0" collapsed="false">
      <c r="A82" s="0" t="s">
        <v>108</v>
      </c>
      <c r="B82" s="0" t="s">
        <v>109</v>
      </c>
      <c r="C82" s="0" t="s">
        <v>110</v>
      </c>
    </row>
    <row r="83" customFormat="false" ht="15" hidden="false" customHeight="false" outlineLevel="0" collapsed="false">
      <c r="A83" s="0" t="s">
        <v>2296</v>
      </c>
      <c r="B83" s="0" t="s">
        <v>2297</v>
      </c>
      <c r="C83" s="0" t="s">
        <v>2298</v>
      </c>
    </row>
    <row r="84" customFormat="false" ht="15" hidden="false" customHeight="false" outlineLevel="0" collapsed="false">
      <c r="A84" s="0" t="s">
        <v>2296</v>
      </c>
      <c r="B84" s="0" t="s">
        <v>2299</v>
      </c>
      <c r="C84" s="0" t="s">
        <v>2300</v>
      </c>
    </row>
    <row r="85" customFormat="false" ht="15" hidden="false" customHeight="false" outlineLevel="0" collapsed="false">
      <c r="A85" s="0" t="s">
        <v>2296</v>
      </c>
      <c r="B85" s="0" t="s">
        <v>2301</v>
      </c>
      <c r="C85" s="0" t="s">
        <v>2302</v>
      </c>
    </row>
    <row r="86" customFormat="false" ht="15" hidden="false" customHeight="false" outlineLevel="0" collapsed="false">
      <c r="A86" s="0" t="s">
        <v>2296</v>
      </c>
      <c r="B86" s="0" t="s">
        <v>2303</v>
      </c>
      <c r="C86" s="0" t="s">
        <v>2304</v>
      </c>
    </row>
    <row r="87" customFormat="false" ht="15" hidden="false" customHeight="false" outlineLevel="0" collapsed="false">
      <c r="A87" s="0" t="s">
        <v>2296</v>
      </c>
      <c r="B87" s="0" t="s">
        <v>2305</v>
      </c>
      <c r="C87" s="0" t="s">
        <v>2306</v>
      </c>
    </row>
    <row r="88" customFormat="false" ht="15" hidden="false" customHeight="false" outlineLevel="0" collapsed="false">
      <c r="A88" s="0" t="s">
        <v>2373</v>
      </c>
      <c r="B88" s="0" t="s">
        <v>2374</v>
      </c>
      <c r="C88" s="0" t="s">
        <v>2375</v>
      </c>
    </row>
    <row r="89" customFormat="false" ht="15" hidden="false" customHeight="false" outlineLevel="0" collapsed="false">
      <c r="A89" s="0" t="s">
        <v>2595</v>
      </c>
      <c r="B89" s="0" t="s">
        <v>2596</v>
      </c>
      <c r="C89" s="0" t="s">
        <v>2597</v>
      </c>
    </row>
    <row r="90" customFormat="false" ht="15" hidden="false" customHeight="false" outlineLevel="0" collapsed="false">
      <c r="A90" s="0" t="s">
        <v>924</v>
      </c>
      <c r="B90" s="0" t="s">
        <v>925</v>
      </c>
      <c r="C90" s="0" t="s">
        <v>926</v>
      </c>
    </row>
    <row r="91" customFormat="false" ht="15" hidden="false" customHeight="false" outlineLevel="0" collapsed="false">
      <c r="A91" s="0" t="s">
        <v>2598</v>
      </c>
      <c r="B91" s="0" t="s">
        <v>2599</v>
      </c>
      <c r="C91" s="0" t="s">
        <v>2600</v>
      </c>
    </row>
    <row r="92" customFormat="false" ht="15" hidden="false" customHeight="false" outlineLevel="0" collapsed="false">
      <c r="A92" s="0" t="s">
        <v>2474</v>
      </c>
      <c r="B92" s="0" t="s">
        <v>2475</v>
      </c>
      <c r="C92" s="0" t="s">
        <v>2476</v>
      </c>
    </row>
    <row r="93" customFormat="false" ht="15" hidden="false" customHeight="false" outlineLevel="0" collapsed="false">
      <c r="A93" s="0" t="s">
        <v>933</v>
      </c>
      <c r="B93" s="0" t="s">
        <v>934</v>
      </c>
      <c r="C93" s="0" t="s">
        <v>935</v>
      </c>
    </row>
    <row r="94" customFormat="false" ht="15" hidden="false" customHeight="false" outlineLevel="0" collapsed="false">
      <c r="A94" s="0" t="s">
        <v>939</v>
      </c>
      <c r="B94" s="0" t="s">
        <v>940</v>
      </c>
      <c r="C94" s="0" t="s">
        <v>941</v>
      </c>
    </row>
    <row r="95" customFormat="false" ht="15" hidden="false" customHeight="false" outlineLevel="0" collapsed="false">
      <c r="A95" s="0" t="s">
        <v>1283</v>
      </c>
      <c r="B95" s="0" t="s">
        <v>1577</v>
      </c>
      <c r="C95" s="0" t="s">
        <v>1285</v>
      </c>
    </row>
    <row r="96" customFormat="false" ht="15" hidden="false" customHeight="false" outlineLevel="0" collapsed="false">
      <c r="A96" s="0" t="s">
        <v>114</v>
      </c>
      <c r="B96" s="0" t="s">
        <v>115</v>
      </c>
      <c r="C96" s="0" t="s">
        <v>116</v>
      </c>
    </row>
    <row r="97" customFormat="false" ht="15" hidden="false" customHeight="false" outlineLevel="0" collapsed="false">
      <c r="A97" s="0" t="s">
        <v>117</v>
      </c>
      <c r="B97" s="0" t="s">
        <v>118</v>
      </c>
      <c r="C97" s="0" t="s">
        <v>119</v>
      </c>
    </row>
    <row r="98" customFormat="false" ht="15" hidden="false" customHeight="false" outlineLevel="0" collapsed="false">
      <c r="A98" s="0" t="s">
        <v>2310</v>
      </c>
      <c r="B98" s="0" t="s">
        <v>2311</v>
      </c>
      <c r="C98" s="0" t="s">
        <v>2312</v>
      </c>
    </row>
    <row r="99" customFormat="false" ht="15" hidden="false" customHeight="false" outlineLevel="0" collapsed="false">
      <c r="A99" s="0" t="s">
        <v>2201</v>
      </c>
      <c r="B99" s="0" t="s">
        <v>2202</v>
      </c>
      <c r="C99" s="0" t="s">
        <v>2203</v>
      </c>
    </row>
    <row r="100" customFormat="false" ht="15" hidden="false" customHeight="false" outlineLevel="0" collapsed="false">
      <c r="A100" s="0" t="s">
        <v>127</v>
      </c>
      <c r="B100" s="0" t="s">
        <v>128</v>
      </c>
      <c r="C100" s="0" t="s">
        <v>129</v>
      </c>
    </row>
    <row r="101" customFormat="false" ht="15" hidden="false" customHeight="false" outlineLevel="0" collapsed="false">
      <c r="A101" s="0" t="s">
        <v>2501</v>
      </c>
      <c r="B101" s="0" t="s">
        <v>2502</v>
      </c>
      <c r="C101" s="0" t="s">
        <v>2503</v>
      </c>
    </row>
    <row r="102" customFormat="false" ht="15" hidden="false" customHeight="false" outlineLevel="0" collapsed="false">
      <c r="A102" s="0" t="s">
        <v>2313</v>
      </c>
      <c r="B102" s="0" t="s">
        <v>2314</v>
      </c>
      <c r="C102" s="0" t="s">
        <v>2315</v>
      </c>
    </row>
    <row r="103" customFormat="false" ht="15" hidden="false" customHeight="false" outlineLevel="0" collapsed="false">
      <c r="A103" s="0" t="s">
        <v>139</v>
      </c>
      <c r="B103" s="0" t="s">
        <v>140</v>
      </c>
      <c r="C103" s="0" t="s">
        <v>141</v>
      </c>
    </row>
    <row r="104" customFormat="false" ht="15" hidden="false" customHeight="false" outlineLevel="0" collapsed="false">
      <c r="A104" s="0" t="s">
        <v>1289</v>
      </c>
      <c r="B104" s="0" t="s">
        <v>2376</v>
      </c>
      <c r="C104" s="0" t="s">
        <v>1291</v>
      </c>
    </row>
    <row r="105" customFormat="false" ht="15" hidden="false" customHeight="false" outlineLevel="0" collapsed="false">
      <c r="A105" s="0" t="s">
        <v>145</v>
      </c>
      <c r="B105" s="0" t="s">
        <v>146</v>
      </c>
      <c r="C105" s="0" t="s">
        <v>147</v>
      </c>
    </row>
    <row r="106" customFormat="false" ht="15" hidden="false" customHeight="false" outlineLevel="0" collapsed="false">
      <c r="A106" s="0" t="s">
        <v>148</v>
      </c>
      <c r="B106" s="0" t="s">
        <v>149</v>
      </c>
      <c r="C106" s="0" t="s">
        <v>150</v>
      </c>
    </row>
    <row r="107" customFormat="false" ht="15" hidden="false" customHeight="false" outlineLevel="0" collapsed="false">
      <c r="A107" s="0" t="s">
        <v>151</v>
      </c>
      <c r="B107" s="0" t="s">
        <v>152</v>
      </c>
      <c r="C107" s="0" t="s">
        <v>153</v>
      </c>
    </row>
    <row r="108" customFormat="false" ht="15" hidden="false" customHeight="false" outlineLevel="0" collapsed="false">
      <c r="A108" s="0" t="s">
        <v>1957</v>
      </c>
      <c r="B108" s="0" t="s">
        <v>1958</v>
      </c>
      <c r="C108" s="0" t="s">
        <v>1959</v>
      </c>
    </row>
    <row r="109" customFormat="false" ht="15" hidden="false" customHeight="false" outlineLevel="0" collapsed="false">
      <c r="A109" s="0" t="s">
        <v>1807</v>
      </c>
      <c r="B109" s="0" t="s">
        <v>1808</v>
      </c>
      <c r="C109" s="0" t="s">
        <v>1809</v>
      </c>
    </row>
    <row r="110" customFormat="false" ht="15" hidden="false" customHeight="false" outlineLevel="0" collapsed="false">
      <c r="A110" s="0" t="s">
        <v>1810</v>
      </c>
      <c r="B110" s="0" t="s">
        <v>1811</v>
      </c>
      <c r="C110" s="0" t="s">
        <v>1812</v>
      </c>
    </row>
    <row r="111" customFormat="false" ht="15" hidden="false" customHeight="false" outlineLevel="0" collapsed="false">
      <c r="A111" s="0" t="s">
        <v>942</v>
      </c>
      <c r="B111" s="0" t="s">
        <v>943</v>
      </c>
      <c r="C111" s="0" t="s">
        <v>944</v>
      </c>
    </row>
    <row r="112" customFormat="false" ht="15" hidden="false" customHeight="false" outlineLevel="0" collapsed="false">
      <c r="A112" s="0" t="s">
        <v>154</v>
      </c>
      <c r="B112" s="0" t="s">
        <v>155</v>
      </c>
      <c r="C112" s="0" t="s">
        <v>156</v>
      </c>
    </row>
    <row r="113" customFormat="false" ht="15" hidden="false" customHeight="false" outlineLevel="0" collapsed="false">
      <c r="A113" s="0" t="s">
        <v>2504</v>
      </c>
      <c r="B113" s="0" t="s">
        <v>2505</v>
      </c>
      <c r="C113" s="0" t="s">
        <v>2506</v>
      </c>
    </row>
    <row r="114" customFormat="false" ht="15" hidden="false" customHeight="false" outlineLevel="0" collapsed="false">
      <c r="A114" s="0" t="s">
        <v>1295</v>
      </c>
      <c r="B114" s="0" t="s">
        <v>1296</v>
      </c>
      <c r="C114" s="0" t="s">
        <v>1297</v>
      </c>
    </row>
    <row r="115" customFormat="false" ht="15" hidden="false" customHeight="false" outlineLevel="0" collapsed="false">
      <c r="A115" s="0" t="s">
        <v>2601</v>
      </c>
      <c r="B115" s="0" t="s">
        <v>2602</v>
      </c>
      <c r="C115" s="0" t="s">
        <v>2603</v>
      </c>
    </row>
    <row r="116" customFormat="false" ht="15" hidden="false" customHeight="false" outlineLevel="0" collapsed="false">
      <c r="A116" s="0" t="s">
        <v>1581</v>
      </c>
      <c r="B116" s="0" t="s">
        <v>1582</v>
      </c>
      <c r="C116" s="0" t="s">
        <v>1583</v>
      </c>
    </row>
    <row r="117" customFormat="false" ht="15" hidden="false" customHeight="false" outlineLevel="0" collapsed="false">
      <c r="A117" s="0" t="s">
        <v>163</v>
      </c>
      <c r="B117" s="0" t="s">
        <v>164</v>
      </c>
      <c r="C117" s="0" t="s">
        <v>165</v>
      </c>
    </row>
    <row r="118" customFormat="false" ht="15" hidden="false" customHeight="false" outlineLevel="0" collapsed="false">
      <c r="A118" s="0" t="s">
        <v>169</v>
      </c>
      <c r="B118" s="0" t="s">
        <v>170</v>
      </c>
      <c r="C118" s="0" t="s">
        <v>171</v>
      </c>
    </row>
    <row r="119" customFormat="false" ht="15" hidden="false" customHeight="false" outlineLevel="0" collapsed="false">
      <c r="A119" s="0" t="s">
        <v>169</v>
      </c>
      <c r="B119" s="0" t="s">
        <v>172</v>
      </c>
      <c r="C119" s="0" t="s">
        <v>173</v>
      </c>
    </row>
    <row r="120" customFormat="false" ht="15" hidden="false" customHeight="false" outlineLevel="0" collapsed="false">
      <c r="A120" s="0" t="s">
        <v>1732</v>
      </c>
      <c r="B120" s="0" t="s">
        <v>1733</v>
      </c>
      <c r="C120" s="0" t="s">
        <v>1734</v>
      </c>
    </row>
    <row r="121" customFormat="false" ht="15" hidden="false" customHeight="false" outlineLevel="0" collapsed="false">
      <c r="A121" s="0" t="s">
        <v>1813</v>
      </c>
      <c r="B121" s="0" t="s">
        <v>1814</v>
      </c>
      <c r="C121" s="0" t="s">
        <v>1815</v>
      </c>
    </row>
    <row r="122" customFormat="false" ht="15" hidden="false" customHeight="false" outlineLevel="0" collapsed="false">
      <c r="A122" s="0" t="s">
        <v>1960</v>
      </c>
      <c r="B122" s="0" t="s">
        <v>1961</v>
      </c>
      <c r="C122" s="0" t="s">
        <v>1962</v>
      </c>
    </row>
    <row r="123" customFormat="false" ht="15" hidden="false" customHeight="false" outlineLevel="0" collapsed="false">
      <c r="A123" s="0" t="s">
        <v>1816</v>
      </c>
      <c r="B123" s="0" t="s">
        <v>1817</v>
      </c>
      <c r="C123" s="0" t="s">
        <v>1818</v>
      </c>
    </row>
    <row r="124" customFormat="false" ht="15" hidden="false" customHeight="false" outlineLevel="0" collapsed="false">
      <c r="A124" s="0" t="s">
        <v>2604</v>
      </c>
      <c r="B124" s="0" t="s">
        <v>2605</v>
      </c>
      <c r="C124" s="0" t="s">
        <v>2606</v>
      </c>
    </row>
    <row r="125" customFormat="false" ht="15" hidden="false" customHeight="false" outlineLevel="0" collapsed="false">
      <c r="A125" s="0" t="s">
        <v>183</v>
      </c>
      <c r="B125" s="0" t="s">
        <v>184</v>
      </c>
      <c r="C125" s="0" t="s">
        <v>185</v>
      </c>
    </row>
    <row r="126" customFormat="false" ht="15" hidden="false" customHeight="false" outlineLevel="0" collapsed="false">
      <c r="A126" s="0" t="s">
        <v>183</v>
      </c>
      <c r="B126" s="0" t="s">
        <v>186</v>
      </c>
      <c r="C126" s="0" t="s">
        <v>185</v>
      </c>
    </row>
    <row r="127" customFormat="false" ht="15" hidden="false" customHeight="false" outlineLevel="0" collapsed="false">
      <c r="A127" s="0" t="s">
        <v>187</v>
      </c>
    </row>
    <row r="128" customFormat="false" ht="15" hidden="false" customHeight="false" outlineLevel="0" collapsed="false">
      <c r="A128" s="0" t="s">
        <v>2009</v>
      </c>
    </row>
    <row r="129" customFormat="false" ht="15" hidden="false" customHeight="false" outlineLevel="0" collapsed="false">
      <c r="A129" s="0" t="s">
        <v>188</v>
      </c>
      <c r="B129" s="0" t="s">
        <v>189</v>
      </c>
      <c r="C129" s="0" t="s">
        <v>190</v>
      </c>
    </row>
    <row r="130" customFormat="false" ht="15" hidden="false" customHeight="false" outlineLevel="0" collapsed="false">
      <c r="A130" s="0" t="s">
        <v>2092</v>
      </c>
      <c r="B130" s="0" t="s">
        <v>2093</v>
      </c>
      <c r="C130" s="0" t="s">
        <v>2094</v>
      </c>
    </row>
    <row r="131" customFormat="false" ht="15" hidden="false" customHeight="false" outlineLevel="0" collapsed="false">
      <c r="A131" s="0" t="s">
        <v>2095</v>
      </c>
      <c r="B131" s="0" t="s">
        <v>2096</v>
      </c>
      <c r="C131" s="0" t="s">
        <v>2097</v>
      </c>
    </row>
    <row r="132" customFormat="false" ht="15" hidden="false" customHeight="false" outlineLevel="0" collapsed="false">
      <c r="A132" s="0" t="s">
        <v>2377</v>
      </c>
    </row>
    <row r="133" customFormat="false" ht="15" hidden="false" customHeight="false" outlineLevel="0" collapsed="false">
      <c r="A133" s="0" t="s">
        <v>1660</v>
      </c>
      <c r="B133" s="0" t="s">
        <v>1661</v>
      </c>
      <c r="C133" s="0" t="s">
        <v>1662</v>
      </c>
    </row>
    <row r="134" customFormat="false" ht="15" hidden="false" customHeight="false" outlineLevel="0" collapsed="false">
      <c r="A134" s="0" t="s">
        <v>945</v>
      </c>
      <c r="B134" s="0" t="s">
        <v>946</v>
      </c>
      <c r="C134" s="0" t="s">
        <v>947</v>
      </c>
    </row>
    <row r="135" customFormat="false" ht="15" hidden="false" customHeight="false" outlineLevel="0" collapsed="false">
      <c r="A135" s="0" t="s">
        <v>191</v>
      </c>
      <c r="B135" s="0" t="s">
        <v>192</v>
      </c>
      <c r="C135" s="0" t="s">
        <v>193</v>
      </c>
    </row>
    <row r="136" customFormat="false" ht="15" hidden="false" customHeight="false" outlineLevel="0" collapsed="false">
      <c r="A136" s="0" t="s">
        <v>2210</v>
      </c>
      <c r="B136" s="0" t="s">
        <v>2211</v>
      </c>
      <c r="C136" s="0" t="s">
        <v>2212</v>
      </c>
    </row>
    <row r="137" customFormat="false" ht="15" hidden="false" customHeight="false" outlineLevel="0" collapsed="false">
      <c r="A137" s="0" t="s">
        <v>2210</v>
      </c>
      <c r="B137" s="0" t="s">
        <v>2213</v>
      </c>
      <c r="C137" s="0" t="s">
        <v>2212</v>
      </c>
    </row>
    <row r="138" customFormat="false" ht="15" hidden="false" customHeight="false" outlineLevel="0" collapsed="false">
      <c r="A138" s="0" t="s">
        <v>1738</v>
      </c>
      <c r="B138" s="0" t="s">
        <v>1739</v>
      </c>
      <c r="C138" s="0" t="s">
        <v>1740</v>
      </c>
    </row>
    <row r="139" customFormat="false" ht="15" hidden="false" customHeight="false" outlineLevel="0" collapsed="false">
      <c r="A139" s="0" t="s">
        <v>206</v>
      </c>
      <c r="B139" s="0" t="s">
        <v>207</v>
      </c>
      <c r="C139" s="0" t="s">
        <v>208</v>
      </c>
    </row>
    <row r="140" customFormat="false" ht="15" hidden="false" customHeight="false" outlineLevel="0" collapsed="false">
      <c r="A140" s="0" t="s">
        <v>209</v>
      </c>
      <c r="B140" s="0" t="s">
        <v>210</v>
      </c>
      <c r="C140" s="0" t="s">
        <v>211</v>
      </c>
    </row>
    <row r="141" customFormat="false" ht="15" hidden="false" customHeight="false" outlineLevel="0" collapsed="false">
      <c r="A141" s="0" t="s">
        <v>230</v>
      </c>
      <c r="B141" s="0" t="s">
        <v>231</v>
      </c>
      <c r="C141" s="0" t="s">
        <v>232</v>
      </c>
    </row>
    <row r="142" customFormat="false" ht="15" hidden="false" customHeight="false" outlineLevel="0" collapsed="false">
      <c r="A142" s="0" t="s">
        <v>2013</v>
      </c>
      <c r="B142" s="0" t="s">
        <v>2014</v>
      </c>
      <c r="C142" s="0" t="s">
        <v>2015</v>
      </c>
    </row>
    <row r="143" customFormat="false" ht="15" hidden="false" customHeight="false" outlineLevel="0" collapsed="false">
      <c r="A143" s="0" t="s">
        <v>233</v>
      </c>
      <c r="B143" s="0" t="s">
        <v>234</v>
      </c>
      <c r="C143" s="0" t="s">
        <v>235</v>
      </c>
    </row>
    <row r="144" customFormat="false" ht="15" hidden="false" customHeight="false" outlineLevel="0" collapsed="false">
      <c r="A144" s="0" t="s">
        <v>2607</v>
      </c>
      <c r="B144" s="0" t="s">
        <v>2608</v>
      </c>
      <c r="C144" s="0" t="s">
        <v>2609</v>
      </c>
    </row>
    <row r="145" customFormat="false" ht="15" hidden="false" customHeight="false" outlineLevel="0" collapsed="false">
      <c r="A145" s="0" t="s">
        <v>239</v>
      </c>
      <c r="B145" s="0" t="s">
        <v>240</v>
      </c>
      <c r="C145" s="0" t="s">
        <v>241</v>
      </c>
    </row>
    <row r="146" customFormat="false" ht="15" hidden="false" customHeight="false" outlineLevel="0" collapsed="false">
      <c r="A146" s="0" t="s">
        <v>2507</v>
      </c>
    </row>
    <row r="147" customFormat="false" ht="15" hidden="false" customHeight="false" outlineLevel="0" collapsed="false">
      <c r="A147" s="0" t="s">
        <v>242</v>
      </c>
      <c r="B147" s="0" t="s">
        <v>243</v>
      </c>
      <c r="C147" s="0" t="s">
        <v>244</v>
      </c>
    </row>
    <row r="148" customFormat="false" ht="15" hidden="false" customHeight="false" outlineLevel="0" collapsed="false">
      <c r="A148" s="0" t="s">
        <v>248</v>
      </c>
      <c r="B148" s="0" t="s">
        <v>249</v>
      </c>
      <c r="C148" s="0" t="s">
        <v>250</v>
      </c>
    </row>
    <row r="149" customFormat="false" ht="15" hidden="false" customHeight="false" outlineLevel="0" collapsed="false">
      <c r="A149" s="0" t="s">
        <v>2322</v>
      </c>
      <c r="B149" s="0" t="s">
        <v>2323</v>
      </c>
      <c r="C149" s="0" t="s">
        <v>2324</v>
      </c>
    </row>
    <row r="150" customFormat="false" ht="15" hidden="false" customHeight="false" outlineLevel="0" collapsed="false">
      <c r="A150" s="0" t="s">
        <v>961</v>
      </c>
      <c r="B150" s="0" t="s">
        <v>962</v>
      </c>
      <c r="C150" s="0" t="s">
        <v>963</v>
      </c>
    </row>
    <row r="151" customFormat="false" ht="15" hidden="false" customHeight="false" outlineLevel="0" collapsed="false">
      <c r="A151" s="0" t="s">
        <v>1919</v>
      </c>
    </row>
    <row r="152" customFormat="false" ht="15" hidden="false" customHeight="false" outlineLevel="0" collapsed="false">
      <c r="A152" s="0" t="s">
        <v>965</v>
      </c>
    </row>
    <row r="153" customFormat="false" ht="15" hidden="false" customHeight="false" outlineLevel="0" collapsed="false">
      <c r="A153" s="0" t="s">
        <v>1747</v>
      </c>
      <c r="B153" s="0" t="s">
        <v>1748</v>
      </c>
      <c r="C153" s="0" t="s">
        <v>1747</v>
      </c>
    </row>
    <row r="154" customFormat="false" ht="15" hidden="false" customHeight="false" outlineLevel="0" collapsed="false">
      <c r="A154" s="0" t="s">
        <v>2610</v>
      </c>
      <c r="B154" s="0" t="s">
        <v>2611</v>
      </c>
      <c r="C154" s="0" t="s">
        <v>2612</v>
      </c>
    </row>
    <row r="155" customFormat="false" ht="15" hidden="false" customHeight="false" outlineLevel="0" collapsed="false">
      <c r="A155" s="0" t="s">
        <v>263</v>
      </c>
      <c r="B155" s="0" t="s">
        <v>264</v>
      </c>
      <c r="C155" s="0" t="s">
        <v>265</v>
      </c>
    </row>
    <row r="156" customFormat="false" ht="15" hidden="false" customHeight="false" outlineLevel="0" collapsed="false">
      <c r="A156" s="0" t="s">
        <v>969</v>
      </c>
      <c r="B156" s="0" t="s">
        <v>970</v>
      </c>
      <c r="C156" s="0" t="s">
        <v>971</v>
      </c>
    </row>
    <row r="157" customFormat="false" ht="15" hidden="false" customHeight="false" outlineLevel="0" collapsed="false">
      <c r="A157" s="0" t="s">
        <v>266</v>
      </c>
      <c r="B157" s="0" t="s">
        <v>267</v>
      </c>
      <c r="C157" s="0" t="s">
        <v>268</v>
      </c>
    </row>
    <row r="158" customFormat="false" ht="15" hidden="false" customHeight="false" outlineLevel="0" collapsed="false">
      <c r="A158" s="0" t="s">
        <v>272</v>
      </c>
      <c r="B158" s="0" t="s">
        <v>273</v>
      </c>
      <c r="C158" s="0" t="s">
        <v>274</v>
      </c>
    </row>
    <row r="159" customFormat="false" ht="15" hidden="false" customHeight="false" outlineLevel="0" collapsed="false">
      <c r="A159" s="0" t="s">
        <v>275</v>
      </c>
      <c r="B159" s="0" t="s">
        <v>276</v>
      </c>
      <c r="C159" s="0" t="s">
        <v>277</v>
      </c>
    </row>
    <row r="160" customFormat="false" ht="15" hidden="false" customHeight="false" outlineLevel="0" collapsed="false">
      <c r="A160" s="0" t="s">
        <v>281</v>
      </c>
      <c r="B160" s="0" t="s">
        <v>282</v>
      </c>
      <c r="C160" s="0" t="s">
        <v>283</v>
      </c>
    </row>
    <row r="161" customFormat="false" ht="15" hidden="false" customHeight="false" outlineLevel="0" collapsed="false">
      <c r="A161" s="0" t="s">
        <v>284</v>
      </c>
      <c r="B161" s="0" t="s">
        <v>285</v>
      </c>
      <c r="C161" s="0" t="s">
        <v>286</v>
      </c>
    </row>
    <row r="162" customFormat="false" ht="15" hidden="false" customHeight="false" outlineLevel="0" collapsed="false">
      <c r="A162" s="0" t="s">
        <v>2253</v>
      </c>
      <c r="B162" s="0" t="s">
        <v>2254</v>
      </c>
      <c r="C162" s="0" t="s">
        <v>2255</v>
      </c>
    </row>
    <row r="163" customFormat="false" ht="15" hidden="false" customHeight="false" outlineLevel="0" collapsed="false">
      <c r="A163" s="0" t="s">
        <v>2554</v>
      </c>
    </row>
    <row r="164" customFormat="false" ht="15" hidden="false" customHeight="false" outlineLevel="0" collapsed="false">
      <c r="A164" s="0" t="s">
        <v>2381</v>
      </c>
      <c r="B164" s="0" t="s">
        <v>2382</v>
      </c>
      <c r="C164" s="0" t="s">
        <v>2383</v>
      </c>
    </row>
    <row r="165" customFormat="false" ht="15" hidden="false" customHeight="false" outlineLevel="0" collapsed="false">
      <c r="A165" s="0" t="s">
        <v>1920</v>
      </c>
      <c r="B165" s="0" t="s">
        <v>1921</v>
      </c>
      <c r="C165" s="0" t="s">
        <v>1922</v>
      </c>
    </row>
    <row r="166" customFormat="false" ht="15" hidden="false" customHeight="false" outlineLevel="0" collapsed="false">
      <c r="A166" s="0" t="s">
        <v>978</v>
      </c>
    </row>
    <row r="167" customFormat="false" ht="15" hidden="false" customHeight="false" outlineLevel="0" collapsed="false">
      <c r="A167" s="0" t="s">
        <v>296</v>
      </c>
      <c r="B167" s="0" t="s">
        <v>297</v>
      </c>
      <c r="C167" s="0" t="s">
        <v>298</v>
      </c>
    </row>
    <row r="168" customFormat="false" ht="15" hidden="false" customHeight="false" outlineLevel="0" collapsed="false">
      <c r="A168" s="0" t="s">
        <v>2325</v>
      </c>
      <c r="B168" s="0" t="s">
        <v>2326</v>
      </c>
      <c r="C168" s="0" t="s">
        <v>2327</v>
      </c>
    </row>
    <row r="169" customFormat="false" ht="15" hidden="false" customHeight="false" outlineLevel="0" collapsed="false">
      <c r="A169" s="0" t="s">
        <v>2384</v>
      </c>
      <c r="B169" s="0" t="s">
        <v>2385</v>
      </c>
      <c r="C169" s="0" t="s">
        <v>2386</v>
      </c>
    </row>
    <row r="170" customFormat="false" ht="15" hidden="false" customHeight="false" outlineLevel="0" collapsed="false">
      <c r="A170" s="0" t="s">
        <v>2555</v>
      </c>
      <c r="B170" s="0" t="s">
        <v>2556</v>
      </c>
      <c r="C170" s="0" t="s">
        <v>2557</v>
      </c>
    </row>
    <row r="171" customFormat="false" ht="15" hidden="false" customHeight="false" outlineLevel="0" collapsed="false">
      <c r="A171" s="0" t="s">
        <v>305</v>
      </c>
      <c r="B171" s="0" t="s">
        <v>306</v>
      </c>
      <c r="C171" s="0" t="s">
        <v>307</v>
      </c>
    </row>
    <row r="172" customFormat="false" ht="15" hidden="false" customHeight="false" outlineLevel="0" collapsed="false">
      <c r="A172" s="0" t="s">
        <v>2446</v>
      </c>
      <c r="B172" s="0" t="s">
        <v>2447</v>
      </c>
      <c r="C172" s="0" t="s">
        <v>2448</v>
      </c>
    </row>
    <row r="173" customFormat="false" ht="15" hidden="false" customHeight="false" outlineLevel="0" collapsed="false">
      <c r="A173" s="0" t="s">
        <v>988</v>
      </c>
      <c r="B173" s="0" t="s">
        <v>989</v>
      </c>
      <c r="C173" s="0" t="s">
        <v>990</v>
      </c>
    </row>
    <row r="174" customFormat="false" ht="15" hidden="false" customHeight="false" outlineLevel="0" collapsed="false">
      <c r="A174" s="0" t="s">
        <v>2153</v>
      </c>
      <c r="B174" s="0" t="s">
        <v>2154</v>
      </c>
      <c r="C174" s="0" t="s">
        <v>2155</v>
      </c>
    </row>
    <row r="175" customFormat="false" ht="15" hidden="false" customHeight="false" outlineLevel="0" collapsed="false">
      <c r="A175" s="0" t="s">
        <v>991</v>
      </c>
      <c r="B175" s="0" t="s">
        <v>992</v>
      </c>
      <c r="C175" s="0" t="s">
        <v>993</v>
      </c>
    </row>
    <row r="176" customFormat="false" ht="15" hidden="false" customHeight="false" outlineLevel="0" collapsed="false">
      <c r="A176" s="0" t="s">
        <v>320</v>
      </c>
      <c r="B176" s="0" t="s">
        <v>321</v>
      </c>
      <c r="C176" s="0" t="s">
        <v>322</v>
      </c>
    </row>
    <row r="177" customFormat="false" ht="15" hidden="false" customHeight="false" outlineLevel="0" collapsed="false">
      <c r="A177" s="0" t="s">
        <v>326</v>
      </c>
      <c r="B177" s="0" t="s">
        <v>327</v>
      </c>
      <c r="C177" s="0" t="s">
        <v>328</v>
      </c>
    </row>
    <row r="178" customFormat="false" ht="15" hidden="false" customHeight="false" outlineLevel="0" collapsed="false">
      <c r="A178" s="0" t="s">
        <v>2387</v>
      </c>
      <c r="B178" s="0" t="s">
        <v>2388</v>
      </c>
      <c r="C178" s="0" t="s">
        <v>2389</v>
      </c>
    </row>
    <row r="179" customFormat="false" ht="15" hidden="false" customHeight="false" outlineLevel="0" collapsed="false">
      <c r="A179" s="0" t="s">
        <v>1826</v>
      </c>
      <c r="B179" s="0" t="s">
        <v>1827</v>
      </c>
      <c r="C179" s="0" t="s">
        <v>1828</v>
      </c>
    </row>
    <row r="180" customFormat="false" ht="15" hidden="false" customHeight="false" outlineLevel="0" collapsed="false">
      <c r="A180" s="0" t="s">
        <v>329</v>
      </c>
      <c r="B180" s="0" t="s">
        <v>330</v>
      </c>
      <c r="C180" s="0" t="s">
        <v>331</v>
      </c>
    </row>
    <row r="181" customFormat="false" ht="15" hidden="false" customHeight="false" outlineLevel="0" collapsed="false">
      <c r="A181" s="0" t="s">
        <v>335</v>
      </c>
      <c r="B181" s="0" t="s">
        <v>336</v>
      </c>
      <c r="C181" s="0" t="s">
        <v>337</v>
      </c>
    </row>
    <row r="182" customFormat="false" ht="15" hidden="false" customHeight="false" outlineLevel="0" collapsed="false">
      <c r="A182" s="0" t="s">
        <v>2101</v>
      </c>
      <c r="B182" s="0" t="s">
        <v>2102</v>
      </c>
      <c r="C182" s="0" t="s">
        <v>2103</v>
      </c>
    </row>
    <row r="183" customFormat="false" ht="15" hidden="false" customHeight="false" outlineLevel="0" collapsed="false">
      <c r="A183" s="0" t="s">
        <v>997</v>
      </c>
      <c r="B183" s="0" t="s">
        <v>998</v>
      </c>
      <c r="C183" s="0" t="s">
        <v>999</v>
      </c>
    </row>
    <row r="184" customFormat="false" ht="15" hidden="false" customHeight="false" outlineLevel="0" collapsed="false">
      <c r="A184" s="0" t="s">
        <v>2477</v>
      </c>
      <c r="B184" s="0" t="s">
        <v>2478</v>
      </c>
      <c r="C184" s="0" t="s">
        <v>2479</v>
      </c>
    </row>
    <row r="185" customFormat="false" ht="15" hidden="false" customHeight="false" outlineLevel="0" collapsed="false">
      <c r="A185" s="0" t="s">
        <v>2558</v>
      </c>
      <c r="B185" s="0" t="s">
        <v>2559</v>
      </c>
      <c r="C185" s="0" t="s">
        <v>2560</v>
      </c>
    </row>
    <row r="186" customFormat="false" ht="15" hidden="false" customHeight="false" outlineLevel="0" collapsed="false">
      <c r="A186" s="0" t="s">
        <v>341</v>
      </c>
      <c r="B186" s="0" t="s">
        <v>342</v>
      </c>
      <c r="C186" s="0" t="s">
        <v>343</v>
      </c>
    </row>
    <row r="187" customFormat="false" ht="15" hidden="false" customHeight="false" outlineLevel="0" collapsed="false">
      <c r="A187" s="0" t="s">
        <v>347</v>
      </c>
      <c r="B187" s="0" t="s">
        <v>348</v>
      </c>
      <c r="C187" s="0" t="s">
        <v>349</v>
      </c>
    </row>
    <row r="188" customFormat="false" ht="15" hidden="false" customHeight="false" outlineLevel="0" collapsed="false">
      <c r="A188" s="0" t="s">
        <v>1592</v>
      </c>
      <c r="B188" s="0" t="s">
        <v>1593</v>
      </c>
      <c r="C188" s="0" t="s">
        <v>1594</v>
      </c>
    </row>
    <row r="189" customFormat="false" ht="15" hidden="false" customHeight="false" outlineLevel="0" collapsed="false">
      <c r="A189" s="0" t="s">
        <v>350</v>
      </c>
      <c r="B189" s="0" t="s">
        <v>351</v>
      </c>
      <c r="C189" s="0" t="s">
        <v>352</v>
      </c>
    </row>
    <row r="190" customFormat="false" ht="15" hidden="false" customHeight="false" outlineLevel="0" collapsed="false">
      <c r="A190" s="0" t="s">
        <v>353</v>
      </c>
      <c r="B190" s="0" t="s">
        <v>354</v>
      </c>
      <c r="C190" s="0" t="s">
        <v>355</v>
      </c>
    </row>
    <row r="191" customFormat="false" ht="15" hidden="false" customHeight="false" outlineLevel="0" collapsed="false">
      <c r="A191" s="0" t="s">
        <v>1003</v>
      </c>
      <c r="B191" s="0" t="s">
        <v>1004</v>
      </c>
      <c r="C191" s="0" t="s">
        <v>1005</v>
      </c>
    </row>
    <row r="192" customFormat="false" ht="15" hidden="false" customHeight="false" outlineLevel="0" collapsed="false">
      <c r="A192" s="0" t="s">
        <v>2508</v>
      </c>
      <c r="B192" s="0" t="s">
        <v>2509</v>
      </c>
      <c r="C192" s="0" t="s">
        <v>2510</v>
      </c>
    </row>
    <row r="193" customFormat="false" ht="15" hidden="false" customHeight="false" outlineLevel="0" collapsed="false">
      <c r="A193" s="0" t="s">
        <v>356</v>
      </c>
      <c r="B193" s="0" t="s">
        <v>357</v>
      </c>
      <c r="C193" s="0" t="s">
        <v>358</v>
      </c>
    </row>
    <row r="194" customFormat="false" ht="15" hidden="false" customHeight="false" outlineLevel="0" collapsed="false">
      <c r="A194" s="0" t="s">
        <v>1006</v>
      </c>
      <c r="B194" s="0" t="s">
        <v>1007</v>
      </c>
      <c r="C194" s="0" t="s">
        <v>1008</v>
      </c>
    </row>
    <row r="195" customFormat="false" ht="15" hidden="false" customHeight="false" outlineLevel="0" collapsed="false">
      <c r="A195" s="0" t="s">
        <v>1009</v>
      </c>
      <c r="B195" s="0" t="s">
        <v>1010</v>
      </c>
      <c r="C195" s="0" t="s">
        <v>1011</v>
      </c>
    </row>
    <row r="196" customFormat="false" ht="15" hidden="false" customHeight="false" outlineLevel="0" collapsed="false">
      <c r="A196" s="0" t="s">
        <v>2561</v>
      </c>
      <c r="B196" s="0" t="s">
        <v>2562</v>
      </c>
      <c r="C196" s="0" t="s">
        <v>2563</v>
      </c>
    </row>
    <row r="197" customFormat="false" ht="15" hidden="false" customHeight="false" outlineLevel="0" collapsed="false">
      <c r="A197" s="0" t="s">
        <v>2511</v>
      </c>
      <c r="B197" s="0" t="s">
        <v>2512</v>
      </c>
      <c r="C197" s="0" t="s">
        <v>2513</v>
      </c>
    </row>
    <row r="198" customFormat="false" ht="15" hidden="false" customHeight="false" outlineLevel="0" collapsed="false">
      <c r="A198" s="0" t="s">
        <v>368</v>
      </c>
      <c r="B198" s="0" t="s">
        <v>369</v>
      </c>
      <c r="C198" s="0" t="s">
        <v>370</v>
      </c>
    </row>
    <row r="199" customFormat="false" ht="15" hidden="false" customHeight="false" outlineLevel="0" collapsed="false">
      <c r="A199" s="0" t="s">
        <v>1670</v>
      </c>
      <c r="B199" s="0" t="s">
        <v>1671</v>
      </c>
      <c r="C199" s="0" t="s">
        <v>1672</v>
      </c>
    </row>
    <row r="200" customFormat="false" ht="15" hidden="false" customHeight="false" outlineLevel="0" collapsed="false">
      <c r="A200" s="0" t="s">
        <v>1354</v>
      </c>
      <c r="B200" s="0" t="s">
        <v>1355</v>
      </c>
      <c r="C200" s="0" t="s">
        <v>1356</v>
      </c>
    </row>
    <row r="201" customFormat="false" ht="15" hidden="false" customHeight="false" outlineLevel="0" collapsed="false">
      <c r="A201" s="0" t="s">
        <v>1926</v>
      </c>
      <c r="B201" s="0" t="s">
        <v>1927</v>
      </c>
      <c r="C201" s="0" t="s">
        <v>1928</v>
      </c>
    </row>
    <row r="202" customFormat="false" ht="15" hidden="false" customHeight="false" outlineLevel="0" collapsed="false">
      <c r="A202" s="0" t="s">
        <v>371</v>
      </c>
      <c r="B202" s="0" t="s">
        <v>372</v>
      </c>
      <c r="C202" s="0" t="s">
        <v>373</v>
      </c>
    </row>
    <row r="203" customFormat="false" ht="15" hidden="false" customHeight="false" outlineLevel="0" collapsed="false">
      <c r="A203" s="0" t="s">
        <v>2107</v>
      </c>
      <c r="B203" s="0" t="s">
        <v>2108</v>
      </c>
      <c r="C203" s="0" t="s">
        <v>2109</v>
      </c>
    </row>
    <row r="204" customFormat="false" ht="15" hidden="false" customHeight="false" outlineLevel="0" collapsed="false">
      <c r="A204" s="0" t="s">
        <v>375</v>
      </c>
      <c r="B204" s="0" t="s">
        <v>376</v>
      </c>
      <c r="C204" s="0" t="s">
        <v>377</v>
      </c>
    </row>
    <row r="205" customFormat="false" ht="15" hidden="false" customHeight="false" outlineLevel="0" collapsed="false">
      <c r="A205" s="0" t="s">
        <v>378</v>
      </c>
      <c r="B205" s="0" t="s">
        <v>379</v>
      </c>
      <c r="C205" s="0" t="s">
        <v>380</v>
      </c>
    </row>
    <row r="206" customFormat="false" ht="15" hidden="false" customHeight="false" outlineLevel="0" collapsed="false">
      <c r="A206" s="0" t="s">
        <v>1018</v>
      </c>
      <c r="B206" s="0" t="s">
        <v>1019</v>
      </c>
      <c r="C206" s="0" t="s">
        <v>1020</v>
      </c>
    </row>
    <row r="207" customFormat="false" ht="15" hidden="false" customHeight="false" outlineLevel="0" collapsed="false">
      <c r="A207" s="0" t="s">
        <v>2480</v>
      </c>
      <c r="B207" s="0" t="s">
        <v>2481</v>
      </c>
      <c r="C207" s="0" t="s">
        <v>2482</v>
      </c>
    </row>
    <row r="208" customFormat="false" ht="15" hidden="false" customHeight="false" outlineLevel="0" collapsed="false">
      <c r="A208" s="0" t="s">
        <v>381</v>
      </c>
      <c r="B208" s="0" t="s">
        <v>382</v>
      </c>
      <c r="C208" s="0" t="s">
        <v>383</v>
      </c>
    </row>
    <row r="209" customFormat="false" ht="15" hidden="false" customHeight="false" outlineLevel="0" collapsed="false">
      <c r="A209" s="0" t="s">
        <v>2613</v>
      </c>
      <c r="B209" s="0" t="s">
        <v>2614</v>
      </c>
      <c r="C209" s="0" t="s">
        <v>2615</v>
      </c>
    </row>
    <row r="210" customFormat="false" ht="15" hidden="false" customHeight="false" outlineLevel="0" collapsed="false">
      <c r="A210" s="0" t="s">
        <v>2021</v>
      </c>
      <c r="B210" s="0" t="s">
        <v>2022</v>
      </c>
      <c r="C210" s="0" t="s">
        <v>2023</v>
      </c>
    </row>
    <row r="211" customFormat="false" ht="15" hidden="false" customHeight="false" outlineLevel="0" collapsed="false">
      <c r="A211" s="0" t="s">
        <v>2616</v>
      </c>
      <c r="B211" s="0" t="s">
        <v>2617</v>
      </c>
      <c r="C211" s="0" t="s">
        <v>2618</v>
      </c>
    </row>
    <row r="212" customFormat="false" ht="15" hidden="false" customHeight="false" outlineLevel="0" collapsed="false">
      <c r="A212" s="0" t="s">
        <v>390</v>
      </c>
      <c r="B212" s="0" t="s">
        <v>391</v>
      </c>
      <c r="C212" s="0" t="s">
        <v>392</v>
      </c>
    </row>
    <row r="213" customFormat="false" ht="15" hidden="false" customHeight="false" outlineLevel="0" collapsed="false">
      <c r="A213" s="0" t="s">
        <v>393</v>
      </c>
      <c r="B213" s="0" t="s">
        <v>394</v>
      </c>
      <c r="C213" s="0" t="s">
        <v>395</v>
      </c>
    </row>
    <row r="214" customFormat="false" ht="15" hidden="false" customHeight="false" outlineLevel="0" collapsed="false">
      <c r="A214" s="0" t="s">
        <v>2329</v>
      </c>
      <c r="B214" s="0" t="s">
        <v>2330</v>
      </c>
      <c r="C214" s="0" t="s">
        <v>2331</v>
      </c>
    </row>
    <row r="215" customFormat="false" ht="15" hidden="false" customHeight="false" outlineLevel="0" collapsed="false">
      <c r="A215" s="0" t="s">
        <v>1749</v>
      </c>
      <c r="B215" s="0" t="s">
        <v>1750</v>
      </c>
      <c r="C215" s="0" t="s">
        <v>1751</v>
      </c>
    </row>
    <row r="216" customFormat="false" ht="15" hidden="false" customHeight="false" outlineLevel="0" collapsed="false">
      <c r="A216" s="0" t="s">
        <v>2027</v>
      </c>
      <c r="B216" s="0" t="s">
        <v>2028</v>
      </c>
      <c r="C216" s="0" t="s">
        <v>2029</v>
      </c>
    </row>
    <row r="217" customFormat="false" ht="15" hidden="false" customHeight="false" outlineLevel="0" collapsed="false">
      <c r="A217" s="0" t="s">
        <v>2113</v>
      </c>
      <c r="B217" s="0" t="s">
        <v>2114</v>
      </c>
      <c r="C217" s="0" t="s">
        <v>2115</v>
      </c>
    </row>
    <row r="218" customFormat="false" ht="15" hidden="false" customHeight="false" outlineLevel="0" collapsed="false">
      <c r="A218" s="0" t="s">
        <v>406</v>
      </c>
      <c r="B218" s="0" t="s">
        <v>407</v>
      </c>
      <c r="C218" s="0" t="s">
        <v>408</v>
      </c>
    </row>
    <row r="219" customFormat="false" ht="15" hidden="false" customHeight="false" outlineLevel="0" collapsed="false">
      <c r="A219" s="0" t="s">
        <v>409</v>
      </c>
    </row>
    <row r="220" customFormat="false" ht="15" hidden="false" customHeight="false" outlineLevel="0" collapsed="false">
      <c r="A220" s="0" t="s">
        <v>2619</v>
      </c>
    </row>
    <row r="221" customFormat="false" ht="15" hidden="false" customHeight="false" outlineLevel="0" collapsed="false">
      <c r="A221" s="0" t="s">
        <v>410</v>
      </c>
      <c r="B221" s="0" t="s">
        <v>411</v>
      </c>
      <c r="C221" s="0" t="s">
        <v>412</v>
      </c>
    </row>
    <row r="222" customFormat="false" ht="15" hidden="false" customHeight="false" outlineLevel="0" collapsed="false">
      <c r="A222" s="0" t="s">
        <v>419</v>
      </c>
      <c r="B222" s="0" t="s">
        <v>420</v>
      </c>
      <c r="C222" s="0" t="s">
        <v>421</v>
      </c>
    </row>
    <row r="223" customFormat="false" ht="15" hidden="false" customHeight="false" outlineLevel="0" collapsed="false">
      <c r="A223" s="0" t="s">
        <v>1829</v>
      </c>
      <c r="B223" s="0" t="s">
        <v>1830</v>
      </c>
      <c r="C223" s="0" t="s">
        <v>1831</v>
      </c>
    </row>
    <row r="224" customFormat="false" ht="15" hidden="false" customHeight="false" outlineLevel="0" collapsed="false">
      <c r="A224" s="0" t="s">
        <v>1375</v>
      </c>
      <c r="B224" s="0" t="s">
        <v>2030</v>
      </c>
      <c r="C224" s="0" t="s">
        <v>1377</v>
      </c>
    </row>
    <row r="225" customFormat="false" ht="15" hidden="false" customHeight="false" outlineLevel="0" collapsed="false">
      <c r="A225" s="0" t="s">
        <v>1752</v>
      </c>
      <c r="B225" s="0" t="s">
        <v>1753</v>
      </c>
      <c r="C225" s="0" t="s">
        <v>1754</v>
      </c>
    </row>
    <row r="226" customFormat="false" ht="15" hidden="false" customHeight="false" outlineLevel="0" collapsed="false">
      <c r="A226" s="0" t="s">
        <v>431</v>
      </c>
      <c r="B226" s="0" t="s">
        <v>432</v>
      </c>
      <c r="C226" s="0" t="s">
        <v>433</v>
      </c>
    </row>
    <row r="227" customFormat="false" ht="15" hidden="false" customHeight="false" outlineLevel="0" collapsed="false">
      <c r="A227" s="0" t="s">
        <v>434</v>
      </c>
      <c r="B227" s="0" t="s">
        <v>435</v>
      </c>
      <c r="C227" s="0" t="s">
        <v>436</v>
      </c>
    </row>
    <row r="228" customFormat="false" ht="15" hidden="false" customHeight="false" outlineLevel="0" collapsed="false">
      <c r="A228" s="0" t="s">
        <v>1047</v>
      </c>
      <c r="B228" s="0" t="s">
        <v>1048</v>
      </c>
      <c r="C228" s="0" t="s">
        <v>1049</v>
      </c>
    </row>
    <row r="229" customFormat="false" ht="15" hidden="false" customHeight="false" outlineLevel="0" collapsed="false">
      <c r="A229" s="0" t="s">
        <v>1832</v>
      </c>
      <c r="B229" s="0" t="s">
        <v>1833</v>
      </c>
      <c r="C229" s="0" t="s">
        <v>1834</v>
      </c>
    </row>
    <row r="230" customFormat="false" ht="15" hidden="false" customHeight="false" outlineLevel="0" collapsed="false">
      <c r="A230" s="0" t="s">
        <v>1050</v>
      </c>
      <c r="B230" s="0" t="s">
        <v>1051</v>
      </c>
      <c r="C230" s="0" t="s">
        <v>1052</v>
      </c>
    </row>
    <row r="231" customFormat="false" ht="15" hidden="false" customHeight="false" outlineLevel="0" collapsed="false">
      <c r="A231" s="0" t="s">
        <v>443</v>
      </c>
      <c r="B231" s="0" t="s">
        <v>444</v>
      </c>
      <c r="C231" s="0" t="s">
        <v>445</v>
      </c>
    </row>
    <row r="232" customFormat="false" ht="15" hidden="false" customHeight="false" outlineLevel="0" collapsed="false">
      <c r="A232" s="0" t="s">
        <v>455</v>
      </c>
      <c r="B232" s="0" t="s">
        <v>456</v>
      </c>
      <c r="C232" s="0" t="s">
        <v>457</v>
      </c>
    </row>
    <row r="233" customFormat="false" ht="15" hidden="false" customHeight="false" outlineLevel="0" collapsed="false">
      <c r="A233" s="0" t="s">
        <v>2162</v>
      </c>
      <c r="B233" s="0" t="s">
        <v>2163</v>
      </c>
      <c r="C233" s="0" t="s">
        <v>2164</v>
      </c>
    </row>
    <row r="234" customFormat="false" ht="15" hidden="false" customHeight="false" outlineLevel="0" collapsed="false">
      <c r="A234" s="0" t="s">
        <v>458</v>
      </c>
      <c r="B234" s="0" t="s">
        <v>459</v>
      </c>
      <c r="C234" s="0" t="s">
        <v>460</v>
      </c>
    </row>
    <row r="235" customFormat="false" ht="15" hidden="false" customHeight="false" outlineLevel="0" collapsed="false">
      <c r="A235" s="0" t="s">
        <v>2514</v>
      </c>
      <c r="B235" s="0" t="s">
        <v>2515</v>
      </c>
      <c r="C235" s="0" t="s">
        <v>2516</v>
      </c>
    </row>
    <row r="236" customFormat="false" ht="15" hidden="false" customHeight="false" outlineLevel="0" collapsed="false">
      <c r="A236" s="0" t="s">
        <v>1056</v>
      </c>
    </row>
    <row r="237" customFormat="false" ht="15" hidden="false" customHeight="false" outlineLevel="0" collapsed="false">
      <c r="A237" s="0" t="s">
        <v>468</v>
      </c>
      <c r="B237" s="0" t="s">
        <v>469</v>
      </c>
      <c r="C237" s="0" t="s">
        <v>470</v>
      </c>
    </row>
    <row r="238" customFormat="false" ht="15" hidden="false" customHeight="false" outlineLevel="0" collapsed="false">
      <c r="A238" s="0" t="s">
        <v>2223</v>
      </c>
      <c r="B238" s="0" t="s">
        <v>2224</v>
      </c>
      <c r="C238" s="0" t="s">
        <v>2225</v>
      </c>
    </row>
    <row r="239" customFormat="false" ht="15" hidden="false" customHeight="false" outlineLevel="0" collapsed="false">
      <c r="A239" s="0" t="s">
        <v>2263</v>
      </c>
      <c r="B239" s="0" t="s">
        <v>2264</v>
      </c>
      <c r="C239" s="0" t="s">
        <v>2265</v>
      </c>
    </row>
    <row r="240" customFormat="false" ht="15" hidden="false" customHeight="false" outlineLevel="0" collapsed="false">
      <c r="A240" s="0" t="s">
        <v>471</v>
      </c>
      <c r="B240" s="0" t="s">
        <v>472</v>
      </c>
      <c r="C240" s="0" t="s">
        <v>473</v>
      </c>
    </row>
    <row r="241" customFormat="false" ht="15" hidden="false" customHeight="false" outlineLevel="0" collapsed="false">
      <c r="A241" s="0" t="s">
        <v>1387</v>
      </c>
      <c r="B241" s="0" t="s">
        <v>1388</v>
      </c>
      <c r="C241" s="0" t="s">
        <v>1389</v>
      </c>
    </row>
    <row r="242" customFormat="false" ht="15" hidden="false" customHeight="false" outlineLevel="0" collapsed="false">
      <c r="A242" s="0" t="s">
        <v>477</v>
      </c>
      <c r="B242" s="0" t="s">
        <v>478</v>
      </c>
      <c r="C242" s="0" t="s">
        <v>479</v>
      </c>
    </row>
    <row r="243" customFormat="false" ht="15" hidden="false" customHeight="false" outlineLevel="0" collapsed="false">
      <c r="A243" s="0" t="s">
        <v>1599</v>
      </c>
      <c r="B243" s="0" t="s">
        <v>1600</v>
      </c>
      <c r="C243" s="0" t="s">
        <v>1601</v>
      </c>
    </row>
    <row r="244" customFormat="false" ht="15" hidden="false" customHeight="false" outlineLevel="0" collapsed="false">
      <c r="A244" s="0" t="s">
        <v>480</v>
      </c>
      <c r="B244" s="0" t="s">
        <v>481</v>
      </c>
      <c r="C244" s="0" t="s">
        <v>482</v>
      </c>
    </row>
    <row r="245" customFormat="false" ht="15" hidden="false" customHeight="false" outlineLevel="0" collapsed="false">
      <c r="A245" s="0" t="s">
        <v>1063</v>
      </c>
      <c r="B245" s="0" t="s">
        <v>1064</v>
      </c>
      <c r="C245" s="0" t="s">
        <v>1065</v>
      </c>
    </row>
    <row r="246" customFormat="false" ht="15" hidden="false" customHeight="false" outlineLevel="0" collapsed="false">
      <c r="A246" s="0" t="s">
        <v>1066</v>
      </c>
      <c r="B246" s="0" t="s">
        <v>1067</v>
      </c>
      <c r="C246" s="0" t="s">
        <v>1068</v>
      </c>
    </row>
    <row r="247" customFormat="false" ht="15" hidden="false" customHeight="false" outlineLevel="0" collapsed="false">
      <c r="A247" s="0" t="s">
        <v>487</v>
      </c>
      <c r="B247" s="0" t="s">
        <v>488</v>
      </c>
      <c r="C247" s="0" t="s">
        <v>489</v>
      </c>
    </row>
    <row r="248" customFormat="false" ht="15" hidden="false" customHeight="false" outlineLevel="0" collapsed="false">
      <c r="A248" s="0" t="s">
        <v>1929</v>
      </c>
      <c r="B248" s="0" t="s">
        <v>1930</v>
      </c>
      <c r="C248" s="0" t="s">
        <v>1931</v>
      </c>
    </row>
    <row r="249" customFormat="false" ht="15" hidden="false" customHeight="false" outlineLevel="0" collapsed="false">
      <c r="A249" s="0" t="s">
        <v>1072</v>
      </c>
      <c r="B249" s="0" t="s">
        <v>1073</v>
      </c>
      <c r="C249" s="0" t="s">
        <v>1074</v>
      </c>
    </row>
    <row r="250" customFormat="false" ht="15" hidden="false" customHeight="false" outlineLevel="0" collapsed="false">
      <c r="A250" s="0" t="s">
        <v>2396</v>
      </c>
      <c r="B250" s="0" t="s">
        <v>2397</v>
      </c>
      <c r="C250" s="0" t="s">
        <v>2398</v>
      </c>
    </row>
    <row r="251" customFormat="false" ht="15" hidden="false" customHeight="false" outlineLevel="0" collapsed="false">
      <c r="A251" s="0" t="s">
        <v>2620</v>
      </c>
      <c r="B251" s="0" t="s">
        <v>2621</v>
      </c>
      <c r="C251" s="0" t="s">
        <v>2622</v>
      </c>
    </row>
    <row r="252" customFormat="false" ht="15" hidden="false" customHeight="false" outlineLevel="0" collapsed="false">
      <c r="A252" s="0" t="s">
        <v>2165</v>
      </c>
      <c r="B252" s="0" t="s">
        <v>2166</v>
      </c>
      <c r="C252" s="0" t="s">
        <v>2167</v>
      </c>
    </row>
    <row r="253" customFormat="false" ht="15" hidden="false" customHeight="false" outlineLevel="0" collapsed="false">
      <c r="A253" s="0" t="s">
        <v>2335</v>
      </c>
      <c r="B253" s="0" t="s">
        <v>2336</v>
      </c>
      <c r="C253" s="0" t="s">
        <v>2337</v>
      </c>
    </row>
    <row r="254" customFormat="false" ht="15" hidden="false" customHeight="false" outlineLevel="0" collapsed="false">
      <c r="A254" s="0" t="s">
        <v>490</v>
      </c>
      <c r="B254" s="0" t="s">
        <v>491</v>
      </c>
      <c r="C254" s="0" t="s">
        <v>492</v>
      </c>
    </row>
    <row r="255" customFormat="false" ht="15" hidden="false" customHeight="false" outlineLevel="0" collapsed="false">
      <c r="A255" s="0" t="s">
        <v>1755</v>
      </c>
      <c r="B255" s="0" t="s">
        <v>1756</v>
      </c>
      <c r="C255" s="0" t="s">
        <v>1757</v>
      </c>
    </row>
    <row r="256" customFormat="false" ht="15" hidden="false" customHeight="false" outlineLevel="0" collapsed="false">
      <c r="A256" s="0" t="s">
        <v>1975</v>
      </c>
      <c r="B256" s="0" t="s">
        <v>1976</v>
      </c>
      <c r="C256" s="0" t="s">
        <v>1977</v>
      </c>
    </row>
    <row r="257" customFormat="false" ht="15" hidden="false" customHeight="false" outlineLevel="0" collapsed="false">
      <c r="A257" s="0" t="s">
        <v>497</v>
      </c>
      <c r="B257" s="0" t="s">
        <v>498</v>
      </c>
      <c r="C257" s="0" t="s">
        <v>499</v>
      </c>
    </row>
    <row r="258" customFormat="false" ht="15" hidden="false" customHeight="false" outlineLevel="0" collapsed="false">
      <c r="A258" s="0" t="s">
        <v>2338</v>
      </c>
      <c r="B258" s="0" t="s">
        <v>2339</v>
      </c>
      <c r="C258" s="0" t="s">
        <v>2340</v>
      </c>
    </row>
    <row r="259" customFormat="false" ht="15" hidden="false" customHeight="false" outlineLevel="0" collapsed="false">
      <c r="A259" s="0" t="s">
        <v>500</v>
      </c>
      <c r="B259" s="0" t="s">
        <v>501</v>
      </c>
      <c r="C259" s="0" t="s">
        <v>502</v>
      </c>
    </row>
    <row r="260" customFormat="false" ht="15" hidden="false" customHeight="false" outlineLevel="0" collapsed="false">
      <c r="A260" s="0" t="s">
        <v>506</v>
      </c>
      <c r="B260" s="0" t="s">
        <v>507</v>
      </c>
      <c r="C260" s="0" t="s">
        <v>508</v>
      </c>
    </row>
    <row r="261" customFormat="false" ht="15" hidden="false" customHeight="false" outlineLevel="0" collapsed="false">
      <c r="A261" s="0" t="s">
        <v>509</v>
      </c>
      <c r="B261" s="0" t="s">
        <v>510</v>
      </c>
      <c r="C261" s="0" t="s">
        <v>511</v>
      </c>
    </row>
    <row r="262" customFormat="false" ht="15" hidden="false" customHeight="false" outlineLevel="0" collapsed="false">
      <c r="A262" s="0" t="s">
        <v>1835</v>
      </c>
    </row>
    <row r="263" customFormat="false" ht="15" hidden="false" customHeight="false" outlineLevel="0" collapsed="false">
      <c r="A263" s="0" t="s">
        <v>1758</v>
      </c>
      <c r="B263" s="0" t="s">
        <v>1759</v>
      </c>
      <c r="C263" s="0" t="s">
        <v>1760</v>
      </c>
    </row>
    <row r="264" customFormat="false" ht="15" hidden="false" customHeight="false" outlineLevel="0" collapsed="false">
      <c r="A264" s="0" t="s">
        <v>2399</v>
      </c>
      <c r="B264" s="0" t="s">
        <v>2400</v>
      </c>
      <c r="C264" s="0" t="s">
        <v>2401</v>
      </c>
    </row>
    <row r="265" customFormat="false" ht="15" hidden="false" customHeight="false" outlineLevel="0" collapsed="false">
      <c r="A265" s="0" t="s">
        <v>518</v>
      </c>
      <c r="B265" s="0" t="s">
        <v>519</v>
      </c>
      <c r="C265" s="0" t="s">
        <v>520</v>
      </c>
    </row>
    <row r="266" customFormat="false" ht="15" hidden="false" customHeight="false" outlineLevel="0" collapsed="false">
      <c r="A266" s="0" t="s">
        <v>521</v>
      </c>
      <c r="B266" s="0" t="s">
        <v>522</v>
      </c>
      <c r="C266" s="0" t="s">
        <v>523</v>
      </c>
    </row>
    <row r="267" customFormat="false" ht="15" hidden="false" customHeight="false" outlineLevel="0" collapsed="false">
      <c r="A267" s="0" t="s">
        <v>1090</v>
      </c>
      <c r="C267" s="0" t="s">
        <v>1091</v>
      </c>
    </row>
    <row r="268" customFormat="false" ht="15" hidden="false" customHeight="false" outlineLevel="0" collapsed="false">
      <c r="A268" s="0" t="s">
        <v>528</v>
      </c>
      <c r="B268" s="0" t="s">
        <v>529</v>
      </c>
      <c r="C268" s="0" t="s">
        <v>530</v>
      </c>
    </row>
    <row r="269" customFormat="false" ht="15" hidden="false" customHeight="false" outlineLevel="0" collapsed="false">
      <c r="A269" s="0" t="s">
        <v>531</v>
      </c>
      <c r="B269" s="0" t="s">
        <v>532</v>
      </c>
      <c r="C269" s="0" t="s">
        <v>533</v>
      </c>
    </row>
    <row r="270" customFormat="false" ht="15" hidden="false" customHeight="false" outlineLevel="0" collapsed="false">
      <c r="A270" s="0" t="s">
        <v>1607</v>
      </c>
    </row>
    <row r="271" customFormat="false" ht="15" hidden="false" customHeight="false" outlineLevel="0" collapsed="false">
      <c r="A271" s="0" t="s">
        <v>540</v>
      </c>
      <c r="B271" s="0" t="s">
        <v>541</v>
      </c>
      <c r="C271" s="0" t="s">
        <v>542</v>
      </c>
    </row>
    <row r="272" customFormat="false" ht="15" hidden="false" customHeight="false" outlineLevel="0" collapsed="false">
      <c r="A272" s="0" t="s">
        <v>543</v>
      </c>
      <c r="B272" s="0" t="s">
        <v>544</v>
      </c>
      <c r="C272" s="0" t="s">
        <v>545</v>
      </c>
    </row>
    <row r="273" customFormat="false" ht="15" hidden="false" customHeight="false" outlineLevel="0" collapsed="false">
      <c r="A273" s="0" t="s">
        <v>546</v>
      </c>
    </row>
    <row r="274" customFormat="false" ht="15" hidden="false" customHeight="false" outlineLevel="0" collapsed="false">
      <c r="A274" s="0" t="s">
        <v>2517</v>
      </c>
      <c r="B274" s="0" t="s">
        <v>2518</v>
      </c>
      <c r="C274" s="0" t="s">
        <v>2519</v>
      </c>
    </row>
    <row r="275" customFormat="false" ht="15" hidden="false" customHeight="false" outlineLevel="0" collapsed="false">
      <c r="A275" s="0" t="s">
        <v>2623</v>
      </c>
      <c r="B275" s="0" t="s">
        <v>2624</v>
      </c>
      <c r="C275" s="0" t="s">
        <v>2625</v>
      </c>
    </row>
    <row r="276" customFormat="false" ht="15" hidden="false" customHeight="false" outlineLevel="0" collapsed="false">
      <c r="A276" s="0" t="s">
        <v>2626</v>
      </c>
      <c r="B276" s="0" t="s">
        <v>2627</v>
      </c>
      <c r="C276" s="0" t="s">
        <v>2628</v>
      </c>
    </row>
    <row r="277" customFormat="false" ht="15" hidden="false" customHeight="false" outlineLevel="0" collapsed="false">
      <c r="A277" s="0" t="s">
        <v>556</v>
      </c>
      <c r="B277" s="0" t="s">
        <v>557</v>
      </c>
      <c r="C277" s="0" t="s">
        <v>558</v>
      </c>
    </row>
    <row r="278" customFormat="false" ht="15" hidden="false" customHeight="false" outlineLevel="0" collapsed="false">
      <c r="A278" s="0" t="s">
        <v>556</v>
      </c>
      <c r="B278" s="0" t="s">
        <v>559</v>
      </c>
      <c r="C278" s="0" t="s">
        <v>558</v>
      </c>
    </row>
    <row r="279" customFormat="false" ht="15" hidden="false" customHeight="false" outlineLevel="0" collapsed="false">
      <c r="A279" s="0" t="s">
        <v>1884</v>
      </c>
      <c r="B279" s="0" t="s">
        <v>1885</v>
      </c>
      <c r="C279" s="0" t="s">
        <v>1886</v>
      </c>
    </row>
    <row r="280" customFormat="false" ht="15" hidden="false" customHeight="false" outlineLevel="0" collapsed="false">
      <c r="A280" s="0" t="s">
        <v>563</v>
      </c>
      <c r="B280" s="0" t="s">
        <v>564</v>
      </c>
      <c r="C280" s="0" t="s">
        <v>565</v>
      </c>
    </row>
    <row r="281" customFormat="false" ht="15" hidden="false" customHeight="false" outlineLevel="0" collapsed="false">
      <c r="A281" s="0" t="s">
        <v>569</v>
      </c>
      <c r="B281" s="0" t="s">
        <v>570</v>
      </c>
      <c r="C281" s="0" t="s">
        <v>571</v>
      </c>
    </row>
    <row r="282" customFormat="false" ht="15" hidden="false" customHeight="false" outlineLevel="0" collapsed="false">
      <c r="A282" s="0" t="s">
        <v>572</v>
      </c>
      <c r="B282" s="0" t="s">
        <v>573</v>
      </c>
      <c r="C282" s="0" t="s">
        <v>574</v>
      </c>
    </row>
    <row r="283" customFormat="false" ht="15" hidden="false" customHeight="false" outlineLevel="0" collapsed="false">
      <c r="A283" s="0" t="s">
        <v>575</v>
      </c>
      <c r="B283" s="0" t="s">
        <v>576</v>
      </c>
      <c r="C283" s="0" t="s">
        <v>577</v>
      </c>
    </row>
    <row r="284" customFormat="false" ht="15" hidden="false" customHeight="false" outlineLevel="0" collapsed="false">
      <c r="A284" s="0" t="s">
        <v>1422</v>
      </c>
      <c r="B284" s="0" t="s">
        <v>1423</v>
      </c>
      <c r="C284" s="0" t="s">
        <v>1424</v>
      </c>
    </row>
    <row r="285" customFormat="false" ht="15" hidden="false" customHeight="false" outlineLevel="0" collapsed="false">
      <c r="A285" s="0" t="s">
        <v>1105</v>
      </c>
      <c r="B285" s="0" t="s">
        <v>1106</v>
      </c>
      <c r="C285" s="0" t="s">
        <v>1107</v>
      </c>
    </row>
    <row r="286" customFormat="false" ht="15" hidden="false" customHeight="false" outlineLevel="0" collapsed="false">
      <c r="A286" s="0" t="s">
        <v>1762</v>
      </c>
      <c r="B286" s="0" t="s">
        <v>1763</v>
      </c>
      <c r="C286" s="0" t="s">
        <v>1764</v>
      </c>
    </row>
    <row r="287" customFormat="false" ht="15" hidden="false" customHeight="false" outlineLevel="0" collapsed="false">
      <c r="A287" s="0" t="s">
        <v>578</v>
      </c>
      <c r="B287" s="0" t="s">
        <v>579</v>
      </c>
      <c r="C287" s="0" t="s">
        <v>580</v>
      </c>
    </row>
    <row r="288" customFormat="false" ht="15" hidden="false" customHeight="false" outlineLevel="0" collapsed="false">
      <c r="A288" s="0" t="s">
        <v>2483</v>
      </c>
      <c r="B288" s="0" t="s">
        <v>2484</v>
      </c>
      <c r="C288" s="0" t="s">
        <v>2485</v>
      </c>
    </row>
    <row r="289" customFormat="false" ht="15" hidden="false" customHeight="false" outlineLevel="0" collapsed="false">
      <c r="A289" s="0" t="s">
        <v>1984</v>
      </c>
      <c r="B289" s="0" t="s">
        <v>1985</v>
      </c>
      <c r="C289" s="0" t="s">
        <v>1986</v>
      </c>
    </row>
    <row r="290" customFormat="false" ht="15" hidden="false" customHeight="false" outlineLevel="0" collapsed="false">
      <c r="A290" s="0" t="s">
        <v>585</v>
      </c>
      <c r="B290" s="0" t="s">
        <v>586</v>
      </c>
      <c r="C290" s="0" t="s">
        <v>587</v>
      </c>
    </row>
    <row r="291" customFormat="false" ht="15" hidden="false" customHeight="false" outlineLevel="0" collapsed="false">
      <c r="A291" s="0" t="s">
        <v>1836</v>
      </c>
      <c r="B291" s="0" t="s">
        <v>1837</v>
      </c>
      <c r="C291" s="0" t="s">
        <v>1838</v>
      </c>
    </row>
    <row r="292" customFormat="false" ht="15" hidden="false" customHeight="false" outlineLevel="0" collapsed="false">
      <c r="A292" s="0" t="s">
        <v>1111</v>
      </c>
      <c r="B292" s="0" t="s">
        <v>1112</v>
      </c>
      <c r="C292" s="0" t="s">
        <v>1113</v>
      </c>
    </row>
    <row r="293" customFormat="false" ht="15" hidden="false" customHeight="false" outlineLevel="0" collapsed="false">
      <c r="A293" s="0" t="s">
        <v>1890</v>
      </c>
      <c r="B293" s="0" t="s">
        <v>1891</v>
      </c>
      <c r="C293" s="0" t="s">
        <v>1892</v>
      </c>
    </row>
    <row r="294" customFormat="false" ht="15" hidden="false" customHeight="false" outlineLevel="0" collapsed="false">
      <c r="A294" s="0" t="s">
        <v>2629</v>
      </c>
      <c r="B294" s="0" t="s">
        <v>2630</v>
      </c>
      <c r="C294" s="0" t="s">
        <v>2631</v>
      </c>
    </row>
    <row r="295" customFormat="false" ht="15" hidden="false" customHeight="false" outlineLevel="0" collapsed="false">
      <c r="A295" s="0" t="s">
        <v>2344</v>
      </c>
      <c r="B295" s="0" t="s">
        <v>2345</v>
      </c>
      <c r="C295" s="0" t="s">
        <v>2346</v>
      </c>
    </row>
    <row r="296" customFormat="false" ht="15" hidden="false" customHeight="false" outlineLevel="0" collapsed="false">
      <c r="A296" s="0" t="s">
        <v>1114</v>
      </c>
      <c r="B296" s="0" t="s">
        <v>1115</v>
      </c>
      <c r="C296" s="0" t="s">
        <v>1116</v>
      </c>
    </row>
    <row r="297" customFormat="false" ht="15" hidden="false" customHeight="false" outlineLevel="0" collapsed="false">
      <c r="A297" s="0" t="s">
        <v>589</v>
      </c>
      <c r="B297" s="0" t="s">
        <v>590</v>
      </c>
      <c r="C297" s="0" t="s">
        <v>591</v>
      </c>
    </row>
    <row r="298" customFormat="false" ht="15" hidden="false" customHeight="false" outlineLevel="0" collapsed="false">
      <c r="A298" s="0" t="s">
        <v>592</v>
      </c>
      <c r="B298" s="0" t="s">
        <v>593</v>
      </c>
      <c r="C298" s="0" t="s">
        <v>594</v>
      </c>
    </row>
    <row r="299" customFormat="false" ht="15" hidden="false" customHeight="false" outlineLevel="0" collapsed="false">
      <c r="A299" s="0" t="s">
        <v>1437</v>
      </c>
      <c r="B299" s="0" t="s">
        <v>1609</v>
      </c>
      <c r="C299" s="0" t="s">
        <v>1439</v>
      </c>
    </row>
    <row r="300" customFormat="false" ht="15" hidden="false" customHeight="false" outlineLevel="0" collapsed="false">
      <c r="A300" s="0" t="s">
        <v>595</v>
      </c>
      <c r="B300" s="0" t="s">
        <v>596</v>
      </c>
      <c r="C300" s="0" t="s">
        <v>597</v>
      </c>
    </row>
    <row r="301" customFormat="false" ht="15" hidden="false" customHeight="false" outlineLevel="0" collapsed="false">
      <c r="A301" s="0" t="s">
        <v>1688</v>
      </c>
      <c r="B301" s="0" t="s">
        <v>1689</v>
      </c>
      <c r="C301" s="0" t="s">
        <v>1690</v>
      </c>
    </row>
    <row r="302" customFormat="false" ht="15" hidden="false" customHeight="false" outlineLevel="0" collapsed="false">
      <c r="A302" s="0" t="s">
        <v>2039</v>
      </c>
      <c r="B302" s="0" t="s">
        <v>2040</v>
      </c>
      <c r="C302" s="0" t="s">
        <v>2041</v>
      </c>
    </row>
    <row r="303" customFormat="false" ht="15" hidden="false" customHeight="false" outlineLevel="0" collapsed="false">
      <c r="A303" s="0" t="s">
        <v>604</v>
      </c>
      <c r="B303" s="0" t="s">
        <v>605</v>
      </c>
      <c r="C303" s="0" t="s">
        <v>606</v>
      </c>
    </row>
    <row r="304" customFormat="false" ht="15" hidden="false" customHeight="false" outlineLevel="0" collapsed="false">
      <c r="A304" s="0" t="s">
        <v>1445</v>
      </c>
      <c r="B304" s="0" t="s">
        <v>1446</v>
      </c>
      <c r="C304" s="0" t="s">
        <v>1447</v>
      </c>
    </row>
    <row r="305" customFormat="false" ht="15" hidden="false" customHeight="false" outlineLevel="0" collapsed="false">
      <c r="A305" s="0" t="s">
        <v>607</v>
      </c>
      <c r="B305" s="0" t="s">
        <v>608</v>
      </c>
      <c r="C305" s="0" t="s">
        <v>609</v>
      </c>
    </row>
    <row r="306" customFormat="false" ht="15" hidden="false" customHeight="false" outlineLevel="0" collapsed="false">
      <c r="A306" s="0" t="s">
        <v>1452</v>
      </c>
      <c r="B306" s="0" t="s">
        <v>1614</v>
      </c>
      <c r="C306" s="0" t="s">
        <v>1454</v>
      </c>
    </row>
    <row r="307" customFormat="false" ht="15" hidden="false" customHeight="false" outlineLevel="0" collapsed="false">
      <c r="A307" s="0" t="s">
        <v>610</v>
      </c>
      <c r="B307" s="0" t="s">
        <v>611</v>
      </c>
      <c r="C307" s="0" t="s">
        <v>612</v>
      </c>
    </row>
    <row r="308" customFormat="false" ht="15" hidden="false" customHeight="false" outlineLevel="0" collapsed="false">
      <c r="A308" s="0" t="s">
        <v>1692</v>
      </c>
      <c r="B308" s="0" t="s">
        <v>1693</v>
      </c>
      <c r="C308" s="0" t="s">
        <v>1694</v>
      </c>
    </row>
    <row r="309" customFormat="false" ht="15" hidden="false" customHeight="false" outlineLevel="0" collapsed="false">
      <c r="A309" s="0" t="s">
        <v>617</v>
      </c>
      <c r="B309" s="0" t="s">
        <v>618</v>
      </c>
      <c r="C309" s="0" t="s">
        <v>619</v>
      </c>
    </row>
    <row r="310" customFormat="false" ht="15" hidden="false" customHeight="false" outlineLevel="0" collapsed="false">
      <c r="A310" s="0" t="s">
        <v>620</v>
      </c>
      <c r="B310" s="0" t="s">
        <v>621</v>
      </c>
      <c r="C310" s="0" t="s">
        <v>622</v>
      </c>
    </row>
    <row r="311" customFormat="false" ht="15" hidden="false" customHeight="false" outlineLevel="0" collapsed="false">
      <c r="A311" s="0" t="s">
        <v>623</v>
      </c>
      <c r="B311" s="0" t="s">
        <v>624</v>
      </c>
      <c r="C311" s="0" t="s">
        <v>625</v>
      </c>
    </row>
    <row r="312" customFormat="false" ht="15" hidden="false" customHeight="false" outlineLevel="0" collapsed="false">
      <c r="A312" s="0" t="s">
        <v>626</v>
      </c>
      <c r="B312" s="0" t="s">
        <v>627</v>
      </c>
      <c r="C312" s="0" t="s">
        <v>628</v>
      </c>
    </row>
    <row r="313" customFormat="false" ht="15" hidden="false" customHeight="false" outlineLevel="0" collapsed="false">
      <c r="A313" s="0" t="s">
        <v>2520</v>
      </c>
      <c r="B313" s="0" t="s">
        <v>2521</v>
      </c>
      <c r="C313" s="0" t="s">
        <v>2522</v>
      </c>
    </row>
    <row r="314" customFormat="false" ht="15" hidden="false" customHeight="false" outlineLevel="0" collapsed="false">
      <c r="A314" s="0" t="s">
        <v>632</v>
      </c>
      <c r="B314" s="0" t="s">
        <v>633</v>
      </c>
      <c r="C314" s="0" t="s">
        <v>634</v>
      </c>
    </row>
    <row r="315" customFormat="false" ht="15" hidden="false" customHeight="false" outlineLevel="0" collapsed="false">
      <c r="A315" s="0" t="s">
        <v>636</v>
      </c>
    </row>
    <row r="316" customFormat="false" ht="15" hidden="false" customHeight="false" outlineLevel="0" collapsed="false">
      <c r="A316" s="0" t="s">
        <v>637</v>
      </c>
      <c r="B316" s="0" t="s">
        <v>638</v>
      </c>
      <c r="C316" s="0" t="s">
        <v>639</v>
      </c>
    </row>
    <row r="317" customFormat="false" ht="15" hidden="false" customHeight="false" outlineLevel="0" collapsed="false">
      <c r="A317" s="0" t="s">
        <v>2042</v>
      </c>
      <c r="B317" s="0" t="s">
        <v>2043</v>
      </c>
      <c r="C317" s="0" t="s">
        <v>2044</v>
      </c>
    </row>
    <row r="318" customFormat="false" ht="15" hidden="false" customHeight="false" outlineLevel="0" collapsed="false">
      <c r="A318" s="0" t="s">
        <v>2045</v>
      </c>
      <c r="B318" s="0" t="s">
        <v>2046</v>
      </c>
      <c r="C318" s="0" t="s">
        <v>2047</v>
      </c>
    </row>
    <row r="319" customFormat="false" ht="15" hidden="false" customHeight="false" outlineLevel="0" collapsed="false">
      <c r="A319" s="0" t="s">
        <v>2048</v>
      </c>
      <c r="B319" s="0" t="s">
        <v>2049</v>
      </c>
      <c r="C319" s="0" t="s">
        <v>2050</v>
      </c>
    </row>
    <row r="320" customFormat="false" ht="15" hidden="false" customHeight="false" outlineLevel="0" collapsed="false">
      <c r="A320" s="0" t="s">
        <v>1465</v>
      </c>
      <c r="B320" s="0" t="s">
        <v>1466</v>
      </c>
      <c r="C320" s="0" t="s">
        <v>1467</v>
      </c>
    </row>
    <row r="321" customFormat="false" ht="15" hidden="false" customHeight="false" outlineLevel="0" collapsed="false">
      <c r="A321" s="0" t="s">
        <v>641</v>
      </c>
      <c r="B321" s="0" t="s">
        <v>642</v>
      </c>
      <c r="C321" s="0" t="s">
        <v>643</v>
      </c>
    </row>
    <row r="322" customFormat="false" ht="15" hidden="false" customHeight="false" outlineLevel="0" collapsed="false">
      <c r="A322" s="0" t="s">
        <v>2453</v>
      </c>
      <c r="B322" s="0" t="s">
        <v>2454</v>
      </c>
      <c r="C322" s="0" t="s">
        <v>2455</v>
      </c>
    </row>
    <row r="323" customFormat="false" ht="15" hidden="false" customHeight="false" outlineLevel="0" collapsed="false">
      <c r="A323" s="0" t="s">
        <v>644</v>
      </c>
      <c r="B323" s="0" t="s">
        <v>645</v>
      </c>
      <c r="C323" s="0" t="s">
        <v>646</v>
      </c>
    </row>
    <row r="324" customFormat="false" ht="15" hidden="false" customHeight="false" outlineLevel="0" collapsed="false">
      <c r="A324" s="0" t="s">
        <v>647</v>
      </c>
      <c r="B324" s="0" t="s">
        <v>648</v>
      </c>
      <c r="C324" s="0" t="s">
        <v>649</v>
      </c>
    </row>
    <row r="325" customFormat="false" ht="15" hidden="false" customHeight="false" outlineLevel="0" collapsed="false">
      <c r="A325" s="0" t="s">
        <v>1126</v>
      </c>
      <c r="B325" s="0" t="s">
        <v>1127</v>
      </c>
      <c r="C325" s="0" t="s">
        <v>1128</v>
      </c>
    </row>
    <row r="326" customFormat="false" ht="15" hidden="false" customHeight="false" outlineLevel="0" collapsed="false">
      <c r="A326" s="0" t="s">
        <v>1129</v>
      </c>
      <c r="B326" s="0" t="s">
        <v>1130</v>
      </c>
      <c r="C326" s="0" t="s">
        <v>1131</v>
      </c>
    </row>
    <row r="327" customFormat="false" ht="15" hidden="false" customHeight="false" outlineLevel="0" collapsed="false">
      <c r="A327" s="0" t="s">
        <v>653</v>
      </c>
      <c r="B327" s="0" t="s">
        <v>654</v>
      </c>
      <c r="C327" s="0" t="s">
        <v>655</v>
      </c>
    </row>
    <row r="328" customFormat="false" ht="15" hidden="false" customHeight="false" outlineLevel="0" collapsed="false">
      <c r="A328" s="0" t="s">
        <v>656</v>
      </c>
      <c r="B328" s="0" t="s">
        <v>657</v>
      </c>
      <c r="C328" s="0" t="s">
        <v>658</v>
      </c>
    </row>
    <row r="329" customFormat="false" ht="15" hidden="false" customHeight="false" outlineLevel="0" collapsed="false">
      <c r="A329" s="0" t="s">
        <v>2632</v>
      </c>
      <c r="B329" s="0" t="s">
        <v>2633</v>
      </c>
      <c r="C329" s="0" t="s">
        <v>2634</v>
      </c>
    </row>
    <row r="330" customFormat="false" ht="15" hidden="false" customHeight="false" outlineLevel="0" collapsed="false">
      <c r="A330" s="0" t="s">
        <v>2269</v>
      </c>
      <c r="B330" s="0" t="s">
        <v>2270</v>
      </c>
      <c r="C330" s="0" t="s">
        <v>2271</v>
      </c>
    </row>
    <row r="331" customFormat="false" ht="15" hidden="false" customHeight="false" outlineLevel="0" collapsed="false">
      <c r="A331" s="0" t="s">
        <v>1138</v>
      </c>
      <c r="B331" s="0" t="s">
        <v>1139</v>
      </c>
      <c r="C331" s="0" t="s">
        <v>1140</v>
      </c>
    </row>
    <row r="332" customFormat="false" ht="15" hidden="false" customHeight="false" outlineLevel="0" collapsed="false">
      <c r="A332" s="0" t="s">
        <v>1472</v>
      </c>
    </row>
    <row r="333" customFormat="false" ht="15" hidden="false" customHeight="false" outlineLevel="0" collapsed="false">
      <c r="A333" s="0" t="s">
        <v>662</v>
      </c>
      <c r="B333" s="0" t="s">
        <v>663</v>
      </c>
      <c r="C333" s="0" t="s">
        <v>664</v>
      </c>
    </row>
    <row r="334" customFormat="false" ht="15" hidden="false" customHeight="false" outlineLevel="0" collapsed="false">
      <c r="A334" s="0" t="s">
        <v>665</v>
      </c>
      <c r="B334" s="0" t="s">
        <v>666</v>
      </c>
      <c r="C334" s="0" t="s">
        <v>667</v>
      </c>
    </row>
    <row r="335" customFormat="false" ht="15" hidden="false" customHeight="false" outlineLevel="0" collapsed="false">
      <c r="A335" s="0" t="s">
        <v>1141</v>
      </c>
      <c r="B335" s="0" t="s">
        <v>1142</v>
      </c>
      <c r="C335" s="0" t="s">
        <v>1143</v>
      </c>
    </row>
    <row r="336" customFormat="false" ht="15" hidden="false" customHeight="false" outlineLevel="0" collapsed="false">
      <c r="A336" s="0" t="s">
        <v>2051</v>
      </c>
      <c r="B336" s="0" t="s">
        <v>2052</v>
      </c>
      <c r="C336" s="0" t="s">
        <v>2053</v>
      </c>
    </row>
    <row r="337" customFormat="false" ht="15" hidden="false" customHeight="false" outlineLevel="0" collapsed="false">
      <c r="A337" s="0" t="s">
        <v>1144</v>
      </c>
      <c r="B337" s="0" t="s">
        <v>1145</v>
      </c>
      <c r="C337" s="0" t="s">
        <v>1146</v>
      </c>
    </row>
    <row r="338" customFormat="false" ht="15" hidden="false" customHeight="false" outlineLevel="0" collapsed="false">
      <c r="A338" s="0" t="s">
        <v>677</v>
      </c>
      <c r="B338" s="0" t="s">
        <v>678</v>
      </c>
      <c r="C338" s="0" t="s">
        <v>679</v>
      </c>
    </row>
    <row r="339" customFormat="false" ht="15" hidden="false" customHeight="false" outlineLevel="0" collapsed="false">
      <c r="A339" s="0" t="s">
        <v>2405</v>
      </c>
      <c r="B339" s="0" t="s">
        <v>2406</v>
      </c>
      <c r="C339" s="0" t="s">
        <v>2407</v>
      </c>
    </row>
    <row r="340" customFormat="false" ht="15" hidden="false" customHeight="false" outlineLevel="0" collapsed="false">
      <c r="A340" s="0" t="s">
        <v>680</v>
      </c>
      <c r="B340" s="0" t="s">
        <v>681</v>
      </c>
      <c r="C340" s="0" t="s">
        <v>682</v>
      </c>
    </row>
    <row r="341" customFormat="false" ht="15" hidden="false" customHeight="false" outlineLevel="0" collapsed="false">
      <c r="A341" s="0" t="s">
        <v>2567</v>
      </c>
      <c r="B341" s="0" t="s">
        <v>2568</v>
      </c>
      <c r="C341" s="0" t="s">
        <v>2569</v>
      </c>
    </row>
    <row r="342" customFormat="false" ht="15" hidden="false" customHeight="false" outlineLevel="0" collapsed="false">
      <c r="A342" s="0" t="s">
        <v>1842</v>
      </c>
      <c r="B342" s="0" t="s">
        <v>1843</v>
      </c>
      <c r="C342" s="0" t="s">
        <v>1844</v>
      </c>
    </row>
    <row r="343" customFormat="false" ht="15" hidden="false" customHeight="false" outlineLevel="0" collapsed="false">
      <c r="A343" s="0" t="s">
        <v>687</v>
      </c>
      <c r="B343" s="0" t="s">
        <v>688</v>
      </c>
      <c r="C343" s="0" t="s">
        <v>689</v>
      </c>
    </row>
    <row r="344" customFormat="false" ht="15" hidden="false" customHeight="false" outlineLevel="0" collapsed="false">
      <c r="A344" s="0" t="s">
        <v>2408</v>
      </c>
      <c r="B344" s="0" t="s">
        <v>2409</v>
      </c>
      <c r="C344" s="0" t="s">
        <v>2410</v>
      </c>
    </row>
    <row r="345" customFormat="false" ht="15" hidden="false" customHeight="false" outlineLevel="0" collapsed="false">
      <c r="A345" s="0" t="s">
        <v>2226</v>
      </c>
      <c r="B345" s="0" t="s">
        <v>2227</v>
      </c>
      <c r="C345" s="0" t="s">
        <v>2228</v>
      </c>
    </row>
    <row r="346" customFormat="false" ht="15" hidden="false" customHeight="false" outlineLevel="0" collapsed="false">
      <c r="A346" s="0" t="s">
        <v>1159</v>
      </c>
      <c r="B346" s="0" t="s">
        <v>1160</v>
      </c>
      <c r="C346" s="0" t="s">
        <v>1161</v>
      </c>
    </row>
    <row r="347" customFormat="false" ht="15" hidden="false" customHeight="false" outlineLevel="0" collapsed="false">
      <c r="A347" s="0" t="s">
        <v>690</v>
      </c>
    </row>
    <row r="348" customFormat="false" ht="15" hidden="false" customHeight="false" outlineLevel="0" collapsed="false">
      <c r="A348" s="0" t="s">
        <v>695</v>
      </c>
      <c r="B348" s="0" t="s">
        <v>696</v>
      </c>
      <c r="C348" s="0" t="s">
        <v>697</v>
      </c>
    </row>
    <row r="349" customFormat="false" ht="15" hidden="false" customHeight="false" outlineLevel="0" collapsed="false">
      <c r="A349" s="0" t="s">
        <v>1166</v>
      </c>
      <c r="B349" s="0" t="s">
        <v>1167</v>
      </c>
      <c r="C349" s="0" t="s">
        <v>1168</v>
      </c>
    </row>
    <row r="350" customFormat="false" ht="15" hidden="false" customHeight="false" outlineLevel="0" collapsed="false">
      <c r="A350" s="0" t="s">
        <v>1698</v>
      </c>
      <c r="B350" s="0" t="s">
        <v>1699</v>
      </c>
      <c r="C350" s="0" t="s">
        <v>1700</v>
      </c>
    </row>
    <row r="351" customFormat="false" ht="15" hidden="false" customHeight="false" outlineLevel="0" collapsed="false">
      <c r="A351" s="0" t="s">
        <v>2229</v>
      </c>
      <c r="B351" s="0" t="s">
        <v>2230</v>
      </c>
      <c r="C351" s="0" t="s">
        <v>2231</v>
      </c>
    </row>
    <row r="352" customFormat="false" ht="15" hidden="false" customHeight="false" outlineLevel="0" collapsed="false">
      <c r="A352" s="0" t="s">
        <v>698</v>
      </c>
      <c r="B352" s="0" t="s">
        <v>699</v>
      </c>
      <c r="C352" s="0" t="s">
        <v>700</v>
      </c>
    </row>
    <row r="353" customFormat="false" ht="15" hidden="false" customHeight="false" outlineLevel="0" collapsed="false">
      <c r="A353" s="0" t="s">
        <v>1893</v>
      </c>
      <c r="B353" s="0" t="s">
        <v>1894</v>
      </c>
      <c r="C353" s="0" t="s">
        <v>1895</v>
      </c>
    </row>
    <row r="354" customFormat="false" ht="15" hidden="false" customHeight="false" outlineLevel="0" collapsed="false">
      <c r="A354" s="0" t="s">
        <v>701</v>
      </c>
      <c r="B354" s="0" t="s">
        <v>702</v>
      </c>
      <c r="C354" s="0" t="s">
        <v>703</v>
      </c>
    </row>
    <row r="355" customFormat="false" ht="15" hidden="false" customHeight="false" outlineLevel="0" collapsed="false">
      <c r="A355" s="0" t="s">
        <v>2523</v>
      </c>
      <c r="B355" s="0" t="s">
        <v>2524</v>
      </c>
      <c r="C355" s="0" t="s">
        <v>2525</v>
      </c>
    </row>
    <row r="356" customFormat="false" ht="15" hidden="false" customHeight="false" outlineLevel="0" collapsed="false">
      <c r="A356" s="0" t="s">
        <v>707</v>
      </c>
      <c r="B356" s="0" t="s">
        <v>708</v>
      </c>
      <c r="C356" s="0" t="s">
        <v>709</v>
      </c>
    </row>
    <row r="357" customFormat="false" ht="15" hidden="false" customHeight="false" outlineLevel="0" collapsed="false">
      <c r="A357" s="0" t="s">
        <v>707</v>
      </c>
      <c r="B357" s="0" t="s">
        <v>710</v>
      </c>
      <c r="C357" s="0" t="s">
        <v>711</v>
      </c>
    </row>
    <row r="358" customFormat="false" ht="15" hidden="false" customHeight="false" outlineLevel="0" collapsed="false">
      <c r="A358" s="0" t="s">
        <v>712</v>
      </c>
      <c r="B358" s="0" t="s">
        <v>713</v>
      </c>
      <c r="C358" s="0" t="s">
        <v>714</v>
      </c>
    </row>
    <row r="359" customFormat="false" ht="15" hidden="false" customHeight="false" outlineLevel="0" collapsed="false">
      <c r="A359" s="0" t="s">
        <v>718</v>
      </c>
      <c r="B359" s="0" t="s">
        <v>719</v>
      </c>
      <c r="C359" s="0" t="s">
        <v>720</v>
      </c>
    </row>
    <row r="360" customFormat="false" ht="15" hidden="false" customHeight="false" outlineLevel="0" collapsed="false">
      <c r="A360" s="0" t="s">
        <v>721</v>
      </c>
    </row>
    <row r="361" customFormat="false" ht="15" hidden="false" customHeight="false" outlineLevel="0" collapsed="false">
      <c r="A361" s="0" t="s">
        <v>722</v>
      </c>
      <c r="B361" s="0" t="s">
        <v>723</v>
      </c>
      <c r="C361" s="0" t="s">
        <v>724</v>
      </c>
    </row>
    <row r="362" customFormat="false" ht="15" hidden="false" customHeight="false" outlineLevel="0" collapsed="false">
      <c r="A362" s="0" t="s">
        <v>725</v>
      </c>
      <c r="B362" s="0" t="s">
        <v>726</v>
      </c>
      <c r="C362" s="0" t="s">
        <v>727</v>
      </c>
    </row>
    <row r="363" customFormat="false" ht="15" hidden="false" customHeight="false" outlineLevel="0" collapsed="false">
      <c r="A363" s="0" t="s">
        <v>2054</v>
      </c>
      <c r="B363" s="0" t="s">
        <v>2055</v>
      </c>
      <c r="C363" s="0" t="s">
        <v>2056</v>
      </c>
    </row>
    <row r="364" customFormat="false" ht="15" hidden="false" customHeight="false" outlineLevel="0" collapsed="false">
      <c r="A364" s="0" t="s">
        <v>2350</v>
      </c>
      <c r="B364" s="0" t="s">
        <v>2351</v>
      </c>
      <c r="C364" s="0" t="s">
        <v>2352</v>
      </c>
    </row>
    <row r="365" customFormat="false" ht="15" hidden="false" customHeight="false" outlineLevel="0" collapsed="false">
      <c r="A365" s="0" t="s">
        <v>737</v>
      </c>
      <c r="B365" s="0" t="s">
        <v>738</v>
      </c>
      <c r="C365" s="0" t="s">
        <v>739</v>
      </c>
    </row>
    <row r="366" customFormat="false" ht="15" hidden="false" customHeight="false" outlineLevel="0" collapsed="false">
      <c r="A366" s="0" t="s">
        <v>2526</v>
      </c>
      <c r="B366" s="0" t="s">
        <v>2527</v>
      </c>
      <c r="C366" s="0" t="s">
        <v>2528</v>
      </c>
    </row>
    <row r="367" customFormat="false" ht="15" hidden="false" customHeight="false" outlineLevel="0" collapsed="false">
      <c r="A367" s="0" t="s">
        <v>2414</v>
      </c>
    </row>
    <row r="368" customFormat="false" ht="15" hidden="false" customHeight="false" outlineLevel="0" collapsed="false">
      <c r="A368" s="0" t="s">
        <v>740</v>
      </c>
      <c r="B368" s="0" t="s">
        <v>741</v>
      </c>
      <c r="C368" s="0" t="s">
        <v>742</v>
      </c>
    </row>
    <row r="369" customFormat="false" ht="15" hidden="false" customHeight="false" outlineLevel="0" collapsed="false">
      <c r="A369" s="0" t="s">
        <v>743</v>
      </c>
      <c r="B369" s="0" t="s">
        <v>744</v>
      </c>
      <c r="C369" s="0" t="s">
        <v>745</v>
      </c>
    </row>
    <row r="370" customFormat="false" ht="15" hidden="false" customHeight="false" outlineLevel="0" collapsed="false">
      <c r="A370" s="0" t="s">
        <v>2635</v>
      </c>
    </row>
    <row r="371" customFormat="false" ht="15" hidden="false" customHeight="false" outlineLevel="0" collapsed="false">
      <c r="A371" s="0" t="s">
        <v>746</v>
      </c>
      <c r="B371" s="0" t="s">
        <v>747</v>
      </c>
      <c r="C371" s="0" t="s">
        <v>748</v>
      </c>
    </row>
    <row r="372" customFormat="false" ht="15" hidden="false" customHeight="false" outlineLevel="0" collapsed="false">
      <c r="A372" s="0" t="s">
        <v>1498</v>
      </c>
    </row>
    <row r="373" customFormat="false" ht="15" hidden="false" customHeight="false" outlineLevel="0" collapsed="false">
      <c r="A373" s="0" t="s">
        <v>2172</v>
      </c>
      <c r="B373" s="0" t="s">
        <v>2173</v>
      </c>
      <c r="C373" s="0" t="s">
        <v>2174</v>
      </c>
    </row>
    <row r="374" customFormat="false" ht="15" hidden="false" customHeight="false" outlineLevel="0" collapsed="false">
      <c r="A374" s="0" t="s">
        <v>2272</v>
      </c>
      <c r="B374" s="0" t="s">
        <v>2273</v>
      </c>
      <c r="C374" s="0" t="s">
        <v>2274</v>
      </c>
    </row>
    <row r="375" customFormat="false" ht="15" hidden="false" customHeight="false" outlineLevel="0" collapsed="false">
      <c r="A375" s="0" t="s">
        <v>749</v>
      </c>
    </row>
    <row r="376" customFormat="false" ht="15" hidden="false" customHeight="false" outlineLevel="0" collapsed="false">
      <c r="A376" s="0" t="s">
        <v>1500</v>
      </c>
      <c r="B376" s="0" t="s">
        <v>1501</v>
      </c>
      <c r="C376" s="0" t="s">
        <v>1502</v>
      </c>
    </row>
    <row r="377" customFormat="false" ht="15" hidden="false" customHeight="false" outlineLevel="0" collapsed="false">
      <c r="A377" s="0" t="s">
        <v>1184</v>
      </c>
      <c r="B377" s="0" t="s">
        <v>1185</v>
      </c>
      <c r="C377" s="0" t="s">
        <v>1186</v>
      </c>
    </row>
    <row r="378" customFormat="false" ht="15" hidden="false" customHeight="false" outlineLevel="0" collapsed="false">
      <c r="A378" s="0" t="s">
        <v>2235</v>
      </c>
      <c r="B378" s="0" t="s">
        <v>2236</v>
      </c>
      <c r="C378" s="0" t="s">
        <v>2237</v>
      </c>
    </row>
    <row r="379" customFormat="false" ht="15" hidden="false" customHeight="false" outlineLevel="0" collapsed="false">
      <c r="A379" s="0" t="s">
        <v>753</v>
      </c>
      <c r="B379" s="0" t="s">
        <v>754</v>
      </c>
      <c r="C379" s="0" t="s">
        <v>755</v>
      </c>
    </row>
    <row r="380" customFormat="false" ht="15" hidden="false" customHeight="false" outlineLevel="0" collapsed="false">
      <c r="A380" s="0" t="s">
        <v>1187</v>
      </c>
      <c r="B380" s="0" t="s">
        <v>1188</v>
      </c>
      <c r="C380" s="0" t="s">
        <v>1189</v>
      </c>
    </row>
    <row r="381" customFormat="false" ht="15" hidden="false" customHeight="false" outlineLevel="0" collapsed="false">
      <c r="A381" s="0" t="s">
        <v>1774</v>
      </c>
      <c r="B381" s="0" t="s">
        <v>1775</v>
      </c>
      <c r="C381" s="0" t="s">
        <v>1776</v>
      </c>
    </row>
    <row r="382" customFormat="false" ht="15" hidden="false" customHeight="false" outlineLevel="0" collapsed="false">
      <c r="A382" s="0" t="s">
        <v>2278</v>
      </c>
      <c r="B382" s="0" t="s">
        <v>2279</v>
      </c>
      <c r="C382" s="0" t="s">
        <v>2280</v>
      </c>
    </row>
    <row r="383" customFormat="false" ht="15" hidden="false" customHeight="false" outlineLevel="0" collapsed="false">
      <c r="A383" s="0" t="s">
        <v>2353</v>
      </c>
      <c r="B383" s="0" t="s">
        <v>2354</v>
      </c>
      <c r="C383" s="0" t="s">
        <v>2355</v>
      </c>
    </row>
    <row r="384" customFormat="false" ht="15" hidden="false" customHeight="false" outlineLevel="0" collapsed="false">
      <c r="A384" s="0" t="s">
        <v>1506</v>
      </c>
      <c r="B384" s="0" t="s">
        <v>2356</v>
      </c>
      <c r="C384" s="0" t="s">
        <v>1508</v>
      </c>
    </row>
    <row r="385" customFormat="false" ht="15" hidden="false" customHeight="false" outlineLevel="0" collapsed="false">
      <c r="A385" s="0" t="s">
        <v>2529</v>
      </c>
      <c r="B385" s="0" t="s">
        <v>2530</v>
      </c>
      <c r="C385" s="0" t="s">
        <v>2531</v>
      </c>
    </row>
    <row r="386" customFormat="false" ht="15" hidden="false" customHeight="false" outlineLevel="0" collapsed="false">
      <c r="A386" s="0" t="s">
        <v>2532</v>
      </c>
      <c r="B386" s="0" t="s">
        <v>2533</v>
      </c>
      <c r="C386" s="0" t="s">
        <v>2534</v>
      </c>
    </row>
    <row r="387" customFormat="false" ht="15" hidden="false" customHeight="false" outlineLevel="0" collapsed="false">
      <c r="A387" s="0" t="s">
        <v>2415</v>
      </c>
      <c r="B387" s="0" t="s">
        <v>2416</v>
      </c>
      <c r="C387" s="0" t="s">
        <v>2417</v>
      </c>
    </row>
    <row r="388" customFormat="false" ht="15" hidden="false" customHeight="false" outlineLevel="0" collapsed="false">
      <c r="A388" s="0" t="s">
        <v>1625</v>
      </c>
      <c r="B388" s="0" t="s">
        <v>1626</v>
      </c>
      <c r="C388" s="0" t="s">
        <v>1627</v>
      </c>
    </row>
    <row r="389" customFormat="false" ht="15" hidden="false" customHeight="false" outlineLevel="0" collapsed="false">
      <c r="A389" s="0" t="s">
        <v>2241</v>
      </c>
      <c r="B389" s="0" t="s">
        <v>2242</v>
      </c>
      <c r="C389" s="0" t="s">
        <v>2243</v>
      </c>
    </row>
    <row r="390" customFormat="false" ht="15" hidden="false" customHeight="false" outlineLevel="0" collapsed="false">
      <c r="A390" s="0" t="s">
        <v>2486</v>
      </c>
      <c r="B390" s="0" t="s">
        <v>2487</v>
      </c>
      <c r="C390" s="0" t="s">
        <v>2488</v>
      </c>
    </row>
    <row r="391" customFormat="false" ht="15" hidden="false" customHeight="false" outlineLevel="0" collapsed="false">
      <c r="A391" s="0" t="s">
        <v>2636</v>
      </c>
      <c r="B391" s="0" t="s">
        <v>2637</v>
      </c>
      <c r="C391" s="0" t="s">
        <v>2638</v>
      </c>
    </row>
    <row r="392" customFormat="false" ht="15" hidden="false" customHeight="false" outlineLevel="0" collapsed="false">
      <c r="A392" s="0" t="s">
        <v>2418</v>
      </c>
      <c r="B392" s="0" t="s">
        <v>2419</v>
      </c>
      <c r="C392" s="0" t="s">
        <v>2420</v>
      </c>
    </row>
    <row r="393" customFormat="false" ht="15" hidden="false" customHeight="false" outlineLevel="0" collapsed="false">
      <c r="A393" s="0" t="s">
        <v>1777</v>
      </c>
      <c r="B393" s="0" t="s">
        <v>1778</v>
      </c>
      <c r="C393" s="0" t="s">
        <v>1779</v>
      </c>
    </row>
    <row r="394" customFormat="false" ht="15" hidden="false" customHeight="false" outlineLevel="0" collapsed="false">
      <c r="A394" s="0" t="s">
        <v>771</v>
      </c>
      <c r="B394" s="0" t="s">
        <v>772</v>
      </c>
      <c r="C394" s="0" t="s">
        <v>773</v>
      </c>
    </row>
    <row r="395" customFormat="false" ht="15" hidden="false" customHeight="false" outlineLevel="0" collapsed="false">
      <c r="A395" s="0" t="s">
        <v>774</v>
      </c>
      <c r="B395" s="0" t="s">
        <v>775</v>
      </c>
      <c r="C395" s="0" t="s">
        <v>776</v>
      </c>
    </row>
    <row r="396" customFormat="false" ht="15" hidden="false" customHeight="false" outlineLevel="0" collapsed="false">
      <c r="A396" s="0" t="s">
        <v>1944</v>
      </c>
    </row>
    <row r="397" customFormat="false" ht="15" hidden="false" customHeight="false" outlineLevel="0" collapsed="false">
      <c r="A397" s="0" t="s">
        <v>777</v>
      </c>
      <c r="B397" s="0" t="s">
        <v>778</v>
      </c>
      <c r="C397" s="0" t="s">
        <v>779</v>
      </c>
    </row>
    <row r="398" customFormat="false" ht="15" hidden="false" customHeight="false" outlineLevel="0" collapsed="false">
      <c r="A398" s="0" t="s">
        <v>2570</v>
      </c>
    </row>
    <row r="399" customFormat="false" ht="15" hidden="false" customHeight="false" outlineLevel="0" collapsed="false">
      <c r="A399" s="0" t="s">
        <v>780</v>
      </c>
      <c r="B399" s="0" t="s">
        <v>781</v>
      </c>
      <c r="C399" s="0" t="s">
        <v>782</v>
      </c>
    </row>
    <row r="400" customFormat="false" ht="15" hidden="false" customHeight="false" outlineLevel="0" collapsed="false">
      <c r="A400" s="0" t="s">
        <v>1515</v>
      </c>
      <c r="B400" s="0" t="s">
        <v>1516</v>
      </c>
      <c r="C400" s="0" t="s">
        <v>1517</v>
      </c>
    </row>
    <row r="401" customFormat="false" ht="15" hidden="false" customHeight="false" outlineLevel="0" collapsed="false">
      <c r="A401" s="0" t="s">
        <v>786</v>
      </c>
      <c r="B401" s="0" t="s">
        <v>787</v>
      </c>
      <c r="C401" s="0" t="s">
        <v>788</v>
      </c>
    </row>
    <row r="402" customFormat="false" ht="15" hidden="false" customHeight="false" outlineLevel="0" collapsed="false">
      <c r="A402" s="0" t="s">
        <v>2057</v>
      </c>
      <c r="B402" s="0" t="s">
        <v>2058</v>
      </c>
      <c r="C402" s="0" t="s">
        <v>2059</v>
      </c>
    </row>
    <row r="403" customFormat="false" ht="15" hidden="false" customHeight="false" outlineLevel="0" collapsed="false">
      <c r="A403" s="0" t="s">
        <v>792</v>
      </c>
      <c r="B403" s="0" t="s">
        <v>793</v>
      </c>
      <c r="C403" s="0" t="s">
        <v>794</v>
      </c>
    </row>
    <row r="404" customFormat="false" ht="15" hidden="false" customHeight="false" outlineLevel="0" collapsed="false">
      <c r="A404" s="0" t="s">
        <v>795</v>
      </c>
      <c r="B404" s="0" t="s">
        <v>796</v>
      </c>
      <c r="C404" s="0" t="s">
        <v>797</v>
      </c>
    </row>
    <row r="405" customFormat="false" ht="15" hidden="false" customHeight="false" outlineLevel="0" collapsed="false">
      <c r="A405" s="0" t="s">
        <v>2535</v>
      </c>
      <c r="B405" s="0" t="s">
        <v>2536</v>
      </c>
      <c r="C405" s="0" t="s">
        <v>2537</v>
      </c>
    </row>
    <row r="406" customFormat="false" ht="15" hidden="false" customHeight="false" outlineLevel="0" collapsed="false">
      <c r="A406" s="0" t="s">
        <v>798</v>
      </c>
      <c r="B406" s="0" t="s">
        <v>799</v>
      </c>
      <c r="C406" s="0" t="s">
        <v>800</v>
      </c>
    </row>
    <row r="407" customFormat="false" ht="15" hidden="false" customHeight="false" outlineLevel="0" collapsed="false">
      <c r="A407" s="0" t="s">
        <v>1845</v>
      </c>
      <c r="B407" s="0" t="s">
        <v>1846</v>
      </c>
      <c r="C407" s="0" t="s">
        <v>1847</v>
      </c>
    </row>
    <row r="408" customFormat="false" ht="15" hidden="false" customHeight="false" outlineLevel="0" collapsed="false">
      <c r="A408" s="0" t="s">
        <v>801</v>
      </c>
      <c r="B408" s="0" t="s">
        <v>802</v>
      </c>
      <c r="C408" s="0" t="s">
        <v>803</v>
      </c>
    </row>
    <row r="409" customFormat="false" ht="15" hidden="false" customHeight="false" outlineLevel="0" collapsed="false">
      <c r="A409" s="0" t="s">
        <v>804</v>
      </c>
      <c r="B409" s="0" t="s">
        <v>805</v>
      </c>
      <c r="C409" s="0" t="s">
        <v>806</v>
      </c>
    </row>
    <row r="410" customFormat="false" ht="15" hidden="false" customHeight="false" outlineLevel="0" collapsed="false">
      <c r="A410" s="0" t="s">
        <v>807</v>
      </c>
      <c r="B410" s="0" t="s">
        <v>808</v>
      </c>
      <c r="C410" s="0" t="s">
        <v>809</v>
      </c>
    </row>
    <row r="411" customFormat="false" ht="15" hidden="false" customHeight="false" outlineLevel="0" collapsed="false">
      <c r="A411" s="0" t="s">
        <v>2459</v>
      </c>
      <c r="B411" s="0" t="s">
        <v>2460</v>
      </c>
      <c r="C411" s="0" t="s">
        <v>2461</v>
      </c>
    </row>
    <row r="412" customFormat="false" ht="15" hidden="false" customHeight="false" outlineLevel="0" collapsed="false">
      <c r="A412" s="0" t="s">
        <v>2489</v>
      </c>
      <c r="B412" s="0" t="s">
        <v>2490</v>
      </c>
      <c r="C412" s="0" t="s">
        <v>2491</v>
      </c>
    </row>
    <row r="413" customFormat="false" ht="15" hidden="false" customHeight="false" outlineLevel="0" collapsed="false">
      <c r="A413" s="0" t="s">
        <v>2131</v>
      </c>
      <c r="B413" s="0" t="s">
        <v>2132</v>
      </c>
      <c r="C413" s="0" t="s">
        <v>2133</v>
      </c>
    </row>
    <row r="414" customFormat="false" ht="15" hidden="false" customHeight="false" outlineLevel="0" collapsed="false">
      <c r="A414" s="0" t="s">
        <v>2639</v>
      </c>
      <c r="B414" s="0" t="s">
        <v>2640</v>
      </c>
      <c r="C414" s="0" t="s">
        <v>2641</v>
      </c>
    </row>
    <row r="415" customFormat="false" ht="15" hidden="false" customHeight="false" outlineLevel="0" collapsed="false">
      <c r="A415" s="0" t="s">
        <v>810</v>
      </c>
      <c r="B415" s="0" t="s">
        <v>811</v>
      </c>
      <c r="C415" s="0" t="s">
        <v>812</v>
      </c>
    </row>
    <row r="416" customFormat="false" ht="15" hidden="false" customHeight="false" outlineLevel="0" collapsed="false">
      <c r="A416" s="0" t="s">
        <v>2538</v>
      </c>
      <c r="B416" s="0" t="s">
        <v>2539</v>
      </c>
      <c r="C416" s="0" t="s">
        <v>2540</v>
      </c>
    </row>
    <row r="417" customFormat="false" ht="15" hidden="false" customHeight="false" outlineLevel="0" collapsed="false">
      <c r="A417" s="0" t="s">
        <v>2541</v>
      </c>
    </row>
    <row r="418" customFormat="false" ht="15" hidden="false" customHeight="false" outlineLevel="0" collapsed="false">
      <c r="A418" s="0" t="s">
        <v>2284</v>
      </c>
      <c r="B418" s="0" t="s">
        <v>2285</v>
      </c>
      <c r="C418" s="0" t="s">
        <v>2286</v>
      </c>
    </row>
    <row r="419" customFormat="false" ht="15" hidden="false" customHeight="false" outlineLevel="0" collapsed="false">
      <c r="A419" s="0" t="s">
        <v>813</v>
      </c>
      <c r="C419" s="0" t="s">
        <v>814</v>
      </c>
    </row>
    <row r="420" customFormat="false" ht="15" hidden="false" customHeight="false" outlineLevel="0" collapsed="false">
      <c r="A420" s="0" t="s">
        <v>813</v>
      </c>
      <c r="B420" s="0" t="s">
        <v>815</v>
      </c>
      <c r="C420" s="0" t="s">
        <v>816</v>
      </c>
    </row>
    <row r="421" customFormat="false" ht="15" hidden="false" customHeight="false" outlineLevel="0" collapsed="false">
      <c r="A421" s="0" t="s">
        <v>817</v>
      </c>
      <c r="B421" s="0" t="s">
        <v>818</v>
      </c>
      <c r="C421" s="0" t="s">
        <v>819</v>
      </c>
    </row>
    <row r="422" customFormat="false" ht="15" hidden="false" customHeight="false" outlineLevel="0" collapsed="false">
      <c r="A422" s="0" t="s">
        <v>1707</v>
      </c>
      <c r="B422" s="0" t="s">
        <v>1708</v>
      </c>
      <c r="C422" s="0" t="s">
        <v>1709</v>
      </c>
    </row>
    <row r="423" customFormat="false" ht="15" hidden="false" customHeight="false" outlineLevel="0" collapsed="false">
      <c r="A423" s="0" t="s">
        <v>2063</v>
      </c>
      <c r="B423" s="0" t="s">
        <v>2064</v>
      </c>
      <c r="C423" s="0" t="s">
        <v>2065</v>
      </c>
    </row>
    <row r="424" customFormat="false" ht="15" hidden="false" customHeight="false" outlineLevel="0" collapsed="false">
      <c r="A424" s="0" t="s">
        <v>1635</v>
      </c>
      <c r="B424" s="0" t="s">
        <v>1636</v>
      </c>
      <c r="C424" s="0" t="s">
        <v>1637</v>
      </c>
    </row>
    <row r="425" customFormat="false" ht="15" hidden="false" customHeight="false" outlineLevel="0" collapsed="false">
      <c r="A425" s="0" t="s">
        <v>2287</v>
      </c>
      <c r="B425" s="0" t="s">
        <v>2288</v>
      </c>
      <c r="C425" s="0" t="s">
        <v>2289</v>
      </c>
    </row>
    <row r="426" customFormat="false" ht="15" hidden="false" customHeight="false" outlineLevel="0" collapsed="false">
      <c r="A426" s="0" t="s">
        <v>1851</v>
      </c>
      <c r="B426" s="0" t="s">
        <v>1852</v>
      </c>
      <c r="C426" s="0" t="s">
        <v>1853</v>
      </c>
    </row>
    <row r="427" customFormat="false" ht="15" hidden="false" customHeight="false" outlineLevel="0" collapsed="false">
      <c r="A427" s="0" t="s">
        <v>1783</v>
      </c>
      <c r="B427" s="0" t="s">
        <v>1784</v>
      </c>
      <c r="C427" s="0" t="s">
        <v>1785</v>
      </c>
    </row>
    <row r="428" customFormat="false" ht="15" hidden="false" customHeight="false" outlineLevel="0" collapsed="false">
      <c r="A428" s="0" t="s">
        <v>1994</v>
      </c>
      <c r="B428" s="0" t="s">
        <v>1995</v>
      </c>
      <c r="C428" s="0" t="s">
        <v>1996</v>
      </c>
    </row>
    <row r="429" customFormat="false" ht="15" hidden="false" customHeight="false" outlineLevel="0" collapsed="false">
      <c r="A429" s="0" t="s">
        <v>2642</v>
      </c>
      <c r="B429" s="0" t="s">
        <v>2643</v>
      </c>
      <c r="C429" s="0" t="s">
        <v>2644</v>
      </c>
    </row>
    <row r="430" customFormat="false" ht="15" hidden="false" customHeight="false" outlineLevel="0" collapsed="false">
      <c r="A430" s="0" t="s">
        <v>832</v>
      </c>
      <c r="B430" s="0" t="s">
        <v>833</v>
      </c>
      <c r="C430" s="0" t="s">
        <v>834</v>
      </c>
    </row>
    <row r="431" customFormat="false" ht="15" hidden="false" customHeight="false" outlineLevel="0" collapsed="false">
      <c r="A431" s="0" t="s">
        <v>835</v>
      </c>
      <c r="B431" s="0" t="s">
        <v>836</v>
      </c>
      <c r="C431" s="0" t="s">
        <v>837</v>
      </c>
    </row>
    <row r="432" customFormat="false" ht="15" hidden="false" customHeight="false" outlineLevel="0" collapsed="false">
      <c r="A432" s="0" t="s">
        <v>1225</v>
      </c>
      <c r="B432" s="0" t="s">
        <v>1226</v>
      </c>
      <c r="C432" s="0" t="s">
        <v>1227</v>
      </c>
    </row>
    <row r="433" customFormat="false" ht="15" hidden="false" customHeight="false" outlineLevel="0" collapsed="false">
      <c r="A433" s="0" t="s">
        <v>838</v>
      </c>
      <c r="B433" s="0" t="s">
        <v>839</v>
      </c>
      <c r="C433" s="0" t="s">
        <v>840</v>
      </c>
    </row>
    <row r="434" customFormat="false" ht="15" hidden="false" customHeight="false" outlineLevel="0" collapsed="false">
      <c r="A434" s="0" t="s">
        <v>1228</v>
      </c>
      <c r="B434" s="0" t="s">
        <v>1229</v>
      </c>
      <c r="C434" s="0" t="s">
        <v>1228</v>
      </c>
    </row>
    <row r="435" customFormat="false" ht="15" hidden="false" customHeight="false" outlineLevel="0" collapsed="false">
      <c r="A435" s="0" t="s">
        <v>844</v>
      </c>
      <c r="B435" s="0" t="s">
        <v>845</v>
      </c>
      <c r="C435" s="0" t="s">
        <v>846</v>
      </c>
    </row>
    <row r="436" customFormat="false" ht="15" hidden="false" customHeight="false" outlineLevel="0" collapsed="false">
      <c r="A436" s="0" t="s">
        <v>847</v>
      </c>
      <c r="B436" s="0" t="s">
        <v>848</v>
      </c>
      <c r="C436" s="0" t="s">
        <v>849</v>
      </c>
    </row>
    <row r="437" customFormat="false" ht="15" hidden="false" customHeight="false" outlineLevel="0" collapsed="false">
      <c r="A437" s="0" t="s">
        <v>850</v>
      </c>
      <c r="B437" s="0" t="s">
        <v>851</v>
      </c>
      <c r="C437" s="0" t="s">
        <v>852</v>
      </c>
    </row>
    <row r="438" customFormat="false" ht="15" hidden="false" customHeight="false" outlineLevel="0" collapsed="false">
      <c r="A438" s="0" t="s">
        <v>2571</v>
      </c>
      <c r="B438" s="0" t="s">
        <v>2572</v>
      </c>
      <c r="C438" s="0" t="s">
        <v>2573</v>
      </c>
    </row>
    <row r="439" customFormat="false" ht="15" hidden="false" customHeight="false" outlineLevel="0" collapsed="false">
      <c r="A439" s="0" t="s">
        <v>1792</v>
      </c>
      <c r="B439" s="0" t="s">
        <v>1793</v>
      </c>
      <c r="C439" s="0" t="s">
        <v>1794</v>
      </c>
    </row>
    <row r="440" customFormat="false" ht="15" hidden="false" customHeight="false" outlineLevel="0" collapsed="false">
      <c r="A440" s="0" t="s">
        <v>1230</v>
      </c>
      <c r="B440" s="0" t="s">
        <v>1231</v>
      </c>
      <c r="C440" s="0" t="s">
        <v>1232</v>
      </c>
    </row>
    <row r="441" customFormat="false" ht="15" hidden="false" customHeight="false" outlineLevel="0" collapsed="false">
      <c r="A441" s="0" t="s">
        <v>1713</v>
      </c>
      <c r="B441" s="0" t="s">
        <v>1714</v>
      </c>
      <c r="C441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99.99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2574</v>
      </c>
      <c r="B2" s="0" t="s">
        <v>2575</v>
      </c>
      <c r="C2" s="0" t="s">
        <v>2576</v>
      </c>
    </row>
    <row r="3" customFormat="false" ht="15" hidden="false" customHeight="false" outlineLevel="0" collapsed="false">
      <c r="A3" s="0" t="s">
        <v>2577</v>
      </c>
      <c r="B3" s="0" t="s">
        <v>2578</v>
      </c>
      <c r="C3" s="0" t="s">
        <v>2579</v>
      </c>
    </row>
    <row r="4" customFormat="false" ht="15" hidden="false" customHeight="false" outlineLevel="0" collapsed="false">
      <c r="A4" s="0" t="s">
        <v>2424</v>
      </c>
      <c r="B4" s="0" t="s">
        <v>2425</v>
      </c>
      <c r="C4" s="0" t="s">
        <v>2426</v>
      </c>
    </row>
    <row r="5" customFormat="false" ht="15" hidden="false" customHeight="false" outlineLevel="0" collapsed="false">
      <c r="A5" s="0" t="s">
        <v>2424</v>
      </c>
      <c r="B5" s="0" t="s">
        <v>2427</v>
      </c>
      <c r="C5" s="0" t="s">
        <v>2426</v>
      </c>
    </row>
    <row r="6" customFormat="false" ht="15" hidden="false" customHeight="false" outlineLevel="0" collapsed="false">
      <c r="A6" s="0" t="s">
        <v>1900</v>
      </c>
      <c r="B6" s="0" t="s">
        <v>1901</v>
      </c>
      <c r="C6" s="0" t="s">
        <v>1902</v>
      </c>
    </row>
    <row r="7" customFormat="false" ht="15" hidden="false" customHeight="false" outlineLevel="0" collapsed="false">
      <c r="A7" s="0" t="s">
        <v>2542</v>
      </c>
      <c r="B7" s="0" t="s">
        <v>2543</v>
      </c>
      <c r="C7" s="0" t="s">
        <v>2544</v>
      </c>
    </row>
    <row r="8" customFormat="false" ht="15" hidden="false" customHeight="false" outlineLevel="0" collapsed="false">
      <c r="A8" s="0" t="s">
        <v>3</v>
      </c>
      <c r="B8" s="0" t="s">
        <v>4</v>
      </c>
      <c r="C8" s="0" t="s">
        <v>5</v>
      </c>
    </row>
    <row r="9" customFormat="false" ht="15" hidden="false" customHeight="false" outlineLevel="0" collapsed="false">
      <c r="A9" s="0" t="s">
        <v>1554</v>
      </c>
      <c r="B9" s="0" t="s">
        <v>1555</v>
      </c>
      <c r="C9" s="0" t="s">
        <v>1556</v>
      </c>
    </row>
    <row r="10" customFormat="false" ht="15" hidden="false" customHeight="false" outlineLevel="0" collapsed="false">
      <c r="A10" s="0" t="s">
        <v>868</v>
      </c>
      <c r="B10" s="0" t="s">
        <v>869</v>
      </c>
      <c r="C10" s="0" t="s">
        <v>870</v>
      </c>
    </row>
    <row r="11" customFormat="false" ht="15" hidden="false" customHeight="false" outlineLevel="0" collapsed="false">
      <c r="A11" s="0" t="s">
        <v>2545</v>
      </c>
      <c r="B11" s="0" t="s">
        <v>2546</v>
      </c>
      <c r="C11" s="0" t="s">
        <v>2547</v>
      </c>
    </row>
    <row r="12" customFormat="false" ht="15" hidden="false" customHeight="false" outlineLevel="0" collapsed="false">
      <c r="A12" s="0" t="s">
        <v>2548</v>
      </c>
      <c r="B12" s="0" t="s">
        <v>2549</v>
      </c>
      <c r="C12" s="0" t="s">
        <v>2550</v>
      </c>
    </row>
    <row r="13" customFormat="false" ht="15" hidden="false" customHeight="false" outlineLevel="0" collapsed="false">
      <c r="A13" s="0" t="s">
        <v>2495</v>
      </c>
      <c r="B13" s="0" t="s">
        <v>2496</v>
      </c>
      <c r="C13" s="0" t="s">
        <v>2497</v>
      </c>
    </row>
    <row r="14" customFormat="false" ht="15" hidden="false" customHeight="false" outlineLevel="0" collapsed="false">
      <c r="A14" s="0" t="s">
        <v>6</v>
      </c>
      <c r="B14" s="0" t="s">
        <v>7</v>
      </c>
      <c r="C14" s="0" t="s">
        <v>8</v>
      </c>
    </row>
    <row r="15" customFormat="false" ht="15" hidden="false" customHeight="false" outlineLevel="0" collapsed="false">
      <c r="A15" s="0" t="s">
        <v>2551</v>
      </c>
      <c r="B15" s="0" t="s">
        <v>2552</v>
      </c>
      <c r="C15" s="0" t="s">
        <v>2553</v>
      </c>
    </row>
    <row r="16" customFormat="false" ht="15" hidden="false" customHeight="false" outlineLevel="0" collapsed="false">
      <c r="A16" s="0" t="s">
        <v>1557</v>
      </c>
      <c r="B16" s="0" t="s">
        <v>1558</v>
      </c>
      <c r="C16" s="0" t="s">
        <v>1559</v>
      </c>
    </row>
    <row r="17" customFormat="false" ht="15" hidden="false" customHeight="false" outlineLevel="0" collapsed="false">
      <c r="A17" s="0" t="s">
        <v>2462</v>
      </c>
      <c r="B17" s="0" t="s">
        <v>2463</v>
      </c>
      <c r="C17" s="0" t="s">
        <v>2464</v>
      </c>
    </row>
    <row r="18" customFormat="false" ht="15" hidden="false" customHeight="false" outlineLevel="0" collapsed="false">
      <c r="A18" s="0" t="s">
        <v>878</v>
      </c>
    </row>
    <row r="19" customFormat="false" ht="15" hidden="false" customHeight="false" outlineLevel="0" collapsed="false">
      <c r="A19" s="0" t="s">
        <v>1857</v>
      </c>
    </row>
    <row r="20" customFormat="false" ht="15" hidden="false" customHeight="false" outlineLevel="0" collapsed="false">
      <c r="A20" s="0" t="s">
        <v>879</v>
      </c>
      <c r="B20" s="0" t="s">
        <v>880</v>
      </c>
      <c r="C20" s="0" t="s">
        <v>881</v>
      </c>
    </row>
    <row r="21" customFormat="false" ht="15" hidden="false" customHeight="false" outlineLevel="0" collapsed="false">
      <c r="A21" s="0" t="s">
        <v>2580</v>
      </c>
      <c r="B21" s="0" t="s">
        <v>2581</v>
      </c>
      <c r="C21" s="0" t="s">
        <v>2582</v>
      </c>
    </row>
    <row r="22" customFormat="false" ht="15" hidden="false" customHeight="false" outlineLevel="0" collapsed="false">
      <c r="A22" s="0" t="s">
        <v>882</v>
      </c>
      <c r="B22" s="0" t="s">
        <v>883</v>
      </c>
      <c r="C22" s="0" t="s">
        <v>884</v>
      </c>
    </row>
    <row r="23" customFormat="false" ht="15" hidden="false" customHeight="false" outlineLevel="0" collapsed="false">
      <c r="A23" s="0" t="s">
        <v>2428</v>
      </c>
      <c r="B23" s="0" t="s">
        <v>2429</v>
      </c>
      <c r="C23" s="0" t="s">
        <v>2430</v>
      </c>
    </row>
    <row r="24" customFormat="false" ht="15" hidden="false" customHeight="false" outlineLevel="0" collapsed="false">
      <c r="A24" s="0" t="s">
        <v>18</v>
      </c>
    </row>
    <row r="25" customFormat="false" ht="15" hidden="false" customHeight="false" outlineLevel="0" collapsed="false">
      <c r="A25" s="0" t="s">
        <v>1903</v>
      </c>
      <c r="B25" s="0" t="s">
        <v>1904</v>
      </c>
      <c r="C25" s="0" t="s">
        <v>1905</v>
      </c>
    </row>
    <row r="26" customFormat="false" ht="15" hidden="false" customHeight="false" outlineLevel="0" collapsed="false">
      <c r="A26" s="0" t="s">
        <v>2000</v>
      </c>
      <c r="B26" s="0" t="s">
        <v>2001</v>
      </c>
      <c r="C26" s="0" t="s">
        <v>2002</v>
      </c>
    </row>
    <row r="27" customFormat="false" ht="15" hidden="false" customHeight="false" outlineLevel="0" collapsed="false">
      <c r="A27" s="0" t="s">
        <v>885</v>
      </c>
      <c r="B27" s="0" t="s">
        <v>886</v>
      </c>
      <c r="C27" s="0" t="s">
        <v>887</v>
      </c>
    </row>
    <row r="28" customFormat="false" ht="15" hidden="false" customHeight="false" outlineLevel="0" collapsed="false">
      <c r="A28" s="0" t="s">
        <v>891</v>
      </c>
      <c r="B28" s="0" t="s">
        <v>892</v>
      </c>
      <c r="C28" s="0" t="s">
        <v>893</v>
      </c>
    </row>
    <row r="29" customFormat="false" ht="15" hidden="false" customHeight="false" outlineLevel="0" collapsed="false">
      <c r="A29" s="0" t="s">
        <v>894</v>
      </c>
      <c r="B29" s="0" t="s">
        <v>895</v>
      </c>
      <c r="C29" s="0" t="s">
        <v>896</v>
      </c>
    </row>
    <row r="30" customFormat="false" ht="15" hidden="false" customHeight="false" outlineLevel="0" collapsed="false">
      <c r="A30" s="0" t="s">
        <v>897</v>
      </c>
      <c r="B30" s="0" t="s">
        <v>898</v>
      </c>
      <c r="C30" s="0" t="s">
        <v>899</v>
      </c>
    </row>
    <row r="31" customFormat="false" ht="15" hidden="false" customHeight="false" outlineLevel="0" collapsed="false">
      <c r="A31" s="0" t="s">
        <v>2360</v>
      </c>
      <c r="B31" s="0" t="s">
        <v>2361</v>
      </c>
      <c r="C31" s="0" t="s">
        <v>2362</v>
      </c>
    </row>
    <row r="32" customFormat="false" ht="15" hidden="false" customHeight="false" outlineLevel="0" collapsed="false">
      <c r="A32" s="0" t="s">
        <v>2431</v>
      </c>
      <c r="B32" s="0" t="s">
        <v>2432</v>
      </c>
      <c r="C32" s="0" t="s">
        <v>2433</v>
      </c>
    </row>
    <row r="33" customFormat="false" ht="15" hidden="false" customHeight="false" outlineLevel="0" collapsed="false">
      <c r="A33" s="0" t="s">
        <v>2583</v>
      </c>
      <c r="B33" s="0" t="s">
        <v>2584</v>
      </c>
      <c r="C33" s="0" t="s">
        <v>2585</v>
      </c>
    </row>
    <row r="34" customFormat="false" ht="15" hidden="false" customHeight="false" outlineLevel="0" collapsed="false">
      <c r="A34" s="0" t="s">
        <v>1951</v>
      </c>
      <c r="B34" s="0" t="s">
        <v>1952</v>
      </c>
      <c r="C34" s="0" t="s">
        <v>1953</v>
      </c>
    </row>
    <row r="35" customFormat="false" ht="15" hidden="false" customHeight="false" outlineLevel="0" collapsed="false">
      <c r="A35" s="0" t="s">
        <v>2434</v>
      </c>
      <c r="B35" s="0" t="s">
        <v>2435</v>
      </c>
      <c r="C35" s="0" t="s">
        <v>2436</v>
      </c>
    </row>
    <row r="36" customFormat="false" ht="15" hidden="false" customHeight="false" outlineLevel="0" collapsed="false">
      <c r="A36" s="0" t="s">
        <v>2465</v>
      </c>
      <c r="B36" s="0" t="s">
        <v>2466</v>
      </c>
      <c r="C36" s="0" t="s">
        <v>2467</v>
      </c>
    </row>
    <row r="37" customFormat="false" ht="15" hidden="false" customHeight="false" outlineLevel="0" collapsed="false">
      <c r="A37" s="0" t="s">
        <v>1651</v>
      </c>
      <c r="B37" s="0" t="s">
        <v>1652</v>
      </c>
      <c r="C37" s="0" t="s">
        <v>1653</v>
      </c>
    </row>
    <row r="38" customFormat="false" ht="15" hidden="false" customHeight="false" outlineLevel="0" collapsed="false">
      <c r="A38" s="0" t="s">
        <v>22</v>
      </c>
      <c r="B38" s="0" t="s">
        <v>23</v>
      </c>
      <c r="C38" s="0" t="s">
        <v>24</v>
      </c>
    </row>
    <row r="39" customFormat="false" ht="15" hidden="false" customHeight="false" outlineLevel="0" collapsed="false">
      <c r="A39" s="0" t="s">
        <v>2073</v>
      </c>
      <c r="B39" s="0" t="s">
        <v>2074</v>
      </c>
      <c r="C39" s="0" t="s">
        <v>2075</v>
      </c>
    </row>
    <row r="40" customFormat="false" ht="15" hidden="false" customHeight="false" outlineLevel="0" collapsed="false">
      <c r="A40" s="0" t="s">
        <v>2073</v>
      </c>
      <c r="B40" s="0" t="s">
        <v>2076</v>
      </c>
      <c r="C40" s="0" t="s">
        <v>2075</v>
      </c>
    </row>
    <row r="41" customFormat="false" ht="15" hidden="false" customHeight="false" outlineLevel="0" collapsed="false">
      <c r="A41" s="0" t="s">
        <v>900</v>
      </c>
      <c r="B41" s="0" t="s">
        <v>901</v>
      </c>
      <c r="C41" s="0" t="s">
        <v>902</v>
      </c>
    </row>
    <row r="42" customFormat="false" ht="15" hidden="false" customHeight="false" outlineLevel="0" collapsed="false">
      <c r="A42" s="0" t="s">
        <v>2003</v>
      </c>
      <c r="B42" s="0" t="s">
        <v>2004</v>
      </c>
      <c r="C42" s="0" t="s">
        <v>2005</v>
      </c>
    </row>
    <row r="43" customFormat="false" ht="15" hidden="false" customHeight="false" outlineLevel="0" collapsed="false">
      <c r="A43" s="0" t="s">
        <v>2498</v>
      </c>
      <c r="B43" s="0" t="s">
        <v>2499</v>
      </c>
      <c r="C43" s="0" t="s">
        <v>2500</v>
      </c>
    </row>
    <row r="44" customFormat="false" ht="15" hidden="false" customHeight="false" outlineLevel="0" collapsed="false">
      <c r="A44" s="0" t="s">
        <v>1798</v>
      </c>
      <c r="B44" s="0" t="s">
        <v>1799</v>
      </c>
      <c r="C44" s="0" t="s">
        <v>1800</v>
      </c>
    </row>
    <row r="45" customFormat="false" ht="15" hidden="false" customHeight="false" outlineLevel="0" collapsed="false">
      <c r="A45" s="0" t="s">
        <v>2645</v>
      </c>
      <c r="B45" s="0" t="s">
        <v>2646</v>
      </c>
      <c r="C45" s="0" t="s">
        <v>2647</v>
      </c>
    </row>
    <row r="46" customFormat="false" ht="15" hidden="false" customHeight="false" outlineLevel="0" collapsed="false">
      <c r="A46" s="0" t="s">
        <v>43</v>
      </c>
      <c r="B46" s="0" t="s">
        <v>44</v>
      </c>
      <c r="C46" s="0" t="s">
        <v>45</v>
      </c>
    </row>
    <row r="47" customFormat="false" ht="15" hidden="false" customHeight="false" outlineLevel="0" collapsed="false">
      <c r="A47" s="0" t="s">
        <v>2363</v>
      </c>
      <c r="B47" s="0" t="s">
        <v>2364</v>
      </c>
      <c r="C47" s="0" t="s">
        <v>2365</v>
      </c>
    </row>
    <row r="48" customFormat="false" ht="15" hidden="false" customHeight="false" outlineLevel="0" collapsed="false">
      <c r="A48" s="0" t="s">
        <v>2363</v>
      </c>
      <c r="B48" s="0" t="s">
        <v>2366</v>
      </c>
      <c r="C48" s="0" t="s">
        <v>2365</v>
      </c>
    </row>
    <row r="49" customFormat="false" ht="15" hidden="false" customHeight="false" outlineLevel="0" collapsed="false">
      <c r="A49" s="0" t="s">
        <v>2586</v>
      </c>
      <c r="B49" s="0" t="s">
        <v>2587</v>
      </c>
      <c r="C49" s="0" t="s">
        <v>2588</v>
      </c>
    </row>
    <row r="50" customFormat="false" ht="15" hidden="false" customHeight="false" outlineLevel="0" collapsed="false">
      <c r="A50" s="0" t="s">
        <v>2137</v>
      </c>
      <c r="B50" s="0" t="s">
        <v>2138</v>
      </c>
      <c r="C50" s="0" t="s">
        <v>2139</v>
      </c>
    </row>
    <row r="51" customFormat="false" ht="15" hidden="false" customHeight="false" outlineLevel="0" collapsed="false">
      <c r="A51" s="0" t="s">
        <v>1657</v>
      </c>
      <c r="B51" s="0" t="s">
        <v>1658</v>
      </c>
      <c r="C51" s="0" t="s">
        <v>1659</v>
      </c>
    </row>
    <row r="52" customFormat="false" ht="15" hidden="false" customHeight="false" outlineLevel="0" collapsed="false">
      <c r="A52" s="0" t="s">
        <v>49</v>
      </c>
      <c r="B52" s="0" t="s">
        <v>50</v>
      </c>
      <c r="C52" s="0" t="s">
        <v>51</v>
      </c>
    </row>
    <row r="53" customFormat="false" ht="15" hidden="false" customHeight="false" outlineLevel="0" collapsed="false">
      <c r="A53" s="0" t="s">
        <v>1561</v>
      </c>
      <c r="B53" s="0" t="s">
        <v>1562</v>
      </c>
      <c r="C53" s="0" t="s">
        <v>1563</v>
      </c>
    </row>
    <row r="54" customFormat="false" ht="15" hidden="false" customHeight="false" outlineLevel="0" collapsed="false">
      <c r="A54" s="0" t="s">
        <v>52</v>
      </c>
      <c r="B54" s="0" t="s">
        <v>53</v>
      </c>
      <c r="C54" s="0" t="s">
        <v>54</v>
      </c>
    </row>
    <row r="55" customFormat="false" ht="15" hidden="false" customHeight="false" outlineLevel="0" collapsed="false">
      <c r="A55" s="0" t="s">
        <v>55</v>
      </c>
      <c r="B55" s="0" t="s">
        <v>56</v>
      </c>
      <c r="C55" s="0" t="s">
        <v>57</v>
      </c>
    </row>
    <row r="56" customFormat="false" ht="15" hidden="false" customHeight="false" outlineLevel="0" collapsed="false">
      <c r="A56" s="0" t="s">
        <v>906</v>
      </c>
      <c r="B56" s="0" t="s">
        <v>907</v>
      </c>
      <c r="C56" s="0" t="s">
        <v>908</v>
      </c>
    </row>
    <row r="57" customFormat="false" ht="15" hidden="false" customHeight="false" outlineLevel="0" collapsed="false">
      <c r="A57" s="0" t="s">
        <v>2437</v>
      </c>
      <c r="B57" s="0" t="s">
        <v>2438</v>
      </c>
      <c r="C57" s="0" t="s">
        <v>2439</v>
      </c>
    </row>
    <row r="58" customFormat="false" ht="15" hidden="false" customHeight="false" outlineLevel="0" collapsed="false">
      <c r="A58" s="0" t="s">
        <v>2193</v>
      </c>
      <c r="B58" s="0" t="s">
        <v>2194</v>
      </c>
      <c r="C58" s="0" t="s">
        <v>2195</v>
      </c>
    </row>
    <row r="59" customFormat="false" ht="15" hidden="false" customHeight="false" outlineLevel="0" collapsed="false">
      <c r="A59" s="0" t="s">
        <v>2193</v>
      </c>
      <c r="B59" s="0" t="s">
        <v>2196</v>
      </c>
      <c r="C59" s="0" t="s">
        <v>2197</v>
      </c>
    </row>
    <row r="60" customFormat="false" ht="15" hidden="false" customHeight="false" outlineLevel="0" collapsed="false">
      <c r="A60" s="0" t="s">
        <v>58</v>
      </c>
      <c r="B60" s="0" t="s">
        <v>59</v>
      </c>
      <c r="C60" s="0" t="s">
        <v>60</v>
      </c>
    </row>
    <row r="61" customFormat="false" ht="15" hidden="false" customHeight="false" outlineLevel="0" collapsed="false">
      <c r="A61" s="0" t="s">
        <v>2140</v>
      </c>
      <c r="B61" s="0" t="s">
        <v>2141</v>
      </c>
      <c r="C61" s="0" t="s">
        <v>2142</v>
      </c>
    </row>
    <row r="62" customFormat="false" ht="15" hidden="false" customHeight="false" outlineLevel="0" collapsed="false">
      <c r="A62" s="0" t="s">
        <v>2468</v>
      </c>
      <c r="B62" s="0" t="s">
        <v>2469</v>
      </c>
      <c r="C62" s="0" t="s">
        <v>2470</v>
      </c>
    </row>
    <row r="63" customFormat="false" ht="15" hidden="false" customHeight="false" outlineLevel="0" collapsed="false">
      <c r="A63" s="0" t="s">
        <v>61</v>
      </c>
      <c r="B63" s="0" t="s">
        <v>62</v>
      </c>
      <c r="C63" s="0" t="s">
        <v>63</v>
      </c>
    </row>
    <row r="64" customFormat="false" ht="15" hidden="false" customHeight="false" outlineLevel="0" collapsed="false">
      <c r="A64" s="0" t="s">
        <v>1566</v>
      </c>
      <c r="B64" s="0" t="s">
        <v>1567</v>
      </c>
      <c r="C64" s="0" t="s">
        <v>1568</v>
      </c>
    </row>
    <row r="65" customFormat="false" ht="15" hidden="false" customHeight="false" outlineLevel="0" collapsed="false">
      <c r="A65" s="0" t="s">
        <v>64</v>
      </c>
      <c r="B65" s="0" t="s">
        <v>65</v>
      </c>
      <c r="C65" s="0" t="s">
        <v>66</v>
      </c>
    </row>
    <row r="66" customFormat="false" ht="15" hidden="false" customHeight="false" outlineLevel="0" collapsed="false">
      <c r="A66" s="0" t="s">
        <v>73</v>
      </c>
      <c r="B66" s="0" t="s">
        <v>74</v>
      </c>
      <c r="C66" s="0" t="s">
        <v>75</v>
      </c>
    </row>
    <row r="67" customFormat="false" ht="15" hidden="false" customHeight="false" outlineLevel="0" collapsed="false">
      <c r="A67" s="0" t="s">
        <v>909</v>
      </c>
      <c r="B67" s="0" t="s">
        <v>910</v>
      </c>
      <c r="C67" s="0" t="s">
        <v>911</v>
      </c>
    </row>
    <row r="68" customFormat="false" ht="15" hidden="false" customHeight="false" outlineLevel="0" collapsed="false">
      <c r="A68" s="0" t="s">
        <v>76</v>
      </c>
      <c r="B68" s="0" t="s">
        <v>77</v>
      </c>
      <c r="C68" s="0" t="s">
        <v>78</v>
      </c>
    </row>
    <row r="69" customFormat="false" ht="15" hidden="false" customHeight="false" outlineLevel="0" collapsed="false">
      <c r="A69" s="0" t="s">
        <v>1864</v>
      </c>
      <c r="B69" s="0" t="s">
        <v>1865</v>
      </c>
      <c r="C69" s="0" t="s">
        <v>1866</v>
      </c>
    </row>
    <row r="70" customFormat="false" ht="15" hidden="false" customHeight="false" outlineLevel="0" collapsed="false">
      <c r="A70" s="0" t="s">
        <v>2648</v>
      </c>
      <c r="B70" s="0" t="s">
        <v>2649</v>
      </c>
      <c r="C70" s="0" t="s">
        <v>2650</v>
      </c>
    </row>
    <row r="71" customFormat="false" ht="15" hidden="false" customHeight="false" outlineLevel="0" collapsed="false">
      <c r="A71" s="0" t="s">
        <v>79</v>
      </c>
      <c r="B71" s="0" t="s">
        <v>80</v>
      </c>
      <c r="C71" s="0" t="s">
        <v>81</v>
      </c>
    </row>
    <row r="72" customFormat="false" ht="15" hidden="false" customHeight="false" outlineLevel="0" collapsed="false">
      <c r="A72" s="0" t="s">
        <v>82</v>
      </c>
      <c r="B72" s="0" t="s">
        <v>83</v>
      </c>
      <c r="C72" s="0" t="s">
        <v>84</v>
      </c>
    </row>
    <row r="73" customFormat="false" ht="15" hidden="false" customHeight="false" outlineLevel="0" collapsed="false">
      <c r="A73" s="0" t="s">
        <v>88</v>
      </c>
      <c r="B73" s="0" t="s">
        <v>89</v>
      </c>
      <c r="C73" s="0" t="s">
        <v>90</v>
      </c>
    </row>
    <row r="74" customFormat="false" ht="15" hidden="false" customHeight="false" outlineLevel="0" collapsed="false">
      <c r="A74" s="0" t="s">
        <v>88</v>
      </c>
      <c r="B74" s="0" t="s">
        <v>91</v>
      </c>
      <c r="C74" s="0" t="s">
        <v>92</v>
      </c>
    </row>
    <row r="75" customFormat="false" ht="15" hidden="false" customHeight="false" outlineLevel="0" collapsed="false">
      <c r="A75" s="0" t="s">
        <v>1269</v>
      </c>
      <c r="B75" s="0" t="s">
        <v>1572</v>
      </c>
      <c r="C75" s="0" t="s">
        <v>1271</v>
      </c>
    </row>
    <row r="76" customFormat="false" ht="15" hidden="false" customHeight="false" outlineLevel="0" collapsed="false">
      <c r="A76" s="0" t="s">
        <v>96</v>
      </c>
      <c r="B76" s="0" t="s">
        <v>97</v>
      </c>
      <c r="C76" s="0" t="s">
        <v>98</v>
      </c>
    </row>
    <row r="77" customFormat="false" ht="15" hidden="false" customHeight="false" outlineLevel="0" collapsed="false">
      <c r="A77" s="0" t="s">
        <v>102</v>
      </c>
      <c r="B77" s="0" t="s">
        <v>103</v>
      </c>
      <c r="C77" s="0" t="s">
        <v>104</v>
      </c>
    </row>
    <row r="78" customFormat="false" ht="15" hidden="false" customHeight="false" outlineLevel="0" collapsed="false">
      <c r="A78" s="0" t="s">
        <v>2083</v>
      </c>
      <c r="B78" s="0" t="s">
        <v>2084</v>
      </c>
      <c r="C78" s="0" t="s">
        <v>2085</v>
      </c>
    </row>
    <row r="79" customFormat="false" ht="15" hidden="false" customHeight="false" outlineLevel="0" collapsed="false">
      <c r="A79" s="0" t="s">
        <v>1726</v>
      </c>
      <c r="B79" s="0" t="s">
        <v>1727</v>
      </c>
      <c r="C79" s="0" t="s">
        <v>1728</v>
      </c>
    </row>
    <row r="80" customFormat="false" ht="15" hidden="false" customHeight="false" outlineLevel="0" collapsed="false">
      <c r="A80" s="0" t="s">
        <v>2367</v>
      </c>
      <c r="B80" s="0" t="s">
        <v>2368</v>
      </c>
      <c r="C80" s="0" t="s">
        <v>2369</v>
      </c>
    </row>
    <row r="81" customFormat="false" ht="15" hidden="false" customHeight="false" outlineLevel="0" collapsed="false">
      <c r="A81" s="0" t="s">
        <v>1804</v>
      </c>
      <c r="B81" s="0" t="s">
        <v>1805</v>
      </c>
      <c r="C81" s="0" t="s">
        <v>1806</v>
      </c>
    </row>
    <row r="82" customFormat="false" ht="15" hidden="false" customHeight="false" outlineLevel="0" collapsed="false">
      <c r="A82" s="0" t="s">
        <v>105</v>
      </c>
      <c r="B82" s="0" t="s">
        <v>106</v>
      </c>
      <c r="C82" s="0" t="s">
        <v>107</v>
      </c>
    </row>
    <row r="83" customFormat="false" ht="15" hidden="false" customHeight="false" outlineLevel="0" collapsed="false">
      <c r="A83" s="0" t="s">
        <v>2370</v>
      </c>
      <c r="B83" s="0" t="s">
        <v>2371</v>
      </c>
      <c r="C83" s="0" t="s">
        <v>2372</v>
      </c>
    </row>
    <row r="84" customFormat="false" ht="15" hidden="false" customHeight="false" outlineLevel="0" collapsed="false">
      <c r="A84" s="0" t="s">
        <v>2592</v>
      </c>
      <c r="B84" s="0" t="s">
        <v>2593</v>
      </c>
      <c r="C84" s="0" t="s">
        <v>2594</v>
      </c>
    </row>
    <row r="85" customFormat="false" ht="15" hidden="false" customHeight="false" outlineLevel="0" collapsed="false">
      <c r="A85" s="0" t="s">
        <v>108</v>
      </c>
      <c r="B85" s="0" t="s">
        <v>109</v>
      </c>
      <c r="C85" s="0" t="s">
        <v>110</v>
      </c>
    </row>
    <row r="86" customFormat="false" ht="15" hidden="false" customHeight="false" outlineLevel="0" collapsed="false">
      <c r="A86" s="0" t="s">
        <v>2296</v>
      </c>
      <c r="B86" s="0" t="s">
        <v>2297</v>
      </c>
      <c r="C86" s="0" t="s">
        <v>2298</v>
      </c>
    </row>
    <row r="87" customFormat="false" ht="15" hidden="false" customHeight="false" outlineLevel="0" collapsed="false">
      <c r="A87" s="0" t="s">
        <v>2296</v>
      </c>
      <c r="B87" s="0" t="s">
        <v>2299</v>
      </c>
      <c r="C87" s="0" t="s">
        <v>2300</v>
      </c>
    </row>
    <row r="88" customFormat="false" ht="15" hidden="false" customHeight="false" outlineLevel="0" collapsed="false">
      <c r="A88" s="0" t="s">
        <v>2296</v>
      </c>
      <c r="B88" s="0" t="s">
        <v>2301</v>
      </c>
      <c r="C88" s="0" t="s">
        <v>2302</v>
      </c>
    </row>
    <row r="89" customFormat="false" ht="15" hidden="false" customHeight="false" outlineLevel="0" collapsed="false">
      <c r="A89" s="0" t="s">
        <v>2296</v>
      </c>
      <c r="B89" s="0" t="s">
        <v>2303</v>
      </c>
      <c r="C89" s="0" t="s">
        <v>2304</v>
      </c>
    </row>
    <row r="90" customFormat="false" ht="15" hidden="false" customHeight="false" outlineLevel="0" collapsed="false">
      <c r="A90" s="0" t="s">
        <v>2296</v>
      </c>
      <c r="B90" s="0" t="s">
        <v>2305</v>
      </c>
      <c r="C90" s="0" t="s">
        <v>2306</v>
      </c>
    </row>
    <row r="91" customFormat="false" ht="15" hidden="false" customHeight="false" outlineLevel="0" collapsed="false">
      <c r="A91" s="0" t="s">
        <v>2373</v>
      </c>
      <c r="B91" s="0" t="s">
        <v>2374</v>
      </c>
      <c r="C91" s="0" t="s">
        <v>2375</v>
      </c>
    </row>
    <row r="92" customFormat="false" ht="15" hidden="false" customHeight="false" outlineLevel="0" collapsed="false">
      <c r="A92" s="0" t="s">
        <v>2595</v>
      </c>
      <c r="B92" s="0" t="s">
        <v>2596</v>
      </c>
      <c r="C92" s="0" t="s">
        <v>2597</v>
      </c>
    </row>
    <row r="93" customFormat="false" ht="15" hidden="false" customHeight="false" outlineLevel="0" collapsed="false">
      <c r="A93" s="0" t="s">
        <v>924</v>
      </c>
      <c r="B93" s="0" t="s">
        <v>925</v>
      </c>
      <c r="C93" s="0" t="s">
        <v>926</v>
      </c>
    </row>
    <row r="94" customFormat="false" ht="15" hidden="false" customHeight="false" outlineLevel="0" collapsed="false">
      <c r="A94" s="0" t="s">
        <v>2651</v>
      </c>
      <c r="B94" s="0" t="s">
        <v>2652</v>
      </c>
      <c r="C94" s="0" t="s">
        <v>2653</v>
      </c>
    </row>
    <row r="95" customFormat="false" ht="15" hidden="false" customHeight="false" outlineLevel="0" collapsed="false">
      <c r="A95" s="0" t="s">
        <v>2598</v>
      </c>
      <c r="B95" s="0" t="s">
        <v>2599</v>
      </c>
      <c r="C95" s="0" t="s">
        <v>2600</v>
      </c>
    </row>
    <row r="96" customFormat="false" ht="15" hidden="false" customHeight="false" outlineLevel="0" collapsed="false">
      <c r="A96" s="0" t="s">
        <v>2474</v>
      </c>
      <c r="B96" s="0" t="s">
        <v>2475</v>
      </c>
      <c r="C96" s="0" t="s">
        <v>2476</v>
      </c>
    </row>
    <row r="97" customFormat="false" ht="15" hidden="false" customHeight="false" outlineLevel="0" collapsed="false">
      <c r="A97" s="0" t="s">
        <v>933</v>
      </c>
      <c r="B97" s="0" t="s">
        <v>934</v>
      </c>
      <c r="C97" s="0" t="s">
        <v>935</v>
      </c>
    </row>
    <row r="98" customFormat="false" ht="15" hidden="false" customHeight="false" outlineLevel="0" collapsed="false">
      <c r="A98" s="0" t="s">
        <v>939</v>
      </c>
      <c r="B98" s="0" t="s">
        <v>940</v>
      </c>
      <c r="C98" s="0" t="s">
        <v>941</v>
      </c>
    </row>
    <row r="99" customFormat="false" ht="15" hidden="false" customHeight="false" outlineLevel="0" collapsed="false">
      <c r="A99" s="0" t="s">
        <v>1283</v>
      </c>
      <c r="B99" s="0" t="s">
        <v>1577</v>
      </c>
      <c r="C99" s="0" t="s">
        <v>1285</v>
      </c>
    </row>
    <row r="100" customFormat="false" ht="15" hidden="false" customHeight="false" outlineLevel="0" collapsed="false">
      <c r="A100" s="0" t="s">
        <v>114</v>
      </c>
      <c r="B100" s="0" t="s">
        <v>115</v>
      </c>
      <c r="C100" s="0" t="s">
        <v>116</v>
      </c>
    </row>
    <row r="101" customFormat="false" ht="15" hidden="false" customHeight="false" outlineLevel="0" collapsed="false">
      <c r="A101" s="0" t="s">
        <v>117</v>
      </c>
      <c r="B101" s="0" t="s">
        <v>118</v>
      </c>
      <c r="C101" s="0" t="s">
        <v>119</v>
      </c>
    </row>
    <row r="102" customFormat="false" ht="15" hidden="false" customHeight="false" outlineLevel="0" collapsed="false">
      <c r="A102" s="0" t="s">
        <v>2310</v>
      </c>
      <c r="B102" s="0" t="s">
        <v>2311</v>
      </c>
      <c r="C102" s="0" t="s">
        <v>2312</v>
      </c>
    </row>
    <row r="103" customFormat="false" ht="15" hidden="false" customHeight="false" outlineLevel="0" collapsed="false">
      <c r="A103" s="0" t="s">
        <v>2201</v>
      </c>
      <c r="B103" s="0" t="s">
        <v>2202</v>
      </c>
      <c r="C103" s="0" t="s">
        <v>2203</v>
      </c>
    </row>
    <row r="104" customFormat="false" ht="15" hidden="false" customHeight="false" outlineLevel="0" collapsed="false">
      <c r="A104" s="0" t="s">
        <v>127</v>
      </c>
      <c r="B104" s="0" t="s">
        <v>128</v>
      </c>
      <c r="C104" s="0" t="s">
        <v>129</v>
      </c>
    </row>
    <row r="105" customFormat="false" ht="15" hidden="false" customHeight="false" outlineLevel="0" collapsed="false">
      <c r="A105" s="0" t="s">
        <v>2313</v>
      </c>
      <c r="B105" s="0" t="s">
        <v>2314</v>
      </c>
      <c r="C105" s="0" t="s">
        <v>2315</v>
      </c>
    </row>
    <row r="106" customFormat="false" ht="15" hidden="false" customHeight="false" outlineLevel="0" collapsed="false">
      <c r="A106" s="0" t="s">
        <v>139</v>
      </c>
      <c r="B106" s="0" t="s">
        <v>140</v>
      </c>
      <c r="C106" s="0" t="s">
        <v>141</v>
      </c>
    </row>
    <row r="107" customFormat="false" ht="15" hidden="false" customHeight="false" outlineLevel="0" collapsed="false">
      <c r="A107" s="0" t="s">
        <v>1289</v>
      </c>
      <c r="B107" s="0" t="s">
        <v>2376</v>
      </c>
      <c r="C107" s="0" t="s">
        <v>1291</v>
      </c>
    </row>
    <row r="108" customFormat="false" ht="15" hidden="false" customHeight="false" outlineLevel="0" collapsed="false">
      <c r="A108" s="0" t="s">
        <v>145</v>
      </c>
      <c r="B108" s="0" t="s">
        <v>146</v>
      </c>
      <c r="C108" s="0" t="s">
        <v>147</v>
      </c>
    </row>
    <row r="109" customFormat="false" ht="15" hidden="false" customHeight="false" outlineLevel="0" collapsed="false">
      <c r="A109" s="0" t="s">
        <v>148</v>
      </c>
      <c r="B109" s="0" t="s">
        <v>149</v>
      </c>
      <c r="C109" s="0" t="s">
        <v>150</v>
      </c>
    </row>
    <row r="110" customFormat="false" ht="15" hidden="false" customHeight="false" outlineLevel="0" collapsed="false">
      <c r="A110" s="0" t="s">
        <v>151</v>
      </c>
      <c r="B110" s="0" t="s">
        <v>152</v>
      </c>
      <c r="C110" s="0" t="s">
        <v>153</v>
      </c>
    </row>
    <row r="111" customFormat="false" ht="15" hidden="false" customHeight="false" outlineLevel="0" collapsed="false">
      <c r="A111" s="0" t="s">
        <v>1869</v>
      </c>
      <c r="B111" s="0" t="s">
        <v>1870</v>
      </c>
      <c r="C111" s="0" t="s">
        <v>1871</v>
      </c>
    </row>
    <row r="112" customFormat="false" ht="15" hidden="false" customHeight="false" outlineLevel="0" collapsed="false">
      <c r="A112" s="0" t="s">
        <v>1957</v>
      </c>
      <c r="B112" s="0" t="s">
        <v>1958</v>
      </c>
      <c r="C112" s="0" t="s">
        <v>1959</v>
      </c>
    </row>
    <row r="113" customFormat="false" ht="15" hidden="false" customHeight="false" outlineLevel="0" collapsed="false">
      <c r="A113" s="0" t="s">
        <v>1807</v>
      </c>
      <c r="B113" s="0" t="s">
        <v>1808</v>
      </c>
      <c r="C113" s="0" t="s">
        <v>1809</v>
      </c>
    </row>
    <row r="114" customFormat="false" ht="15" hidden="false" customHeight="false" outlineLevel="0" collapsed="false">
      <c r="A114" s="0" t="s">
        <v>1810</v>
      </c>
      <c r="B114" s="0" t="s">
        <v>1811</v>
      </c>
      <c r="C114" s="0" t="s">
        <v>1812</v>
      </c>
    </row>
    <row r="115" customFormat="false" ht="15" hidden="false" customHeight="false" outlineLevel="0" collapsed="false">
      <c r="A115" s="0" t="s">
        <v>942</v>
      </c>
      <c r="B115" s="0" t="s">
        <v>943</v>
      </c>
      <c r="C115" s="0" t="s">
        <v>944</v>
      </c>
    </row>
    <row r="116" customFormat="false" ht="15" hidden="false" customHeight="false" outlineLevel="0" collapsed="false">
      <c r="A116" s="0" t="s">
        <v>154</v>
      </c>
      <c r="B116" s="0" t="s">
        <v>155</v>
      </c>
      <c r="C116" s="0" t="s">
        <v>156</v>
      </c>
    </row>
    <row r="117" customFormat="false" ht="15" hidden="false" customHeight="false" outlineLevel="0" collapsed="false">
      <c r="A117" s="0" t="s">
        <v>2146</v>
      </c>
      <c r="B117" s="0" t="s">
        <v>2147</v>
      </c>
      <c r="C117" s="0" t="s">
        <v>2148</v>
      </c>
    </row>
    <row r="118" customFormat="false" ht="15" hidden="false" customHeight="false" outlineLevel="0" collapsed="false">
      <c r="A118" s="0" t="s">
        <v>1295</v>
      </c>
      <c r="B118" s="0" t="s">
        <v>1296</v>
      </c>
      <c r="C118" s="0" t="s">
        <v>1297</v>
      </c>
    </row>
    <row r="119" customFormat="false" ht="15" hidden="false" customHeight="false" outlineLevel="0" collapsed="false">
      <c r="A119" s="0" t="s">
        <v>1581</v>
      </c>
      <c r="B119" s="0" t="s">
        <v>1582</v>
      </c>
      <c r="C119" s="0" t="s">
        <v>1583</v>
      </c>
    </row>
    <row r="120" customFormat="false" ht="15" hidden="false" customHeight="false" outlineLevel="0" collapsed="false">
      <c r="A120" s="0" t="s">
        <v>160</v>
      </c>
      <c r="B120" s="0" t="s">
        <v>161</v>
      </c>
      <c r="C120" s="0" t="s">
        <v>162</v>
      </c>
    </row>
    <row r="121" customFormat="false" ht="15" hidden="false" customHeight="false" outlineLevel="0" collapsed="false">
      <c r="A121" s="0" t="s">
        <v>163</v>
      </c>
      <c r="B121" s="0" t="s">
        <v>164</v>
      </c>
      <c r="C121" s="0" t="s">
        <v>165</v>
      </c>
    </row>
    <row r="122" customFormat="false" ht="15" hidden="false" customHeight="false" outlineLevel="0" collapsed="false">
      <c r="A122" s="0" t="s">
        <v>166</v>
      </c>
      <c r="B122" s="0" t="s">
        <v>167</v>
      </c>
      <c r="C122" s="0" t="s">
        <v>168</v>
      </c>
    </row>
    <row r="123" customFormat="false" ht="15" hidden="false" customHeight="false" outlineLevel="0" collapsed="false">
      <c r="A123" s="0" t="s">
        <v>169</v>
      </c>
      <c r="B123" s="0" t="s">
        <v>170</v>
      </c>
      <c r="C123" s="0" t="s">
        <v>171</v>
      </c>
    </row>
    <row r="124" customFormat="false" ht="15" hidden="false" customHeight="false" outlineLevel="0" collapsed="false">
      <c r="A124" s="0" t="s">
        <v>169</v>
      </c>
      <c r="B124" s="0" t="s">
        <v>172</v>
      </c>
      <c r="C124" s="0" t="s">
        <v>173</v>
      </c>
    </row>
    <row r="125" customFormat="false" ht="15" hidden="false" customHeight="false" outlineLevel="0" collapsed="false">
      <c r="A125" s="0" t="s">
        <v>174</v>
      </c>
      <c r="B125" s="0" t="s">
        <v>175</v>
      </c>
      <c r="C125" s="0" t="s">
        <v>176</v>
      </c>
    </row>
    <row r="126" customFormat="false" ht="15" hidden="false" customHeight="false" outlineLevel="0" collapsed="false">
      <c r="A126" s="0" t="s">
        <v>1732</v>
      </c>
      <c r="B126" s="0" t="s">
        <v>1733</v>
      </c>
      <c r="C126" s="0" t="s">
        <v>1734</v>
      </c>
    </row>
    <row r="127" customFormat="false" ht="15" hidden="false" customHeight="false" outlineLevel="0" collapsed="false">
      <c r="A127" s="0" t="s">
        <v>1813</v>
      </c>
      <c r="B127" s="0" t="s">
        <v>1814</v>
      </c>
      <c r="C127" s="0" t="s">
        <v>1815</v>
      </c>
    </row>
    <row r="128" customFormat="false" ht="15" hidden="false" customHeight="false" outlineLevel="0" collapsed="false">
      <c r="A128" s="0" t="s">
        <v>1960</v>
      </c>
      <c r="B128" s="0" t="s">
        <v>1961</v>
      </c>
      <c r="C128" s="0" t="s">
        <v>1962</v>
      </c>
    </row>
    <row r="129" customFormat="false" ht="15" hidden="false" customHeight="false" outlineLevel="0" collapsed="false">
      <c r="A129" s="0" t="s">
        <v>1816</v>
      </c>
      <c r="B129" s="0" t="s">
        <v>1817</v>
      </c>
      <c r="C129" s="0" t="s">
        <v>1818</v>
      </c>
    </row>
    <row r="130" customFormat="false" ht="15" hidden="false" customHeight="false" outlineLevel="0" collapsed="false">
      <c r="A130" s="0" t="s">
        <v>2604</v>
      </c>
      <c r="B130" s="0" t="s">
        <v>2605</v>
      </c>
      <c r="C130" s="0" t="s">
        <v>2606</v>
      </c>
    </row>
    <row r="131" customFormat="false" ht="15" hidden="false" customHeight="false" outlineLevel="0" collapsed="false">
      <c r="A131" s="0" t="s">
        <v>183</v>
      </c>
      <c r="B131" s="0" t="s">
        <v>184</v>
      </c>
      <c r="C131" s="0" t="s">
        <v>185</v>
      </c>
    </row>
    <row r="132" customFormat="false" ht="15" hidden="false" customHeight="false" outlineLevel="0" collapsed="false">
      <c r="A132" s="0" t="s">
        <v>183</v>
      </c>
      <c r="B132" s="0" t="s">
        <v>186</v>
      </c>
      <c r="C132" s="0" t="s">
        <v>185</v>
      </c>
    </row>
    <row r="133" customFormat="false" ht="15" hidden="false" customHeight="false" outlineLevel="0" collapsed="false">
      <c r="A133" s="0" t="s">
        <v>187</v>
      </c>
    </row>
    <row r="134" customFormat="false" ht="15" hidden="false" customHeight="false" outlineLevel="0" collapsed="false">
      <c r="A134" s="0" t="s">
        <v>2009</v>
      </c>
    </row>
    <row r="135" customFormat="false" ht="15" hidden="false" customHeight="false" outlineLevel="0" collapsed="false">
      <c r="A135" s="0" t="s">
        <v>188</v>
      </c>
      <c r="B135" s="0" t="s">
        <v>189</v>
      </c>
      <c r="C135" s="0" t="s">
        <v>190</v>
      </c>
    </row>
    <row r="136" customFormat="false" ht="15" hidden="false" customHeight="false" outlineLevel="0" collapsed="false">
      <c r="A136" s="0" t="s">
        <v>2092</v>
      </c>
      <c r="B136" s="0" t="s">
        <v>2093</v>
      </c>
      <c r="C136" s="0" t="s">
        <v>2094</v>
      </c>
    </row>
    <row r="137" customFormat="false" ht="15" hidden="false" customHeight="false" outlineLevel="0" collapsed="false">
      <c r="A137" s="0" t="s">
        <v>2095</v>
      </c>
      <c r="B137" s="0" t="s">
        <v>2096</v>
      </c>
      <c r="C137" s="0" t="s">
        <v>2097</v>
      </c>
    </row>
    <row r="138" customFormat="false" ht="15" hidden="false" customHeight="false" outlineLevel="0" collapsed="false">
      <c r="A138" s="0" t="s">
        <v>2654</v>
      </c>
      <c r="B138" s="0" t="s">
        <v>2655</v>
      </c>
      <c r="C138" s="0" t="s">
        <v>2656</v>
      </c>
    </row>
    <row r="139" customFormat="false" ht="15" hidden="false" customHeight="false" outlineLevel="0" collapsed="false">
      <c r="A139" s="0" t="s">
        <v>2377</v>
      </c>
    </row>
    <row r="140" customFormat="false" ht="15" hidden="false" customHeight="false" outlineLevel="0" collapsed="false">
      <c r="A140" s="0" t="s">
        <v>1660</v>
      </c>
      <c r="B140" s="0" t="s">
        <v>1661</v>
      </c>
      <c r="C140" s="0" t="s">
        <v>1662</v>
      </c>
    </row>
    <row r="141" customFormat="false" ht="15" hidden="false" customHeight="false" outlineLevel="0" collapsed="false">
      <c r="A141" s="0" t="s">
        <v>945</v>
      </c>
      <c r="B141" s="0" t="s">
        <v>946</v>
      </c>
      <c r="C141" s="0" t="s">
        <v>947</v>
      </c>
    </row>
    <row r="142" customFormat="false" ht="15" hidden="false" customHeight="false" outlineLevel="0" collapsed="false">
      <c r="A142" s="0" t="s">
        <v>191</v>
      </c>
      <c r="B142" s="0" t="s">
        <v>192</v>
      </c>
      <c r="C142" s="0" t="s">
        <v>193</v>
      </c>
    </row>
    <row r="143" customFormat="false" ht="15" hidden="false" customHeight="false" outlineLevel="0" collapsed="false">
      <c r="A143" s="0" t="s">
        <v>2210</v>
      </c>
      <c r="B143" s="0" t="s">
        <v>2211</v>
      </c>
      <c r="C143" s="0" t="s">
        <v>2212</v>
      </c>
    </row>
    <row r="144" customFormat="false" ht="15" hidden="false" customHeight="false" outlineLevel="0" collapsed="false">
      <c r="A144" s="0" t="s">
        <v>2210</v>
      </c>
      <c r="B144" s="0" t="s">
        <v>2213</v>
      </c>
      <c r="C144" s="0" t="s">
        <v>2212</v>
      </c>
    </row>
    <row r="145" customFormat="false" ht="15" hidden="false" customHeight="false" outlineLevel="0" collapsed="false">
      <c r="A145" s="0" t="s">
        <v>1738</v>
      </c>
      <c r="B145" s="0" t="s">
        <v>1739</v>
      </c>
      <c r="C145" s="0" t="s">
        <v>1740</v>
      </c>
    </row>
    <row r="146" customFormat="false" ht="15" hidden="false" customHeight="false" outlineLevel="0" collapsed="false">
      <c r="A146" s="0" t="s">
        <v>206</v>
      </c>
      <c r="B146" s="0" t="s">
        <v>207</v>
      </c>
      <c r="C146" s="0" t="s">
        <v>208</v>
      </c>
    </row>
    <row r="147" customFormat="false" ht="15" hidden="false" customHeight="false" outlineLevel="0" collapsed="false">
      <c r="A147" s="0" t="s">
        <v>230</v>
      </c>
      <c r="B147" s="0" t="s">
        <v>231</v>
      </c>
      <c r="C147" s="0" t="s">
        <v>232</v>
      </c>
    </row>
    <row r="148" customFormat="false" ht="15" hidden="false" customHeight="false" outlineLevel="0" collapsed="false">
      <c r="A148" s="0" t="s">
        <v>2013</v>
      </c>
      <c r="B148" s="0" t="s">
        <v>2014</v>
      </c>
      <c r="C148" s="0" t="s">
        <v>2015</v>
      </c>
    </row>
    <row r="149" customFormat="false" ht="15" hidden="false" customHeight="false" outlineLevel="0" collapsed="false">
      <c r="A149" s="0" t="s">
        <v>233</v>
      </c>
      <c r="B149" s="0" t="s">
        <v>234</v>
      </c>
      <c r="C149" s="0" t="s">
        <v>235</v>
      </c>
    </row>
    <row r="150" customFormat="false" ht="15" hidden="false" customHeight="false" outlineLevel="0" collapsed="false">
      <c r="A150" s="0" t="s">
        <v>2607</v>
      </c>
      <c r="B150" s="0" t="s">
        <v>2608</v>
      </c>
      <c r="C150" s="0" t="s">
        <v>2609</v>
      </c>
    </row>
    <row r="151" customFormat="false" ht="15" hidden="false" customHeight="false" outlineLevel="0" collapsed="false">
      <c r="A151" s="0" t="s">
        <v>239</v>
      </c>
      <c r="B151" s="0" t="s">
        <v>240</v>
      </c>
      <c r="C151" s="0" t="s">
        <v>241</v>
      </c>
    </row>
    <row r="152" customFormat="false" ht="15" hidden="false" customHeight="false" outlineLevel="0" collapsed="false">
      <c r="A152" s="0" t="s">
        <v>2507</v>
      </c>
    </row>
    <row r="153" customFormat="false" ht="15" hidden="false" customHeight="false" outlineLevel="0" collapsed="false">
      <c r="A153" s="0" t="s">
        <v>242</v>
      </c>
      <c r="B153" s="0" t="s">
        <v>243</v>
      </c>
      <c r="C153" s="0" t="s">
        <v>244</v>
      </c>
    </row>
    <row r="154" customFormat="false" ht="15" hidden="false" customHeight="false" outlineLevel="0" collapsed="false">
      <c r="A154" s="0" t="s">
        <v>248</v>
      </c>
      <c r="B154" s="0" t="s">
        <v>249</v>
      </c>
      <c r="C154" s="0" t="s">
        <v>250</v>
      </c>
    </row>
    <row r="155" customFormat="false" ht="15" hidden="false" customHeight="false" outlineLevel="0" collapsed="false">
      <c r="A155" s="0" t="s">
        <v>2322</v>
      </c>
      <c r="B155" s="0" t="s">
        <v>2323</v>
      </c>
      <c r="C155" s="0" t="s">
        <v>2324</v>
      </c>
    </row>
    <row r="156" customFormat="false" ht="15" hidden="false" customHeight="false" outlineLevel="0" collapsed="false">
      <c r="A156" s="0" t="s">
        <v>961</v>
      </c>
      <c r="B156" s="0" t="s">
        <v>962</v>
      </c>
      <c r="C156" s="0" t="s">
        <v>963</v>
      </c>
    </row>
    <row r="157" customFormat="false" ht="15" hidden="false" customHeight="false" outlineLevel="0" collapsed="false">
      <c r="A157" s="0" t="s">
        <v>1916</v>
      </c>
      <c r="B157" s="0" t="s">
        <v>1917</v>
      </c>
      <c r="C157" s="0" t="s">
        <v>1918</v>
      </c>
    </row>
    <row r="158" customFormat="false" ht="15" hidden="false" customHeight="false" outlineLevel="0" collapsed="false">
      <c r="A158" s="0" t="s">
        <v>1919</v>
      </c>
    </row>
    <row r="159" customFormat="false" ht="15" hidden="false" customHeight="false" outlineLevel="0" collapsed="false">
      <c r="A159" s="0" t="s">
        <v>965</v>
      </c>
    </row>
    <row r="160" customFormat="false" ht="15" hidden="false" customHeight="false" outlineLevel="0" collapsed="false">
      <c r="A160" s="0" t="s">
        <v>2610</v>
      </c>
      <c r="B160" s="0" t="s">
        <v>2611</v>
      </c>
      <c r="C160" s="0" t="s">
        <v>2612</v>
      </c>
    </row>
    <row r="161" customFormat="false" ht="15" hidden="false" customHeight="false" outlineLevel="0" collapsed="false">
      <c r="A161" s="0" t="s">
        <v>263</v>
      </c>
      <c r="B161" s="0" t="s">
        <v>264</v>
      </c>
      <c r="C161" s="0" t="s">
        <v>265</v>
      </c>
    </row>
    <row r="162" customFormat="false" ht="15" hidden="false" customHeight="false" outlineLevel="0" collapsed="false">
      <c r="A162" s="0" t="s">
        <v>969</v>
      </c>
      <c r="B162" s="0" t="s">
        <v>970</v>
      </c>
      <c r="C162" s="0" t="s">
        <v>971</v>
      </c>
    </row>
    <row r="163" customFormat="false" ht="15" hidden="false" customHeight="false" outlineLevel="0" collapsed="false">
      <c r="A163" s="0" t="s">
        <v>266</v>
      </c>
      <c r="B163" s="0" t="s">
        <v>267</v>
      </c>
      <c r="C163" s="0" t="s">
        <v>268</v>
      </c>
    </row>
    <row r="164" customFormat="false" ht="15" hidden="false" customHeight="false" outlineLevel="0" collapsed="false">
      <c r="A164" s="0" t="s">
        <v>272</v>
      </c>
      <c r="B164" s="0" t="s">
        <v>273</v>
      </c>
      <c r="C164" s="0" t="s">
        <v>274</v>
      </c>
    </row>
    <row r="165" customFormat="false" ht="15" hidden="false" customHeight="false" outlineLevel="0" collapsed="false">
      <c r="A165" s="0" t="s">
        <v>275</v>
      </c>
      <c r="B165" s="0" t="s">
        <v>276</v>
      </c>
      <c r="C165" s="0" t="s">
        <v>277</v>
      </c>
    </row>
    <row r="166" customFormat="false" ht="15" hidden="false" customHeight="false" outlineLevel="0" collapsed="false">
      <c r="A166" s="0" t="s">
        <v>278</v>
      </c>
      <c r="B166" s="0" t="s">
        <v>279</v>
      </c>
      <c r="C166" s="0" t="s">
        <v>280</v>
      </c>
    </row>
    <row r="167" customFormat="false" ht="15" hidden="false" customHeight="false" outlineLevel="0" collapsed="false">
      <c r="A167" s="0" t="s">
        <v>281</v>
      </c>
      <c r="B167" s="0" t="s">
        <v>282</v>
      </c>
      <c r="C167" s="0" t="s">
        <v>283</v>
      </c>
    </row>
    <row r="168" customFormat="false" ht="15" hidden="false" customHeight="false" outlineLevel="0" collapsed="false">
      <c r="A168" s="0" t="s">
        <v>284</v>
      </c>
      <c r="B168" s="0" t="s">
        <v>285</v>
      </c>
      <c r="C168" s="0" t="s">
        <v>286</v>
      </c>
    </row>
    <row r="169" customFormat="false" ht="15" hidden="false" customHeight="false" outlineLevel="0" collapsed="false">
      <c r="A169" s="0" t="s">
        <v>2253</v>
      </c>
      <c r="B169" s="0" t="s">
        <v>2254</v>
      </c>
      <c r="C169" s="0" t="s">
        <v>2255</v>
      </c>
    </row>
    <row r="170" customFormat="false" ht="15" hidden="false" customHeight="false" outlineLevel="0" collapsed="false">
      <c r="A170" s="0" t="s">
        <v>2554</v>
      </c>
    </row>
    <row r="171" customFormat="false" ht="15" hidden="false" customHeight="false" outlineLevel="0" collapsed="false">
      <c r="A171" s="0" t="s">
        <v>2381</v>
      </c>
      <c r="B171" s="0" t="s">
        <v>2382</v>
      </c>
      <c r="C171" s="0" t="s">
        <v>2383</v>
      </c>
    </row>
    <row r="172" customFormat="false" ht="15" hidden="false" customHeight="false" outlineLevel="0" collapsed="false">
      <c r="A172" s="0" t="s">
        <v>1920</v>
      </c>
      <c r="B172" s="0" t="s">
        <v>1921</v>
      </c>
      <c r="C172" s="0" t="s">
        <v>1922</v>
      </c>
    </row>
    <row r="173" customFormat="false" ht="15" hidden="false" customHeight="false" outlineLevel="0" collapsed="false">
      <c r="A173" s="0" t="s">
        <v>296</v>
      </c>
      <c r="B173" s="0" t="s">
        <v>297</v>
      </c>
      <c r="C173" s="0" t="s">
        <v>298</v>
      </c>
    </row>
    <row r="174" customFormat="false" ht="15" hidden="false" customHeight="false" outlineLevel="0" collapsed="false">
      <c r="A174" s="0" t="s">
        <v>979</v>
      </c>
      <c r="B174" s="0" t="s">
        <v>980</v>
      </c>
      <c r="C174" s="0" t="s">
        <v>981</v>
      </c>
    </row>
    <row r="175" customFormat="false" ht="15" hidden="false" customHeight="false" outlineLevel="0" collapsed="false">
      <c r="A175" s="0" t="s">
        <v>2325</v>
      </c>
      <c r="B175" s="0" t="s">
        <v>2326</v>
      </c>
      <c r="C175" s="0" t="s">
        <v>2327</v>
      </c>
    </row>
    <row r="176" customFormat="false" ht="15" hidden="false" customHeight="false" outlineLevel="0" collapsed="false">
      <c r="A176" s="0" t="s">
        <v>2384</v>
      </c>
      <c r="B176" s="0" t="s">
        <v>2385</v>
      </c>
      <c r="C176" s="0" t="s">
        <v>2386</v>
      </c>
    </row>
    <row r="177" customFormat="false" ht="15" hidden="false" customHeight="false" outlineLevel="0" collapsed="false">
      <c r="A177" s="0" t="s">
        <v>2555</v>
      </c>
      <c r="B177" s="0" t="s">
        <v>2556</v>
      </c>
      <c r="C177" s="0" t="s">
        <v>2557</v>
      </c>
    </row>
    <row r="178" customFormat="false" ht="15" hidden="false" customHeight="false" outlineLevel="0" collapsed="false">
      <c r="A178" s="0" t="s">
        <v>305</v>
      </c>
      <c r="B178" s="0" t="s">
        <v>306</v>
      </c>
      <c r="C178" s="0" t="s">
        <v>307</v>
      </c>
    </row>
    <row r="179" customFormat="false" ht="15" hidden="false" customHeight="false" outlineLevel="0" collapsed="false">
      <c r="A179" s="0" t="s">
        <v>2446</v>
      </c>
      <c r="B179" s="0" t="s">
        <v>2447</v>
      </c>
      <c r="C179" s="0" t="s">
        <v>2448</v>
      </c>
    </row>
    <row r="180" customFormat="false" ht="15" hidden="false" customHeight="false" outlineLevel="0" collapsed="false">
      <c r="A180" s="0" t="s">
        <v>988</v>
      </c>
      <c r="B180" s="0" t="s">
        <v>989</v>
      </c>
      <c r="C180" s="0" t="s">
        <v>990</v>
      </c>
    </row>
    <row r="181" customFormat="false" ht="15" hidden="false" customHeight="false" outlineLevel="0" collapsed="false">
      <c r="A181" s="0" t="s">
        <v>2153</v>
      </c>
      <c r="B181" s="0" t="s">
        <v>2154</v>
      </c>
      <c r="C181" s="0" t="s">
        <v>2155</v>
      </c>
    </row>
    <row r="182" customFormat="false" ht="15" hidden="false" customHeight="false" outlineLevel="0" collapsed="false">
      <c r="A182" s="0" t="s">
        <v>2657</v>
      </c>
      <c r="B182" s="0" t="s">
        <v>2658</v>
      </c>
      <c r="C182" s="0" t="s">
        <v>2659</v>
      </c>
    </row>
    <row r="183" customFormat="false" ht="15" hidden="false" customHeight="false" outlineLevel="0" collapsed="false">
      <c r="A183" s="0" t="s">
        <v>320</v>
      </c>
      <c r="B183" s="0" t="s">
        <v>321</v>
      </c>
      <c r="C183" s="0" t="s">
        <v>322</v>
      </c>
    </row>
    <row r="184" customFormat="false" ht="15" hidden="false" customHeight="false" outlineLevel="0" collapsed="false">
      <c r="A184" s="0" t="s">
        <v>326</v>
      </c>
      <c r="B184" s="0" t="s">
        <v>327</v>
      </c>
      <c r="C184" s="0" t="s">
        <v>328</v>
      </c>
    </row>
    <row r="185" customFormat="false" ht="15" hidden="false" customHeight="false" outlineLevel="0" collapsed="false">
      <c r="A185" s="0" t="s">
        <v>2387</v>
      </c>
      <c r="B185" s="0" t="s">
        <v>2388</v>
      </c>
      <c r="C185" s="0" t="s">
        <v>2389</v>
      </c>
    </row>
    <row r="186" customFormat="false" ht="15" hidden="false" customHeight="false" outlineLevel="0" collapsed="false">
      <c r="A186" s="0" t="s">
        <v>1826</v>
      </c>
      <c r="B186" s="0" t="s">
        <v>1827</v>
      </c>
      <c r="C186" s="0" t="s">
        <v>1828</v>
      </c>
    </row>
    <row r="187" customFormat="false" ht="15" hidden="false" customHeight="false" outlineLevel="0" collapsed="false">
      <c r="A187" s="0" t="s">
        <v>329</v>
      </c>
      <c r="B187" s="0" t="s">
        <v>330</v>
      </c>
      <c r="C187" s="0" t="s">
        <v>331</v>
      </c>
    </row>
    <row r="188" customFormat="false" ht="15" hidden="false" customHeight="false" outlineLevel="0" collapsed="false">
      <c r="A188" s="0" t="s">
        <v>335</v>
      </c>
      <c r="B188" s="0" t="s">
        <v>336</v>
      </c>
      <c r="C188" s="0" t="s">
        <v>337</v>
      </c>
    </row>
    <row r="189" customFormat="false" ht="15" hidden="false" customHeight="false" outlineLevel="0" collapsed="false">
      <c r="A189" s="0" t="s">
        <v>997</v>
      </c>
      <c r="B189" s="0" t="s">
        <v>998</v>
      </c>
      <c r="C189" s="0" t="s">
        <v>999</v>
      </c>
    </row>
    <row r="190" customFormat="false" ht="15" hidden="false" customHeight="false" outlineLevel="0" collapsed="false">
      <c r="A190" s="0" t="s">
        <v>2477</v>
      </c>
      <c r="B190" s="0" t="s">
        <v>2478</v>
      </c>
      <c r="C190" s="0" t="s">
        <v>2479</v>
      </c>
    </row>
    <row r="191" customFormat="false" ht="15" hidden="false" customHeight="false" outlineLevel="0" collapsed="false">
      <c r="A191" s="0" t="s">
        <v>2558</v>
      </c>
      <c r="B191" s="0" t="s">
        <v>2559</v>
      </c>
      <c r="C191" s="0" t="s">
        <v>2560</v>
      </c>
    </row>
    <row r="192" customFormat="false" ht="15" hidden="false" customHeight="false" outlineLevel="0" collapsed="false">
      <c r="A192" s="0" t="s">
        <v>341</v>
      </c>
      <c r="B192" s="0" t="s">
        <v>342</v>
      </c>
      <c r="C192" s="0" t="s">
        <v>343</v>
      </c>
    </row>
    <row r="193" customFormat="false" ht="15" hidden="false" customHeight="false" outlineLevel="0" collapsed="false">
      <c r="A193" s="0" t="s">
        <v>347</v>
      </c>
      <c r="B193" s="0" t="s">
        <v>348</v>
      </c>
      <c r="C193" s="0" t="s">
        <v>349</v>
      </c>
    </row>
    <row r="194" customFormat="false" ht="15" hidden="false" customHeight="false" outlineLevel="0" collapsed="false">
      <c r="A194" s="0" t="s">
        <v>1592</v>
      </c>
      <c r="B194" s="0" t="s">
        <v>1593</v>
      </c>
      <c r="C194" s="0" t="s">
        <v>1594</v>
      </c>
    </row>
    <row r="195" customFormat="false" ht="15" hidden="false" customHeight="false" outlineLevel="0" collapsed="false">
      <c r="A195" s="0" t="s">
        <v>350</v>
      </c>
      <c r="B195" s="0" t="s">
        <v>351</v>
      </c>
      <c r="C195" s="0" t="s">
        <v>352</v>
      </c>
    </row>
    <row r="196" customFormat="false" ht="15" hidden="false" customHeight="false" outlineLevel="0" collapsed="false">
      <c r="A196" s="0" t="s">
        <v>353</v>
      </c>
      <c r="B196" s="0" t="s">
        <v>354</v>
      </c>
      <c r="C196" s="0" t="s">
        <v>355</v>
      </c>
    </row>
    <row r="197" customFormat="false" ht="15" hidden="false" customHeight="false" outlineLevel="0" collapsed="false">
      <c r="A197" s="0" t="s">
        <v>1003</v>
      </c>
      <c r="B197" s="0" t="s">
        <v>1004</v>
      </c>
      <c r="C197" s="0" t="s">
        <v>1005</v>
      </c>
    </row>
    <row r="198" customFormat="false" ht="15" hidden="false" customHeight="false" outlineLevel="0" collapsed="false">
      <c r="A198" s="0" t="s">
        <v>2508</v>
      </c>
      <c r="B198" s="0" t="s">
        <v>2509</v>
      </c>
      <c r="C198" s="0" t="s">
        <v>2510</v>
      </c>
    </row>
    <row r="199" customFormat="false" ht="15" hidden="false" customHeight="false" outlineLevel="0" collapsed="false">
      <c r="A199" s="0" t="s">
        <v>356</v>
      </c>
      <c r="B199" s="0" t="s">
        <v>357</v>
      </c>
      <c r="C199" s="0" t="s">
        <v>358</v>
      </c>
    </row>
    <row r="200" customFormat="false" ht="15" hidden="false" customHeight="false" outlineLevel="0" collapsed="false">
      <c r="A200" s="0" t="s">
        <v>1009</v>
      </c>
      <c r="B200" s="0" t="s">
        <v>1010</v>
      </c>
      <c r="C200" s="0" t="s">
        <v>1011</v>
      </c>
    </row>
    <row r="201" customFormat="false" ht="15" hidden="false" customHeight="false" outlineLevel="0" collapsed="false">
      <c r="A201" s="0" t="s">
        <v>2561</v>
      </c>
      <c r="B201" s="0" t="s">
        <v>2562</v>
      </c>
      <c r="C201" s="0" t="s">
        <v>2563</v>
      </c>
    </row>
    <row r="202" customFormat="false" ht="15" hidden="false" customHeight="false" outlineLevel="0" collapsed="false">
      <c r="A202" s="0" t="s">
        <v>2511</v>
      </c>
      <c r="B202" s="0" t="s">
        <v>2512</v>
      </c>
      <c r="C202" s="0" t="s">
        <v>2513</v>
      </c>
    </row>
    <row r="203" customFormat="false" ht="15" hidden="false" customHeight="false" outlineLevel="0" collapsed="false">
      <c r="A203" s="0" t="s">
        <v>368</v>
      </c>
      <c r="B203" s="0" t="s">
        <v>369</v>
      </c>
      <c r="C203" s="0" t="s">
        <v>370</v>
      </c>
    </row>
    <row r="204" customFormat="false" ht="15" hidden="false" customHeight="false" outlineLevel="0" collapsed="false">
      <c r="A204" s="0" t="s">
        <v>1670</v>
      </c>
      <c r="B204" s="0" t="s">
        <v>1671</v>
      </c>
      <c r="C204" s="0" t="s">
        <v>1672</v>
      </c>
    </row>
    <row r="205" customFormat="false" ht="15" hidden="false" customHeight="false" outlineLevel="0" collapsed="false">
      <c r="A205" s="0" t="s">
        <v>1354</v>
      </c>
      <c r="B205" s="0" t="s">
        <v>1355</v>
      </c>
      <c r="C205" s="0" t="s">
        <v>1356</v>
      </c>
    </row>
    <row r="206" customFormat="false" ht="15" hidden="false" customHeight="false" outlineLevel="0" collapsed="false">
      <c r="A206" s="0" t="s">
        <v>1926</v>
      </c>
      <c r="B206" s="0" t="s">
        <v>1927</v>
      </c>
      <c r="C206" s="0" t="s">
        <v>1928</v>
      </c>
    </row>
    <row r="207" customFormat="false" ht="15" hidden="false" customHeight="false" outlineLevel="0" collapsed="false">
      <c r="A207" s="0" t="s">
        <v>2660</v>
      </c>
      <c r="B207" s="0" t="s">
        <v>2661</v>
      </c>
      <c r="C207" s="0" t="s">
        <v>2662</v>
      </c>
    </row>
    <row r="208" customFormat="false" ht="15" hidden="false" customHeight="false" outlineLevel="0" collapsed="false">
      <c r="A208" s="0" t="s">
        <v>371</v>
      </c>
      <c r="B208" s="0" t="s">
        <v>372</v>
      </c>
      <c r="C208" s="0" t="s">
        <v>373</v>
      </c>
    </row>
    <row r="209" customFormat="false" ht="15" hidden="false" customHeight="false" outlineLevel="0" collapsed="false">
      <c r="A209" s="0" t="s">
        <v>1967</v>
      </c>
    </row>
    <row r="210" customFormat="false" ht="15" hidden="false" customHeight="false" outlineLevel="0" collapsed="false">
      <c r="A210" s="0" t="s">
        <v>2107</v>
      </c>
      <c r="B210" s="0" t="s">
        <v>2108</v>
      </c>
      <c r="C210" s="0" t="s">
        <v>2109</v>
      </c>
    </row>
    <row r="211" customFormat="false" ht="15" hidden="false" customHeight="false" outlineLevel="0" collapsed="false">
      <c r="A211" s="0" t="s">
        <v>375</v>
      </c>
      <c r="B211" s="0" t="s">
        <v>376</v>
      </c>
      <c r="C211" s="0" t="s">
        <v>377</v>
      </c>
    </row>
    <row r="212" customFormat="false" ht="15" hidden="false" customHeight="false" outlineLevel="0" collapsed="false">
      <c r="A212" s="0" t="s">
        <v>378</v>
      </c>
      <c r="B212" s="0" t="s">
        <v>379</v>
      </c>
      <c r="C212" s="0" t="s">
        <v>380</v>
      </c>
    </row>
    <row r="213" customFormat="false" ht="15" hidden="false" customHeight="false" outlineLevel="0" collapsed="false">
      <c r="A213" s="0" t="s">
        <v>1018</v>
      </c>
      <c r="B213" s="0" t="s">
        <v>1019</v>
      </c>
      <c r="C213" s="0" t="s">
        <v>1020</v>
      </c>
    </row>
    <row r="214" customFormat="false" ht="15" hidden="false" customHeight="false" outlineLevel="0" collapsed="false">
      <c r="A214" s="0" t="s">
        <v>2480</v>
      </c>
      <c r="B214" s="0" t="s">
        <v>2481</v>
      </c>
      <c r="C214" s="0" t="s">
        <v>2482</v>
      </c>
    </row>
    <row r="215" customFormat="false" ht="15" hidden="false" customHeight="false" outlineLevel="0" collapsed="false">
      <c r="A215" s="0" t="s">
        <v>381</v>
      </c>
      <c r="B215" s="0" t="s">
        <v>382</v>
      </c>
      <c r="C215" s="0" t="s">
        <v>383</v>
      </c>
    </row>
    <row r="216" customFormat="false" ht="15" hidden="false" customHeight="false" outlineLevel="0" collapsed="false">
      <c r="A216" s="0" t="s">
        <v>2021</v>
      </c>
      <c r="B216" s="0" t="s">
        <v>2022</v>
      </c>
      <c r="C216" s="0" t="s">
        <v>2023</v>
      </c>
    </row>
    <row r="217" customFormat="false" ht="15" hidden="false" customHeight="false" outlineLevel="0" collapsed="false">
      <c r="A217" s="0" t="s">
        <v>2616</v>
      </c>
      <c r="B217" s="0" t="s">
        <v>2617</v>
      </c>
      <c r="C217" s="0" t="s">
        <v>2618</v>
      </c>
    </row>
    <row r="218" customFormat="false" ht="15" hidden="false" customHeight="false" outlineLevel="0" collapsed="false">
      <c r="A218" s="0" t="s">
        <v>390</v>
      </c>
      <c r="B218" s="0" t="s">
        <v>391</v>
      </c>
      <c r="C218" s="0" t="s">
        <v>392</v>
      </c>
    </row>
    <row r="219" customFormat="false" ht="15" hidden="false" customHeight="false" outlineLevel="0" collapsed="false">
      <c r="A219" s="0" t="s">
        <v>393</v>
      </c>
      <c r="B219" s="0" t="s">
        <v>394</v>
      </c>
      <c r="C219" s="0" t="s">
        <v>395</v>
      </c>
    </row>
    <row r="220" customFormat="false" ht="15" hidden="false" customHeight="false" outlineLevel="0" collapsed="false">
      <c r="A220" s="0" t="s">
        <v>1749</v>
      </c>
      <c r="B220" s="0" t="s">
        <v>1750</v>
      </c>
      <c r="C220" s="0" t="s">
        <v>1751</v>
      </c>
    </row>
    <row r="221" customFormat="false" ht="15" hidden="false" customHeight="false" outlineLevel="0" collapsed="false">
      <c r="A221" s="0" t="s">
        <v>396</v>
      </c>
    </row>
    <row r="222" customFormat="false" ht="15" hidden="false" customHeight="false" outlineLevel="0" collapsed="false">
      <c r="A222" s="0" t="s">
        <v>2027</v>
      </c>
      <c r="B222" s="0" t="s">
        <v>2028</v>
      </c>
      <c r="C222" s="0" t="s">
        <v>2029</v>
      </c>
    </row>
    <row r="223" customFormat="false" ht="15" hidden="false" customHeight="false" outlineLevel="0" collapsed="false">
      <c r="A223" s="0" t="s">
        <v>2113</v>
      </c>
      <c r="B223" s="0" t="s">
        <v>2114</v>
      </c>
      <c r="C223" s="0" t="s">
        <v>2115</v>
      </c>
    </row>
    <row r="224" customFormat="false" ht="15" hidden="false" customHeight="false" outlineLevel="0" collapsed="false">
      <c r="A224" s="0" t="s">
        <v>406</v>
      </c>
      <c r="B224" s="0" t="s">
        <v>407</v>
      </c>
      <c r="C224" s="0" t="s">
        <v>408</v>
      </c>
    </row>
    <row r="225" customFormat="false" ht="15" hidden="false" customHeight="false" outlineLevel="0" collapsed="false">
      <c r="A225" s="0" t="s">
        <v>409</v>
      </c>
    </row>
    <row r="226" customFormat="false" ht="15" hidden="false" customHeight="false" outlineLevel="0" collapsed="false">
      <c r="A226" s="0" t="s">
        <v>2619</v>
      </c>
    </row>
    <row r="227" customFormat="false" ht="15" hidden="false" customHeight="false" outlineLevel="0" collapsed="false">
      <c r="A227" s="0" t="s">
        <v>410</v>
      </c>
      <c r="B227" s="0" t="s">
        <v>411</v>
      </c>
      <c r="C227" s="0" t="s">
        <v>412</v>
      </c>
    </row>
    <row r="228" customFormat="false" ht="15" hidden="false" customHeight="false" outlineLevel="0" collapsed="false">
      <c r="A228" s="0" t="s">
        <v>2663</v>
      </c>
      <c r="B228" s="0" t="s">
        <v>2664</v>
      </c>
      <c r="C228" s="0" t="s">
        <v>2665</v>
      </c>
    </row>
    <row r="229" customFormat="false" ht="15" hidden="false" customHeight="false" outlineLevel="0" collapsed="false">
      <c r="A229" s="0" t="s">
        <v>419</v>
      </c>
      <c r="B229" s="0" t="s">
        <v>420</v>
      </c>
      <c r="C229" s="0" t="s">
        <v>421</v>
      </c>
    </row>
    <row r="230" customFormat="false" ht="15" hidden="false" customHeight="false" outlineLevel="0" collapsed="false">
      <c r="A230" s="0" t="s">
        <v>1829</v>
      </c>
      <c r="B230" s="0" t="s">
        <v>1830</v>
      </c>
      <c r="C230" s="0" t="s">
        <v>1831</v>
      </c>
    </row>
    <row r="231" customFormat="false" ht="15" hidden="false" customHeight="false" outlineLevel="0" collapsed="false">
      <c r="A231" s="0" t="s">
        <v>1375</v>
      </c>
      <c r="B231" s="0" t="s">
        <v>2030</v>
      </c>
      <c r="C231" s="0" t="s">
        <v>1377</v>
      </c>
    </row>
    <row r="232" customFormat="false" ht="15" hidden="false" customHeight="false" outlineLevel="0" collapsed="false">
      <c r="A232" s="0" t="s">
        <v>1752</v>
      </c>
      <c r="B232" s="0" t="s">
        <v>1753</v>
      </c>
      <c r="C232" s="0" t="s">
        <v>1754</v>
      </c>
    </row>
    <row r="233" customFormat="false" ht="15" hidden="false" customHeight="false" outlineLevel="0" collapsed="false">
      <c r="A233" s="0" t="s">
        <v>431</v>
      </c>
      <c r="B233" s="0" t="s">
        <v>432</v>
      </c>
      <c r="C233" s="0" t="s">
        <v>433</v>
      </c>
    </row>
    <row r="234" customFormat="false" ht="15" hidden="false" customHeight="false" outlineLevel="0" collapsed="false">
      <c r="A234" s="0" t="s">
        <v>434</v>
      </c>
      <c r="B234" s="0" t="s">
        <v>435</v>
      </c>
      <c r="C234" s="0" t="s">
        <v>436</v>
      </c>
    </row>
    <row r="235" customFormat="false" ht="15" hidden="false" customHeight="false" outlineLevel="0" collapsed="false">
      <c r="A235" s="0" t="s">
        <v>1047</v>
      </c>
      <c r="B235" s="0" t="s">
        <v>1048</v>
      </c>
      <c r="C235" s="0" t="s">
        <v>1049</v>
      </c>
    </row>
    <row r="236" customFormat="false" ht="15" hidden="false" customHeight="false" outlineLevel="0" collapsed="false">
      <c r="A236" s="0" t="s">
        <v>1050</v>
      </c>
      <c r="B236" s="0" t="s">
        <v>1051</v>
      </c>
      <c r="C236" s="0" t="s">
        <v>1052</v>
      </c>
    </row>
    <row r="237" customFormat="false" ht="15" hidden="false" customHeight="false" outlineLevel="0" collapsed="false">
      <c r="A237" s="0" t="s">
        <v>443</v>
      </c>
      <c r="B237" s="0" t="s">
        <v>444</v>
      </c>
      <c r="C237" s="0" t="s">
        <v>445</v>
      </c>
    </row>
    <row r="238" customFormat="false" ht="15" hidden="false" customHeight="false" outlineLevel="0" collapsed="false">
      <c r="A238" s="0" t="s">
        <v>455</v>
      </c>
      <c r="B238" s="0" t="s">
        <v>456</v>
      </c>
      <c r="C238" s="0" t="s">
        <v>457</v>
      </c>
    </row>
    <row r="239" customFormat="false" ht="15" hidden="false" customHeight="false" outlineLevel="0" collapsed="false">
      <c r="A239" s="0" t="s">
        <v>2162</v>
      </c>
      <c r="B239" s="0" t="s">
        <v>2163</v>
      </c>
      <c r="C239" s="0" t="s">
        <v>2164</v>
      </c>
    </row>
    <row r="240" customFormat="false" ht="15" hidden="false" customHeight="false" outlineLevel="0" collapsed="false">
      <c r="A240" s="0" t="s">
        <v>458</v>
      </c>
      <c r="B240" s="0" t="s">
        <v>459</v>
      </c>
      <c r="C240" s="0" t="s">
        <v>460</v>
      </c>
    </row>
    <row r="241" customFormat="false" ht="15" hidden="false" customHeight="false" outlineLevel="0" collapsed="false">
      <c r="A241" s="0" t="s">
        <v>2514</v>
      </c>
      <c r="B241" s="0" t="s">
        <v>2515</v>
      </c>
      <c r="C241" s="0" t="s">
        <v>2516</v>
      </c>
    </row>
    <row r="242" customFormat="false" ht="15" hidden="false" customHeight="false" outlineLevel="0" collapsed="false">
      <c r="A242" s="0" t="s">
        <v>461</v>
      </c>
      <c r="B242" s="0" t="s">
        <v>462</v>
      </c>
      <c r="C242" s="0" t="s">
        <v>463</v>
      </c>
    </row>
    <row r="243" customFormat="false" ht="15" hidden="false" customHeight="false" outlineLevel="0" collapsed="false">
      <c r="A243" s="0" t="s">
        <v>461</v>
      </c>
      <c r="B243" s="0" t="s">
        <v>464</v>
      </c>
      <c r="C243" s="0" t="s">
        <v>463</v>
      </c>
    </row>
    <row r="244" customFormat="false" ht="15" hidden="false" customHeight="false" outlineLevel="0" collapsed="false">
      <c r="A244" s="0" t="s">
        <v>468</v>
      </c>
      <c r="B244" s="0" t="s">
        <v>469</v>
      </c>
      <c r="C244" s="0" t="s">
        <v>470</v>
      </c>
    </row>
    <row r="245" customFormat="false" ht="15" hidden="false" customHeight="false" outlineLevel="0" collapsed="false">
      <c r="A245" s="0" t="s">
        <v>2223</v>
      </c>
      <c r="B245" s="0" t="s">
        <v>2224</v>
      </c>
      <c r="C245" s="0" t="s">
        <v>2225</v>
      </c>
    </row>
    <row r="246" customFormat="false" ht="15" hidden="false" customHeight="false" outlineLevel="0" collapsed="false">
      <c r="A246" s="0" t="s">
        <v>2263</v>
      </c>
      <c r="B246" s="0" t="s">
        <v>2264</v>
      </c>
      <c r="C246" s="0" t="s">
        <v>2265</v>
      </c>
    </row>
    <row r="247" customFormat="false" ht="15" hidden="false" customHeight="false" outlineLevel="0" collapsed="false">
      <c r="A247" s="0" t="s">
        <v>471</v>
      </c>
      <c r="B247" s="0" t="s">
        <v>472</v>
      </c>
      <c r="C247" s="0" t="s">
        <v>473</v>
      </c>
    </row>
    <row r="248" customFormat="false" ht="15" hidden="false" customHeight="false" outlineLevel="0" collapsed="false">
      <c r="A248" s="0" t="s">
        <v>1387</v>
      </c>
      <c r="B248" s="0" t="s">
        <v>1388</v>
      </c>
      <c r="C248" s="0" t="s">
        <v>1389</v>
      </c>
    </row>
    <row r="249" customFormat="false" ht="15" hidden="false" customHeight="false" outlineLevel="0" collapsed="false">
      <c r="A249" s="0" t="s">
        <v>477</v>
      </c>
      <c r="B249" s="0" t="s">
        <v>478</v>
      </c>
      <c r="C249" s="0" t="s">
        <v>479</v>
      </c>
    </row>
    <row r="250" customFormat="false" ht="15" hidden="false" customHeight="false" outlineLevel="0" collapsed="false">
      <c r="A250" s="0" t="s">
        <v>1060</v>
      </c>
      <c r="B250" s="0" t="s">
        <v>1061</v>
      </c>
      <c r="C250" s="0" t="s">
        <v>1062</v>
      </c>
    </row>
    <row r="251" customFormat="false" ht="15" hidden="false" customHeight="false" outlineLevel="0" collapsed="false">
      <c r="A251" s="0" t="s">
        <v>1599</v>
      </c>
      <c r="B251" s="0" t="s">
        <v>1600</v>
      </c>
      <c r="C251" s="0" t="s">
        <v>1601</v>
      </c>
    </row>
    <row r="252" customFormat="false" ht="15" hidden="false" customHeight="false" outlineLevel="0" collapsed="false">
      <c r="A252" s="0" t="s">
        <v>480</v>
      </c>
      <c r="B252" s="0" t="s">
        <v>481</v>
      </c>
      <c r="C252" s="0" t="s">
        <v>482</v>
      </c>
    </row>
    <row r="253" customFormat="false" ht="15" hidden="false" customHeight="false" outlineLevel="0" collapsed="false">
      <c r="A253" s="0" t="s">
        <v>1063</v>
      </c>
      <c r="B253" s="0" t="s">
        <v>1064</v>
      </c>
      <c r="C253" s="0" t="s">
        <v>1065</v>
      </c>
    </row>
    <row r="254" customFormat="false" ht="15" hidden="false" customHeight="false" outlineLevel="0" collapsed="false">
      <c r="A254" s="0" t="s">
        <v>1066</v>
      </c>
      <c r="B254" s="0" t="s">
        <v>1067</v>
      </c>
      <c r="C254" s="0" t="s">
        <v>1068</v>
      </c>
    </row>
    <row r="255" customFormat="false" ht="15" hidden="false" customHeight="false" outlineLevel="0" collapsed="false">
      <c r="A255" s="0" t="s">
        <v>487</v>
      </c>
      <c r="B255" s="0" t="s">
        <v>488</v>
      </c>
      <c r="C255" s="0" t="s">
        <v>489</v>
      </c>
    </row>
    <row r="256" customFormat="false" ht="15" hidden="false" customHeight="false" outlineLevel="0" collapsed="false">
      <c r="A256" s="0" t="s">
        <v>1929</v>
      </c>
      <c r="B256" s="0" t="s">
        <v>1930</v>
      </c>
      <c r="C256" s="0" t="s">
        <v>1931</v>
      </c>
    </row>
    <row r="257" customFormat="false" ht="15" hidden="false" customHeight="false" outlineLevel="0" collapsed="false">
      <c r="A257" s="0" t="s">
        <v>1881</v>
      </c>
      <c r="B257" s="0" t="s">
        <v>1882</v>
      </c>
      <c r="C257" s="0" t="s">
        <v>1883</v>
      </c>
    </row>
    <row r="258" customFormat="false" ht="15" hidden="false" customHeight="false" outlineLevel="0" collapsed="false">
      <c r="A258" s="0" t="s">
        <v>1072</v>
      </c>
      <c r="B258" s="0" t="s">
        <v>1073</v>
      </c>
      <c r="C258" s="0" t="s">
        <v>1074</v>
      </c>
    </row>
    <row r="259" customFormat="false" ht="15" hidden="false" customHeight="false" outlineLevel="0" collapsed="false">
      <c r="A259" s="0" t="s">
        <v>2396</v>
      </c>
      <c r="B259" s="0" t="s">
        <v>2397</v>
      </c>
      <c r="C259" s="0" t="s">
        <v>2398</v>
      </c>
    </row>
    <row r="260" customFormat="false" ht="15" hidden="false" customHeight="false" outlineLevel="0" collapsed="false">
      <c r="A260" s="0" t="s">
        <v>2620</v>
      </c>
      <c r="B260" s="0" t="s">
        <v>2621</v>
      </c>
      <c r="C260" s="0" t="s">
        <v>2622</v>
      </c>
    </row>
    <row r="261" customFormat="false" ht="15" hidden="false" customHeight="false" outlineLevel="0" collapsed="false">
      <c r="A261" s="0" t="s">
        <v>2165</v>
      </c>
      <c r="B261" s="0" t="s">
        <v>2166</v>
      </c>
      <c r="C261" s="0" t="s">
        <v>2167</v>
      </c>
    </row>
    <row r="262" customFormat="false" ht="15" hidden="false" customHeight="false" outlineLevel="0" collapsed="false">
      <c r="A262" s="0" t="s">
        <v>2335</v>
      </c>
      <c r="B262" s="0" t="s">
        <v>2336</v>
      </c>
      <c r="C262" s="0" t="s">
        <v>2337</v>
      </c>
    </row>
    <row r="263" customFormat="false" ht="15" hidden="false" customHeight="false" outlineLevel="0" collapsed="false">
      <c r="A263" s="0" t="s">
        <v>490</v>
      </c>
      <c r="B263" s="0" t="s">
        <v>491</v>
      </c>
      <c r="C263" s="0" t="s">
        <v>492</v>
      </c>
    </row>
    <row r="264" customFormat="false" ht="15" hidden="false" customHeight="false" outlineLevel="0" collapsed="false">
      <c r="A264" s="0" t="s">
        <v>1755</v>
      </c>
      <c r="B264" s="0" t="s">
        <v>1756</v>
      </c>
      <c r="C264" s="0" t="s">
        <v>1757</v>
      </c>
    </row>
    <row r="265" customFormat="false" ht="15" hidden="false" customHeight="false" outlineLevel="0" collapsed="false">
      <c r="A265" s="0" t="s">
        <v>1975</v>
      </c>
      <c r="B265" s="0" t="s">
        <v>1976</v>
      </c>
      <c r="C265" s="0" t="s">
        <v>1977</v>
      </c>
    </row>
    <row r="266" customFormat="false" ht="15" hidden="false" customHeight="false" outlineLevel="0" collapsed="false">
      <c r="A266" s="0" t="s">
        <v>2666</v>
      </c>
      <c r="B266" s="0" t="s">
        <v>2667</v>
      </c>
      <c r="C266" s="0" t="s">
        <v>2668</v>
      </c>
    </row>
    <row r="267" customFormat="false" ht="15" hidden="false" customHeight="false" outlineLevel="0" collapsed="false">
      <c r="A267" s="0" t="s">
        <v>497</v>
      </c>
      <c r="B267" s="0" t="s">
        <v>498</v>
      </c>
      <c r="C267" s="0" t="s">
        <v>499</v>
      </c>
    </row>
    <row r="268" customFormat="false" ht="15" hidden="false" customHeight="false" outlineLevel="0" collapsed="false">
      <c r="A268" s="0" t="s">
        <v>500</v>
      </c>
      <c r="B268" s="0" t="s">
        <v>501</v>
      </c>
      <c r="C268" s="0" t="s">
        <v>502</v>
      </c>
    </row>
    <row r="269" customFormat="false" ht="15" hidden="false" customHeight="false" outlineLevel="0" collapsed="false">
      <c r="A269" s="0" t="s">
        <v>506</v>
      </c>
      <c r="B269" s="0" t="s">
        <v>507</v>
      </c>
      <c r="C269" s="0" t="s">
        <v>508</v>
      </c>
    </row>
    <row r="270" customFormat="false" ht="15" hidden="false" customHeight="false" outlineLevel="0" collapsed="false">
      <c r="A270" s="0" t="s">
        <v>509</v>
      </c>
      <c r="B270" s="0" t="s">
        <v>510</v>
      </c>
      <c r="C270" s="0" t="s">
        <v>511</v>
      </c>
    </row>
    <row r="271" customFormat="false" ht="15" hidden="false" customHeight="false" outlineLevel="0" collapsed="false">
      <c r="A271" s="0" t="s">
        <v>512</v>
      </c>
      <c r="B271" s="0" t="s">
        <v>513</v>
      </c>
      <c r="C271" s="0" t="s">
        <v>514</v>
      </c>
    </row>
    <row r="272" customFormat="false" ht="15" hidden="false" customHeight="false" outlineLevel="0" collapsed="false">
      <c r="A272" s="0" t="s">
        <v>1835</v>
      </c>
    </row>
    <row r="273" customFormat="false" ht="15" hidden="false" customHeight="false" outlineLevel="0" collapsed="false">
      <c r="A273" s="0" t="s">
        <v>1758</v>
      </c>
      <c r="B273" s="0" t="s">
        <v>1759</v>
      </c>
      <c r="C273" s="0" t="s">
        <v>1760</v>
      </c>
    </row>
    <row r="274" customFormat="false" ht="15" hidden="false" customHeight="false" outlineLevel="0" collapsed="false">
      <c r="A274" s="0" t="s">
        <v>2669</v>
      </c>
      <c r="B274" s="0" t="s">
        <v>2670</v>
      </c>
      <c r="C274" s="0" t="s">
        <v>2671</v>
      </c>
    </row>
    <row r="275" customFormat="false" ht="15" hidden="false" customHeight="false" outlineLevel="0" collapsed="false">
      <c r="A275" s="0" t="s">
        <v>2399</v>
      </c>
      <c r="B275" s="0" t="s">
        <v>2400</v>
      </c>
      <c r="C275" s="0" t="s">
        <v>2401</v>
      </c>
    </row>
    <row r="276" customFormat="false" ht="15" hidden="false" customHeight="false" outlineLevel="0" collapsed="false">
      <c r="A276" s="0" t="s">
        <v>518</v>
      </c>
      <c r="B276" s="0" t="s">
        <v>519</v>
      </c>
      <c r="C276" s="0" t="s">
        <v>520</v>
      </c>
    </row>
    <row r="277" customFormat="false" ht="15" hidden="false" customHeight="false" outlineLevel="0" collapsed="false">
      <c r="A277" s="0" t="s">
        <v>521</v>
      </c>
      <c r="B277" s="0" t="s">
        <v>522</v>
      </c>
      <c r="C277" s="0" t="s">
        <v>523</v>
      </c>
    </row>
    <row r="278" customFormat="false" ht="15" hidden="false" customHeight="false" outlineLevel="0" collapsed="false">
      <c r="A278" s="0" t="s">
        <v>1090</v>
      </c>
      <c r="C278" s="0" t="s">
        <v>1091</v>
      </c>
    </row>
    <row r="279" customFormat="false" ht="15" hidden="false" customHeight="false" outlineLevel="0" collapsed="false">
      <c r="A279" s="0" t="s">
        <v>528</v>
      </c>
      <c r="B279" s="0" t="s">
        <v>529</v>
      </c>
      <c r="C279" s="0" t="s">
        <v>530</v>
      </c>
    </row>
    <row r="280" customFormat="false" ht="15" hidden="false" customHeight="false" outlineLevel="0" collapsed="false">
      <c r="A280" s="0" t="s">
        <v>531</v>
      </c>
      <c r="B280" s="0" t="s">
        <v>532</v>
      </c>
      <c r="C280" s="0" t="s">
        <v>533</v>
      </c>
    </row>
    <row r="281" customFormat="false" ht="15" hidden="false" customHeight="false" outlineLevel="0" collapsed="false">
      <c r="A281" s="0" t="s">
        <v>1607</v>
      </c>
    </row>
    <row r="282" customFormat="false" ht="15" hidden="false" customHeight="false" outlineLevel="0" collapsed="false">
      <c r="A282" s="0" t="s">
        <v>540</v>
      </c>
      <c r="B282" s="0" t="s">
        <v>541</v>
      </c>
      <c r="C282" s="0" t="s">
        <v>542</v>
      </c>
    </row>
    <row r="283" customFormat="false" ht="15" hidden="false" customHeight="false" outlineLevel="0" collapsed="false">
      <c r="A283" s="0" t="s">
        <v>543</v>
      </c>
      <c r="B283" s="0" t="s">
        <v>544</v>
      </c>
      <c r="C283" s="0" t="s">
        <v>545</v>
      </c>
    </row>
    <row r="284" customFormat="false" ht="15" hidden="false" customHeight="false" outlineLevel="0" collapsed="false">
      <c r="A284" s="0" t="s">
        <v>546</v>
      </c>
    </row>
    <row r="285" customFormat="false" ht="15" hidden="false" customHeight="false" outlineLevel="0" collapsed="false">
      <c r="A285" s="0" t="s">
        <v>2517</v>
      </c>
      <c r="B285" s="0" t="s">
        <v>2518</v>
      </c>
      <c r="C285" s="0" t="s">
        <v>2519</v>
      </c>
    </row>
    <row r="286" customFormat="false" ht="15" hidden="false" customHeight="false" outlineLevel="0" collapsed="false">
      <c r="A286" s="0" t="s">
        <v>553</v>
      </c>
      <c r="B286" s="0" t="s">
        <v>554</v>
      </c>
      <c r="C286" s="0" t="s">
        <v>555</v>
      </c>
    </row>
    <row r="287" customFormat="false" ht="15" hidden="false" customHeight="false" outlineLevel="0" collapsed="false">
      <c r="A287" s="0" t="s">
        <v>2626</v>
      </c>
      <c r="B287" s="0" t="s">
        <v>2627</v>
      </c>
      <c r="C287" s="0" t="s">
        <v>2628</v>
      </c>
    </row>
    <row r="288" customFormat="false" ht="15" hidden="false" customHeight="false" outlineLevel="0" collapsed="false">
      <c r="A288" s="0" t="s">
        <v>556</v>
      </c>
      <c r="B288" s="0" t="s">
        <v>557</v>
      </c>
      <c r="C288" s="0" t="s">
        <v>558</v>
      </c>
    </row>
    <row r="289" customFormat="false" ht="15" hidden="false" customHeight="false" outlineLevel="0" collapsed="false">
      <c r="A289" s="0" t="s">
        <v>556</v>
      </c>
      <c r="B289" s="0" t="s">
        <v>559</v>
      </c>
      <c r="C289" s="0" t="s">
        <v>558</v>
      </c>
    </row>
    <row r="290" customFormat="false" ht="15" hidden="false" customHeight="false" outlineLevel="0" collapsed="false">
      <c r="A290" s="0" t="s">
        <v>1884</v>
      </c>
      <c r="B290" s="0" t="s">
        <v>1885</v>
      </c>
      <c r="C290" s="0" t="s">
        <v>1886</v>
      </c>
    </row>
    <row r="291" customFormat="false" ht="15" hidden="false" customHeight="false" outlineLevel="0" collapsed="false">
      <c r="A291" s="0" t="s">
        <v>563</v>
      </c>
      <c r="B291" s="0" t="s">
        <v>564</v>
      </c>
      <c r="C291" s="0" t="s">
        <v>565</v>
      </c>
    </row>
    <row r="292" customFormat="false" ht="15" hidden="false" customHeight="false" outlineLevel="0" collapsed="false">
      <c r="A292" s="0" t="s">
        <v>569</v>
      </c>
      <c r="B292" s="0" t="s">
        <v>570</v>
      </c>
      <c r="C292" s="0" t="s">
        <v>571</v>
      </c>
    </row>
    <row r="293" customFormat="false" ht="15" hidden="false" customHeight="false" outlineLevel="0" collapsed="false">
      <c r="A293" s="0" t="s">
        <v>572</v>
      </c>
      <c r="B293" s="0" t="s">
        <v>573</v>
      </c>
      <c r="C293" s="0" t="s">
        <v>574</v>
      </c>
    </row>
    <row r="294" customFormat="false" ht="15" hidden="false" customHeight="false" outlineLevel="0" collapsed="false">
      <c r="A294" s="0" t="s">
        <v>575</v>
      </c>
      <c r="B294" s="0" t="s">
        <v>576</v>
      </c>
      <c r="C294" s="0" t="s">
        <v>577</v>
      </c>
    </row>
    <row r="295" customFormat="false" ht="15" hidden="false" customHeight="false" outlineLevel="0" collapsed="false">
      <c r="A295" s="0" t="s">
        <v>1422</v>
      </c>
      <c r="B295" s="0" t="s">
        <v>1423</v>
      </c>
      <c r="C295" s="0" t="s">
        <v>1424</v>
      </c>
    </row>
    <row r="296" customFormat="false" ht="15" hidden="false" customHeight="false" outlineLevel="0" collapsed="false">
      <c r="A296" s="0" t="s">
        <v>1762</v>
      </c>
      <c r="B296" s="0" t="s">
        <v>1763</v>
      </c>
      <c r="C296" s="0" t="s">
        <v>1764</v>
      </c>
    </row>
    <row r="297" customFormat="false" ht="15" hidden="false" customHeight="false" outlineLevel="0" collapsed="false">
      <c r="A297" s="0" t="s">
        <v>578</v>
      </c>
      <c r="B297" s="0" t="s">
        <v>579</v>
      </c>
      <c r="C297" s="0" t="s">
        <v>580</v>
      </c>
    </row>
    <row r="298" customFormat="false" ht="15" hidden="false" customHeight="false" outlineLevel="0" collapsed="false">
      <c r="A298" s="0" t="s">
        <v>2483</v>
      </c>
      <c r="B298" s="0" t="s">
        <v>2484</v>
      </c>
      <c r="C298" s="0" t="s">
        <v>2485</v>
      </c>
    </row>
    <row r="299" customFormat="false" ht="15" hidden="false" customHeight="false" outlineLevel="0" collapsed="false">
      <c r="A299" s="0" t="s">
        <v>1984</v>
      </c>
      <c r="B299" s="0" t="s">
        <v>1985</v>
      </c>
      <c r="C299" s="0" t="s">
        <v>1986</v>
      </c>
    </row>
    <row r="300" customFormat="false" ht="15" hidden="false" customHeight="false" outlineLevel="0" collapsed="false">
      <c r="A300" s="0" t="s">
        <v>1429</v>
      </c>
      <c r="B300" s="0" t="s">
        <v>1608</v>
      </c>
      <c r="C300" s="0" t="s">
        <v>1431</v>
      </c>
    </row>
    <row r="301" customFormat="false" ht="15" hidden="false" customHeight="false" outlineLevel="0" collapsed="false">
      <c r="A301" s="0" t="s">
        <v>585</v>
      </c>
      <c r="B301" s="0" t="s">
        <v>586</v>
      </c>
      <c r="C301" s="0" t="s">
        <v>587</v>
      </c>
    </row>
    <row r="302" customFormat="false" ht="15" hidden="false" customHeight="false" outlineLevel="0" collapsed="false">
      <c r="A302" s="0" t="s">
        <v>1836</v>
      </c>
      <c r="B302" s="0" t="s">
        <v>1837</v>
      </c>
      <c r="C302" s="0" t="s">
        <v>1838</v>
      </c>
    </row>
    <row r="303" customFormat="false" ht="15" hidden="false" customHeight="false" outlineLevel="0" collapsed="false">
      <c r="A303" s="0" t="s">
        <v>1111</v>
      </c>
      <c r="B303" s="0" t="s">
        <v>1112</v>
      </c>
      <c r="C303" s="0" t="s">
        <v>1113</v>
      </c>
    </row>
    <row r="304" customFormat="false" ht="15" hidden="false" customHeight="false" outlineLevel="0" collapsed="false">
      <c r="A304" s="0" t="s">
        <v>1890</v>
      </c>
      <c r="B304" s="0" t="s">
        <v>1891</v>
      </c>
      <c r="C304" s="0" t="s">
        <v>1892</v>
      </c>
    </row>
    <row r="305" customFormat="false" ht="15" hidden="false" customHeight="false" outlineLevel="0" collapsed="false">
      <c r="A305" s="0" t="s">
        <v>2629</v>
      </c>
      <c r="B305" s="0" t="s">
        <v>2630</v>
      </c>
      <c r="C305" s="0" t="s">
        <v>2631</v>
      </c>
    </row>
    <row r="306" customFormat="false" ht="15" hidden="false" customHeight="false" outlineLevel="0" collapsed="false">
      <c r="A306" s="0" t="s">
        <v>2344</v>
      </c>
      <c r="B306" s="0" t="s">
        <v>2345</v>
      </c>
      <c r="C306" s="0" t="s">
        <v>2346</v>
      </c>
    </row>
    <row r="307" customFormat="false" ht="15" hidden="false" customHeight="false" outlineLevel="0" collapsed="false">
      <c r="A307" s="0" t="s">
        <v>1114</v>
      </c>
      <c r="B307" s="0" t="s">
        <v>1115</v>
      </c>
      <c r="C307" s="0" t="s">
        <v>1116</v>
      </c>
    </row>
    <row r="308" customFormat="false" ht="15" hidden="false" customHeight="false" outlineLevel="0" collapsed="false">
      <c r="A308" s="0" t="s">
        <v>589</v>
      </c>
      <c r="B308" s="0" t="s">
        <v>590</v>
      </c>
      <c r="C308" s="0" t="s">
        <v>591</v>
      </c>
    </row>
    <row r="309" customFormat="false" ht="15" hidden="false" customHeight="false" outlineLevel="0" collapsed="false">
      <c r="A309" s="0" t="s">
        <v>592</v>
      </c>
      <c r="B309" s="0" t="s">
        <v>593</v>
      </c>
      <c r="C309" s="0" t="s">
        <v>594</v>
      </c>
    </row>
    <row r="310" customFormat="false" ht="15" hidden="false" customHeight="false" outlineLevel="0" collapsed="false">
      <c r="A310" s="0" t="s">
        <v>1437</v>
      </c>
      <c r="B310" s="0" t="s">
        <v>1609</v>
      </c>
      <c r="C310" s="0" t="s">
        <v>1439</v>
      </c>
    </row>
    <row r="311" customFormat="false" ht="15" hidden="false" customHeight="false" outlineLevel="0" collapsed="false">
      <c r="A311" s="0" t="s">
        <v>595</v>
      </c>
      <c r="B311" s="0" t="s">
        <v>596</v>
      </c>
      <c r="C311" s="0" t="s">
        <v>597</v>
      </c>
    </row>
    <row r="312" customFormat="false" ht="15" hidden="false" customHeight="false" outlineLevel="0" collapsed="false">
      <c r="A312" s="0" t="s">
        <v>1688</v>
      </c>
      <c r="B312" s="0" t="s">
        <v>1689</v>
      </c>
      <c r="C312" s="0" t="s">
        <v>1690</v>
      </c>
    </row>
    <row r="313" customFormat="false" ht="15" hidden="false" customHeight="false" outlineLevel="0" collapsed="false">
      <c r="A313" s="0" t="s">
        <v>2039</v>
      </c>
      <c r="B313" s="0" t="s">
        <v>2040</v>
      </c>
      <c r="C313" s="0" t="s">
        <v>2041</v>
      </c>
    </row>
    <row r="314" customFormat="false" ht="15" hidden="false" customHeight="false" outlineLevel="0" collapsed="false">
      <c r="A314" s="0" t="s">
        <v>604</v>
      </c>
      <c r="B314" s="0" t="s">
        <v>605</v>
      </c>
      <c r="C314" s="0" t="s">
        <v>606</v>
      </c>
    </row>
    <row r="315" customFormat="false" ht="15" hidden="false" customHeight="false" outlineLevel="0" collapsed="false">
      <c r="A315" s="0" t="s">
        <v>1445</v>
      </c>
      <c r="B315" s="0" t="s">
        <v>1446</v>
      </c>
      <c r="C315" s="0" t="s">
        <v>1447</v>
      </c>
    </row>
    <row r="316" customFormat="false" ht="15" hidden="false" customHeight="false" outlineLevel="0" collapsed="false">
      <c r="A316" s="0" t="s">
        <v>607</v>
      </c>
      <c r="B316" s="0" t="s">
        <v>608</v>
      </c>
      <c r="C316" s="0" t="s">
        <v>609</v>
      </c>
    </row>
    <row r="317" customFormat="false" ht="15" hidden="false" customHeight="false" outlineLevel="0" collapsed="false">
      <c r="A317" s="0" t="s">
        <v>1452</v>
      </c>
      <c r="B317" s="0" t="s">
        <v>1614</v>
      </c>
      <c r="C317" s="0" t="s">
        <v>1454</v>
      </c>
    </row>
    <row r="318" customFormat="false" ht="15" hidden="false" customHeight="false" outlineLevel="0" collapsed="false">
      <c r="A318" s="0" t="s">
        <v>610</v>
      </c>
      <c r="B318" s="0" t="s">
        <v>611</v>
      </c>
      <c r="C318" s="0" t="s">
        <v>612</v>
      </c>
    </row>
    <row r="319" customFormat="false" ht="15" hidden="false" customHeight="false" outlineLevel="0" collapsed="false">
      <c r="A319" s="0" t="s">
        <v>613</v>
      </c>
      <c r="B319" s="0" t="s">
        <v>614</v>
      </c>
      <c r="C319" s="0" t="s">
        <v>615</v>
      </c>
    </row>
    <row r="320" customFormat="false" ht="15" hidden="false" customHeight="false" outlineLevel="0" collapsed="false">
      <c r="A320" s="0" t="s">
        <v>1455</v>
      </c>
      <c r="B320" s="0" t="s">
        <v>1691</v>
      </c>
      <c r="C320" s="0" t="s">
        <v>1457</v>
      </c>
    </row>
    <row r="321" customFormat="false" ht="15" hidden="false" customHeight="false" outlineLevel="0" collapsed="false">
      <c r="A321" s="0" t="s">
        <v>1692</v>
      </c>
      <c r="B321" s="0" t="s">
        <v>1693</v>
      </c>
      <c r="C321" s="0" t="s">
        <v>1694</v>
      </c>
    </row>
    <row r="322" customFormat="false" ht="15" hidden="false" customHeight="false" outlineLevel="0" collapsed="false">
      <c r="A322" s="0" t="s">
        <v>617</v>
      </c>
      <c r="B322" s="0" t="s">
        <v>618</v>
      </c>
      <c r="C322" s="0" t="s">
        <v>619</v>
      </c>
    </row>
    <row r="323" customFormat="false" ht="15" hidden="false" customHeight="false" outlineLevel="0" collapsed="false">
      <c r="A323" s="0" t="s">
        <v>620</v>
      </c>
      <c r="B323" s="0" t="s">
        <v>621</v>
      </c>
      <c r="C323" s="0" t="s">
        <v>622</v>
      </c>
    </row>
    <row r="324" customFormat="false" ht="15" hidden="false" customHeight="false" outlineLevel="0" collapsed="false">
      <c r="A324" s="0" t="s">
        <v>623</v>
      </c>
      <c r="B324" s="0" t="s">
        <v>624</v>
      </c>
      <c r="C324" s="0" t="s">
        <v>625</v>
      </c>
    </row>
    <row r="325" customFormat="false" ht="15" hidden="false" customHeight="false" outlineLevel="0" collapsed="false">
      <c r="A325" s="0" t="s">
        <v>626</v>
      </c>
      <c r="B325" s="0" t="s">
        <v>627</v>
      </c>
      <c r="C325" s="0" t="s">
        <v>628</v>
      </c>
    </row>
    <row r="326" customFormat="false" ht="15" hidden="false" customHeight="false" outlineLevel="0" collapsed="false">
      <c r="A326" s="0" t="s">
        <v>2520</v>
      </c>
      <c r="B326" s="0" t="s">
        <v>2521</v>
      </c>
      <c r="C326" s="0" t="s">
        <v>2522</v>
      </c>
    </row>
    <row r="327" customFormat="false" ht="15" hidden="false" customHeight="false" outlineLevel="0" collapsed="false">
      <c r="A327" s="0" t="s">
        <v>632</v>
      </c>
      <c r="B327" s="0" t="s">
        <v>633</v>
      </c>
      <c r="C327" s="0" t="s">
        <v>634</v>
      </c>
    </row>
    <row r="328" customFormat="false" ht="15" hidden="false" customHeight="false" outlineLevel="0" collapsed="false">
      <c r="A328" s="0" t="s">
        <v>636</v>
      </c>
    </row>
    <row r="329" customFormat="false" ht="15" hidden="false" customHeight="false" outlineLevel="0" collapsed="false">
      <c r="A329" s="0" t="s">
        <v>637</v>
      </c>
      <c r="B329" s="0" t="s">
        <v>638</v>
      </c>
      <c r="C329" s="0" t="s">
        <v>639</v>
      </c>
    </row>
    <row r="330" customFormat="false" ht="15" hidden="false" customHeight="false" outlineLevel="0" collapsed="false">
      <c r="A330" s="0" t="s">
        <v>2042</v>
      </c>
      <c r="B330" s="0" t="s">
        <v>2043</v>
      </c>
      <c r="C330" s="0" t="s">
        <v>2044</v>
      </c>
    </row>
    <row r="331" customFormat="false" ht="15" hidden="false" customHeight="false" outlineLevel="0" collapsed="false">
      <c r="A331" s="0" t="s">
        <v>2045</v>
      </c>
      <c r="B331" s="0" t="s">
        <v>2046</v>
      </c>
      <c r="C331" s="0" t="s">
        <v>2047</v>
      </c>
    </row>
    <row r="332" customFormat="false" ht="15" hidden="false" customHeight="false" outlineLevel="0" collapsed="false">
      <c r="A332" s="0" t="s">
        <v>2048</v>
      </c>
      <c r="B332" s="0" t="s">
        <v>2049</v>
      </c>
      <c r="C332" s="0" t="s">
        <v>2050</v>
      </c>
    </row>
    <row r="333" customFormat="false" ht="15" hidden="false" customHeight="false" outlineLevel="0" collapsed="false">
      <c r="A333" s="0" t="s">
        <v>1465</v>
      </c>
      <c r="B333" s="0" t="s">
        <v>1466</v>
      </c>
      <c r="C333" s="0" t="s">
        <v>1467</v>
      </c>
    </row>
    <row r="334" customFormat="false" ht="15" hidden="false" customHeight="false" outlineLevel="0" collapsed="false">
      <c r="A334" s="0" t="s">
        <v>641</v>
      </c>
      <c r="B334" s="0" t="s">
        <v>642</v>
      </c>
      <c r="C334" s="0" t="s">
        <v>643</v>
      </c>
    </row>
    <row r="335" customFormat="false" ht="15" hidden="false" customHeight="false" outlineLevel="0" collapsed="false">
      <c r="A335" s="0" t="s">
        <v>2453</v>
      </c>
      <c r="B335" s="0" t="s">
        <v>2454</v>
      </c>
      <c r="C335" s="0" t="s">
        <v>2455</v>
      </c>
    </row>
    <row r="336" customFormat="false" ht="15" hidden="false" customHeight="false" outlineLevel="0" collapsed="false">
      <c r="A336" s="0" t="s">
        <v>644</v>
      </c>
      <c r="B336" s="0" t="s">
        <v>645</v>
      </c>
      <c r="C336" s="0" t="s">
        <v>646</v>
      </c>
    </row>
    <row r="337" customFormat="false" ht="15" hidden="false" customHeight="false" outlineLevel="0" collapsed="false">
      <c r="A337" s="0" t="s">
        <v>647</v>
      </c>
      <c r="B337" s="0" t="s">
        <v>648</v>
      </c>
      <c r="C337" s="0" t="s">
        <v>649</v>
      </c>
    </row>
    <row r="338" customFormat="false" ht="15" hidden="false" customHeight="false" outlineLevel="0" collapsed="false">
      <c r="A338" s="0" t="s">
        <v>1126</v>
      </c>
      <c r="B338" s="0" t="s">
        <v>1127</v>
      </c>
      <c r="C338" s="0" t="s">
        <v>1128</v>
      </c>
    </row>
    <row r="339" customFormat="false" ht="15" hidden="false" customHeight="false" outlineLevel="0" collapsed="false">
      <c r="A339" s="0" t="s">
        <v>1129</v>
      </c>
      <c r="B339" s="0" t="s">
        <v>1130</v>
      </c>
      <c r="C339" s="0" t="s">
        <v>1131</v>
      </c>
    </row>
    <row r="340" customFormat="false" ht="15" hidden="false" customHeight="false" outlineLevel="0" collapsed="false">
      <c r="A340" s="0" t="s">
        <v>653</v>
      </c>
      <c r="B340" s="0" t="s">
        <v>654</v>
      </c>
      <c r="C340" s="0" t="s">
        <v>655</v>
      </c>
    </row>
    <row r="341" customFormat="false" ht="15" hidden="false" customHeight="false" outlineLevel="0" collapsed="false">
      <c r="A341" s="0" t="s">
        <v>656</v>
      </c>
      <c r="B341" s="0" t="s">
        <v>657</v>
      </c>
      <c r="C341" s="0" t="s">
        <v>658</v>
      </c>
    </row>
    <row r="342" customFormat="false" ht="15" hidden="false" customHeight="false" outlineLevel="0" collapsed="false">
      <c r="A342" s="0" t="s">
        <v>2269</v>
      </c>
      <c r="B342" s="0" t="s">
        <v>2270</v>
      </c>
      <c r="C342" s="0" t="s">
        <v>2271</v>
      </c>
    </row>
    <row r="343" customFormat="false" ht="15" hidden="false" customHeight="false" outlineLevel="0" collapsed="false">
      <c r="A343" s="0" t="s">
        <v>1138</v>
      </c>
      <c r="B343" s="0" t="s">
        <v>1139</v>
      </c>
      <c r="C343" s="0" t="s">
        <v>1140</v>
      </c>
    </row>
    <row r="344" customFormat="false" ht="15" hidden="false" customHeight="false" outlineLevel="0" collapsed="false">
      <c r="A344" s="0" t="s">
        <v>1472</v>
      </c>
    </row>
    <row r="345" customFormat="false" ht="15" hidden="false" customHeight="false" outlineLevel="0" collapsed="false">
      <c r="A345" s="0" t="s">
        <v>662</v>
      </c>
      <c r="B345" s="0" t="s">
        <v>663</v>
      </c>
      <c r="C345" s="0" t="s">
        <v>664</v>
      </c>
    </row>
    <row r="346" customFormat="false" ht="15" hidden="false" customHeight="false" outlineLevel="0" collapsed="false">
      <c r="A346" s="0" t="s">
        <v>665</v>
      </c>
      <c r="B346" s="0" t="s">
        <v>666</v>
      </c>
      <c r="C346" s="0" t="s">
        <v>667</v>
      </c>
    </row>
    <row r="347" customFormat="false" ht="15" hidden="false" customHeight="false" outlineLevel="0" collapsed="false">
      <c r="A347" s="0" t="s">
        <v>2051</v>
      </c>
      <c r="B347" s="0" t="s">
        <v>2052</v>
      </c>
      <c r="C347" s="0" t="s">
        <v>2053</v>
      </c>
    </row>
    <row r="348" customFormat="false" ht="15" hidden="false" customHeight="false" outlineLevel="0" collapsed="false">
      <c r="A348" s="0" t="s">
        <v>677</v>
      </c>
      <c r="B348" s="0" t="s">
        <v>678</v>
      </c>
      <c r="C348" s="0" t="s">
        <v>679</v>
      </c>
    </row>
    <row r="349" customFormat="false" ht="15" hidden="false" customHeight="false" outlineLevel="0" collapsed="false">
      <c r="A349" s="0" t="s">
        <v>680</v>
      </c>
      <c r="B349" s="0" t="s">
        <v>681</v>
      </c>
      <c r="C349" s="0" t="s">
        <v>682</v>
      </c>
    </row>
    <row r="350" customFormat="false" ht="15" hidden="false" customHeight="false" outlineLevel="0" collapsed="false">
      <c r="A350" s="0" t="s">
        <v>2567</v>
      </c>
      <c r="B350" s="0" t="s">
        <v>2568</v>
      </c>
      <c r="C350" s="0" t="s">
        <v>2569</v>
      </c>
    </row>
    <row r="351" customFormat="false" ht="15" hidden="false" customHeight="false" outlineLevel="0" collapsed="false">
      <c r="A351" s="0" t="s">
        <v>1842</v>
      </c>
      <c r="B351" s="0" t="s">
        <v>1843</v>
      </c>
      <c r="C351" s="0" t="s">
        <v>1844</v>
      </c>
    </row>
    <row r="352" customFormat="false" ht="15" hidden="false" customHeight="false" outlineLevel="0" collapsed="false">
      <c r="A352" s="0" t="s">
        <v>687</v>
      </c>
      <c r="B352" s="0" t="s">
        <v>688</v>
      </c>
      <c r="C352" s="0" t="s">
        <v>689</v>
      </c>
    </row>
    <row r="353" customFormat="false" ht="15" hidden="false" customHeight="false" outlineLevel="0" collapsed="false">
      <c r="A353" s="0" t="s">
        <v>2408</v>
      </c>
      <c r="B353" s="0" t="s">
        <v>2409</v>
      </c>
      <c r="C353" s="0" t="s">
        <v>2410</v>
      </c>
    </row>
    <row r="354" customFormat="false" ht="15" hidden="false" customHeight="false" outlineLevel="0" collapsed="false">
      <c r="A354" s="0" t="s">
        <v>2226</v>
      </c>
      <c r="B354" s="0" t="s">
        <v>2227</v>
      </c>
      <c r="C354" s="0" t="s">
        <v>2228</v>
      </c>
    </row>
    <row r="355" customFormat="false" ht="15" hidden="false" customHeight="false" outlineLevel="0" collapsed="false">
      <c r="A355" s="0" t="s">
        <v>1159</v>
      </c>
      <c r="B355" s="0" t="s">
        <v>1160</v>
      </c>
      <c r="C355" s="0" t="s">
        <v>1161</v>
      </c>
    </row>
    <row r="356" customFormat="false" ht="15" hidden="false" customHeight="false" outlineLevel="0" collapsed="false">
      <c r="A356" s="0" t="s">
        <v>690</v>
      </c>
    </row>
    <row r="357" customFormat="false" ht="15" hidden="false" customHeight="false" outlineLevel="0" collapsed="false">
      <c r="A357" s="0" t="s">
        <v>695</v>
      </c>
      <c r="B357" s="0" t="s">
        <v>696</v>
      </c>
      <c r="C357" s="0" t="s">
        <v>697</v>
      </c>
    </row>
    <row r="358" customFormat="false" ht="15" hidden="false" customHeight="false" outlineLevel="0" collapsed="false">
      <c r="A358" s="0" t="s">
        <v>2672</v>
      </c>
      <c r="B358" s="0" t="s">
        <v>2673</v>
      </c>
      <c r="C358" s="0" t="s">
        <v>2674</v>
      </c>
    </row>
    <row r="359" customFormat="false" ht="15" hidden="false" customHeight="false" outlineLevel="0" collapsed="false">
      <c r="A359" s="0" t="s">
        <v>1166</v>
      </c>
      <c r="B359" s="0" t="s">
        <v>1167</v>
      </c>
      <c r="C359" s="0" t="s">
        <v>1168</v>
      </c>
    </row>
    <row r="360" customFormat="false" ht="15" hidden="false" customHeight="false" outlineLevel="0" collapsed="false">
      <c r="A360" s="0" t="s">
        <v>2675</v>
      </c>
      <c r="B360" s="0" t="s">
        <v>2676</v>
      </c>
      <c r="C360" s="0" t="s">
        <v>2677</v>
      </c>
    </row>
    <row r="361" customFormat="false" ht="15" hidden="false" customHeight="false" outlineLevel="0" collapsed="false">
      <c r="A361" s="0" t="s">
        <v>1698</v>
      </c>
      <c r="B361" s="0" t="s">
        <v>1699</v>
      </c>
      <c r="C361" s="0" t="s">
        <v>1700</v>
      </c>
    </row>
    <row r="362" customFormat="false" ht="15" hidden="false" customHeight="false" outlineLevel="0" collapsed="false">
      <c r="A362" s="0" t="s">
        <v>2229</v>
      </c>
      <c r="B362" s="0" t="s">
        <v>2230</v>
      </c>
      <c r="C362" s="0" t="s">
        <v>2231</v>
      </c>
    </row>
    <row r="363" customFormat="false" ht="15" hidden="false" customHeight="false" outlineLevel="0" collapsed="false">
      <c r="A363" s="0" t="s">
        <v>698</v>
      </c>
      <c r="B363" s="0" t="s">
        <v>699</v>
      </c>
      <c r="C363" s="0" t="s">
        <v>700</v>
      </c>
    </row>
    <row r="364" customFormat="false" ht="15" hidden="false" customHeight="false" outlineLevel="0" collapsed="false">
      <c r="A364" s="0" t="s">
        <v>1893</v>
      </c>
      <c r="B364" s="0" t="s">
        <v>1894</v>
      </c>
      <c r="C364" s="0" t="s">
        <v>1895</v>
      </c>
    </row>
    <row r="365" customFormat="false" ht="15" hidden="false" customHeight="false" outlineLevel="0" collapsed="false">
      <c r="A365" s="0" t="s">
        <v>701</v>
      </c>
      <c r="B365" s="0" t="s">
        <v>702</v>
      </c>
      <c r="C365" s="0" t="s">
        <v>703</v>
      </c>
    </row>
    <row r="366" customFormat="false" ht="15" hidden="false" customHeight="false" outlineLevel="0" collapsed="false">
      <c r="A366" s="0" t="s">
        <v>2523</v>
      </c>
      <c r="B366" s="0" t="s">
        <v>2524</v>
      </c>
      <c r="C366" s="0" t="s">
        <v>2525</v>
      </c>
    </row>
    <row r="367" customFormat="false" ht="15" hidden="false" customHeight="false" outlineLevel="0" collapsed="false">
      <c r="A367" s="0" t="s">
        <v>707</v>
      </c>
      <c r="B367" s="0" t="s">
        <v>708</v>
      </c>
      <c r="C367" s="0" t="s">
        <v>709</v>
      </c>
    </row>
    <row r="368" customFormat="false" ht="15" hidden="false" customHeight="false" outlineLevel="0" collapsed="false">
      <c r="A368" s="0" t="s">
        <v>707</v>
      </c>
      <c r="B368" s="0" t="s">
        <v>710</v>
      </c>
      <c r="C368" s="0" t="s">
        <v>711</v>
      </c>
    </row>
    <row r="369" customFormat="false" ht="15" hidden="false" customHeight="false" outlineLevel="0" collapsed="false">
      <c r="A369" s="0" t="s">
        <v>712</v>
      </c>
      <c r="B369" s="0" t="s">
        <v>713</v>
      </c>
      <c r="C369" s="0" t="s">
        <v>714</v>
      </c>
    </row>
    <row r="370" customFormat="false" ht="15" hidden="false" customHeight="false" outlineLevel="0" collapsed="false">
      <c r="A370" s="0" t="s">
        <v>718</v>
      </c>
      <c r="B370" s="0" t="s">
        <v>719</v>
      </c>
      <c r="C370" s="0" t="s">
        <v>720</v>
      </c>
    </row>
    <row r="371" customFormat="false" ht="15" hidden="false" customHeight="false" outlineLevel="0" collapsed="false">
      <c r="A371" s="0" t="s">
        <v>721</v>
      </c>
    </row>
    <row r="372" customFormat="false" ht="15" hidden="false" customHeight="false" outlineLevel="0" collapsed="false">
      <c r="A372" s="0" t="s">
        <v>722</v>
      </c>
      <c r="B372" s="0" t="s">
        <v>723</v>
      </c>
      <c r="C372" s="0" t="s">
        <v>724</v>
      </c>
    </row>
    <row r="373" customFormat="false" ht="15" hidden="false" customHeight="false" outlineLevel="0" collapsed="false">
      <c r="A373" s="0" t="s">
        <v>725</v>
      </c>
      <c r="B373" s="0" t="s">
        <v>726</v>
      </c>
      <c r="C373" s="0" t="s">
        <v>727</v>
      </c>
    </row>
    <row r="374" customFormat="false" ht="15" hidden="false" customHeight="false" outlineLevel="0" collapsed="false">
      <c r="A374" s="0" t="s">
        <v>2054</v>
      </c>
      <c r="B374" s="0" t="s">
        <v>2055</v>
      </c>
      <c r="C374" s="0" t="s">
        <v>2056</v>
      </c>
    </row>
    <row r="375" customFormat="false" ht="15" hidden="false" customHeight="false" outlineLevel="0" collapsed="false">
      <c r="A375" s="0" t="s">
        <v>2350</v>
      </c>
      <c r="B375" s="0" t="s">
        <v>2351</v>
      </c>
      <c r="C375" s="0" t="s">
        <v>2352</v>
      </c>
    </row>
    <row r="376" customFormat="false" ht="15" hidden="false" customHeight="false" outlineLevel="0" collapsed="false">
      <c r="A376" s="0" t="s">
        <v>1172</v>
      </c>
      <c r="B376" s="0" t="s">
        <v>1173</v>
      </c>
      <c r="C376" s="0" t="s">
        <v>1174</v>
      </c>
    </row>
    <row r="377" customFormat="false" ht="15" hidden="false" customHeight="false" outlineLevel="0" collapsed="false">
      <c r="A377" s="0" t="s">
        <v>737</v>
      </c>
      <c r="B377" s="0" t="s">
        <v>738</v>
      </c>
      <c r="C377" s="0" t="s">
        <v>739</v>
      </c>
    </row>
    <row r="378" customFormat="false" ht="15" hidden="false" customHeight="false" outlineLevel="0" collapsed="false">
      <c r="A378" s="0" t="s">
        <v>2526</v>
      </c>
      <c r="B378" s="0" t="s">
        <v>2527</v>
      </c>
      <c r="C378" s="0" t="s">
        <v>2528</v>
      </c>
    </row>
    <row r="379" customFormat="false" ht="15" hidden="false" customHeight="false" outlineLevel="0" collapsed="false">
      <c r="A379" s="0" t="s">
        <v>2414</v>
      </c>
    </row>
    <row r="380" customFormat="false" ht="15" hidden="false" customHeight="false" outlineLevel="0" collapsed="false">
      <c r="A380" s="0" t="s">
        <v>2678</v>
      </c>
      <c r="B380" s="0" t="s">
        <v>2679</v>
      </c>
      <c r="C380" s="0" t="s">
        <v>2680</v>
      </c>
    </row>
    <row r="381" customFormat="false" ht="15" hidden="false" customHeight="false" outlineLevel="0" collapsed="false">
      <c r="A381" s="0" t="s">
        <v>740</v>
      </c>
      <c r="B381" s="0" t="s">
        <v>741</v>
      </c>
      <c r="C381" s="0" t="s">
        <v>742</v>
      </c>
    </row>
    <row r="382" customFormat="false" ht="15" hidden="false" customHeight="false" outlineLevel="0" collapsed="false">
      <c r="A382" s="0" t="s">
        <v>743</v>
      </c>
      <c r="B382" s="0" t="s">
        <v>744</v>
      </c>
      <c r="C382" s="0" t="s">
        <v>745</v>
      </c>
    </row>
    <row r="383" customFormat="false" ht="15" hidden="false" customHeight="false" outlineLevel="0" collapsed="false">
      <c r="A383" s="0" t="s">
        <v>2635</v>
      </c>
    </row>
    <row r="384" customFormat="false" ht="15" hidden="false" customHeight="false" outlineLevel="0" collapsed="false">
      <c r="A384" s="0" t="s">
        <v>746</v>
      </c>
      <c r="B384" s="0" t="s">
        <v>747</v>
      </c>
      <c r="C384" s="0" t="s">
        <v>748</v>
      </c>
    </row>
    <row r="385" customFormat="false" ht="15" hidden="false" customHeight="false" outlineLevel="0" collapsed="false">
      <c r="A385" s="0" t="s">
        <v>1498</v>
      </c>
    </row>
    <row r="386" customFormat="false" ht="15" hidden="false" customHeight="false" outlineLevel="0" collapsed="false">
      <c r="A386" s="0" t="s">
        <v>2172</v>
      </c>
      <c r="B386" s="0" t="s">
        <v>2173</v>
      </c>
      <c r="C386" s="0" t="s">
        <v>2174</v>
      </c>
    </row>
    <row r="387" customFormat="false" ht="15" hidden="false" customHeight="false" outlineLevel="0" collapsed="false">
      <c r="A387" s="0" t="s">
        <v>2272</v>
      </c>
      <c r="B387" s="0" t="s">
        <v>2273</v>
      </c>
      <c r="C387" s="0" t="s">
        <v>2274</v>
      </c>
    </row>
    <row r="388" customFormat="false" ht="15" hidden="false" customHeight="false" outlineLevel="0" collapsed="false">
      <c r="A388" s="0" t="s">
        <v>2681</v>
      </c>
      <c r="B388" s="0" t="s">
        <v>2682</v>
      </c>
      <c r="C388" s="0" t="s">
        <v>2683</v>
      </c>
    </row>
    <row r="389" customFormat="false" ht="15" hidden="false" customHeight="false" outlineLevel="0" collapsed="false">
      <c r="A389" s="0" t="s">
        <v>749</v>
      </c>
    </row>
    <row r="390" customFormat="false" ht="15" hidden="false" customHeight="false" outlineLevel="0" collapsed="false">
      <c r="A390" s="0" t="s">
        <v>1500</v>
      </c>
      <c r="B390" s="0" t="s">
        <v>1501</v>
      </c>
      <c r="C390" s="0" t="s">
        <v>1502</v>
      </c>
    </row>
    <row r="391" customFormat="false" ht="15" hidden="false" customHeight="false" outlineLevel="0" collapsed="false">
      <c r="A391" s="0" t="s">
        <v>1184</v>
      </c>
      <c r="B391" s="0" t="s">
        <v>1185</v>
      </c>
      <c r="C391" s="0" t="s">
        <v>1186</v>
      </c>
    </row>
    <row r="392" customFormat="false" ht="15" hidden="false" customHeight="false" outlineLevel="0" collapsed="false">
      <c r="A392" s="0" t="s">
        <v>2235</v>
      </c>
      <c r="B392" s="0" t="s">
        <v>2236</v>
      </c>
      <c r="C392" s="0" t="s">
        <v>2237</v>
      </c>
    </row>
    <row r="393" customFormat="false" ht="15" hidden="false" customHeight="false" outlineLevel="0" collapsed="false">
      <c r="A393" s="0" t="s">
        <v>753</v>
      </c>
      <c r="B393" s="0" t="s">
        <v>754</v>
      </c>
      <c r="C393" s="0" t="s">
        <v>755</v>
      </c>
    </row>
    <row r="394" customFormat="false" ht="15" hidden="false" customHeight="false" outlineLevel="0" collapsed="false">
      <c r="A394" s="0" t="s">
        <v>2684</v>
      </c>
      <c r="B394" s="0" t="s">
        <v>2685</v>
      </c>
      <c r="C394" s="0" t="s">
        <v>2686</v>
      </c>
    </row>
    <row r="395" customFormat="false" ht="15" hidden="false" customHeight="false" outlineLevel="0" collapsed="false">
      <c r="A395" s="0" t="s">
        <v>1187</v>
      </c>
      <c r="B395" s="0" t="s">
        <v>1188</v>
      </c>
      <c r="C395" s="0" t="s">
        <v>1189</v>
      </c>
    </row>
    <row r="396" customFormat="false" ht="15" hidden="false" customHeight="false" outlineLevel="0" collapsed="false">
      <c r="A396" s="0" t="s">
        <v>1774</v>
      </c>
      <c r="B396" s="0" t="s">
        <v>1775</v>
      </c>
      <c r="C396" s="0" t="s">
        <v>1776</v>
      </c>
    </row>
    <row r="397" customFormat="false" ht="15" hidden="false" customHeight="false" outlineLevel="0" collapsed="false">
      <c r="A397" s="0" t="s">
        <v>2278</v>
      </c>
      <c r="B397" s="0" t="s">
        <v>2279</v>
      </c>
      <c r="C397" s="0" t="s">
        <v>2280</v>
      </c>
    </row>
    <row r="398" customFormat="false" ht="15" hidden="false" customHeight="false" outlineLevel="0" collapsed="false">
      <c r="A398" s="0" t="s">
        <v>2353</v>
      </c>
      <c r="B398" s="0" t="s">
        <v>2354</v>
      </c>
      <c r="C398" s="0" t="s">
        <v>2355</v>
      </c>
    </row>
    <row r="399" customFormat="false" ht="15" hidden="false" customHeight="false" outlineLevel="0" collapsed="false">
      <c r="A399" s="0" t="s">
        <v>1506</v>
      </c>
      <c r="B399" s="0" t="s">
        <v>2356</v>
      </c>
      <c r="C399" s="0" t="s">
        <v>1508</v>
      </c>
    </row>
    <row r="400" customFormat="false" ht="15" hidden="false" customHeight="false" outlineLevel="0" collapsed="false">
      <c r="A400" s="0" t="s">
        <v>2529</v>
      </c>
      <c r="B400" s="0" t="s">
        <v>2530</v>
      </c>
      <c r="C400" s="0" t="s">
        <v>2531</v>
      </c>
    </row>
    <row r="401" customFormat="false" ht="15" hidden="false" customHeight="false" outlineLevel="0" collapsed="false">
      <c r="A401" s="0" t="s">
        <v>2532</v>
      </c>
      <c r="B401" s="0" t="s">
        <v>2533</v>
      </c>
      <c r="C401" s="0" t="s">
        <v>2534</v>
      </c>
    </row>
    <row r="402" customFormat="false" ht="15" hidden="false" customHeight="false" outlineLevel="0" collapsed="false">
      <c r="A402" s="0" t="s">
        <v>759</v>
      </c>
      <c r="B402" s="0" t="s">
        <v>760</v>
      </c>
      <c r="C402" s="0" t="s">
        <v>761</v>
      </c>
    </row>
    <row r="403" customFormat="false" ht="15" hidden="false" customHeight="false" outlineLevel="0" collapsed="false">
      <c r="A403" s="0" t="s">
        <v>2415</v>
      </c>
      <c r="B403" s="0" t="s">
        <v>2416</v>
      </c>
      <c r="C403" s="0" t="s">
        <v>2417</v>
      </c>
    </row>
    <row r="404" customFormat="false" ht="15" hidden="false" customHeight="false" outlineLevel="0" collapsed="false">
      <c r="A404" s="0" t="s">
        <v>1625</v>
      </c>
      <c r="B404" s="0" t="s">
        <v>1626</v>
      </c>
      <c r="C404" s="0" t="s">
        <v>1627</v>
      </c>
    </row>
    <row r="405" customFormat="false" ht="15" hidden="false" customHeight="false" outlineLevel="0" collapsed="false">
      <c r="A405" s="0" t="s">
        <v>2241</v>
      </c>
      <c r="B405" s="0" t="s">
        <v>2242</v>
      </c>
      <c r="C405" s="0" t="s">
        <v>2243</v>
      </c>
    </row>
    <row r="406" customFormat="false" ht="15" hidden="false" customHeight="false" outlineLevel="0" collapsed="false">
      <c r="A406" s="0" t="s">
        <v>2486</v>
      </c>
      <c r="B406" s="0" t="s">
        <v>2487</v>
      </c>
      <c r="C406" s="0" t="s">
        <v>2488</v>
      </c>
    </row>
    <row r="407" customFormat="false" ht="15" hidden="false" customHeight="false" outlineLevel="0" collapsed="false">
      <c r="A407" s="0" t="s">
        <v>2636</v>
      </c>
      <c r="B407" s="0" t="s">
        <v>2637</v>
      </c>
      <c r="C407" s="0" t="s">
        <v>2638</v>
      </c>
    </row>
    <row r="408" customFormat="false" ht="15" hidden="false" customHeight="false" outlineLevel="0" collapsed="false">
      <c r="A408" s="0" t="s">
        <v>2687</v>
      </c>
      <c r="B408" s="0" t="s">
        <v>53</v>
      </c>
      <c r="C408" s="0" t="s">
        <v>2688</v>
      </c>
    </row>
    <row r="409" customFormat="false" ht="15" hidden="false" customHeight="false" outlineLevel="0" collapsed="false">
      <c r="A409" s="0" t="s">
        <v>2418</v>
      </c>
      <c r="B409" s="0" t="s">
        <v>2419</v>
      </c>
      <c r="C409" s="0" t="s">
        <v>2420</v>
      </c>
    </row>
    <row r="410" customFormat="false" ht="15" hidden="false" customHeight="false" outlineLevel="0" collapsed="false">
      <c r="A410" s="0" t="s">
        <v>1777</v>
      </c>
      <c r="B410" s="0" t="s">
        <v>1778</v>
      </c>
      <c r="C410" s="0" t="s">
        <v>1779</v>
      </c>
    </row>
    <row r="411" customFormat="false" ht="15" hidden="false" customHeight="false" outlineLevel="0" collapsed="false">
      <c r="A411" s="0" t="s">
        <v>771</v>
      </c>
      <c r="B411" s="0" t="s">
        <v>772</v>
      </c>
      <c r="C411" s="0" t="s">
        <v>773</v>
      </c>
    </row>
    <row r="412" customFormat="false" ht="15" hidden="false" customHeight="false" outlineLevel="0" collapsed="false">
      <c r="A412" s="0" t="s">
        <v>774</v>
      </c>
      <c r="B412" s="0" t="s">
        <v>775</v>
      </c>
      <c r="C412" s="0" t="s">
        <v>776</v>
      </c>
    </row>
    <row r="413" customFormat="false" ht="15" hidden="false" customHeight="false" outlineLevel="0" collapsed="false">
      <c r="A413" s="0" t="s">
        <v>1944</v>
      </c>
    </row>
    <row r="414" customFormat="false" ht="15" hidden="false" customHeight="false" outlineLevel="0" collapsed="false">
      <c r="A414" s="0" t="s">
        <v>777</v>
      </c>
      <c r="B414" s="0" t="s">
        <v>778</v>
      </c>
      <c r="C414" s="0" t="s">
        <v>779</v>
      </c>
    </row>
    <row r="415" customFormat="false" ht="15" hidden="false" customHeight="false" outlineLevel="0" collapsed="false">
      <c r="A415" s="0" t="s">
        <v>2570</v>
      </c>
    </row>
    <row r="416" customFormat="false" ht="15" hidden="false" customHeight="false" outlineLevel="0" collapsed="false">
      <c r="A416" s="0" t="s">
        <v>780</v>
      </c>
      <c r="B416" s="0" t="s">
        <v>781</v>
      </c>
      <c r="C416" s="0" t="s">
        <v>782</v>
      </c>
    </row>
    <row r="417" customFormat="false" ht="15" hidden="false" customHeight="false" outlineLevel="0" collapsed="false">
      <c r="A417" s="0" t="s">
        <v>1515</v>
      </c>
      <c r="B417" s="0" t="s">
        <v>1516</v>
      </c>
      <c r="C417" s="0" t="s">
        <v>1517</v>
      </c>
    </row>
    <row r="418" customFormat="false" ht="15" hidden="false" customHeight="false" outlineLevel="0" collapsed="false">
      <c r="A418" s="0" t="s">
        <v>786</v>
      </c>
      <c r="B418" s="0" t="s">
        <v>787</v>
      </c>
      <c r="C418" s="0" t="s">
        <v>788</v>
      </c>
    </row>
    <row r="419" customFormat="false" ht="15" hidden="false" customHeight="false" outlineLevel="0" collapsed="false">
      <c r="A419" s="0" t="s">
        <v>2057</v>
      </c>
      <c r="B419" s="0" t="s">
        <v>2058</v>
      </c>
      <c r="C419" s="0" t="s">
        <v>2059</v>
      </c>
    </row>
    <row r="420" customFormat="false" ht="15" hidden="false" customHeight="false" outlineLevel="0" collapsed="false">
      <c r="A420" s="0" t="s">
        <v>792</v>
      </c>
      <c r="B420" s="0" t="s">
        <v>793</v>
      </c>
      <c r="C420" s="0" t="s">
        <v>794</v>
      </c>
    </row>
    <row r="421" customFormat="false" ht="15" hidden="false" customHeight="false" outlineLevel="0" collapsed="false">
      <c r="A421" s="0" t="s">
        <v>795</v>
      </c>
      <c r="B421" s="0" t="s">
        <v>796</v>
      </c>
      <c r="C421" s="0" t="s">
        <v>797</v>
      </c>
    </row>
    <row r="422" customFormat="false" ht="15" hidden="false" customHeight="false" outlineLevel="0" collapsed="false">
      <c r="A422" s="0" t="s">
        <v>798</v>
      </c>
      <c r="B422" s="0" t="s">
        <v>799</v>
      </c>
      <c r="C422" s="0" t="s">
        <v>800</v>
      </c>
    </row>
    <row r="423" customFormat="false" ht="15" hidden="false" customHeight="false" outlineLevel="0" collapsed="false">
      <c r="A423" s="0" t="s">
        <v>1845</v>
      </c>
      <c r="B423" s="0" t="s">
        <v>1846</v>
      </c>
      <c r="C423" s="0" t="s">
        <v>1847</v>
      </c>
    </row>
    <row r="424" customFormat="false" ht="15" hidden="false" customHeight="false" outlineLevel="0" collapsed="false">
      <c r="A424" s="0" t="s">
        <v>801</v>
      </c>
      <c r="B424" s="0" t="s">
        <v>802</v>
      </c>
      <c r="C424" s="0" t="s">
        <v>803</v>
      </c>
    </row>
    <row r="425" customFormat="false" ht="15" hidden="false" customHeight="false" outlineLevel="0" collapsed="false">
      <c r="A425" s="0" t="s">
        <v>804</v>
      </c>
      <c r="B425" s="0" t="s">
        <v>805</v>
      </c>
      <c r="C425" s="0" t="s">
        <v>806</v>
      </c>
    </row>
    <row r="426" customFormat="false" ht="15" hidden="false" customHeight="false" outlineLevel="0" collapsed="false">
      <c r="A426" s="0" t="s">
        <v>807</v>
      </c>
      <c r="B426" s="0" t="s">
        <v>808</v>
      </c>
      <c r="C426" s="0" t="s">
        <v>809</v>
      </c>
    </row>
    <row r="427" customFormat="false" ht="15" hidden="false" customHeight="false" outlineLevel="0" collapsed="false">
      <c r="A427" s="0" t="s">
        <v>2459</v>
      </c>
      <c r="B427" s="0" t="s">
        <v>2460</v>
      </c>
      <c r="C427" s="0" t="s">
        <v>2461</v>
      </c>
    </row>
    <row r="428" customFormat="false" ht="15" hidden="false" customHeight="false" outlineLevel="0" collapsed="false">
      <c r="A428" s="0" t="s">
        <v>2489</v>
      </c>
      <c r="B428" s="0" t="s">
        <v>2490</v>
      </c>
      <c r="C428" s="0" t="s">
        <v>2491</v>
      </c>
    </row>
    <row r="429" customFormat="false" ht="15" hidden="false" customHeight="false" outlineLevel="0" collapsed="false">
      <c r="A429" s="0" t="s">
        <v>2131</v>
      </c>
      <c r="B429" s="0" t="s">
        <v>2132</v>
      </c>
      <c r="C429" s="0" t="s">
        <v>2133</v>
      </c>
    </row>
    <row r="430" customFormat="false" ht="15" hidden="false" customHeight="false" outlineLevel="0" collapsed="false">
      <c r="A430" s="0" t="s">
        <v>2639</v>
      </c>
      <c r="B430" s="0" t="s">
        <v>2640</v>
      </c>
      <c r="C430" s="0" t="s">
        <v>2641</v>
      </c>
    </row>
    <row r="431" customFormat="false" ht="15" hidden="false" customHeight="false" outlineLevel="0" collapsed="false">
      <c r="A431" s="0" t="s">
        <v>810</v>
      </c>
      <c r="B431" s="0" t="s">
        <v>811</v>
      </c>
      <c r="C431" s="0" t="s">
        <v>812</v>
      </c>
    </row>
    <row r="432" customFormat="false" ht="15" hidden="false" customHeight="false" outlineLevel="0" collapsed="false">
      <c r="A432" s="0" t="s">
        <v>2538</v>
      </c>
      <c r="B432" s="0" t="s">
        <v>2539</v>
      </c>
      <c r="C432" s="0" t="s">
        <v>2540</v>
      </c>
    </row>
    <row r="433" customFormat="false" ht="15" hidden="false" customHeight="false" outlineLevel="0" collapsed="false">
      <c r="A433" s="0" t="s">
        <v>2541</v>
      </c>
    </row>
    <row r="434" customFormat="false" ht="15" hidden="false" customHeight="false" outlineLevel="0" collapsed="false">
      <c r="A434" s="0" t="s">
        <v>2284</v>
      </c>
      <c r="B434" s="0" t="s">
        <v>2285</v>
      </c>
      <c r="C434" s="0" t="s">
        <v>2286</v>
      </c>
    </row>
    <row r="435" customFormat="false" ht="15" hidden="false" customHeight="false" outlineLevel="0" collapsed="false">
      <c r="A435" s="0" t="s">
        <v>813</v>
      </c>
      <c r="C435" s="0" t="s">
        <v>814</v>
      </c>
    </row>
    <row r="436" customFormat="false" ht="15" hidden="false" customHeight="false" outlineLevel="0" collapsed="false">
      <c r="A436" s="0" t="s">
        <v>813</v>
      </c>
      <c r="B436" s="0" t="s">
        <v>815</v>
      </c>
      <c r="C436" s="0" t="s">
        <v>816</v>
      </c>
    </row>
    <row r="437" customFormat="false" ht="15" hidden="false" customHeight="false" outlineLevel="0" collapsed="false">
      <c r="A437" s="0" t="s">
        <v>817</v>
      </c>
      <c r="B437" s="0" t="s">
        <v>818</v>
      </c>
      <c r="C437" s="0" t="s">
        <v>819</v>
      </c>
    </row>
    <row r="438" customFormat="false" ht="15" hidden="false" customHeight="false" outlineLevel="0" collapsed="false">
      <c r="A438" s="0" t="s">
        <v>1707</v>
      </c>
      <c r="B438" s="0" t="s">
        <v>1708</v>
      </c>
      <c r="C438" s="0" t="s">
        <v>1709</v>
      </c>
    </row>
    <row r="439" customFormat="false" ht="15" hidden="false" customHeight="false" outlineLevel="0" collapsed="false">
      <c r="A439" s="0" t="s">
        <v>2063</v>
      </c>
      <c r="B439" s="0" t="s">
        <v>2064</v>
      </c>
      <c r="C439" s="0" t="s">
        <v>2065</v>
      </c>
    </row>
    <row r="440" customFormat="false" ht="15" hidden="false" customHeight="false" outlineLevel="0" collapsed="false">
      <c r="A440" s="0" t="s">
        <v>1635</v>
      </c>
      <c r="B440" s="0" t="s">
        <v>1636</v>
      </c>
      <c r="C440" s="0" t="s">
        <v>1637</v>
      </c>
    </row>
    <row r="441" customFormat="false" ht="15" hidden="false" customHeight="false" outlineLevel="0" collapsed="false">
      <c r="A441" s="0" t="s">
        <v>2287</v>
      </c>
      <c r="B441" s="0" t="s">
        <v>2288</v>
      </c>
      <c r="C441" s="0" t="s">
        <v>2289</v>
      </c>
    </row>
    <row r="442" customFormat="false" ht="15" hidden="false" customHeight="false" outlineLevel="0" collapsed="false">
      <c r="A442" s="0" t="s">
        <v>1851</v>
      </c>
      <c r="B442" s="0" t="s">
        <v>1852</v>
      </c>
      <c r="C442" s="0" t="s">
        <v>1853</v>
      </c>
    </row>
    <row r="443" customFormat="false" ht="15" hidden="false" customHeight="false" outlineLevel="0" collapsed="false">
      <c r="A443" s="0" t="s">
        <v>2689</v>
      </c>
      <c r="B443" s="0" t="s">
        <v>2690</v>
      </c>
      <c r="C443" s="0" t="s">
        <v>2691</v>
      </c>
    </row>
    <row r="444" customFormat="false" ht="15" hidden="false" customHeight="false" outlineLevel="0" collapsed="false">
      <c r="A444" s="0" t="s">
        <v>1994</v>
      </c>
      <c r="B444" s="0" t="s">
        <v>1995</v>
      </c>
      <c r="C444" s="0" t="s">
        <v>1996</v>
      </c>
    </row>
    <row r="445" customFormat="false" ht="15" hidden="false" customHeight="false" outlineLevel="0" collapsed="false">
      <c r="A445" s="0" t="s">
        <v>2642</v>
      </c>
      <c r="B445" s="0" t="s">
        <v>2643</v>
      </c>
      <c r="C445" s="0" t="s">
        <v>2644</v>
      </c>
    </row>
    <row r="446" customFormat="false" ht="15" hidden="false" customHeight="false" outlineLevel="0" collapsed="false">
      <c r="A446" s="0" t="s">
        <v>832</v>
      </c>
      <c r="B446" s="0" t="s">
        <v>833</v>
      </c>
      <c r="C446" s="0" t="s">
        <v>834</v>
      </c>
    </row>
    <row r="447" customFormat="false" ht="15" hidden="false" customHeight="false" outlineLevel="0" collapsed="false">
      <c r="A447" s="0" t="s">
        <v>835</v>
      </c>
      <c r="B447" s="0" t="s">
        <v>836</v>
      </c>
      <c r="C447" s="0" t="s">
        <v>837</v>
      </c>
    </row>
    <row r="448" customFormat="false" ht="15" hidden="false" customHeight="false" outlineLevel="0" collapsed="false">
      <c r="A448" s="0" t="s">
        <v>1225</v>
      </c>
      <c r="B448" s="0" t="s">
        <v>1226</v>
      </c>
      <c r="C448" s="0" t="s">
        <v>1227</v>
      </c>
    </row>
    <row r="449" customFormat="false" ht="15" hidden="false" customHeight="false" outlineLevel="0" collapsed="false">
      <c r="A449" s="0" t="s">
        <v>838</v>
      </c>
      <c r="B449" s="0" t="s">
        <v>839</v>
      </c>
      <c r="C449" s="0" t="s">
        <v>840</v>
      </c>
    </row>
    <row r="450" customFormat="false" ht="15" hidden="false" customHeight="false" outlineLevel="0" collapsed="false">
      <c r="A450" s="0" t="s">
        <v>1228</v>
      </c>
      <c r="B450" s="0" t="s">
        <v>1229</v>
      </c>
      <c r="C450" s="0" t="s">
        <v>1228</v>
      </c>
    </row>
    <row r="451" customFormat="false" ht="15" hidden="false" customHeight="false" outlineLevel="0" collapsed="false">
      <c r="A451" s="0" t="s">
        <v>844</v>
      </c>
      <c r="B451" s="0" t="s">
        <v>845</v>
      </c>
      <c r="C451" s="0" t="s">
        <v>846</v>
      </c>
    </row>
    <row r="452" customFormat="false" ht="15" hidden="false" customHeight="false" outlineLevel="0" collapsed="false">
      <c r="A452" s="0" t="s">
        <v>847</v>
      </c>
      <c r="B452" s="0" t="s">
        <v>848</v>
      </c>
      <c r="C452" s="0" t="s">
        <v>849</v>
      </c>
    </row>
    <row r="453" customFormat="false" ht="15" hidden="false" customHeight="false" outlineLevel="0" collapsed="false">
      <c r="A453" s="0" t="s">
        <v>850</v>
      </c>
      <c r="B453" s="0" t="s">
        <v>851</v>
      </c>
      <c r="C453" s="0" t="s">
        <v>852</v>
      </c>
    </row>
    <row r="454" customFormat="false" ht="15" hidden="false" customHeight="false" outlineLevel="0" collapsed="false">
      <c r="A454" s="0" t="s">
        <v>2571</v>
      </c>
      <c r="B454" s="0" t="s">
        <v>2572</v>
      </c>
      <c r="C454" s="0" t="s">
        <v>2573</v>
      </c>
    </row>
    <row r="455" customFormat="false" ht="15" hidden="false" customHeight="false" outlineLevel="0" collapsed="false">
      <c r="A455" s="0" t="s">
        <v>1792</v>
      </c>
      <c r="B455" s="0" t="s">
        <v>1793</v>
      </c>
      <c r="C455" s="0" t="s">
        <v>1794</v>
      </c>
    </row>
    <row r="456" customFormat="false" ht="15" hidden="false" customHeight="false" outlineLevel="0" collapsed="false">
      <c r="A456" s="0" t="s">
        <v>1230</v>
      </c>
      <c r="B456" s="0" t="s">
        <v>1231</v>
      </c>
      <c r="C456" s="0" t="s">
        <v>1232</v>
      </c>
    </row>
    <row r="457" customFormat="false" ht="15" hidden="false" customHeight="false" outlineLevel="0" collapsed="false">
      <c r="A457" s="0" t="s">
        <v>1713</v>
      </c>
      <c r="B457" s="0" t="s">
        <v>1714</v>
      </c>
      <c r="C457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31.33"/>
  </cols>
  <sheetData>
    <row r="1" customFormat="false" ht="20" hidden="false" customHeight="false" outlineLevel="0" collapsed="false">
      <c r="A1" s="1" t="s">
        <v>0</v>
      </c>
      <c r="B1" s="2" t="s">
        <v>1</v>
      </c>
      <c r="C1" s="3" t="s">
        <v>2</v>
      </c>
    </row>
    <row r="2" customFormat="false" ht="15" hidden="false" customHeight="false" outlineLevel="0" collapsed="false">
      <c r="A2" s="4" t="s">
        <v>3</v>
      </c>
      <c r="B2" s="4" t="s">
        <v>4</v>
      </c>
      <c r="C2" s="4" t="s">
        <v>5</v>
      </c>
    </row>
    <row r="3" customFormat="false" ht="15" hidden="false" customHeight="false" outlineLevel="0" collapsed="false">
      <c r="A3" s="4" t="s">
        <v>868</v>
      </c>
      <c r="B3" s="4" t="s">
        <v>869</v>
      </c>
      <c r="C3" s="4" t="s">
        <v>870</v>
      </c>
    </row>
    <row r="4" customFormat="false" ht="15" hidden="false" customHeight="false" outlineLevel="0" collapsed="false">
      <c r="A4" s="4" t="s">
        <v>871</v>
      </c>
      <c r="B4" s="4" t="s">
        <v>1233</v>
      </c>
      <c r="C4" s="4" t="s">
        <v>873</v>
      </c>
    </row>
    <row r="5" customFormat="false" ht="15" hidden="false" customHeight="false" outlineLevel="0" collapsed="false">
      <c r="A5" s="4" t="s">
        <v>871</v>
      </c>
      <c r="B5" s="4" t="s">
        <v>1234</v>
      </c>
      <c r="C5" s="4" t="s">
        <v>873</v>
      </c>
    </row>
    <row r="6" customFormat="false" ht="15" hidden="false" customHeight="false" outlineLevel="0" collapsed="false">
      <c r="A6" s="4" t="s">
        <v>6</v>
      </c>
      <c r="B6" s="4" t="s">
        <v>7</v>
      </c>
      <c r="C6" s="4" t="s">
        <v>8</v>
      </c>
    </row>
    <row r="7" customFormat="false" ht="15" hidden="false" customHeight="false" outlineLevel="0" collapsed="false">
      <c r="A7" s="4" t="s">
        <v>1235</v>
      </c>
      <c r="B7" s="4" t="s">
        <v>1236</v>
      </c>
      <c r="C7" s="4" t="s">
        <v>1237</v>
      </c>
    </row>
    <row r="8" customFormat="false" ht="15" hidden="false" customHeight="false" outlineLevel="0" collapsed="false">
      <c r="A8" s="4" t="s">
        <v>1235</v>
      </c>
      <c r="B8" s="4" t="s">
        <v>1238</v>
      </c>
      <c r="C8" s="4" t="s">
        <v>1237</v>
      </c>
    </row>
    <row r="9" customFormat="false" ht="15" hidden="false" customHeight="false" outlineLevel="0" collapsed="false">
      <c r="A9" s="4" t="s">
        <v>882</v>
      </c>
      <c r="B9" s="4" t="s">
        <v>1239</v>
      </c>
      <c r="C9" s="4" t="s">
        <v>884</v>
      </c>
    </row>
    <row r="10" customFormat="false" ht="15" hidden="false" customHeight="false" outlineLevel="0" collapsed="false">
      <c r="A10" s="4" t="s">
        <v>12</v>
      </c>
      <c r="B10" s="4" t="s">
        <v>13</v>
      </c>
      <c r="C10" s="4" t="s">
        <v>14</v>
      </c>
    </row>
    <row r="11" customFormat="false" ht="15" hidden="false" customHeight="false" outlineLevel="0" collapsed="false">
      <c r="A11" s="4" t="s">
        <v>18</v>
      </c>
      <c r="B11" s="4"/>
      <c r="C11" s="4"/>
    </row>
    <row r="12" customFormat="false" ht="15" hidden="false" customHeight="false" outlineLevel="0" collapsed="false">
      <c r="A12" s="4" t="s">
        <v>1240</v>
      </c>
      <c r="B12" s="4" t="s">
        <v>1241</v>
      </c>
      <c r="C12" s="4" t="s">
        <v>1242</v>
      </c>
    </row>
    <row r="13" customFormat="false" ht="15" hidden="false" customHeight="false" outlineLevel="0" collapsed="false">
      <c r="A13" s="4" t="s">
        <v>885</v>
      </c>
      <c r="B13" s="4" t="s">
        <v>886</v>
      </c>
      <c r="C13" s="4" t="s">
        <v>887</v>
      </c>
    </row>
    <row r="14" customFormat="false" ht="15" hidden="false" customHeight="false" outlineLevel="0" collapsed="false">
      <c r="A14" s="4" t="s">
        <v>888</v>
      </c>
      <c r="B14" s="4" t="s">
        <v>1243</v>
      </c>
      <c r="C14" s="4" t="s">
        <v>890</v>
      </c>
    </row>
    <row r="15" customFormat="false" ht="15" hidden="false" customHeight="false" outlineLevel="0" collapsed="false">
      <c r="A15" s="4" t="s">
        <v>891</v>
      </c>
      <c r="B15" s="4" t="s">
        <v>892</v>
      </c>
      <c r="C15" s="4" t="s">
        <v>893</v>
      </c>
    </row>
    <row r="16" customFormat="false" ht="15" hidden="false" customHeight="false" outlineLevel="0" collapsed="false">
      <c r="A16" s="4" t="s">
        <v>894</v>
      </c>
      <c r="B16" s="4" t="s">
        <v>895</v>
      </c>
      <c r="C16" s="4" t="s">
        <v>896</v>
      </c>
    </row>
    <row r="17" customFormat="false" ht="15" hidden="false" customHeight="false" outlineLevel="0" collapsed="false">
      <c r="A17" s="4" t="s">
        <v>897</v>
      </c>
      <c r="B17" s="4" t="s">
        <v>1244</v>
      </c>
      <c r="C17" s="4" t="s">
        <v>899</v>
      </c>
    </row>
    <row r="18" customFormat="false" ht="15" hidden="false" customHeight="false" outlineLevel="0" collapsed="false">
      <c r="A18" s="4" t="s">
        <v>22</v>
      </c>
      <c r="B18" s="4" t="s">
        <v>1245</v>
      </c>
      <c r="C18" s="4" t="s">
        <v>24</v>
      </c>
    </row>
    <row r="19" customFormat="false" ht="15" hidden="false" customHeight="false" outlineLevel="0" collapsed="false">
      <c r="A19" s="4" t="s">
        <v>25</v>
      </c>
      <c r="B19" s="4" t="s">
        <v>1246</v>
      </c>
      <c r="C19" s="4" t="s">
        <v>27</v>
      </c>
    </row>
    <row r="20" customFormat="false" ht="15" hidden="false" customHeight="false" outlineLevel="0" collapsed="false">
      <c r="A20" s="4" t="s">
        <v>28</v>
      </c>
      <c r="B20" s="4" t="s">
        <v>1247</v>
      </c>
      <c r="C20" s="4" t="s">
        <v>30</v>
      </c>
    </row>
    <row r="21" customFormat="false" ht="15" hidden="false" customHeight="false" outlineLevel="0" collapsed="false">
      <c r="A21" s="4" t="s">
        <v>900</v>
      </c>
      <c r="B21" s="4" t="s">
        <v>901</v>
      </c>
      <c r="C21" s="4" t="s">
        <v>902</v>
      </c>
    </row>
    <row r="22" customFormat="false" ht="15" hidden="false" customHeight="false" outlineLevel="0" collapsed="false">
      <c r="A22" s="4" t="s">
        <v>37</v>
      </c>
      <c r="B22" s="4" t="s">
        <v>1248</v>
      </c>
      <c r="C22" s="4" t="s">
        <v>39</v>
      </c>
    </row>
    <row r="23" customFormat="false" ht="15" hidden="false" customHeight="false" outlineLevel="0" collapsed="false">
      <c r="A23" s="4" t="s">
        <v>40</v>
      </c>
      <c r="B23" s="4" t="s">
        <v>1249</v>
      </c>
      <c r="C23" s="4" t="s">
        <v>42</v>
      </c>
    </row>
    <row r="24" customFormat="false" ht="15" hidden="false" customHeight="false" outlineLevel="0" collapsed="false">
      <c r="A24" s="4" t="s">
        <v>43</v>
      </c>
      <c r="B24" s="4" t="s">
        <v>1250</v>
      </c>
      <c r="C24" s="4" t="s">
        <v>45</v>
      </c>
    </row>
    <row r="25" customFormat="false" ht="15" hidden="false" customHeight="false" outlineLevel="0" collapsed="false">
      <c r="A25" s="4" t="s">
        <v>46</v>
      </c>
      <c r="B25" s="4" t="s">
        <v>1251</v>
      </c>
      <c r="C25" s="4" t="s">
        <v>48</v>
      </c>
    </row>
    <row r="26" customFormat="false" ht="15" hidden="false" customHeight="false" outlineLevel="0" collapsed="false">
      <c r="A26" s="4" t="s">
        <v>49</v>
      </c>
      <c r="B26" s="4" t="s">
        <v>50</v>
      </c>
      <c r="C26" s="4" t="s">
        <v>51</v>
      </c>
    </row>
    <row r="27" customFormat="false" ht="15" hidden="false" customHeight="false" outlineLevel="0" collapsed="false">
      <c r="A27" s="4" t="s">
        <v>55</v>
      </c>
      <c r="B27" s="4" t="s">
        <v>56</v>
      </c>
      <c r="C27" s="4" t="s">
        <v>57</v>
      </c>
    </row>
    <row r="28" customFormat="false" ht="15" hidden="false" customHeight="false" outlineLevel="0" collapsed="false">
      <c r="A28" s="4" t="s">
        <v>903</v>
      </c>
      <c r="B28" s="4" t="s">
        <v>1252</v>
      </c>
      <c r="C28" s="4" t="s">
        <v>905</v>
      </c>
    </row>
    <row r="29" customFormat="false" ht="15" hidden="false" customHeight="false" outlineLevel="0" collapsed="false">
      <c r="A29" s="4" t="s">
        <v>906</v>
      </c>
      <c r="B29" s="4" t="s">
        <v>907</v>
      </c>
      <c r="C29" s="4" t="s">
        <v>908</v>
      </c>
    </row>
    <row r="30" customFormat="false" ht="15" hidden="false" customHeight="false" outlineLevel="0" collapsed="false">
      <c r="A30" s="4" t="s">
        <v>1253</v>
      </c>
      <c r="B30" s="4" t="s">
        <v>1254</v>
      </c>
      <c r="C30" s="4" t="s">
        <v>1255</v>
      </c>
    </row>
    <row r="31" customFormat="false" ht="15" hidden="false" customHeight="false" outlineLevel="0" collapsed="false">
      <c r="A31" s="4" t="s">
        <v>1256</v>
      </c>
      <c r="B31" s="4" t="s">
        <v>1257</v>
      </c>
      <c r="C31" s="4" t="s">
        <v>1258</v>
      </c>
    </row>
    <row r="32" customFormat="false" ht="15" hidden="false" customHeight="false" outlineLevel="0" collapsed="false">
      <c r="A32" s="4" t="s">
        <v>64</v>
      </c>
      <c r="B32" s="4" t="s">
        <v>1259</v>
      </c>
      <c r="C32" s="4" t="s">
        <v>66</v>
      </c>
    </row>
    <row r="33" customFormat="false" ht="15" hidden="false" customHeight="false" outlineLevel="0" collapsed="false">
      <c r="A33" s="4" t="s">
        <v>70</v>
      </c>
      <c r="B33" s="4" t="s">
        <v>71</v>
      </c>
      <c r="C33" s="4" t="s">
        <v>72</v>
      </c>
    </row>
    <row r="34" customFormat="false" ht="15" hidden="false" customHeight="false" outlineLevel="0" collapsed="false">
      <c r="A34" s="4" t="s">
        <v>1260</v>
      </c>
      <c r="B34" s="4" t="s">
        <v>1261</v>
      </c>
      <c r="C34" s="4" t="s">
        <v>1262</v>
      </c>
    </row>
    <row r="35" customFormat="false" ht="15" hidden="false" customHeight="false" outlineLevel="0" collapsed="false">
      <c r="A35" s="4" t="s">
        <v>76</v>
      </c>
      <c r="B35" s="4" t="s">
        <v>1263</v>
      </c>
      <c r="C35" s="4" t="s">
        <v>78</v>
      </c>
    </row>
    <row r="36" customFormat="false" ht="15" hidden="false" customHeight="false" outlineLevel="0" collapsed="false">
      <c r="A36" s="4" t="s">
        <v>912</v>
      </c>
      <c r="B36" s="4" t="s">
        <v>1264</v>
      </c>
      <c r="C36" s="4" t="s">
        <v>914</v>
      </c>
    </row>
    <row r="37" customFormat="false" ht="15" hidden="false" customHeight="false" outlineLevel="0" collapsed="false">
      <c r="A37" s="4" t="s">
        <v>82</v>
      </c>
      <c r="B37" s="4" t="s">
        <v>1265</v>
      </c>
      <c r="C37" s="4" t="s">
        <v>84</v>
      </c>
    </row>
    <row r="38" customFormat="false" ht="15" hidden="false" customHeight="false" outlineLevel="0" collapsed="false">
      <c r="A38" s="4" t="s">
        <v>1266</v>
      </c>
      <c r="B38" s="4"/>
      <c r="C38" s="4"/>
    </row>
    <row r="39" customFormat="false" ht="15" hidden="false" customHeight="false" outlineLevel="0" collapsed="false">
      <c r="A39" s="4" t="s">
        <v>88</v>
      </c>
      <c r="B39" s="4" t="s">
        <v>1267</v>
      </c>
      <c r="C39" s="4" t="s">
        <v>90</v>
      </c>
    </row>
    <row r="40" customFormat="false" ht="15" hidden="false" customHeight="false" outlineLevel="0" collapsed="false">
      <c r="A40" s="4" t="s">
        <v>88</v>
      </c>
      <c r="B40" s="4" t="s">
        <v>1268</v>
      </c>
      <c r="C40" s="4" t="s">
        <v>92</v>
      </c>
    </row>
    <row r="41" customFormat="false" ht="15" hidden="false" customHeight="false" outlineLevel="0" collapsed="false">
      <c r="A41" s="4" t="s">
        <v>1269</v>
      </c>
      <c r="B41" s="4" t="s">
        <v>1270</v>
      </c>
      <c r="C41" s="4" t="s">
        <v>1271</v>
      </c>
    </row>
    <row r="42" customFormat="false" ht="15" hidden="false" customHeight="false" outlineLevel="0" collapsed="false">
      <c r="A42" s="4" t="s">
        <v>93</v>
      </c>
      <c r="B42" s="4" t="s">
        <v>1272</v>
      </c>
      <c r="C42" s="4" t="s">
        <v>95</v>
      </c>
    </row>
    <row r="43" customFormat="false" ht="15" hidden="false" customHeight="false" outlineLevel="0" collapsed="false">
      <c r="A43" s="4" t="s">
        <v>96</v>
      </c>
      <c r="B43" s="4" t="s">
        <v>97</v>
      </c>
      <c r="C43" s="4" t="s">
        <v>98</v>
      </c>
    </row>
    <row r="44" customFormat="false" ht="15" hidden="false" customHeight="false" outlineLevel="0" collapsed="false">
      <c r="A44" s="4" t="s">
        <v>918</v>
      </c>
      <c r="B44" s="4" t="s">
        <v>1273</v>
      </c>
      <c r="C44" s="4" t="s">
        <v>920</v>
      </c>
    </row>
    <row r="45" customFormat="false" ht="15" hidden="false" customHeight="false" outlineLevel="0" collapsed="false">
      <c r="A45" s="4" t="s">
        <v>921</v>
      </c>
      <c r="B45" s="4" t="s">
        <v>1274</v>
      </c>
      <c r="C45" s="4" t="s">
        <v>923</v>
      </c>
    </row>
    <row r="46" customFormat="false" ht="15" hidden="false" customHeight="false" outlineLevel="0" collapsed="false">
      <c r="A46" s="4" t="s">
        <v>924</v>
      </c>
      <c r="B46" s="4" t="s">
        <v>1275</v>
      </c>
      <c r="C46" s="4" t="s">
        <v>926</v>
      </c>
    </row>
    <row r="47" customFormat="false" ht="15" hidden="false" customHeight="false" outlineLevel="0" collapsed="false">
      <c r="A47" s="4" t="s">
        <v>1276</v>
      </c>
      <c r="B47" s="4" t="s">
        <v>1277</v>
      </c>
      <c r="C47" s="4" t="s">
        <v>1278</v>
      </c>
    </row>
    <row r="48" customFormat="false" ht="15" hidden="false" customHeight="false" outlineLevel="0" collapsed="false">
      <c r="A48" s="4" t="s">
        <v>927</v>
      </c>
      <c r="B48" s="4" t="s">
        <v>928</v>
      </c>
      <c r="C48" s="4" t="s">
        <v>929</v>
      </c>
    </row>
    <row r="49" customFormat="false" ht="15" hidden="false" customHeight="false" outlineLevel="0" collapsed="false">
      <c r="A49" s="4" t="s">
        <v>930</v>
      </c>
      <c r="B49" s="4" t="s">
        <v>931</v>
      </c>
      <c r="C49" s="4" t="s">
        <v>932</v>
      </c>
    </row>
    <row r="50" customFormat="false" ht="15" hidden="false" customHeight="false" outlineLevel="0" collapsed="false">
      <c r="A50" s="4" t="s">
        <v>1279</v>
      </c>
      <c r="B50" s="4" t="s">
        <v>1280</v>
      </c>
      <c r="C50" s="4" t="s">
        <v>1281</v>
      </c>
    </row>
    <row r="51" customFormat="false" ht="15" hidden="false" customHeight="false" outlineLevel="0" collapsed="false">
      <c r="A51" s="4" t="s">
        <v>936</v>
      </c>
      <c r="B51" s="4" t="s">
        <v>1282</v>
      </c>
      <c r="C51" s="4" t="s">
        <v>938</v>
      </c>
    </row>
    <row r="52" customFormat="false" ht="15" hidden="false" customHeight="false" outlineLevel="0" collapsed="false">
      <c r="A52" s="4" t="s">
        <v>1283</v>
      </c>
      <c r="B52" s="4" t="s">
        <v>1284</v>
      </c>
      <c r="C52" s="4" t="s">
        <v>1285</v>
      </c>
    </row>
    <row r="53" customFormat="false" ht="15" hidden="false" customHeight="false" outlineLevel="0" collapsed="false">
      <c r="A53" s="4" t="s">
        <v>114</v>
      </c>
      <c r="B53" s="4" t="s">
        <v>1286</v>
      </c>
      <c r="C53" s="4" t="s">
        <v>116</v>
      </c>
    </row>
    <row r="54" customFormat="false" ht="15" hidden="false" customHeight="false" outlineLevel="0" collapsed="false">
      <c r="A54" s="4" t="s">
        <v>117</v>
      </c>
      <c r="B54" s="4" t="s">
        <v>1287</v>
      </c>
      <c r="C54" s="4" t="s">
        <v>119</v>
      </c>
    </row>
    <row r="55" customFormat="false" ht="15" hidden="false" customHeight="false" outlineLevel="0" collapsed="false">
      <c r="A55" s="4" t="s">
        <v>124</v>
      </c>
      <c r="B55" s="4" t="s">
        <v>125</v>
      </c>
      <c r="C55" s="4" t="s">
        <v>126</v>
      </c>
    </row>
    <row r="56" customFormat="false" ht="15" hidden="false" customHeight="false" outlineLevel="0" collapsed="false">
      <c r="A56" s="4" t="s">
        <v>127</v>
      </c>
      <c r="B56" s="4" t="s">
        <v>128</v>
      </c>
      <c r="C56" s="4" t="s">
        <v>129</v>
      </c>
    </row>
    <row r="57" customFormat="false" ht="15" hidden="false" customHeight="false" outlineLevel="0" collapsed="false">
      <c r="A57" s="4" t="s">
        <v>130</v>
      </c>
      <c r="B57" s="4" t="s">
        <v>1288</v>
      </c>
      <c r="C57" s="4" t="s">
        <v>132</v>
      </c>
    </row>
    <row r="58" customFormat="false" ht="15" hidden="false" customHeight="false" outlineLevel="0" collapsed="false">
      <c r="A58" s="4" t="s">
        <v>1289</v>
      </c>
      <c r="B58" s="4" t="s">
        <v>1290</v>
      </c>
      <c r="C58" s="4" t="s">
        <v>1291</v>
      </c>
    </row>
    <row r="59" customFormat="false" ht="15" hidden="false" customHeight="false" outlineLevel="0" collapsed="false">
      <c r="A59" s="4" t="s">
        <v>148</v>
      </c>
      <c r="B59" s="4" t="s">
        <v>1292</v>
      </c>
      <c r="C59" s="4" t="s">
        <v>150</v>
      </c>
    </row>
    <row r="60" customFormat="false" ht="15" hidden="false" customHeight="false" outlineLevel="0" collapsed="false">
      <c r="A60" s="4" t="s">
        <v>151</v>
      </c>
      <c r="B60" s="4" t="s">
        <v>152</v>
      </c>
      <c r="C60" s="4" t="s">
        <v>153</v>
      </c>
    </row>
    <row r="61" customFormat="false" ht="15" hidden="false" customHeight="false" outlineLevel="0" collapsed="false">
      <c r="A61" s="4" t="s">
        <v>942</v>
      </c>
      <c r="B61" s="4" t="s">
        <v>943</v>
      </c>
      <c r="C61" s="4" t="s">
        <v>944</v>
      </c>
    </row>
    <row r="62" customFormat="false" ht="15" hidden="false" customHeight="false" outlineLevel="0" collapsed="false">
      <c r="A62" s="4" t="s">
        <v>154</v>
      </c>
      <c r="B62" s="4" t="s">
        <v>1293</v>
      </c>
      <c r="C62" s="4" t="s">
        <v>156</v>
      </c>
    </row>
    <row r="63" customFormat="false" ht="15" hidden="false" customHeight="false" outlineLevel="0" collapsed="false">
      <c r="A63" s="4" t="s">
        <v>157</v>
      </c>
      <c r="B63" s="4" t="s">
        <v>1294</v>
      </c>
      <c r="C63" s="4" t="s">
        <v>159</v>
      </c>
    </row>
    <row r="64" customFormat="false" ht="15" hidden="false" customHeight="false" outlineLevel="0" collapsed="false">
      <c r="A64" s="4" t="s">
        <v>1295</v>
      </c>
      <c r="B64" s="4" t="s">
        <v>1296</v>
      </c>
      <c r="C64" s="4" t="s">
        <v>1297</v>
      </c>
    </row>
    <row r="65" customFormat="false" ht="15" hidden="false" customHeight="false" outlineLevel="0" collapsed="false">
      <c r="A65" s="4" t="s">
        <v>160</v>
      </c>
      <c r="B65" s="4" t="s">
        <v>1298</v>
      </c>
      <c r="C65" s="4" t="s">
        <v>162</v>
      </c>
    </row>
    <row r="66" customFormat="false" ht="15" hidden="false" customHeight="false" outlineLevel="0" collapsed="false">
      <c r="A66" s="4" t="s">
        <v>166</v>
      </c>
      <c r="B66" s="4" t="s">
        <v>167</v>
      </c>
      <c r="C66" s="4" t="s">
        <v>168</v>
      </c>
    </row>
    <row r="67" customFormat="false" ht="15" hidden="false" customHeight="false" outlineLevel="0" collapsed="false">
      <c r="A67" s="4" t="s">
        <v>169</v>
      </c>
      <c r="B67" s="4" t="s">
        <v>170</v>
      </c>
      <c r="C67" s="4" t="s">
        <v>171</v>
      </c>
    </row>
    <row r="68" customFormat="false" ht="15" hidden="false" customHeight="false" outlineLevel="0" collapsed="false">
      <c r="A68" s="4" t="s">
        <v>169</v>
      </c>
      <c r="B68" s="4" t="s">
        <v>172</v>
      </c>
      <c r="C68" s="4" t="s">
        <v>173</v>
      </c>
    </row>
    <row r="69" customFormat="false" ht="15" hidden="false" customHeight="false" outlineLevel="0" collapsed="false">
      <c r="A69" s="4" t="s">
        <v>174</v>
      </c>
      <c r="B69" s="4" t="s">
        <v>175</v>
      </c>
      <c r="C69" s="4" t="s">
        <v>176</v>
      </c>
    </row>
    <row r="70" customFormat="false" ht="15" hidden="false" customHeight="false" outlineLevel="0" collapsed="false">
      <c r="A70" s="4" t="s">
        <v>183</v>
      </c>
      <c r="B70" s="4" t="s">
        <v>1299</v>
      </c>
      <c r="C70" s="4" t="s">
        <v>185</v>
      </c>
    </row>
    <row r="71" customFormat="false" ht="15" hidden="false" customHeight="false" outlineLevel="0" collapsed="false">
      <c r="A71" s="4" t="s">
        <v>183</v>
      </c>
      <c r="B71" s="4" t="s">
        <v>1300</v>
      </c>
      <c r="C71" s="4" t="s">
        <v>185</v>
      </c>
    </row>
    <row r="72" customFormat="false" ht="15" hidden="false" customHeight="false" outlineLevel="0" collapsed="false">
      <c r="A72" s="4" t="s">
        <v>187</v>
      </c>
      <c r="B72" s="4"/>
      <c r="C72" s="4"/>
    </row>
    <row r="73" customFormat="false" ht="15" hidden="false" customHeight="false" outlineLevel="0" collapsed="false">
      <c r="A73" s="4" t="s">
        <v>188</v>
      </c>
      <c r="B73" s="4" t="s">
        <v>189</v>
      </c>
      <c r="C73" s="4" t="s">
        <v>190</v>
      </c>
    </row>
    <row r="74" customFormat="false" ht="15" hidden="false" customHeight="false" outlineLevel="0" collapsed="false">
      <c r="A74" s="4" t="s">
        <v>191</v>
      </c>
      <c r="B74" s="4" t="s">
        <v>192</v>
      </c>
      <c r="C74" s="4" t="s">
        <v>193</v>
      </c>
    </row>
    <row r="75" customFormat="false" ht="15" hidden="false" customHeight="false" outlineLevel="0" collapsed="false">
      <c r="A75" s="4" t="s">
        <v>194</v>
      </c>
      <c r="B75" s="4" t="s">
        <v>195</v>
      </c>
      <c r="C75" s="4" t="s">
        <v>196</v>
      </c>
    </row>
    <row r="76" customFormat="false" ht="15" hidden="false" customHeight="false" outlineLevel="0" collapsed="false">
      <c r="A76" s="4" t="s">
        <v>948</v>
      </c>
      <c r="B76" s="4" t="s">
        <v>1301</v>
      </c>
      <c r="C76" s="4" t="s">
        <v>950</v>
      </c>
    </row>
    <row r="77" customFormat="false" ht="15" hidden="false" customHeight="false" outlineLevel="0" collapsed="false">
      <c r="A77" s="4" t="s">
        <v>206</v>
      </c>
      <c r="B77" s="4" t="s">
        <v>1302</v>
      </c>
      <c r="C77" s="4" t="s">
        <v>208</v>
      </c>
    </row>
    <row r="78" customFormat="false" ht="15" hidden="false" customHeight="false" outlineLevel="0" collapsed="false">
      <c r="A78" s="4" t="s">
        <v>209</v>
      </c>
      <c r="B78" s="4" t="s">
        <v>1303</v>
      </c>
      <c r="C78" s="4" t="s">
        <v>211</v>
      </c>
    </row>
    <row r="79" customFormat="false" ht="15" hidden="false" customHeight="false" outlineLevel="0" collapsed="false">
      <c r="A79" s="4" t="s">
        <v>212</v>
      </c>
      <c r="B79" s="4" t="s">
        <v>1304</v>
      </c>
      <c r="C79" s="4" t="s">
        <v>214</v>
      </c>
    </row>
    <row r="80" customFormat="false" ht="15" hidden="false" customHeight="false" outlineLevel="0" collapsed="false">
      <c r="A80" s="4" t="s">
        <v>218</v>
      </c>
      <c r="B80" s="4" t="s">
        <v>1305</v>
      </c>
      <c r="C80" s="4" t="s">
        <v>220</v>
      </c>
    </row>
    <row r="81" customFormat="false" ht="15" hidden="false" customHeight="false" outlineLevel="0" collapsed="false">
      <c r="A81" s="4" t="s">
        <v>1306</v>
      </c>
      <c r="B81" s="4"/>
      <c r="C81" s="4"/>
    </row>
    <row r="82" customFormat="false" ht="15" hidden="false" customHeight="false" outlineLevel="0" collapsed="false">
      <c r="A82" s="4" t="s">
        <v>233</v>
      </c>
      <c r="B82" s="4" t="s">
        <v>1307</v>
      </c>
      <c r="C82" s="4" t="s">
        <v>235</v>
      </c>
    </row>
    <row r="83" customFormat="false" ht="15" hidden="false" customHeight="false" outlineLevel="0" collapsed="false">
      <c r="A83" s="4" t="s">
        <v>239</v>
      </c>
      <c r="B83" s="4" t="s">
        <v>1308</v>
      </c>
      <c r="C83" s="4" t="s">
        <v>241</v>
      </c>
    </row>
    <row r="84" customFormat="false" ht="15" hidden="false" customHeight="false" outlineLevel="0" collapsed="false">
      <c r="A84" s="4" t="s">
        <v>1309</v>
      </c>
      <c r="B84" s="4" t="s">
        <v>1310</v>
      </c>
      <c r="C84" s="4" t="s">
        <v>1311</v>
      </c>
    </row>
    <row r="85" customFormat="false" ht="15" hidden="false" customHeight="false" outlineLevel="0" collapsed="false">
      <c r="A85" s="4" t="s">
        <v>957</v>
      </c>
      <c r="B85" s="4" t="s">
        <v>1312</v>
      </c>
      <c r="C85" s="4" t="s">
        <v>959</v>
      </c>
    </row>
    <row r="86" customFormat="false" ht="15" hidden="false" customHeight="false" outlineLevel="0" collapsed="false">
      <c r="A86" s="4" t="s">
        <v>1313</v>
      </c>
      <c r="B86" s="4" t="s">
        <v>1314</v>
      </c>
      <c r="C86" s="4" t="s">
        <v>1315</v>
      </c>
    </row>
    <row r="87" customFormat="false" ht="15" hidden="false" customHeight="false" outlineLevel="0" collapsed="false">
      <c r="A87" s="4" t="s">
        <v>960</v>
      </c>
      <c r="B87" s="4"/>
      <c r="C87" s="4"/>
    </row>
    <row r="88" customFormat="false" ht="15" hidden="false" customHeight="false" outlineLevel="0" collapsed="false">
      <c r="A88" s="4" t="s">
        <v>242</v>
      </c>
      <c r="B88" s="4" t="s">
        <v>243</v>
      </c>
      <c r="C88" s="4" t="s">
        <v>244</v>
      </c>
    </row>
    <row r="89" customFormat="false" ht="15" hidden="false" customHeight="false" outlineLevel="0" collapsed="false">
      <c r="A89" s="4" t="s">
        <v>245</v>
      </c>
      <c r="B89" s="4" t="s">
        <v>246</v>
      </c>
      <c r="C89" s="4" t="s">
        <v>247</v>
      </c>
    </row>
    <row r="90" customFormat="false" ht="15" hidden="false" customHeight="false" outlineLevel="0" collapsed="false">
      <c r="A90" s="4" t="s">
        <v>961</v>
      </c>
      <c r="B90" s="4" t="s">
        <v>962</v>
      </c>
      <c r="C90" s="4" t="s">
        <v>963</v>
      </c>
    </row>
    <row r="91" customFormat="false" ht="15" hidden="false" customHeight="false" outlineLevel="0" collapsed="false">
      <c r="A91" s="4" t="s">
        <v>1316</v>
      </c>
      <c r="B91" s="4" t="s">
        <v>1317</v>
      </c>
      <c r="C91" s="4" t="s">
        <v>1318</v>
      </c>
    </row>
    <row r="92" customFormat="false" ht="15" hidden="false" customHeight="false" outlineLevel="0" collapsed="false">
      <c r="A92" s="4" t="s">
        <v>254</v>
      </c>
      <c r="B92" s="4" t="s">
        <v>1319</v>
      </c>
      <c r="C92" s="4" t="s">
        <v>256</v>
      </c>
    </row>
    <row r="93" customFormat="false" ht="15" hidden="false" customHeight="false" outlineLevel="0" collapsed="false">
      <c r="A93" s="4" t="s">
        <v>964</v>
      </c>
      <c r="B93" s="4"/>
      <c r="C93" s="4"/>
    </row>
    <row r="94" customFormat="false" ht="15" hidden="false" customHeight="false" outlineLevel="0" collapsed="false">
      <c r="A94" s="4" t="s">
        <v>965</v>
      </c>
      <c r="B94" s="4"/>
      <c r="C94" s="4"/>
    </row>
    <row r="95" customFormat="false" ht="15" hidden="false" customHeight="false" outlineLevel="0" collapsed="false">
      <c r="A95" s="4" t="s">
        <v>1320</v>
      </c>
      <c r="B95" s="4" t="s">
        <v>1321</v>
      </c>
      <c r="C95" s="4" t="s">
        <v>1322</v>
      </c>
    </row>
    <row r="96" customFormat="false" ht="15" hidden="false" customHeight="false" outlineLevel="0" collapsed="false">
      <c r="A96" s="4" t="s">
        <v>263</v>
      </c>
      <c r="B96" s="4" t="s">
        <v>264</v>
      </c>
      <c r="C96" s="4" t="s">
        <v>265</v>
      </c>
    </row>
    <row r="97" customFormat="false" ht="15" hidden="false" customHeight="false" outlineLevel="0" collapsed="false">
      <c r="A97" s="4" t="s">
        <v>969</v>
      </c>
      <c r="B97" s="4" t="s">
        <v>1323</v>
      </c>
      <c r="C97" s="4" t="s">
        <v>971</v>
      </c>
    </row>
    <row r="98" customFormat="false" ht="15" hidden="false" customHeight="false" outlineLevel="0" collapsed="false">
      <c r="A98" s="4" t="s">
        <v>269</v>
      </c>
      <c r="B98" s="4" t="s">
        <v>1324</v>
      </c>
      <c r="C98" s="4" t="s">
        <v>271</v>
      </c>
    </row>
    <row r="99" customFormat="false" ht="15" hidden="false" customHeight="false" outlineLevel="0" collapsed="false">
      <c r="A99" s="4" t="s">
        <v>1325</v>
      </c>
      <c r="B99" s="4" t="s">
        <v>1326</v>
      </c>
      <c r="C99" s="4" t="s">
        <v>1327</v>
      </c>
    </row>
    <row r="100" customFormat="false" ht="15" hidden="false" customHeight="false" outlineLevel="0" collapsed="false">
      <c r="A100" s="4" t="s">
        <v>272</v>
      </c>
      <c r="B100" s="4" t="s">
        <v>273</v>
      </c>
      <c r="C100" s="4" t="s">
        <v>274</v>
      </c>
    </row>
    <row r="101" customFormat="false" ht="15" hidden="false" customHeight="false" outlineLevel="0" collapsed="false">
      <c r="A101" s="4" t="s">
        <v>278</v>
      </c>
      <c r="B101" s="4" t="s">
        <v>279</v>
      </c>
      <c r="C101" s="4" t="s">
        <v>280</v>
      </c>
    </row>
    <row r="102" customFormat="false" ht="15" hidden="false" customHeight="false" outlineLevel="0" collapsed="false">
      <c r="A102" s="4" t="s">
        <v>281</v>
      </c>
      <c r="B102" s="4" t="s">
        <v>282</v>
      </c>
      <c r="C102" s="4" t="s">
        <v>283</v>
      </c>
    </row>
    <row r="103" customFormat="false" ht="15" hidden="false" customHeight="false" outlineLevel="0" collapsed="false">
      <c r="A103" s="4" t="s">
        <v>284</v>
      </c>
      <c r="B103" s="4" t="s">
        <v>1328</v>
      </c>
      <c r="C103" s="4" t="s">
        <v>286</v>
      </c>
    </row>
    <row r="104" customFormat="false" ht="15" hidden="false" customHeight="false" outlineLevel="0" collapsed="false">
      <c r="A104" s="4" t="s">
        <v>287</v>
      </c>
      <c r="B104" s="4" t="s">
        <v>1329</v>
      </c>
      <c r="C104" s="4" t="s">
        <v>289</v>
      </c>
    </row>
    <row r="105" customFormat="false" ht="15" hidden="false" customHeight="false" outlineLevel="0" collapsed="false">
      <c r="A105" s="4" t="s">
        <v>1330</v>
      </c>
      <c r="B105" s="4" t="s">
        <v>1331</v>
      </c>
      <c r="C105" s="4" t="s">
        <v>1332</v>
      </c>
    </row>
    <row r="106" customFormat="false" ht="15" hidden="false" customHeight="false" outlineLevel="0" collapsed="false">
      <c r="A106" s="4" t="s">
        <v>975</v>
      </c>
      <c r="B106" s="4" t="s">
        <v>976</v>
      </c>
      <c r="C106" s="4" t="s">
        <v>977</v>
      </c>
    </row>
    <row r="107" customFormat="false" ht="15" hidden="false" customHeight="false" outlineLevel="0" collapsed="false">
      <c r="A107" s="4" t="s">
        <v>978</v>
      </c>
      <c r="B107" s="4"/>
      <c r="C107" s="4"/>
    </row>
    <row r="108" customFormat="false" ht="15" hidden="false" customHeight="false" outlineLevel="0" collapsed="false">
      <c r="A108" s="4" t="s">
        <v>296</v>
      </c>
      <c r="B108" s="4" t="s">
        <v>1333</v>
      </c>
      <c r="C108" s="4" t="s">
        <v>298</v>
      </c>
    </row>
    <row r="109" customFormat="false" ht="15" hidden="false" customHeight="false" outlineLevel="0" collapsed="false">
      <c r="A109" s="4" t="s">
        <v>299</v>
      </c>
      <c r="B109" s="4" t="s">
        <v>1334</v>
      </c>
      <c r="C109" s="4" t="s">
        <v>301</v>
      </c>
    </row>
    <row r="110" customFormat="false" ht="15" hidden="false" customHeight="false" outlineLevel="0" collapsed="false">
      <c r="A110" s="4" t="s">
        <v>982</v>
      </c>
      <c r="B110" s="4" t="s">
        <v>1335</v>
      </c>
      <c r="C110" s="4" t="s">
        <v>984</v>
      </c>
    </row>
    <row r="111" customFormat="false" ht="15" hidden="false" customHeight="false" outlineLevel="0" collapsed="false">
      <c r="A111" s="4" t="s">
        <v>988</v>
      </c>
      <c r="B111" s="4" t="s">
        <v>1336</v>
      </c>
      <c r="C111" s="4" t="s">
        <v>990</v>
      </c>
    </row>
    <row r="112" customFormat="false" ht="15" hidden="false" customHeight="false" outlineLevel="0" collapsed="false">
      <c r="A112" s="4" t="s">
        <v>1337</v>
      </c>
      <c r="B112" s="4" t="s">
        <v>1338</v>
      </c>
      <c r="C112" s="4" t="s">
        <v>1339</v>
      </c>
    </row>
    <row r="113" customFormat="false" ht="15" hidden="false" customHeight="false" outlineLevel="0" collapsed="false">
      <c r="A113" s="4" t="s">
        <v>991</v>
      </c>
      <c r="B113" s="4" t="s">
        <v>1340</v>
      </c>
      <c r="C113" s="4" t="s">
        <v>993</v>
      </c>
    </row>
    <row r="114" customFormat="false" ht="15" hidden="false" customHeight="false" outlineLevel="0" collapsed="false">
      <c r="A114" s="4" t="s">
        <v>320</v>
      </c>
      <c r="B114" s="4" t="s">
        <v>1341</v>
      </c>
      <c r="C114" s="4" t="s">
        <v>322</v>
      </c>
    </row>
    <row r="115" customFormat="false" ht="15" hidden="false" customHeight="false" outlineLevel="0" collapsed="false">
      <c r="A115" s="4" t="s">
        <v>323</v>
      </c>
      <c r="B115" s="4" t="s">
        <v>324</v>
      </c>
      <c r="C115" s="4" t="s">
        <v>325</v>
      </c>
    </row>
    <row r="116" customFormat="false" ht="15" hidden="false" customHeight="false" outlineLevel="0" collapsed="false">
      <c r="A116" s="4" t="s">
        <v>326</v>
      </c>
      <c r="B116" s="4" t="s">
        <v>327</v>
      </c>
      <c r="C116" s="4" t="s">
        <v>328</v>
      </c>
    </row>
    <row r="117" customFormat="false" ht="15" hidden="false" customHeight="false" outlineLevel="0" collapsed="false">
      <c r="A117" s="4" t="s">
        <v>329</v>
      </c>
      <c r="B117" s="4" t="s">
        <v>1342</v>
      </c>
      <c r="C117" s="4" t="s">
        <v>331</v>
      </c>
    </row>
    <row r="118" customFormat="false" ht="15" hidden="false" customHeight="false" outlineLevel="0" collapsed="false">
      <c r="A118" s="4" t="s">
        <v>332</v>
      </c>
      <c r="B118" s="4" t="s">
        <v>333</v>
      </c>
      <c r="C118" s="4" t="s">
        <v>334</v>
      </c>
    </row>
    <row r="119" customFormat="false" ht="15" hidden="false" customHeight="false" outlineLevel="0" collapsed="false">
      <c r="A119" s="4" t="s">
        <v>1343</v>
      </c>
      <c r="B119" s="4" t="s">
        <v>1344</v>
      </c>
      <c r="C119" s="4" t="s">
        <v>1345</v>
      </c>
    </row>
    <row r="120" customFormat="false" ht="15" hidden="false" customHeight="false" outlineLevel="0" collapsed="false">
      <c r="A120" s="4" t="s">
        <v>335</v>
      </c>
      <c r="B120" s="4" t="s">
        <v>336</v>
      </c>
      <c r="C120" s="4" t="s">
        <v>337</v>
      </c>
    </row>
    <row r="121" customFormat="false" ht="15" hidden="false" customHeight="false" outlineLevel="0" collapsed="false">
      <c r="A121" s="4" t="s">
        <v>338</v>
      </c>
      <c r="B121" s="4" t="s">
        <v>1346</v>
      </c>
      <c r="C121" s="4" t="s">
        <v>340</v>
      </c>
    </row>
    <row r="122" customFormat="false" ht="15" hidden="false" customHeight="false" outlineLevel="0" collapsed="false">
      <c r="A122" s="4" t="s">
        <v>997</v>
      </c>
      <c r="B122" s="4" t="s">
        <v>1347</v>
      </c>
      <c r="C122" s="4" t="s">
        <v>999</v>
      </c>
    </row>
    <row r="123" customFormat="false" ht="15" hidden="false" customHeight="false" outlineLevel="0" collapsed="false">
      <c r="A123" s="4" t="s">
        <v>353</v>
      </c>
      <c r="B123" s="4" t="s">
        <v>1348</v>
      </c>
      <c r="C123" s="4" t="s">
        <v>355</v>
      </c>
    </row>
    <row r="124" customFormat="false" ht="15" hidden="false" customHeight="false" outlineLevel="0" collapsed="false">
      <c r="A124" s="4" t="s">
        <v>1003</v>
      </c>
      <c r="B124" s="4" t="s">
        <v>1004</v>
      </c>
      <c r="C124" s="4" t="s">
        <v>1005</v>
      </c>
    </row>
    <row r="125" customFormat="false" ht="15" hidden="false" customHeight="false" outlineLevel="0" collapsed="false">
      <c r="A125" s="4" t="s">
        <v>356</v>
      </c>
      <c r="B125" s="4" t="s">
        <v>1349</v>
      </c>
      <c r="C125" s="4" t="s">
        <v>358</v>
      </c>
    </row>
    <row r="126" customFormat="false" ht="15" hidden="false" customHeight="false" outlineLevel="0" collapsed="false">
      <c r="A126" s="4" t="s">
        <v>1006</v>
      </c>
      <c r="B126" s="4" t="s">
        <v>1007</v>
      </c>
      <c r="C126" s="4" t="s">
        <v>1008</v>
      </c>
    </row>
    <row r="127" customFormat="false" ht="15" hidden="false" customHeight="false" outlineLevel="0" collapsed="false">
      <c r="A127" s="4" t="s">
        <v>359</v>
      </c>
      <c r="B127" s="4" t="s">
        <v>360</v>
      </c>
      <c r="C127" s="4" t="s">
        <v>361</v>
      </c>
    </row>
    <row r="128" customFormat="false" ht="15" hidden="false" customHeight="false" outlineLevel="0" collapsed="false">
      <c r="A128" s="4" t="s">
        <v>1009</v>
      </c>
      <c r="B128" s="4" t="s">
        <v>1010</v>
      </c>
      <c r="C128" s="4" t="s">
        <v>1011</v>
      </c>
    </row>
    <row r="129" customFormat="false" ht="15" hidden="false" customHeight="false" outlineLevel="0" collapsed="false">
      <c r="A129" s="4" t="s">
        <v>1012</v>
      </c>
      <c r="B129" s="4" t="s">
        <v>1013</v>
      </c>
      <c r="C129" s="4" t="s">
        <v>1014</v>
      </c>
    </row>
    <row r="130" customFormat="false" ht="15" hidden="false" customHeight="false" outlineLevel="0" collapsed="false">
      <c r="A130" s="4" t="s">
        <v>1350</v>
      </c>
      <c r="B130" s="4" t="s">
        <v>1351</v>
      </c>
      <c r="C130" s="4" t="s">
        <v>1352</v>
      </c>
    </row>
    <row r="131" customFormat="false" ht="15" hidden="false" customHeight="false" outlineLevel="0" collapsed="false">
      <c r="A131" s="4" t="s">
        <v>362</v>
      </c>
      <c r="B131" s="4" t="s">
        <v>363</v>
      </c>
      <c r="C131" s="4" t="s">
        <v>364</v>
      </c>
    </row>
    <row r="132" customFormat="false" ht="15" hidden="false" customHeight="false" outlineLevel="0" collapsed="false">
      <c r="A132" s="4" t="s">
        <v>1015</v>
      </c>
      <c r="B132" s="4" t="s">
        <v>1353</v>
      </c>
      <c r="C132" s="4" t="s">
        <v>1017</v>
      </c>
    </row>
    <row r="133" customFormat="false" ht="15" hidden="false" customHeight="false" outlineLevel="0" collapsed="false">
      <c r="A133" s="4" t="s">
        <v>368</v>
      </c>
      <c r="B133" s="4" t="s">
        <v>369</v>
      </c>
      <c r="C133" s="4" t="s">
        <v>370</v>
      </c>
    </row>
    <row r="134" customFormat="false" ht="15" hidden="false" customHeight="false" outlineLevel="0" collapsed="false">
      <c r="A134" s="4" t="s">
        <v>1354</v>
      </c>
      <c r="B134" s="4" t="s">
        <v>1355</v>
      </c>
      <c r="C134" s="4" t="s">
        <v>1356</v>
      </c>
    </row>
    <row r="135" customFormat="false" ht="15" hidden="false" customHeight="false" outlineLevel="0" collapsed="false">
      <c r="A135" s="4" t="s">
        <v>371</v>
      </c>
      <c r="B135" s="4" t="s">
        <v>1357</v>
      </c>
      <c r="C135" s="4" t="s">
        <v>373</v>
      </c>
    </row>
    <row r="136" customFormat="false" ht="15" hidden="false" customHeight="false" outlineLevel="0" collapsed="false">
      <c r="A136" s="4" t="s">
        <v>378</v>
      </c>
      <c r="B136" s="4" t="s">
        <v>379</v>
      </c>
      <c r="C136" s="4" t="s">
        <v>380</v>
      </c>
    </row>
    <row r="137" customFormat="false" ht="15" hidden="false" customHeight="false" outlineLevel="0" collapsed="false">
      <c r="A137" s="4" t="s">
        <v>1018</v>
      </c>
      <c r="B137" s="4" t="s">
        <v>1358</v>
      </c>
      <c r="C137" s="4" t="s">
        <v>1020</v>
      </c>
    </row>
    <row r="138" customFormat="false" ht="15" hidden="false" customHeight="false" outlineLevel="0" collapsed="false">
      <c r="A138" s="4" t="s">
        <v>381</v>
      </c>
      <c r="B138" s="4" t="s">
        <v>1359</v>
      </c>
      <c r="C138" s="4" t="s">
        <v>383</v>
      </c>
    </row>
    <row r="139" customFormat="false" ht="15" hidden="false" customHeight="false" outlineLevel="0" collapsed="false">
      <c r="A139" s="4" t="s">
        <v>384</v>
      </c>
      <c r="B139" s="4" t="s">
        <v>1360</v>
      </c>
      <c r="C139" s="4" t="s">
        <v>386</v>
      </c>
    </row>
    <row r="140" customFormat="false" ht="15" hidden="false" customHeight="false" outlineLevel="0" collapsed="false">
      <c r="A140" s="4" t="s">
        <v>1024</v>
      </c>
      <c r="B140" s="4" t="s">
        <v>1361</v>
      </c>
      <c r="C140" s="4" t="s">
        <v>1026</v>
      </c>
    </row>
    <row r="141" customFormat="false" ht="15" hidden="false" customHeight="false" outlineLevel="0" collapsed="false">
      <c r="A141" s="4" t="s">
        <v>390</v>
      </c>
      <c r="B141" s="4" t="s">
        <v>1362</v>
      </c>
      <c r="C141" s="4" t="s">
        <v>392</v>
      </c>
    </row>
    <row r="142" customFormat="false" ht="15" hidden="false" customHeight="false" outlineLevel="0" collapsed="false">
      <c r="A142" s="4" t="s">
        <v>1363</v>
      </c>
      <c r="B142" s="4" t="s">
        <v>1364</v>
      </c>
      <c r="C142" s="4" t="s">
        <v>1365</v>
      </c>
    </row>
    <row r="143" customFormat="false" ht="15" hidden="false" customHeight="false" outlineLevel="0" collapsed="false">
      <c r="A143" s="4" t="s">
        <v>1029</v>
      </c>
      <c r="B143" s="4" t="s">
        <v>1366</v>
      </c>
      <c r="C143" s="4" t="s">
        <v>1031</v>
      </c>
    </row>
    <row r="144" customFormat="false" ht="15" hidden="false" customHeight="false" outlineLevel="0" collapsed="false">
      <c r="A144" s="4" t="s">
        <v>403</v>
      </c>
      <c r="B144" s="4" t="s">
        <v>1367</v>
      </c>
      <c r="C144" s="4" t="s">
        <v>405</v>
      </c>
    </row>
    <row r="145" customFormat="false" ht="15" hidden="false" customHeight="false" outlineLevel="0" collapsed="false">
      <c r="A145" s="4" t="s">
        <v>406</v>
      </c>
      <c r="B145" s="4" t="s">
        <v>1368</v>
      </c>
      <c r="C145" s="4" t="s">
        <v>408</v>
      </c>
    </row>
    <row r="146" customFormat="false" ht="15" hidden="false" customHeight="false" outlineLevel="0" collapsed="false">
      <c r="A146" s="4" t="s">
        <v>1035</v>
      </c>
      <c r="B146" s="4" t="s">
        <v>1369</v>
      </c>
      <c r="C146" s="4" t="s">
        <v>1037</v>
      </c>
    </row>
    <row r="147" customFormat="false" ht="15" hidden="false" customHeight="false" outlineLevel="0" collapsed="false">
      <c r="A147" s="4" t="s">
        <v>1370</v>
      </c>
      <c r="B147" s="4" t="s">
        <v>1371</v>
      </c>
      <c r="C147" s="4" t="s">
        <v>1372</v>
      </c>
    </row>
    <row r="148" customFormat="false" ht="15" hidden="false" customHeight="false" outlineLevel="0" collapsed="false">
      <c r="A148" s="4" t="s">
        <v>413</v>
      </c>
      <c r="B148" s="4" t="s">
        <v>1373</v>
      </c>
      <c r="C148" s="4" t="s">
        <v>415</v>
      </c>
    </row>
    <row r="149" customFormat="false" ht="15" hidden="false" customHeight="false" outlineLevel="0" collapsed="false">
      <c r="A149" s="4" t="s">
        <v>416</v>
      </c>
      <c r="B149" s="4" t="s">
        <v>1374</v>
      </c>
      <c r="C149" s="4" t="s">
        <v>418</v>
      </c>
    </row>
    <row r="150" customFormat="false" ht="15" hidden="false" customHeight="false" outlineLevel="0" collapsed="false">
      <c r="A150" s="4" t="s">
        <v>1375</v>
      </c>
      <c r="B150" s="4" t="s">
        <v>1376</v>
      </c>
      <c r="C150" s="4" t="s">
        <v>1377</v>
      </c>
    </row>
    <row r="151" customFormat="false" ht="15" hidden="false" customHeight="false" outlineLevel="0" collapsed="false">
      <c r="A151" s="4" t="s">
        <v>425</v>
      </c>
      <c r="B151" s="4" t="s">
        <v>426</v>
      </c>
      <c r="C151" s="4" t="s">
        <v>427</v>
      </c>
    </row>
    <row r="152" customFormat="false" ht="15" hidden="false" customHeight="false" outlineLevel="0" collapsed="false">
      <c r="A152" s="4" t="s">
        <v>428</v>
      </c>
      <c r="B152" s="4" t="s">
        <v>1378</v>
      </c>
      <c r="C152" s="4" t="s">
        <v>430</v>
      </c>
    </row>
    <row r="153" customFormat="false" ht="15" hidden="false" customHeight="false" outlineLevel="0" collapsed="false">
      <c r="A153" s="4" t="s">
        <v>431</v>
      </c>
      <c r="B153" s="4" t="s">
        <v>1379</v>
      </c>
      <c r="C153" s="4" t="s">
        <v>433</v>
      </c>
    </row>
    <row r="154" customFormat="false" ht="15" hidden="false" customHeight="false" outlineLevel="0" collapsed="false">
      <c r="A154" s="4" t="s">
        <v>446</v>
      </c>
      <c r="B154" s="4" t="s">
        <v>1380</v>
      </c>
      <c r="C154" s="4" t="s">
        <v>448</v>
      </c>
    </row>
    <row r="155" customFormat="false" ht="15" hidden="false" customHeight="false" outlineLevel="0" collapsed="false">
      <c r="A155" s="4" t="s">
        <v>458</v>
      </c>
      <c r="B155" s="4" t="s">
        <v>459</v>
      </c>
      <c r="C155" s="4" t="s">
        <v>460</v>
      </c>
    </row>
    <row r="156" customFormat="false" ht="15" hidden="false" customHeight="false" outlineLevel="0" collapsed="false">
      <c r="A156" s="4" t="s">
        <v>461</v>
      </c>
      <c r="B156" s="4" t="s">
        <v>1381</v>
      </c>
      <c r="C156" s="4" t="s">
        <v>463</v>
      </c>
    </row>
    <row r="157" customFormat="false" ht="15" hidden="false" customHeight="false" outlineLevel="0" collapsed="false">
      <c r="A157" s="4" t="s">
        <v>461</v>
      </c>
      <c r="B157" s="4" t="s">
        <v>1382</v>
      </c>
      <c r="C157" s="4" t="s">
        <v>463</v>
      </c>
    </row>
    <row r="158" customFormat="false" ht="15" hidden="false" customHeight="false" outlineLevel="0" collapsed="false">
      <c r="A158" s="4" t="s">
        <v>1056</v>
      </c>
      <c r="B158" s="4"/>
      <c r="C158" s="4"/>
    </row>
    <row r="159" customFormat="false" ht="15" hidden="false" customHeight="false" outlineLevel="0" collapsed="false">
      <c r="A159" s="4" t="s">
        <v>1057</v>
      </c>
      <c r="B159" s="4" t="s">
        <v>1383</v>
      </c>
      <c r="C159" s="4" t="s">
        <v>1059</v>
      </c>
    </row>
    <row r="160" customFormat="false" ht="15" hidden="false" customHeight="false" outlineLevel="0" collapsed="false">
      <c r="A160" s="4" t="s">
        <v>1384</v>
      </c>
      <c r="B160" s="4" t="s">
        <v>1385</v>
      </c>
      <c r="C160" s="4" t="s">
        <v>1386</v>
      </c>
    </row>
    <row r="161" customFormat="false" ht="15" hidden="false" customHeight="false" outlineLevel="0" collapsed="false">
      <c r="A161" s="4" t="s">
        <v>471</v>
      </c>
      <c r="B161" s="4" t="s">
        <v>472</v>
      </c>
      <c r="C161" s="4" t="s">
        <v>473</v>
      </c>
    </row>
    <row r="162" customFormat="false" ht="15" hidden="false" customHeight="false" outlineLevel="0" collapsed="false">
      <c r="A162" s="4" t="s">
        <v>1387</v>
      </c>
      <c r="B162" s="4" t="s">
        <v>1388</v>
      </c>
      <c r="C162" s="4" t="s">
        <v>1389</v>
      </c>
    </row>
    <row r="163" customFormat="false" ht="15" hidden="false" customHeight="false" outlineLevel="0" collapsed="false">
      <c r="A163" s="4" t="s">
        <v>477</v>
      </c>
      <c r="B163" s="4" t="s">
        <v>1390</v>
      </c>
      <c r="C163" s="4" t="s">
        <v>479</v>
      </c>
    </row>
    <row r="164" customFormat="false" ht="15" hidden="false" customHeight="false" outlineLevel="0" collapsed="false">
      <c r="A164" s="4" t="s">
        <v>1060</v>
      </c>
      <c r="B164" s="4" t="s">
        <v>1391</v>
      </c>
      <c r="C164" s="4" t="s">
        <v>1062</v>
      </c>
    </row>
    <row r="165" customFormat="false" ht="15" hidden="false" customHeight="false" outlineLevel="0" collapsed="false">
      <c r="A165" s="4" t="s">
        <v>480</v>
      </c>
      <c r="B165" s="4" t="s">
        <v>481</v>
      </c>
      <c r="C165" s="4" t="s">
        <v>482</v>
      </c>
    </row>
    <row r="166" customFormat="false" ht="15" hidden="false" customHeight="false" outlineLevel="0" collapsed="false">
      <c r="A166" s="4" t="s">
        <v>1063</v>
      </c>
      <c r="B166" s="4" t="s">
        <v>1392</v>
      </c>
      <c r="C166" s="4" t="s">
        <v>1065</v>
      </c>
    </row>
    <row r="167" customFormat="false" ht="15" hidden="false" customHeight="false" outlineLevel="0" collapsed="false">
      <c r="A167" s="4" t="s">
        <v>1066</v>
      </c>
      <c r="B167" s="4" t="s">
        <v>1067</v>
      </c>
      <c r="C167" s="4" t="s">
        <v>1068</v>
      </c>
    </row>
    <row r="168" customFormat="false" ht="15" hidden="false" customHeight="false" outlineLevel="0" collapsed="false">
      <c r="A168" s="4" t="s">
        <v>1075</v>
      </c>
      <c r="B168" s="4" t="s">
        <v>1393</v>
      </c>
      <c r="C168" s="4" t="s">
        <v>1077</v>
      </c>
    </row>
    <row r="169" customFormat="false" ht="15" hidden="false" customHeight="false" outlineLevel="0" collapsed="false">
      <c r="A169" s="4" t="s">
        <v>1078</v>
      </c>
      <c r="B169" s="4" t="s">
        <v>1394</v>
      </c>
      <c r="C169" s="4" t="s">
        <v>1080</v>
      </c>
    </row>
    <row r="170" customFormat="false" ht="15" hidden="false" customHeight="false" outlineLevel="0" collapsed="false">
      <c r="A170" s="4" t="s">
        <v>496</v>
      </c>
      <c r="B170" s="4"/>
      <c r="C170" s="4"/>
    </row>
    <row r="171" customFormat="false" ht="15" hidden="false" customHeight="false" outlineLevel="0" collapsed="false">
      <c r="A171" s="4" t="s">
        <v>1395</v>
      </c>
      <c r="B171" s="4" t="s">
        <v>1396</v>
      </c>
      <c r="C171" s="4" t="s">
        <v>1397</v>
      </c>
    </row>
    <row r="172" customFormat="false" ht="15" hidden="false" customHeight="false" outlineLevel="0" collapsed="false">
      <c r="A172" s="4" t="s">
        <v>506</v>
      </c>
      <c r="B172" s="4" t="s">
        <v>1398</v>
      </c>
      <c r="C172" s="4" t="s">
        <v>508</v>
      </c>
    </row>
    <row r="173" customFormat="false" ht="15" hidden="false" customHeight="false" outlineLevel="0" collapsed="false">
      <c r="A173" s="4" t="s">
        <v>509</v>
      </c>
      <c r="B173" s="4" t="s">
        <v>1399</v>
      </c>
      <c r="C173" s="4" t="s">
        <v>511</v>
      </c>
    </row>
    <row r="174" customFormat="false" ht="15" hidden="false" customHeight="false" outlineLevel="0" collapsed="false">
      <c r="A174" s="4" t="s">
        <v>512</v>
      </c>
      <c r="B174" s="4" t="s">
        <v>1400</v>
      </c>
      <c r="C174" s="4" t="s">
        <v>514</v>
      </c>
    </row>
    <row r="175" customFormat="false" ht="15" hidden="false" customHeight="false" outlineLevel="0" collapsed="false">
      <c r="A175" s="4" t="s">
        <v>1087</v>
      </c>
      <c r="B175" s="4" t="s">
        <v>1401</v>
      </c>
      <c r="C175" s="4" t="s">
        <v>1089</v>
      </c>
    </row>
    <row r="176" customFormat="false" ht="15" hidden="false" customHeight="false" outlineLevel="0" collapsed="false">
      <c r="A176" s="4" t="s">
        <v>518</v>
      </c>
      <c r="B176" s="4" t="s">
        <v>519</v>
      </c>
      <c r="C176" s="4" t="s">
        <v>520</v>
      </c>
    </row>
    <row r="177" customFormat="false" ht="15" hidden="false" customHeight="false" outlineLevel="0" collapsed="false">
      <c r="A177" s="4" t="s">
        <v>521</v>
      </c>
      <c r="B177" s="4" t="s">
        <v>1402</v>
      </c>
      <c r="C177" s="4" t="s">
        <v>523</v>
      </c>
    </row>
    <row r="178" customFormat="false" ht="15" hidden="false" customHeight="false" outlineLevel="0" collapsed="false">
      <c r="A178" s="4" t="s">
        <v>1090</v>
      </c>
      <c r="B178" s="4"/>
      <c r="C178" s="4" t="s">
        <v>1403</v>
      </c>
    </row>
    <row r="179" customFormat="false" ht="15" hidden="false" customHeight="false" outlineLevel="0" collapsed="false">
      <c r="A179" s="4" t="s">
        <v>524</v>
      </c>
      <c r="B179" s="4"/>
      <c r="C179" s="4" t="s">
        <v>1404</v>
      </c>
    </row>
    <row r="180" customFormat="false" ht="15" hidden="false" customHeight="false" outlineLevel="0" collapsed="false">
      <c r="A180" s="4" t="s">
        <v>524</v>
      </c>
      <c r="B180" s="4" t="s">
        <v>1405</v>
      </c>
      <c r="C180" s="4" t="s">
        <v>527</v>
      </c>
    </row>
    <row r="181" customFormat="false" ht="15" hidden="false" customHeight="false" outlineLevel="0" collapsed="false">
      <c r="A181" s="4" t="s">
        <v>1406</v>
      </c>
      <c r="B181" s="4" t="s">
        <v>1407</v>
      </c>
      <c r="C181" s="4" t="s">
        <v>1408</v>
      </c>
    </row>
    <row r="182" customFormat="false" ht="15" hidden="false" customHeight="false" outlineLevel="0" collapsed="false">
      <c r="A182" s="4" t="s">
        <v>531</v>
      </c>
      <c r="B182" s="4" t="s">
        <v>1409</v>
      </c>
      <c r="C182" s="4" t="s">
        <v>533</v>
      </c>
    </row>
    <row r="183" customFormat="false" ht="15" hidden="false" customHeight="false" outlineLevel="0" collapsed="false">
      <c r="A183" s="4" t="s">
        <v>1410</v>
      </c>
      <c r="B183" s="4" t="s">
        <v>1411</v>
      </c>
      <c r="C183" s="4" t="s">
        <v>1412</v>
      </c>
    </row>
    <row r="184" customFormat="false" ht="15" hidden="false" customHeight="false" outlineLevel="0" collapsed="false">
      <c r="A184" s="4" t="s">
        <v>534</v>
      </c>
      <c r="B184" s="4" t="s">
        <v>535</v>
      </c>
      <c r="C184" s="4" t="s">
        <v>536</v>
      </c>
    </row>
    <row r="185" customFormat="false" ht="15" hidden="false" customHeight="false" outlineLevel="0" collapsed="false">
      <c r="A185" s="4" t="s">
        <v>1092</v>
      </c>
      <c r="B185" s="4"/>
      <c r="C185" s="4"/>
    </row>
    <row r="186" customFormat="false" ht="15" hidden="false" customHeight="false" outlineLevel="0" collapsed="false">
      <c r="A186" s="4" t="s">
        <v>537</v>
      </c>
      <c r="B186" s="4" t="s">
        <v>538</v>
      </c>
      <c r="C186" s="4" t="s">
        <v>539</v>
      </c>
    </row>
    <row r="187" customFormat="false" ht="15" hidden="false" customHeight="false" outlineLevel="0" collapsed="false">
      <c r="A187" s="4" t="s">
        <v>540</v>
      </c>
      <c r="B187" s="4" t="s">
        <v>1413</v>
      </c>
      <c r="C187" s="4" t="s">
        <v>542</v>
      </c>
    </row>
    <row r="188" customFormat="false" ht="15" hidden="false" customHeight="false" outlineLevel="0" collapsed="false">
      <c r="A188" s="4" t="s">
        <v>543</v>
      </c>
      <c r="B188" s="4" t="s">
        <v>544</v>
      </c>
      <c r="C188" s="4" t="s">
        <v>545</v>
      </c>
    </row>
    <row r="189" customFormat="false" ht="15" hidden="false" customHeight="false" outlineLevel="0" collapsed="false">
      <c r="A189" s="4" t="s">
        <v>546</v>
      </c>
      <c r="B189" s="4"/>
      <c r="C189" s="4"/>
    </row>
    <row r="190" customFormat="false" ht="15" hidden="false" customHeight="false" outlineLevel="0" collapsed="false">
      <c r="A190" s="4" t="s">
        <v>550</v>
      </c>
      <c r="B190" s="4" t="s">
        <v>1414</v>
      </c>
      <c r="C190" s="4" t="s">
        <v>552</v>
      </c>
    </row>
    <row r="191" customFormat="false" ht="15" hidden="false" customHeight="false" outlineLevel="0" collapsed="false">
      <c r="A191" s="4" t="s">
        <v>553</v>
      </c>
      <c r="B191" s="4" t="s">
        <v>554</v>
      </c>
      <c r="C191" s="4" t="s">
        <v>555</v>
      </c>
    </row>
    <row r="192" customFormat="false" ht="15" hidden="false" customHeight="false" outlineLevel="0" collapsed="false">
      <c r="A192" s="4" t="s">
        <v>556</v>
      </c>
      <c r="B192" s="4" t="s">
        <v>1415</v>
      </c>
      <c r="C192" s="4" t="s">
        <v>558</v>
      </c>
    </row>
    <row r="193" customFormat="false" ht="15" hidden="false" customHeight="false" outlineLevel="0" collapsed="false">
      <c r="A193" s="4" t="s">
        <v>556</v>
      </c>
      <c r="B193" s="4" t="s">
        <v>1416</v>
      </c>
      <c r="C193" s="4" t="s">
        <v>558</v>
      </c>
    </row>
    <row r="194" customFormat="false" ht="15" hidden="false" customHeight="false" outlineLevel="0" collapsed="false">
      <c r="A194" s="4" t="s">
        <v>560</v>
      </c>
      <c r="B194" s="4" t="s">
        <v>561</v>
      </c>
      <c r="C194" s="4" t="s">
        <v>562</v>
      </c>
    </row>
    <row r="195" customFormat="false" ht="15" hidden="false" customHeight="false" outlineLevel="0" collapsed="false">
      <c r="A195" s="4" t="s">
        <v>566</v>
      </c>
      <c r="B195" s="4" t="s">
        <v>567</v>
      </c>
      <c r="C195" s="4" t="s">
        <v>568</v>
      </c>
    </row>
    <row r="196" customFormat="false" ht="15" hidden="false" customHeight="false" outlineLevel="0" collapsed="false">
      <c r="A196" s="4" t="s">
        <v>1096</v>
      </c>
      <c r="B196" s="4" t="s">
        <v>1417</v>
      </c>
      <c r="C196" s="4" t="s">
        <v>1098</v>
      </c>
    </row>
    <row r="197" customFormat="false" ht="15" hidden="false" customHeight="false" outlineLevel="0" collapsed="false">
      <c r="A197" s="4" t="s">
        <v>1099</v>
      </c>
      <c r="B197" s="4" t="s">
        <v>1100</v>
      </c>
      <c r="C197" s="4" t="s">
        <v>1101</v>
      </c>
    </row>
    <row r="198" customFormat="false" ht="15" hidden="false" customHeight="false" outlineLevel="0" collapsed="false">
      <c r="A198" s="4" t="s">
        <v>1102</v>
      </c>
      <c r="B198" s="4" t="s">
        <v>1418</v>
      </c>
      <c r="C198" s="4" t="s">
        <v>1104</v>
      </c>
    </row>
    <row r="199" customFormat="false" ht="15" hidden="false" customHeight="false" outlineLevel="0" collapsed="false">
      <c r="A199" s="4" t="s">
        <v>569</v>
      </c>
      <c r="B199" s="4" t="s">
        <v>1419</v>
      </c>
      <c r="C199" s="4" t="s">
        <v>571</v>
      </c>
    </row>
    <row r="200" customFormat="false" ht="15" hidden="false" customHeight="false" outlineLevel="0" collapsed="false">
      <c r="A200" s="4" t="s">
        <v>572</v>
      </c>
      <c r="B200" s="4" t="s">
        <v>1420</v>
      </c>
      <c r="C200" s="4" t="s">
        <v>574</v>
      </c>
    </row>
    <row r="201" customFormat="false" ht="15" hidden="false" customHeight="false" outlineLevel="0" collapsed="false">
      <c r="A201" s="4" t="s">
        <v>575</v>
      </c>
      <c r="B201" s="4" t="s">
        <v>1421</v>
      </c>
      <c r="C201" s="4" t="s">
        <v>577</v>
      </c>
    </row>
    <row r="202" customFormat="false" ht="15" hidden="false" customHeight="false" outlineLevel="0" collapsed="false">
      <c r="A202" s="4" t="s">
        <v>1422</v>
      </c>
      <c r="B202" s="4" t="s">
        <v>1423</v>
      </c>
      <c r="C202" s="4" t="s">
        <v>1424</v>
      </c>
    </row>
    <row r="203" customFormat="false" ht="15" hidden="false" customHeight="false" outlineLevel="0" collapsed="false">
      <c r="A203" s="4" t="s">
        <v>1105</v>
      </c>
      <c r="B203" s="4" t="s">
        <v>1106</v>
      </c>
      <c r="C203" s="4" t="s">
        <v>1107</v>
      </c>
    </row>
    <row r="204" customFormat="false" ht="15" hidden="false" customHeight="false" outlineLevel="0" collapsed="false">
      <c r="A204" s="4" t="s">
        <v>1425</v>
      </c>
      <c r="B204" s="4" t="s">
        <v>1426</v>
      </c>
      <c r="C204" s="4" t="s">
        <v>1427</v>
      </c>
    </row>
    <row r="205" customFormat="false" ht="15" hidden="false" customHeight="false" outlineLevel="0" collapsed="false">
      <c r="A205" s="4" t="s">
        <v>581</v>
      </c>
      <c r="B205" s="4" t="s">
        <v>1428</v>
      </c>
      <c r="C205" s="4" t="s">
        <v>583</v>
      </c>
    </row>
    <row r="206" customFormat="false" ht="15" hidden="false" customHeight="false" outlineLevel="0" collapsed="false">
      <c r="A206" s="4" t="s">
        <v>584</v>
      </c>
      <c r="B206" s="4"/>
      <c r="C206" s="4"/>
    </row>
    <row r="207" customFormat="false" ht="15" hidden="false" customHeight="false" outlineLevel="0" collapsed="false">
      <c r="A207" s="4" t="s">
        <v>1429</v>
      </c>
      <c r="B207" s="4" t="s">
        <v>1430</v>
      </c>
      <c r="C207" s="4" t="s">
        <v>1431</v>
      </c>
    </row>
    <row r="208" customFormat="false" ht="15" hidden="false" customHeight="false" outlineLevel="0" collapsed="false">
      <c r="A208" s="4" t="s">
        <v>585</v>
      </c>
      <c r="B208" s="4" t="s">
        <v>586</v>
      </c>
      <c r="C208" s="4" t="s">
        <v>587</v>
      </c>
    </row>
    <row r="209" customFormat="false" ht="15" hidden="false" customHeight="false" outlineLevel="0" collapsed="false">
      <c r="A209" s="4" t="s">
        <v>588</v>
      </c>
      <c r="B209" s="4"/>
      <c r="C209" s="4"/>
    </row>
    <row r="210" customFormat="false" ht="15" hidden="false" customHeight="false" outlineLevel="0" collapsed="false">
      <c r="A210" s="4" t="s">
        <v>1108</v>
      </c>
      <c r="B210" s="4" t="s">
        <v>1432</v>
      </c>
      <c r="C210" s="4" t="s">
        <v>1110</v>
      </c>
    </row>
    <row r="211" customFormat="false" ht="15" hidden="false" customHeight="false" outlineLevel="0" collapsed="false">
      <c r="A211" s="4" t="s">
        <v>1433</v>
      </c>
      <c r="B211" s="4" t="s">
        <v>1434</v>
      </c>
      <c r="C211" s="4" t="s">
        <v>1435</v>
      </c>
    </row>
    <row r="212" customFormat="false" ht="15" hidden="false" customHeight="false" outlineLevel="0" collapsed="false">
      <c r="A212" s="4" t="s">
        <v>1433</v>
      </c>
      <c r="B212" s="4" t="s">
        <v>1436</v>
      </c>
      <c r="C212" s="4" t="s">
        <v>1435</v>
      </c>
    </row>
    <row r="213" customFormat="false" ht="15" hidden="false" customHeight="false" outlineLevel="0" collapsed="false">
      <c r="A213" s="4" t="s">
        <v>1114</v>
      </c>
      <c r="B213" s="4" t="s">
        <v>1115</v>
      </c>
      <c r="C213" s="4" t="s">
        <v>1116</v>
      </c>
    </row>
    <row r="214" customFormat="false" ht="15" hidden="false" customHeight="false" outlineLevel="0" collapsed="false">
      <c r="A214" s="4" t="s">
        <v>589</v>
      </c>
      <c r="B214" s="4" t="s">
        <v>590</v>
      </c>
      <c r="C214" s="4" t="s">
        <v>591</v>
      </c>
    </row>
    <row r="215" customFormat="false" ht="15" hidden="false" customHeight="false" outlineLevel="0" collapsed="false">
      <c r="A215" s="4" t="s">
        <v>1437</v>
      </c>
      <c r="B215" s="4" t="s">
        <v>1438</v>
      </c>
      <c r="C215" s="4" t="s">
        <v>1439</v>
      </c>
    </row>
    <row r="216" customFormat="false" ht="15" hidden="false" customHeight="false" outlineLevel="0" collapsed="false">
      <c r="A216" s="4" t="s">
        <v>595</v>
      </c>
      <c r="B216" s="4" t="s">
        <v>596</v>
      </c>
      <c r="C216" s="4" t="s">
        <v>597</v>
      </c>
    </row>
    <row r="217" customFormat="false" ht="15" hidden="false" customHeight="false" outlineLevel="0" collapsed="false">
      <c r="A217" s="4" t="s">
        <v>1440</v>
      </c>
      <c r="B217" s="4" t="s">
        <v>1441</v>
      </c>
      <c r="C217" s="4" t="s">
        <v>1442</v>
      </c>
    </row>
    <row r="218" customFormat="false" ht="15" hidden="false" customHeight="false" outlineLevel="0" collapsed="false">
      <c r="A218" s="4" t="s">
        <v>601</v>
      </c>
      <c r="B218" s="4" t="s">
        <v>1443</v>
      </c>
      <c r="C218" s="4" t="s">
        <v>603</v>
      </c>
    </row>
    <row r="219" customFormat="false" ht="15" hidden="false" customHeight="false" outlineLevel="0" collapsed="false">
      <c r="A219" s="4" t="s">
        <v>1120</v>
      </c>
      <c r="B219" s="4" t="s">
        <v>1121</v>
      </c>
      <c r="C219" s="4" t="s">
        <v>1122</v>
      </c>
    </row>
    <row r="220" customFormat="false" ht="15" hidden="false" customHeight="false" outlineLevel="0" collapsed="false">
      <c r="A220" s="4" t="s">
        <v>604</v>
      </c>
      <c r="B220" s="4" t="s">
        <v>1444</v>
      </c>
      <c r="C220" s="4" t="s">
        <v>606</v>
      </c>
    </row>
    <row r="221" customFormat="false" ht="15" hidden="false" customHeight="false" outlineLevel="0" collapsed="false">
      <c r="A221" s="4" t="s">
        <v>1445</v>
      </c>
      <c r="B221" s="4" t="s">
        <v>1446</v>
      </c>
      <c r="C221" s="4" t="s">
        <v>1447</v>
      </c>
    </row>
    <row r="222" customFormat="false" ht="15" hidden="false" customHeight="false" outlineLevel="0" collapsed="false">
      <c r="A222" s="4" t="s">
        <v>1448</v>
      </c>
      <c r="B222" s="4" t="s">
        <v>1449</v>
      </c>
      <c r="C222" s="4" t="s">
        <v>1450</v>
      </c>
    </row>
    <row r="223" customFormat="false" ht="15" hidden="false" customHeight="false" outlineLevel="0" collapsed="false">
      <c r="A223" s="4" t="s">
        <v>607</v>
      </c>
      <c r="B223" s="4" t="s">
        <v>1451</v>
      </c>
      <c r="C223" s="4" t="s">
        <v>609</v>
      </c>
    </row>
    <row r="224" customFormat="false" ht="15" hidden="false" customHeight="false" outlineLevel="0" collapsed="false">
      <c r="A224" s="4" t="s">
        <v>1452</v>
      </c>
      <c r="B224" s="4" t="s">
        <v>1453</v>
      </c>
      <c r="C224" s="4" t="s">
        <v>1454</v>
      </c>
    </row>
    <row r="225" customFormat="false" ht="15" hidden="false" customHeight="false" outlineLevel="0" collapsed="false">
      <c r="A225" s="4" t="s">
        <v>610</v>
      </c>
      <c r="B225" s="4" t="s">
        <v>611</v>
      </c>
      <c r="C225" s="4" t="s">
        <v>612</v>
      </c>
    </row>
    <row r="226" customFormat="false" ht="15" hidden="false" customHeight="false" outlineLevel="0" collapsed="false">
      <c r="A226" s="4" t="s">
        <v>1455</v>
      </c>
      <c r="B226" s="4" t="s">
        <v>1456</v>
      </c>
      <c r="C226" s="4" t="s">
        <v>1457</v>
      </c>
    </row>
    <row r="227" customFormat="false" ht="15" hidden="false" customHeight="false" outlineLevel="0" collapsed="false">
      <c r="A227" s="4" t="s">
        <v>1458</v>
      </c>
      <c r="B227" s="4" t="s">
        <v>1459</v>
      </c>
      <c r="C227" s="4" t="s">
        <v>1460</v>
      </c>
    </row>
    <row r="228" customFormat="false" ht="15" hidden="false" customHeight="false" outlineLevel="0" collapsed="false">
      <c r="A228" s="4" t="s">
        <v>617</v>
      </c>
      <c r="B228" s="4" t="s">
        <v>618</v>
      </c>
      <c r="C228" s="4" t="s">
        <v>619</v>
      </c>
    </row>
    <row r="229" customFormat="false" ht="15" hidden="false" customHeight="false" outlineLevel="0" collapsed="false">
      <c r="A229" s="4" t="s">
        <v>620</v>
      </c>
      <c r="B229" s="4" t="s">
        <v>621</v>
      </c>
      <c r="C229" s="4" t="s">
        <v>622</v>
      </c>
    </row>
    <row r="230" customFormat="false" ht="15" hidden="false" customHeight="false" outlineLevel="0" collapsed="false">
      <c r="A230" s="4" t="s">
        <v>623</v>
      </c>
      <c r="B230" s="4" t="s">
        <v>1461</v>
      </c>
      <c r="C230" s="4" t="s">
        <v>625</v>
      </c>
    </row>
    <row r="231" customFormat="false" ht="15" hidden="false" customHeight="false" outlineLevel="0" collapsed="false">
      <c r="A231" s="4" t="s">
        <v>626</v>
      </c>
      <c r="B231" s="4" t="s">
        <v>1462</v>
      </c>
      <c r="C231" s="4" t="s">
        <v>628</v>
      </c>
    </row>
    <row r="232" customFormat="false" ht="15" hidden="false" customHeight="false" outlineLevel="0" collapsed="false">
      <c r="A232" s="4" t="s">
        <v>632</v>
      </c>
      <c r="B232" s="4" t="s">
        <v>1463</v>
      </c>
      <c r="C232" s="4" t="s">
        <v>634</v>
      </c>
    </row>
    <row r="233" customFormat="false" ht="15" hidden="false" customHeight="false" outlineLevel="0" collapsed="false">
      <c r="A233" s="4" t="s">
        <v>637</v>
      </c>
      <c r="B233" s="4" t="s">
        <v>1464</v>
      </c>
      <c r="C233" s="4" t="s">
        <v>639</v>
      </c>
    </row>
    <row r="234" customFormat="false" ht="15" hidden="false" customHeight="false" outlineLevel="0" collapsed="false">
      <c r="A234" s="4" t="s">
        <v>1465</v>
      </c>
      <c r="B234" s="4" t="s">
        <v>1466</v>
      </c>
      <c r="C234" s="4" t="s">
        <v>1467</v>
      </c>
    </row>
    <row r="235" customFormat="false" ht="15" hidden="false" customHeight="false" outlineLevel="0" collapsed="false">
      <c r="A235" s="4" t="s">
        <v>640</v>
      </c>
      <c r="B235" s="4"/>
      <c r="C235" s="4"/>
    </row>
    <row r="236" customFormat="false" ht="15" hidden="false" customHeight="false" outlineLevel="0" collapsed="false">
      <c r="A236" s="4" t="s">
        <v>1123</v>
      </c>
      <c r="B236" s="4" t="s">
        <v>1124</v>
      </c>
      <c r="C236" s="4" t="s">
        <v>1125</v>
      </c>
    </row>
    <row r="237" customFormat="false" ht="15" hidden="false" customHeight="false" outlineLevel="0" collapsed="false">
      <c r="A237" s="4" t="s">
        <v>644</v>
      </c>
      <c r="B237" s="4" t="s">
        <v>645</v>
      </c>
      <c r="C237" s="4" t="s">
        <v>646</v>
      </c>
    </row>
    <row r="238" customFormat="false" ht="15" hidden="false" customHeight="false" outlineLevel="0" collapsed="false">
      <c r="A238" s="4" t="s">
        <v>1126</v>
      </c>
      <c r="B238" s="4" t="s">
        <v>1468</v>
      </c>
      <c r="C238" s="4" t="s">
        <v>1128</v>
      </c>
    </row>
    <row r="239" customFormat="false" ht="15" hidden="false" customHeight="false" outlineLevel="0" collapsed="false">
      <c r="A239" s="4" t="s">
        <v>1129</v>
      </c>
      <c r="B239" s="4" t="s">
        <v>1130</v>
      </c>
      <c r="C239" s="4" t="s">
        <v>1131</v>
      </c>
    </row>
    <row r="240" customFormat="false" ht="15" hidden="false" customHeight="false" outlineLevel="0" collapsed="false">
      <c r="A240" s="4" t="s">
        <v>653</v>
      </c>
      <c r="B240" s="4" t="s">
        <v>1469</v>
      </c>
      <c r="C240" s="4" t="s">
        <v>655</v>
      </c>
    </row>
    <row r="241" customFormat="false" ht="15" hidden="false" customHeight="false" outlineLevel="0" collapsed="false">
      <c r="A241" s="4" t="s">
        <v>656</v>
      </c>
      <c r="B241" s="4" t="s">
        <v>657</v>
      </c>
      <c r="C241" s="4" t="s">
        <v>658</v>
      </c>
    </row>
    <row r="242" customFormat="false" ht="15" hidden="false" customHeight="false" outlineLevel="0" collapsed="false">
      <c r="A242" s="4" t="s">
        <v>1135</v>
      </c>
      <c r="B242" s="4" t="s">
        <v>1470</v>
      </c>
      <c r="C242" s="4" t="s">
        <v>1137</v>
      </c>
    </row>
    <row r="243" customFormat="false" ht="15" hidden="false" customHeight="false" outlineLevel="0" collapsed="false">
      <c r="A243" s="4" t="s">
        <v>1138</v>
      </c>
      <c r="B243" s="4" t="s">
        <v>1471</v>
      </c>
      <c r="C243" s="4" t="s">
        <v>1140</v>
      </c>
    </row>
    <row r="244" customFormat="false" ht="15" hidden="false" customHeight="false" outlineLevel="0" collapsed="false">
      <c r="A244" s="4" t="s">
        <v>1472</v>
      </c>
      <c r="B244" s="4"/>
      <c r="C244" s="4"/>
    </row>
    <row r="245" customFormat="false" ht="15" hidden="false" customHeight="false" outlineLevel="0" collapsed="false">
      <c r="A245" s="4" t="s">
        <v>662</v>
      </c>
      <c r="B245" s="4" t="s">
        <v>663</v>
      </c>
      <c r="C245" s="4" t="s">
        <v>664</v>
      </c>
    </row>
    <row r="246" customFormat="false" ht="15" hidden="false" customHeight="false" outlineLevel="0" collapsed="false">
      <c r="A246" s="4" t="s">
        <v>665</v>
      </c>
      <c r="B246" s="4" t="s">
        <v>1473</v>
      </c>
      <c r="C246" s="4" t="s">
        <v>667</v>
      </c>
    </row>
    <row r="247" customFormat="false" ht="15" hidden="false" customHeight="false" outlineLevel="0" collapsed="false">
      <c r="A247" s="4" t="s">
        <v>671</v>
      </c>
      <c r="B247" s="4" t="s">
        <v>672</v>
      </c>
      <c r="C247" s="4" t="s">
        <v>673</v>
      </c>
    </row>
    <row r="248" customFormat="false" ht="15" hidden="false" customHeight="false" outlineLevel="0" collapsed="false">
      <c r="A248" s="4" t="s">
        <v>1141</v>
      </c>
      <c r="B248" s="4" t="s">
        <v>1474</v>
      </c>
      <c r="C248" s="4" t="s">
        <v>1143</v>
      </c>
    </row>
    <row r="249" customFormat="false" ht="15" hidden="false" customHeight="false" outlineLevel="0" collapsed="false">
      <c r="A249" s="4" t="s">
        <v>1144</v>
      </c>
      <c r="B249" s="4" t="s">
        <v>1145</v>
      </c>
      <c r="C249" s="4" t="s">
        <v>1146</v>
      </c>
    </row>
    <row r="250" customFormat="false" ht="15" hidden="false" customHeight="false" outlineLevel="0" collapsed="false">
      <c r="A250" s="4" t="s">
        <v>674</v>
      </c>
      <c r="B250" s="4" t="s">
        <v>675</v>
      </c>
      <c r="C250" s="4" t="s">
        <v>676</v>
      </c>
    </row>
    <row r="251" customFormat="false" ht="15" hidden="false" customHeight="false" outlineLevel="0" collapsed="false">
      <c r="A251" s="4" t="s">
        <v>1147</v>
      </c>
      <c r="B251" s="4" t="s">
        <v>1475</v>
      </c>
      <c r="C251" s="4" t="s">
        <v>1149</v>
      </c>
    </row>
    <row r="252" customFormat="false" ht="15" hidden="false" customHeight="false" outlineLevel="0" collapsed="false">
      <c r="A252" s="4" t="s">
        <v>1153</v>
      </c>
      <c r="B252" s="4" t="s">
        <v>1476</v>
      </c>
      <c r="C252" s="4" t="s">
        <v>1155</v>
      </c>
    </row>
    <row r="253" customFormat="false" ht="15" hidden="false" customHeight="false" outlineLevel="0" collapsed="false">
      <c r="A253" s="4" t="s">
        <v>683</v>
      </c>
      <c r="B253" s="4"/>
      <c r="C253" s="4"/>
    </row>
    <row r="254" customFormat="false" ht="15" hidden="false" customHeight="false" outlineLevel="0" collapsed="false">
      <c r="A254" s="4" t="s">
        <v>687</v>
      </c>
      <c r="B254" s="4" t="s">
        <v>1477</v>
      </c>
      <c r="C254" s="4" t="s">
        <v>689</v>
      </c>
    </row>
    <row r="255" customFormat="false" ht="15" hidden="false" customHeight="false" outlineLevel="0" collapsed="false">
      <c r="A255" s="4" t="s">
        <v>1159</v>
      </c>
      <c r="B255" s="4" t="s">
        <v>1478</v>
      </c>
      <c r="C255" s="4" t="s">
        <v>1161</v>
      </c>
    </row>
    <row r="256" customFormat="false" ht="15" hidden="false" customHeight="false" outlineLevel="0" collapsed="false">
      <c r="A256" s="4" t="s">
        <v>690</v>
      </c>
      <c r="B256" s="4"/>
      <c r="C256" s="4"/>
    </row>
    <row r="257" customFormat="false" ht="15" hidden="false" customHeight="false" outlineLevel="0" collapsed="false">
      <c r="A257" s="4" t="s">
        <v>691</v>
      </c>
      <c r="B257" s="4" t="s">
        <v>1479</v>
      </c>
      <c r="C257" s="4" t="s">
        <v>693</v>
      </c>
    </row>
    <row r="258" customFormat="false" ht="15" hidden="false" customHeight="false" outlineLevel="0" collapsed="false">
      <c r="A258" s="4" t="s">
        <v>691</v>
      </c>
      <c r="B258" s="4" t="s">
        <v>1480</v>
      </c>
      <c r="C258" s="4" t="s">
        <v>693</v>
      </c>
    </row>
    <row r="259" customFormat="false" ht="15" hidden="false" customHeight="false" outlineLevel="0" collapsed="false">
      <c r="A259" s="4" t="s">
        <v>1166</v>
      </c>
      <c r="B259" s="4" t="s">
        <v>1481</v>
      </c>
      <c r="C259" s="4" t="s">
        <v>1168</v>
      </c>
    </row>
    <row r="260" customFormat="false" ht="15" hidden="false" customHeight="false" outlineLevel="0" collapsed="false">
      <c r="A260" s="4" t="s">
        <v>1482</v>
      </c>
      <c r="B260" s="4" t="s">
        <v>1483</v>
      </c>
      <c r="C260" s="4" t="s">
        <v>1484</v>
      </c>
    </row>
    <row r="261" customFormat="false" ht="15" hidden="false" customHeight="false" outlineLevel="0" collapsed="false">
      <c r="A261" s="4" t="s">
        <v>698</v>
      </c>
      <c r="B261" s="4" t="s">
        <v>699</v>
      </c>
      <c r="C261" s="4" t="s">
        <v>700</v>
      </c>
    </row>
    <row r="262" customFormat="false" ht="15" hidden="false" customHeight="false" outlineLevel="0" collapsed="false">
      <c r="A262" s="4" t="s">
        <v>704</v>
      </c>
      <c r="B262" s="4" t="s">
        <v>1485</v>
      </c>
      <c r="C262" s="4" t="s">
        <v>706</v>
      </c>
    </row>
    <row r="263" customFormat="false" ht="15" hidden="false" customHeight="false" outlineLevel="0" collapsed="false">
      <c r="A263" s="4" t="s">
        <v>1486</v>
      </c>
      <c r="B263" s="4" t="s">
        <v>1487</v>
      </c>
      <c r="C263" s="4" t="s">
        <v>1488</v>
      </c>
    </row>
    <row r="264" customFormat="false" ht="15" hidden="false" customHeight="false" outlineLevel="0" collapsed="false">
      <c r="A264" s="4" t="s">
        <v>707</v>
      </c>
      <c r="B264" s="4" t="s">
        <v>708</v>
      </c>
      <c r="C264" s="4" t="s">
        <v>709</v>
      </c>
    </row>
    <row r="265" customFormat="false" ht="15" hidden="false" customHeight="false" outlineLevel="0" collapsed="false">
      <c r="A265" s="4" t="s">
        <v>707</v>
      </c>
      <c r="B265" s="4" t="s">
        <v>1489</v>
      </c>
      <c r="C265" s="4" t="s">
        <v>711</v>
      </c>
    </row>
    <row r="266" customFormat="false" ht="15" hidden="false" customHeight="false" outlineLevel="0" collapsed="false">
      <c r="A266" s="4" t="s">
        <v>712</v>
      </c>
      <c r="B266" s="4" t="s">
        <v>713</v>
      </c>
      <c r="C266" s="4" t="s">
        <v>714</v>
      </c>
    </row>
    <row r="267" customFormat="false" ht="15" hidden="false" customHeight="false" outlineLevel="0" collapsed="false">
      <c r="A267" s="4" t="s">
        <v>1169</v>
      </c>
      <c r="B267" s="4" t="s">
        <v>1490</v>
      </c>
      <c r="C267" s="4" t="s">
        <v>1171</v>
      </c>
    </row>
    <row r="268" customFormat="false" ht="15" hidden="false" customHeight="false" outlineLevel="0" collapsed="false">
      <c r="A268" s="4" t="s">
        <v>715</v>
      </c>
      <c r="B268" s="4" t="s">
        <v>716</v>
      </c>
      <c r="C268" s="4" t="s">
        <v>717</v>
      </c>
    </row>
    <row r="269" customFormat="false" ht="15" hidden="false" customHeight="false" outlineLevel="0" collapsed="false">
      <c r="A269" s="4" t="s">
        <v>718</v>
      </c>
      <c r="B269" s="4" t="s">
        <v>719</v>
      </c>
      <c r="C269" s="4" t="s">
        <v>720</v>
      </c>
    </row>
    <row r="270" customFormat="false" ht="15" hidden="false" customHeight="false" outlineLevel="0" collapsed="false">
      <c r="A270" s="4" t="s">
        <v>721</v>
      </c>
      <c r="B270" s="4"/>
      <c r="C270" s="4"/>
    </row>
    <row r="271" customFormat="false" ht="15" hidden="false" customHeight="false" outlineLevel="0" collapsed="false">
      <c r="A271" s="4" t="s">
        <v>1491</v>
      </c>
      <c r="B271" s="4" t="s">
        <v>1492</v>
      </c>
      <c r="C271" s="4" t="s">
        <v>1493</v>
      </c>
    </row>
    <row r="272" customFormat="false" ht="15" hidden="false" customHeight="false" outlineLevel="0" collapsed="false">
      <c r="A272" s="4" t="s">
        <v>1172</v>
      </c>
      <c r="B272" s="4" t="s">
        <v>1494</v>
      </c>
      <c r="C272" s="4" t="s">
        <v>1174</v>
      </c>
    </row>
    <row r="273" customFormat="false" ht="15" hidden="false" customHeight="false" outlineLevel="0" collapsed="false">
      <c r="A273" s="4" t="s">
        <v>1175</v>
      </c>
      <c r="B273" s="4" t="s">
        <v>1176</v>
      </c>
      <c r="C273" s="4" t="s">
        <v>1177</v>
      </c>
    </row>
    <row r="274" customFormat="false" ht="15" hidden="false" customHeight="false" outlineLevel="0" collapsed="false">
      <c r="A274" s="4" t="s">
        <v>737</v>
      </c>
      <c r="B274" s="4" t="s">
        <v>738</v>
      </c>
      <c r="C274" s="4" t="s">
        <v>739</v>
      </c>
    </row>
    <row r="275" customFormat="false" ht="15" hidden="false" customHeight="false" outlineLevel="0" collapsed="false">
      <c r="A275" s="4" t="s">
        <v>740</v>
      </c>
      <c r="B275" s="4" t="s">
        <v>1495</v>
      </c>
      <c r="C275" s="4" t="s">
        <v>742</v>
      </c>
    </row>
    <row r="276" customFormat="false" ht="15" hidden="false" customHeight="false" outlineLevel="0" collapsed="false">
      <c r="A276" s="4" t="s">
        <v>743</v>
      </c>
      <c r="B276" s="4" t="s">
        <v>1496</v>
      </c>
      <c r="C276" s="4" t="s">
        <v>745</v>
      </c>
    </row>
    <row r="277" customFormat="false" ht="15" hidden="false" customHeight="false" outlineLevel="0" collapsed="false">
      <c r="A277" s="4" t="s">
        <v>746</v>
      </c>
      <c r="B277" s="4" t="s">
        <v>1497</v>
      </c>
      <c r="C277" s="4" t="s">
        <v>748</v>
      </c>
    </row>
    <row r="278" customFormat="false" ht="15" hidden="false" customHeight="false" outlineLevel="0" collapsed="false">
      <c r="A278" s="4" t="s">
        <v>1498</v>
      </c>
      <c r="B278" s="4"/>
      <c r="C278" s="4"/>
    </row>
    <row r="279" customFormat="false" ht="15" hidden="false" customHeight="false" outlineLevel="0" collapsed="false">
      <c r="A279" s="4" t="s">
        <v>1181</v>
      </c>
      <c r="B279" s="4" t="s">
        <v>1499</v>
      </c>
      <c r="C279" s="4" t="s">
        <v>1183</v>
      </c>
    </row>
    <row r="280" customFormat="false" ht="15" hidden="false" customHeight="false" outlineLevel="0" collapsed="false">
      <c r="A280" s="4" t="s">
        <v>749</v>
      </c>
      <c r="B280" s="4"/>
      <c r="C280" s="4"/>
    </row>
    <row r="281" customFormat="false" ht="15" hidden="false" customHeight="false" outlineLevel="0" collapsed="false">
      <c r="A281" s="4" t="s">
        <v>1500</v>
      </c>
      <c r="B281" s="4" t="s">
        <v>1501</v>
      </c>
      <c r="C281" s="4" t="s">
        <v>1502</v>
      </c>
    </row>
    <row r="282" customFormat="false" ht="15" hidden="false" customHeight="false" outlineLevel="0" collapsed="false">
      <c r="A282" s="4" t="s">
        <v>750</v>
      </c>
      <c r="B282" s="4" t="s">
        <v>1503</v>
      </c>
      <c r="C282" s="4" t="s">
        <v>752</v>
      </c>
    </row>
    <row r="283" customFormat="false" ht="15" hidden="false" customHeight="false" outlineLevel="0" collapsed="false">
      <c r="A283" s="4" t="s">
        <v>1184</v>
      </c>
      <c r="B283" s="4" t="s">
        <v>1504</v>
      </c>
      <c r="C283" s="4" t="s">
        <v>1186</v>
      </c>
    </row>
    <row r="284" customFormat="false" ht="15" hidden="false" customHeight="false" outlineLevel="0" collapsed="false">
      <c r="A284" s="4" t="s">
        <v>753</v>
      </c>
      <c r="B284" s="4" t="s">
        <v>1505</v>
      </c>
      <c r="C284" s="4" t="s">
        <v>755</v>
      </c>
    </row>
    <row r="285" customFormat="false" ht="15" hidden="false" customHeight="false" outlineLevel="0" collapsed="false">
      <c r="A285" s="4" t="s">
        <v>1187</v>
      </c>
      <c r="B285" s="4" t="s">
        <v>1188</v>
      </c>
      <c r="C285" s="4" t="s">
        <v>1189</v>
      </c>
    </row>
    <row r="286" customFormat="false" ht="15" hidden="false" customHeight="false" outlineLevel="0" collapsed="false">
      <c r="A286" s="4" t="s">
        <v>1190</v>
      </c>
      <c r="B286" s="4" t="s">
        <v>1191</v>
      </c>
      <c r="C286" s="4" t="s">
        <v>1192</v>
      </c>
    </row>
    <row r="287" customFormat="false" ht="15" hidden="false" customHeight="false" outlineLevel="0" collapsed="false">
      <c r="A287" s="4" t="s">
        <v>1506</v>
      </c>
      <c r="B287" s="4" t="s">
        <v>1507</v>
      </c>
      <c r="C287" s="4" t="s">
        <v>1508</v>
      </c>
    </row>
    <row r="288" customFormat="false" ht="15" hidden="false" customHeight="false" outlineLevel="0" collapsed="false">
      <c r="A288" s="4" t="s">
        <v>1199</v>
      </c>
      <c r="B288" s="4" t="s">
        <v>1200</v>
      </c>
      <c r="C288" s="4" t="s">
        <v>1201</v>
      </c>
    </row>
    <row r="289" customFormat="false" ht="15" hidden="false" customHeight="false" outlineLevel="0" collapsed="false">
      <c r="A289" s="4" t="s">
        <v>762</v>
      </c>
      <c r="B289" s="4" t="s">
        <v>1509</v>
      </c>
      <c r="C289" s="4" t="s">
        <v>764</v>
      </c>
    </row>
    <row r="290" customFormat="false" ht="15" hidden="false" customHeight="false" outlineLevel="0" collapsed="false">
      <c r="A290" s="4" t="s">
        <v>1510</v>
      </c>
      <c r="B290" s="4" t="s">
        <v>1511</v>
      </c>
      <c r="C290" s="4" t="s">
        <v>1512</v>
      </c>
    </row>
    <row r="291" customFormat="false" ht="15" hidden="false" customHeight="false" outlineLevel="0" collapsed="false">
      <c r="A291" s="4" t="s">
        <v>771</v>
      </c>
      <c r="B291" s="4" t="s">
        <v>1513</v>
      </c>
      <c r="C291" s="4" t="s">
        <v>773</v>
      </c>
    </row>
    <row r="292" customFormat="false" ht="15" hidden="false" customHeight="false" outlineLevel="0" collapsed="false">
      <c r="A292" s="4" t="s">
        <v>774</v>
      </c>
      <c r="B292" s="4" t="s">
        <v>775</v>
      </c>
      <c r="C292" s="4" t="s">
        <v>776</v>
      </c>
    </row>
    <row r="293" customFormat="false" ht="15" hidden="false" customHeight="false" outlineLevel="0" collapsed="false">
      <c r="A293" s="4" t="s">
        <v>1205</v>
      </c>
      <c r="B293" s="4" t="s">
        <v>1206</v>
      </c>
      <c r="C293" s="4" t="s">
        <v>1207</v>
      </c>
    </row>
    <row r="294" customFormat="false" ht="15" hidden="false" customHeight="false" outlineLevel="0" collapsed="false">
      <c r="A294" s="4" t="s">
        <v>780</v>
      </c>
      <c r="B294" s="4" t="s">
        <v>1514</v>
      </c>
      <c r="C294" s="4" t="s">
        <v>782</v>
      </c>
    </row>
    <row r="295" customFormat="false" ht="15" hidden="false" customHeight="false" outlineLevel="0" collapsed="false">
      <c r="A295" s="4" t="s">
        <v>1515</v>
      </c>
      <c r="B295" s="4" t="s">
        <v>1516</v>
      </c>
      <c r="C295" s="4" t="s">
        <v>1517</v>
      </c>
    </row>
    <row r="296" customFormat="false" ht="15" hidden="false" customHeight="false" outlineLevel="0" collapsed="false">
      <c r="A296" s="4" t="s">
        <v>786</v>
      </c>
      <c r="B296" s="4" t="s">
        <v>1518</v>
      </c>
      <c r="C296" s="4" t="s">
        <v>788</v>
      </c>
    </row>
    <row r="297" customFormat="false" ht="15" hidden="false" customHeight="false" outlineLevel="0" collapsed="false">
      <c r="A297" s="4" t="s">
        <v>789</v>
      </c>
      <c r="B297" s="4" t="s">
        <v>1519</v>
      </c>
      <c r="C297" s="4" t="s">
        <v>791</v>
      </c>
    </row>
    <row r="298" customFormat="false" ht="15" hidden="false" customHeight="false" outlineLevel="0" collapsed="false">
      <c r="A298" s="4" t="s">
        <v>795</v>
      </c>
      <c r="B298" s="4" t="s">
        <v>796</v>
      </c>
      <c r="C298" s="4" t="s">
        <v>797</v>
      </c>
    </row>
    <row r="299" customFormat="false" ht="15" hidden="false" customHeight="false" outlineLevel="0" collapsed="false">
      <c r="A299" s="4" t="s">
        <v>798</v>
      </c>
      <c r="B299" s="4" t="s">
        <v>799</v>
      </c>
      <c r="C299" s="4" t="s">
        <v>800</v>
      </c>
    </row>
    <row r="300" customFormat="false" ht="15" hidden="false" customHeight="false" outlineLevel="0" collapsed="false">
      <c r="A300" s="4" t="s">
        <v>801</v>
      </c>
      <c r="B300" s="4" t="s">
        <v>802</v>
      </c>
      <c r="C300" s="4" t="s">
        <v>803</v>
      </c>
    </row>
    <row r="301" customFormat="false" ht="15" hidden="false" customHeight="false" outlineLevel="0" collapsed="false">
      <c r="A301" s="4" t="s">
        <v>804</v>
      </c>
      <c r="B301" s="4" t="s">
        <v>805</v>
      </c>
      <c r="C301" s="4" t="s">
        <v>806</v>
      </c>
    </row>
    <row r="302" customFormat="false" ht="15" hidden="false" customHeight="false" outlineLevel="0" collapsed="false">
      <c r="A302" s="4" t="s">
        <v>1211</v>
      </c>
      <c r="B302" s="4" t="s">
        <v>1212</v>
      </c>
      <c r="C302" s="4" t="s">
        <v>1213</v>
      </c>
    </row>
    <row r="303" customFormat="false" ht="15" hidden="false" customHeight="false" outlineLevel="0" collapsed="false">
      <c r="A303" s="4" t="s">
        <v>1520</v>
      </c>
      <c r="B303" s="4" t="s">
        <v>1521</v>
      </c>
      <c r="C303" s="4" t="s">
        <v>1522</v>
      </c>
    </row>
    <row r="304" customFormat="false" ht="15" hidden="false" customHeight="false" outlineLevel="0" collapsed="false">
      <c r="A304" s="4" t="s">
        <v>810</v>
      </c>
      <c r="B304" s="4" t="s">
        <v>1523</v>
      </c>
      <c r="C304" s="4" t="s">
        <v>812</v>
      </c>
    </row>
    <row r="305" customFormat="false" ht="15" hidden="false" customHeight="false" outlineLevel="0" collapsed="false">
      <c r="A305" s="4" t="s">
        <v>1524</v>
      </c>
      <c r="B305" s="4" t="s">
        <v>1525</v>
      </c>
      <c r="C305" s="4" t="s">
        <v>1526</v>
      </c>
    </row>
    <row r="306" customFormat="false" ht="15" hidden="false" customHeight="false" outlineLevel="0" collapsed="false">
      <c r="A306" s="4" t="s">
        <v>1214</v>
      </c>
      <c r="B306" s="4" t="s">
        <v>1527</v>
      </c>
      <c r="C306" s="4" t="s">
        <v>1216</v>
      </c>
    </row>
    <row r="307" customFormat="false" ht="15" hidden="false" customHeight="false" outlineLevel="0" collapsed="false">
      <c r="A307" s="4" t="s">
        <v>1217</v>
      </c>
      <c r="B307" s="4" t="s">
        <v>1528</v>
      </c>
      <c r="C307" s="4" t="s">
        <v>1219</v>
      </c>
    </row>
    <row r="308" customFormat="false" ht="15" hidden="false" customHeight="false" outlineLevel="0" collapsed="false">
      <c r="A308" s="4" t="s">
        <v>1529</v>
      </c>
      <c r="B308" s="4" t="s">
        <v>1530</v>
      </c>
      <c r="C308" s="4" t="s">
        <v>1531</v>
      </c>
    </row>
    <row r="309" customFormat="false" ht="15" hidden="false" customHeight="false" outlineLevel="0" collapsed="false">
      <c r="A309" s="4" t="s">
        <v>1532</v>
      </c>
      <c r="B309" s="4" t="s">
        <v>1533</v>
      </c>
      <c r="C309" s="4" t="s">
        <v>1534</v>
      </c>
    </row>
    <row r="310" customFormat="false" ht="15" hidden="false" customHeight="false" outlineLevel="0" collapsed="false">
      <c r="A310" s="4" t="s">
        <v>1220</v>
      </c>
      <c r="B310" s="4" t="s">
        <v>56</v>
      </c>
      <c r="C310" s="4" t="s">
        <v>1221</v>
      </c>
    </row>
    <row r="311" customFormat="false" ht="15" hidden="false" customHeight="false" outlineLevel="0" collapsed="false">
      <c r="A311" s="4" t="s">
        <v>1222</v>
      </c>
      <c r="B311" s="4" t="s">
        <v>1223</v>
      </c>
      <c r="C311" s="4" t="s">
        <v>1224</v>
      </c>
    </row>
    <row r="312" customFormat="false" ht="15" hidden="false" customHeight="false" outlineLevel="0" collapsed="false">
      <c r="A312" s="4" t="s">
        <v>1535</v>
      </c>
      <c r="B312" s="4" t="s">
        <v>1536</v>
      </c>
      <c r="C312" s="4" t="s">
        <v>1537</v>
      </c>
    </row>
    <row r="313" customFormat="false" ht="15" hidden="false" customHeight="false" outlineLevel="0" collapsed="false">
      <c r="A313" s="4" t="s">
        <v>1538</v>
      </c>
      <c r="B313" s="4" t="s">
        <v>1539</v>
      </c>
      <c r="C313" s="4" t="s">
        <v>1540</v>
      </c>
    </row>
    <row r="314" customFormat="false" ht="15" hidden="false" customHeight="false" outlineLevel="0" collapsed="false">
      <c r="A314" s="4" t="s">
        <v>1541</v>
      </c>
      <c r="B314" s="4" t="s">
        <v>1542</v>
      </c>
      <c r="C314" s="4" t="s">
        <v>1543</v>
      </c>
    </row>
    <row r="315" customFormat="false" ht="15" hidden="false" customHeight="false" outlineLevel="0" collapsed="false">
      <c r="A315" s="4" t="s">
        <v>832</v>
      </c>
      <c r="B315" s="4" t="s">
        <v>1544</v>
      </c>
      <c r="C315" s="4" t="s">
        <v>834</v>
      </c>
    </row>
    <row r="316" customFormat="false" ht="15" hidden="false" customHeight="false" outlineLevel="0" collapsed="false">
      <c r="A316" s="4" t="s">
        <v>835</v>
      </c>
      <c r="B316" s="4" t="s">
        <v>1545</v>
      </c>
      <c r="C316" s="4" t="s">
        <v>837</v>
      </c>
    </row>
    <row r="317" customFormat="false" ht="15" hidden="false" customHeight="false" outlineLevel="0" collapsed="false">
      <c r="A317" s="4" t="s">
        <v>1225</v>
      </c>
      <c r="B317" s="4" t="s">
        <v>1546</v>
      </c>
      <c r="C317" s="4" t="s">
        <v>1227</v>
      </c>
    </row>
    <row r="318" customFormat="false" ht="15" hidden="false" customHeight="false" outlineLevel="0" collapsed="false">
      <c r="A318" s="4" t="s">
        <v>1547</v>
      </c>
      <c r="B318" s="4" t="s">
        <v>1548</v>
      </c>
      <c r="C318" s="4" t="s">
        <v>1549</v>
      </c>
    </row>
    <row r="319" customFormat="false" ht="15" hidden="false" customHeight="false" outlineLevel="0" collapsed="false">
      <c r="A319" s="4" t="s">
        <v>1228</v>
      </c>
      <c r="B319" s="4" t="s">
        <v>1550</v>
      </c>
      <c r="C319" s="4" t="s">
        <v>1228</v>
      </c>
    </row>
    <row r="320" customFormat="false" ht="15" hidden="false" customHeight="false" outlineLevel="0" collapsed="false">
      <c r="A320" s="4" t="s">
        <v>841</v>
      </c>
      <c r="B320" s="4" t="s">
        <v>842</v>
      </c>
      <c r="C320" s="4" t="s">
        <v>843</v>
      </c>
    </row>
    <row r="321" customFormat="false" ht="15" hidden="false" customHeight="false" outlineLevel="0" collapsed="false">
      <c r="A321" s="4" t="s">
        <v>844</v>
      </c>
      <c r="B321" s="4" t="s">
        <v>1551</v>
      </c>
      <c r="C321" s="4" t="s">
        <v>846</v>
      </c>
    </row>
    <row r="322" customFormat="false" ht="15" hidden="false" customHeight="false" outlineLevel="0" collapsed="false">
      <c r="A322" s="4" t="s">
        <v>1230</v>
      </c>
      <c r="B322" s="4" t="s">
        <v>1552</v>
      </c>
      <c r="C322" s="4" t="s">
        <v>1232</v>
      </c>
    </row>
    <row r="323" customFormat="false" ht="15" hidden="false" customHeight="false" outlineLevel="0" collapsed="false">
      <c r="A323" s="4" t="s">
        <v>859</v>
      </c>
      <c r="B323" s="4" t="s">
        <v>1553</v>
      </c>
      <c r="C323" s="4" t="s">
        <v>861</v>
      </c>
    </row>
  </sheetData>
  <conditionalFormatting sqref="A1">
    <cfRule type="expression" priority="2" aboveAverage="0" equalAverage="0" bottom="0" percent="0" rank="0" text="" dxfId="4">
      <formula>AND(COUNTIF(k23!$A$1:$A$1,k23!A1)&gt;1,NOT(ISBLANK(k23!A1)))</formula>
    </cfRule>
  </conditionalFormatting>
  <conditionalFormatting sqref="A1">
    <cfRule type="expression" priority="3" aboveAverage="0" equalAverage="0" bottom="0" percent="0" rank="0" text="" dxfId="5">
      <formula>AND(COUNTIF(k23!$A$1:$A$1,k23!A1)&gt;1,NOT(ISBLANK(k23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32.15"/>
  </cols>
  <sheetData>
    <row r="1" customFormat="false" ht="20" hidden="false" customHeight="false" outlineLevel="0" collapsed="false">
      <c r="A1" s="1" t="s">
        <v>0</v>
      </c>
      <c r="B1" s="2" t="s">
        <v>1</v>
      </c>
      <c r="C1" s="3" t="s">
        <v>2</v>
      </c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</row>
    <row r="3" customFormat="false" ht="15" hidden="false" customHeight="false" outlineLevel="0" collapsed="false">
      <c r="A3" s="0" t="s">
        <v>1554</v>
      </c>
      <c r="B3" s="0" t="s">
        <v>1555</v>
      </c>
      <c r="C3" s="0" t="s">
        <v>1556</v>
      </c>
    </row>
    <row r="4" customFormat="false" ht="15" hidden="false" customHeight="false" outlineLevel="0" collapsed="false">
      <c r="A4" s="0" t="s">
        <v>868</v>
      </c>
      <c r="B4" s="0" t="s">
        <v>869</v>
      </c>
      <c r="C4" s="0" t="s">
        <v>870</v>
      </c>
    </row>
    <row r="5" customFormat="false" ht="15" hidden="false" customHeight="false" outlineLevel="0" collapsed="false">
      <c r="A5" s="0" t="s">
        <v>6</v>
      </c>
      <c r="B5" s="0" t="s">
        <v>7</v>
      </c>
      <c r="C5" s="0" t="s">
        <v>8</v>
      </c>
    </row>
    <row r="6" customFormat="false" ht="15" hidden="false" customHeight="false" outlineLevel="0" collapsed="false">
      <c r="A6" s="0" t="s">
        <v>1557</v>
      </c>
      <c r="B6" s="0" t="s">
        <v>1558</v>
      </c>
      <c r="C6" s="0" t="s">
        <v>1559</v>
      </c>
    </row>
    <row r="7" customFormat="false" ht="15" hidden="false" customHeight="false" outlineLevel="0" collapsed="false">
      <c r="A7" s="0" t="s">
        <v>882</v>
      </c>
      <c r="B7" s="0" t="s">
        <v>883</v>
      </c>
      <c r="C7" s="0" t="s">
        <v>884</v>
      </c>
    </row>
    <row r="8" customFormat="false" ht="15" hidden="false" customHeight="false" outlineLevel="0" collapsed="false">
      <c r="A8" s="0" t="s">
        <v>12</v>
      </c>
      <c r="B8" s="0" t="s">
        <v>13</v>
      </c>
      <c r="C8" s="0" t="s">
        <v>14</v>
      </c>
    </row>
    <row r="9" customFormat="false" ht="15" hidden="false" customHeight="false" outlineLevel="0" collapsed="false">
      <c r="A9" s="0" t="s">
        <v>18</v>
      </c>
    </row>
    <row r="10" customFormat="false" ht="15" hidden="false" customHeight="false" outlineLevel="0" collapsed="false">
      <c r="A10" s="0" t="s">
        <v>1240</v>
      </c>
      <c r="B10" s="0" t="s">
        <v>1560</v>
      </c>
      <c r="C10" s="0" t="s">
        <v>1242</v>
      </c>
    </row>
    <row r="11" customFormat="false" ht="15" hidden="false" customHeight="false" outlineLevel="0" collapsed="false">
      <c r="A11" s="0" t="s">
        <v>885</v>
      </c>
      <c r="B11" s="0" t="s">
        <v>886</v>
      </c>
      <c r="C11" s="0" t="s">
        <v>887</v>
      </c>
    </row>
    <row r="12" customFormat="false" ht="15" hidden="false" customHeight="false" outlineLevel="0" collapsed="false">
      <c r="A12" s="0" t="s">
        <v>888</v>
      </c>
      <c r="B12" s="0" t="s">
        <v>889</v>
      </c>
      <c r="C12" s="0" t="s">
        <v>890</v>
      </c>
    </row>
    <row r="13" customFormat="false" ht="15" hidden="false" customHeight="false" outlineLevel="0" collapsed="false">
      <c r="A13" s="0" t="s">
        <v>891</v>
      </c>
      <c r="B13" s="0" t="s">
        <v>892</v>
      </c>
      <c r="C13" s="0" t="s">
        <v>893</v>
      </c>
    </row>
    <row r="14" customFormat="false" ht="15" hidden="false" customHeight="false" outlineLevel="0" collapsed="false">
      <c r="A14" s="0" t="s">
        <v>894</v>
      </c>
      <c r="B14" s="0" t="s">
        <v>895</v>
      </c>
      <c r="C14" s="0" t="s">
        <v>896</v>
      </c>
    </row>
    <row r="15" customFormat="false" ht="15" hidden="false" customHeight="false" outlineLevel="0" collapsed="false">
      <c r="A15" s="0" t="s">
        <v>22</v>
      </c>
      <c r="B15" s="0" t="s">
        <v>23</v>
      </c>
      <c r="C15" s="0" t="s">
        <v>24</v>
      </c>
    </row>
    <row r="16" customFormat="false" ht="15" hidden="false" customHeight="false" outlineLevel="0" collapsed="false">
      <c r="A16" s="0" t="s">
        <v>25</v>
      </c>
      <c r="B16" s="0" t="s">
        <v>26</v>
      </c>
      <c r="C16" s="0" t="s">
        <v>27</v>
      </c>
    </row>
    <row r="17" customFormat="false" ht="15" hidden="false" customHeight="false" outlineLevel="0" collapsed="false">
      <c r="A17" s="0" t="s">
        <v>28</v>
      </c>
      <c r="B17" s="0" t="s">
        <v>29</v>
      </c>
      <c r="C17" s="0" t="s">
        <v>30</v>
      </c>
    </row>
    <row r="18" customFormat="false" ht="15" hidden="false" customHeight="false" outlineLevel="0" collapsed="false">
      <c r="A18" s="0" t="s">
        <v>900</v>
      </c>
      <c r="B18" s="0" t="s">
        <v>901</v>
      </c>
      <c r="C18" s="0" t="s">
        <v>902</v>
      </c>
    </row>
    <row r="19" customFormat="false" ht="15" hidden="false" customHeight="false" outlineLevel="0" collapsed="false">
      <c r="A19" s="0" t="s">
        <v>31</v>
      </c>
      <c r="B19" s="0" t="s">
        <v>32</v>
      </c>
      <c r="C19" s="0" t="s">
        <v>33</v>
      </c>
    </row>
    <row r="20" customFormat="false" ht="15" hidden="false" customHeight="false" outlineLevel="0" collapsed="false">
      <c r="A20" s="0" t="s">
        <v>37</v>
      </c>
      <c r="B20" s="0" t="s">
        <v>38</v>
      </c>
      <c r="C20" s="0" t="s">
        <v>39</v>
      </c>
    </row>
    <row r="21" customFormat="false" ht="15" hidden="false" customHeight="false" outlineLevel="0" collapsed="false">
      <c r="A21" s="0" t="s">
        <v>40</v>
      </c>
      <c r="B21" s="0" t="s">
        <v>41</v>
      </c>
      <c r="C21" s="0" t="s">
        <v>42</v>
      </c>
    </row>
    <row r="22" customFormat="false" ht="15" hidden="false" customHeight="false" outlineLevel="0" collapsed="false">
      <c r="A22" s="0" t="s">
        <v>49</v>
      </c>
      <c r="B22" s="0" t="s">
        <v>50</v>
      </c>
      <c r="C22" s="0" t="s">
        <v>51</v>
      </c>
    </row>
    <row r="23" customFormat="false" ht="15" hidden="false" customHeight="false" outlineLevel="0" collapsed="false">
      <c r="A23" s="0" t="s">
        <v>1561</v>
      </c>
      <c r="B23" s="0" t="s">
        <v>1562</v>
      </c>
      <c r="C23" s="0" t="s">
        <v>1563</v>
      </c>
    </row>
    <row r="24" customFormat="false" ht="15" hidden="false" customHeight="false" outlineLevel="0" collapsed="false">
      <c r="A24" s="0" t="s">
        <v>55</v>
      </c>
      <c r="B24" s="0" t="s">
        <v>56</v>
      </c>
      <c r="C24" s="0" t="s">
        <v>57</v>
      </c>
    </row>
    <row r="25" customFormat="false" ht="15" hidden="false" customHeight="false" outlineLevel="0" collapsed="false">
      <c r="A25" s="0" t="s">
        <v>1253</v>
      </c>
      <c r="B25" s="0" t="s">
        <v>1564</v>
      </c>
      <c r="C25" s="0" t="s">
        <v>1255</v>
      </c>
    </row>
    <row r="26" customFormat="false" ht="15" hidden="false" customHeight="false" outlineLevel="0" collapsed="false">
      <c r="A26" s="0" t="s">
        <v>1256</v>
      </c>
      <c r="B26" s="0" t="s">
        <v>1565</v>
      </c>
      <c r="C26" s="0" t="s">
        <v>1258</v>
      </c>
    </row>
    <row r="27" customFormat="false" ht="15" hidden="false" customHeight="false" outlineLevel="0" collapsed="false">
      <c r="A27" s="0" t="s">
        <v>1566</v>
      </c>
      <c r="B27" s="0" t="s">
        <v>1567</v>
      </c>
      <c r="C27" s="0" t="s">
        <v>1568</v>
      </c>
    </row>
    <row r="28" customFormat="false" ht="15" hidden="false" customHeight="false" outlineLevel="0" collapsed="false">
      <c r="A28" s="0" t="s">
        <v>64</v>
      </c>
      <c r="B28" s="0" t="s">
        <v>65</v>
      </c>
      <c r="C28" s="0" t="s">
        <v>66</v>
      </c>
    </row>
    <row r="29" customFormat="false" ht="15" hidden="false" customHeight="false" outlineLevel="0" collapsed="false">
      <c r="A29" s="0" t="s">
        <v>1569</v>
      </c>
      <c r="B29" s="0" t="s">
        <v>1570</v>
      </c>
      <c r="C29" s="0" t="s">
        <v>1571</v>
      </c>
    </row>
    <row r="30" customFormat="false" ht="15" hidden="false" customHeight="false" outlineLevel="0" collapsed="false">
      <c r="A30" s="0" t="s">
        <v>70</v>
      </c>
      <c r="B30" s="0" t="s">
        <v>71</v>
      </c>
      <c r="C30" s="0" t="s">
        <v>72</v>
      </c>
    </row>
    <row r="31" customFormat="false" ht="15" hidden="false" customHeight="false" outlineLevel="0" collapsed="false">
      <c r="A31" s="0" t="s">
        <v>1260</v>
      </c>
      <c r="B31" s="0" t="s">
        <v>1261</v>
      </c>
      <c r="C31" s="0" t="s">
        <v>1262</v>
      </c>
    </row>
    <row r="32" customFormat="false" ht="15" hidden="false" customHeight="false" outlineLevel="0" collapsed="false">
      <c r="A32" s="0" t="s">
        <v>76</v>
      </c>
      <c r="B32" s="0" t="s">
        <v>77</v>
      </c>
      <c r="C32" s="0" t="s">
        <v>78</v>
      </c>
    </row>
    <row r="33" customFormat="false" ht="15" hidden="false" customHeight="false" outlineLevel="0" collapsed="false">
      <c r="A33" s="0" t="s">
        <v>79</v>
      </c>
      <c r="B33" s="0" t="s">
        <v>80</v>
      </c>
      <c r="C33" s="0" t="s">
        <v>81</v>
      </c>
    </row>
    <row r="34" customFormat="false" ht="15" hidden="false" customHeight="false" outlineLevel="0" collapsed="false">
      <c r="A34" s="0" t="s">
        <v>912</v>
      </c>
      <c r="B34" s="0" t="s">
        <v>913</v>
      </c>
      <c r="C34" s="0" t="s">
        <v>914</v>
      </c>
    </row>
    <row r="35" customFormat="false" ht="15" hidden="false" customHeight="false" outlineLevel="0" collapsed="false">
      <c r="A35" s="0" t="s">
        <v>82</v>
      </c>
      <c r="B35" s="0" t="s">
        <v>83</v>
      </c>
      <c r="C35" s="0" t="s">
        <v>84</v>
      </c>
    </row>
    <row r="36" customFormat="false" ht="15" hidden="false" customHeight="false" outlineLevel="0" collapsed="false">
      <c r="A36" s="0" t="s">
        <v>1266</v>
      </c>
    </row>
    <row r="37" customFormat="false" ht="15" hidden="false" customHeight="false" outlineLevel="0" collapsed="false">
      <c r="A37" s="0" t="s">
        <v>88</v>
      </c>
      <c r="B37" s="0" t="s">
        <v>89</v>
      </c>
      <c r="C37" s="0" t="s">
        <v>90</v>
      </c>
    </row>
    <row r="38" customFormat="false" ht="15" hidden="false" customHeight="false" outlineLevel="0" collapsed="false">
      <c r="A38" s="0" t="s">
        <v>88</v>
      </c>
      <c r="B38" s="0" t="s">
        <v>91</v>
      </c>
      <c r="C38" s="0" t="s">
        <v>92</v>
      </c>
    </row>
    <row r="39" customFormat="false" ht="15" hidden="false" customHeight="false" outlineLevel="0" collapsed="false">
      <c r="A39" s="0" t="s">
        <v>1269</v>
      </c>
      <c r="B39" s="0" t="s">
        <v>1572</v>
      </c>
      <c r="C39" s="0" t="s">
        <v>1271</v>
      </c>
    </row>
    <row r="40" customFormat="false" ht="15" hidden="false" customHeight="false" outlineLevel="0" collapsed="false">
      <c r="A40" s="0" t="s">
        <v>93</v>
      </c>
      <c r="B40" s="0" t="s">
        <v>94</v>
      </c>
      <c r="C40" s="0" t="s">
        <v>95</v>
      </c>
    </row>
    <row r="41" customFormat="false" ht="15" hidden="false" customHeight="false" outlineLevel="0" collapsed="false">
      <c r="A41" s="0" t="s">
        <v>96</v>
      </c>
      <c r="B41" s="0" t="s">
        <v>97</v>
      </c>
      <c r="C41" s="0" t="s">
        <v>98</v>
      </c>
    </row>
    <row r="42" customFormat="false" ht="15" hidden="false" customHeight="false" outlineLevel="0" collapsed="false">
      <c r="A42" s="0" t="s">
        <v>1573</v>
      </c>
      <c r="B42" s="0" t="s">
        <v>1574</v>
      </c>
      <c r="C42" s="0" t="s">
        <v>1575</v>
      </c>
    </row>
    <row r="43" customFormat="false" ht="15" hidden="false" customHeight="false" outlineLevel="0" collapsed="false">
      <c r="A43" s="0" t="s">
        <v>918</v>
      </c>
      <c r="B43" s="0" t="s">
        <v>919</v>
      </c>
      <c r="C43" s="0" t="s">
        <v>920</v>
      </c>
    </row>
    <row r="44" customFormat="false" ht="15" hidden="false" customHeight="false" outlineLevel="0" collapsed="false">
      <c r="A44" s="0" t="s">
        <v>921</v>
      </c>
      <c r="B44" s="0" t="s">
        <v>922</v>
      </c>
      <c r="C44" s="0" t="s">
        <v>923</v>
      </c>
    </row>
    <row r="45" customFormat="false" ht="15" hidden="false" customHeight="false" outlineLevel="0" collapsed="false">
      <c r="A45" s="0" t="s">
        <v>924</v>
      </c>
      <c r="B45" s="0" t="s">
        <v>925</v>
      </c>
      <c r="C45" s="0" t="s">
        <v>926</v>
      </c>
    </row>
    <row r="46" customFormat="false" ht="15" hidden="false" customHeight="false" outlineLevel="0" collapsed="false">
      <c r="A46" s="0" t="s">
        <v>1276</v>
      </c>
      <c r="B46" s="0" t="s">
        <v>1576</v>
      </c>
      <c r="C46" s="0" t="s">
        <v>1278</v>
      </c>
    </row>
    <row r="47" customFormat="false" ht="15" hidden="false" customHeight="false" outlineLevel="0" collapsed="false">
      <c r="A47" s="0" t="s">
        <v>927</v>
      </c>
      <c r="B47" s="0" t="s">
        <v>928</v>
      </c>
      <c r="C47" s="0" t="s">
        <v>929</v>
      </c>
    </row>
    <row r="48" customFormat="false" ht="15" hidden="false" customHeight="false" outlineLevel="0" collapsed="false">
      <c r="A48" s="0" t="s">
        <v>930</v>
      </c>
      <c r="B48" s="0" t="s">
        <v>931</v>
      </c>
      <c r="C48" s="0" t="s">
        <v>932</v>
      </c>
    </row>
    <row r="49" customFormat="false" ht="15" hidden="false" customHeight="false" outlineLevel="0" collapsed="false">
      <c r="A49" s="0" t="s">
        <v>1279</v>
      </c>
      <c r="B49" s="0" t="s">
        <v>1280</v>
      </c>
      <c r="C49" s="0" t="s">
        <v>1281</v>
      </c>
    </row>
    <row r="50" customFormat="false" ht="15" hidden="false" customHeight="false" outlineLevel="0" collapsed="false">
      <c r="A50" s="0" t="s">
        <v>936</v>
      </c>
      <c r="B50" s="0" t="s">
        <v>937</v>
      </c>
      <c r="C50" s="0" t="s">
        <v>938</v>
      </c>
    </row>
    <row r="51" customFormat="false" ht="15" hidden="false" customHeight="false" outlineLevel="0" collapsed="false">
      <c r="A51" s="0" t="s">
        <v>1283</v>
      </c>
      <c r="B51" s="0" t="s">
        <v>1577</v>
      </c>
      <c r="C51" s="0" t="s">
        <v>1285</v>
      </c>
    </row>
    <row r="52" customFormat="false" ht="15" hidden="false" customHeight="false" outlineLevel="0" collapsed="false">
      <c r="A52" s="0" t="s">
        <v>114</v>
      </c>
      <c r="B52" s="0" t="s">
        <v>115</v>
      </c>
      <c r="C52" s="0" t="s">
        <v>116</v>
      </c>
    </row>
    <row r="53" customFormat="false" ht="15" hidden="false" customHeight="false" outlineLevel="0" collapsed="false">
      <c r="A53" s="0" t="s">
        <v>117</v>
      </c>
      <c r="B53" s="0" t="s">
        <v>118</v>
      </c>
      <c r="C53" s="0" t="s">
        <v>119</v>
      </c>
    </row>
    <row r="54" customFormat="false" ht="15" hidden="false" customHeight="false" outlineLevel="0" collapsed="false">
      <c r="A54" s="0" t="s">
        <v>1578</v>
      </c>
      <c r="B54" s="0" t="s">
        <v>1579</v>
      </c>
      <c r="C54" s="0" t="s">
        <v>1580</v>
      </c>
    </row>
    <row r="55" customFormat="false" ht="15" hidden="false" customHeight="false" outlineLevel="0" collapsed="false">
      <c r="A55" s="0" t="s">
        <v>124</v>
      </c>
      <c r="B55" s="0" t="s">
        <v>125</v>
      </c>
      <c r="C55" s="0" t="s">
        <v>126</v>
      </c>
    </row>
    <row r="56" customFormat="false" ht="15" hidden="false" customHeight="false" outlineLevel="0" collapsed="false">
      <c r="A56" s="0" t="s">
        <v>127</v>
      </c>
      <c r="B56" s="0" t="s">
        <v>128</v>
      </c>
      <c r="C56" s="0" t="s">
        <v>129</v>
      </c>
    </row>
    <row r="57" customFormat="false" ht="15" hidden="false" customHeight="false" outlineLevel="0" collapsed="false">
      <c r="A57" s="0" t="s">
        <v>130</v>
      </c>
      <c r="B57" s="0" t="s">
        <v>131</v>
      </c>
      <c r="C57" s="0" t="s">
        <v>132</v>
      </c>
    </row>
    <row r="58" customFormat="false" ht="15" hidden="false" customHeight="false" outlineLevel="0" collapsed="false">
      <c r="A58" s="0" t="s">
        <v>142</v>
      </c>
      <c r="B58" s="0" t="s">
        <v>143</v>
      </c>
      <c r="C58" s="0" t="s">
        <v>144</v>
      </c>
    </row>
    <row r="59" customFormat="false" ht="15" hidden="false" customHeight="false" outlineLevel="0" collapsed="false">
      <c r="A59" s="0" t="s">
        <v>145</v>
      </c>
      <c r="B59" s="0" t="s">
        <v>146</v>
      </c>
      <c r="C59" s="0" t="s">
        <v>147</v>
      </c>
    </row>
    <row r="60" customFormat="false" ht="15" hidden="false" customHeight="false" outlineLevel="0" collapsed="false">
      <c r="A60" s="0" t="s">
        <v>148</v>
      </c>
      <c r="B60" s="0" t="s">
        <v>149</v>
      </c>
      <c r="C60" s="0" t="s">
        <v>150</v>
      </c>
    </row>
    <row r="61" customFormat="false" ht="15" hidden="false" customHeight="false" outlineLevel="0" collapsed="false">
      <c r="A61" s="0" t="s">
        <v>151</v>
      </c>
      <c r="B61" s="0" t="s">
        <v>152</v>
      </c>
      <c r="C61" s="0" t="s">
        <v>153</v>
      </c>
    </row>
    <row r="62" customFormat="false" ht="15" hidden="false" customHeight="false" outlineLevel="0" collapsed="false">
      <c r="A62" s="0" t="s">
        <v>942</v>
      </c>
      <c r="B62" s="0" t="s">
        <v>943</v>
      </c>
      <c r="C62" s="0" t="s">
        <v>944</v>
      </c>
    </row>
    <row r="63" customFormat="false" ht="15" hidden="false" customHeight="false" outlineLevel="0" collapsed="false">
      <c r="A63" s="0" t="s">
        <v>154</v>
      </c>
      <c r="B63" s="0" t="s">
        <v>155</v>
      </c>
      <c r="C63" s="0" t="s">
        <v>156</v>
      </c>
    </row>
    <row r="64" customFormat="false" ht="15" hidden="false" customHeight="false" outlineLevel="0" collapsed="false">
      <c r="A64" s="0" t="s">
        <v>157</v>
      </c>
      <c r="B64" s="0" t="s">
        <v>158</v>
      </c>
      <c r="C64" s="0" t="s">
        <v>159</v>
      </c>
    </row>
    <row r="65" customFormat="false" ht="15" hidden="false" customHeight="false" outlineLevel="0" collapsed="false">
      <c r="A65" s="0" t="s">
        <v>1295</v>
      </c>
      <c r="B65" s="0" t="s">
        <v>1296</v>
      </c>
      <c r="C65" s="0" t="s">
        <v>1297</v>
      </c>
    </row>
    <row r="66" customFormat="false" ht="15" hidden="false" customHeight="false" outlineLevel="0" collapsed="false">
      <c r="A66" s="0" t="s">
        <v>1581</v>
      </c>
      <c r="B66" s="0" t="s">
        <v>1582</v>
      </c>
      <c r="C66" s="0" t="s">
        <v>1583</v>
      </c>
    </row>
    <row r="67" customFormat="false" ht="15" hidden="false" customHeight="false" outlineLevel="0" collapsed="false">
      <c r="A67" s="0" t="s">
        <v>160</v>
      </c>
      <c r="B67" s="0" t="s">
        <v>161</v>
      </c>
      <c r="C67" s="0" t="s">
        <v>162</v>
      </c>
    </row>
    <row r="68" customFormat="false" ht="15" hidden="false" customHeight="false" outlineLevel="0" collapsed="false">
      <c r="A68" s="0" t="s">
        <v>166</v>
      </c>
      <c r="B68" s="0" t="s">
        <v>167</v>
      </c>
      <c r="C68" s="0" t="s">
        <v>168</v>
      </c>
    </row>
    <row r="69" customFormat="false" ht="15" hidden="false" customHeight="false" outlineLevel="0" collapsed="false">
      <c r="A69" s="0" t="s">
        <v>169</v>
      </c>
      <c r="B69" s="0" t="s">
        <v>170</v>
      </c>
      <c r="C69" s="0" t="s">
        <v>171</v>
      </c>
    </row>
    <row r="70" customFormat="false" ht="15" hidden="false" customHeight="false" outlineLevel="0" collapsed="false">
      <c r="A70" s="0" t="s">
        <v>169</v>
      </c>
      <c r="B70" s="0" t="s">
        <v>172</v>
      </c>
      <c r="C70" s="0" t="s">
        <v>173</v>
      </c>
    </row>
    <row r="71" customFormat="false" ht="15" hidden="false" customHeight="false" outlineLevel="0" collapsed="false">
      <c r="A71" s="0" t="s">
        <v>174</v>
      </c>
      <c r="B71" s="0" t="s">
        <v>175</v>
      </c>
      <c r="C71" s="0" t="s">
        <v>176</v>
      </c>
    </row>
    <row r="72" customFormat="false" ht="15" hidden="false" customHeight="false" outlineLevel="0" collapsed="false">
      <c r="A72" s="0" t="s">
        <v>183</v>
      </c>
      <c r="B72" s="0" t="s">
        <v>184</v>
      </c>
      <c r="C72" s="0" t="s">
        <v>185</v>
      </c>
    </row>
    <row r="73" customFormat="false" ht="15" hidden="false" customHeight="false" outlineLevel="0" collapsed="false">
      <c r="A73" s="0" t="s">
        <v>183</v>
      </c>
      <c r="B73" s="0" t="s">
        <v>186</v>
      </c>
      <c r="C73" s="0" t="s">
        <v>185</v>
      </c>
    </row>
    <row r="74" customFormat="false" ht="15" hidden="false" customHeight="false" outlineLevel="0" collapsed="false">
      <c r="A74" s="0" t="s">
        <v>187</v>
      </c>
    </row>
    <row r="75" customFormat="false" ht="15" hidden="false" customHeight="false" outlineLevel="0" collapsed="false">
      <c r="A75" s="0" t="s">
        <v>188</v>
      </c>
      <c r="B75" s="0" t="s">
        <v>189</v>
      </c>
      <c r="C75" s="0" t="s">
        <v>190</v>
      </c>
    </row>
    <row r="76" customFormat="false" ht="15" hidden="false" customHeight="false" outlineLevel="0" collapsed="false">
      <c r="A76" s="0" t="s">
        <v>1584</v>
      </c>
      <c r="B76" s="0" t="s">
        <v>1585</v>
      </c>
      <c r="C76" s="0" t="s">
        <v>1586</v>
      </c>
    </row>
    <row r="77" customFormat="false" ht="15" hidden="false" customHeight="false" outlineLevel="0" collapsed="false">
      <c r="A77" s="0" t="s">
        <v>945</v>
      </c>
      <c r="B77" s="0" t="s">
        <v>946</v>
      </c>
      <c r="C77" s="0" t="s">
        <v>947</v>
      </c>
    </row>
    <row r="78" customFormat="false" ht="15" hidden="false" customHeight="false" outlineLevel="0" collapsed="false">
      <c r="A78" s="0" t="s">
        <v>191</v>
      </c>
      <c r="B78" s="0" t="s">
        <v>192</v>
      </c>
      <c r="C78" s="0" t="s">
        <v>193</v>
      </c>
    </row>
    <row r="79" customFormat="false" ht="15" hidden="false" customHeight="false" outlineLevel="0" collapsed="false">
      <c r="A79" s="0" t="s">
        <v>194</v>
      </c>
      <c r="B79" s="0" t="s">
        <v>195</v>
      </c>
      <c r="C79" s="0" t="s">
        <v>196</v>
      </c>
    </row>
    <row r="80" customFormat="false" ht="15" hidden="false" customHeight="false" outlineLevel="0" collapsed="false">
      <c r="A80" s="0" t="s">
        <v>948</v>
      </c>
      <c r="B80" s="0" t="s">
        <v>949</v>
      </c>
      <c r="C80" s="0" t="s">
        <v>950</v>
      </c>
    </row>
    <row r="81" customFormat="false" ht="15" hidden="false" customHeight="false" outlineLevel="0" collapsed="false">
      <c r="A81" s="0" t="s">
        <v>206</v>
      </c>
      <c r="B81" s="0" t="s">
        <v>207</v>
      </c>
      <c r="C81" s="0" t="s">
        <v>208</v>
      </c>
    </row>
    <row r="82" customFormat="false" ht="15" hidden="false" customHeight="false" outlineLevel="0" collapsed="false">
      <c r="A82" s="0" t="s">
        <v>209</v>
      </c>
      <c r="B82" s="0" t="s">
        <v>210</v>
      </c>
      <c r="C82" s="0" t="s">
        <v>211</v>
      </c>
    </row>
    <row r="83" customFormat="false" ht="15" hidden="false" customHeight="false" outlineLevel="0" collapsed="false">
      <c r="A83" s="0" t="s">
        <v>954</v>
      </c>
      <c r="B83" s="0" t="s">
        <v>955</v>
      </c>
      <c r="C83" s="0" t="s">
        <v>956</v>
      </c>
    </row>
    <row r="84" customFormat="false" ht="15" hidden="false" customHeight="false" outlineLevel="0" collapsed="false">
      <c r="A84" s="0" t="s">
        <v>212</v>
      </c>
      <c r="B84" s="0" t="s">
        <v>213</v>
      </c>
      <c r="C84" s="0" t="s">
        <v>214</v>
      </c>
    </row>
    <row r="85" customFormat="false" ht="15" hidden="false" customHeight="false" outlineLevel="0" collapsed="false">
      <c r="A85" s="0" t="s">
        <v>1306</v>
      </c>
    </row>
    <row r="86" customFormat="false" ht="15" hidden="false" customHeight="false" outlineLevel="0" collapsed="false">
      <c r="A86" s="0" t="s">
        <v>230</v>
      </c>
      <c r="B86" s="0" t="s">
        <v>231</v>
      </c>
      <c r="C86" s="0" t="s">
        <v>232</v>
      </c>
    </row>
    <row r="87" customFormat="false" ht="15" hidden="false" customHeight="false" outlineLevel="0" collapsed="false">
      <c r="A87" s="0" t="s">
        <v>233</v>
      </c>
      <c r="B87" s="0" t="s">
        <v>234</v>
      </c>
      <c r="C87" s="0" t="s">
        <v>235</v>
      </c>
    </row>
    <row r="88" customFormat="false" ht="15" hidden="false" customHeight="false" outlineLevel="0" collapsed="false">
      <c r="A88" s="0" t="s">
        <v>239</v>
      </c>
      <c r="B88" s="0" t="s">
        <v>240</v>
      </c>
      <c r="C88" s="0" t="s">
        <v>241</v>
      </c>
    </row>
    <row r="89" customFormat="false" ht="15" hidden="false" customHeight="false" outlineLevel="0" collapsed="false">
      <c r="A89" s="0" t="s">
        <v>957</v>
      </c>
      <c r="B89" s="0" t="s">
        <v>958</v>
      </c>
      <c r="C89" s="0" t="s">
        <v>959</v>
      </c>
    </row>
    <row r="90" customFormat="false" ht="15" hidden="false" customHeight="false" outlineLevel="0" collapsed="false">
      <c r="A90" s="0" t="s">
        <v>1313</v>
      </c>
      <c r="B90" s="0" t="s">
        <v>1587</v>
      </c>
      <c r="C90" s="0" t="s">
        <v>1315</v>
      </c>
    </row>
    <row r="91" customFormat="false" ht="15" hidden="false" customHeight="false" outlineLevel="0" collapsed="false">
      <c r="A91" s="0" t="s">
        <v>242</v>
      </c>
      <c r="B91" s="0" t="s">
        <v>243</v>
      </c>
      <c r="C91" s="0" t="s">
        <v>244</v>
      </c>
    </row>
    <row r="92" customFormat="false" ht="15" hidden="false" customHeight="false" outlineLevel="0" collapsed="false">
      <c r="A92" s="0" t="s">
        <v>961</v>
      </c>
      <c r="B92" s="0" t="s">
        <v>962</v>
      </c>
      <c r="C92" s="0" t="s">
        <v>963</v>
      </c>
    </row>
    <row r="93" customFormat="false" ht="15" hidden="false" customHeight="false" outlineLevel="0" collapsed="false">
      <c r="A93" s="0" t="s">
        <v>1316</v>
      </c>
      <c r="B93" s="0" t="s">
        <v>1588</v>
      </c>
      <c r="C93" s="0" t="s">
        <v>1318</v>
      </c>
    </row>
    <row r="94" customFormat="false" ht="15" hidden="false" customHeight="false" outlineLevel="0" collapsed="false">
      <c r="A94" s="0" t="s">
        <v>254</v>
      </c>
      <c r="B94" s="0" t="s">
        <v>255</v>
      </c>
      <c r="C94" s="0" t="s">
        <v>256</v>
      </c>
    </row>
    <row r="95" customFormat="false" ht="15" hidden="false" customHeight="false" outlineLevel="0" collapsed="false">
      <c r="A95" s="0" t="s">
        <v>965</v>
      </c>
    </row>
    <row r="96" customFormat="false" ht="15" hidden="false" customHeight="false" outlineLevel="0" collapsed="false">
      <c r="A96" s="0" t="s">
        <v>969</v>
      </c>
      <c r="B96" s="0" t="s">
        <v>970</v>
      </c>
      <c r="C96" s="0" t="s">
        <v>971</v>
      </c>
    </row>
    <row r="97" customFormat="false" ht="15" hidden="false" customHeight="false" outlineLevel="0" collapsed="false">
      <c r="A97" s="0" t="s">
        <v>269</v>
      </c>
      <c r="B97" s="0" t="s">
        <v>270</v>
      </c>
      <c r="C97" s="0" t="s">
        <v>271</v>
      </c>
    </row>
    <row r="98" customFormat="false" ht="15" hidden="false" customHeight="false" outlineLevel="0" collapsed="false">
      <c r="A98" s="0" t="s">
        <v>272</v>
      </c>
      <c r="B98" s="0" t="s">
        <v>273</v>
      </c>
      <c r="C98" s="0" t="s">
        <v>274</v>
      </c>
    </row>
    <row r="99" customFormat="false" ht="15" hidden="false" customHeight="false" outlineLevel="0" collapsed="false">
      <c r="A99" s="0" t="s">
        <v>278</v>
      </c>
      <c r="B99" s="0" t="s">
        <v>279</v>
      </c>
      <c r="C99" s="0" t="s">
        <v>280</v>
      </c>
    </row>
    <row r="100" customFormat="false" ht="15" hidden="false" customHeight="false" outlineLevel="0" collapsed="false">
      <c r="A100" s="0" t="s">
        <v>281</v>
      </c>
      <c r="B100" s="0" t="s">
        <v>282</v>
      </c>
      <c r="C100" s="0" t="s">
        <v>283</v>
      </c>
    </row>
    <row r="101" customFormat="false" ht="15" hidden="false" customHeight="false" outlineLevel="0" collapsed="false">
      <c r="A101" s="0" t="s">
        <v>284</v>
      </c>
      <c r="B101" s="0" t="s">
        <v>285</v>
      </c>
      <c r="C101" s="0" t="s">
        <v>286</v>
      </c>
    </row>
    <row r="102" customFormat="false" ht="15" hidden="false" customHeight="false" outlineLevel="0" collapsed="false">
      <c r="A102" s="0" t="s">
        <v>287</v>
      </c>
      <c r="B102" s="0" t="s">
        <v>288</v>
      </c>
      <c r="C102" s="0" t="s">
        <v>289</v>
      </c>
    </row>
    <row r="103" customFormat="false" ht="15" hidden="false" customHeight="false" outlineLevel="0" collapsed="false">
      <c r="A103" s="0" t="s">
        <v>975</v>
      </c>
      <c r="B103" s="0" t="s">
        <v>976</v>
      </c>
      <c r="C103" s="0" t="s">
        <v>977</v>
      </c>
    </row>
    <row r="104" customFormat="false" ht="15" hidden="false" customHeight="false" outlineLevel="0" collapsed="false">
      <c r="A104" s="0" t="s">
        <v>978</v>
      </c>
    </row>
    <row r="105" customFormat="false" ht="15" hidden="false" customHeight="false" outlineLevel="0" collapsed="false">
      <c r="A105" s="0" t="s">
        <v>296</v>
      </c>
      <c r="B105" s="0" t="s">
        <v>297</v>
      </c>
      <c r="C105" s="0" t="s">
        <v>298</v>
      </c>
    </row>
    <row r="106" customFormat="false" ht="15" hidden="false" customHeight="false" outlineLevel="0" collapsed="false">
      <c r="A106" s="0" t="s">
        <v>299</v>
      </c>
      <c r="B106" s="0" t="s">
        <v>300</v>
      </c>
      <c r="C106" s="0" t="s">
        <v>301</v>
      </c>
    </row>
    <row r="107" customFormat="false" ht="15" hidden="false" customHeight="false" outlineLevel="0" collapsed="false">
      <c r="A107" s="0" t="s">
        <v>982</v>
      </c>
      <c r="B107" s="0" t="s">
        <v>983</v>
      </c>
      <c r="C107" s="0" t="s">
        <v>984</v>
      </c>
    </row>
    <row r="108" customFormat="false" ht="15" hidden="false" customHeight="false" outlineLevel="0" collapsed="false">
      <c r="A108" s="0" t="s">
        <v>988</v>
      </c>
      <c r="B108" s="0" t="s">
        <v>989</v>
      </c>
      <c r="C108" s="0" t="s">
        <v>990</v>
      </c>
    </row>
    <row r="109" customFormat="false" ht="15" hidden="false" customHeight="false" outlineLevel="0" collapsed="false">
      <c r="A109" s="0" t="s">
        <v>1337</v>
      </c>
      <c r="B109" s="0" t="s">
        <v>1338</v>
      </c>
      <c r="C109" s="0" t="s">
        <v>1339</v>
      </c>
    </row>
    <row r="110" customFormat="false" ht="15" hidden="false" customHeight="false" outlineLevel="0" collapsed="false">
      <c r="A110" s="0" t="s">
        <v>991</v>
      </c>
      <c r="B110" s="0" t="s">
        <v>992</v>
      </c>
      <c r="C110" s="0" t="s">
        <v>993</v>
      </c>
    </row>
    <row r="111" customFormat="false" ht="15" hidden="false" customHeight="false" outlineLevel="0" collapsed="false">
      <c r="A111" s="0" t="s">
        <v>320</v>
      </c>
      <c r="B111" s="0" t="s">
        <v>321</v>
      </c>
      <c r="C111" s="0" t="s">
        <v>322</v>
      </c>
    </row>
    <row r="112" customFormat="false" ht="15" hidden="false" customHeight="false" outlineLevel="0" collapsed="false">
      <c r="A112" s="0" t="s">
        <v>323</v>
      </c>
      <c r="B112" s="0" t="s">
        <v>324</v>
      </c>
      <c r="C112" s="0" t="s">
        <v>325</v>
      </c>
    </row>
    <row r="113" customFormat="false" ht="15" hidden="false" customHeight="false" outlineLevel="0" collapsed="false">
      <c r="A113" s="0" t="s">
        <v>329</v>
      </c>
      <c r="B113" s="0" t="s">
        <v>330</v>
      </c>
      <c r="C113" s="0" t="s">
        <v>331</v>
      </c>
    </row>
    <row r="114" customFormat="false" ht="15" hidden="false" customHeight="false" outlineLevel="0" collapsed="false">
      <c r="A114" s="0" t="s">
        <v>332</v>
      </c>
      <c r="B114" s="0" t="s">
        <v>333</v>
      </c>
      <c r="C114" s="0" t="s">
        <v>334</v>
      </c>
    </row>
    <row r="115" customFormat="false" ht="15" hidden="false" customHeight="false" outlineLevel="0" collapsed="false">
      <c r="A115" s="0" t="s">
        <v>1343</v>
      </c>
      <c r="B115" s="0" t="s">
        <v>1344</v>
      </c>
      <c r="C115" s="0" t="s">
        <v>1345</v>
      </c>
    </row>
    <row r="116" customFormat="false" ht="15" hidden="false" customHeight="false" outlineLevel="0" collapsed="false">
      <c r="A116" s="0" t="s">
        <v>1589</v>
      </c>
      <c r="B116" s="0" t="s">
        <v>1590</v>
      </c>
      <c r="C116" s="0" t="s">
        <v>1591</v>
      </c>
    </row>
    <row r="117" customFormat="false" ht="15" hidden="false" customHeight="false" outlineLevel="0" collapsed="false">
      <c r="A117" s="0" t="s">
        <v>335</v>
      </c>
      <c r="B117" s="0" t="s">
        <v>336</v>
      </c>
      <c r="C117" s="0" t="s">
        <v>337</v>
      </c>
    </row>
    <row r="118" customFormat="false" ht="15" hidden="false" customHeight="false" outlineLevel="0" collapsed="false">
      <c r="A118" s="0" t="s">
        <v>338</v>
      </c>
      <c r="B118" s="0" t="s">
        <v>339</v>
      </c>
      <c r="C118" s="0" t="s">
        <v>340</v>
      </c>
    </row>
    <row r="119" customFormat="false" ht="15" hidden="false" customHeight="false" outlineLevel="0" collapsed="false">
      <c r="A119" s="0" t="s">
        <v>997</v>
      </c>
      <c r="B119" s="0" t="s">
        <v>998</v>
      </c>
      <c r="C119" s="0" t="s">
        <v>999</v>
      </c>
    </row>
    <row r="120" customFormat="false" ht="15" hidden="false" customHeight="false" outlineLevel="0" collapsed="false">
      <c r="A120" s="0" t="s">
        <v>1592</v>
      </c>
      <c r="B120" s="0" t="s">
        <v>1593</v>
      </c>
      <c r="C120" s="0" t="s">
        <v>1594</v>
      </c>
    </row>
    <row r="121" customFormat="false" ht="15" hidden="false" customHeight="false" outlineLevel="0" collapsed="false">
      <c r="A121" s="0" t="s">
        <v>353</v>
      </c>
      <c r="B121" s="0" t="s">
        <v>354</v>
      </c>
      <c r="C121" s="0" t="s">
        <v>355</v>
      </c>
    </row>
    <row r="122" customFormat="false" ht="15" hidden="false" customHeight="false" outlineLevel="0" collapsed="false">
      <c r="A122" s="0" t="s">
        <v>1003</v>
      </c>
      <c r="B122" s="0" t="s">
        <v>1004</v>
      </c>
      <c r="C122" s="0" t="s">
        <v>1005</v>
      </c>
    </row>
    <row r="123" customFormat="false" ht="15" hidden="false" customHeight="false" outlineLevel="0" collapsed="false">
      <c r="A123" s="0" t="s">
        <v>356</v>
      </c>
      <c r="B123" s="0" t="s">
        <v>357</v>
      </c>
      <c r="C123" s="0" t="s">
        <v>358</v>
      </c>
    </row>
    <row r="124" customFormat="false" ht="15" hidden="false" customHeight="false" outlineLevel="0" collapsed="false">
      <c r="A124" s="0" t="s">
        <v>1006</v>
      </c>
      <c r="B124" s="0" t="s">
        <v>1007</v>
      </c>
      <c r="C124" s="0" t="s">
        <v>1008</v>
      </c>
    </row>
    <row r="125" customFormat="false" ht="15" hidden="false" customHeight="false" outlineLevel="0" collapsed="false">
      <c r="A125" s="0" t="s">
        <v>359</v>
      </c>
      <c r="B125" s="0" t="s">
        <v>360</v>
      </c>
      <c r="C125" s="0" t="s">
        <v>361</v>
      </c>
    </row>
    <row r="126" customFormat="false" ht="15" hidden="false" customHeight="false" outlineLevel="0" collapsed="false">
      <c r="A126" s="0" t="s">
        <v>1009</v>
      </c>
      <c r="B126" s="0" t="s">
        <v>1010</v>
      </c>
      <c r="C126" s="0" t="s">
        <v>1011</v>
      </c>
    </row>
    <row r="127" customFormat="false" ht="15" hidden="false" customHeight="false" outlineLevel="0" collapsed="false">
      <c r="A127" s="0" t="s">
        <v>1012</v>
      </c>
      <c r="B127" s="0" t="s">
        <v>1013</v>
      </c>
      <c r="C127" s="0" t="s">
        <v>1014</v>
      </c>
    </row>
    <row r="128" customFormat="false" ht="15" hidden="false" customHeight="false" outlineLevel="0" collapsed="false">
      <c r="A128" s="0" t="s">
        <v>1015</v>
      </c>
      <c r="B128" s="0" t="s">
        <v>1016</v>
      </c>
      <c r="C128" s="0" t="s">
        <v>1017</v>
      </c>
    </row>
    <row r="129" customFormat="false" ht="15" hidden="false" customHeight="false" outlineLevel="0" collapsed="false">
      <c r="A129" s="0" t="s">
        <v>368</v>
      </c>
      <c r="B129" s="0" t="s">
        <v>369</v>
      </c>
      <c r="C129" s="0" t="s">
        <v>370</v>
      </c>
    </row>
    <row r="130" customFormat="false" ht="15" hidden="false" customHeight="false" outlineLevel="0" collapsed="false">
      <c r="A130" s="0" t="s">
        <v>1354</v>
      </c>
      <c r="B130" s="0" t="s">
        <v>1355</v>
      </c>
      <c r="C130" s="0" t="s">
        <v>1356</v>
      </c>
    </row>
    <row r="131" customFormat="false" ht="15" hidden="false" customHeight="false" outlineLevel="0" collapsed="false">
      <c r="A131" s="0" t="s">
        <v>371</v>
      </c>
      <c r="B131" s="0" t="s">
        <v>372</v>
      </c>
      <c r="C131" s="0" t="s">
        <v>373</v>
      </c>
    </row>
    <row r="132" customFormat="false" ht="15" hidden="false" customHeight="false" outlineLevel="0" collapsed="false">
      <c r="A132" s="0" t="s">
        <v>378</v>
      </c>
      <c r="B132" s="0" t="s">
        <v>379</v>
      </c>
      <c r="C132" s="0" t="s">
        <v>380</v>
      </c>
    </row>
    <row r="133" customFormat="false" ht="15" hidden="false" customHeight="false" outlineLevel="0" collapsed="false">
      <c r="A133" s="0" t="s">
        <v>1018</v>
      </c>
      <c r="B133" s="0" t="s">
        <v>1019</v>
      </c>
      <c r="C133" s="0" t="s">
        <v>1020</v>
      </c>
    </row>
    <row r="134" customFormat="false" ht="15" hidden="false" customHeight="false" outlineLevel="0" collapsed="false">
      <c r="A134" s="0" t="s">
        <v>381</v>
      </c>
      <c r="B134" s="0" t="s">
        <v>382</v>
      </c>
      <c r="C134" s="0" t="s">
        <v>383</v>
      </c>
    </row>
    <row r="135" customFormat="false" ht="15" hidden="false" customHeight="false" outlineLevel="0" collapsed="false">
      <c r="A135" s="0" t="s">
        <v>384</v>
      </c>
      <c r="B135" s="0" t="s">
        <v>385</v>
      </c>
      <c r="C135" s="0" t="s">
        <v>386</v>
      </c>
    </row>
    <row r="136" customFormat="false" ht="15" hidden="false" customHeight="false" outlineLevel="0" collapsed="false">
      <c r="A136" s="0" t="s">
        <v>1024</v>
      </c>
      <c r="B136" s="0" t="s">
        <v>1025</v>
      </c>
      <c r="C136" s="0" t="s">
        <v>1026</v>
      </c>
    </row>
    <row r="137" customFormat="false" ht="15" hidden="false" customHeight="false" outlineLevel="0" collapsed="false">
      <c r="A137" s="0" t="s">
        <v>390</v>
      </c>
      <c r="B137" s="0" t="s">
        <v>391</v>
      </c>
      <c r="C137" s="0" t="s">
        <v>392</v>
      </c>
    </row>
    <row r="138" customFormat="false" ht="15" hidden="false" customHeight="false" outlineLevel="0" collapsed="false">
      <c r="A138" s="0" t="s">
        <v>396</v>
      </c>
    </row>
    <row r="139" customFormat="false" ht="15" hidden="false" customHeight="false" outlineLevel="0" collapsed="false">
      <c r="A139" s="0" t="s">
        <v>1363</v>
      </c>
      <c r="B139" s="0" t="s">
        <v>1595</v>
      </c>
      <c r="C139" s="0" t="s">
        <v>1365</v>
      </c>
    </row>
    <row r="140" customFormat="false" ht="15" hidden="false" customHeight="false" outlineLevel="0" collapsed="false">
      <c r="A140" s="0" t="s">
        <v>1029</v>
      </c>
      <c r="B140" s="0" t="s">
        <v>1030</v>
      </c>
      <c r="C140" s="0" t="s">
        <v>1031</v>
      </c>
    </row>
    <row r="141" customFormat="false" ht="15" hidden="false" customHeight="false" outlineLevel="0" collapsed="false">
      <c r="A141" s="0" t="s">
        <v>406</v>
      </c>
      <c r="B141" s="0" t="s">
        <v>407</v>
      </c>
      <c r="C141" s="0" t="s">
        <v>408</v>
      </c>
    </row>
    <row r="142" customFormat="false" ht="15" hidden="false" customHeight="false" outlineLevel="0" collapsed="false">
      <c r="A142" s="0" t="s">
        <v>1035</v>
      </c>
      <c r="B142" s="0" t="s">
        <v>1036</v>
      </c>
      <c r="C142" s="0" t="s">
        <v>1037</v>
      </c>
    </row>
    <row r="143" customFormat="false" ht="15" hidden="false" customHeight="false" outlineLevel="0" collapsed="false">
      <c r="A143" s="0" t="s">
        <v>410</v>
      </c>
      <c r="B143" s="0" t="s">
        <v>411</v>
      </c>
      <c r="C143" s="0" t="s">
        <v>412</v>
      </c>
    </row>
    <row r="144" customFormat="false" ht="15" hidden="false" customHeight="false" outlineLevel="0" collapsed="false">
      <c r="A144" s="0" t="s">
        <v>413</v>
      </c>
      <c r="B144" s="0" t="s">
        <v>414</v>
      </c>
      <c r="C144" s="0" t="s">
        <v>415</v>
      </c>
    </row>
    <row r="145" customFormat="false" ht="15" hidden="false" customHeight="false" outlineLevel="0" collapsed="false">
      <c r="A145" s="0" t="s">
        <v>1596</v>
      </c>
      <c r="B145" s="0" t="s">
        <v>1597</v>
      </c>
      <c r="C145" s="0" t="s">
        <v>1598</v>
      </c>
    </row>
    <row r="146" customFormat="false" ht="15" hidden="false" customHeight="false" outlineLevel="0" collapsed="false">
      <c r="A146" s="0" t="s">
        <v>416</v>
      </c>
      <c r="B146" s="0" t="s">
        <v>417</v>
      </c>
      <c r="C146" s="0" t="s">
        <v>418</v>
      </c>
    </row>
    <row r="147" customFormat="false" ht="15" hidden="false" customHeight="false" outlineLevel="0" collapsed="false">
      <c r="A147" s="0" t="s">
        <v>425</v>
      </c>
      <c r="B147" s="0" t="s">
        <v>426</v>
      </c>
      <c r="C147" s="0" t="s">
        <v>427</v>
      </c>
    </row>
    <row r="148" customFormat="false" ht="15" hidden="false" customHeight="false" outlineLevel="0" collapsed="false">
      <c r="A148" s="0" t="s">
        <v>431</v>
      </c>
      <c r="B148" s="0" t="s">
        <v>432</v>
      </c>
      <c r="C148" s="0" t="s">
        <v>433</v>
      </c>
    </row>
    <row r="149" customFormat="false" ht="15" hidden="false" customHeight="false" outlineLevel="0" collapsed="false">
      <c r="A149" s="0" t="s">
        <v>446</v>
      </c>
      <c r="B149" s="0" t="s">
        <v>447</v>
      </c>
      <c r="C149" s="0" t="s">
        <v>448</v>
      </c>
    </row>
    <row r="150" customFormat="false" ht="15" hidden="false" customHeight="false" outlineLevel="0" collapsed="false">
      <c r="A150" s="0" t="s">
        <v>458</v>
      </c>
      <c r="B150" s="0" t="s">
        <v>459</v>
      </c>
      <c r="C150" s="0" t="s">
        <v>460</v>
      </c>
    </row>
    <row r="151" customFormat="false" ht="15" hidden="false" customHeight="false" outlineLevel="0" collapsed="false">
      <c r="A151" s="0" t="s">
        <v>461</v>
      </c>
      <c r="B151" s="0" t="s">
        <v>462</v>
      </c>
      <c r="C151" s="0" t="s">
        <v>463</v>
      </c>
    </row>
    <row r="152" customFormat="false" ht="15" hidden="false" customHeight="false" outlineLevel="0" collapsed="false">
      <c r="A152" s="0" t="s">
        <v>461</v>
      </c>
      <c r="B152" s="0" t="s">
        <v>464</v>
      </c>
      <c r="C152" s="0" t="s">
        <v>463</v>
      </c>
    </row>
    <row r="153" customFormat="false" ht="15" hidden="false" customHeight="false" outlineLevel="0" collapsed="false">
      <c r="A153" s="0" t="s">
        <v>1056</v>
      </c>
    </row>
    <row r="154" customFormat="false" ht="15" hidden="false" customHeight="false" outlineLevel="0" collapsed="false">
      <c r="A154" s="0" t="s">
        <v>1057</v>
      </c>
      <c r="B154" s="0" t="s">
        <v>1058</v>
      </c>
      <c r="C154" s="0" t="s">
        <v>1059</v>
      </c>
    </row>
    <row r="155" customFormat="false" ht="15" hidden="false" customHeight="false" outlineLevel="0" collapsed="false">
      <c r="A155" s="0" t="s">
        <v>1384</v>
      </c>
      <c r="B155" s="0" t="s">
        <v>1385</v>
      </c>
      <c r="C155" s="0" t="s">
        <v>1386</v>
      </c>
    </row>
    <row r="156" customFormat="false" ht="15" hidden="false" customHeight="false" outlineLevel="0" collapsed="false">
      <c r="A156" s="0" t="s">
        <v>471</v>
      </c>
      <c r="B156" s="0" t="s">
        <v>472</v>
      </c>
      <c r="C156" s="0" t="s">
        <v>473</v>
      </c>
    </row>
    <row r="157" customFormat="false" ht="15" hidden="false" customHeight="false" outlineLevel="0" collapsed="false">
      <c r="A157" s="0" t="s">
        <v>1387</v>
      </c>
      <c r="B157" s="0" t="s">
        <v>1388</v>
      </c>
      <c r="C157" s="0" t="s">
        <v>1389</v>
      </c>
    </row>
    <row r="158" customFormat="false" ht="15" hidden="false" customHeight="false" outlineLevel="0" collapsed="false">
      <c r="A158" s="0" t="s">
        <v>477</v>
      </c>
      <c r="B158" s="0" t="s">
        <v>478</v>
      </c>
      <c r="C158" s="0" t="s">
        <v>479</v>
      </c>
    </row>
    <row r="159" customFormat="false" ht="15" hidden="false" customHeight="false" outlineLevel="0" collapsed="false">
      <c r="A159" s="0" t="s">
        <v>1060</v>
      </c>
      <c r="B159" s="0" t="s">
        <v>1061</v>
      </c>
      <c r="C159" s="0" t="s">
        <v>1062</v>
      </c>
    </row>
    <row r="160" customFormat="false" ht="15" hidden="false" customHeight="false" outlineLevel="0" collapsed="false">
      <c r="A160" s="0" t="s">
        <v>1599</v>
      </c>
      <c r="B160" s="0" t="s">
        <v>1600</v>
      </c>
      <c r="C160" s="0" t="s">
        <v>1601</v>
      </c>
    </row>
    <row r="161" customFormat="false" ht="15" hidden="false" customHeight="false" outlineLevel="0" collapsed="false">
      <c r="A161" s="0" t="s">
        <v>480</v>
      </c>
      <c r="B161" s="0" t="s">
        <v>481</v>
      </c>
      <c r="C161" s="0" t="s">
        <v>482</v>
      </c>
    </row>
    <row r="162" customFormat="false" ht="15" hidden="false" customHeight="false" outlineLevel="0" collapsed="false">
      <c r="A162" s="0" t="s">
        <v>1063</v>
      </c>
      <c r="B162" s="0" t="s">
        <v>1064</v>
      </c>
      <c r="C162" s="0" t="s">
        <v>1065</v>
      </c>
    </row>
    <row r="163" customFormat="false" ht="15" hidden="false" customHeight="false" outlineLevel="0" collapsed="false">
      <c r="A163" s="0" t="s">
        <v>1066</v>
      </c>
      <c r="B163" s="0" t="s">
        <v>1067</v>
      </c>
      <c r="C163" s="0" t="s">
        <v>1068</v>
      </c>
    </row>
    <row r="164" customFormat="false" ht="15" hidden="false" customHeight="false" outlineLevel="0" collapsed="false">
      <c r="A164" s="0" t="s">
        <v>1075</v>
      </c>
      <c r="B164" s="0" t="s">
        <v>1076</v>
      </c>
      <c r="C164" s="0" t="s">
        <v>1077</v>
      </c>
    </row>
    <row r="165" customFormat="false" ht="15" hidden="false" customHeight="false" outlineLevel="0" collapsed="false">
      <c r="A165" s="0" t="s">
        <v>490</v>
      </c>
      <c r="B165" s="0" t="s">
        <v>491</v>
      </c>
      <c r="C165" s="0" t="s">
        <v>492</v>
      </c>
    </row>
    <row r="166" customFormat="false" ht="15" hidden="false" customHeight="false" outlineLevel="0" collapsed="false">
      <c r="A166" s="0" t="s">
        <v>1078</v>
      </c>
      <c r="B166" s="0" t="s">
        <v>1079</v>
      </c>
      <c r="C166" s="0" t="s">
        <v>1080</v>
      </c>
    </row>
    <row r="167" customFormat="false" ht="15" hidden="false" customHeight="false" outlineLevel="0" collapsed="false">
      <c r="A167" s="0" t="s">
        <v>496</v>
      </c>
    </row>
    <row r="168" customFormat="false" ht="15" hidden="false" customHeight="false" outlineLevel="0" collapsed="false">
      <c r="A168" s="0" t="s">
        <v>1395</v>
      </c>
      <c r="B168" s="0" t="s">
        <v>1602</v>
      </c>
      <c r="C168" s="0" t="s">
        <v>1397</v>
      </c>
    </row>
    <row r="169" customFormat="false" ht="15" hidden="false" customHeight="false" outlineLevel="0" collapsed="false">
      <c r="A169" s="0" t="s">
        <v>500</v>
      </c>
      <c r="B169" s="0" t="s">
        <v>501</v>
      </c>
      <c r="C169" s="0" t="s">
        <v>502</v>
      </c>
    </row>
    <row r="170" customFormat="false" ht="15" hidden="false" customHeight="false" outlineLevel="0" collapsed="false">
      <c r="A170" s="0" t="s">
        <v>1081</v>
      </c>
      <c r="B170" s="0" t="s">
        <v>1082</v>
      </c>
      <c r="C170" s="0" t="s">
        <v>1083</v>
      </c>
    </row>
    <row r="171" customFormat="false" ht="15" hidden="false" customHeight="false" outlineLevel="0" collapsed="false">
      <c r="A171" s="0" t="s">
        <v>506</v>
      </c>
      <c r="B171" s="0" t="s">
        <v>507</v>
      </c>
      <c r="C171" s="0" t="s">
        <v>508</v>
      </c>
    </row>
    <row r="172" customFormat="false" ht="15" hidden="false" customHeight="false" outlineLevel="0" collapsed="false">
      <c r="A172" s="0" t="s">
        <v>512</v>
      </c>
      <c r="B172" s="0" t="s">
        <v>513</v>
      </c>
      <c r="C172" s="0" t="s">
        <v>514</v>
      </c>
    </row>
    <row r="173" customFormat="false" ht="15" hidden="false" customHeight="false" outlineLevel="0" collapsed="false">
      <c r="A173" s="0" t="s">
        <v>1087</v>
      </c>
      <c r="B173" s="0" t="s">
        <v>1088</v>
      </c>
      <c r="C173" s="0" t="s">
        <v>1089</v>
      </c>
    </row>
    <row r="174" customFormat="false" ht="15" hidden="false" customHeight="false" outlineLevel="0" collapsed="false">
      <c r="A174" s="0" t="s">
        <v>518</v>
      </c>
      <c r="B174" s="0" t="s">
        <v>519</v>
      </c>
      <c r="C174" s="0" t="s">
        <v>520</v>
      </c>
    </row>
    <row r="175" customFormat="false" ht="15" hidden="false" customHeight="false" outlineLevel="0" collapsed="false">
      <c r="A175" s="0" t="s">
        <v>521</v>
      </c>
      <c r="B175" s="0" t="s">
        <v>522</v>
      </c>
      <c r="C175" s="0" t="s">
        <v>523</v>
      </c>
    </row>
    <row r="176" customFormat="false" ht="15" hidden="false" customHeight="false" outlineLevel="0" collapsed="false">
      <c r="A176" s="0" t="s">
        <v>1603</v>
      </c>
      <c r="B176" s="0" t="s">
        <v>1604</v>
      </c>
      <c r="C176" s="0" t="s">
        <v>1605</v>
      </c>
    </row>
    <row r="177" customFormat="false" ht="15" hidden="false" customHeight="false" outlineLevel="0" collapsed="false">
      <c r="A177" s="0" t="s">
        <v>1090</v>
      </c>
      <c r="C177" s="0" t="s">
        <v>1091</v>
      </c>
    </row>
    <row r="178" customFormat="false" ht="15" hidden="false" customHeight="false" outlineLevel="0" collapsed="false">
      <c r="A178" s="0" t="s">
        <v>524</v>
      </c>
      <c r="C178" s="0" t="s">
        <v>525</v>
      </c>
    </row>
    <row r="179" customFormat="false" ht="15" hidden="false" customHeight="false" outlineLevel="0" collapsed="false">
      <c r="A179" s="0" t="s">
        <v>524</v>
      </c>
      <c r="B179" s="0" t="s">
        <v>526</v>
      </c>
      <c r="C179" s="0" t="s">
        <v>527</v>
      </c>
    </row>
    <row r="180" customFormat="false" ht="15" hidden="false" customHeight="false" outlineLevel="0" collapsed="false">
      <c r="A180" s="0" t="s">
        <v>1406</v>
      </c>
      <c r="B180" s="0" t="s">
        <v>1606</v>
      </c>
      <c r="C180" s="0" t="s">
        <v>1408</v>
      </c>
    </row>
    <row r="181" customFormat="false" ht="15" hidden="false" customHeight="false" outlineLevel="0" collapsed="false">
      <c r="A181" s="0" t="s">
        <v>531</v>
      </c>
      <c r="B181" s="0" t="s">
        <v>532</v>
      </c>
      <c r="C181" s="0" t="s">
        <v>533</v>
      </c>
    </row>
    <row r="182" customFormat="false" ht="15" hidden="false" customHeight="false" outlineLevel="0" collapsed="false">
      <c r="A182" s="0" t="s">
        <v>1607</v>
      </c>
    </row>
    <row r="183" customFormat="false" ht="15" hidden="false" customHeight="false" outlineLevel="0" collapsed="false">
      <c r="A183" s="0" t="s">
        <v>534</v>
      </c>
      <c r="B183" s="0" t="s">
        <v>535</v>
      </c>
      <c r="C183" s="0" t="s">
        <v>536</v>
      </c>
    </row>
    <row r="184" customFormat="false" ht="15" hidden="false" customHeight="false" outlineLevel="0" collapsed="false">
      <c r="A184" s="0" t="s">
        <v>1092</v>
      </c>
    </row>
    <row r="185" customFormat="false" ht="15" hidden="false" customHeight="false" outlineLevel="0" collapsed="false">
      <c r="A185" s="0" t="s">
        <v>537</v>
      </c>
      <c r="B185" s="0" t="s">
        <v>538</v>
      </c>
      <c r="C185" s="0" t="s">
        <v>539</v>
      </c>
    </row>
    <row r="186" customFormat="false" ht="15" hidden="false" customHeight="false" outlineLevel="0" collapsed="false">
      <c r="A186" s="0" t="s">
        <v>540</v>
      </c>
      <c r="B186" s="0" t="s">
        <v>541</v>
      </c>
      <c r="C186" s="0" t="s">
        <v>542</v>
      </c>
    </row>
    <row r="187" customFormat="false" ht="15" hidden="false" customHeight="false" outlineLevel="0" collapsed="false">
      <c r="A187" s="0" t="s">
        <v>543</v>
      </c>
      <c r="B187" s="0" t="s">
        <v>544</v>
      </c>
      <c r="C187" s="0" t="s">
        <v>545</v>
      </c>
    </row>
    <row r="188" customFormat="false" ht="15" hidden="false" customHeight="false" outlineLevel="0" collapsed="false">
      <c r="A188" s="0" t="s">
        <v>546</v>
      </c>
    </row>
    <row r="189" customFormat="false" ht="15" hidden="false" customHeight="false" outlineLevel="0" collapsed="false">
      <c r="A189" s="0" t="s">
        <v>1093</v>
      </c>
      <c r="B189" s="0" t="s">
        <v>1094</v>
      </c>
      <c r="C189" s="0" t="s">
        <v>1095</v>
      </c>
    </row>
    <row r="190" customFormat="false" ht="15" hidden="false" customHeight="false" outlineLevel="0" collapsed="false">
      <c r="A190" s="0" t="s">
        <v>550</v>
      </c>
      <c r="B190" s="0" t="s">
        <v>551</v>
      </c>
      <c r="C190" s="0" t="s">
        <v>552</v>
      </c>
    </row>
    <row r="191" customFormat="false" ht="15" hidden="false" customHeight="false" outlineLevel="0" collapsed="false">
      <c r="A191" s="0" t="s">
        <v>553</v>
      </c>
      <c r="B191" s="0" t="s">
        <v>554</v>
      </c>
      <c r="C191" s="0" t="s">
        <v>555</v>
      </c>
    </row>
    <row r="192" customFormat="false" ht="15" hidden="false" customHeight="false" outlineLevel="0" collapsed="false">
      <c r="A192" s="0" t="s">
        <v>556</v>
      </c>
      <c r="B192" s="0" t="s">
        <v>557</v>
      </c>
      <c r="C192" s="0" t="s">
        <v>558</v>
      </c>
    </row>
    <row r="193" customFormat="false" ht="15" hidden="false" customHeight="false" outlineLevel="0" collapsed="false">
      <c r="A193" s="0" t="s">
        <v>556</v>
      </c>
      <c r="B193" s="0" t="s">
        <v>559</v>
      </c>
      <c r="C193" s="0" t="s">
        <v>558</v>
      </c>
    </row>
    <row r="194" customFormat="false" ht="15" hidden="false" customHeight="false" outlineLevel="0" collapsed="false">
      <c r="A194" s="0" t="s">
        <v>566</v>
      </c>
      <c r="B194" s="0" t="s">
        <v>567</v>
      </c>
      <c r="C194" s="0" t="s">
        <v>568</v>
      </c>
    </row>
    <row r="195" customFormat="false" ht="15" hidden="false" customHeight="false" outlineLevel="0" collapsed="false">
      <c r="A195" s="0" t="s">
        <v>1096</v>
      </c>
      <c r="B195" s="0" t="s">
        <v>1097</v>
      </c>
      <c r="C195" s="0" t="s">
        <v>1098</v>
      </c>
    </row>
    <row r="196" customFormat="false" ht="15" hidden="false" customHeight="false" outlineLevel="0" collapsed="false">
      <c r="A196" s="0" t="s">
        <v>1099</v>
      </c>
      <c r="B196" s="0" t="s">
        <v>1100</v>
      </c>
      <c r="C196" s="0" t="s">
        <v>1101</v>
      </c>
    </row>
    <row r="197" customFormat="false" ht="15" hidden="false" customHeight="false" outlineLevel="0" collapsed="false">
      <c r="A197" s="0" t="s">
        <v>569</v>
      </c>
      <c r="B197" s="0" t="s">
        <v>570</v>
      </c>
      <c r="C197" s="0" t="s">
        <v>571</v>
      </c>
    </row>
    <row r="198" customFormat="false" ht="15" hidden="false" customHeight="false" outlineLevel="0" collapsed="false">
      <c r="A198" s="0" t="s">
        <v>572</v>
      </c>
      <c r="B198" s="0" t="s">
        <v>573</v>
      </c>
      <c r="C198" s="0" t="s">
        <v>574</v>
      </c>
    </row>
    <row r="199" customFormat="false" ht="15" hidden="false" customHeight="false" outlineLevel="0" collapsed="false">
      <c r="A199" s="0" t="s">
        <v>575</v>
      </c>
      <c r="B199" s="0" t="s">
        <v>576</v>
      </c>
      <c r="C199" s="0" t="s">
        <v>577</v>
      </c>
    </row>
    <row r="200" customFormat="false" ht="15" hidden="false" customHeight="false" outlineLevel="0" collapsed="false">
      <c r="A200" s="0" t="s">
        <v>1422</v>
      </c>
      <c r="B200" s="0" t="s">
        <v>1423</v>
      </c>
      <c r="C200" s="0" t="s">
        <v>1424</v>
      </c>
    </row>
    <row r="201" customFormat="false" ht="15" hidden="false" customHeight="false" outlineLevel="0" collapsed="false">
      <c r="A201" s="0" t="s">
        <v>581</v>
      </c>
      <c r="B201" s="0" t="s">
        <v>582</v>
      </c>
      <c r="C201" s="0" t="s">
        <v>583</v>
      </c>
    </row>
    <row r="202" customFormat="false" ht="15" hidden="false" customHeight="false" outlineLevel="0" collapsed="false">
      <c r="A202" s="0" t="s">
        <v>584</v>
      </c>
    </row>
    <row r="203" customFormat="false" ht="15" hidden="false" customHeight="false" outlineLevel="0" collapsed="false">
      <c r="A203" s="0" t="s">
        <v>1429</v>
      </c>
      <c r="B203" s="0" t="s">
        <v>1608</v>
      </c>
      <c r="C203" s="0" t="s">
        <v>1431</v>
      </c>
    </row>
    <row r="204" customFormat="false" ht="15" hidden="false" customHeight="false" outlineLevel="0" collapsed="false">
      <c r="A204" s="0" t="s">
        <v>585</v>
      </c>
      <c r="B204" s="0" t="s">
        <v>586</v>
      </c>
      <c r="C204" s="0" t="s">
        <v>587</v>
      </c>
    </row>
    <row r="205" customFormat="false" ht="15" hidden="false" customHeight="false" outlineLevel="0" collapsed="false">
      <c r="A205" s="0" t="s">
        <v>588</v>
      </c>
    </row>
    <row r="206" customFormat="false" ht="15" hidden="false" customHeight="false" outlineLevel="0" collapsed="false">
      <c r="A206" s="0" t="s">
        <v>1108</v>
      </c>
      <c r="B206" s="0" t="s">
        <v>1109</v>
      </c>
      <c r="C206" s="0" t="s">
        <v>1110</v>
      </c>
    </row>
    <row r="207" customFormat="false" ht="15" hidden="false" customHeight="false" outlineLevel="0" collapsed="false">
      <c r="A207" s="0" t="s">
        <v>1114</v>
      </c>
      <c r="B207" s="0" t="s">
        <v>1115</v>
      </c>
      <c r="C207" s="0" t="s">
        <v>1116</v>
      </c>
    </row>
    <row r="208" customFormat="false" ht="15" hidden="false" customHeight="false" outlineLevel="0" collapsed="false">
      <c r="A208" s="0" t="s">
        <v>589</v>
      </c>
      <c r="B208" s="0" t="s">
        <v>590</v>
      </c>
      <c r="C208" s="0" t="s">
        <v>591</v>
      </c>
    </row>
    <row r="209" customFormat="false" ht="15" hidden="false" customHeight="false" outlineLevel="0" collapsed="false">
      <c r="A209" s="0" t="s">
        <v>1437</v>
      </c>
      <c r="B209" s="0" t="s">
        <v>1609</v>
      </c>
      <c r="C209" s="0" t="s">
        <v>1439</v>
      </c>
    </row>
    <row r="210" customFormat="false" ht="15" hidden="false" customHeight="false" outlineLevel="0" collapsed="false">
      <c r="A210" s="0" t="s">
        <v>1440</v>
      </c>
      <c r="B210" s="0" t="s">
        <v>1441</v>
      </c>
      <c r="C210" s="0" t="s">
        <v>1442</v>
      </c>
    </row>
    <row r="211" customFormat="false" ht="15" hidden="false" customHeight="false" outlineLevel="0" collapsed="false">
      <c r="A211" s="0" t="s">
        <v>601</v>
      </c>
      <c r="B211" s="0" t="s">
        <v>602</v>
      </c>
      <c r="C211" s="0" t="s">
        <v>603</v>
      </c>
    </row>
    <row r="212" customFormat="false" ht="15" hidden="false" customHeight="false" outlineLevel="0" collapsed="false">
      <c r="A212" s="0" t="s">
        <v>1120</v>
      </c>
      <c r="B212" s="0" t="s">
        <v>1121</v>
      </c>
      <c r="C212" s="0" t="s">
        <v>1122</v>
      </c>
    </row>
    <row r="213" customFormat="false" ht="15" hidden="false" customHeight="false" outlineLevel="0" collapsed="false">
      <c r="A213" s="0" t="s">
        <v>604</v>
      </c>
      <c r="B213" s="0" t="s">
        <v>605</v>
      </c>
      <c r="C213" s="0" t="s">
        <v>606</v>
      </c>
    </row>
    <row r="214" customFormat="false" ht="15" hidden="false" customHeight="false" outlineLevel="0" collapsed="false">
      <c r="A214" s="0" t="s">
        <v>1445</v>
      </c>
      <c r="B214" s="0" t="s">
        <v>1446</v>
      </c>
      <c r="C214" s="0" t="s">
        <v>1447</v>
      </c>
    </row>
    <row r="215" customFormat="false" ht="15" hidden="false" customHeight="false" outlineLevel="0" collapsed="false">
      <c r="A215" s="0" t="s">
        <v>1448</v>
      </c>
      <c r="B215" s="0" t="s">
        <v>1610</v>
      </c>
      <c r="C215" s="0" t="s">
        <v>1450</v>
      </c>
    </row>
    <row r="216" customFormat="false" ht="15" hidden="false" customHeight="false" outlineLevel="0" collapsed="false">
      <c r="A216" s="0" t="s">
        <v>1611</v>
      </c>
      <c r="B216" s="0" t="s">
        <v>1612</v>
      </c>
      <c r="C216" s="0" t="s">
        <v>1613</v>
      </c>
    </row>
    <row r="217" customFormat="false" ht="15" hidden="false" customHeight="false" outlineLevel="0" collapsed="false">
      <c r="A217" s="0" t="s">
        <v>607</v>
      </c>
      <c r="B217" s="0" t="s">
        <v>608</v>
      </c>
      <c r="C217" s="0" t="s">
        <v>609</v>
      </c>
    </row>
    <row r="218" customFormat="false" ht="15" hidden="false" customHeight="false" outlineLevel="0" collapsed="false">
      <c r="A218" s="0" t="s">
        <v>1452</v>
      </c>
      <c r="B218" s="0" t="s">
        <v>1614</v>
      </c>
      <c r="C218" s="0" t="s">
        <v>1454</v>
      </c>
    </row>
    <row r="219" customFormat="false" ht="15" hidden="false" customHeight="false" outlineLevel="0" collapsed="false">
      <c r="A219" s="0" t="s">
        <v>610</v>
      </c>
      <c r="B219" s="0" t="s">
        <v>611</v>
      </c>
      <c r="C219" s="0" t="s">
        <v>612</v>
      </c>
    </row>
    <row r="220" customFormat="false" ht="15" hidden="false" customHeight="false" outlineLevel="0" collapsed="false">
      <c r="A220" s="0" t="s">
        <v>1458</v>
      </c>
      <c r="B220" s="0" t="s">
        <v>1615</v>
      </c>
      <c r="C220" s="0" t="s">
        <v>1460</v>
      </c>
    </row>
    <row r="221" customFormat="false" ht="15" hidden="false" customHeight="false" outlineLevel="0" collapsed="false">
      <c r="A221" s="0" t="s">
        <v>616</v>
      </c>
    </row>
    <row r="222" customFormat="false" ht="15" hidden="false" customHeight="false" outlineLevel="0" collapsed="false">
      <c r="A222" s="0" t="s">
        <v>617</v>
      </c>
      <c r="B222" s="0" t="s">
        <v>618</v>
      </c>
      <c r="C222" s="0" t="s">
        <v>619</v>
      </c>
    </row>
    <row r="223" customFormat="false" ht="15" hidden="false" customHeight="false" outlineLevel="0" collapsed="false">
      <c r="A223" s="0" t="s">
        <v>620</v>
      </c>
      <c r="B223" s="0" t="s">
        <v>621</v>
      </c>
      <c r="C223" s="0" t="s">
        <v>622</v>
      </c>
    </row>
    <row r="224" customFormat="false" ht="15" hidden="false" customHeight="false" outlineLevel="0" collapsed="false">
      <c r="A224" s="0" t="s">
        <v>623</v>
      </c>
      <c r="B224" s="0" t="s">
        <v>624</v>
      </c>
      <c r="C224" s="0" t="s">
        <v>625</v>
      </c>
    </row>
    <row r="225" customFormat="false" ht="15" hidden="false" customHeight="false" outlineLevel="0" collapsed="false">
      <c r="A225" s="0" t="s">
        <v>626</v>
      </c>
      <c r="B225" s="0" t="s">
        <v>627</v>
      </c>
      <c r="C225" s="0" t="s">
        <v>628</v>
      </c>
    </row>
    <row r="226" customFormat="false" ht="15" hidden="false" customHeight="false" outlineLevel="0" collapsed="false">
      <c r="A226" s="0" t="s">
        <v>632</v>
      </c>
      <c r="B226" s="0" t="s">
        <v>633</v>
      </c>
      <c r="C226" s="0" t="s">
        <v>634</v>
      </c>
    </row>
    <row r="227" customFormat="false" ht="15" hidden="false" customHeight="false" outlineLevel="0" collapsed="false">
      <c r="A227" s="0" t="s">
        <v>637</v>
      </c>
      <c r="B227" s="0" t="s">
        <v>638</v>
      </c>
      <c r="C227" s="0" t="s">
        <v>639</v>
      </c>
    </row>
    <row r="228" customFormat="false" ht="15" hidden="false" customHeight="false" outlineLevel="0" collapsed="false">
      <c r="A228" s="0" t="s">
        <v>1616</v>
      </c>
      <c r="B228" s="0" t="s">
        <v>1617</v>
      </c>
      <c r="C228" s="0" t="s">
        <v>1618</v>
      </c>
    </row>
    <row r="229" customFormat="false" ht="15" hidden="false" customHeight="false" outlineLevel="0" collapsed="false">
      <c r="A229" s="0" t="s">
        <v>1465</v>
      </c>
      <c r="B229" s="0" t="s">
        <v>1466</v>
      </c>
      <c r="C229" s="0" t="s">
        <v>1467</v>
      </c>
    </row>
    <row r="230" customFormat="false" ht="15" hidden="false" customHeight="false" outlineLevel="0" collapsed="false">
      <c r="A230" s="0" t="s">
        <v>640</v>
      </c>
    </row>
    <row r="231" customFormat="false" ht="15" hidden="false" customHeight="false" outlineLevel="0" collapsed="false">
      <c r="A231" s="0" t="s">
        <v>1123</v>
      </c>
      <c r="B231" s="0" t="s">
        <v>1124</v>
      </c>
      <c r="C231" s="0" t="s">
        <v>1125</v>
      </c>
    </row>
    <row r="232" customFormat="false" ht="15" hidden="false" customHeight="false" outlineLevel="0" collapsed="false">
      <c r="A232" s="0" t="s">
        <v>644</v>
      </c>
      <c r="B232" s="0" t="s">
        <v>645</v>
      </c>
      <c r="C232" s="0" t="s">
        <v>646</v>
      </c>
    </row>
    <row r="233" customFormat="false" ht="15" hidden="false" customHeight="false" outlineLevel="0" collapsed="false">
      <c r="A233" s="0" t="s">
        <v>1126</v>
      </c>
      <c r="B233" s="0" t="s">
        <v>1127</v>
      </c>
      <c r="C233" s="0" t="s">
        <v>1128</v>
      </c>
    </row>
    <row r="234" customFormat="false" ht="15" hidden="false" customHeight="false" outlineLevel="0" collapsed="false">
      <c r="A234" s="0" t="s">
        <v>1129</v>
      </c>
      <c r="B234" s="0" t="s">
        <v>1130</v>
      </c>
      <c r="C234" s="0" t="s">
        <v>1131</v>
      </c>
    </row>
    <row r="235" customFormat="false" ht="15" hidden="false" customHeight="false" outlineLevel="0" collapsed="false">
      <c r="A235" s="0" t="s">
        <v>653</v>
      </c>
      <c r="B235" s="0" t="s">
        <v>654</v>
      </c>
      <c r="C235" s="0" t="s">
        <v>655</v>
      </c>
    </row>
    <row r="236" customFormat="false" ht="15" hidden="false" customHeight="false" outlineLevel="0" collapsed="false">
      <c r="A236" s="0" t="s">
        <v>656</v>
      </c>
      <c r="B236" s="0" t="s">
        <v>657</v>
      </c>
      <c r="C236" s="0" t="s">
        <v>658</v>
      </c>
    </row>
    <row r="237" customFormat="false" ht="15" hidden="false" customHeight="false" outlineLevel="0" collapsed="false">
      <c r="A237" s="0" t="s">
        <v>1135</v>
      </c>
      <c r="B237" s="0" t="s">
        <v>1136</v>
      </c>
      <c r="C237" s="0" t="s">
        <v>1137</v>
      </c>
    </row>
    <row r="238" customFormat="false" ht="15" hidden="false" customHeight="false" outlineLevel="0" collapsed="false">
      <c r="A238" s="0" t="s">
        <v>659</v>
      </c>
      <c r="B238" s="0" t="s">
        <v>660</v>
      </c>
      <c r="C238" s="0" t="s">
        <v>661</v>
      </c>
    </row>
    <row r="239" customFormat="false" ht="15" hidden="false" customHeight="false" outlineLevel="0" collapsed="false">
      <c r="A239" s="0" t="s">
        <v>1138</v>
      </c>
      <c r="B239" s="0" t="s">
        <v>1139</v>
      </c>
      <c r="C239" s="0" t="s">
        <v>1140</v>
      </c>
    </row>
    <row r="240" customFormat="false" ht="15" hidden="false" customHeight="false" outlineLevel="0" collapsed="false">
      <c r="A240" s="0" t="s">
        <v>1472</v>
      </c>
    </row>
    <row r="241" customFormat="false" ht="15" hidden="false" customHeight="false" outlineLevel="0" collapsed="false">
      <c r="A241" s="0" t="s">
        <v>662</v>
      </c>
      <c r="B241" s="0" t="s">
        <v>663</v>
      </c>
      <c r="C241" s="0" t="s">
        <v>664</v>
      </c>
    </row>
    <row r="242" customFormat="false" ht="15" hidden="false" customHeight="false" outlineLevel="0" collapsed="false">
      <c r="A242" s="0" t="s">
        <v>665</v>
      </c>
      <c r="B242" s="0" t="s">
        <v>666</v>
      </c>
      <c r="C242" s="0" t="s">
        <v>667</v>
      </c>
    </row>
    <row r="243" customFormat="false" ht="15" hidden="false" customHeight="false" outlineLevel="0" collapsed="false">
      <c r="A243" s="0" t="s">
        <v>671</v>
      </c>
      <c r="B243" s="0" t="s">
        <v>672</v>
      </c>
      <c r="C243" s="0" t="s">
        <v>673</v>
      </c>
    </row>
    <row r="244" customFormat="false" ht="15" hidden="false" customHeight="false" outlineLevel="0" collapsed="false">
      <c r="A244" s="0" t="s">
        <v>1141</v>
      </c>
      <c r="B244" s="0" t="s">
        <v>1142</v>
      </c>
      <c r="C244" s="0" t="s">
        <v>1143</v>
      </c>
    </row>
    <row r="245" customFormat="false" ht="15" hidden="false" customHeight="false" outlineLevel="0" collapsed="false">
      <c r="A245" s="0" t="s">
        <v>674</v>
      </c>
      <c r="B245" s="0" t="s">
        <v>675</v>
      </c>
      <c r="C245" s="0" t="s">
        <v>676</v>
      </c>
    </row>
    <row r="246" customFormat="false" ht="15" hidden="false" customHeight="false" outlineLevel="0" collapsed="false">
      <c r="A246" s="0" t="s">
        <v>677</v>
      </c>
      <c r="B246" s="0" t="s">
        <v>678</v>
      </c>
      <c r="C246" s="0" t="s">
        <v>679</v>
      </c>
    </row>
    <row r="247" customFormat="false" ht="15" hidden="false" customHeight="false" outlineLevel="0" collapsed="false">
      <c r="A247" s="0" t="s">
        <v>1150</v>
      </c>
      <c r="B247" s="0" t="s">
        <v>1151</v>
      </c>
      <c r="C247" s="0" t="s">
        <v>1152</v>
      </c>
    </row>
    <row r="248" customFormat="false" ht="15" hidden="false" customHeight="false" outlineLevel="0" collapsed="false">
      <c r="A248" s="0" t="s">
        <v>680</v>
      </c>
      <c r="B248" s="0" t="s">
        <v>681</v>
      </c>
      <c r="C248" s="0" t="s">
        <v>682</v>
      </c>
    </row>
    <row r="249" customFormat="false" ht="15" hidden="false" customHeight="false" outlineLevel="0" collapsed="false">
      <c r="A249" s="0" t="s">
        <v>1619</v>
      </c>
    </row>
    <row r="250" customFormat="false" ht="15" hidden="false" customHeight="false" outlineLevel="0" collapsed="false">
      <c r="A250" s="0" t="s">
        <v>684</v>
      </c>
      <c r="B250" s="0" t="s">
        <v>685</v>
      </c>
      <c r="C250" s="0" t="s">
        <v>686</v>
      </c>
    </row>
    <row r="251" customFormat="false" ht="15" hidden="false" customHeight="false" outlineLevel="0" collapsed="false">
      <c r="A251" s="0" t="s">
        <v>687</v>
      </c>
      <c r="B251" s="0" t="s">
        <v>688</v>
      </c>
      <c r="C251" s="0" t="s">
        <v>689</v>
      </c>
    </row>
    <row r="252" customFormat="false" ht="15" hidden="false" customHeight="false" outlineLevel="0" collapsed="false">
      <c r="A252" s="0" t="s">
        <v>1159</v>
      </c>
      <c r="B252" s="0" t="s">
        <v>1160</v>
      </c>
      <c r="C252" s="0" t="s">
        <v>1161</v>
      </c>
    </row>
    <row r="253" customFormat="false" ht="15" hidden="false" customHeight="false" outlineLevel="0" collapsed="false">
      <c r="A253" s="0" t="s">
        <v>690</v>
      </c>
    </row>
    <row r="254" customFormat="false" ht="15" hidden="false" customHeight="false" outlineLevel="0" collapsed="false">
      <c r="A254" s="0" t="s">
        <v>1166</v>
      </c>
      <c r="B254" s="0" t="s">
        <v>1167</v>
      </c>
      <c r="C254" s="0" t="s">
        <v>1168</v>
      </c>
    </row>
    <row r="255" customFormat="false" ht="15" hidden="false" customHeight="false" outlineLevel="0" collapsed="false">
      <c r="A255" s="0" t="s">
        <v>1482</v>
      </c>
      <c r="B255" s="0" t="s">
        <v>1620</v>
      </c>
      <c r="C255" s="0" t="s">
        <v>1484</v>
      </c>
    </row>
    <row r="256" customFormat="false" ht="15" hidden="false" customHeight="false" outlineLevel="0" collapsed="false">
      <c r="A256" s="0" t="s">
        <v>698</v>
      </c>
      <c r="B256" s="0" t="s">
        <v>699</v>
      </c>
      <c r="C256" s="0" t="s">
        <v>700</v>
      </c>
    </row>
    <row r="257" customFormat="false" ht="15" hidden="false" customHeight="false" outlineLevel="0" collapsed="false">
      <c r="A257" s="0" t="s">
        <v>704</v>
      </c>
      <c r="B257" s="0" t="s">
        <v>705</v>
      </c>
      <c r="C257" s="0" t="s">
        <v>706</v>
      </c>
    </row>
    <row r="258" customFormat="false" ht="15" hidden="false" customHeight="false" outlineLevel="0" collapsed="false">
      <c r="A258" s="0" t="s">
        <v>1486</v>
      </c>
      <c r="B258" s="0" t="s">
        <v>1487</v>
      </c>
      <c r="C258" s="0" t="s">
        <v>1488</v>
      </c>
    </row>
    <row r="259" customFormat="false" ht="15" hidden="false" customHeight="false" outlineLevel="0" collapsed="false">
      <c r="A259" s="0" t="s">
        <v>707</v>
      </c>
      <c r="B259" s="0" t="s">
        <v>708</v>
      </c>
      <c r="C259" s="0" t="s">
        <v>709</v>
      </c>
    </row>
    <row r="260" customFormat="false" ht="15" hidden="false" customHeight="false" outlineLevel="0" collapsed="false">
      <c r="A260" s="0" t="s">
        <v>707</v>
      </c>
      <c r="B260" s="0" t="s">
        <v>710</v>
      </c>
      <c r="C260" s="0" t="s">
        <v>711</v>
      </c>
    </row>
    <row r="261" customFormat="false" ht="15" hidden="false" customHeight="false" outlineLevel="0" collapsed="false">
      <c r="A261" s="0" t="s">
        <v>712</v>
      </c>
      <c r="B261" s="0" t="s">
        <v>713</v>
      </c>
      <c r="C261" s="0" t="s">
        <v>714</v>
      </c>
    </row>
    <row r="262" customFormat="false" ht="15" hidden="false" customHeight="false" outlineLevel="0" collapsed="false">
      <c r="A262" s="0" t="s">
        <v>1169</v>
      </c>
      <c r="B262" s="0" t="s">
        <v>1170</v>
      </c>
      <c r="C262" s="0" t="s">
        <v>1171</v>
      </c>
    </row>
    <row r="263" customFormat="false" ht="15" hidden="false" customHeight="false" outlineLevel="0" collapsed="false">
      <c r="A263" s="0" t="s">
        <v>715</v>
      </c>
      <c r="B263" s="0" t="s">
        <v>716</v>
      </c>
      <c r="C263" s="0" t="s">
        <v>717</v>
      </c>
    </row>
    <row r="264" customFormat="false" ht="15" hidden="false" customHeight="false" outlineLevel="0" collapsed="false">
      <c r="A264" s="0" t="s">
        <v>1621</v>
      </c>
      <c r="B264" s="0" t="s">
        <v>1622</v>
      </c>
      <c r="C264" s="0" t="s">
        <v>1623</v>
      </c>
    </row>
    <row r="265" customFormat="false" ht="15" hidden="false" customHeight="false" outlineLevel="0" collapsed="false">
      <c r="A265" s="0" t="s">
        <v>718</v>
      </c>
      <c r="B265" s="0" t="s">
        <v>719</v>
      </c>
      <c r="C265" s="0" t="s">
        <v>720</v>
      </c>
    </row>
    <row r="266" customFormat="false" ht="15" hidden="false" customHeight="false" outlineLevel="0" collapsed="false">
      <c r="A266" s="0" t="s">
        <v>721</v>
      </c>
    </row>
    <row r="267" customFormat="false" ht="15" hidden="false" customHeight="false" outlineLevel="0" collapsed="false">
      <c r="A267" s="0" t="s">
        <v>1491</v>
      </c>
      <c r="B267" s="0" t="s">
        <v>1624</v>
      </c>
      <c r="C267" s="0" t="s">
        <v>1493</v>
      </c>
    </row>
    <row r="268" customFormat="false" ht="15" hidden="false" customHeight="false" outlineLevel="0" collapsed="false">
      <c r="A268" s="0" t="s">
        <v>1172</v>
      </c>
      <c r="B268" s="0" t="s">
        <v>1173</v>
      </c>
      <c r="C268" s="0" t="s">
        <v>1174</v>
      </c>
    </row>
    <row r="269" customFormat="false" ht="15" hidden="false" customHeight="false" outlineLevel="0" collapsed="false">
      <c r="A269" s="0" t="s">
        <v>1175</v>
      </c>
      <c r="B269" s="0" t="s">
        <v>1176</v>
      </c>
      <c r="C269" s="0" t="s">
        <v>1177</v>
      </c>
    </row>
    <row r="270" customFormat="false" ht="15" hidden="false" customHeight="false" outlineLevel="0" collapsed="false">
      <c r="A270" s="0" t="s">
        <v>737</v>
      </c>
      <c r="B270" s="0" t="s">
        <v>738</v>
      </c>
      <c r="C270" s="0" t="s">
        <v>739</v>
      </c>
    </row>
    <row r="271" customFormat="false" ht="15" hidden="false" customHeight="false" outlineLevel="0" collapsed="false">
      <c r="A271" s="0" t="s">
        <v>740</v>
      </c>
      <c r="B271" s="0" t="s">
        <v>741</v>
      </c>
      <c r="C271" s="0" t="s">
        <v>742</v>
      </c>
    </row>
    <row r="272" customFormat="false" ht="15" hidden="false" customHeight="false" outlineLevel="0" collapsed="false">
      <c r="A272" s="0" t="s">
        <v>743</v>
      </c>
      <c r="B272" s="0" t="s">
        <v>744</v>
      </c>
      <c r="C272" s="0" t="s">
        <v>745</v>
      </c>
    </row>
    <row r="273" customFormat="false" ht="15" hidden="false" customHeight="false" outlineLevel="0" collapsed="false">
      <c r="A273" s="0" t="s">
        <v>746</v>
      </c>
      <c r="B273" s="0" t="s">
        <v>747</v>
      </c>
      <c r="C273" s="0" t="s">
        <v>748</v>
      </c>
    </row>
    <row r="274" customFormat="false" ht="15" hidden="false" customHeight="false" outlineLevel="0" collapsed="false">
      <c r="A274" s="0" t="s">
        <v>1498</v>
      </c>
    </row>
    <row r="275" customFormat="false" ht="15" hidden="false" customHeight="false" outlineLevel="0" collapsed="false">
      <c r="A275" s="0" t="s">
        <v>1181</v>
      </c>
      <c r="B275" s="0" t="s">
        <v>1182</v>
      </c>
      <c r="C275" s="0" t="s">
        <v>1183</v>
      </c>
    </row>
    <row r="276" customFormat="false" ht="15" hidden="false" customHeight="false" outlineLevel="0" collapsed="false">
      <c r="A276" s="0" t="s">
        <v>749</v>
      </c>
    </row>
    <row r="277" customFormat="false" ht="15" hidden="false" customHeight="false" outlineLevel="0" collapsed="false">
      <c r="A277" s="0" t="s">
        <v>1500</v>
      </c>
      <c r="B277" s="0" t="s">
        <v>1501</v>
      </c>
      <c r="C277" s="0" t="s">
        <v>1502</v>
      </c>
    </row>
    <row r="278" customFormat="false" ht="15" hidden="false" customHeight="false" outlineLevel="0" collapsed="false">
      <c r="A278" s="0" t="s">
        <v>750</v>
      </c>
      <c r="B278" s="0" t="s">
        <v>751</v>
      </c>
      <c r="C278" s="0" t="s">
        <v>752</v>
      </c>
    </row>
    <row r="279" customFormat="false" ht="15" hidden="false" customHeight="false" outlineLevel="0" collapsed="false">
      <c r="A279" s="0" t="s">
        <v>1184</v>
      </c>
      <c r="B279" s="0" t="s">
        <v>1185</v>
      </c>
      <c r="C279" s="0" t="s">
        <v>1186</v>
      </c>
    </row>
    <row r="280" customFormat="false" ht="15" hidden="false" customHeight="false" outlineLevel="0" collapsed="false">
      <c r="A280" s="0" t="s">
        <v>753</v>
      </c>
      <c r="B280" s="0" t="s">
        <v>754</v>
      </c>
      <c r="C280" s="0" t="s">
        <v>755</v>
      </c>
    </row>
    <row r="281" customFormat="false" ht="15" hidden="false" customHeight="false" outlineLevel="0" collapsed="false">
      <c r="A281" s="0" t="s">
        <v>1187</v>
      </c>
      <c r="B281" s="0" t="s">
        <v>1188</v>
      </c>
      <c r="C281" s="0" t="s">
        <v>1189</v>
      </c>
    </row>
    <row r="282" customFormat="false" ht="15" hidden="false" customHeight="false" outlineLevel="0" collapsed="false">
      <c r="A282" s="0" t="s">
        <v>1190</v>
      </c>
      <c r="B282" s="0" t="s">
        <v>1191</v>
      </c>
      <c r="C282" s="0" t="s">
        <v>1192</v>
      </c>
    </row>
    <row r="283" customFormat="false" ht="15" hidden="false" customHeight="false" outlineLevel="0" collapsed="false">
      <c r="A283" s="0" t="s">
        <v>1199</v>
      </c>
      <c r="B283" s="0" t="s">
        <v>1200</v>
      </c>
      <c r="C283" s="0" t="s">
        <v>1201</v>
      </c>
    </row>
    <row r="284" customFormat="false" ht="15" hidden="false" customHeight="false" outlineLevel="0" collapsed="false">
      <c r="A284" s="0" t="s">
        <v>762</v>
      </c>
      <c r="B284" s="0" t="s">
        <v>763</v>
      </c>
      <c r="C284" s="0" t="s">
        <v>764</v>
      </c>
    </row>
    <row r="285" customFormat="false" ht="15" hidden="false" customHeight="false" outlineLevel="0" collapsed="false">
      <c r="A285" s="0" t="s">
        <v>1625</v>
      </c>
      <c r="B285" s="0" t="s">
        <v>1626</v>
      </c>
      <c r="C285" s="0" t="s">
        <v>1627</v>
      </c>
    </row>
    <row r="286" customFormat="false" ht="15" hidden="false" customHeight="false" outlineLevel="0" collapsed="false">
      <c r="A286" s="0" t="s">
        <v>1510</v>
      </c>
      <c r="B286" s="0" t="s">
        <v>1628</v>
      </c>
      <c r="C286" s="0" t="s">
        <v>1512</v>
      </c>
    </row>
    <row r="287" customFormat="false" ht="15" hidden="false" customHeight="false" outlineLevel="0" collapsed="false">
      <c r="A287" s="0" t="s">
        <v>771</v>
      </c>
      <c r="B287" s="0" t="s">
        <v>772</v>
      </c>
      <c r="C287" s="0" t="s">
        <v>773</v>
      </c>
    </row>
    <row r="288" customFormat="false" ht="15" hidden="false" customHeight="false" outlineLevel="0" collapsed="false">
      <c r="A288" s="0" t="s">
        <v>774</v>
      </c>
      <c r="B288" s="0" t="s">
        <v>775</v>
      </c>
      <c r="C288" s="0" t="s">
        <v>776</v>
      </c>
    </row>
    <row r="289" customFormat="false" ht="15" hidden="false" customHeight="false" outlineLevel="0" collapsed="false">
      <c r="A289" s="0" t="s">
        <v>1205</v>
      </c>
      <c r="B289" s="0" t="s">
        <v>1206</v>
      </c>
      <c r="C289" s="0" t="s">
        <v>1207</v>
      </c>
    </row>
    <row r="290" customFormat="false" ht="15" hidden="false" customHeight="false" outlineLevel="0" collapsed="false">
      <c r="A290" s="0" t="s">
        <v>780</v>
      </c>
      <c r="B290" s="0" t="s">
        <v>781</v>
      </c>
      <c r="C290" s="0" t="s">
        <v>782</v>
      </c>
    </row>
    <row r="291" customFormat="false" ht="15" hidden="false" customHeight="false" outlineLevel="0" collapsed="false">
      <c r="A291" s="0" t="s">
        <v>1515</v>
      </c>
      <c r="B291" s="0" t="s">
        <v>1516</v>
      </c>
      <c r="C291" s="0" t="s">
        <v>1517</v>
      </c>
    </row>
    <row r="292" customFormat="false" ht="15" hidden="false" customHeight="false" outlineLevel="0" collapsed="false">
      <c r="A292" s="0" t="s">
        <v>786</v>
      </c>
      <c r="B292" s="0" t="s">
        <v>787</v>
      </c>
      <c r="C292" s="0" t="s">
        <v>788</v>
      </c>
    </row>
    <row r="293" customFormat="false" ht="15" hidden="false" customHeight="false" outlineLevel="0" collapsed="false">
      <c r="A293" s="0" t="s">
        <v>789</v>
      </c>
      <c r="B293" s="0" t="s">
        <v>790</v>
      </c>
      <c r="C293" s="0" t="s">
        <v>791</v>
      </c>
    </row>
    <row r="294" customFormat="false" ht="15" hidden="false" customHeight="false" outlineLevel="0" collapsed="false">
      <c r="A294" s="0" t="s">
        <v>795</v>
      </c>
      <c r="B294" s="0" t="s">
        <v>796</v>
      </c>
      <c r="C294" s="0" t="s">
        <v>797</v>
      </c>
    </row>
    <row r="295" customFormat="false" ht="15" hidden="false" customHeight="false" outlineLevel="0" collapsed="false">
      <c r="A295" s="0" t="s">
        <v>798</v>
      </c>
      <c r="B295" s="0" t="s">
        <v>799</v>
      </c>
      <c r="C295" s="0" t="s">
        <v>800</v>
      </c>
    </row>
    <row r="296" customFormat="false" ht="15" hidden="false" customHeight="false" outlineLevel="0" collapsed="false">
      <c r="A296" s="0" t="s">
        <v>801</v>
      </c>
      <c r="B296" s="0" t="s">
        <v>802</v>
      </c>
      <c r="C296" s="0" t="s">
        <v>803</v>
      </c>
    </row>
    <row r="297" customFormat="false" ht="15" hidden="false" customHeight="false" outlineLevel="0" collapsed="false">
      <c r="A297" s="0" t="s">
        <v>804</v>
      </c>
      <c r="B297" s="0" t="s">
        <v>805</v>
      </c>
      <c r="C297" s="0" t="s">
        <v>806</v>
      </c>
    </row>
    <row r="298" customFormat="false" ht="15" hidden="false" customHeight="false" outlineLevel="0" collapsed="false">
      <c r="A298" s="0" t="s">
        <v>1211</v>
      </c>
      <c r="B298" s="0" t="s">
        <v>1212</v>
      </c>
      <c r="C298" s="0" t="s">
        <v>1213</v>
      </c>
    </row>
    <row r="299" customFormat="false" ht="15" hidden="false" customHeight="false" outlineLevel="0" collapsed="false">
      <c r="A299" s="0" t="s">
        <v>1520</v>
      </c>
      <c r="B299" s="0" t="s">
        <v>1629</v>
      </c>
      <c r="C299" s="0" t="s">
        <v>1522</v>
      </c>
    </row>
    <row r="300" customFormat="false" ht="15" hidden="false" customHeight="false" outlineLevel="0" collapsed="false">
      <c r="A300" s="0" t="s">
        <v>810</v>
      </c>
      <c r="B300" s="0" t="s">
        <v>811</v>
      </c>
      <c r="C300" s="0" t="s">
        <v>812</v>
      </c>
    </row>
    <row r="301" customFormat="false" ht="15" hidden="false" customHeight="false" outlineLevel="0" collapsed="false">
      <c r="A301" s="0" t="s">
        <v>1630</v>
      </c>
    </row>
    <row r="302" customFormat="false" ht="15" hidden="false" customHeight="false" outlineLevel="0" collapsed="false">
      <c r="A302" s="0" t="s">
        <v>1524</v>
      </c>
      <c r="B302" s="0" t="s">
        <v>1525</v>
      </c>
      <c r="C302" s="0" t="s">
        <v>1526</v>
      </c>
    </row>
    <row r="303" customFormat="false" ht="15" hidden="false" customHeight="false" outlineLevel="0" collapsed="false">
      <c r="A303" s="0" t="s">
        <v>1214</v>
      </c>
      <c r="B303" s="0" t="s">
        <v>1215</v>
      </c>
      <c r="C303" s="0" t="s">
        <v>1216</v>
      </c>
    </row>
    <row r="304" customFormat="false" ht="15" hidden="false" customHeight="false" outlineLevel="0" collapsed="false">
      <c r="A304" s="0" t="s">
        <v>1631</v>
      </c>
      <c r="B304" s="0" t="s">
        <v>1632</v>
      </c>
      <c r="C304" s="0" t="s">
        <v>1633</v>
      </c>
    </row>
    <row r="305" customFormat="false" ht="15" hidden="false" customHeight="false" outlineLevel="0" collapsed="false">
      <c r="A305" s="0" t="s">
        <v>1217</v>
      </c>
      <c r="B305" s="0" t="s">
        <v>1218</v>
      </c>
      <c r="C305" s="0" t="s">
        <v>1219</v>
      </c>
    </row>
    <row r="306" customFormat="false" ht="15" hidden="false" customHeight="false" outlineLevel="0" collapsed="false">
      <c r="A306" s="0" t="s">
        <v>1529</v>
      </c>
      <c r="B306" s="0" t="s">
        <v>1634</v>
      </c>
      <c r="C306" s="0" t="s">
        <v>1531</v>
      </c>
    </row>
    <row r="307" customFormat="false" ht="15" hidden="false" customHeight="false" outlineLevel="0" collapsed="false">
      <c r="A307" s="0" t="s">
        <v>1532</v>
      </c>
      <c r="B307" s="0" t="s">
        <v>1533</v>
      </c>
      <c r="C307" s="0" t="s">
        <v>1534</v>
      </c>
    </row>
    <row r="308" customFormat="false" ht="15" hidden="false" customHeight="false" outlineLevel="0" collapsed="false">
      <c r="A308" s="0" t="s">
        <v>1635</v>
      </c>
      <c r="B308" s="0" t="s">
        <v>1636</v>
      </c>
      <c r="C308" s="0" t="s">
        <v>1637</v>
      </c>
    </row>
    <row r="309" customFormat="false" ht="15" hidden="false" customHeight="false" outlineLevel="0" collapsed="false">
      <c r="A309" s="0" t="s">
        <v>1538</v>
      </c>
      <c r="B309" s="0" t="s">
        <v>1539</v>
      </c>
      <c r="C309" s="0" t="s">
        <v>1540</v>
      </c>
    </row>
    <row r="310" customFormat="false" ht="15" hidden="false" customHeight="false" outlineLevel="0" collapsed="false">
      <c r="A310" s="0" t="s">
        <v>1638</v>
      </c>
      <c r="B310" s="0" t="s">
        <v>1639</v>
      </c>
      <c r="C310" s="0" t="s">
        <v>1640</v>
      </c>
    </row>
    <row r="311" customFormat="false" ht="15" hidden="false" customHeight="false" outlineLevel="0" collapsed="false">
      <c r="A311" s="0" t="s">
        <v>832</v>
      </c>
      <c r="B311" s="0" t="s">
        <v>833</v>
      </c>
      <c r="C311" s="0" t="s">
        <v>834</v>
      </c>
    </row>
    <row r="312" customFormat="false" ht="15" hidden="false" customHeight="false" outlineLevel="0" collapsed="false">
      <c r="A312" s="0" t="s">
        <v>835</v>
      </c>
      <c r="B312" s="0" t="s">
        <v>836</v>
      </c>
      <c r="C312" s="0" t="s">
        <v>837</v>
      </c>
    </row>
    <row r="313" customFormat="false" ht="15" hidden="false" customHeight="false" outlineLevel="0" collapsed="false">
      <c r="A313" s="0" t="s">
        <v>1225</v>
      </c>
      <c r="B313" s="0" t="s">
        <v>1226</v>
      </c>
      <c r="C313" s="0" t="s">
        <v>1227</v>
      </c>
    </row>
    <row r="314" customFormat="false" ht="15" hidden="false" customHeight="false" outlineLevel="0" collapsed="false">
      <c r="A314" s="0" t="s">
        <v>1547</v>
      </c>
      <c r="B314" s="0" t="s">
        <v>1641</v>
      </c>
      <c r="C314" s="0" t="s">
        <v>1549</v>
      </c>
    </row>
    <row r="315" customFormat="false" ht="15" hidden="false" customHeight="false" outlineLevel="0" collapsed="false">
      <c r="A315" s="0" t="s">
        <v>1228</v>
      </c>
      <c r="B315" s="0" t="s">
        <v>1229</v>
      </c>
      <c r="C315" s="0" t="s">
        <v>1228</v>
      </c>
    </row>
    <row r="316" customFormat="false" ht="15" hidden="false" customHeight="false" outlineLevel="0" collapsed="false">
      <c r="A316" s="0" t="s">
        <v>841</v>
      </c>
      <c r="B316" s="0" t="s">
        <v>842</v>
      </c>
      <c r="C316" s="0" t="s">
        <v>843</v>
      </c>
    </row>
    <row r="317" customFormat="false" ht="15" hidden="false" customHeight="false" outlineLevel="0" collapsed="false">
      <c r="A317" s="0" t="s">
        <v>844</v>
      </c>
      <c r="B317" s="0" t="s">
        <v>845</v>
      </c>
      <c r="C317" s="0" t="s">
        <v>846</v>
      </c>
    </row>
    <row r="318" customFormat="false" ht="15" hidden="false" customHeight="false" outlineLevel="0" collapsed="false">
      <c r="A318" s="0" t="s">
        <v>1642</v>
      </c>
      <c r="B318" s="0" t="s">
        <v>1643</v>
      </c>
      <c r="C318" s="0" t="s">
        <v>1644</v>
      </c>
    </row>
    <row r="319" customFormat="false" ht="15" hidden="false" customHeight="false" outlineLevel="0" collapsed="false">
      <c r="A319" s="0" t="s">
        <v>1230</v>
      </c>
      <c r="B319" s="0" t="s">
        <v>1231</v>
      </c>
      <c r="C319" s="0" t="s">
        <v>1232</v>
      </c>
    </row>
    <row r="320" customFormat="false" ht="15" hidden="false" customHeight="false" outlineLevel="0" collapsed="false">
      <c r="A320" s="0" t="s">
        <v>859</v>
      </c>
      <c r="B320" s="0" t="s">
        <v>860</v>
      </c>
      <c r="C320" s="0" t="s">
        <v>861</v>
      </c>
    </row>
  </sheetData>
  <conditionalFormatting sqref="A1">
    <cfRule type="expression" priority="2" aboveAverage="0" equalAverage="0" bottom="0" percent="0" rank="0" text="" dxfId="6">
      <formula>AND(COUNTIF(k25!$A$1:$A$1,k25!A1)&gt;1,NOT(ISBLANK(k25!A1)))</formula>
    </cfRule>
  </conditionalFormatting>
  <conditionalFormatting sqref="A1">
    <cfRule type="expression" priority="3" aboveAverage="0" equalAverage="0" bottom="0" percent="0" rank="0" text="" dxfId="7">
      <formula>AND(COUNTIF(k25!$A$1:$A$1,k25!A1)&gt;1,NOT(ISBLANK(k25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32.15"/>
  </cols>
  <sheetData>
    <row r="1" customFormat="false" ht="20" hidden="false" customHeight="false" outlineLevel="0" collapsed="false">
      <c r="A1" s="1" t="s">
        <v>0</v>
      </c>
      <c r="B1" s="2" t="s">
        <v>1</v>
      </c>
      <c r="C1" s="3" t="s">
        <v>2</v>
      </c>
    </row>
    <row r="2" customFormat="false" ht="15" hidden="false" customHeight="false" outlineLevel="0" collapsed="false">
      <c r="A2" s="0" t="s">
        <v>1554</v>
      </c>
      <c r="B2" s="0" t="s">
        <v>1555</v>
      </c>
      <c r="C2" s="0" t="s">
        <v>1556</v>
      </c>
    </row>
    <row r="3" customFormat="false" ht="15" hidden="false" customHeight="false" outlineLevel="0" collapsed="false">
      <c r="A3" s="0" t="s">
        <v>868</v>
      </c>
      <c r="B3" s="0" t="s">
        <v>869</v>
      </c>
      <c r="C3" s="0" t="s">
        <v>870</v>
      </c>
    </row>
    <row r="4" customFormat="false" ht="15" hidden="false" customHeight="false" outlineLevel="0" collapsed="false">
      <c r="A4" s="0" t="s">
        <v>1645</v>
      </c>
      <c r="B4" s="0" t="s">
        <v>1646</v>
      </c>
      <c r="C4" s="0" t="s">
        <v>1647</v>
      </c>
    </row>
    <row r="5" customFormat="false" ht="15" hidden="false" customHeight="false" outlineLevel="0" collapsed="false">
      <c r="A5" s="0" t="s">
        <v>1557</v>
      </c>
      <c r="B5" s="0" t="s">
        <v>1558</v>
      </c>
      <c r="C5" s="0" t="s">
        <v>1559</v>
      </c>
    </row>
    <row r="6" customFormat="false" ht="15" hidden="false" customHeight="false" outlineLevel="0" collapsed="false">
      <c r="A6" s="0" t="s">
        <v>1648</v>
      </c>
      <c r="B6" s="0" t="s">
        <v>1649</v>
      </c>
      <c r="C6" s="0" t="s">
        <v>1650</v>
      </c>
    </row>
    <row r="7" customFormat="false" ht="15" hidden="false" customHeight="false" outlineLevel="0" collapsed="false">
      <c r="A7" s="0" t="s">
        <v>882</v>
      </c>
      <c r="B7" s="0" t="s">
        <v>883</v>
      </c>
      <c r="C7" s="0" t="s">
        <v>884</v>
      </c>
    </row>
    <row r="8" customFormat="false" ht="15" hidden="false" customHeight="false" outlineLevel="0" collapsed="false">
      <c r="A8" s="0" t="s">
        <v>12</v>
      </c>
      <c r="B8" s="0" t="s">
        <v>13</v>
      </c>
      <c r="C8" s="0" t="s">
        <v>14</v>
      </c>
    </row>
    <row r="9" customFormat="false" ht="15" hidden="false" customHeight="false" outlineLevel="0" collapsed="false">
      <c r="A9" s="0" t="s">
        <v>18</v>
      </c>
    </row>
    <row r="10" customFormat="false" ht="15" hidden="false" customHeight="false" outlineLevel="0" collapsed="false">
      <c r="A10" s="0" t="s">
        <v>1240</v>
      </c>
      <c r="B10" s="0" t="s">
        <v>1560</v>
      </c>
      <c r="C10" s="0" t="s">
        <v>1242</v>
      </c>
    </row>
    <row r="11" customFormat="false" ht="15" hidden="false" customHeight="false" outlineLevel="0" collapsed="false">
      <c r="A11" s="0" t="s">
        <v>885</v>
      </c>
      <c r="B11" s="0" t="s">
        <v>886</v>
      </c>
      <c r="C11" s="0" t="s">
        <v>887</v>
      </c>
    </row>
    <row r="12" customFormat="false" ht="15" hidden="false" customHeight="false" outlineLevel="0" collapsed="false">
      <c r="A12" s="0" t="s">
        <v>888</v>
      </c>
      <c r="B12" s="0" t="s">
        <v>889</v>
      </c>
      <c r="C12" s="0" t="s">
        <v>890</v>
      </c>
    </row>
    <row r="13" customFormat="false" ht="15" hidden="false" customHeight="false" outlineLevel="0" collapsed="false">
      <c r="A13" s="0" t="s">
        <v>891</v>
      </c>
      <c r="B13" s="0" t="s">
        <v>892</v>
      </c>
      <c r="C13" s="0" t="s">
        <v>893</v>
      </c>
    </row>
    <row r="14" customFormat="false" ht="15" hidden="false" customHeight="false" outlineLevel="0" collapsed="false">
      <c r="A14" s="0" t="s">
        <v>894</v>
      </c>
      <c r="B14" s="0" t="s">
        <v>895</v>
      </c>
      <c r="C14" s="0" t="s">
        <v>896</v>
      </c>
    </row>
    <row r="15" customFormat="false" ht="15" hidden="false" customHeight="false" outlineLevel="0" collapsed="false">
      <c r="A15" s="0" t="s">
        <v>1651</v>
      </c>
      <c r="B15" s="0" t="s">
        <v>1652</v>
      </c>
      <c r="C15" s="0" t="s">
        <v>1653</v>
      </c>
    </row>
    <row r="16" customFormat="false" ht="15" hidden="false" customHeight="false" outlineLevel="0" collapsed="false">
      <c r="A16" s="0" t="s">
        <v>22</v>
      </c>
      <c r="B16" s="0" t="s">
        <v>23</v>
      </c>
      <c r="C16" s="0" t="s">
        <v>24</v>
      </c>
    </row>
    <row r="17" customFormat="false" ht="15" hidden="false" customHeight="false" outlineLevel="0" collapsed="false">
      <c r="A17" s="0" t="s">
        <v>25</v>
      </c>
      <c r="B17" s="0" t="s">
        <v>26</v>
      </c>
      <c r="C17" s="0" t="s">
        <v>27</v>
      </c>
    </row>
    <row r="18" customFormat="false" ht="15" hidden="false" customHeight="false" outlineLevel="0" collapsed="false">
      <c r="A18" s="0" t="s">
        <v>28</v>
      </c>
      <c r="B18" s="0" t="s">
        <v>29</v>
      </c>
      <c r="C18" s="0" t="s">
        <v>30</v>
      </c>
    </row>
    <row r="19" customFormat="false" ht="15" hidden="false" customHeight="false" outlineLevel="0" collapsed="false">
      <c r="A19" s="0" t="s">
        <v>900</v>
      </c>
      <c r="B19" s="0" t="s">
        <v>901</v>
      </c>
      <c r="C19" s="0" t="s">
        <v>902</v>
      </c>
    </row>
    <row r="20" customFormat="false" ht="15" hidden="false" customHeight="false" outlineLevel="0" collapsed="false">
      <c r="A20" s="0" t="s">
        <v>31</v>
      </c>
      <c r="B20" s="0" t="s">
        <v>32</v>
      </c>
      <c r="C20" s="0" t="s">
        <v>33</v>
      </c>
    </row>
    <row r="21" customFormat="false" ht="15" hidden="false" customHeight="false" outlineLevel="0" collapsed="false">
      <c r="A21" s="0" t="s">
        <v>37</v>
      </c>
      <c r="B21" s="0" t="s">
        <v>38</v>
      </c>
      <c r="C21" s="0" t="s">
        <v>39</v>
      </c>
    </row>
    <row r="22" customFormat="false" ht="15" hidden="false" customHeight="false" outlineLevel="0" collapsed="false">
      <c r="A22" s="0" t="s">
        <v>40</v>
      </c>
      <c r="B22" s="0" t="s">
        <v>41</v>
      </c>
      <c r="C22" s="0" t="s">
        <v>42</v>
      </c>
    </row>
    <row r="23" customFormat="false" ht="15" hidden="false" customHeight="false" outlineLevel="0" collapsed="false">
      <c r="A23" s="0" t="s">
        <v>1654</v>
      </c>
      <c r="B23" s="0" t="s">
        <v>1655</v>
      </c>
      <c r="C23" s="0" t="s">
        <v>1656</v>
      </c>
    </row>
    <row r="24" customFormat="false" ht="15" hidden="false" customHeight="false" outlineLevel="0" collapsed="false">
      <c r="A24" s="0" t="s">
        <v>1657</v>
      </c>
      <c r="B24" s="0" t="s">
        <v>1658</v>
      </c>
      <c r="C24" s="0" t="s">
        <v>1659</v>
      </c>
    </row>
    <row r="25" customFormat="false" ht="15" hidden="false" customHeight="false" outlineLevel="0" collapsed="false">
      <c r="A25" s="0" t="s">
        <v>49</v>
      </c>
      <c r="B25" s="0" t="s">
        <v>50</v>
      </c>
      <c r="C25" s="0" t="s">
        <v>51</v>
      </c>
    </row>
    <row r="26" customFormat="false" ht="15" hidden="false" customHeight="false" outlineLevel="0" collapsed="false">
      <c r="A26" s="0" t="s">
        <v>1561</v>
      </c>
      <c r="B26" s="0" t="s">
        <v>1562</v>
      </c>
      <c r="C26" s="0" t="s">
        <v>1563</v>
      </c>
    </row>
    <row r="27" customFormat="false" ht="15" hidden="false" customHeight="false" outlineLevel="0" collapsed="false">
      <c r="A27" s="0" t="s">
        <v>55</v>
      </c>
      <c r="B27" s="0" t="s">
        <v>56</v>
      </c>
      <c r="C27" s="0" t="s">
        <v>57</v>
      </c>
    </row>
    <row r="28" customFormat="false" ht="15" hidden="false" customHeight="false" outlineLevel="0" collapsed="false">
      <c r="A28" s="0" t="s">
        <v>1253</v>
      </c>
      <c r="B28" s="0" t="s">
        <v>1564</v>
      </c>
      <c r="C28" s="0" t="s">
        <v>1255</v>
      </c>
    </row>
    <row r="29" customFormat="false" ht="15" hidden="false" customHeight="false" outlineLevel="0" collapsed="false">
      <c r="A29" s="0" t="s">
        <v>1256</v>
      </c>
      <c r="B29" s="0" t="s">
        <v>1565</v>
      </c>
      <c r="C29" s="0" t="s">
        <v>1258</v>
      </c>
    </row>
    <row r="30" customFormat="false" ht="15" hidden="false" customHeight="false" outlineLevel="0" collapsed="false">
      <c r="A30" s="0" t="s">
        <v>1566</v>
      </c>
      <c r="B30" s="0" t="s">
        <v>1567</v>
      </c>
      <c r="C30" s="0" t="s">
        <v>1568</v>
      </c>
    </row>
    <row r="31" customFormat="false" ht="15" hidden="false" customHeight="false" outlineLevel="0" collapsed="false">
      <c r="A31" s="0" t="s">
        <v>64</v>
      </c>
      <c r="B31" s="0" t="s">
        <v>65</v>
      </c>
      <c r="C31" s="0" t="s">
        <v>66</v>
      </c>
    </row>
    <row r="32" customFormat="false" ht="15" hidden="false" customHeight="false" outlineLevel="0" collapsed="false">
      <c r="A32" s="0" t="s">
        <v>1569</v>
      </c>
      <c r="B32" s="0" t="s">
        <v>1570</v>
      </c>
      <c r="C32" s="0" t="s">
        <v>1571</v>
      </c>
    </row>
    <row r="33" customFormat="false" ht="15" hidden="false" customHeight="false" outlineLevel="0" collapsed="false">
      <c r="A33" s="0" t="s">
        <v>70</v>
      </c>
      <c r="B33" s="0" t="s">
        <v>71</v>
      </c>
      <c r="C33" s="0" t="s">
        <v>72</v>
      </c>
    </row>
    <row r="34" customFormat="false" ht="15" hidden="false" customHeight="false" outlineLevel="0" collapsed="false">
      <c r="A34" s="0" t="s">
        <v>76</v>
      </c>
      <c r="B34" s="0" t="s">
        <v>77</v>
      </c>
      <c r="C34" s="0" t="s">
        <v>78</v>
      </c>
    </row>
    <row r="35" customFormat="false" ht="15" hidden="false" customHeight="false" outlineLevel="0" collapsed="false">
      <c r="A35" s="0" t="s">
        <v>912</v>
      </c>
      <c r="B35" s="0" t="s">
        <v>913</v>
      </c>
      <c r="C35" s="0" t="s">
        <v>914</v>
      </c>
    </row>
    <row r="36" customFormat="false" ht="15" hidden="false" customHeight="false" outlineLevel="0" collapsed="false">
      <c r="A36" s="0" t="s">
        <v>82</v>
      </c>
      <c r="B36" s="0" t="s">
        <v>83</v>
      </c>
      <c r="C36" s="0" t="s">
        <v>84</v>
      </c>
    </row>
    <row r="37" customFormat="false" ht="15" hidden="false" customHeight="false" outlineLevel="0" collapsed="false">
      <c r="A37" s="0" t="s">
        <v>1266</v>
      </c>
    </row>
    <row r="38" customFormat="false" ht="15" hidden="false" customHeight="false" outlineLevel="0" collapsed="false">
      <c r="A38" s="0" t="s">
        <v>88</v>
      </c>
      <c r="B38" s="0" t="s">
        <v>89</v>
      </c>
      <c r="C38" s="0" t="s">
        <v>90</v>
      </c>
    </row>
    <row r="39" customFormat="false" ht="15" hidden="false" customHeight="false" outlineLevel="0" collapsed="false">
      <c r="A39" s="0" t="s">
        <v>88</v>
      </c>
      <c r="B39" s="0" t="s">
        <v>91</v>
      </c>
      <c r="C39" s="0" t="s">
        <v>92</v>
      </c>
    </row>
    <row r="40" customFormat="false" ht="15" hidden="false" customHeight="false" outlineLevel="0" collapsed="false">
      <c r="A40" s="0" t="s">
        <v>1269</v>
      </c>
      <c r="B40" s="0" t="s">
        <v>1572</v>
      </c>
      <c r="C40" s="0" t="s">
        <v>1271</v>
      </c>
    </row>
    <row r="41" customFormat="false" ht="15" hidden="false" customHeight="false" outlineLevel="0" collapsed="false">
      <c r="A41" s="0" t="s">
        <v>93</v>
      </c>
      <c r="B41" s="0" t="s">
        <v>94</v>
      </c>
      <c r="C41" s="0" t="s">
        <v>95</v>
      </c>
    </row>
    <row r="42" customFormat="false" ht="15" hidden="false" customHeight="false" outlineLevel="0" collapsed="false">
      <c r="A42" s="0" t="s">
        <v>96</v>
      </c>
      <c r="B42" s="0" t="s">
        <v>97</v>
      </c>
      <c r="C42" s="0" t="s">
        <v>98</v>
      </c>
    </row>
    <row r="43" customFormat="false" ht="15" hidden="false" customHeight="false" outlineLevel="0" collapsed="false">
      <c r="A43" s="0" t="s">
        <v>1573</v>
      </c>
      <c r="B43" s="0" t="s">
        <v>1574</v>
      </c>
      <c r="C43" s="0" t="s">
        <v>1575</v>
      </c>
    </row>
    <row r="44" customFormat="false" ht="15" hidden="false" customHeight="false" outlineLevel="0" collapsed="false">
      <c r="A44" s="0" t="s">
        <v>918</v>
      </c>
      <c r="B44" s="0" t="s">
        <v>919</v>
      </c>
      <c r="C44" s="0" t="s">
        <v>920</v>
      </c>
    </row>
    <row r="45" customFormat="false" ht="15" hidden="false" customHeight="false" outlineLevel="0" collapsed="false">
      <c r="A45" s="0" t="s">
        <v>921</v>
      </c>
      <c r="B45" s="0" t="s">
        <v>922</v>
      </c>
      <c r="C45" s="0" t="s">
        <v>923</v>
      </c>
    </row>
    <row r="46" customFormat="false" ht="15" hidden="false" customHeight="false" outlineLevel="0" collapsed="false">
      <c r="A46" s="0" t="s">
        <v>924</v>
      </c>
      <c r="B46" s="0" t="s">
        <v>925</v>
      </c>
      <c r="C46" s="0" t="s">
        <v>926</v>
      </c>
    </row>
    <row r="47" customFormat="false" ht="15" hidden="false" customHeight="false" outlineLevel="0" collapsed="false">
      <c r="A47" s="0" t="s">
        <v>1276</v>
      </c>
      <c r="B47" s="0" t="s">
        <v>1576</v>
      </c>
      <c r="C47" s="0" t="s">
        <v>1278</v>
      </c>
    </row>
    <row r="48" customFormat="false" ht="15" hidden="false" customHeight="false" outlineLevel="0" collapsed="false">
      <c r="A48" s="0" t="s">
        <v>927</v>
      </c>
      <c r="B48" s="0" t="s">
        <v>928</v>
      </c>
      <c r="C48" s="0" t="s">
        <v>929</v>
      </c>
    </row>
    <row r="49" customFormat="false" ht="15" hidden="false" customHeight="false" outlineLevel="0" collapsed="false">
      <c r="A49" s="0" t="s">
        <v>930</v>
      </c>
      <c r="B49" s="0" t="s">
        <v>931</v>
      </c>
      <c r="C49" s="0" t="s">
        <v>932</v>
      </c>
    </row>
    <row r="50" customFormat="false" ht="15" hidden="false" customHeight="false" outlineLevel="0" collapsed="false">
      <c r="A50" s="0" t="s">
        <v>936</v>
      </c>
      <c r="B50" s="0" t="s">
        <v>937</v>
      </c>
      <c r="C50" s="0" t="s">
        <v>938</v>
      </c>
    </row>
    <row r="51" customFormat="false" ht="15" hidden="false" customHeight="false" outlineLevel="0" collapsed="false">
      <c r="A51" s="0" t="s">
        <v>1283</v>
      </c>
      <c r="B51" s="0" t="s">
        <v>1577</v>
      </c>
      <c r="C51" s="0" t="s">
        <v>1285</v>
      </c>
    </row>
    <row r="52" customFormat="false" ht="15" hidden="false" customHeight="false" outlineLevel="0" collapsed="false">
      <c r="A52" s="0" t="s">
        <v>114</v>
      </c>
      <c r="B52" s="0" t="s">
        <v>115</v>
      </c>
      <c r="C52" s="0" t="s">
        <v>116</v>
      </c>
    </row>
    <row r="53" customFormat="false" ht="15" hidden="false" customHeight="false" outlineLevel="0" collapsed="false">
      <c r="A53" s="0" t="s">
        <v>117</v>
      </c>
      <c r="B53" s="0" t="s">
        <v>118</v>
      </c>
      <c r="C53" s="0" t="s">
        <v>119</v>
      </c>
    </row>
    <row r="54" customFormat="false" ht="15" hidden="false" customHeight="false" outlineLevel="0" collapsed="false">
      <c r="A54" s="0" t="s">
        <v>1578</v>
      </c>
      <c r="B54" s="0" t="s">
        <v>1579</v>
      </c>
      <c r="C54" s="0" t="s">
        <v>1580</v>
      </c>
    </row>
    <row r="55" customFormat="false" ht="15" hidden="false" customHeight="false" outlineLevel="0" collapsed="false">
      <c r="A55" s="0" t="s">
        <v>124</v>
      </c>
      <c r="B55" s="0" t="s">
        <v>125</v>
      </c>
      <c r="C55" s="0" t="s">
        <v>126</v>
      </c>
    </row>
    <row r="56" customFormat="false" ht="15" hidden="false" customHeight="false" outlineLevel="0" collapsed="false">
      <c r="A56" s="0" t="s">
        <v>127</v>
      </c>
      <c r="B56" s="0" t="s">
        <v>128</v>
      </c>
      <c r="C56" s="0" t="s">
        <v>129</v>
      </c>
    </row>
    <row r="57" customFormat="false" ht="15" hidden="false" customHeight="false" outlineLevel="0" collapsed="false">
      <c r="A57" s="0" t="s">
        <v>130</v>
      </c>
      <c r="B57" s="0" t="s">
        <v>131</v>
      </c>
      <c r="C57" s="0" t="s">
        <v>132</v>
      </c>
    </row>
    <row r="58" customFormat="false" ht="15" hidden="false" customHeight="false" outlineLevel="0" collapsed="false">
      <c r="A58" s="0" t="s">
        <v>142</v>
      </c>
      <c r="B58" s="0" t="s">
        <v>143</v>
      </c>
      <c r="C58" s="0" t="s">
        <v>144</v>
      </c>
    </row>
    <row r="59" customFormat="false" ht="15" hidden="false" customHeight="false" outlineLevel="0" collapsed="false">
      <c r="A59" s="0" t="s">
        <v>145</v>
      </c>
      <c r="B59" s="0" t="s">
        <v>146</v>
      </c>
      <c r="C59" s="0" t="s">
        <v>147</v>
      </c>
    </row>
    <row r="60" customFormat="false" ht="15" hidden="false" customHeight="false" outlineLevel="0" collapsed="false">
      <c r="A60" s="0" t="s">
        <v>148</v>
      </c>
      <c r="B60" s="0" t="s">
        <v>149</v>
      </c>
      <c r="C60" s="0" t="s">
        <v>150</v>
      </c>
    </row>
    <row r="61" customFormat="false" ht="15" hidden="false" customHeight="false" outlineLevel="0" collapsed="false">
      <c r="A61" s="0" t="s">
        <v>151</v>
      </c>
      <c r="B61" s="0" t="s">
        <v>152</v>
      </c>
      <c r="C61" s="0" t="s">
        <v>153</v>
      </c>
    </row>
    <row r="62" customFormat="false" ht="15" hidden="false" customHeight="false" outlineLevel="0" collapsed="false">
      <c r="A62" s="0" t="s">
        <v>942</v>
      </c>
      <c r="B62" s="0" t="s">
        <v>943</v>
      </c>
      <c r="C62" s="0" t="s">
        <v>944</v>
      </c>
    </row>
    <row r="63" customFormat="false" ht="15" hidden="false" customHeight="false" outlineLevel="0" collapsed="false">
      <c r="A63" s="0" t="s">
        <v>154</v>
      </c>
      <c r="B63" s="0" t="s">
        <v>155</v>
      </c>
      <c r="C63" s="0" t="s">
        <v>156</v>
      </c>
    </row>
    <row r="64" customFormat="false" ht="15" hidden="false" customHeight="false" outlineLevel="0" collapsed="false">
      <c r="A64" s="0" t="s">
        <v>157</v>
      </c>
      <c r="B64" s="0" t="s">
        <v>158</v>
      </c>
      <c r="C64" s="0" t="s">
        <v>159</v>
      </c>
    </row>
    <row r="65" customFormat="false" ht="15" hidden="false" customHeight="false" outlineLevel="0" collapsed="false">
      <c r="A65" s="0" t="s">
        <v>1295</v>
      </c>
      <c r="B65" s="0" t="s">
        <v>1296</v>
      </c>
      <c r="C65" s="0" t="s">
        <v>1297</v>
      </c>
    </row>
    <row r="66" customFormat="false" ht="15" hidden="false" customHeight="false" outlineLevel="0" collapsed="false">
      <c r="A66" s="0" t="s">
        <v>1581</v>
      </c>
      <c r="B66" s="0" t="s">
        <v>1582</v>
      </c>
      <c r="C66" s="0" t="s">
        <v>1583</v>
      </c>
    </row>
    <row r="67" customFormat="false" ht="15" hidden="false" customHeight="false" outlineLevel="0" collapsed="false">
      <c r="A67" s="0" t="s">
        <v>160</v>
      </c>
      <c r="B67" s="0" t="s">
        <v>161</v>
      </c>
      <c r="C67" s="0" t="s">
        <v>162</v>
      </c>
    </row>
    <row r="68" customFormat="false" ht="15" hidden="false" customHeight="false" outlineLevel="0" collapsed="false">
      <c r="A68" s="0" t="s">
        <v>169</v>
      </c>
      <c r="B68" s="0" t="s">
        <v>170</v>
      </c>
      <c r="C68" s="0" t="s">
        <v>171</v>
      </c>
    </row>
    <row r="69" customFormat="false" ht="15" hidden="false" customHeight="false" outlineLevel="0" collapsed="false">
      <c r="A69" s="0" t="s">
        <v>169</v>
      </c>
      <c r="B69" s="0" t="s">
        <v>172</v>
      </c>
      <c r="C69" s="0" t="s">
        <v>173</v>
      </c>
    </row>
    <row r="70" customFormat="false" ht="15" hidden="false" customHeight="false" outlineLevel="0" collapsed="false">
      <c r="A70" s="0" t="s">
        <v>174</v>
      </c>
      <c r="B70" s="0" t="s">
        <v>175</v>
      </c>
      <c r="C70" s="0" t="s">
        <v>176</v>
      </c>
    </row>
    <row r="71" customFormat="false" ht="15" hidden="false" customHeight="false" outlineLevel="0" collapsed="false">
      <c r="A71" s="0" t="s">
        <v>183</v>
      </c>
      <c r="B71" s="0" t="s">
        <v>184</v>
      </c>
      <c r="C71" s="0" t="s">
        <v>185</v>
      </c>
    </row>
    <row r="72" customFormat="false" ht="15" hidden="false" customHeight="false" outlineLevel="0" collapsed="false">
      <c r="A72" s="0" t="s">
        <v>183</v>
      </c>
      <c r="B72" s="0" t="s">
        <v>186</v>
      </c>
      <c r="C72" s="0" t="s">
        <v>185</v>
      </c>
    </row>
    <row r="73" customFormat="false" ht="15" hidden="false" customHeight="false" outlineLevel="0" collapsed="false">
      <c r="A73" s="0" t="s">
        <v>187</v>
      </c>
    </row>
    <row r="74" customFormat="false" ht="15" hidden="false" customHeight="false" outlineLevel="0" collapsed="false">
      <c r="A74" s="0" t="s">
        <v>188</v>
      </c>
      <c r="B74" s="0" t="s">
        <v>189</v>
      </c>
      <c r="C74" s="0" t="s">
        <v>190</v>
      </c>
    </row>
    <row r="75" customFormat="false" ht="15" hidden="false" customHeight="false" outlineLevel="0" collapsed="false">
      <c r="A75" s="0" t="s">
        <v>1584</v>
      </c>
      <c r="B75" s="0" t="s">
        <v>1585</v>
      </c>
      <c r="C75" s="0" t="s">
        <v>1586</v>
      </c>
    </row>
    <row r="76" customFormat="false" ht="15" hidden="false" customHeight="false" outlineLevel="0" collapsed="false">
      <c r="A76" s="0" t="s">
        <v>1660</v>
      </c>
      <c r="B76" s="0" t="s">
        <v>1661</v>
      </c>
      <c r="C76" s="0" t="s">
        <v>1662</v>
      </c>
    </row>
    <row r="77" customFormat="false" ht="15" hidden="false" customHeight="false" outlineLevel="0" collapsed="false">
      <c r="A77" s="0" t="s">
        <v>945</v>
      </c>
      <c r="B77" s="0" t="s">
        <v>946</v>
      </c>
      <c r="C77" s="0" t="s">
        <v>947</v>
      </c>
    </row>
    <row r="78" customFormat="false" ht="15" hidden="false" customHeight="false" outlineLevel="0" collapsed="false">
      <c r="A78" s="0" t="s">
        <v>1663</v>
      </c>
      <c r="B78" s="0" t="s">
        <v>1664</v>
      </c>
      <c r="C78" s="0" t="s">
        <v>1665</v>
      </c>
    </row>
    <row r="79" customFormat="false" ht="15" hidden="false" customHeight="false" outlineLevel="0" collapsed="false">
      <c r="A79" s="0" t="s">
        <v>191</v>
      </c>
      <c r="B79" s="0" t="s">
        <v>192</v>
      </c>
      <c r="C79" s="0" t="s">
        <v>193</v>
      </c>
    </row>
    <row r="80" customFormat="false" ht="15" hidden="false" customHeight="false" outlineLevel="0" collapsed="false">
      <c r="A80" s="0" t="s">
        <v>194</v>
      </c>
      <c r="B80" s="0" t="s">
        <v>195</v>
      </c>
      <c r="C80" s="0" t="s">
        <v>196</v>
      </c>
    </row>
    <row r="81" customFormat="false" ht="15" hidden="false" customHeight="false" outlineLevel="0" collapsed="false">
      <c r="A81" s="0" t="s">
        <v>206</v>
      </c>
      <c r="B81" s="0" t="s">
        <v>207</v>
      </c>
      <c r="C81" s="0" t="s">
        <v>208</v>
      </c>
    </row>
    <row r="82" customFormat="false" ht="15" hidden="false" customHeight="false" outlineLevel="0" collapsed="false">
      <c r="A82" s="0" t="s">
        <v>209</v>
      </c>
      <c r="B82" s="0" t="s">
        <v>210</v>
      </c>
      <c r="C82" s="0" t="s">
        <v>211</v>
      </c>
    </row>
    <row r="83" customFormat="false" ht="15" hidden="false" customHeight="false" outlineLevel="0" collapsed="false">
      <c r="A83" s="0" t="s">
        <v>212</v>
      </c>
      <c r="B83" s="0" t="s">
        <v>213</v>
      </c>
      <c r="C83" s="0" t="s">
        <v>214</v>
      </c>
    </row>
    <row r="84" customFormat="false" ht="15" hidden="false" customHeight="false" outlineLevel="0" collapsed="false">
      <c r="A84" s="0" t="s">
        <v>230</v>
      </c>
      <c r="B84" s="0" t="s">
        <v>231</v>
      </c>
      <c r="C84" s="0" t="s">
        <v>232</v>
      </c>
    </row>
    <row r="85" customFormat="false" ht="15" hidden="false" customHeight="false" outlineLevel="0" collapsed="false">
      <c r="A85" s="0" t="s">
        <v>233</v>
      </c>
      <c r="B85" s="0" t="s">
        <v>234</v>
      </c>
      <c r="C85" s="0" t="s">
        <v>235</v>
      </c>
    </row>
    <row r="86" customFormat="false" ht="15" hidden="false" customHeight="false" outlineLevel="0" collapsed="false">
      <c r="A86" s="0" t="s">
        <v>239</v>
      </c>
      <c r="B86" s="0" t="s">
        <v>240</v>
      </c>
      <c r="C86" s="0" t="s">
        <v>241</v>
      </c>
    </row>
    <row r="87" customFormat="false" ht="15" hidden="false" customHeight="false" outlineLevel="0" collapsed="false">
      <c r="A87" s="0" t="s">
        <v>1309</v>
      </c>
      <c r="B87" s="0" t="s">
        <v>1666</v>
      </c>
      <c r="C87" s="0" t="s">
        <v>1311</v>
      </c>
    </row>
    <row r="88" customFormat="false" ht="15" hidden="false" customHeight="false" outlineLevel="0" collapsed="false">
      <c r="A88" s="0" t="s">
        <v>957</v>
      </c>
      <c r="B88" s="0" t="s">
        <v>958</v>
      </c>
      <c r="C88" s="0" t="s">
        <v>959</v>
      </c>
    </row>
    <row r="89" customFormat="false" ht="15" hidden="false" customHeight="false" outlineLevel="0" collapsed="false">
      <c r="A89" s="0" t="s">
        <v>960</v>
      </c>
    </row>
    <row r="90" customFormat="false" ht="15" hidden="false" customHeight="false" outlineLevel="0" collapsed="false">
      <c r="A90" s="0" t="s">
        <v>242</v>
      </c>
      <c r="B90" s="0" t="s">
        <v>243</v>
      </c>
      <c r="C90" s="0" t="s">
        <v>244</v>
      </c>
    </row>
    <row r="91" customFormat="false" ht="15" hidden="false" customHeight="false" outlineLevel="0" collapsed="false">
      <c r="A91" s="0" t="s">
        <v>245</v>
      </c>
      <c r="B91" s="0" t="s">
        <v>246</v>
      </c>
      <c r="C91" s="0" t="s">
        <v>247</v>
      </c>
    </row>
    <row r="92" customFormat="false" ht="15" hidden="false" customHeight="false" outlineLevel="0" collapsed="false">
      <c r="A92" s="0" t="s">
        <v>961</v>
      </c>
      <c r="B92" s="0" t="s">
        <v>962</v>
      </c>
      <c r="C92" s="0" t="s">
        <v>963</v>
      </c>
    </row>
    <row r="93" customFormat="false" ht="15" hidden="false" customHeight="false" outlineLevel="0" collapsed="false">
      <c r="A93" s="0" t="s">
        <v>1316</v>
      </c>
      <c r="B93" s="0" t="s">
        <v>1588</v>
      </c>
      <c r="C93" s="0" t="s">
        <v>1318</v>
      </c>
    </row>
    <row r="94" customFormat="false" ht="15" hidden="false" customHeight="false" outlineLevel="0" collapsed="false">
      <c r="A94" s="0" t="s">
        <v>254</v>
      </c>
      <c r="B94" s="0" t="s">
        <v>255</v>
      </c>
      <c r="C94" s="0" t="s">
        <v>256</v>
      </c>
    </row>
    <row r="95" customFormat="false" ht="15" hidden="false" customHeight="false" outlineLevel="0" collapsed="false">
      <c r="A95" s="0" t="s">
        <v>965</v>
      </c>
    </row>
    <row r="96" customFormat="false" ht="15" hidden="false" customHeight="false" outlineLevel="0" collapsed="false">
      <c r="A96" s="0" t="s">
        <v>263</v>
      </c>
      <c r="B96" s="0" t="s">
        <v>264</v>
      </c>
      <c r="C96" s="0" t="s">
        <v>265</v>
      </c>
    </row>
    <row r="97" customFormat="false" ht="15" hidden="false" customHeight="false" outlineLevel="0" collapsed="false">
      <c r="A97" s="0" t="s">
        <v>969</v>
      </c>
      <c r="B97" s="0" t="s">
        <v>970</v>
      </c>
      <c r="C97" s="0" t="s">
        <v>971</v>
      </c>
    </row>
    <row r="98" customFormat="false" ht="15" hidden="false" customHeight="false" outlineLevel="0" collapsed="false">
      <c r="A98" s="0" t="s">
        <v>269</v>
      </c>
      <c r="B98" s="0" t="s">
        <v>270</v>
      </c>
      <c r="C98" s="0" t="s">
        <v>271</v>
      </c>
    </row>
    <row r="99" customFormat="false" ht="15" hidden="false" customHeight="false" outlineLevel="0" collapsed="false">
      <c r="A99" s="0" t="s">
        <v>272</v>
      </c>
      <c r="B99" s="0" t="s">
        <v>273</v>
      </c>
      <c r="C99" s="0" t="s">
        <v>274</v>
      </c>
    </row>
    <row r="100" customFormat="false" ht="15" hidden="false" customHeight="false" outlineLevel="0" collapsed="false">
      <c r="A100" s="0" t="s">
        <v>278</v>
      </c>
      <c r="B100" s="0" t="s">
        <v>279</v>
      </c>
      <c r="C100" s="0" t="s">
        <v>280</v>
      </c>
    </row>
    <row r="101" customFormat="false" ht="15" hidden="false" customHeight="false" outlineLevel="0" collapsed="false">
      <c r="A101" s="0" t="s">
        <v>281</v>
      </c>
      <c r="B101" s="0" t="s">
        <v>282</v>
      </c>
      <c r="C101" s="0" t="s">
        <v>283</v>
      </c>
    </row>
    <row r="102" customFormat="false" ht="15" hidden="false" customHeight="false" outlineLevel="0" collapsed="false">
      <c r="A102" s="0" t="s">
        <v>284</v>
      </c>
      <c r="B102" s="0" t="s">
        <v>285</v>
      </c>
      <c r="C102" s="0" t="s">
        <v>286</v>
      </c>
    </row>
    <row r="103" customFormat="false" ht="15" hidden="false" customHeight="false" outlineLevel="0" collapsed="false">
      <c r="A103" s="0" t="s">
        <v>287</v>
      </c>
      <c r="B103" s="0" t="s">
        <v>288</v>
      </c>
      <c r="C103" s="0" t="s">
        <v>289</v>
      </c>
    </row>
    <row r="104" customFormat="false" ht="15" hidden="false" customHeight="false" outlineLevel="0" collapsed="false">
      <c r="A104" s="0" t="s">
        <v>975</v>
      </c>
      <c r="B104" s="0" t="s">
        <v>976</v>
      </c>
      <c r="C104" s="0" t="s">
        <v>977</v>
      </c>
    </row>
    <row r="105" customFormat="false" ht="15" hidden="false" customHeight="false" outlineLevel="0" collapsed="false">
      <c r="A105" s="0" t="s">
        <v>978</v>
      </c>
    </row>
    <row r="106" customFormat="false" ht="15" hidden="false" customHeight="false" outlineLevel="0" collapsed="false">
      <c r="A106" s="0" t="s">
        <v>296</v>
      </c>
      <c r="B106" s="0" t="s">
        <v>297</v>
      </c>
      <c r="C106" s="0" t="s">
        <v>298</v>
      </c>
    </row>
    <row r="107" customFormat="false" ht="15" hidden="false" customHeight="false" outlineLevel="0" collapsed="false">
      <c r="A107" s="0" t="s">
        <v>299</v>
      </c>
      <c r="B107" s="0" t="s">
        <v>300</v>
      </c>
      <c r="C107" s="0" t="s">
        <v>301</v>
      </c>
    </row>
    <row r="108" customFormat="false" ht="15" hidden="false" customHeight="false" outlineLevel="0" collapsed="false">
      <c r="A108" s="0" t="s">
        <v>982</v>
      </c>
      <c r="B108" s="0" t="s">
        <v>983</v>
      </c>
      <c r="C108" s="0" t="s">
        <v>984</v>
      </c>
    </row>
    <row r="109" customFormat="false" ht="15" hidden="false" customHeight="false" outlineLevel="0" collapsed="false">
      <c r="A109" s="0" t="s">
        <v>311</v>
      </c>
      <c r="B109" s="0" t="s">
        <v>312</v>
      </c>
      <c r="C109" s="0" t="s">
        <v>313</v>
      </c>
    </row>
    <row r="110" customFormat="false" ht="15" hidden="false" customHeight="false" outlineLevel="0" collapsed="false">
      <c r="A110" s="0" t="s">
        <v>988</v>
      </c>
      <c r="B110" s="0" t="s">
        <v>989</v>
      </c>
      <c r="C110" s="0" t="s">
        <v>990</v>
      </c>
    </row>
    <row r="111" customFormat="false" ht="15" hidden="false" customHeight="false" outlineLevel="0" collapsed="false">
      <c r="A111" s="0" t="s">
        <v>1337</v>
      </c>
      <c r="B111" s="0" t="s">
        <v>1338</v>
      </c>
      <c r="C111" s="0" t="s">
        <v>1339</v>
      </c>
    </row>
    <row r="112" customFormat="false" ht="15" hidden="false" customHeight="false" outlineLevel="0" collapsed="false">
      <c r="A112" s="0" t="s">
        <v>991</v>
      </c>
      <c r="B112" s="0" t="s">
        <v>992</v>
      </c>
      <c r="C112" s="0" t="s">
        <v>993</v>
      </c>
    </row>
    <row r="113" customFormat="false" ht="15" hidden="false" customHeight="false" outlineLevel="0" collapsed="false">
      <c r="A113" s="0" t="s">
        <v>323</v>
      </c>
      <c r="B113" s="0" t="s">
        <v>324</v>
      </c>
      <c r="C113" s="0" t="s">
        <v>325</v>
      </c>
    </row>
    <row r="114" customFormat="false" ht="15" hidden="false" customHeight="false" outlineLevel="0" collapsed="false">
      <c r="A114" s="0" t="s">
        <v>329</v>
      </c>
      <c r="B114" s="0" t="s">
        <v>330</v>
      </c>
      <c r="C114" s="0" t="s">
        <v>331</v>
      </c>
    </row>
    <row r="115" customFormat="false" ht="15" hidden="false" customHeight="false" outlineLevel="0" collapsed="false">
      <c r="A115" s="0" t="s">
        <v>1343</v>
      </c>
      <c r="B115" s="0" t="s">
        <v>1344</v>
      </c>
      <c r="C115" s="0" t="s">
        <v>1345</v>
      </c>
    </row>
    <row r="116" customFormat="false" ht="15" hidden="false" customHeight="false" outlineLevel="0" collapsed="false">
      <c r="A116" s="0" t="s">
        <v>1589</v>
      </c>
      <c r="B116" s="0" t="s">
        <v>1590</v>
      </c>
      <c r="C116" s="0" t="s">
        <v>1591</v>
      </c>
    </row>
    <row r="117" customFormat="false" ht="15" hidden="false" customHeight="false" outlineLevel="0" collapsed="false">
      <c r="A117" s="0" t="s">
        <v>335</v>
      </c>
      <c r="B117" s="0" t="s">
        <v>336</v>
      </c>
      <c r="C117" s="0" t="s">
        <v>337</v>
      </c>
    </row>
    <row r="118" customFormat="false" ht="15" hidden="false" customHeight="false" outlineLevel="0" collapsed="false">
      <c r="A118" s="0" t="s">
        <v>338</v>
      </c>
      <c r="B118" s="0" t="s">
        <v>339</v>
      </c>
      <c r="C118" s="0" t="s">
        <v>340</v>
      </c>
    </row>
    <row r="119" customFormat="false" ht="15" hidden="false" customHeight="false" outlineLevel="0" collapsed="false">
      <c r="A119" s="0" t="s">
        <v>997</v>
      </c>
      <c r="B119" s="0" t="s">
        <v>998</v>
      </c>
      <c r="C119" s="0" t="s">
        <v>999</v>
      </c>
    </row>
    <row r="120" customFormat="false" ht="15" hidden="false" customHeight="false" outlineLevel="0" collapsed="false">
      <c r="A120" s="0" t="s">
        <v>353</v>
      </c>
      <c r="B120" s="0" t="s">
        <v>354</v>
      </c>
      <c r="C120" s="0" t="s">
        <v>355</v>
      </c>
    </row>
    <row r="121" customFormat="false" ht="15" hidden="false" customHeight="false" outlineLevel="0" collapsed="false">
      <c r="A121" s="0" t="s">
        <v>356</v>
      </c>
      <c r="B121" s="0" t="s">
        <v>357</v>
      </c>
      <c r="C121" s="0" t="s">
        <v>358</v>
      </c>
    </row>
    <row r="122" customFormat="false" ht="15" hidden="false" customHeight="false" outlineLevel="0" collapsed="false">
      <c r="A122" s="0" t="s">
        <v>1006</v>
      </c>
      <c r="B122" s="0" t="s">
        <v>1007</v>
      </c>
      <c r="C122" s="0" t="s">
        <v>1008</v>
      </c>
    </row>
    <row r="123" customFormat="false" ht="15" hidden="false" customHeight="false" outlineLevel="0" collapsed="false">
      <c r="A123" s="0" t="s">
        <v>359</v>
      </c>
      <c r="B123" s="0" t="s">
        <v>360</v>
      </c>
      <c r="C123" s="0" t="s">
        <v>361</v>
      </c>
    </row>
    <row r="124" customFormat="false" ht="15" hidden="false" customHeight="false" outlineLevel="0" collapsed="false">
      <c r="A124" s="0" t="s">
        <v>1012</v>
      </c>
      <c r="B124" s="0" t="s">
        <v>1013</v>
      </c>
      <c r="C124" s="0" t="s">
        <v>1014</v>
      </c>
    </row>
    <row r="125" customFormat="false" ht="15" hidden="false" customHeight="false" outlineLevel="0" collapsed="false">
      <c r="A125" s="0" t="s">
        <v>1667</v>
      </c>
      <c r="B125" s="0" t="s">
        <v>1668</v>
      </c>
      <c r="C125" s="0" t="s">
        <v>1669</v>
      </c>
    </row>
    <row r="126" customFormat="false" ht="15" hidden="false" customHeight="false" outlineLevel="0" collapsed="false">
      <c r="A126" s="0" t="s">
        <v>1015</v>
      </c>
      <c r="B126" s="0" t="s">
        <v>1016</v>
      </c>
      <c r="C126" s="0" t="s">
        <v>1017</v>
      </c>
    </row>
    <row r="127" customFormat="false" ht="15" hidden="false" customHeight="false" outlineLevel="0" collapsed="false">
      <c r="A127" s="0" t="s">
        <v>1670</v>
      </c>
      <c r="B127" s="0" t="s">
        <v>1671</v>
      </c>
      <c r="C127" s="0" t="s">
        <v>1672</v>
      </c>
    </row>
    <row r="128" customFormat="false" ht="15" hidden="false" customHeight="false" outlineLevel="0" collapsed="false">
      <c r="A128" s="0" t="s">
        <v>1354</v>
      </c>
      <c r="B128" s="0" t="s">
        <v>1355</v>
      </c>
      <c r="C128" s="0" t="s">
        <v>1356</v>
      </c>
    </row>
    <row r="129" customFormat="false" ht="15" hidden="false" customHeight="false" outlineLevel="0" collapsed="false">
      <c r="A129" s="0" t="s">
        <v>371</v>
      </c>
      <c r="B129" s="0" t="s">
        <v>372</v>
      </c>
      <c r="C129" s="0" t="s">
        <v>373</v>
      </c>
    </row>
    <row r="130" customFormat="false" ht="15" hidden="false" customHeight="false" outlineLevel="0" collapsed="false">
      <c r="A130" s="0" t="s">
        <v>378</v>
      </c>
      <c r="B130" s="0" t="s">
        <v>379</v>
      </c>
      <c r="C130" s="0" t="s">
        <v>380</v>
      </c>
    </row>
    <row r="131" customFormat="false" ht="15" hidden="false" customHeight="false" outlineLevel="0" collapsed="false">
      <c r="A131" s="0" t="s">
        <v>1018</v>
      </c>
      <c r="B131" s="0" t="s">
        <v>1019</v>
      </c>
      <c r="C131" s="0" t="s">
        <v>1020</v>
      </c>
    </row>
    <row r="132" customFormat="false" ht="15" hidden="false" customHeight="false" outlineLevel="0" collapsed="false">
      <c r="A132" s="0" t="s">
        <v>381</v>
      </c>
      <c r="B132" s="0" t="s">
        <v>382</v>
      </c>
      <c r="C132" s="0" t="s">
        <v>383</v>
      </c>
    </row>
    <row r="133" customFormat="false" ht="15" hidden="false" customHeight="false" outlineLevel="0" collapsed="false">
      <c r="A133" s="0" t="s">
        <v>384</v>
      </c>
      <c r="B133" s="0" t="s">
        <v>385</v>
      </c>
      <c r="C133" s="0" t="s">
        <v>386</v>
      </c>
    </row>
    <row r="134" customFormat="false" ht="15" hidden="false" customHeight="false" outlineLevel="0" collapsed="false">
      <c r="A134" s="0" t="s">
        <v>1024</v>
      </c>
      <c r="B134" s="0" t="s">
        <v>1025</v>
      </c>
      <c r="C134" s="0" t="s">
        <v>1026</v>
      </c>
    </row>
    <row r="135" customFormat="false" ht="15" hidden="false" customHeight="false" outlineLevel="0" collapsed="false">
      <c r="A135" s="0" t="s">
        <v>1027</v>
      </c>
      <c r="B135" s="0" t="s">
        <v>466</v>
      </c>
      <c r="C135" s="0" t="s">
        <v>1028</v>
      </c>
    </row>
    <row r="136" customFormat="false" ht="15" hidden="false" customHeight="false" outlineLevel="0" collapsed="false">
      <c r="A136" s="0" t="s">
        <v>390</v>
      </c>
      <c r="B136" s="0" t="s">
        <v>391</v>
      </c>
      <c r="C136" s="0" t="s">
        <v>392</v>
      </c>
    </row>
    <row r="137" customFormat="false" ht="15" hidden="false" customHeight="false" outlineLevel="0" collapsed="false">
      <c r="A137" s="0" t="s">
        <v>1029</v>
      </c>
      <c r="B137" s="0" t="s">
        <v>1030</v>
      </c>
      <c r="C137" s="0" t="s">
        <v>1031</v>
      </c>
    </row>
    <row r="138" customFormat="false" ht="15" hidden="false" customHeight="false" outlineLevel="0" collapsed="false">
      <c r="A138" s="0" t="s">
        <v>406</v>
      </c>
      <c r="B138" s="0" t="s">
        <v>407</v>
      </c>
      <c r="C138" s="0" t="s">
        <v>408</v>
      </c>
    </row>
    <row r="139" customFormat="false" ht="15" hidden="false" customHeight="false" outlineLevel="0" collapsed="false">
      <c r="A139" s="0" t="s">
        <v>1035</v>
      </c>
      <c r="B139" s="0" t="s">
        <v>1036</v>
      </c>
      <c r="C139" s="0" t="s">
        <v>1037</v>
      </c>
    </row>
    <row r="140" customFormat="false" ht="15" hidden="false" customHeight="false" outlineLevel="0" collapsed="false">
      <c r="A140" s="0" t="s">
        <v>410</v>
      </c>
      <c r="B140" s="0" t="s">
        <v>411</v>
      </c>
      <c r="C140" s="0" t="s">
        <v>412</v>
      </c>
    </row>
    <row r="141" customFormat="false" ht="15" hidden="false" customHeight="false" outlineLevel="0" collapsed="false">
      <c r="A141" s="0" t="s">
        <v>413</v>
      </c>
      <c r="B141" s="0" t="s">
        <v>414</v>
      </c>
      <c r="C141" s="0" t="s">
        <v>415</v>
      </c>
    </row>
    <row r="142" customFormat="false" ht="15" hidden="false" customHeight="false" outlineLevel="0" collapsed="false">
      <c r="A142" s="0" t="s">
        <v>1596</v>
      </c>
      <c r="B142" s="0" t="s">
        <v>1597</v>
      </c>
      <c r="C142" s="0" t="s">
        <v>1598</v>
      </c>
    </row>
    <row r="143" customFormat="false" ht="15" hidden="false" customHeight="false" outlineLevel="0" collapsed="false">
      <c r="A143" s="0" t="s">
        <v>1044</v>
      </c>
      <c r="B143" s="0" t="s">
        <v>1045</v>
      </c>
      <c r="C143" s="0" t="s">
        <v>1046</v>
      </c>
    </row>
    <row r="144" customFormat="false" ht="15" hidden="false" customHeight="false" outlineLevel="0" collapsed="false">
      <c r="A144" s="0" t="s">
        <v>416</v>
      </c>
      <c r="B144" s="0" t="s">
        <v>417</v>
      </c>
      <c r="C144" s="0" t="s">
        <v>418</v>
      </c>
    </row>
    <row r="145" customFormat="false" ht="15" hidden="false" customHeight="false" outlineLevel="0" collapsed="false">
      <c r="A145" s="0" t="s">
        <v>1673</v>
      </c>
      <c r="B145" s="0" t="s">
        <v>1674</v>
      </c>
      <c r="C145" s="0" t="s">
        <v>1675</v>
      </c>
    </row>
    <row r="146" customFormat="false" ht="15" hidden="false" customHeight="false" outlineLevel="0" collapsed="false">
      <c r="A146" s="0" t="s">
        <v>425</v>
      </c>
      <c r="B146" s="0" t="s">
        <v>426</v>
      </c>
      <c r="C146" s="0" t="s">
        <v>427</v>
      </c>
    </row>
    <row r="147" customFormat="false" ht="15" hidden="false" customHeight="false" outlineLevel="0" collapsed="false">
      <c r="A147" s="0" t="s">
        <v>431</v>
      </c>
      <c r="B147" s="0" t="s">
        <v>432</v>
      </c>
      <c r="C147" s="0" t="s">
        <v>433</v>
      </c>
    </row>
    <row r="148" customFormat="false" ht="15" hidden="false" customHeight="false" outlineLevel="0" collapsed="false">
      <c r="A148" s="0" t="s">
        <v>437</v>
      </c>
      <c r="B148" s="0" t="s">
        <v>438</v>
      </c>
      <c r="C148" s="0" t="s">
        <v>439</v>
      </c>
    </row>
    <row r="149" customFormat="false" ht="15" hidden="false" customHeight="false" outlineLevel="0" collapsed="false">
      <c r="A149" s="0" t="s">
        <v>1047</v>
      </c>
      <c r="B149" s="0" t="s">
        <v>1048</v>
      </c>
      <c r="C149" s="0" t="s">
        <v>1049</v>
      </c>
    </row>
    <row r="150" customFormat="false" ht="15" hidden="false" customHeight="false" outlineLevel="0" collapsed="false">
      <c r="A150" s="0" t="s">
        <v>446</v>
      </c>
      <c r="B150" s="0" t="s">
        <v>447</v>
      </c>
      <c r="C150" s="0" t="s">
        <v>448</v>
      </c>
    </row>
    <row r="151" customFormat="false" ht="15" hidden="false" customHeight="false" outlineLevel="0" collapsed="false">
      <c r="A151" s="0" t="s">
        <v>458</v>
      </c>
      <c r="B151" s="0" t="s">
        <v>459</v>
      </c>
      <c r="C151" s="0" t="s">
        <v>460</v>
      </c>
    </row>
    <row r="152" customFormat="false" ht="15" hidden="false" customHeight="false" outlineLevel="0" collapsed="false">
      <c r="A152" s="0" t="s">
        <v>461</v>
      </c>
      <c r="B152" s="0" t="s">
        <v>462</v>
      </c>
      <c r="C152" s="0" t="s">
        <v>463</v>
      </c>
    </row>
    <row r="153" customFormat="false" ht="15" hidden="false" customHeight="false" outlineLevel="0" collapsed="false">
      <c r="A153" s="0" t="s">
        <v>461</v>
      </c>
      <c r="B153" s="0" t="s">
        <v>464</v>
      </c>
      <c r="C153" s="0" t="s">
        <v>463</v>
      </c>
    </row>
    <row r="154" customFormat="false" ht="15" hidden="false" customHeight="false" outlineLevel="0" collapsed="false">
      <c r="A154" s="0" t="s">
        <v>1056</v>
      </c>
    </row>
    <row r="155" customFormat="false" ht="15" hidden="false" customHeight="false" outlineLevel="0" collapsed="false">
      <c r="A155" s="0" t="s">
        <v>1057</v>
      </c>
      <c r="B155" s="0" t="s">
        <v>1058</v>
      </c>
      <c r="C155" s="0" t="s">
        <v>1059</v>
      </c>
    </row>
    <row r="156" customFormat="false" ht="15" hidden="false" customHeight="false" outlineLevel="0" collapsed="false">
      <c r="A156" s="0" t="s">
        <v>471</v>
      </c>
      <c r="B156" s="0" t="s">
        <v>472</v>
      </c>
      <c r="C156" s="0" t="s">
        <v>473</v>
      </c>
    </row>
    <row r="157" customFormat="false" ht="15" hidden="false" customHeight="false" outlineLevel="0" collapsed="false">
      <c r="A157" s="0" t="s">
        <v>1387</v>
      </c>
      <c r="B157" s="0" t="s">
        <v>1388</v>
      </c>
      <c r="C157" s="0" t="s">
        <v>1389</v>
      </c>
    </row>
    <row r="158" customFormat="false" ht="15" hidden="false" customHeight="false" outlineLevel="0" collapsed="false">
      <c r="A158" s="0" t="s">
        <v>477</v>
      </c>
      <c r="B158" s="0" t="s">
        <v>478</v>
      </c>
      <c r="C158" s="0" t="s">
        <v>479</v>
      </c>
    </row>
    <row r="159" customFormat="false" ht="15" hidden="false" customHeight="false" outlineLevel="0" collapsed="false">
      <c r="A159" s="0" t="s">
        <v>1060</v>
      </c>
      <c r="B159" s="0" t="s">
        <v>1061</v>
      </c>
      <c r="C159" s="0" t="s">
        <v>1062</v>
      </c>
    </row>
    <row r="160" customFormat="false" ht="15" hidden="false" customHeight="false" outlineLevel="0" collapsed="false">
      <c r="A160" s="0" t="s">
        <v>1599</v>
      </c>
      <c r="B160" s="0" t="s">
        <v>1600</v>
      </c>
      <c r="C160" s="0" t="s">
        <v>1601</v>
      </c>
    </row>
    <row r="161" customFormat="false" ht="15" hidden="false" customHeight="false" outlineLevel="0" collapsed="false">
      <c r="A161" s="0" t="s">
        <v>480</v>
      </c>
      <c r="B161" s="0" t="s">
        <v>481</v>
      </c>
      <c r="C161" s="0" t="s">
        <v>482</v>
      </c>
    </row>
    <row r="162" customFormat="false" ht="15" hidden="false" customHeight="false" outlineLevel="0" collapsed="false">
      <c r="A162" s="0" t="s">
        <v>1063</v>
      </c>
      <c r="B162" s="0" t="s">
        <v>1064</v>
      </c>
      <c r="C162" s="0" t="s">
        <v>1065</v>
      </c>
    </row>
    <row r="163" customFormat="false" ht="15" hidden="false" customHeight="false" outlineLevel="0" collapsed="false">
      <c r="A163" s="0" t="s">
        <v>1066</v>
      </c>
      <c r="B163" s="0" t="s">
        <v>1067</v>
      </c>
      <c r="C163" s="0" t="s">
        <v>1068</v>
      </c>
    </row>
    <row r="164" customFormat="false" ht="15" hidden="false" customHeight="false" outlineLevel="0" collapsed="false">
      <c r="A164" s="0" t="s">
        <v>1075</v>
      </c>
      <c r="B164" s="0" t="s">
        <v>1076</v>
      </c>
      <c r="C164" s="0" t="s">
        <v>1077</v>
      </c>
    </row>
    <row r="165" customFormat="false" ht="15" hidden="false" customHeight="false" outlineLevel="0" collapsed="false">
      <c r="A165" s="0" t="s">
        <v>490</v>
      </c>
      <c r="B165" s="0" t="s">
        <v>491</v>
      </c>
      <c r="C165" s="0" t="s">
        <v>492</v>
      </c>
    </row>
    <row r="166" customFormat="false" ht="15" hidden="false" customHeight="false" outlineLevel="0" collapsed="false">
      <c r="A166" s="0" t="s">
        <v>1078</v>
      </c>
      <c r="B166" s="0" t="s">
        <v>1079</v>
      </c>
      <c r="C166" s="0" t="s">
        <v>1080</v>
      </c>
    </row>
    <row r="167" customFormat="false" ht="15" hidden="false" customHeight="false" outlineLevel="0" collapsed="false">
      <c r="A167" s="0" t="s">
        <v>496</v>
      </c>
    </row>
    <row r="168" customFormat="false" ht="15" hidden="false" customHeight="false" outlineLevel="0" collapsed="false">
      <c r="A168" s="0" t="s">
        <v>1395</v>
      </c>
      <c r="B168" s="0" t="s">
        <v>1602</v>
      </c>
      <c r="C168" s="0" t="s">
        <v>1397</v>
      </c>
    </row>
    <row r="169" customFormat="false" ht="15" hidden="false" customHeight="false" outlineLevel="0" collapsed="false">
      <c r="A169" s="0" t="s">
        <v>500</v>
      </c>
      <c r="B169" s="0" t="s">
        <v>501</v>
      </c>
      <c r="C169" s="0" t="s">
        <v>502</v>
      </c>
    </row>
    <row r="170" customFormat="false" ht="15" hidden="false" customHeight="false" outlineLevel="0" collapsed="false">
      <c r="A170" s="0" t="s">
        <v>1081</v>
      </c>
      <c r="B170" s="0" t="s">
        <v>1082</v>
      </c>
      <c r="C170" s="0" t="s">
        <v>1083</v>
      </c>
    </row>
    <row r="171" customFormat="false" ht="15" hidden="false" customHeight="false" outlineLevel="0" collapsed="false">
      <c r="A171" s="0" t="s">
        <v>1087</v>
      </c>
      <c r="B171" s="0" t="s">
        <v>1088</v>
      </c>
      <c r="C171" s="0" t="s">
        <v>1089</v>
      </c>
    </row>
    <row r="172" customFormat="false" ht="15" hidden="false" customHeight="false" outlineLevel="0" collapsed="false">
      <c r="A172" s="0" t="s">
        <v>1676</v>
      </c>
      <c r="B172" s="0" t="s">
        <v>1677</v>
      </c>
      <c r="C172" s="0" t="s">
        <v>1678</v>
      </c>
    </row>
    <row r="173" customFormat="false" ht="15" hidden="false" customHeight="false" outlineLevel="0" collapsed="false">
      <c r="A173" s="0" t="s">
        <v>518</v>
      </c>
      <c r="B173" s="0" t="s">
        <v>519</v>
      </c>
      <c r="C173" s="0" t="s">
        <v>520</v>
      </c>
    </row>
    <row r="174" customFormat="false" ht="15" hidden="false" customHeight="false" outlineLevel="0" collapsed="false">
      <c r="A174" s="0" t="s">
        <v>521</v>
      </c>
      <c r="B174" s="0" t="s">
        <v>522</v>
      </c>
      <c r="C174" s="0" t="s">
        <v>523</v>
      </c>
    </row>
    <row r="175" customFormat="false" ht="15" hidden="false" customHeight="false" outlineLevel="0" collapsed="false">
      <c r="A175" s="0" t="s">
        <v>1090</v>
      </c>
      <c r="C175" s="0" t="s">
        <v>1091</v>
      </c>
    </row>
    <row r="176" customFormat="false" ht="15" hidden="false" customHeight="false" outlineLevel="0" collapsed="false">
      <c r="A176" s="0" t="s">
        <v>524</v>
      </c>
      <c r="C176" s="0" t="s">
        <v>525</v>
      </c>
    </row>
    <row r="177" customFormat="false" ht="15" hidden="false" customHeight="false" outlineLevel="0" collapsed="false">
      <c r="A177" s="0" t="s">
        <v>524</v>
      </c>
      <c r="B177" s="0" t="s">
        <v>526</v>
      </c>
      <c r="C177" s="0" t="s">
        <v>527</v>
      </c>
    </row>
    <row r="178" customFormat="false" ht="15" hidden="false" customHeight="false" outlineLevel="0" collapsed="false">
      <c r="A178" s="0" t="s">
        <v>1679</v>
      </c>
      <c r="B178" s="0" t="s">
        <v>1680</v>
      </c>
      <c r="C178" s="0" t="s">
        <v>1681</v>
      </c>
    </row>
    <row r="179" customFormat="false" ht="15" hidden="false" customHeight="false" outlineLevel="0" collapsed="false">
      <c r="A179" s="0" t="s">
        <v>1406</v>
      </c>
      <c r="B179" s="0" t="s">
        <v>1606</v>
      </c>
      <c r="C179" s="0" t="s">
        <v>1408</v>
      </c>
    </row>
    <row r="180" customFormat="false" ht="15" hidden="false" customHeight="false" outlineLevel="0" collapsed="false">
      <c r="A180" s="0" t="s">
        <v>531</v>
      </c>
      <c r="B180" s="0" t="s">
        <v>532</v>
      </c>
      <c r="C180" s="0" t="s">
        <v>533</v>
      </c>
    </row>
    <row r="181" customFormat="false" ht="15" hidden="false" customHeight="false" outlineLevel="0" collapsed="false">
      <c r="A181" s="0" t="s">
        <v>1607</v>
      </c>
    </row>
    <row r="182" customFormat="false" ht="15" hidden="false" customHeight="false" outlineLevel="0" collapsed="false">
      <c r="A182" s="0" t="s">
        <v>534</v>
      </c>
      <c r="B182" s="0" t="s">
        <v>535</v>
      </c>
      <c r="C182" s="0" t="s">
        <v>536</v>
      </c>
    </row>
    <row r="183" customFormat="false" ht="15" hidden="false" customHeight="false" outlineLevel="0" collapsed="false">
      <c r="A183" s="0" t="s">
        <v>1092</v>
      </c>
    </row>
    <row r="184" customFormat="false" ht="15" hidden="false" customHeight="false" outlineLevel="0" collapsed="false">
      <c r="A184" s="0" t="s">
        <v>537</v>
      </c>
      <c r="B184" s="0" t="s">
        <v>538</v>
      </c>
      <c r="C184" s="0" t="s">
        <v>539</v>
      </c>
    </row>
    <row r="185" customFormat="false" ht="15" hidden="false" customHeight="false" outlineLevel="0" collapsed="false">
      <c r="A185" s="0" t="s">
        <v>1682</v>
      </c>
      <c r="B185" s="0" t="s">
        <v>1683</v>
      </c>
      <c r="C185" s="0" t="s">
        <v>1684</v>
      </c>
    </row>
    <row r="186" customFormat="false" ht="15" hidden="false" customHeight="false" outlineLevel="0" collapsed="false">
      <c r="A186" s="0" t="s">
        <v>540</v>
      </c>
      <c r="B186" s="0" t="s">
        <v>541</v>
      </c>
      <c r="C186" s="0" t="s">
        <v>542</v>
      </c>
    </row>
    <row r="187" customFormat="false" ht="15" hidden="false" customHeight="false" outlineLevel="0" collapsed="false">
      <c r="A187" s="0" t="s">
        <v>546</v>
      </c>
    </row>
    <row r="188" customFormat="false" ht="15" hidden="false" customHeight="false" outlineLevel="0" collapsed="false">
      <c r="A188" s="0" t="s">
        <v>1093</v>
      </c>
      <c r="B188" s="0" t="s">
        <v>1094</v>
      </c>
      <c r="C188" s="0" t="s">
        <v>1095</v>
      </c>
    </row>
    <row r="189" customFormat="false" ht="15" hidden="false" customHeight="false" outlineLevel="0" collapsed="false">
      <c r="A189" s="0" t="s">
        <v>550</v>
      </c>
      <c r="B189" s="0" t="s">
        <v>551</v>
      </c>
      <c r="C189" s="0" t="s">
        <v>552</v>
      </c>
    </row>
    <row r="190" customFormat="false" ht="15" hidden="false" customHeight="false" outlineLevel="0" collapsed="false">
      <c r="A190" s="0" t="s">
        <v>553</v>
      </c>
      <c r="B190" s="0" t="s">
        <v>554</v>
      </c>
      <c r="C190" s="0" t="s">
        <v>555</v>
      </c>
    </row>
    <row r="191" customFormat="false" ht="15" hidden="false" customHeight="false" outlineLevel="0" collapsed="false">
      <c r="A191" s="0" t="s">
        <v>556</v>
      </c>
      <c r="B191" s="0" t="s">
        <v>557</v>
      </c>
      <c r="C191" s="0" t="s">
        <v>558</v>
      </c>
    </row>
    <row r="192" customFormat="false" ht="15" hidden="false" customHeight="false" outlineLevel="0" collapsed="false">
      <c r="A192" s="0" t="s">
        <v>556</v>
      </c>
      <c r="B192" s="0" t="s">
        <v>559</v>
      </c>
      <c r="C192" s="0" t="s">
        <v>558</v>
      </c>
    </row>
    <row r="193" customFormat="false" ht="15" hidden="false" customHeight="false" outlineLevel="0" collapsed="false">
      <c r="A193" s="0" t="s">
        <v>566</v>
      </c>
      <c r="B193" s="0" t="s">
        <v>567</v>
      </c>
      <c r="C193" s="0" t="s">
        <v>568</v>
      </c>
    </row>
    <row r="194" customFormat="false" ht="15" hidden="false" customHeight="false" outlineLevel="0" collapsed="false">
      <c r="A194" s="0" t="s">
        <v>1096</v>
      </c>
      <c r="B194" s="0" t="s">
        <v>1097</v>
      </c>
      <c r="C194" s="0" t="s">
        <v>1098</v>
      </c>
    </row>
    <row r="195" customFormat="false" ht="15" hidden="false" customHeight="false" outlineLevel="0" collapsed="false">
      <c r="A195" s="0" t="s">
        <v>1099</v>
      </c>
      <c r="B195" s="0" t="s">
        <v>1100</v>
      </c>
      <c r="C195" s="0" t="s">
        <v>1101</v>
      </c>
    </row>
    <row r="196" customFormat="false" ht="15" hidden="false" customHeight="false" outlineLevel="0" collapsed="false">
      <c r="A196" s="0" t="s">
        <v>1102</v>
      </c>
      <c r="B196" s="0" t="s">
        <v>1103</v>
      </c>
      <c r="C196" s="0" t="s">
        <v>1104</v>
      </c>
    </row>
    <row r="197" customFormat="false" ht="15" hidden="false" customHeight="false" outlineLevel="0" collapsed="false">
      <c r="A197" s="0" t="s">
        <v>569</v>
      </c>
      <c r="B197" s="0" t="s">
        <v>570</v>
      </c>
      <c r="C197" s="0" t="s">
        <v>571</v>
      </c>
    </row>
    <row r="198" customFormat="false" ht="15" hidden="false" customHeight="false" outlineLevel="0" collapsed="false">
      <c r="A198" s="0" t="s">
        <v>572</v>
      </c>
      <c r="B198" s="0" t="s">
        <v>573</v>
      </c>
      <c r="C198" s="0" t="s">
        <v>574</v>
      </c>
    </row>
    <row r="199" customFormat="false" ht="15" hidden="false" customHeight="false" outlineLevel="0" collapsed="false">
      <c r="A199" s="0" t="s">
        <v>575</v>
      </c>
      <c r="B199" s="0" t="s">
        <v>576</v>
      </c>
      <c r="C199" s="0" t="s">
        <v>577</v>
      </c>
    </row>
    <row r="200" customFormat="false" ht="15" hidden="false" customHeight="false" outlineLevel="0" collapsed="false">
      <c r="A200" s="0" t="s">
        <v>1422</v>
      </c>
      <c r="B200" s="0" t="s">
        <v>1423</v>
      </c>
      <c r="C200" s="0" t="s">
        <v>1424</v>
      </c>
    </row>
    <row r="201" customFormat="false" ht="15" hidden="false" customHeight="false" outlineLevel="0" collapsed="false">
      <c r="A201" s="0" t="s">
        <v>581</v>
      </c>
      <c r="B201" s="0" t="s">
        <v>582</v>
      </c>
      <c r="C201" s="0" t="s">
        <v>583</v>
      </c>
    </row>
    <row r="202" customFormat="false" ht="15" hidden="false" customHeight="false" outlineLevel="0" collapsed="false">
      <c r="A202" s="0" t="s">
        <v>584</v>
      </c>
    </row>
    <row r="203" customFormat="false" ht="15" hidden="false" customHeight="false" outlineLevel="0" collapsed="false">
      <c r="A203" s="0" t="s">
        <v>1429</v>
      </c>
      <c r="B203" s="0" t="s">
        <v>1608</v>
      </c>
      <c r="C203" s="0" t="s">
        <v>1431</v>
      </c>
    </row>
    <row r="204" customFormat="false" ht="15" hidden="false" customHeight="false" outlineLevel="0" collapsed="false">
      <c r="A204" s="0" t="s">
        <v>585</v>
      </c>
      <c r="B204" s="0" t="s">
        <v>586</v>
      </c>
      <c r="C204" s="0" t="s">
        <v>587</v>
      </c>
    </row>
    <row r="205" customFormat="false" ht="15" hidden="false" customHeight="false" outlineLevel="0" collapsed="false">
      <c r="A205" s="0" t="s">
        <v>1685</v>
      </c>
      <c r="B205" s="0" t="s">
        <v>1686</v>
      </c>
      <c r="C205" s="0" t="s">
        <v>1687</v>
      </c>
    </row>
    <row r="206" customFormat="false" ht="15" hidden="false" customHeight="false" outlineLevel="0" collapsed="false">
      <c r="A206" s="0" t="s">
        <v>588</v>
      </c>
    </row>
    <row r="207" customFormat="false" ht="15" hidden="false" customHeight="false" outlineLevel="0" collapsed="false">
      <c r="A207" s="0" t="s">
        <v>1108</v>
      </c>
      <c r="B207" s="0" t="s">
        <v>1109</v>
      </c>
      <c r="C207" s="0" t="s">
        <v>1110</v>
      </c>
    </row>
    <row r="208" customFormat="false" ht="15" hidden="false" customHeight="false" outlineLevel="0" collapsed="false">
      <c r="A208" s="0" t="s">
        <v>1111</v>
      </c>
      <c r="B208" s="0" t="s">
        <v>1112</v>
      </c>
      <c r="C208" s="0" t="s">
        <v>1113</v>
      </c>
    </row>
    <row r="209" customFormat="false" ht="15" hidden="false" customHeight="false" outlineLevel="0" collapsed="false">
      <c r="A209" s="0" t="s">
        <v>1114</v>
      </c>
      <c r="B209" s="0" t="s">
        <v>1115</v>
      </c>
      <c r="C209" s="0" t="s">
        <v>1116</v>
      </c>
    </row>
    <row r="210" customFormat="false" ht="15" hidden="false" customHeight="false" outlineLevel="0" collapsed="false">
      <c r="A210" s="0" t="s">
        <v>1437</v>
      </c>
      <c r="B210" s="0" t="s">
        <v>1609</v>
      </c>
      <c r="C210" s="0" t="s">
        <v>1439</v>
      </c>
    </row>
    <row r="211" customFormat="false" ht="15" hidden="false" customHeight="false" outlineLevel="0" collapsed="false">
      <c r="A211" s="0" t="s">
        <v>595</v>
      </c>
      <c r="B211" s="0" t="s">
        <v>596</v>
      </c>
      <c r="C211" s="0" t="s">
        <v>597</v>
      </c>
    </row>
    <row r="212" customFormat="false" ht="15" hidden="false" customHeight="false" outlineLevel="0" collapsed="false">
      <c r="A212" s="0" t="s">
        <v>1688</v>
      </c>
      <c r="B212" s="0" t="s">
        <v>1689</v>
      </c>
      <c r="C212" s="0" t="s">
        <v>1690</v>
      </c>
    </row>
    <row r="213" customFormat="false" ht="15" hidden="false" customHeight="false" outlineLevel="0" collapsed="false">
      <c r="A213" s="0" t="s">
        <v>1440</v>
      </c>
      <c r="B213" s="0" t="s">
        <v>1441</v>
      </c>
      <c r="C213" s="0" t="s">
        <v>1442</v>
      </c>
    </row>
    <row r="214" customFormat="false" ht="15" hidden="false" customHeight="false" outlineLevel="0" collapsed="false">
      <c r="A214" s="0" t="s">
        <v>601</v>
      </c>
      <c r="B214" s="0" t="s">
        <v>602</v>
      </c>
      <c r="C214" s="0" t="s">
        <v>603</v>
      </c>
    </row>
    <row r="215" customFormat="false" ht="15" hidden="false" customHeight="false" outlineLevel="0" collapsed="false">
      <c r="A215" s="0" t="s">
        <v>1120</v>
      </c>
      <c r="B215" s="0" t="s">
        <v>1121</v>
      </c>
      <c r="C215" s="0" t="s">
        <v>1122</v>
      </c>
    </row>
    <row r="216" customFormat="false" ht="15" hidden="false" customHeight="false" outlineLevel="0" collapsed="false">
      <c r="A216" s="0" t="s">
        <v>604</v>
      </c>
      <c r="B216" s="0" t="s">
        <v>605</v>
      </c>
      <c r="C216" s="0" t="s">
        <v>606</v>
      </c>
    </row>
    <row r="217" customFormat="false" ht="15" hidden="false" customHeight="false" outlineLevel="0" collapsed="false">
      <c r="A217" s="0" t="s">
        <v>1445</v>
      </c>
      <c r="B217" s="0" t="s">
        <v>1446</v>
      </c>
      <c r="C217" s="0" t="s">
        <v>1447</v>
      </c>
    </row>
    <row r="218" customFormat="false" ht="15" hidden="false" customHeight="false" outlineLevel="0" collapsed="false">
      <c r="A218" s="0" t="s">
        <v>1448</v>
      </c>
      <c r="B218" s="0" t="s">
        <v>1610</v>
      </c>
      <c r="C218" s="0" t="s">
        <v>1450</v>
      </c>
    </row>
    <row r="219" customFormat="false" ht="15" hidden="false" customHeight="false" outlineLevel="0" collapsed="false">
      <c r="A219" s="0" t="s">
        <v>607</v>
      </c>
      <c r="B219" s="0" t="s">
        <v>608</v>
      </c>
      <c r="C219" s="0" t="s">
        <v>609</v>
      </c>
    </row>
    <row r="220" customFormat="false" ht="15" hidden="false" customHeight="false" outlineLevel="0" collapsed="false">
      <c r="A220" s="0" t="s">
        <v>610</v>
      </c>
      <c r="B220" s="0" t="s">
        <v>611</v>
      </c>
      <c r="C220" s="0" t="s">
        <v>612</v>
      </c>
    </row>
    <row r="221" customFormat="false" ht="15" hidden="false" customHeight="false" outlineLevel="0" collapsed="false">
      <c r="A221" s="0" t="s">
        <v>1455</v>
      </c>
      <c r="B221" s="0" t="s">
        <v>1691</v>
      </c>
      <c r="C221" s="0" t="s">
        <v>1457</v>
      </c>
    </row>
    <row r="222" customFormat="false" ht="15" hidden="false" customHeight="false" outlineLevel="0" collapsed="false">
      <c r="A222" s="0" t="s">
        <v>1458</v>
      </c>
      <c r="B222" s="0" t="s">
        <v>1615</v>
      </c>
      <c r="C222" s="0" t="s">
        <v>1460</v>
      </c>
    </row>
    <row r="223" customFormat="false" ht="15" hidden="false" customHeight="false" outlineLevel="0" collapsed="false">
      <c r="A223" s="0" t="s">
        <v>1692</v>
      </c>
      <c r="B223" s="0" t="s">
        <v>1693</v>
      </c>
      <c r="C223" s="0" t="s">
        <v>1694</v>
      </c>
    </row>
    <row r="224" customFormat="false" ht="15" hidden="false" customHeight="false" outlineLevel="0" collapsed="false">
      <c r="A224" s="0" t="s">
        <v>617</v>
      </c>
      <c r="B224" s="0" t="s">
        <v>618</v>
      </c>
      <c r="C224" s="0" t="s">
        <v>619</v>
      </c>
    </row>
    <row r="225" customFormat="false" ht="15" hidden="false" customHeight="false" outlineLevel="0" collapsed="false">
      <c r="A225" s="0" t="s">
        <v>623</v>
      </c>
      <c r="B225" s="0" t="s">
        <v>624</v>
      </c>
      <c r="C225" s="0" t="s">
        <v>625</v>
      </c>
    </row>
    <row r="226" customFormat="false" ht="15" hidden="false" customHeight="false" outlineLevel="0" collapsed="false">
      <c r="A226" s="0" t="s">
        <v>626</v>
      </c>
      <c r="B226" s="0" t="s">
        <v>627</v>
      </c>
      <c r="C226" s="0" t="s">
        <v>628</v>
      </c>
    </row>
    <row r="227" customFormat="false" ht="15" hidden="false" customHeight="false" outlineLevel="0" collapsed="false">
      <c r="A227" s="0" t="s">
        <v>629</v>
      </c>
      <c r="B227" s="0" t="s">
        <v>630</v>
      </c>
      <c r="C227" s="0" t="s">
        <v>631</v>
      </c>
    </row>
    <row r="228" customFormat="false" ht="15" hidden="false" customHeight="false" outlineLevel="0" collapsed="false">
      <c r="A228" s="0" t="s">
        <v>632</v>
      </c>
      <c r="B228" s="0" t="s">
        <v>633</v>
      </c>
      <c r="C228" s="0" t="s">
        <v>634</v>
      </c>
    </row>
    <row r="229" customFormat="false" ht="15" hidden="false" customHeight="false" outlineLevel="0" collapsed="false">
      <c r="A229" s="0" t="s">
        <v>637</v>
      </c>
      <c r="B229" s="0" t="s">
        <v>638</v>
      </c>
      <c r="C229" s="0" t="s">
        <v>639</v>
      </c>
    </row>
    <row r="230" customFormat="false" ht="15" hidden="false" customHeight="false" outlineLevel="0" collapsed="false">
      <c r="A230" s="0" t="s">
        <v>1465</v>
      </c>
      <c r="B230" s="0" t="s">
        <v>1466</v>
      </c>
      <c r="C230" s="0" t="s">
        <v>1467</v>
      </c>
    </row>
    <row r="231" customFormat="false" ht="15" hidden="false" customHeight="false" outlineLevel="0" collapsed="false">
      <c r="A231" s="0" t="s">
        <v>640</v>
      </c>
    </row>
    <row r="232" customFormat="false" ht="15" hidden="false" customHeight="false" outlineLevel="0" collapsed="false">
      <c r="A232" s="0" t="s">
        <v>1123</v>
      </c>
      <c r="B232" s="0" t="s">
        <v>1124</v>
      </c>
      <c r="C232" s="0" t="s">
        <v>1125</v>
      </c>
    </row>
    <row r="233" customFormat="false" ht="15" hidden="false" customHeight="false" outlineLevel="0" collapsed="false">
      <c r="A233" s="0" t="s">
        <v>644</v>
      </c>
      <c r="B233" s="0" t="s">
        <v>645</v>
      </c>
      <c r="C233" s="0" t="s">
        <v>646</v>
      </c>
    </row>
    <row r="234" customFormat="false" ht="15" hidden="false" customHeight="false" outlineLevel="0" collapsed="false">
      <c r="A234" s="0" t="s">
        <v>647</v>
      </c>
      <c r="B234" s="0" t="s">
        <v>648</v>
      </c>
      <c r="C234" s="0" t="s">
        <v>649</v>
      </c>
    </row>
    <row r="235" customFormat="false" ht="15" hidden="false" customHeight="false" outlineLevel="0" collapsed="false">
      <c r="A235" s="0" t="s">
        <v>1126</v>
      </c>
      <c r="B235" s="0" t="s">
        <v>1127</v>
      </c>
      <c r="C235" s="0" t="s">
        <v>1128</v>
      </c>
    </row>
    <row r="236" customFormat="false" ht="15" hidden="false" customHeight="false" outlineLevel="0" collapsed="false">
      <c r="A236" s="0" t="s">
        <v>1129</v>
      </c>
      <c r="B236" s="0" t="s">
        <v>1130</v>
      </c>
      <c r="C236" s="0" t="s">
        <v>1131</v>
      </c>
    </row>
    <row r="237" customFormat="false" ht="15" hidden="false" customHeight="false" outlineLevel="0" collapsed="false">
      <c r="A237" s="0" t="s">
        <v>653</v>
      </c>
      <c r="B237" s="0" t="s">
        <v>654</v>
      </c>
      <c r="C237" s="0" t="s">
        <v>655</v>
      </c>
    </row>
    <row r="238" customFormat="false" ht="15" hidden="false" customHeight="false" outlineLevel="0" collapsed="false">
      <c r="A238" s="0" t="s">
        <v>1138</v>
      </c>
      <c r="B238" s="0" t="s">
        <v>1139</v>
      </c>
      <c r="C238" s="0" t="s">
        <v>1140</v>
      </c>
    </row>
    <row r="239" customFormat="false" ht="15" hidden="false" customHeight="false" outlineLevel="0" collapsed="false">
      <c r="A239" s="0" t="s">
        <v>1472</v>
      </c>
    </row>
    <row r="240" customFormat="false" ht="15" hidden="false" customHeight="false" outlineLevel="0" collapsed="false">
      <c r="A240" s="0" t="s">
        <v>665</v>
      </c>
      <c r="B240" s="0" t="s">
        <v>666</v>
      </c>
      <c r="C240" s="0" t="s">
        <v>667</v>
      </c>
    </row>
    <row r="241" customFormat="false" ht="15" hidden="false" customHeight="false" outlineLevel="0" collapsed="false">
      <c r="A241" s="0" t="s">
        <v>1141</v>
      </c>
      <c r="B241" s="0" t="s">
        <v>1142</v>
      </c>
      <c r="C241" s="0" t="s">
        <v>1143</v>
      </c>
    </row>
    <row r="242" customFormat="false" ht="15" hidden="false" customHeight="false" outlineLevel="0" collapsed="false">
      <c r="A242" s="0" t="s">
        <v>1144</v>
      </c>
      <c r="B242" s="0" t="s">
        <v>1145</v>
      </c>
      <c r="C242" s="0" t="s">
        <v>1146</v>
      </c>
    </row>
    <row r="243" customFormat="false" ht="15" hidden="false" customHeight="false" outlineLevel="0" collapsed="false">
      <c r="A243" s="0" t="s">
        <v>1695</v>
      </c>
      <c r="B243" s="0" t="s">
        <v>1696</v>
      </c>
      <c r="C243" s="0" t="s">
        <v>1697</v>
      </c>
    </row>
    <row r="244" customFormat="false" ht="15" hidden="false" customHeight="false" outlineLevel="0" collapsed="false">
      <c r="A244" s="0" t="s">
        <v>674</v>
      </c>
      <c r="B244" s="0" t="s">
        <v>675</v>
      </c>
      <c r="C244" s="0" t="s">
        <v>676</v>
      </c>
    </row>
    <row r="245" customFormat="false" ht="15" hidden="false" customHeight="false" outlineLevel="0" collapsed="false">
      <c r="A245" s="0" t="s">
        <v>677</v>
      </c>
      <c r="B245" s="0" t="s">
        <v>678</v>
      </c>
      <c r="C245" s="0" t="s">
        <v>679</v>
      </c>
    </row>
    <row r="246" customFormat="false" ht="15" hidden="false" customHeight="false" outlineLevel="0" collapsed="false">
      <c r="A246" s="0" t="s">
        <v>1153</v>
      </c>
      <c r="B246" s="0" t="s">
        <v>1154</v>
      </c>
      <c r="C246" s="0" t="s">
        <v>1155</v>
      </c>
    </row>
    <row r="247" customFormat="false" ht="15" hidden="false" customHeight="false" outlineLevel="0" collapsed="false">
      <c r="A247" s="0" t="s">
        <v>680</v>
      </c>
      <c r="B247" s="0" t="s">
        <v>681</v>
      </c>
      <c r="C247" s="0" t="s">
        <v>682</v>
      </c>
    </row>
    <row r="248" customFormat="false" ht="15" hidden="false" customHeight="false" outlineLevel="0" collapsed="false">
      <c r="A248" s="0" t="s">
        <v>1619</v>
      </c>
    </row>
    <row r="249" customFormat="false" ht="15" hidden="false" customHeight="false" outlineLevel="0" collapsed="false">
      <c r="A249" s="0" t="s">
        <v>687</v>
      </c>
      <c r="B249" s="0" t="s">
        <v>688</v>
      </c>
      <c r="C249" s="0" t="s">
        <v>689</v>
      </c>
    </row>
    <row r="250" customFormat="false" ht="15" hidden="false" customHeight="false" outlineLevel="0" collapsed="false">
      <c r="A250" s="0" t="s">
        <v>1159</v>
      </c>
      <c r="B250" s="0" t="s">
        <v>1160</v>
      </c>
      <c r="C250" s="0" t="s">
        <v>1161</v>
      </c>
    </row>
    <row r="251" customFormat="false" ht="15" hidden="false" customHeight="false" outlineLevel="0" collapsed="false">
      <c r="A251" s="0" t="s">
        <v>690</v>
      </c>
    </row>
    <row r="252" customFormat="false" ht="15" hidden="false" customHeight="false" outlineLevel="0" collapsed="false">
      <c r="A252" s="0" t="s">
        <v>695</v>
      </c>
      <c r="B252" s="0" t="s">
        <v>696</v>
      </c>
      <c r="C252" s="0" t="s">
        <v>697</v>
      </c>
    </row>
    <row r="253" customFormat="false" ht="15" hidden="false" customHeight="false" outlineLevel="0" collapsed="false">
      <c r="A253" s="0" t="s">
        <v>1166</v>
      </c>
      <c r="B253" s="0" t="s">
        <v>1167</v>
      </c>
      <c r="C253" s="0" t="s">
        <v>1168</v>
      </c>
    </row>
    <row r="254" customFormat="false" ht="15" hidden="false" customHeight="false" outlineLevel="0" collapsed="false">
      <c r="A254" s="0" t="s">
        <v>1482</v>
      </c>
      <c r="B254" s="0" t="s">
        <v>1620</v>
      </c>
      <c r="C254" s="0" t="s">
        <v>1484</v>
      </c>
    </row>
    <row r="255" customFormat="false" ht="15" hidden="false" customHeight="false" outlineLevel="0" collapsed="false">
      <c r="A255" s="0" t="s">
        <v>1698</v>
      </c>
      <c r="B255" s="0" t="s">
        <v>1699</v>
      </c>
      <c r="C255" s="0" t="s">
        <v>1700</v>
      </c>
    </row>
    <row r="256" customFormat="false" ht="15" hidden="false" customHeight="false" outlineLevel="0" collapsed="false">
      <c r="A256" s="0" t="s">
        <v>698</v>
      </c>
      <c r="B256" s="0" t="s">
        <v>699</v>
      </c>
      <c r="C256" s="0" t="s">
        <v>700</v>
      </c>
    </row>
    <row r="257" customFormat="false" ht="15" hidden="false" customHeight="false" outlineLevel="0" collapsed="false">
      <c r="A257" s="0" t="s">
        <v>704</v>
      </c>
      <c r="B257" s="0" t="s">
        <v>705</v>
      </c>
      <c r="C257" s="0" t="s">
        <v>706</v>
      </c>
    </row>
    <row r="258" customFormat="false" ht="15" hidden="false" customHeight="false" outlineLevel="0" collapsed="false">
      <c r="A258" s="0" t="s">
        <v>1486</v>
      </c>
      <c r="B258" s="0" t="s">
        <v>1487</v>
      </c>
      <c r="C258" s="0" t="s">
        <v>1488</v>
      </c>
    </row>
    <row r="259" customFormat="false" ht="15" hidden="false" customHeight="false" outlineLevel="0" collapsed="false">
      <c r="A259" s="0" t="s">
        <v>707</v>
      </c>
      <c r="B259" s="0" t="s">
        <v>708</v>
      </c>
      <c r="C259" s="0" t="s">
        <v>709</v>
      </c>
    </row>
    <row r="260" customFormat="false" ht="15" hidden="false" customHeight="false" outlineLevel="0" collapsed="false">
      <c r="A260" s="0" t="s">
        <v>707</v>
      </c>
      <c r="B260" s="0" t="s">
        <v>710</v>
      </c>
      <c r="C260" s="0" t="s">
        <v>711</v>
      </c>
    </row>
    <row r="261" customFormat="false" ht="15" hidden="false" customHeight="false" outlineLevel="0" collapsed="false">
      <c r="A261" s="0" t="s">
        <v>712</v>
      </c>
      <c r="B261" s="0" t="s">
        <v>713</v>
      </c>
      <c r="C261" s="0" t="s">
        <v>714</v>
      </c>
    </row>
    <row r="262" customFormat="false" ht="15" hidden="false" customHeight="false" outlineLevel="0" collapsed="false">
      <c r="A262" s="0" t="s">
        <v>1169</v>
      </c>
      <c r="B262" s="0" t="s">
        <v>1170</v>
      </c>
      <c r="C262" s="0" t="s">
        <v>1171</v>
      </c>
    </row>
    <row r="263" customFormat="false" ht="15" hidden="false" customHeight="false" outlineLevel="0" collapsed="false">
      <c r="A263" s="0" t="s">
        <v>715</v>
      </c>
      <c r="B263" s="0" t="s">
        <v>716</v>
      </c>
      <c r="C263" s="0" t="s">
        <v>717</v>
      </c>
    </row>
    <row r="264" customFormat="false" ht="15" hidden="false" customHeight="false" outlineLevel="0" collapsed="false">
      <c r="A264" s="0" t="s">
        <v>1621</v>
      </c>
      <c r="B264" s="0" t="s">
        <v>1622</v>
      </c>
      <c r="C264" s="0" t="s">
        <v>1623</v>
      </c>
    </row>
    <row r="265" customFormat="false" ht="15" hidden="false" customHeight="false" outlineLevel="0" collapsed="false">
      <c r="A265" s="0" t="s">
        <v>718</v>
      </c>
      <c r="B265" s="0" t="s">
        <v>719</v>
      </c>
      <c r="C265" s="0" t="s">
        <v>720</v>
      </c>
    </row>
    <row r="266" customFormat="false" ht="15" hidden="false" customHeight="false" outlineLevel="0" collapsed="false">
      <c r="A266" s="0" t="s">
        <v>721</v>
      </c>
    </row>
    <row r="267" customFormat="false" ht="15" hidden="false" customHeight="false" outlineLevel="0" collapsed="false">
      <c r="A267" s="0" t="s">
        <v>725</v>
      </c>
      <c r="B267" s="0" t="s">
        <v>726</v>
      </c>
      <c r="C267" s="0" t="s">
        <v>727</v>
      </c>
    </row>
    <row r="268" customFormat="false" ht="15" hidden="false" customHeight="false" outlineLevel="0" collapsed="false">
      <c r="A268" s="0" t="s">
        <v>1491</v>
      </c>
      <c r="B268" s="0" t="s">
        <v>1624</v>
      </c>
      <c r="C268" s="0" t="s">
        <v>1493</v>
      </c>
    </row>
    <row r="269" customFormat="false" ht="15" hidden="false" customHeight="false" outlineLevel="0" collapsed="false">
      <c r="A269" s="0" t="s">
        <v>1172</v>
      </c>
      <c r="B269" s="0" t="s">
        <v>1173</v>
      </c>
      <c r="C269" s="0" t="s">
        <v>1174</v>
      </c>
    </row>
    <row r="270" customFormat="false" ht="15" hidden="false" customHeight="false" outlineLevel="0" collapsed="false">
      <c r="A270" s="0" t="s">
        <v>1175</v>
      </c>
      <c r="B270" s="0" t="s">
        <v>1176</v>
      </c>
      <c r="C270" s="0" t="s">
        <v>1177</v>
      </c>
    </row>
    <row r="271" customFormat="false" ht="15" hidden="false" customHeight="false" outlineLevel="0" collapsed="false">
      <c r="A271" s="0" t="s">
        <v>737</v>
      </c>
      <c r="B271" s="0" t="s">
        <v>738</v>
      </c>
      <c r="C271" s="0" t="s">
        <v>739</v>
      </c>
    </row>
    <row r="272" customFormat="false" ht="15" hidden="false" customHeight="false" outlineLevel="0" collapsed="false">
      <c r="A272" s="0" t="s">
        <v>740</v>
      </c>
      <c r="B272" s="0" t="s">
        <v>741</v>
      </c>
      <c r="C272" s="0" t="s">
        <v>742</v>
      </c>
    </row>
    <row r="273" customFormat="false" ht="15" hidden="false" customHeight="false" outlineLevel="0" collapsed="false">
      <c r="A273" s="0" t="s">
        <v>743</v>
      </c>
      <c r="B273" s="0" t="s">
        <v>744</v>
      </c>
      <c r="C273" s="0" t="s">
        <v>745</v>
      </c>
    </row>
    <row r="274" customFormat="false" ht="15" hidden="false" customHeight="false" outlineLevel="0" collapsed="false">
      <c r="A274" s="0" t="s">
        <v>746</v>
      </c>
      <c r="B274" s="0" t="s">
        <v>747</v>
      </c>
      <c r="C274" s="0" t="s">
        <v>748</v>
      </c>
    </row>
    <row r="275" customFormat="false" ht="15" hidden="false" customHeight="false" outlineLevel="0" collapsed="false">
      <c r="A275" s="0" t="s">
        <v>1498</v>
      </c>
    </row>
    <row r="276" customFormat="false" ht="15" hidden="false" customHeight="false" outlineLevel="0" collapsed="false">
      <c r="A276" s="0" t="s">
        <v>1181</v>
      </c>
      <c r="B276" s="0" t="s">
        <v>1182</v>
      </c>
      <c r="C276" s="0" t="s">
        <v>1183</v>
      </c>
    </row>
    <row r="277" customFormat="false" ht="15" hidden="false" customHeight="false" outlineLevel="0" collapsed="false">
      <c r="A277" s="0" t="s">
        <v>749</v>
      </c>
    </row>
    <row r="278" customFormat="false" ht="15" hidden="false" customHeight="false" outlineLevel="0" collapsed="false">
      <c r="A278" s="0" t="s">
        <v>1500</v>
      </c>
      <c r="B278" s="0" t="s">
        <v>1501</v>
      </c>
      <c r="C278" s="0" t="s">
        <v>1502</v>
      </c>
    </row>
    <row r="279" customFormat="false" ht="15" hidden="false" customHeight="false" outlineLevel="0" collapsed="false">
      <c r="A279" s="0" t="s">
        <v>750</v>
      </c>
      <c r="B279" s="0" t="s">
        <v>751</v>
      </c>
      <c r="C279" s="0" t="s">
        <v>752</v>
      </c>
    </row>
    <row r="280" customFormat="false" ht="15" hidden="false" customHeight="false" outlineLevel="0" collapsed="false">
      <c r="A280" s="0" t="s">
        <v>1184</v>
      </c>
      <c r="B280" s="0" t="s">
        <v>1185</v>
      </c>
      <c r="C280" s="0" t="s">
        <v>1186</v>
      </c>
    </row>
    <row r="281" customFormat="false" ht="15" hidden="false" customHeight="false" outlineLevel="0" collapsed="false">
      <c r="A281" s="0" t="s">
        <v>753</v>
      </c>
      <c r="B281" s="0" t="s">
        <v>754</v>
      </c>
      <c r="C281" s="0" t="s">
        <v>755</v>
      </c>
    </row>
    <row r="282" customFormat="false" ht="15" hidden="false" customHeight="false" outlineLevel="0" collapsed="false">
      <c r="A282" s="0" t="s">
        <v>1190</v>
      </c>
      <c r="B282" s="0" t="s">
        <v>1191</v>
      </c>
      <c r="C282" s="0" t="s">
        <v>1192</v>
      </c>
    </row>
    <row r="283" customFormat="false" ht="15" hidden="false" customHeight="false" outlineLevel="0" collapsed="false">
      <c r="A283" s="0" t="s">
        <v>1199</v>
      </c>
      <c r="B283" s="0" t="s">
        <v>1200</v>
      </c>
      <c r="C283" s="0" t="s">
        <v>1201</v>
      </c>
    </row>
    <row r="284" customFormat="false" ht="15" hidden="false" customHeight="false" outlineLevel="0" collapsed="false">
      <c r="A284" s="0" t="s">
        <v>762</v>
      </c>
      <c r="B284" s="0" t="s">
        <v>763</v>
      </c>
      <c r="C284" s="0" t="s">
        <v>764</v>
      </c>
    </row>
    <row r="285" customFormat="false" ht="15" hidden="false" customHeight="false" outlineLevel="0" collapsed="false">
      <c r="A285" s="0" t="s">
        <v>1510</v>
      </c>
      <c r="B285" s="0" t="s">
        <v>1628</v>
      </c>
      <c r="C285" s="0" t="s">
        <v>1512</v>
      </c>
    </row>
    <row r="286" customFormat="false" ht="15" hidden="false" customHeight="false" outlineLevel="0" collapsed="false">
      <c r="A286" s="0" t="s">
        <v>774</v>
      </c>
      <c r="B286" s="0" t="s">
        <v>775</v>
      </c>
      <c r="C286" s="0" t="s">
        <v>776</v>
      </c>
    </row>
    <row r="287" customFormat="false" ht="15" hidden="false" customHeight="false" outlineLevel="0" collapsed="false">
      <c r="A287" s="0" t="s">
        <v>1701</v>
      </c>
      <c r="B287" s="0" t="s">
        <v>1702</v>
      </c>
      <c r="C287" s="0" t="s">
        <v>1703</v>
      </c>
    </row>
    <row r="288" customFormat="false" ht="15" hidden="false" customHeight="false" outlineLevel="0" collapsed="false">
      <c r="A288" s="0" t="s">
        <v>1205</v>
      </c>
      <c r="B288" s="0" t="s">
        <v>1206</v>
      </c>
      <c r="C288" s="0" t="s">
        <v>1207</v>
      </c>
    </row>
    <row r="289" customFormat="false" ht="15" hidden="false" customHeight="false" outlineLevel="0" collapsed="false">
      <c r="A289" s="0" t="s">
        <v>780</v>
      </c>
      <c r="B289" s="0" t="s">
        <v>781</v>
      </c>
      <c r="C289" s="0" t="s">
        <v>782</v>
      </c>
    </row>
    <row r="290" customFormat="false" ht="15" hidden="false" customHeight="false" outlineLevel="0" collapsed="false">
      <c r="A290" s="0" t="s">
        <v>786</v>
      </c>
      <c r="B290" s="0" t="s">
        <v>787</v>
      </c>
      <c r="C290" s="0" t="s">
        <v>788</v>
      </c>
    </row>
    <row r="291" customFormat="false" ht="15" hidden="false" customHeight="false" outlineLevel="0" collapsed="false">
      <c r="A291" s="0" t="s">
        <v>795</v>
      </c>
      <c r="B291" s="0" t="s">
        <v>796</v>
      </c>
      <c r="C291" s="0" t="s">
        <v>797</v>
      </c>
    </row>
    <row r="292" customFormat="false" ht="15" hidden="false" customHeight="false" outlineLevel="0" collapsed="false">
      <c r="A292" s="0" t="s">
        <v>798</v>
      </c>
      <c r="B292" s="0" t="s">
        <v>799</v>
      </c>
      <c r="C292" s="0" t="s">
        <v>800</v>
      </c>
    </row>
    <row r="293" customFormat="false" ht="15" hidden="false" customHeight="false" outlineLevel="0" collapsed="false">
      <c r="A293" s="0" t="s">
        <v>801</v>
      </c>
      <c r="B293" s="0" t="s">
        <v>802</v>
      </c>
      <c r="C293" s="0" t="s">
        <v>803</v>
      </c>
    </row>
    <row r="294" customFormat="false" ht="15" hidden="false" customHeight="false" outlineLevel="0" collapsed="false">
      <c r="A294" s="0" t="s">
        <v>804</v>
      </c>
      <c r="B294" s="0" t="s">
        <v>805</v>
      </c>
      <c r="C294" s="0" t="s">
        <v>806</v>
      </c>
    </row>
    <row r="295" customFormat="false" ht="15" hidden="false" customHeight="false" outlineLevel="0" collapsed="false">
      <c r="A295" s="0" t="s">
        <v>1211</v>
      </c>
      <c r="B295" s="0" t="s">
        <v>1212</v>
      </c>
      <c r="C295" s="0" t="s">
        <v>1213</v>
      </c>
    </row>
    <row r="296" customFormat="false" ht="15" hidden="false" customHeight="false" outlineLevel="0" collapsed="false">
      <c r="A296" s="0" t="s">
        <v>807</v>
      </c>
      <c r="B296" s="0" t="s">
        <v>808</v>
      </c>
      <c r="C296" s="0" t="s">
        <v>809</v>
      </c>
    </row>
    <row r="297" customFormat="false" ht="15" hidden="false" customHeight="false" outlineLevel="0" collapsed="false">
      <c r="A297" s="0" t="s">
        <v>1520</v>
      </c>
      <c r="B297" s="0" t="s">
        <v>1629</v>
      </c>
      <c r="C297" s="0" t="s">
        <v>1522</v>
      </c>
    </row>
    <row r="298" customFormat="false" ht="15" hidden="false" customHeight="false" outlineLevel="0" collapsed="false">
      <c r="A298" s="0" t="s">
        <v>810</v>
      </c>
      <c r="B298" s="0" t="s">
        <v>811</v>
      </c>
      <c r="C298" s="0" t="s">
        <v>812</v>
      </c>
    </row>
    <row r="299" customFormat="false" ht="15" hidden="false" customHeight="false" outlineLevel="0" collapsed="false">
      <c r="A299" s="0" t="s">
        <v>1630</v>
      </c>
    </row>
    <row r="300" customFormat="false" ht="15" hidden="false" customHeight="false" outlineLevel="0" collapsed="false">
      <c r="A300" s="0" t="s">
        <v>1524</v>
      </c>
      <c r="B300" s="0" t="s">
        <v>1525</v>
      </c>
      <c r="C300" s="0" t="s">
        <v>1526</v>
      </c>
    </row>
    <row r="301" customFormat="false" ht="15" hidden="false" customHeight="false" outlineLevel="0" collapsed="false">
      <c r="A301" s="0" t="s">
        <v>1214</v>
      </c>
      <c r="B301" s="0" t="s">
        <v>1215</v>
      </c>
      <c r="C301" s="0" t="s">
        <v>1216</v>
      </c>
    </row>
    <row r="302" customFormat="false" ht="15" hidden="false" customHeight="false" outlineLevel="0" collapsed="false">
      <c r="A302" s="0" t="s">
        <v>1704</v>
      </c>
      <c r="B302" s="0" t="s">
        <v>1705</v>
      </c>
      <c r="C302" s="0" t="s">
        <v>1706</v>
      </c>
    </row>
    <row r="303" customFormat="false" ht="15" hidden="false" customHeight="false" outlineLevel="0" collapsed="false">
      <c r="A303" s="0" t="s">
        <v>1707</v>
      </c>
      <c r="B303" s="0" t="s">
        <v>1708</v>
      </c>
      <c r="C303" s="0" t="s">
        <v>1709</v>
      </c>
    </row>
    <row r="304" customFormat="false" ht="15" hidden="false" customHeight="false" outlineLevel="0" collapsed="false">
      <c r="A304" s="0" t="s">
        <v>1217</v>
      </c>
      <c r="B304" s="0" t="s">
        <v>1218</v>
      </c>
      <c r="C304" s="0" t="s">
        <v>1219</v>
      </c>
    </row>
    <row r="305" customFormat="false" ht="15" hidden="false" customHeight="false" outlineLevel="0" collapsed="false">
      <c r="A305" s="0" t="s">
        <v>1529</v>
      </c>
      <c r="B305" s="0" t="s">
        <v>1634</v>
      </c>
      <c r="C305" s="0" t="s">
        <v>1531</v>
      </c>
    </row>
    <row r="306" customFormat="false" ht="15" hidden="false" customHeight="false" outlineLevel="0" collapsed="false">
      <c r="A306" s="0" t="s">
        <v>1532</v>
      </c>
      <c r="B306" s="0" t="s">
        <v>1533</v>
      </c>
      <c r="C306" s="0" t="s">
        <v>1534</v>
      </c>
    </row>
    <row r="307" customFormat="false" ht="15" hidden="false" customHeight="false" outlineLevel="0" collapsed="false">
      <c r="A307" s="0" t="s">
        <v>1538</v>
      </c>
      <c r="B307" s="0" t="s">
        <v>1539</v>
      </c>
      <c r="C307" s="0" t="s">
        <v>1540</v>
      </c>
    </row>
    <row r="308" customFormat="false" ht="15" hidden="false" customHeight="false" outlineLevel="0" collapsed="false">
      <c r="A308" s="0" t="s">
        <v>1710</v>
      </c>
      <c r="B308" s="0" t="s">
        <v>1711</v>
      </c>
      <c r="C308" s="0" t="s">
        <v>1712</v>
      </c>
    </row>
    <row r="309" customFormat="false" ht="15" hidden="false" customHeight="false" outlineLevel="0" collapsed="false">
      <c r="A309" s="0" t="s">
        <v>832</v>
      </c>
      <c r="B309" s="0" t="s">
        <v>833</v>
      </c>
      <c r="C309" s="0" t="s">
        <v>834</v>
      </c>
    </row>
    <row r="310" customFormat="false" ht="15" hidden="false" customHeight="false" outlineLevel="0" collapsed="false">
      <c r="A310" s="0" t="s">
        <v>835</v>
      </c>
      <c r="B310" s="0" t="s">
        <v>836</v>
      </c>
      <c r="C310" s="0" t="s">
        <v>837</v>
      </c>
    </row>
    <row r="311" customFormat="false" ht="15" hidden="false" customHeight="false" outlineLevel="0" collapsed="false">
      <c r="A311" s="0" t="s">
        <v>1225</v>
      </c>
      <c r="B311" s="0" t="s">
        <v>1226</v>
      </c>
      <c r="C311" s="0" t="s">
        <v>1227</v>
      </c>
    </row>
    <row r="312" customFormat="false" ht="15" hidden="false" customHeight="false" outlineLevel="0" collapsed="false">
      <c r="A312" s="0" t="s">
        <v>1228</v>
      </c>
      <c r="B312" s="0" t="s">
        <v>1229</v>
      </c>
      <c r="C312" s="0" t="s">
        <v>1228</v>
      </c>
    </row>
    <row r="313" customFormat="false" ht="15" hidden="false" customHeight="false" outlineLevel="0" collapsed="false">
      <c r="A313" s="0" t="s">
        <v>841</v>
      </c>
      <c r="B313" s="0" t="s">
        <v>842</v>
      </c>
      <c r="C313" s="0" t="s">
        <v>843</v>
      </c>
    </row>
    <row r="314" customFormat="false" ht="15" hidden="false" customHeight="false" outlineLevel="0" collapsed="false">
      <c r="A314" s="0" t="s">
        <v>844</v>
      </c>
      <c r="B314" s="0" t="s">
        <v>845</v>
      </c>
      <c r="C314" s="0" t="s">
        <v>846</v>
      </c>
    </row>
    <row r="315" customFormat="false" ht="15" hidden="false" customHeight="false" outlineLevel="0" collapsed="false">
      <c r="A315" s="0" t="s">
        <v>1642</v>
      </c>
      <c r="B315" s="0" t="s">
        <v>1643</v>
      </c>
      <c r="C315" s="0" t="s">
        <v>1644</v>
      </c>
    </row>
    <row r="316" customFormat="false" ht="15" hidden="false" customHeight="false" outlineLevel="0" collapsed="false">
      <c r="A316" s="0" t="s">
        <v>1230</v>
      </c>
      <c r="B316" s="0" t="s">
        <v>1231</v>
      </c>
      <c r="C316" s="0" t="s">
        <v>1232</v>
      </c>
    </row>
    <row r="317" customFormat="false" ht="15" hidden="false" customHeight="false" outlineLevel="0" collapsed="false">
      <c r="A317" s="0" t="s">
        <v>859</v>
      </c>
      <c r="B317" s="0" t="s">
        <v>860</v>
      </c>
      <c r="C317" s="0" t="s">
        <v>861</v>
      </c>
    </row>
    <row r="318" customFormat="false" ht="15" hidden="false" customHeight="false" outlineLevel="0" collapsed="false">
      <c r="A318" s="0" t="s">
        <v>1713</v>
      </c>
      <c r="B318" s="0" t="s">
        <v>1714</v>
      </c>
      <c r="C318" s="0" t="s">
        <v>1715</v>
      </c>
    </row>
  </sheetData>
  <conditionalFormatting sqref="A1">
    <cfRule type="expression" priority="2" aboveAverage="0" equalAverage="0" bottom="0" percent="0" rank="0" text="" dxfId="8">
      <formula>AND(COUNTIF(k27!$A$1:$A$1,k27!A1)&gt;1,NOT(ISBLANK(k27!A1)))</formula>
    </cfRule>
  </conditionalFormatting>
  <conditionalFormatting sqref="A1">
    <cfRule type="expression" priority="3" aboveAverage="0" equalAverage="0" bottom="0" percent="0" rank="0" text="" dxfId="9">
      <formula>AND(COUNTIF(k27!$A$1:$A$1,k27!A1)&gt;1,NOT(ISBLANK(k27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32.15"/>
  </cols>
  <sheetData>
    <row r="1" customFormat="false" ht="20" hidden="false" customHeight="false" outlineLevel="0" collapsed="false">
      <c r="A1" s="1" t="s">
        <v>0</v>
      </c>
      <c r="B1" s="2" t="s">
        <v>1</v>
      </c>
      <c r="C1" s="3" t="s">
        <v>2</v>
      </c>
    </row>
    <row r="2" customFormat="false" ht="15" hidden="false" customHeight="false" outlineLevel="0" collapsed="false">
      <c r="A2" s="0" t="s">
        <v>1554</v>
      </c>
      <c r="B2" s="0" t="s">
        <v>1555</v>
      </c>
      <c r="C2" s="0" t="s">
        <v>1556</v>
      </c>
    </row>
    <row r="3" customFormat="false" ht="15" hidden="false" customHeight="false" outlineLevel="0" collapsed="false">
      <c r="A3" s="0" t="s">
        <v>868</v>
      </c>
      <c r="B3" s="0" t="s">
        <v>869</v>
      </c>
      <c r="C3" s="0" t="s">
        <v>870</v>
      </c>
    </row>
    <row r="4" customFormat="false" ht="15" hidden="false" customHeight="false" outlineLevel="0" collapsed="false">
      <c r="A4" s="0" t="s">
        <v>1557</v>
      </c>
      <c r="B4" s="0" t="s">
        <v>1558</v>
      </c>
      <c r="C4" s="0" t="s">
        <v>1559</v>
      </c>
    </row>
    <row r="5" customFormat="false" ht="15" hidden="false" customHeight="false" outlineLevel="0" collapsed="false">
      <c r="A5" s="0" t="s">
        <v>882</v>
      </c>
      <c r="B5" s="0" t="s">
        <v>883</v>
      </c>
      <c r="C5" s="0" t="s">
        <v>884</v>
      </c>
    </row>
    <row r="6" customFormat="false" ht="15" hidden="false" customHeight="false" outlineLevel="0" collapsed="false">
      <c r="A6" s="0" t="s">
        <v>12</v>
      </c>
      <c r="B6" s="0" t="s">
        <v>13</v>
      </c>
      <c r="C6" s="0" t="s">
        <v>14</v>
      </c>
    </row>
    <row r="7" customFormat="false" ht="15" hidden="false" customHeight="false" outlineLevel="0" collapsed="false">
      <c r="A7" s="0" t="s">
        <v>18</v>
      </c>
    </row>
    <row r="8" customFormat="false" ht="15" hidden="false" customHeight="false" outlineLevel="0" collapsed="false">
      <c r="A8" s="0" t="s">
        <v>1240</v>
      </c>
      <c r="B8" s="0" t="s">
        <v>1560</v>
      </c>
      <c r="C8" s="0" t="s">
        <v>1242</v>
      </c>
    </row>
    <row r="9" customFormat="false" ht="15" hidden="false" customHeight="false" outlineLevel="0" collapsed="false">
      <c r="A9" s="0" t="s">
        <v>885</v>
      </c>
      <c r="B9" s="0" t="s">
        <v>886</v>
      </c>
      <c r="C9" s="0" t="s">
        <v>887</v>
      </c>
    </row>
    <row r="10" customFormat="false" ht="15" hidden="false" customHeight="false" outlineLevel="0" collapsed="false">
      <c r="A10" s="0" t="s">
        <v>888</v>
      </c>
      <c r="B10" s="0" t="s">
        <v>889</v>
      </c>
      <c r="C10" s="0" t="s">
        <v>890</v>
      </c>
    </row>
    <row r="11" customFormat="false" ht="15" hidden="false" customHeight="false" outlineLevel="0" collapsed="false">
      <c r="A11" s="0" t="s">
        <v>891</v>
      </c>
      <c r="B11" s="0" t="s">
        <v>892</v>
      </c>
      <c r="C11" s="0" t="s">
        <v>893</v>
      </c>
    </row>
    <row r="12" customFormat="false" ht="15" hidden="false" customHeight="false" outlineLevel="0" collapsed="false">
      <c r="A12" s="0" t="s">
        <v>894</v>
      </c>
      <c r="B12" s="0" t="s">
        <v>895</v>
      </c>
      <c r="C12" s="0" t="s">
        <v>896</v>
      </c>
    </row>
    <row r="13" customFormat="false" ht="15" hidden="false" customHeight="false" outlineLevel="0" collapsed="false">
      <c r="A13" s="0" t="s">
        <v>1651</v>
      </c>
      <c r="B13" s="0" t="s">
        <v>1652</v>
      </c>
      <c r="C13" s="0" t="s">
        <v>1653</v>
      </c>
    </row>
    <row r="14" customFormat="false" ht="15" hidden="false" customHeight="false" outlineLevel="0" collapsed="false">
      <c r="A14" s="0" t="s">
        <v>22</v>
      </c>
      <c r="B14" s="0" t="s">
        <v>23</v>
      </c>
      <c r="C14" s="0" t="s">
        <v>24</v>
      </c>
    </row>
    <row r="15" customFormat="false" ht="15" hidden="false" customHeight="false" outlineLevel="0" collapsed="false">
      <c r="A15" s="0" t="s">
        <v>25</v>
      </c>
      <c r="B15" s="0" t="s">
        <v>26</v>
      </c>
      <c r="C15" s="0" t="s">
        <v>27</v>
      </c>
    </row>
    <row r="16" customFormat="false" ht="15" hidden="false" customHeight="false" outlineLevel="0" collapsed="false">
      <c r="A16" s="0" t="s">
        <v>28</v>
      </c>
      <c r="B16" s="0" t="s">
        <v>29</v>
      </c>
      <c r="C16" s="0" t="s">
        <v>30</v>
      </c>
    </row>
    <row r="17" customFormat="false" ht="15" hidden="false" customHeight="false" outlineLevel="0" collapsed="false">
      <c r="A17" s="0" t="s">
        <v>900</v>
      </c>
      <c r="B17" s="0" t="s">
        <v>901</v>
      </c>
      <c r="C17" s="0" t="s">
        <v>902</v>
      </c>
    </row>
    <row r="18" customFormat="false" ht="15" hidden="false" customHeight="false" outlineLevel="0" collapsed="false">
      <c r="A18" s="0" t="s">
        <v>31</v>
      </c>
      <c r="B18" s="0" t="s">
        <v>32</v>
      </c>
      <c r="C18" s="0" t="s">
        <v>33</v>
      </c>
    </row>
    <row r="19" customFormat="false" ht="15" hidden="false" customHeight="false" outlineLevel="0" collapsed="false">
      <c r="A19" s="0" t="s">
        <v>37</v>
      </c>
      <c r="B19" s="0" t="s">
        <v>38</v>
      </c>
      <c r="C19" s="0" t="s">
        <v>39</v>
      </c>
    </row>
    <row r="20" customFormat="false" ht="15" hidden="false" customHeight="false" outlineLevel="0" collapsed="false">
      <c r="A20" s="0" t="s">
        <v>40</v>
      </c>
      <c r="B20" s="0" t="s">
        <v>41</v>
      </c>
      <c r="C20" s="0" t="s">
        <v>42</v>
      </c>
    </row>
    <row r="21" customFormat="false" ht="15" hidden="false" customHeight="false" outlineLevel="0" collapsed="false">
      <c r="A21" s="0" t="s">
        <v>1654</v>
      </c>
      <c r="B21" s="0" t="s">
        <v>1655</v>
      </c>
      <c r="C21" s="0" t="s">
        <v>1656</v>
      </c>
    </row>
    <row r="22" customFormat="false" ht="15" hidden="false" customHeight="false" outlineLevel="0" collapsed="false">
      <c r="A22" s="0" t="s">
        <v>1657</v>
      </c>
      <c r="B22" s="0" t="s">
        <v>1658</v>
      </c>
      <c r="C22" s="0" t="s">
        <v>1659</v>
      </c>
    </row>
    <row r="23" customFormat="false" ht="15" hidden="false" customHeight="false" outlineLevel="0" collapsed="false">
      <c r="A23" s="0" t="s">
        <v>49</v>
      </c>
      <c r="B23" s="0" t="s">
        <v>50</v>
      </c>
      <c r="C23" s="0" t="s">
        <v>51</v>
      </c>
    </row>
    <row r="24" customFormat="false" ht="15" hidden="false" customHeight="false" outlineLevel="0" collapsed="false">
      <c r="A24" s="0" t="s">
        <v>1561</v>
      </c>
      <c r="B24" s="0" t="s">
        <v>1562</v>
      </c>
      <c r="C24" s="0" t="s">
        <v>1563</v>
      </c>
    </row>
    <row r="25" customFormat="false" ht="15" hidden="false" customHeight="false" outlineLevel="0" collapsed="false">
      <c r="A25" s="0" t="s">
        <v>55</v>
      </c>
      <c r="B25" s="0" t="s">
        <v>56</v>
      </c>
      <c r="C25" s="0" t="s">
        <v>57</v>
      </c>
    </row>
    <row r="26" customFormat="false" ht="15" hidden="false" customHeight="false" outlineLevel="0" collapsed="false">
      <c r="A26" s="0" t="s">
        <v>1253</v>
      </c>
      <c r="B26" s="0" t="s">
        <v>1564</v>
      </c>
      <c r="C26" s="0" t="s">
        <v>1255</v>
      </c>
    </row>
    <row r="27" customFormat="false" ht="15" hidden="false" customHeight="false" outlineLevel="0" collapsed="false">
      <c r="A27" s="0" t="s">
        <v>64</v>
      </c>
      <c r="B27" s="0" t="s">
        <v>65</v>
      </c>
      <c r="C27" s="0" t="s">
        <v>66</v>
      </c>
    </row>
    <row r="28" customFormat="false" ht="15" hidden="false" customHeight="false" outlineLevel="0" collapsed="false">
      <c r="A28" s="0" t="s">
        <v>70</v>
      </c>
      <c r="B28" s="0" t="s">
        <v>71</v>
      </c>
      <c r="C28" s="0" t="s">
        <v>72</v>
      </c>
    </row>
    <row r="29" customFormat="false" ht="15" hidden="false" customHeight="false" outlineLevel="0" collapsed="false">
      <c r="A29" s="0" t="s">
        <v>76</v>
      </c>
      <c r="B29" s="0" t="s">
        <v>77</v>
      </c>
      <c r="C29" s="0" t="s">
        <v>78</v>
      </c>
    </row>
    <row r="30" customFormat="false" ht="15" hidden="false" customHeight="false" outlineLevel="0" collapsed="false">
      <c r="A30" s="0" t="s">
        <v>1716</v>
      </c>
    </row>
    <row r="31" customFormat="false" ht="15" hidden="false" customHeight="false" outlineLevel="0" collapsed="false">
      <c r="A31" s="0" t="s">
        <v>912</v>
      </c>
      <c r="B31" s="0" t="s">
        <v>913</v>
      </c>
      <c r="C31" s="0" t="s">
        <v>914</v>
      </c>
    </row>
    <row r="32" customFormat="false" ht="15" hidden="false" customHeight="false" outlineLevel="0" collapsed="false">
      <c r="A32" s="0" t="s">
        <v>82</v>
      </c>
      <c r="B32" s="0" t="s">
        <v>83</v>
      </c>
      <c r="C32" s="0" t="s">
        <v>84</v>
      </c>
    </row>
    <row r="33" customFormat="false" ht="15" hidden="false" customHeight="false" outlineLevel="0" collapsed="false">
      <c r="A33" s="0" t="s">
        <v>1717</v>
      </c>
      <c r="B33" s="0" t="s">
        <v>1718</v>
      </c>
      <c r="C33" s="0" t="s">
        <v>1719</v>
      </c>
    </row>
    <row r="34" customFormat="false" ht="15" hidden="false" customHeight="false" outlineLevel="0" collapsed="false">
      <c r="A34" s="0" t="s">
        <v>88</v>
      </c>
      <c r="B34" s="0" t="s">
        <v>89</v>
      </c>
      <c r="C34" s="0" t="s">
        <v>90</v>
      </c>
    </row>
    <row r="35" customFormat="false" ht="15" hidden="false" customHeight="false" outlineLevel="0" collapsed="false">
      <c r="A35" s="0" t="s">
        <v>88</v>
      </c>
      <c r="B35" s="0" t="s">
        <v>91</v>
      </c>
      <c r="C35" s="0" t="s">
        <v>92</v>
      </c>
    </row>
    <row r="36" customFormat="false" ht="15" hidden="false" customHeight="false" outlineLevel="0" collapsed="false">
      <c r="A36" s="0" t="s">
        <v>1269</v>
      </c>
      <c r="B36" s="0" t="s">
        <v>1572</v>
      </c>
      <c r="C36" s="0" t="s">
        <v>1271</v>
      </c>
    </row>
    <row r="37" customFormat="false" ht="15" hidden="false" customHeight="false" outlineLevel="0" collapsed="false">
      <c r="A37" s="0" t="s">
        <v>93</v>
      </c>
      <c r="B37" s="0" t="s">
        <v>94</v>
      </c>
      <c r="C37" s="0" t="s">
        <v>95</v>
      </c>
    </row>
    <row r="38" customFormat="false" ht="15" hidden="false" customHeight="false" outlineLevel="0" collapsed="false">
      <c r="A38" s="0" t="s">
        <v>96</v>
      </c>
      <c r="B38" s="0" t="s">
        <v>97</v>
      </c>
      <c r="C38" s="0" t="s">
        <v>98</v>
      </c>
    </row>
    <row r="39" customFormat="false" ht="15" hidden="false" customHeight="false" outlineLevel="0" collapsed="false">
      <c r="A39" s="0" t="s">
        <v>1720</v>
      </c>
      <c r="B39" s="0" t="s">
        <v>1721</v>
      </c>
      <c r="C39" s="0" t="s">
        <v>1722</v>
      </c>
    </row>
    <row r="40" customFormat="false" ht="15" hidden="false" customHeight="false" outlineLevel="0" collapsed="false">
      <c r="A40" s="0" t="s">
        <v>1723</v>
      </c>
      <c r="B40" s="0" t="s">
        <v>1724</v>
      </c>
      <c r="C40" s="0" t="s">
        <v>1725</v>
      </c>
    </row>
    <row r="41" customFormat="false" ht="15" hidden="false" customHeight="false" outlineLevel="0" collapsed="false">
      <c r="A41" s="0" t="s">
        <v>918</v>
      </c>
      <c r="B41" s="0" t="s">
        <v>919</v>
      </c>
      <c r="C41" s="0" t="s">
        <v>920</v>
      </c>
    </row>
    <row r="42" customFormat="false" ht="15" hidden="false" customHeight="false" outlineLevel="0" collapsed="false">
      <c r="A42" s="0" t="s">
        <v>1726</v>
      </c>
      <c r="B42" s="0" t="s">
        <v>1727</v>
      </c>
      <c r="C42" s="0" t="s">
        <v>1728</v>
      </c>
    </row>
    <row r="43" customFormat="false" ht="15" hidden="false" customHeight="false" outlineLevel="0" collapsed="false">
      <c r="A43" s="0" t="s">
        <v>1729</v>
      </c>
      <c r="B43" s="0" t="s">
        <v>1730</v>
      </c>
      <c r="C43" s="0" t="s">
        <v>1731</v>
      </c>
    </row>
    <row r="44" customFormat="false" ht="15" hidden="false" customHeight="false" outlineLevel="0" collapsed="false">
      <c r="A44" s="0" t="s">
        <v>921</v>
      </c>
      <c r="B44" s="0" t="s">
        <v>922</v>
      </c>
      <c r="C44" s="0" t="s">
        <v>923</v>
      </c>
    </row>
    <row r="45" customFormat="false" ht="15" hidden="false" customHeight="false" outlineLevel="0" collapsed="false">
      <c r="A45" s="0" t="s">
        <v>924</v>
      </c>
      <c r="B45" s="0" t="s">
        <v>925</v>
      </c>
      <c r="C45" s="0" t="s">
        <v>926</v>
      </c>
    </row>
    <row r="46" customFormat="false" ht="15" hidden="false" customHeight="false" outlineLevel="0" collapsed="false">
      <c r="A46" s="0" t="s">
        <v>1276</v>
      </c>
      <c r="B46" s="0" t="s">
        <v>1576</v>
      </c>
      <c r="C46" s="0" t="s">
        <v>1278</v>
      </c>
    </row>
    <row r="47" customFormat="false" ht="15" hidden="false" customHeight="false" outlineLevel="0" collapsed="false">
      <c r="A47" s="0" t="s">
        <v>927</v>
      </c>
      <c r="B47" s="0" t="s">
        <v>928</v>
      </c>
      <c r="C47" s="0" t="s">
        <v>929</v>
      </c>
    </row>
    <row r="48" customFormat="false" ht="15" hidden="false" customHeight="false" outlineLevel="0" collapsed="false">
      <c r="A48" s="0" t="s">
        <v>936</v>
      </c>
      <c r="B48" s="0" t="s">
        <v>937</v>
      </c>
      <c r="C48" s="0" t="s">
        <v>938</v>
      </c>
    </row>
    <row r="49" customFormat="false" ht="15" hidden="false" customHeight="false" outlineLevel="0" collapsed="false">
      <c r="A49" s="0" t="s">
        <v>1283</v>
      </c>
      <c r="B49" s="0" t="s">
        <v>1577</v>
      </c>
      <c r="C49" s="0" t="s">
        <v>1285</v>
      </c>
    </row>
    <row r="50" customFormat="false" ht="15" hidden="false" customHeight="false" outlineLevel="0" collapsed="false">
      <c r="A50" s="0" t="s">
        <v>114</v>
      </c>
      <c r="B50" s="0" t="s">
        <v>115</v>
      </c>
      <c r="C50" s="0" t="s">
        <v>116</v>
      </c>
    </row>
    <row r="51" customFormat="false" ht="15" hidden="false" customHeight="false" outlineLevel="0" collapsed="false">
      <c r="A51" s="0" t="s">
        <v>117</v>
      </c>
      <c r="B51" s="0" t="s">
        <v>118</v>
      </c>
      <c r="C51" s="0" t="s">
        <v>119</v>
      </c>
    </row>
    <row r="52" customFormat="false" ht="15" hidden="false" customHeight="false" outlineLevel="0" collapsed="false">
      <c r="A52" s="0" t="s">
        <v>1578</v>
      </c>
      <c r="B52" s="0" t="s">
        <v>1579</v>
      </c>
      <c r="C52" s="0" t="s">
        <v>1580</v>
      </c>
    </row>
    <row r="53" customFormat="false" ht="15" hidden="false" customHeight="false" outlineLevel="0" collapsed="false">
      <c r="A53" s="0" t="s">
        <v>124</v>
      </c>
      <c r="B53" s="0" t="s">
        <v>125</v>
      </c>
      <c r="C53" s="0" t="s">
        <v>126</v>
      </c>
    </row>
    <row r="54" customFormat="false" ht="15" hidden="false" customHeight="false" outlineLevel="0" collapsed="false">
      <c r="A54" s="0" t="s">
        <v>127</v>
      </c>
      <c r="B54" s="0" t="s">
        <v>128</v>
      </c>
      <c r="C54" s="0" t="s">
        <v>129</v>
      </c>
    </row>
    <row r="55" customFormat="false" ht="15" hidden="false" customHeight="false" outlineLevel="0" collapsed="false">
      <c r="A55" s="0" t="s">
        <v>130</v>
      </c>
      <c r="B55" s="0" t="s">
        <v>131</v>
      </c>
      <c r="C55" s="0" t="s">
        <v>132</v>
      </c>
    </row>
    <row r="56" customFormat="false" ht="15" hidden="false" customHeight="false" outlineLevel="0" collapsed="false">
      <c r="A56" s="0" t="s">
        <v>145</v>
      </c>
      <c r="B56" s="0" t="s">
        <v>146</v>
      </c>
      <c r="C56" s="0" t="s">
        <v>147</v>
      </c>
    </row>
    <row r="57" customFormat="false" ht="15" hidden="false" customHeight="false" outlineLevel="0" collapsed="false">
      <c r="A57" s="0" t="s">
        <v>148</v>
      </c>
      <c r="B57" s="0" t="s">
        <v>149</v>
      </c>
      <c r="C57" s="0" t="s">
        <v>150</v>
      </c>
    </row>
    <row r="58" customFormat="false" ht="15" hidden="false" customHeight="false" outlineLevel="0" collapsed="false">
      <c r="A58" s="0" t="s">
        <v>151</v>
      </c>
      <c r="B58" s="0" t="s">
        <v>152</v>
      </c>
      <c r="C58" s="0" t="s">
        <v>153</v>
      </c>
    </row>
    <row r="59" customFormat="false" ht="15" hidden="false" customHeight="false" outlineLevel="0" collapsed="false">
      <c r="A59" s="0" t="s">
        <v>942</v>
      </c>
      <c r="B59" s="0" t="s">
        <v>943</v>
      </c>
      <c r="C59" s="0" t="s">
        <v>944</v>
      </c>
    </row>
    <row r="60" customFormat="false" ht="15" hidden="false" customHeight="false" outlineLevel="0" collapsed="false">
      <c r="A60" s="0" t="s">
        <v>157</v>
      </c>
      <c r="B60" s="0" t="s">
        <v>158</v>
      </c>
      <c r="C60" s="0" t="s">
        <v>159</v>
      </c>
    </row>
    <row r="61" customFormat="false" ht="15" hidden="false" customHeight="false" outlineLevel="0" collapsed="false">
      <c r="A61" s="0" t="s">
        <v>1295</v>
      </c>
      <c r="B61" s="0" t="s">
        <v>1296</v>
      </c>
      <c r="C61" s="0" t="s">
        <v>1297</v>
      </c>
    </row>
    <row r="62" customFormat="false" ht="15" hidden="false" customHeight="false" outlineLevel="0" collapsed="false">
      <c r="A62" s="0" t="s">
        <v>1581</v>
      </c>
      <c r="B62" s="0" t="s">
        <v>1582</v>
      </c>
      <c r="C62" s="0" t="s">
        <v>1583</v>
      </c>
    </row>
    <row r="63" customFormat="false" ht="15" hidden="false" customHeight="false" outlineLevel="0" collapsed="false">
      <c r="A63" s="0" t="s">
        <v>160</v>
      </c>
      <c r="B63" s="0" t="s">
        <v>161</v>
      </c>
      <c r="C63" s="0" t="s">
        <v>162</v>
      </c>
    </row>
    <row r="64" customFormat="false" ht="15" hidden="false" customHeight="false" outlineLevel="0" collapsed="false">
      <c r="A64" s="0" t="s">
        <v>174</v>
      </c>
      <c r="B64" s="0" t="s">
        <v>175</v>
      </c>
      <c r="C64" s="0" t="s">
        <v>176</v>
      </c>
    </row>
    <row r="65" customFormat="false" ht="15" hidden="false" customHeight="false" outlineLevel="0" collapsed="false">
      <c r="A65" s="0" t="s">
        <v>1732</v>
      </c>
      <c r="B65" s="0" t="s">
        <v>1733</v>
      </c>
      <c r="C65" s="0" t="s">
        <v>1734</v>
      </c>
    </row>
    <row r="66" customFormat="false" ht="15" hidden="false" customHeight="false" outlineLevel="0" collapsed="false">
      <c r="A66" s="0" t="s">
        <v>180</v>
      </c>
      <c r="B66" s="0" t="s">
        <v>181</v>
      </c>
      <c r="C66" s="0" t="s">
        <v>182</v>
      </c>
    </row>
    <row r="67" customFormat="false" ht="15" hidden="false" customHeight="false" outlineLevel="0" collapsed="false">
      <c r="A67" s="0" t="s">
        <v>183</v>
      </c>
      <c r="B67" s="0" t="s">
        <v>184</v>
      </c>
      <c r="C67" s="0" t="s">
        <v>185</v>
      </c>
    </row>
    <row r="68" customFormat="false" ht="15" hidden="false" customHeight="false" outlineLevel="0" collapsed="false">
      <c r="A68" s="0" t="s">
        <v>183</v>
      </c>
      <c r="B68" s="0" t="s">
        <v>186</v>
      </c>
      <c r="C68" s="0" t="s">
        <v>185</v>
      </c>
    </row>
    <row r="69" customFormat="false" ht="15" hidden="false" customHeight="false" outlineLevel="0" collapsed="false">
      <c r="A69" s="0" t="s">
        <v>1735</v>
      </c>
      <c r="B69" s="0" t="s">
        <v>1736</v>
      </c>
      <c r="C69" s="0" t="s">
        <v>1737</v>
      </c>
    </row>
    <row r="70" customFormat="false" ht="15" hidden="false" customHeight="false" outlineLevel="0" collapsed="false">
      <c r="A70" s="0" t="s">
        <v>187</v>
      </c>
    </row>
    <row r="71" customFormat="false" ht="15" hidden="false" customHeight="false" outlineLevel="0" collapsed="false">
      <c r="A71" s="0" t="s">
        <v>188</v>
      </c>
      <c r="B71" s="0" t="s">
        <v>189</v>
      </c>
      <c r="C71" s="0" t="s">
        <v>190</v>
      </c>
    </row>
    <row r="72" customFormat="false" ht="15" hidden="false" customHeight="false" outlineLevel="0" collapsed="false">
      <c r="A72" s="0" t="s">
        <v>1584</v>
      </c>
      <c r="B72" s="0" t="s">
        <v>1585</v>
      </c>
      <c r="C72" s="0" t="s">
        <v>1586</v>
      </c>
    </row>
    <row r="73" customFormat="false" ht="15" hidden="false" customHeight="false" outlineLevel="0" collapsed="false">
      <c r="A73" s="0" t="s">
        <v>1660</v>
      </c>
      <c r="B73" s="0" t="s">
        <v>1661</v>
      </c>
      <c r="C73" s="0" t="s">
        <v>1662</v>
      </c>
    </row>
    <row r="74" customFormat="false" ht="15" hidden="false" customHeight="false" outlineLevel="0" collapsed="false">
      <c r="A74" s="0" t="s">
        <v>945</v>
      </c>
      <c r="B74" s="0" t="s">
        <v>946</v>
      </c>
      <c r="C74" s="0" t="s">
        <v>947</v>
      </c>
    </row>
    <row r="75" customFormat="false" ht="15" hidden="false" customHeight="false" outlineLevel="0" collapsed="false">
      <c r="A75" s="0" t="s">
        <v>1663</v>
      </c>
      <c r="B75" s="0" t="s">
        <v>1664</v>
      </c>
      <c r="C75" s="0" t="s">
        <v>1665</v>
      </c>
    </row>
    <row r="76" customFormat="false" ht="15" hidden="false" customHeight="false" outlineLevel="0" collapsed="false">
      <c r="A76" s="0" t="s">
        <v>191</v>
      </c>
      <c r="B76" s="0" t="s">
        <v>192</v>
      </c>
      <c r="C76" s="0" t="s">
        <v>193</v>
      </c>
    </row>
    <row r="77" customFormat="false" ht="15" hidden="false" customHeight="false" outlineLevel="0" collapsed="false">
      <c r="A77" s="0" t="s">
        <v>1738</v>
      </c>
      <c r="B77" s="0" t="s">
        <v>1739</v>
      </c>
      <c r="C77" s="0" t="s">
        <v>1740</v>
      </c>
    </row>
    <row r="78" customFormat="false" ht="15" hidden="false" customHeight="false" outlineLevel="0" collapsed="false">
      <c r="A78" s="0" t="s">
        <v>206</v>
      </c>
      <c r="B78" s="0" t="s">
        <v>207</v>
      </c>
      <c r="C78" s="0" t="s">
        <v>208</v>
      </c>
    </row>
    <row r="79" customFormat="false" ht="15" hidden="false" customHeight="false" outlineLevel="0" collapsed="false">
      <c r="A79" s="0" t="s">
        <v>209</v>
      </c>
      <c r="B79" s="0" t="s">
        <v>210</v>
      </c>
      <c r="C79" s="0" t="s">
        <v>211</v>
      </c>
    </row>
    <row r="80" customFormat="false" ht="15" hidden="false" customHeight="false" outlineLevel="0" collapsed="false">
      <c r="A80" s="0" t="s">
        <v>212</v>
      </c>
      <c r="B80" s="0" t="s">
        <v>213</v>
      </c>
      <c r="C80" s="0" t="s">
        <v>214</v>
      </c>
    </row>
    <row r="81" customFormat="false" ht="15" hidden="false" customHeight="false" outlineLevel="0" collapsed="false">
      <c r="A81" s="0" t="s">
        <v>1741</v>
      </c>
      <c r="B81" s="0" t="s">
        <v>1742</v>
      </c>
      <c r="C81" s="0" t="s">
        <v>1743</v>
      </c>
    </row>
    <row r="82" customFormat="false" ht="15" hidden="false" customHeight="false" outlineLevel="0" collapsed="false">
      <c r="A82" s="0" t="s">
        <v>233</v>
      </c>
      <c r="B82" s="0" t="s">
        <v>234</v>
      </c>
      <c r="C82" s="0" t="s">
        <v>235</v>
      </c>
    </row>
    <row r="83" customFormat="false" ht="15" hidden="false" customHeight="false" outlineLevel="0" collapsed="false">
      <c r="A83" s="0" t="s">
        <v>1744</v>
      </c>
      <c r="B83" s="0" t="s">
        <v>1745</v>
      </c>
      <c r="C83" s="0" t="s">
        <v>1746</v>
      </c>
    </row>
    <row r="84" customFormat="false" ht="15" hidden="false" customHeight="false" outlineLevel="0" collapsed="false">
      <c r="A84" s="0" t="s">
        <v>239</v>
      </c>
      <c r="B84" s="0" t="s">
        <v>240</v>
      </c>
      <c r="C84" s="0" t="s">
        <v>241</v>
      </c>
    </row>
    <row r="85" customFormat="false" ht="15" hidden="false" customHeight="false" outlineLevel="0" collapsed="false">
      <c r="A85" s="0" t="s">
        <v>1309</v>
      </c>
      <c r="B85" s="0" t="s">
        <v>1666</v>
      </c>
      <c r="C85" s="0" t="s">
        <v>1311</v>
      </c>
    </row>
    <row r="86" customFormat="false" ht="15" hidden="false" customHeight="false" outlineLevel="0" collapsed="false">
      <c r="A86" s="0" t="s">
        <v>1313</v>
      </c>
      <c r="B86" s="0" t="s">
        <v>1587</v>
      </c>
      <c r="C86" s="0" t="s">
        <v>1315</v>
      </c>
    </row>
    <row r="87" customFormat="false" ht="15" hidden="false" customHeight="false" outlineLevel="0" collapsed="false">
      <c r="A87" s="0" t="s">
        <v>242</v>
      </c>
      <c r="B87" s="0" t="s">
        <v>243</v>
      </c>
      <c r="C87" s="0" t="s">
        <v>244</v>
      </c>
    </row>
    <row r="88" customFormat="false" ht="15" hidden="false" customHeight="false" outlineLevel="0" collapsed="false">
      <c r="A88" s="0" t="s">
        <v>245</v>
      </c>
      <c r="B88" s="0" t="s">
        <v>246</v>
      </c>
      <c r="C88" s="0" t="s">
        <v>247</v>
      </c>
    </row>
    <row r="89" customFormat="false" ht="15" hidden="false" customHeight="false" outlineLevel="0" collapsed="false">
      <c r="A89" s="0" t="s">
        <v>961</v>
      </c>
      <c r="B89" s="0" t="s">
        <v>962</v>
      </c>
      <c r="C89" s="0" t="s">
        <v>963</v>
      </c>
    </row>
    <row r="90" customFormat="false" ht="15" hidden="false" customHeight="false" outlineLevel="0" collapsed="false">
      <c r="A90" s="0" t="s">
        <v>1316</v>
      </c>
      <c r="B90" s="0" t="s">
        <v>1588</v>
      </c>
      <c r="C90" s="0" t="s">
        <v>1318</v>
      </c>
    </row>
    <row r="91" customFormat="false" ht="15" hidden="false" customHeight="false" outlineLevel="0" collapsed="false">
      <c r="A91" s="0" t="s">
        <v>254</v>
      </c>
      <c r="B91" s="0" t="s">
        <v>255</v>
      </c>
      <c r="C91" s="0" t="s">
        <v>256</v>
      </c>
    </row>
    <row r="92" customFormat="false" ht="15" hidden="false" customHeight="false" outlineLevel="0" collapsed="false">
      <c r="A92" s="0" t="s">
        <v>1747</v>
      </c>
      <c r="B92" s="0" t="s">
        <v>1748</v>
      </c>
      <c r="C92" s="0" t="s">
        <v>1747</v>
      </c>
    </row>
    <row r="93" customFormat="false" ht="15" hidden="false" customHeight="false" outlineLevel="0" collapsed="false">
      <c r="A93" s="0" t="s">
        <v>1320</v>
      </c>
      <c r="B93" s="0" t="s">
        <v>1321</v>
      </c>
      <c r="C93" s="0" t="s">
        <v>1322</v>
      </c>
    </row>
    <row r="94" customFormat="false" ht="15" hidden="false" customHeight="false" outlineLevel="0" collapsed="false">
      <c r="A94" s="0" t="s">
        <v>263</v>
      </c>
      <c r="B94" s="0" t="s">
        <v>264</v>
      </c>
      <c r="C94" s="0" t="s">
        <v>265</v>
      </c>
    </row>
    <row r="95" customFormat="false" ht="15" hidden="false" customHeight="false" outlineLevel="0" collapsed="false">
      <c r="A95" s="0" t="s">
        <v>969</v>
      </c>
      <c r="B95" s="0" t="s">
        <v>970</v>
      </c>
      <c r="C95" s="0" t="s">
        <v>971</v>
      </c>
    </row>
    <row r="96" customFormat="false" ht="15" hidden="false" customHeight="false" outlineLevel="0" collapsed="false">
      <c r="A96" s="0" t="s">
        <v>269</v>
      </c>
      <c r="B96" s="0" t="s">
        <v>270</v>
      </c>
      <c r="C96" s="0" t="s">
        <v>271</v>
      </c>
    </row>
    <row r="97" customFormat="false" ht="15" hidden="false" customHeight="false" outlineLevel="0" collapsed="false">
      <c r="A97" s="0" t="s">
        <v>272</v>
      </c>
      <c r="B97" s="0" t="s">
        <v>273</v>
      </c>
      <c r="C97" s="0" t="s">
        <v>274</v>
      </c>
    </row>
    <row r="98" customFormat="false" ht="15" hidden="false" customHeight="false" outlineLevel="0" collapsed="false">
      <c r="A98" s="0" t="s">
        <v>278</v>
      </c>
      <c r="B98" s="0" t="s">
        <v>279</v>
      </c>
      <c r="C98" s="0" t="s">
        <v>280</v>
      </c>
    </row>
    <row r="99" customFormat="false" ht="15" hidden="false" customHeight="false" outlineLevel="0" collapsed="false">
      <c r="A99" s="0" t="s">
        <v>281</v>
      </c>
      <c r="B99" s="0" t="s">
        <v>282</v>
      </c>
      <c r="C99" s="0" t="s">
        <v>283</v>
      </c>
    </row>
    <row r="100" customFormat="false" ht="15" hidden="false" customHeight="false" outlineLevel="0" collapsed="false">
      <c r="A100" s="0" t="s">
        <v>284</v>
      </c>
      <c r="B100" s="0" t="s">
        <v>285</v>
      </c>
      <c r="C100" s="0" t="s">
        <v>286</v>
      </c>
    </row>
    <row r="101" customFormat="false" ht="15" hidden="false" customHeight="false" outlineLevel="0" collapsed="false">
      <c r="A101" s="0" t="s">
        <v>287</v>
      </c>
      <c r="B101" s="0" t="s">
        <v>288</v>
      </c>
      <c r="C101" s="0" t="s">
        <v>289</v>
      </c>
    </row>
    <row r="102" customFormat="false" ht="15" hidden="false" customHeight="false" outlineLevel="0" collapsed="false">
      <c r="A102" s="0" t="s">
        <v>975</v>
      </c>
      <c r="B102" s="0" t="s">
        <v>976</v>
      </c>
      <c r="C102" s="0" t="s">
        <v>977</v>
      </c>
    </row>
    <row r="103" customFormat="false" ht="15" hidden="false" customHeight="false" outlineLevel="0" collapsed="false">
      <c r="A103" s="0" t="s">
        <v>978</v>
      </c>
    </row>
    <row r="104" customFormat="false" ht="15" hidden="false" customHeight="false" outlineLevel="0" collapsed="false">
      <c r="A104" s="0" t="s">
        <v>296</v>
      </c>
      <c r="B104" s="0" t="s">
        <v>297</v>
      </c>
      <c r="C104" s="0" t="s">
        <v>298</v>
      </c>
    </row>
    <row r="105" customFormat="false" ht="15" hidden="false" customHeight="false" outlineLevel="0" collapsed="false">
      <c r="A105" s="0" t="s">
        <v>982</v>
      </c>
      <c r="B105" s="0" t="s">
        <v>983</v>
      </c>
      <c r="C105" s="0" t="s">
        <v>984</v>
      </c>
    </row>
    <row r="106" customFormat="false" ht="15" hidden="false" customHeight="false" outlineLevel="0" collapsed="false">
      <c r="A106" s="0" t="s">
        <v>988</v>
      </c>
      <c r="B106" s="0" t="s">
        <v>989</v>
      </c>
      <c r="C106" s="0" t="s">
        <v>990</v>
      </c>
    </row>
    <row r="107" customFormat="false" ht="15" hidden="false" customHeight="false" outlineLevel="0" collapsed="false">
      <c r="A107" s="0" t="s">
        <v>1337</v>
      </c>
      <c r="B107" s="0" t="s">
        <v>1338</v>
      </c>
      <c r="C107" s="0" t="s">
        <v>1339</v>
      </c>
    </row>
    <row r="108" customFormat="false" ht="15" hidden="false" customHeight="false" outlineLevel="0" collapsed="false">
      <c r="A108" s="0" t="s">
        <v>991</v>
      </c>
      <c r="B108" s="0" t="s">
        <v>992</v>
      </c>
      <c r="C108" s="0" t="s">
        <v>993</v>
      </c>
    </row>
    <row r="109" customFormat="false" ht="15" hidden="false" customHeight="false" outlineLevel="0" collapsed="false">
      <c r="A109" s="0" t="s">
        <v>320</v>
      </c>
      <c r="B109" s="0" t="s">
        <v>321</v>
      </c>
      <c r="C109" s="0" t="s">
        <v>322</v>
      </c>
    </row>
    <row r="110" customFormat="false" ht="15" hidden="false" customHeight="false" outlineLevel="0" collapsed="false">
      <c r="A110" s="0" t="s">
        <v>323</v>
      </c>
      <c r="B110" s="0" t="s">
        <v>324</v>
      </c>
      <c r="C110" s="0" t="s">
        <v>325</v>
      </c>
    </row>
    <row r="111" customFormat="false" ht="15" hidden="false" customHeight="false" outlineLevel="0" collapsed="false">
      <c r="A111" s="0" t="s">
        <v>329</v>
      </c>
      <c r="B111" s="0" t="s">
        <v>330</v>
      </c>
      <c r="C111" s="0" t="s">
        <v>331</v>
      </c>
    </row>
    <row r="112" customFormat="false" ht="15" hidden="false" customHeight="false" outlineLevel="0" collapsed="false">
      <c r="A112" s="0" t="s">
        <v>332</v>
      </c>
      <c r="B112" s="0" t="s">
        <v>333</v>
      </c>
      <c r="C112" s="0" t="s">
        <v>334</v>
      </c>
    </row>
    <row r="113" customFormat="false" ht="15" hidden="false" customHeight="false" outlineLevel="0" collapsed="false">
      <c r="A113" s="0" t="s">
        <v>1343</v>
      </c>
      <c r="B113" s="0" t="s">
        <v>1344</v>
      </c>
      <c r="C113" s="0" t="s">
        <v>1345</v>
      </c>
    </row>
    <row r="114" customFormat="false" ht="15" hidden="false" customHeight="false" outlineLevel="0" collapsed="false">
      <c r="A114" s="0" t="s">
        <v>1589</v>
      </c>
      <c r="B114" s="0" t="s">
        <v>1590</v>
      </c>
      <c r="C114" s="0" t="s">
        <v>1591</v>
      </c>
    </row>
    <row r="115" customFormat="false" ht="15" hidden="false" customHeight="false" outlineLevel="0" collapsed="false">
      <c r="A115" s="0" t="s">
        <v>335</v>
      </c>
      <c r="B115" s="0" t="s">
        <v>336</v>
      </c>
      <c r="C115" s="0" t="s">
        <v>337</v>
      </c>
    </row>
    <row r="116" customFormat="false" ht="15" hidden="false" customHeight="false" outlineLevel="0" collapsed="false">
      <c r="A116" s="0" t="s">
        <v>338</v>
      </c>
      <c r="B116" s="0" t="s">
        <v>339</v>
      </c>
      <c r="C116" s="0" t="s">
        <v>340</v>
      </c>
    </row>
    <row r="117" customFormat="false" ht="15" hidden="false" customHeight="false" outlineLevel="0" collapsed="false">
      <c r="A117" s="0" t="s">
        <v>1000</v>
      </c>
      <c r="B117" s="0" t="s">
        <v>1001</v>
      </c>
      <c r="C117" s="0" t="s">
        <v>1002</v>
      </c>
    </row>
    <row r="118" customFormat="false" ht="15" hidden="false" customHeight="false" outlineLevel="0" collapsed="false">
      <c r="A118" s="0" t="s">
        <v>353</v>
      </c>
      <c r="B118" s="0" t="s">
        <v>354</v>
      </c>
      <c r="C118" s="0" t="s">
        <v>355</v>
      </c>
    </row>
    <row r="119" customFormat="false" ht="15" hidden="false" customHeight="false" outlineLevel="0" collapsed="false">
      <c r="A119" s="0" t="s">
        <v>356</v>
      </c>
      <c r="B119" s="0" t="s">
        <v>357</v>
      </c>
      <c r="C119" s="0" t="s">
        <v>358</v>
      </c>
    </row>
    <row r="120" customFormat="false" ht="15" hidden="false" customHeight="false" outlineLevel="0" collapsed="false">
      <c r="A120" s="0" t="s">
        <v>1006</v>
      </c>
      <c r="B120" s="0" t="s">
        <v>1007</v>
      </c>
      <c r="C120" s="0" t="s">
        <v>1008</v>
      </c>
    </row>
    <row r="121" customFormat="false" ht="15" hidden="false" customHeight="false" outlineLevel="0" collapsed="false">
      <c r="A121" s="0" t="s">
        <v>359</v>
      </c>
      <c r="B121" s="0" t="s">
        <v>360</v>
      </c>
      <c r="C121" s="0" t="s">
        <v>361</v>
      </c>
    </row>
    <row r="122" customFormat="false" ht="15" hidden="false" customHeight="false" outlineLevel="0" collapsed="false">
      <c r="A122" s="0" t="s">
        <v>1012</v>
      </c>
      <c r="B122" s="0" t="s">
        <v>1013</v>
      </c>
      <c r="C122" s="0" t="s">
        <v>1014</v>
      </c>
    </row>
    <row r="123" customFormat="false" ht="15" hidden="false" customHeight="false" outlineLevel="0" collapsed="false">
      <c r="A123" s="0" t="s">
        <v>1667</v>
      </c>
      <c r="B123" s="0" t="s">
        <v>1668</v>
      </c>
      <c r="C123" s="0" t="s">
        <v>1669</v>
      </c>
    </row>
    <row r="124" customFormat="false" ht="15" hidden="false" customHeight="false" outlineLevel="0" collapsed="false">
      <c r="A124" s="0" t="s">
        <v>1670</v>
      </c>
      <c r="B124" s="0" t="s">
        <v>1671</v>
      </c>
      <c r="C124" s="0" t="s">
        <v>1672</v>
      </c>
    </row>
    <row r="125" customFormat="false" ht="15" hidden="false" customHeight="false" outlineLevel="0" collapsed="false">
      <c r="A125" s="0" t="s">
        <v>1354</v>
      </c>
      <c r="B125" s="0" t="s">
        <v>1355</v>
      </c>
      <c r="C125" s="0" t="s">
        <v>1356</v>
      </c>
    </row>
    <row r="126" customFormat="false" ht="15" hidden="false" customHeight="false" outlineLevel="0" collapsed="false">
      <c r="A126" s="0" t="s">
        <v>371</v>
      </c>
      <c r="B126" s="0" t="s">
        <v>372</v>
      </c>
      <c r="C126" s="0" t="s">
        <v>373</v>
      </c>
    </row>
    <row r="127" customFormat="false" ht="15" hidden="false" customHeight="false" outlineLevel="0" collapsed="false">
      <c r="A127" s="0" t="s">
        <v>378</v>
      </c>
      <c r="B127" s="0" t="s">
        <v>379</v>
      </c>
      <c r="C127" s="0" t="s">
        <v>380</v>
      </c>
    </row>
    <row r="128" customFormat="false" ht="15" hidden="false" customHeight="false" outlineLevel="0" collapsed="false">
      <c r="A128" s="0" t="s">
        <v>1018</v>
      </c>
      <c r="B128" s="0" t="s">
        <v>1019</v>
      </c>
      <c r="C128" s="0" t="s">
        <v>1020</v>
      </c>
    </row>
    <row r="129" customFormat="false" ht="15" hidden="false" customHeight="false" outlineLevel="0" collapsed="false">
      <c r="A129" s="0" t="s">
        <v>381</v>
      </c>
      <c r="B129" s="0" t="s">
        <v>382</v>
      </c>
      <c r="C129" s="0" t="s">
        <v>383</v>
      </c>
    </row>
    <row r="130" customFormat="false" ht="15" hidden="false" customHeight="false" outlineLevel="0" collapsed="false">
      <c r="A130" s="0" t="s">
        <v>1024</v>
      </c>
      <c r="B130" s="0" t="s">
        <v>1025</v>
      </c>
      <c r="C130" s="0" t="s">
        <v>1026</v>
      </c>
    </row>
    <row r="131" customFormat="false" ht="15" hidden="false" customHeight="false" outlineLevel="0" collapsed="false">
      <c r="A131" s="0" t="s">
        <v>390</v>
      </c>
      <c r="B131" s="0" t="s">
        <v>391</v>
      </c>
      <c r="C131" s="0" t="s">
        <v>392</v>
      </c>
    </row>
    <row r="132" customFormat="false" ht="15" hidden="false" customHeight="false" outlineLevel="0" collapsed="false">
      <c r="A132" s="0" t="s">
        <v>1749</v>
      </c>
      <c r="B132" s="0" t="s">
        <v>1750</v>
      </c>
      <c r="C132" s="0" t="s">
        <v>1751</v>
      </c>
    </row>
    <row r="133" customFormat="false" ht="15" hidden="false" customHeight="false" outlineLevel="0" collapsed="false">
      <c r="A133" s="0" t="s">
        <v>396</v>
      </c>
    </row>
    <row r="134" customFormat="false" ht="15" hidden="false" customHeight="false" outlineLevel="0" collapsed="false">
      <c r="A134" s="0" t="s">
        <v>1363</v>
      </c>
      <c r="B134" s="0" t="s">
        <v>1595</v>
      </c>
      <c r="C134" s="0" t="s">
        <v>1365</v>
      </c>
    </row>
    <row r="135" customFormat="false" ht="15" hidden="false" customHeight="false" outlineLevel="0" collapsed="false">
      <c r="A135" s="0" t="s">
        <v>1029</v>
      </c>
      <c r="B135" s="0" t="s">
        <v>1030</v>
      </c>
      <c r="C135" s="0" t="s">
        <v>1031</v>
      </c>
    </row>
    <row r="136" customFormat="false" ht="15" hidden="false" customHeight="false" outlineLevel="0" collapsed="false">
      <c r="A136" s="0" t="s">
        <v>406</v>
      </c>
      <c r="B136" s="0" t="s">
        <v>407</v>
      </c>
      <c r="C136" s="0" t="s">
        <v>408</v>
      </c>
    </row>
    <row r="137" customFormat="false" ht="15" hidden="false" customHeight="false" outlineLevel="0" collapsed="false">
      <c r="A137" s="0" t="s">
        <v>1035</v>
      </c>
      <c r="B137" s="0" t="s">
        <v>1036</v>
      </c>
      <c r="C137" s="0" t="s">
        <v>1037</v>
      </c>
    </row>
    <row r="138" customFormat="false" ht="15" hidden="false" customHeight="false" outlineLevel="0" collapsed="false">
      <c r="A138" s="0" t="s">
        <v>413</v>
      </c>
      <c r="B138" s="0" t="s">
        <v>414</v>
      </c>
      <c r="C138" s="0" t="s">
        <v>415</v>
      </c>
    </row>
    <row r="139" customFormat="false" ht="15" hidden="false" customHeight="false" outlineLevel="0" collapsed="false">
      <c r="A139" s="0" t="s">
        <v>1596</v>
      </c>
      <c r="B139" s="0" t="s">
        <v>1597</v>
      </c>
      <c r="C139" s="0" t="s">
        <v>1598</v>
      </c>
    </row>
    <row r="140" customFormat="false" ht="15" hidden="false" customHeight="false" outlineLevel="0" collapsed="false">
      <c r="A140" s="0" t="s">
        <v>1044</v>
      </c>
      <c r="B140" s="0" t="s">
        <v>1045</v>
      </c>
      <c r="C140" s="0" t="s">
        <v>1046</v>
      </c>
    </row>
    <row r="141" customFormat="false" ht="15" hidden="false" customHeight="false" outlineLevel="0" collapsed="false">
      <c r="A141" s="0" t="s">
        <v>416</v>
      </c>
      <c r="B141" s="0" t="s">
        <v>417</v>
      </c>
      <c r="C141" s="0" t="s">
        <v>418</v>
      </c>
    </row>
    <row r="142" customFormat="false" ht="15" hidden="false" customHeight="false" outlineLevel="0" collapsed="false">
      <c r="A142" s="0" t="s">
        <v>1673</v>
      </c>
      <c r="B142" s="0" t="s">
        <v>1674</v>
      </c>
      <c r="C142" s="0" t="s">
        <v>1675</v>
      </c>
    </row>
    <row r="143" customFormat="false" ht="15" hidden="false" customHeight="false" outlineLevel="0" collapsed="false">
      <c r="A143" s="0" t="s">
        <v>425</v>
      </c>
      <c r="B143" s="0" t="s">
        <v>426</v>
      </c>
      <c r="C143" s="0" t="s">
        <v>427</v>
      </c>
    </row>
    <row r="144" customFormat="false" ht="15" hidden="false" customHeight="false" outlineLevel="0" collapsed="false">
      <c r="A144" s="0" t="s">
        <v>428</v>
      </c>
      <c r="B144" s="0" t="s">
        <v>429</v>
      </c>
      <c r="C144" s="0" t="s">
        <v>430</v>
      </c>
    </row>
    <row r="145" customFormat="false" ht="15" hidden="false" customHeight="false" outlineLevel="0" collapsed="false">
      <c r="A145" s="0" t="s">
        <v>1752</v>
      </c>
      <c r="B145" s="0" t="s">
        <v>1753</v>
      </c>
      <c r="C145" s="0" t="s">
        <v>1754</v>
      </c>
    </row>
    <row r="146" customFormat="false" ht="15" hidden="false" customHeight="false" outlineLevel="0" collapsed="false">
      <c r="A146" s="0" t="s">
        <v>431</v>
      </c>
      <c r="B146" s="0" t="s">
        <v>432</v>
      </c>
      <c r="C146" s="0" t="s">
        <v>433</v>
      </c>
    </row>
    <row r="147" customFormat="false" ht="15" hidden="false" customHeight="false" outlineLevel="0" collapsed="false">
      <c r="A147" s="0" t="s">
        <v>437</v>
      </c>
      <c r="B147" s="0" t="s">
        <v>438</v>
      </c>
      <c r="C147" s="0" t="s">
        <v>439</v>
      </c>
    </row>
    <row r="148" customFormat="false" ht="15" hidden="false" customHeight="false" outlineLevel="0" collapsed="false">
      <c r="A148" s="0" t="s">
        <v>1047</v>
      </c>
      <c r="B148" s="0" t="s">
        <v>1048</v>
      </c>
      <c r="C148" s="0" t="s">
        <v>1049</v>
      </c>
    </row>
    <row r="149" customFormat="false" ht="15" hidden="false" customHeight="false" outlineLevel="0" collapsed="false">
      <c r="A149" s="0" t="s">
        <v>446</v>
      </c>
      <c r="B149" s="0" t="s">
        <v>447</v>
      </c>
      <c r="C149" s="0" t="s">
        <v>448</v>
      </c>
    </row>
    <row r="150" customFormat="false" ht="15" hidden="false" customHeight="false" outlineLevel="0" collapsed="false">
      <c r="A150" s="0" t="s">
        <v>461</v>
      </c>
      <c r="B150" s="0" t="s">
        <v>462</v>
      </c>
      <c r="C150" s="0" t="s">
        <v>463</v>
      </c>
    </row>
    <row r="151" customFormat="false" ht="15" hidden="false" customHeight="false" outlineLevel="0" collapsed="false">
      <c r="A151" s="0" t="s">
        <v>461</v>
      </c>
      <c r="B151" s="0" t="s">
        <v>464</v>
      </c>
      <c r="C151" s="0" t="s">
        <v>463</v>
      </c>
    </row>
    <row r="152" customFormat="false" ht="15" hidden="false" customHeight="false" outlineLevel="0" collapsed="false">
      <c r="A152" s="0" t="s">
        <v>1056</v>
      </c>
    </row>
    <row r="153" customFormat="false" ht="15" hidden="false" customHeight="false" outlineLevel="0" collapsed="false">
      <c r="A153" s="0" t="s">
        <v>1057</v>
      </c>
      <c r="B153" s="0" t="s">
        <v>1058</v>
      </c>
      <c r="C153" s="0" t="s">
        <v>1059</v>
      </c>
    </row>
    <row r="154" customFormat="false" ht="15" hidden="false" customHeight="false" outlineLevel="0" collapsed="false">
      <c r="A154" s="0" t="s">
        <v>471</v>
      </c>
      <c r="B154" s="0" t="s">
        <v>472</v>
      </c>
      <c r="C154" s="0" t="s">
        <v>473</v>
      </c>
    </row>
    <row r="155" customFormat="false" ht="15" hidden="false" customHeight="false" outlineLevel="0" collapsed="false">
      <c r="A155" s="0" t="s">
        <v>1387</v>
      </c>
      <c r="B155" s="0" t="s">
        <v>1388</v>
      </c>
      <c r="C155" s="0" t="s">
        <v>1389</v>
      </c>
    </row>
    <row r="156" customFormat="false" ht="15" hidden="false" customHeight="false" outlineLevel="0" collapsed="false">
      <c r="A156" s="0" t="s">
        <v>477</v>
      </c>
      <c r="B156" s="0" t="s">
        <v>478</v>
      </c>
      <c r="C156" s="0" t="s">
        <v>479</v>
      </c>
    </row>
    <row r="157" customFormat="false" ht="15" hidden="false" customHeight="false" outlineLevel="0" collapsed="false">
      <c r="A157" s="0" t="s">
        <v>1060</v>
      </c>
      <c r="B157" s="0" t="s">
        <v>1061</v>
      </c>
      <c r="C157" s="0" t="s">
        <v>1062</v>
      </c>
    </row>
    <row r="158" customFormat="false" ht="15" hidden="false" customHeight="false" outlineLevel="0" collapsed="false">
      <c r="A158" s="0" t="s">
        <v>480</v>
      </c>
      <c r="B158" s="0" t="s">
        <v>481</v>
      </c>
      <c r="C158" s="0" t="s">
        <v>482</v>
      </c>
    </row>
    <row r="159" customFormat="false" ht="15" hidden="false" customHeight="false" outlineLevel="0" collapsed="false">
      <c r="A159" s="0" t="s">
        <v>1063</v>
      </c>
      <c r="B159" s="0" t="s">
        <v>1064</v>
      </c>
      <c r="C159" s="0" t="s">
        <v>1065</v>
      </c>
    </row>
    <row r="160" customFormat="false" ht="15" hidden="false" customHeight="false" outlineLevel="0" collapsed="false">
      <c r="A160" s="0" t="s">
        <v>1066</v>
      </c>
      <c r="B160" s="0" t="s">
        <v>1067</v>
      </c>
      <c r="C160" s="0" t="s">
        <v>1068</v>
      </c>
    </row>
    <row r="161" customFormat="false" ht="15" hidden="false" customHeight="false" outlineLevel="0" collapsed="false">
      <c r="A161" s="0" t="s">
        <v>1075</v>
      </c>
      <c r="B161" s="0" t="s">
        <v>1076</v>
      </c>
      <c r="C161" s="0" t="s">
        <v>1077</v>
      </c>
    </row>
    <row r="162" customFormat="false" ht="15" hidden="false" customHeight="false" outlineLevel="0" collapsed="false">
      <c r="A162" s="0" t="s">
        <v>490</v>
      </c>
      <c r="B162" s="0" t="s">
        <v>491</v>
      </c>
      <c r="C162" s="0" t="s">
        <v>492</v>
      </c>
    </row>
    <row r="163" customFormat="false" ht="15" hidden="false" customHeight="false" outlineLevel="0" collapsed="false">
      <c r="A163" s="0" t="s">
        <v>1078</v>
      </c>
      <c r="B163" s="0" t="s">
        <v>1079</v>
      </c>
      <c r="C163" s="0" t="s">
        <v>1080</v>
      </c>
    </row>
    <row r="164" customFormat="false" ht="15" hidden="false" customHeight="false" outlineLevel="0" collapsed="false">
      <c r="A164" s="0" t="s">
        <v>1755</v>
      </c>
      <c r="B164" s="0" t="s">
        <v>1756</v>
      </c>
      <c r="C164" s="0" t="s">
        <v>1757</v>
      </c>
    </row>
    <row r="165" customFormat="false" ht="15" hidden="false" customHeight="false" outlineLevel="0" collapsed="false">
      <c r="A165" s="0" t="s">
        <v>496</v>
      </c>
    </row>
    <row r="166" customFormat="false" ht="15" hidden="false" customHeight="false" outlineLevel="0" collapsed="false">
      <c r="A166" s="0" t="s">
        <v>1395</v>
      </c>
      <c r="B166" s="0" t="s">
        <v>1602</v>
      </c>
      <c r="C166" s="0" t="s">
        <v>1397</v>
      </c>
    </row>
    <row r="167" customFormat="false" ht="15" hidden="false" customHeight="false" outlineLevel="0" collapsed="false">
      <c r="A167" s="0" t="s">
        <v>500</v>
      </c>
      <c r="B167" s="0" t="s">
        <v>501</v>
      </c>
      <c r="C167" s="0" t="s">
        <v>502</v>
      </c>
    </row>
    <row r="168" customFormat="false" ht="15" hidden="false" customHeight="false" outlineLevel="0" collapsed="false">
      <c r="A168" s="0" t="s">
        <v>1081</v>
      </c>
      <c r="B168" s="0" t="s">
        <v>1082</v>
      </c>
      <c r="C168" s="0" t="s">
        <v>1083</v>
      </c>
    </row>
    <row r="169" customFormat="false" ht="15" hidden="false" customHeight="false" outlineLevel="0" collapsed="false">
      <c r="A169" s="0" t="s">
        <v>512</v>
      </c>
      <c r="B169" s="0" t="s">
        <v>513</v>
      </c>
      <c r="C169" s="0" t="s">
        <v>514</v>
      </c>
    </row>
    <row r="170" customFormat="false" ht="15" hidden="false" customHeight="false" outlineLevel="0" collapsed="false">
      <c r="A170" s="0" t="s">
        <v>1087</v>
      </c>
      <c r="B170" s="0" t="s">
        <v>1088</v>
      </c>
      <c r="C170" s="0" t="s">
        <v>1089</v>
      </c>
    </row>
    <row r="171" customFormat="false" ht="15" hidden="false" customHeight="false" outlineLevel="0" collapsed="false">
      <c r="A171" s="0" t="s">
        <v>1676</v>
      </c>
      <c r="B171" s="0" t="s">
        <v>1677</v>
      </c>
      <c r="C171" s="0" t="s">
        <v>1678</v>
      </c>
    </row>
    <row r="172" customFormat="false" ht="15" hidden="false" customHeight="false" outlineLevel="0" collapsed="false">
      <c r="A172" s="0" t="s">
        <v>1758</v>
      </c>
      <c r="B172" s="0" t="s">
        <v>1759</v>
      </c>
      <c r="C172" s="0" t="s">
        <v>1760</v>
      </c>
    </row>
    <row r="173" customFormat="false" ht="15" hidden="false" customHeight="false" outlineLevel="0" collapsed="false">
      <c r="A173" s="0" t="s">
        <v>518</v>
      </c>
      <c r="B173" s="0" t="s">
        <v>519</v>
      </c>
      <c r="C173" s="0" t="s">
        <v>520</v>
      </c>
    </row>
    <row r="174" customFormat="false" ht="15" hidden="false" customHeight="false" outlineLevel="0" collapsed="false">
      <c r="A174" s="0" t="s">
        <v>521</v>
      </c>
      <c r="B174" s="0" t="s">
        <v>522</v>
      </c>
      <c r="C174" s="0" t="s">
        <v>523</v>
      </c>
    </row>
    <row r="175" customFormat="false" ht="15" hidden="false" customHeight="false" outlineLevel="0" collapsed="false">
      <c r="A175" s="0" t="s">
        <v>1090</v>
      </c>
      <c r="C175" s="0" t="s">
        <v>1091</v>
      </c>
    </row>
    <row r="176" customFormat="false" ht="15" hidden="false" customHeight="false" outlineLevel="0" collapsed="false">
      <c r="A176" s="0" t="s">
        <v>524</v>
      </c>
      <c r="C176" s="0" t="s">
        <v>525</v>
      </c>
    </row>
    <row r="177" customFormat="false" ht="15" hidden="false" customHeight="false" outlineLevel="0" collapsed="false">
      <c r="A177" s="0" t="s">
        <v>524</v>
      </c>
      <c r="B177" s="0" t="s">
        <v>526</v>
      </c>
      <c r="C177" s="0" t="s">
        <v>527</v>
      </c>
    </row>
    <row r="178" customFormat="false" ht="15" hidden="false" customHeight="false" outlineLevel="0" collapsed="false">
      <c r="A178" s="0" t="s">
        <v>531</v>
      </c>
      <c r="B178" s="0" t="s">
        <v>532</v>
      </c>
      <c r="C178" s="0" t="s">
        <v>533</v>
      </c>
    </row>
    <row r="179" customFormat="false" ht="15" hidden="false" customHeight="false" outlineLevel="0" collapsed="false">
      <c r="A179" s="0" t="s">
        <v>1410</v>
      </c>
      <c r="B179" s="0" t="s">
        <v>1761</v>
      </c>
      <c r="C179" s="0" t="s">
        <v>1412</v>
      </c>
    </row>
    <row r="180" customFormat="false" ht="15" hidden="false" customHeight="false" outlineLevel="0" collapsed="false">
      <c r="A180" s="0" t="s">
        <v>1607</v>
      </c>
    </row>
    <row r="181" customFormat="false" ht="15" hidden="false" customHeight="false" outlineLevel="0" collapsed="false">
      <c r="A181" s="0" t="s">
        <v>534</v>
      </c>
      <c r="B181" s="0" t="s">
        <v>535</v>
      </c>
      <c r="C181" s="0" t="s">
        <v>536</v>
      </c>
    </row>
    <row r="182" customFormat="false" ht="15" hidden="false" customHeight="false" outlineLevel="0" collapsed="false">
      <c r="A182" s="0" t="s">
        <v>1092</v>
      </c>
    </row>
    <row r="183" customFormat="false" ht="15" hidden="false" customHeight="false" outlineLevel="0" collapsed="false">
      <c r="A183" s="0" t="s">
        <v>537</v>
      </c>
      <c r="B183" s="0" t="s">
        <v>538</v>
      </c>
      <c r="C183" s="0" t="s">
        <v>539</v>
      </c>
    </row>
    <row r="184" customFormat="false" ht="15" hidden="false" customHeight="false" outlineLevel="0" collapsed="false">
      <c r="A184" s="0" t="s">
        <v>1682</v>
      </c>
      <c r="B184" s="0" t="s">
        <v>1683</v>
      </c>
      <c r="C184" s="0" t="s">
        <v>1684</v>
      </c>
    </row>
    <row r="185" customFormat="false" ht="15" hidden="false" customHeight="false" outlineLevel="0" collapsed="false">
      <c r="A185" s="0" t="s">
        <v>540</v>
      </c>
      <c r="B185" s="0" t="s">
        <v>541</v>
      </c>
      <c r="C185" s="0" t="s">
        <v>542</v>
      </c>
    </row>
    <row r="186" customFormat="false" ht="15" hidden="false" customHeight="false" outlineLevel="0" collapsed="false">
      <c r="A186" s="0" t="s">
        <v>543</v>
      </c>
      <c r="B186" s="0" t="s">
        <v>544</v>
      </c>
      <c r="C186" s="0" t="s">
        <v>545</v>
      </c>
    </row>
    <row r="187" customFormat="false" ht="15" hidden="false" customHeight="false" outlineLevel="0" collapsed="false">
      <c r="A187" s="0" t="s">
        <v>546</v>
      </c>
    </row>
    <row r="188" customFormat="false" ht="15" hidden="false" customHeight="false" outlineLevel="0" collapsed="false">
      <c r="A188" s="0" t="s">
        <v>550</v>
      </c>
      <c r="B188" s="0" t="s">
        <v>551</v>
      </c>
      <c r="C188" s="0" t="s">
        <v>552</v>
      </c>
    </row>
    <row r="189" customFormat="false" ht="15" hidden="false" customHeight="false" outlineLevel="0" collapsed="false">
      <c r="A189" s="0" t="s">
        <v>553</v>
      </c>
      <c r="B189" s="0" t="s">
        <v>554</v>
      </c>
      <c r="C189" s="0" t="s">
        <v>555</v>
      </c>
    </row>
    <row r="190" customFormat="false" ht="15" hidden="false" customHeight="false" outlineLevel="0" collapsed="false">
      <c r="A190" s="0" t="s">
        <v>556</v>
      </c>
      <c r="B190" s="0" t="s">
        <v>557</v>
      </c>
      <c r="C190" s="0" t="s">
        <v>558</v>
      </c>
    </row>
    <row r="191" customFormat="false" ht="15" hidden="false" customHeight="false" outlineLevel="0" collapsed="false">
      <c r="A191" s="0" t="s">
        <v>556</v>
      </c>
      <c r="B191" s="0" t="s">
        <v>559</v>
      </c>
      <c r="C191" s="0" t="s">
        <v>558</v>
      </c>
    </row>
    <row r="192" customFormat="false" ht="15" hidden="false" customHeight="false" outlineLevel="0" collapsed="false">
      <c r="A192" s="0" t="s">
        <v>1096</v>
      </c>
      <c r="B192" s="0" t="s">
        <v>1097</v>
      </c>
      <c r="C192" s="0" t="s">
        <v>1098</v>
      </c>
    </row>
    <row r="193" customFormat="false" ht="15" hidden="false" customHeight="false" outlineLevel="0" collapsed="false">
      <c r="A193" s="0" t="s">
        <v>1099</v>
      </c>
      <c r="B193" s="0" t="s">
        <v>1100</v>
      </c>
      <c r="C193" s="0" t="s">
        <v>1101</v>
      </c>
    </row>
    <row r="194" customFormat="false" ht="15" hidden="false" customHeight="false" outlineLevel="0" collapsed="false">
      <c r="A194" s="0" t="s">
        <v>1102</v>
      </c>
      <c r="B194" s="0" t="s">
        <v>1103</v>
      </c>
      <c r="C194" s="0" t="s">
        <v>1104</v>
      </c>
    </row>
    <row r="195" customFormat="false" ht="15" hidden="false" customHeight="false" outlineLevel="0" collapsed="false">
      <c r="A195" s="0" t="s">
        <v>569</v>
      </c>
      <c r="B195" s="0" t="s">
        <v>570</v>
      </c>
      <c r="C195" s="0" t="s">
        <v>571</v>
      </c>
    </row>
    <row r="196" customFormat="false" ht="15" hidden="false" customHeight="false" outlineLevel="0" collapsed="false">
      <c r="A196" s="0" t="s">
        <v>572</v>
      </c>
      <c r="B196" s="0" t="s">
        <v>573</v>
      </c>
      <c r="C196" s="0" t="s">
        <v>574</v>
      </c>
    </row>
    <row r="197" customFormat="false" ht="15" hidden="false" customHeight="false" outlineLevel="0" collapsed="false">
      <c r="A197" s="0" t="s">
        <v>575</v>
      </c>
      <c r="B197" s="0" t="s">
        <v>576</v>
      </c>
      <c r="C197" s="0" t="s">
        <v>577</v>
      </c>
    </row>
    <row r="198" customFormat="false" ht="15" hidden="false" customHeight="false" outlineLevel="0" collapsed="false">
      <c r="A198" s="0" t="s">
        <v>1422</v>
      </c>
      <c r="B198" s="0" t="s">
        <v>1423</v>
      </c>
      <c r="C198" s="0" t="s">
        <v>1424</v>
      </c>
    </row>
    <row r="199" customFormat="false" ht="15" hidden="false" customHeight="false" outlineLevel="0" collapsed="false">
      <c r="A199" s="0" t="s">
        <v>1762</v>
      </c>
      <c r="B199" s="0" t="s">
        <v>1763</v>
      </c>
      <c r="C199" s="0" t="s">
        <v>1764</v>
      </c>
    </row>
    <row r="200" customFormat="false" ht="15" hidden="false" customHeight="false" outlineLevel="0" collapsed="false">
      <c r="A200" s="0" t="s">
        <v>581</v>
      </c>
      <c r="B200" s="0" t="s">
        <v>582</v>
      </c>
      <c r="C200" s="0" t="s">
        <v>583</v>
      </c>
    </row>
    <row r="201" customFormat="false" ht="15" hidden="false" customHeight="false" outlineLevel="0" collapsed="false">
      <c r="A201" s="0" t="s">
        <v>584</v>
      </c>
    </row>
    <row r="202" customFormat="false" ht="15" hidden="false" customHeight="false" outlineLevel="0" collapsed="false">
      <c r="A202" s="0" t="s">
        <v>1765</v>
      </c>
      <c r="B202" s="0" t="s">
        <v>1766</v>
      </c>
      <c r="C202" s="0" t="s">
        <v>1767</v>
      </c>
    </row>
    <row r="203" customFormat="false" ht="15" hidden="false" customHeight="false" outlineLevel="0" collapsed="false">
      <c r="A203" s="0" t="s">
        <v>1429</v>
      </c>
      <c r="B203" s="0" t="s">
        <v>1608</v>
      </c>
      <c r="C203" s="0" t="s">
        <v>1431</v>
      </c>
    </row>
    <row r="204" customFormat="false" ht="15" hidden="false" customHeight="false" outlineLevel="0" collapsed="false">
      <c r="A204" s="0" t="s">
        <v>585</v>
      </c>
      <c r="B204" s="0" t="s">
        <v>586</v>
      </c>
      <c r="C204" s="0" t="s">
        <v>587</v>
      </c>
    </row>
    <row r="205" customFormat="false" ht="15" hidden="false" customHeight="false" outlineLevel="0" collapsed="false">
      <c r="A205" s="0" t="s">
        <v>1685</v>
      </c>
      <c r="B205" s="0" t="s">
        <v>1686</v>
      </c>
      <c r="C205" s="0" t="s">
        <v>1687</v>
      </c>
    </row>
    <row r="206" customFormat="false" ht="15" hidden="false" customHeight="false" outlineLevel="0" collapsed="false">
      <c r="A206" s="0" t="s">
        <v>588</v>
      </c>
    </row>
    <row r="207" customFormat="false" ht="15" hidden="false" customHeight="false" outlineLevel="0" collapsed="false">
      <c r="A207" s="0" t="s">
        <v>1108</v>
      </c>
      <c r="B207" s="0" t="s">
        <v>1109</v>
      </c>
      <c r="C207" s="0" t="s">
        <v>1110</v>
      </c>
    </row>
    <row r="208" customFormat="false" ht="15" hidden="false" customHeight="false" outlineLevel="0" collapsed="false">
      <c r="A208" s="0" t="s">
        <v>1111</v>
      </c>
      <c r="B208" s="0" t="s">
        <v>1112</v>
      </c>
      <c r="C208" s="0" t="s">
        <v>1113</v>
      </c>
    </row>
    <row r="209" customFormat="false" ht="15" hidden="false" customHeight="false" outlineLevel="0" collapsed="false">
      <c r="A209" s="0" t="s">
        <v>1114</v>
      </c>
      <c r="B209" s="0" t="s">
        <v>1115</v>
      </c>
      <c r="C209" s="0" t="s">
        <v>1116</v>
      </c>
    </row>
    <row r="210" customFormat="false" ht="15" hidden="false" customHeight="false" outlineLevel="0" collapsed="false">
      <c r="A210" s="0" t="s">
        <v>1437</v>
      </c>
      <c r="B210" s="0" t="s">
        <v>1609</v>
      </c>
      <c r="C210" s="0" t="s">
        <v>1439</v>
      </c>
    </row>
    <row r="211" customFormat="false" ht="15" hidden="false" customHeight="false" outlineLevel="0" collapsed="false">
      <c r="A211" s="0" t="s">
        <v>595</v>
      </c>
      <c r="B211" s="0" t="s">
        <v>596</v>
      </c>
      <c r="C211" s="0" t="s">
        <v>597</v>
      </c>
    </row>
    <row r="212" customFormat="false" ht="15" hidden="false" customHeight="false" outlineLevel="0" collapsed="false">
      <c r="A212" s="0" t="s">
        <v>1688</v>
      </c>
      <c r="B212" s="0" t="s">
        <v>1689</v>
      </c>
      <c r="C212" s="0" t="s">
        <v>1690</v>
      </c>
    </row>
    <row r="213" customFormat="false" ht="15" hidden="false" customHeight="false" outlineLevel="0" collapsed="false">
      <c r="A213" s="0" t="s">
        <v>1440</v>
      </c>
      <c r="B213" s="0" t="s">
        <v>1441</v>
      </c>
      <c r="C213" s="0" t="s">
        <v>1442</v>
      </c>
    </row>
    <row r="214" customFormat="false" ht="15" hidden="false" customHeight="false" outlineLevel="0" collapsed="false">
      <c r="A214" s="0" t="s">
        <v>601</v>
      </c>
      <c r="B214" s="0" t="s">
        <v>602</v>
      </c>
      <c r="C214" s="0" t="s">
        <v>603</v>
      </c>
    </row>
    <row r="215" customFormat="false" ht="15" hidden="false" customHeight="false" outlineLevel="0" collapsed="false">
      <c r="A215" s="0" t="s">
        <v>1120</v>
      </c>
      <c r="B215" s="0" t="s">
        <v>1121</v>
      </c>
      <c r="C215" s="0" t="s">
        <v>1122</v>
      </c>
    </row>
    <row r="216" customFormat="false" ht="15" hidden="false" customHeight="false" outlineLevel="0" collapsed="false">
      <c r="A216" s="0" t="s">
        <v>604</v>
      </c>
      <c r="B216" s="0" t="s">
        <v>605</v>
      </c>
      <c r="C216" s="0" t="s">
        <v>606</v>
      </c>
    </row>
    <row r="217" customFormat="false" ht="15" hidden="false" customHeight="false" outlineLevel="0" collapsed="false">
      <c r="A217" s="0" t="s">
        <v>1445</v>
      </c>
      <c r="B217" s="0" t="s">
        <v>1446</v>
      </c>
      <c r="C217" s="0" t="s">
        <v>1447</v>
      </c>
    </row>
    <row r="218" customFormat="false" ht="15" hidden="false" customHeight="false" outlineLevel="0" collapsed="false">
      <c r="A218" s="0" t="s">
        <v>1448</v>
      </c>
      <c r="B218" s="0" t="s">
        <v>1610</v>
      </c>
      <c r="C218" s="0" t="s">
        <v>1450</v>
      </c>
    </row>
    <row r="219" customFormat="false" ht="15" hidden="false" customHeight="false" outlineLevel="0" collapsed="false">
      <c r="A219" s="0" t="s">
        <v>607</v>
      </c>
      <c r="B219" s="0" t="s">
        <v>608</v>
      </c>
      <c r="C219" s="0" t="s">
        <v>609</v>
      </c>
    </row>
    <row r="220" customFormat="false" ht="15" hidden="false" customHeight="false" outlineLevel="0" collapsed="false">
      <c r="A220" s="0" t="s">
        <v>1452</v>
      </c>
      <c r="B220" s="0" t="s">
        <v>1614</v>
      </c>
      <c r="C220" s="0" t="s">
        <v>1454</v>
      </c>
    </row>
    <row r="221" customFormat="false" ht="15" hidden="false" customHeight="false" outlineLevel="0" collapsed="false">
      <c r="A221" s="0" t="s">
        <v>610</v>
      </c>
      <c r="B221" s="0" t="s">
        <v>611</v>
      </c>
      <c r="C221" s="0" t="s">
        <v>612</v>
      </c>
    </row>
    <row r="222" customFormat="false" ht="15" hidden="false" customHeight="false" outlineLevel="0" collapsed="false">
      <c r="A222" s="0" t="s">
        <v>1458</v>
      </c>
      <c r="B222" s="0" t="s">
        <v>1615</v>
      </c>
      <c r="C222" s="0" t="s">
        <v>1460</v>
      </c>
    </row>
    <row r="223" customFormat="false" ht="15" hidden="false" customHeight="false" outlineLevel="0" collapsed="false">
      <c r="A223" s="0" t="s">
        <v>1692</v>
      </c>
      <c r="B223" s="0" t="s">
        <v>1693</v>
      </c>
      <c r="C223" s="0" t="s">
        <v>1694</v>
      </c>
    </row>
    <row r="224" customFormat="false" ht="15" hidden="false" customHeight="false" outlineLevel="0" collapsed="false">
      <c r="A224" s="0" t="s">
        <v>616</v>
      </c>
    </row>
    <row r="225" customFormat="false" ht="15" hidden="false" customHeight="false" outlineLevel="0" collapsed="false">
      <c r="A225" s="0" t="s">
        <v>617</v>
      </c>
      <c r="B225" s="0" t="s">
        <v>618</v>
      </c>
      <c r="C225" s="0" t="s">
        <v>619</v>
      </c>
    </row>
    <row r="226" customFormat="false" ht="15" hidden="false" customHeight="false" outlineLevel="0" collapsed="false">
      <c r="A226" s="0" t="s">
        <v>623</v>
      </c>
      <c r="B226" s="0" t="s">
        <v>624</v>
      </c>
      <c r="C226" s="0" t="s">
        <v>625</v>
      </c>
    </row>
    <row r="227" customFormat="false" ht="15" hidden="false" customHeight="false" outlineLevel="0" collapsed="false">
      <c r="A227" s="0" t="s">
        <v>626</v>
      </c>
      <c r="B227" s="0" t="s">
        <v>627</v>
      </c>
      <c r="C227" s="0" t="s">
        <v>628</v>
      </c>
    </row>
    <row r="228" customFormat="false" ht="15" hidden="false" customHeight="false" outlineLevel="0" collapsed="false">
      <c r="A228" s="0" t="s">
        <v>632</v>
      </c>
      <c r="B228" s="0" t="s">
        <v>633</v>
      </c>
      <c r="C228" s="0" t="s">
        <v>634</v>
      </c>
    </row>
    <row r="229" customFormat="false" ht="15" hidden="false" customHeight="false" outlineLevel="0" collapsed="false">
      <c r="A229" s="0" t="s">
        <v>636</v>
      </c>
    </row>
    <row r="230" customFormat="false" ht="15" hidden="false" customHeight="false" outlineLevel="0" collapsed="false">
      <c r="A230" s="0" t="s">
        <v>637</v>
      </c>
      <c r="B230" s="0" t="s">
        <v>638</v>
      </c>
      <c r="C230" s="0" t="s">
        <v>639</v>
      </c>
    </row>
    <row r="231" customFormat="false" ht="15" hidden="false" customHeight="false" outlineLevel="0" collapsed="false">
      <c r="A231" s="0" t="s">
        <v>1465</v>
      </c>
      <c r="B231" s="0" t="s">
        <v>1466</v>
      </c>
      <c r="C231" s="0" t="s">
        <v>1467</v>
      </c>
    </row>
    <row r="232" customFormat="false" ht="15" hidden="false" customHeight="false" outlineLevel="0" collapsed="false">
      <c r="A232" s="0" t="s">
        <v>1123</v>
      </c>
      <c r="B232" s="0" t="s">
        <v>1124</v>
      </c>
      <c r="C232" s="0" t="s">
        <v>1125</v>
      </c>
    </row>
    <row r="233" customFormat="false" ht="15" hidden="false" customHeight="false" outlineLevel="0" collapsed="false">
      <c r="A233" s="0" t="s">
        <v>644</v>
      </c>
      <c r="B233" s="0" t="s">
        <v>645</v>
      </c>
      <c r="C233" s="0" t="s">
        <v>646</v>
      </c>
    </row>
    <row r="234" customFormat="false" ht="15" hidden="false" customHeight="false" outlineLevel="0" collapsed="false">
      <c r="A234" s="0" t="s">
        <v>1126</v>
      </c>
      <c r="B234" s="0" t="s">
        <v>1127</v>
      </c>
      <c r="C234" s="0" t="s">
        <v>1128</v>
      </c>
    </row>
    <row r="235" customFormat="false" ht="15" hidden="false" customHeight="false" outlineLevel="0" collapsed="false">
      <c r="A235" s="0" t="s">
        <v>1129</v>
      </c>
      <c r="B235" s="0" t="s">
        <v>1130</v>
      </c>
      <c r="C235" s="0" t="s">
        <v>1131</v>
      </c>
    </row>
    <row r="236" customFormat="false" ht="15" hidden="false" customHeight="false" outlineLevel="0" collapsed="false">
      <c r="A236" s="0" t="s">
        <v>653</v>
      </c>
      <c r="B236" s="0" t="s">
        <v>654</v>
      </c>
      <c r="C236" s="0" t="s">
        <v>655</v>
      </c>
    </row>
    <row r="237" customFormat="false" ht="15" hidden="false" customHeight="false" outlineLevel="0" collapsed="false">
      <c r="A237" s="0" t="s">
        <v>1768</v>
      </c>
      <c r="B237" s="0" t="s">
        <v>1769</v>
      </c>
      <c r="C237" s="0" t="s">
        <v>1770</v>
      </c>
    </row>
    <row r="238" customFormat="false" ht="15" hidden="false" customHeight="false" outlineLevel="0" collapsed="false">
      <c r="A238" s="0" t="s">
        <v>1138</v>
      </c>
      <c r="B238" s="0" t="s">
        <v>1139</v>
      </c>
      <c r="C238" s="0" t="s">
        <v>1140</v>
      </c>
    </row>
    <row r="239" customFormat="false" ht="15" hidden="false" customHeight="false" outlineLevel="0" collapsed="false">
      <c r="A239" s="0" t="s">
        <v>1472</v>
      </c>
    </row>
    <row r="240" customFormat="false" ht="15" hidden="false" customHeight="false" outlineLevel="0" collapsed="false">
      <c r="A240" s="0" t="s">
        <v>665</v>
      </c>
      <c r="B240" s="0" t="s">
        <v>666</v>
      </c>
      <c r="C240" s="0" t="s">
        <v>667</v>
      </c>
    </row>
    <row r="241" customFormat="false" ht="15" hidden="false" customHeight="false" outlineLevel="0" collapsed="false">
      <c r="A241" s="0" t="s">
        <v>1141</v>
      </c>
      <c r="B241" s="0" t="s">
        <v>1142</v>
      </c>
      <c r="C241" s="0" t="s">
        <v>1143</v>
      </c>
    </row>
    <row r="242" customFormat="false" ht="15" hidden="false" customHeight="false" outlineLevel="0" collapsed="false">
      <c r="A242" s="0" t="s">
        <v>1144</v>
      </c>
      <c r="B242" s="0" t="s">
        <v>1145</v>
      </c>
      <c r="C242" s="0" t="s">
        <v>1146</v>
      </c>
    </row>
    <row r="243" customFormat="false" ht="15" hidden="false" customHeight="false" outlineLevel="0" collapsed="false">
      <c r="A243" s="0" t="s">
        <v>1695</v>
      </c>
      <c r="B243" s="0" t="s">
        <v>1696</v>
      </c>
      <c r="C243" s="0" t="s">
        <v>1697</v>
      </c>
    </row>
    <row r="244" customFormat="false" ht="15" hidden="false" customHeight="false" outlineLevel="0" collapsed="false">
      <c r="A244" s="0" t="s">
        <v>674</v>
      </c>
      <c r="B244" s="0" t="s">
        <v>675</v>
      </c>
      <c r="C244" s="0" t="s">
        <v>676</v>
      </c>
    </row>
    <row r="245" customFormat="false" ht="15" hidden="false" customHeight="false" outlineLevel="0" collapsed="false">
      <c r="A245" s="0" t="s">
        <v>677</v>
      </c>
      <c r="B245" s="0" t="s">
        <v>678</v>
      </c>
      <c r="C245" s="0" t="s">
        <v>679</v>
      </c>
    </row>
    <row r="246" customFormat="false" ht="15" hidden="false" customHeight="false" outlineLevel="0" collapsed="false">
      <c r="A246" s="0" t="s">
        <v>1153</v>
      </c>
      <c r="B246" s="0" t="s">
        <v>1154</v>
      </c>
      <c r="C246" s="0" t="s">
        <v>1155</v>
      </c>
    </row>
    <row r="247" customFormat="false" ht="15" hidden="false" customHeight="false" outlineLevel="0" collapsed="false">
      <c r="A247" s="0" t="s">
        <v>680</v>
      </c>
      <c r="B247" s="0" t="s">
        <v>681</v>
      </c>
      <c r="C247" s="0" t="s">
        <v>682</v>
      </c>
    </row>
    <row r="248" customFormat="false" ht="15" hidden="false" customHeight="false" outlineLevel="0" collapsed="false">
      <c r="A248" s="0" t="s">
        <v>687</v>
      </c>
      <c r="B248" s="0" t="s">
        <v>688</v>
      </c>
      <c r="C248" s="0" t="s">
        <v>689</v>
      </c>
    </row>
    <row r="249" customFormat="false" ht="15" hidden="false" customHeight="false" outlineLevel="0" collapsed="false">
      <c r="A249" s="0" t="s">
        <v>1159</v>
      </c>
      <c r="B249" s="0" t="s">
        <v>1160</v>
      </c>
      <c r="C249" s="0" t="s">
        <v>1161</v>
      </c>
    </row>
    <row r="250" customFormat="false" ht="15" hidden="false" customHeight="false" outlineLevel="0" collapsed="false">
      <c r="A250" s="0" t="s">
        <v>695</v>
      </c>
      <c r="B250" s="0" t="s">
        <v>696</v>
      </c>
      <c r="C250" s="0" t="s">
        <v>697</v>
      </c>
    </row>
    <row r="251" customFormat="false" ht="15" hidden="false" customHeight="false" outlineLevel="0" collapsed="false">
      <c r="A251" s="0" t="s">
        <v>1482</v>
      </c>
      <c r="B251" s="0" t="s">
        <v>1620</v>
      </c>
      <c r="C251" s="0" t="s">
        <v>1484</v>
      </c>
    </row>
    <row r="252" customFormat="false" ht="15" hidden="false" customHeight="false" outlineLevel="0" collapsed="false">
      <c r="A252" s="0" t="s">
        <v>1698</v>
      </c>
      <c r="B252" s="0" t="s">
        <v>1699</v>
      </c>
      <c r="C252" s="0" t="s">
        <v>1700</v>
      </c>
    </row>
    <row r="253" customFormat="false" ht="15" hidden="false" customHeight="false" outlineLevel="0" collapsed="false">
      <c r="A253" s="0" t="s">
        <v>698</v>
      </c>
      <c r="B253" s="0" t="s">
        <v>699</v>
      </c>
      <c r="C253" s="0" t="s">
        <v>700</v>
      </c>
    </row>
    <row r="254" customFormat="false" ht="15" hidden="false" customHeight="false" outlineLevel="0" collapsed="false">
      <c r="A254" s="0" t="s">
        <v>704</v>
      </c>
      <c r="B254" s="0" t="s">
        <v>705</v>
      </c>
      <c r="C254" s="0" t="s">
        <v>706</v>
      </c>
    </row>
    <row r="255" customFormat="false" ht="15" hidden="false" customHeight="false" outlineLevel="0" collapsed="false">
      <c r="A255" s="0" t="s">
        <v>1486</v>
      </c>
      <c r="B255" s="0" t="s">
        <v>1487</v>
      </c>
      <c r="C255" s="0" t="s">
        <v>1488</v>
      </c>
    </row>
    <row r="256" customFormat="false" ht="15" hidden="false" customHeight="false" outlineLevel="0" collapsed="false">
      <c r="A256" s="0" t="s">
        <v>707</v>
      </c>
      <c r="B256" s="0" t="s">
        <v>708</v>
      </c>
      <c r="C256" s="0" t="s">
        <v>709</v>
      </c>
    </row>
    <row r="257" customFormat="false" ht="15" hidden="false" customHeight="false" outlineLevel="0" collapsed="false">
      <c r="A257" s="0" t="s">
        <v>707</v>
      </c>
      <c r="B257" s="0" t="s">
        <v>710</v>
      </c>
      <c r="C257" s="0" t="s">
        <v>711</v>
      </c>
    </row>
    <row r="258" customFormat="false" ht="15" hidden="false" customHeight="false" outlineLevel="0" collapsed="false">
      <c r="A258" s="0" t="s">
        <v>712</v>
      </c>
      <c r="B258" s="0" t="s">
        <v>713</v>
      </c>
      <c r="C258" s="0" t="s">
        <v>714</v>
      </c>
    </row>
    <row r="259" customFormat="false" ht="15" hidden="false" customHeight="false" outlineLevel="0" collapsed="false">
      <c r="A259" s="0" t="s">
        <v>1169</v>
      </c>
      <c r="B259" s="0" t="s">
        <v>1170</v>
      </c>
      <c r="C259" s="0" t="s">
        <v>1171</v>
      </c>
    </row>
    <row r="260" customFormat="false" ht="15" hidden="false" customHeight="false" outlineLevel="0" collapsed="false">
      <c r="A260" s="0" t="s">
        <v>715</v>
      </c>
      <c r="B260" s="0" t="s">
        <v>716</v>
      </c>
      <c r="C260" s="0" t="s">
        <v>717</v>
      </c>
    </row>
    <row r="261" customFormat="false" ht="15" hidden="false" customHeight="false" outlineLevel="0" collapsed="false">
      <c r="A261" s="0" t="s">
        <v>1621</v>
      </c>
      <c r="B261" s="0" t="s">
        <v>1622</v>
      </c>
      <c r="C261" s="0" t="s">
        <v>1623</v>
      </c>
    </row>
    <row r="262" customFormat="false" ht="15" hidden="false" customHeight="false" outlineLevel="0" collapsed="false">
      <c r="A262" s="0" t="s">
        <v>721</v>
      </c>
    </row>
    <row r="263" customFormat="false" ht="15" hidden="false" customHeight="false" outlineLevel="0" collapsed="false">
      <c r="A263" s="0" t="s">
        <v>722</v>
      </c>
      <c r="B263" s="0" t="s">
        <v>723</v>
      </c>
      <c r="C263" s="0" t="s">
        <v>724</v>
      </c>
    </row>
    <row r="264" customFormat="false" ht="15" hidden="false" customHeight="false" outlineLevel="0" collapsed="false">
      <c r="A264" s="0" t="s">
        <v>1491</v>
      </c>
      <c r="B264" s="0" t="s">
        <v>1624</v>
      </c>
      <c r="C264" s="0" t="s">
        <v>1493</v>
      </c>
    </row>
    <row r="265" customFormat="false" ht="15" hidden="false" customHeight="false" outlineLevel="0" collapsed="false">
      <c r="A265" s="0" t="s">
        <v>1172</v>
      </c>
      <c r="B265" s="0" t="s">
        <v>1173</v>
      </c>
      <c r="C265" s="0" t="s">
        <v>1174</v>
      </c>
    </row>
    <row r="266" customFormat="false" ht="15" hidden="false" customHeight="false" outlineLevel="0" collapsed="false">
      <c r="A266" s="0" t="s">
        <v>1175</v>
      </c>
      <c r="B266" s="0" t="s">
        <v>1176</v>
      </c>
      <c r="C266" s="0" t="s">
        <v>1177</v>
      </c>
    </row>
    <row r="267" customFormat="false" ht="15" hidden="false" customHeight="false" outlineLevel="0" collapsed="false">
      <c r="A267" s="0" t="s">
        <v>1771</v>
      </c>
      <c r="B267" s="0" t="s">
        <v>1772</v>
      </c>
      <c r="C267" s="0" t="s">
        <v>1773</v>
      </c>
    </row>
    <row r="268" customFormat="false" ht="15" hidden="false" customHeight="false" outlineLevel="0" collapsed="false">
      <c r="A268" s="0" t="s">
        <v>740</v>
      </c>
      <c r="B268" s="0" t="s">
        <v>741</v>
      </c>
      <c r="C268" s="0" t="s">
        <v>742</v>
      </c>
    </row>
    <row r="269" customFormat="false" ht="15" hidden="false" customHeight="false" outlineLevel="0" collapsed="false">
      <c r="A269" s="0" t="s">
        <v>743</v>
      </c>
      <c r="B269" s="0" t="s">
        <v>744</v>
      </c>
      <c r="C269" s="0" t="s">
        <v>745</v>
      </c>
    </row>
    <row r="270" customFormat="false" ht="15" hidden="false" customHeight="false" outlineLevel="0" collapsed="false">
      <c r="A270" s="0" t="s">
        <v>746</v>
      </c>
      <c r="B270" s="0" t="s">
        <v>747</v>
      </c>
      <c r="C270" s="0" t="s">
        <v>748</v>
      </c>
    </row>
    <row r="271" customFormat="false" ht="15" hidden="false" customHeight="false" outlineLevel="0" collapsed="false">
      <c r="A271" s="0" t="s">
        <v>1498</v>
      </c>
    </row>
    <row r="272" customFormat="false" ht="15" hidden="false" customHeight="false" outlineLevel="0" collapsed="false">
      <c r="A272" s="0" t="s">
        <v>1181</v>
      </c>
      <c r="B272" s="0" t="s">
        <v>1182</v>
      </c>
      <c r="C272" s="0" t="s">
        <v>1183</v>
      </c>
    </row>
    <row r="273" customFormat="false" ht="15" hidden="false" customHeight="false" outlineLevel="0" collapsed="false">
      <c r="A273" s="0" t="s">
        <v>749</v>
      </c>
    </row>
    <row r="274" customFormat="false" ht="15" hidden="false" customHeight="false" outlineLevel="0" collapsed="false">
      <c r="A274" s="0" t="s">
        <v>1500</v>
      </c>
      <c r="B274" s="0" t="s">
        <v>1501</v>
      </c>
      <c r="C274" s="0" t="s">
        <v>1502</v>
      </c>
    </row>
    <row r="275" customFormat="false" ht="15" hidden="false" customHeight="false" outlineLevel="0" collapsed="false">
      <c r="A275" s="0" t="s">
        <v>750</v>
      </c>
      <c r="B275" s="0" t="s">
        <v>751</v>
      </c>
      <c r="C275" s="0" t="s">
        <v>752</v>
      </c>
    </row>
    <row r="276" customFormat="false" ht="15" hidden="false" customHeight="false" outlineLevel="0" collapsed="false">
      <c r="A276" s="0" t="s">
        <v>1184</v>
      </c>
      <c r="B276" s="0" t="s">
        <v>1185</v>
      </c>
      <c r="C276" s="0" t="s">
        <v>1186</v>
      </c>
    </row>
    <row r="277" customFormat="false" ht="15" hidden="false" customHeight="false" outlineLevel="0" collapsed="false">
      <c r="A277" s="0" t="s">
        <v>753</v>
      </c>
      <c r="B277" s="0" t="s">
        <v>754</v>
      </c>
      <c r="C277" s="0" t="s">
        <v>755</v>
      </c>
    </row>
    <row r="278" customFormat="false" ht="15" hidden="false" customHeight="false" outlineLevel="0" collapsed="false">
      <c r="A278" s="0" t="s">
        <v>1190</v>
      </c>
      <c r="B278" s="0" t="s">
        <v>1191</v>
      </c>
      <c r="C278" s="0" t="s">
        <v>1192</v>
      </c>
    </row>
    <row r="279" customFormat="false" ht="15" hidden="false" customHeight="false" outlineLevel="0" collapsed="false">
      <c r="A279" s="0" t="s">
        <v>1774</v>
      </c>
      <c r="B279" s="0" t="s">
        <v>1775</v>
      </c>
      <c r="C279" s="0" t="s">
        <v>1776</v>
      </c>
    </row>
    <row r="280" customFormat="false" ht="15" hidden="false" customHeight="false" outlineLevel="0" collapsed="false">
      <c r="A280" s="0" t="s">
        <v>1510</v>
      </c>
      <c r="B280" s="0" t="s">
        <v>1628</v>
      </c>
      <c r="C280" s="0" t="s">
        <v>1512</v>
      </c>
    </row>
    <row r="281" customFormat="false" ht="15" hidden="false" customHeight="false" outlineLevel="0" collapsed="false">
      <c r="A281" s="0" t="s">
        <v>765</v>
      </c>
      <c r="B281" s="0" t="s">
        <v>766</v>
      </c>
      <c r="C281" s="0" t="s">
        <v>767</v>
      </c>
    </row>
    <row r="282" customFormat="false" ht="15" hidden="false" customHeight="false" outlineLevel="0" collapsed="false">
      <c r="A282" s="0" t="s">
        <v>1777</v>
      </c>
      <c r="B282" s="0" t="s">
        <v>1778</v>
      </c>
      <c r="C282" s="0" t="s">
        <v>1779</v>
      </c>
    </row>
    <row r="283" customFormat="false" ht="15" hidden="false" customHeight="false" outlineLevel="0" collapsed="false">
      <c r="A283" s="0" t="s">
        <v>771</v>
      </c>
      <c r="B283" s="0" t="s">
        <v>772</v>
      </c>
      <c r="C283" s="0" t="s">
        <v>773</v>
      </c>
    </row>
    <row r="284" customFormat="false" ht="15" hidden="false" customHeight="false" outlineLevel="0" collapsed="false">
      <c r="A284" s="0" t="s">
        <v>774</v>
      </c>
      <c r="B284" s="0" t="s">
        <v>775</v>
      </c>
      <c r="C284" s="0" t="s">
        <v>776</v>
      </c>
    </row>
    <row r="285" customFormat="false" ht="15" hidden="false" customHeight="false" outlineLevel="0" collapsed="false">
      <c r="A285" s="0" t="s">
        <v>1701</v>
      </c>
      <c r="B285" s="0" t="s">
        <v>1702</v>
      </c>
      <c r="C285" s="0" t="s">
        <v>1703</v>
      </c>
    </row>
    <row r="286" customFormat="false" ht="15" hidden="false" customHeight="false" outlineLevel="0" collapsed="false">
      <c r="A286" s="0" t="s">
        <v>1205</v>
      </c>
      <c r="B286" s="0" t="s">
        <v>1206</v>
      </c>
      <c r="C286" s="0" t="s">
        <v>1207</v>
      </c>
    </row>
    <row r="287" customFormat="false" ht="15" hidden="false" customHeight="false" outlineLevel="0" collapsed="false">
      <c r="A287" s="0" t="s">
        <v>780</v>
      </c>
      <c r="B287" s="0" t="s">
        <v>781</v>
      </c>
      <c r="C287" s="0" t="s">
        <v>782</v>
      </c>
    </row>
    <row r="288" customFormat="false" ht="15" hidden="false" customHeight="false" outlineLevel="0" collapsed="false">
      <c r="A288" s="0" t="s">
        <v>786</v>
      </c>
      <c r="B288" s="0" t="s">
        <v>787</v>
      </c>
      <c r="C288" s="0" t="s">
        <v>788</v>
      </c>
    </row>
    <row r="289" customFormat="false" ht="15" hidden="false" customHeight="false" outlineLevel="0" collapsed="false">
      <c r="A289" s="0" t="s">
        <v>792</v>
      </c>
      <c r="B289" s="0" t="s">
        <v>793</v>
      </c>
      <c r="C289" s="0" t="s">
        <v>794</v>
      </c>
    </row>
    <row r="290" customFormat="false" ht="15" hidden="false" customHeight="false" outlineLevel="0" collapsed="false">
      <c r="A290" s="0" t="s">
        <v>795</v>
      </c>
      <c r="B290" s="0" t="s">
        <v>796</v>
      </c>
      <c r="C290" s="0" t="s">
        <v>797</v>
      </c>
    </row>
    <row r="291" customFormat="false" ht="15" hidden="false" customHeight="false" outlineLevel="0" collapsed="false">
      <c r="A291" s="0" t="s">
        <v>1780</v>
      </c>
      <c r="B291" s="0" t="s">
        <v>1781</v>
      </c>
      <c r="C291" s="0" t="s">
        <v>1782</v>
      </c>
    </row>
    <row r="292" customFormat="false" ht="15" hidden="false" customHeight="false" outlineLevel="0" collapsed="false">
      <c r="A292" s="0" t="s">
        <v>801</v>
      </c>
      <c r="B292" s="0" t="s">
        <v>802</v>
      </c>
      <c r="C292" s="0" t="s">
        <v>803</v>
      </c>
    </row>
    <row r="293" customFormat="false" ht="15" hidden="false" customHeight="false" outlineLevel="0" collapsed="false">
      <c r="A293" s="0" t="s">
        <v>804</v>
      </c>
      <c r="B293" s="0" t="s">
        <v>805</v>
      </c>
      <c r="C293" s="0" t="s">
        <v>806</v>
      </c>
    </row>
    <row r="294" customFormat="false" ht="15" hidden="false" customHeight="false" outlineLevel="0" collapsed="false">
      <c r="A294" s="0" t="s">
        <v>1211</v>
      </c>
      <c r="B294" s="0" t="s">
        <v>1212</v>
      </c>
      <c r="C294" s="0" t="s">
        <v>1213</v>
      </c>
    </row>
    <row r="295" customFormat="false" ht="15" hidden="false" customHeight="false" outlineLevel="0" collapsed="false">
      <c r="A295" s="0" t="s">
        <v>807</v>
      </c>
      <c r="B295" s="0" t="s">
        <v>808</v>
      </c>
      <c r="C295" s="0" t="s">
        <v>809</v>
      </c>
    </row>
    <row r="296" customFormat="false" ht="15" hidden="false" customHeight="false" outlineLevel="0" collapsed="false">
      <c r="A296" s="0" t="s">
        <v>1520</v>
      </c>
      <c r="B296" s="0" t="s">
        <v>1629</v>
      </c>
      <c r="C296" s="0" t="s">
        <v>1522</v>
      </c>
    </row>
    <row r="297" customFormat="false" ht="15" hidden="false" customHeight="false" outlineLevel="0" collapsed="false">
      <c r="A297" s="0" t="s">
        <v>810</v>
      </c>
      <c r="B297" s="0" t="s">
        <v>811</v>
      </c>
      <c r="C297" s="0" t="s">
        <v>812</v>
      </c>
    </row>
    <row r="298" customFormat="false" ht="15" hidden="false" customHeight="false" outlineLevel="0" collapsed="false">
      <c r="A298" s="0" t="s">
        <v>1524</v>
      </c>
      <c r="B298" s="0" t="s">
        <v>1525</v>
      </c>
      <c r="C298" s="0" t="s">
        <v>1526</v>
      </c>
    </row>
    <row r="299" customFormat="false" ht="15" hidden="false" customHeight="false" outlineLevel="0" collapsed="false">
      <c r="A299" s="0" t="s">
        <v>1214</v>
      </c>
      <c r="B299" s="0" t="s">
        <v>1215</v>
      </c>
      <c r="C299" s="0" t="s">
        <v>1216</v>
      </c>
    </row>
    <row r="300" customFormat="false" ht="15" hidden="false" customHeight="false" outlineLevel="0" collapsed="false">
      <c r="A300" s="0" t="s">
        <v>817</v>
      </c>
      <c r="B300" s="0" t="s">
        <v>818</v>
      </c>
      <c r="C300" s="0" t="s">
        <v>819</v>
      </c>
    </row>
    <row r="301" customFormat="false" ht="15" hidden="false" customHeight="false" outlineLevel="0" collapsed="false">
      <c r="A301" s="0" t="s">
        <v>1707</v>
      </c>
      <c r="B301" s="0" t="s">
        <v>1708</v>
      </c>
      <c r="C301" s="0" t="s">
        <v>1709</v>
      </c>
    </row>
    <row r="302" customFormat="false" ht="15" hidden="false" customHeight="false" outlineLevel="0" collapsed="false">
      <c r="A302" s="0" t="s">
        <v>1217</v>
      </c>
      <c r="B302" s="0" t="s">
        <v>1218</v>
      </c>
      <c r="C302" s="0" t="s">
        <v>1219</v>
      </c>
    </row>
    <row r="303" customFormat="false" ht="15" hidden="false" customHeight="false" outlineLevel="0" collapsed="false">
      <c r="A303" s="0" t="s">
        <v>1635</v>
      </c>
      <c r="B303" s="0" t="s">
        <v>1636</v>
      </c>
      <c r="C303" s="0" t="s">
        <v>1637</v>
      </c>
    </row>
    <row r="304" customFormat="false" ht="15" hidden="false" customHeight="false" outlineLevel="0" collapsed="false">
      <c r="A304" s="0" t="s">
        <v>1220</v>
      </c>
      <c r="B304" s="0" t="s">
        <v>56</v>
      </c>
      <c r="C304" s="0" t="s">
        <v>1221</v>
      </c>
    </row>
    <row r="305" customFormat="false" ht="15" hidden="false" customHeight="false" outlineLevel="0" collapsed="false">
      <c r="A305" s="0" t="s">
        <v>1783</v>
      </c>
      <c r="B305" s="0" t="s">
        <v>1784</v>
      </c>
      <c r="C305" s="0" t="s">
        <v>1785</v>
      </c>
    </row>
    <row r="306" customFormat="false" ht="15" hidden="false" customHeight="false" outlineLevel="0" collapsed="false">
      <c r="A306" s="0" t="s">
        <v>1538</v>
      </c>
      <c r="B306" s="0" t="s">
        <v>1539</v>
      </c>
      <c r="C306" s="0" t="s">
        <v>1540</v>
      </c>
    </row>
    <row r="307" customFormat="false" ht="15" hidden="false" customHeight="false" outlineLevel="0" collapsed="false">
      <c r="A307" s="0" t="s">
        <v>1786</v>
      </c>
      <c r="B307" s="0" t="s">
        <v>1787</v>
      </c>
      <c r="C307" s="0" t="s">
        <v>1788</v>
      </c>
    </row>
    <row r="308" customFormat="false" ht="15" hidden="false" customHeight="false" outlineLevel="0" collapsed="false">
      <c r="A308" s="0" t="s">
        <v>1638</v>
      </c>
      <c r="B308" s="0" t="s">
        <v>1639</v>
      </c>
      <c r="C308" s="0" t="s">
        <v>1640</v>
      </c>
    </row>
    <row r="309" customFormat="false" ht="15" hidden="false" customHeight="false" outlineLevel="0" collapsed="false">
      <c r="A309" s="0" t="s">
        <v>832</v>
      </c>
      <c r="B309" s="0" t="s">
        <v>833</v>
      </c>
      <c r="C309" s="0" t="s">
        <v>834</v>
      </c>
    </row>
    <row r="310" customFormat="false" ht="15" hidden="false" customHeight="false" outlineLevel="0" collapsed="false">
      <c r="A310" s="0" t="s">
        <v>835</v>
      </c>
      <c r="B310" s="0" t="s">
        <v>836</v>
      </c>
      <c r="C310" s="0" t="s">
        <v>837</v>
      </c>
    </row>
    <row r="311" customFormat="false" ht="15" hidden="false" customHeight="false" outlineLevel="0" collapsed="false">
      <c r="A311" s="0" t="s">
        <v>1225</v>
      </c>
      <c r="B311" s="0" t="s">
        <v>1226</v>
      </c>
      <c r="C311" s="0" t="s">
        <v>1227</v>
      </c>
    </row>
    <row r="312" customFormat="false" ht="15" hidden="false" customHeight="false" outlineLevel="0" collapsed="false">
      <c r="A312" s="0" t="s">
        <v>1228</v>
      </c>
      <c r="B312" s="0" t="s">
        <v>1229</v>
      </c>
      <c r="C312" s="0" t="s">
        <v>1228</v>
      </c>
    </row>
    <row r="313" customFormat="false" ht="15" hidden="false" customHeight="false" outlineLevel="0" collapsed="false">
      <c r="A313" s="0" t="s">
        <v>841</v>
      </c>
      <c r="B313" s="0" t="s">
        <v>842</v>
      </c>
      <c r="C313" s="0" t="s">
        <v>843</v>
      </c>
    </row>
    <row r="314" customFormat="false" ht="15" hidden="false" customHeight="false" outlineLevel="0" collapsed="false">
      <c r="A314" s="0" t="s">
        <v>847</v>
      </c>
      <c r="B314" s="0" t="s">
        <v>848</v>
      </c>
      <c r="C314" s="0" t="s">
        <v>849</v>
      </c>
    </row>
    <row r="315" customFormat="false" ht="15" hidden="false" customHeight="false" outlineLevel="0" collapsed="false">
      <c r="A315" s="0" t="s">
        <v>1789</v>
      </c>
      <c r="B315" s="0" t="s">
        <v>1790</v>
      </c>
      <c r="C315" s="0" t="s">
        <v>1791</v>
      </c>
    </row>
    <row r="316" customFormat="false" ht="15" hidden="false" customHeight="false" outlineLevel="0" collapsed="false">
      <c r="A316" s="0" t="s">
        <v>1642</v>
      </c>
      <c r="B316" s="0" t="s">
        <v>1643</v>
      </c>
      <c r="C316" s="0" t="s">
        <v>1644</v>
      </c>
    </row>
    <row r="317" customFormat="false" ht="15" hidden="false" customHeight="false" outlineLevel="0" collapsed="false">
      <c r="A317" s="0" t="s">
        <v>1792</v>
      </c>
      <c r="B317" s="0" t="s">
        <v>1793</v>
      </c>
      <c r="C317" s="0" t="s">
        <v>1794</v>
      </c>
    </row>
    <row r="318" customFormat="false" ht="15" hidden="false" customHeight="false" outlineLevel="0" collapsed="false">
      <c r="A318" s="0" t="s">
        <v>1230</v>
      </c>
      <c r="B318" s="0" t="s">
        <v>1231</v>
      </c>
      <c r="C318" s="0" t="s">
        <v>1232</v>
      </c>
    </row>
    <row r="319" customFormat="false" ht="15" hidden="false" customHeight="false" outlineLevel="0" collapsed="false">
      <c r="A319" s="0" t="s">
        <v>859</v>
      </c>
      <c r="B319" s="0" t="s">
        <v>860</v>
      </c>
      <c r="C319" s="0" t="s">
        <v>861</v>
      </c>
    </row>
    <row r="320" customFormat="false" ht="15" hidden="false" customHeight="false" outlineLevel="0" collapsed="false">
      <c r="A320" s="0" t="s">
        <v>1713</v>
      </c>
      <c r="B320" s="0" t="s">
        <v>1714</v>
      </c>
      <c r="C320" s="0" t="s">
        <v>1715</v>
      </c>
    </row>
    <row r="321" customFormat="false" ht="15" hidden="false" customHeight="false" outlineLevel="0" collapsed="false">
      <c r="A321" s="0" t="s">
        <v>1795</v>
      </c>
      <c r="B321" s="0" t="s">
        <v>1796</v>
      </c>
      <c r="C321" s="0" t="s">
        <v>1797</v>
      </c>
    </row>
  </sheetData>
  <conditionalFormatting sqref="A1">
    <cfRule type="expression" priority="2" aboveAverage="0" equalAverage="0" bottom="0" percent="0" rank="0" text="" dxfId="10">
      <formula>AND(COUNTIF(k29!$A$1:$A$1,k29!A1)&gt;1,NOT(ISBLANK(k29!A1)))</formula>
    </cfRule>
  </conditionalFormatting>
  <conditionalFormatting sqref="A1">
    <cfRule type="expression" priority="3" aboveAverage="0" equalAverage="0" bottom="0" percent="0" rank="0" text="" dxfId="11">
      <formula>AND(COUNTIF(k29!$A$1:$A$1,k29!A1)&gt;1,NOT(ISBLANK(k29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3.16"/>
  </cols>
  <sheetData>
    <row r="1" customFormat="false" ht="20" hidden="false" customHeight="false" outlineLevel="0" collapsed="false">
      <c r="A1" s="1" t="s">
        <v>0</v>
      </c>
      <c r="B1" s="2" t="s">
        <v>1</v>
      </c>
      <c r="C1" s="3" t="s">
        <v>2</v>
      </c>
    </row>
    <row r="2" customFormat="false" ht="15" hidden="false" customHeight="false" outlineLevel="0" collapsed="false">
      <c r="A2" s="0" t="s">
        <v>868</v>
      </c>
      <c r="B2" s="0" t="s">
        <v>869</v>
      </c>
      <c r="C2" s="0" t="s">
        <v>870</v>
      </c>
    </row>
    <row r="3" customFormat="false" ht="15" hidden="false" customHeight="false" outlineLevel="0" collapsed="false">
      <c r="A3" s="0" t="s">
        <v>1557</v>
      </c>
      <c r="B3" s="0" t="s">
        <v>1558</v>
      </c>
      <c r="C3" s="0" t="s">
        <v>1559</v>
      </c>
    </row>
    <row r="4" customFormat="false" ht="15" hidden="false" customHeight="false" outlineLevel="0" collapsed="false">
      <c r="A4" s="0" t="s">
        <v>1648</v>
      </c>
      <c r="B4" s="0" t="s">
        <v>1649</v>
      </c>
      <c r="C4" s="0" t="s">
        <v>1650</v>
      </c>
    </row>
    <row r="5" customFormat="false" ht="15" hidden="false" customHeight="false" outlineLevel="0" collapsed="false">
      <c r="A5" s="0" t="s">
        <v>882</v>
      </c>
      <c r="B5" s="0" t="s">
        <v>883</v>
      </c>
      <c r="C5" s="0" t="s">
        <v>884</v>
      </c>
    </row>
    <row r="6" customFormat="false" ht="15" hidden="false" customHeight="false" outlineLevel="0" collapsed="false">
      <c r="A6" s="0" t="s">
        <v>12</v>
      </c>
      <c r="B6" s="0" t="s">
        <v>13</v>
      </c>
      <c r="C6" s="0" t="s">
        <v>14</v>
      </c>
    </row>
    <row r="7" customFormat="false" ht="15" hidden="false" customHeight="false" outlineLevel="0" collapsed="false">
      <c r="A7" s="0" t="s">
        <v>18</v>
      </c>
    </row>
    <row r="8" customFormat="false" ht="15" hidden="false" customHeight="false" outlineLevel="0" collapsed="false">
      <c r="A8" s="0" t="s">
        <v>885</v>
      </c>
      <c r="B8" s="0" t="s">
        <v>886</v>
      </c>
      <c r="C8" s="0" t="s">
        <v>887</v>
      </c>
    </row>
    <row r="9" customFormat="false" ht="15" hidden="false" customHeight="false" outlineLevel="0" collapsed="false">
      <c r="A9" s="0" t="s">
        <v>888</v>
      </c>
      <c r="B9" s="0" t="s">
        <v>889</v>
      </c>
      <c r="C9" s="0" t="s">
        <v>890</v>
      </c>
    </row>
    <row r="10" customFormat="false" ht="15" hidden="false" customHeight="false" outlineLevel="0" collapsed="false">
      <c r="A10" s="0" t="s">
        <v>891</v>
      </c>
      <c r="B10" s="0" t="s">
        <v>892</v>
      </c>
      <c r="C10" s="0" t="s">
        <v>893</v>
      </c>
    </row>
    <row r="11" customFormat="false" ht="15" hidden="false" customHeight="false" outlineLevel="0" collapsed="false">
      <c r="A11" s="0" t="s">
        <v>894</v>
      </c>
      <c r="B11" s="0" t="s">
        <v>895</v>
      </c>
      <c r="C11" s="0" t="s">
        <v>896</v>
      </c>
    </row>
    <row r="12" customFormat="false" ht="15" hidden="false" customHeight="false" outlineLevel="0" collapsed="false">
      <c r="A12" s="0" t="s">
        <v>1651</v>
      </c>
      <c r="B12" s="0" t="s">
        <v>1652</v>
      </c>
      <c r="C12" s="0" t="s">
        <v>1653</v>
      </c>
    </row>
    <row r="13" customFormat="false" ht="15" hidden="false" customHeight="false" outlineLevel="0" collapsed="false">
      <c r="A13" s="0" t="s">
        <v>22</v>
      </c>
      <c r="B13" s="0" t="s">
        <v>23</v>
      </c>
      <c r="C13" s="0" t="s">
        <v>24</v>
      </c>
    </row>
    <row r="14" customFormat="false" ht="15" hidden="false" customHeight="false" outlineLevel="0" collapsed="false">
      <c r="A14" s="0" t="s">
        <v>25</v>
      </c>
      <c r="B14" s="0" t="s">
        <v>26</v>
      </c>
      <c r="C14" s="0" t="s">
        <v>27</v>
      </c>
    </row>
    <row r="15" customFormat="false" ht="15" hidden="false" customHeight="false" outlineLevel="0" collapsed="false">
      <c r="A15" s="0" t="s">
        <v>28</v>
      </c>
      <c r="B15" s="0" t="s">
        <v>29</v>
      </c>
      <c r="C15" s="0" t="s">
        <v>30</v>
      </c>
    </row>
    <row r="16" customFormat="false" ht="15" hidden="false" customHeight="false" outlineLevel="0" collapsed="false">
      <c r="A16" s="0" t="s">
        <v>900</v>
      </c>
      <c r="B16" s="0" t="s">
        <v>901</v>
      </c>
      <c r="C16" s="0" t="s">
        <v>902</v>
      </c>
    </row>
    <row r="17" customFormat="false" ht="15" hidden="false" customHeight="false" outlineLevel="0" collapsed="false">
      <c r="A17" s="0" t="s">
        <v>31</v>
      </c>
      <c r="B17" s="0" t="s">
        <v>32</v>
      </c>
      <c r="C17" s="0" t="s">
        <v>33</v>
      </c>
    </row>
    <row r="18" customFormat="false" ht="15" hidden="false" customHeight="false" outlineLevel="0" collapsed="false">
      <c r="A18" s="0" t="s">
        <v>37</v>
      </c>
      <c r="B18" s="0" t="s">
        <v>38</v>
      </c>
      <c r="C18" s="0" t="s">
        <v>39</v>
      </c>
    </row>
    <row r="19" customFormat="false" ht="15" hidden="false" customHeight="false" outlineLevel="0" collapsed="false">
      <c r="A19" s="0" t="s">
        <v>40</v>
      </c>
      <c r="B19" s="0" t="s">
        <v>41</v>
      </c>
      <c r="C19" s="0" t="s">
        <v>42</v>
      </c>
    </row>
    <row r="20" customFormat="false" ht="15" hidden="false" customHeight="false" outlineLevel="0" collapsed="false">
      <c r="A20" s="0" t="s">
        <v>1798</v>
      </c>
      <c r="B20" s="0" t="s">
        <v>1799</v>
      </c>
      <c r="C20" s="0" t="s">
        <v>1800</v>
      </c>
    </row>
    <row r="21" customFormat="false" ht="15" hidden="false" customHeight="false" outlineLevel="0" collapsed="false">
      <c r="A21" s="0" t="s">
        <v>1657</v>
      </c>
      <c r="B21" s="0" t="s">
        <v>1658</v>
      </c>
      <c r="C21" s="0" t="s">
        <v>1659</v>
      </c>
    </row>
    <row r="22" customFormat="false" ht="15" hidden="false" customHeight="false" outlineLevel="0" collapsed="false">
      <c r="A22" s="0" t="s">
        <v>49</v>
      </c>
      <c r="B22" s="0" t="s">
        <v>50</v>
      </c>
      <c r="C22" s="0" t="s">
        <v>51</v>
      </c>
    </row>
    <row r="23" customFormat="false" ht="15" hidden="false" customHeight="false" outlineLevel="0" collapsed="false">
      <c r="A23" s="0" t="s">
        <v>1561</v>
      </c>
      <c r="B23" s="0" t="s">
        <v>1562</v>
      </c>
      <c r="C23" s="0" t="s">
        <v>1563</v>
      </c>
    </row>
    <row r="24" customFormat="false" ht="15" hidden="false" customHeight="false" outlineLevel="0" collapsed="false">
      <c r="A24" s="0" t="s">
        <v>1253</v>
      </c>
      <c r="B24" s="0" t="s">
        <v>1564</v>
      </c>
      <c r="C24" s="0" t="s">
        <v>1255</v>
      </c>
    </row>
    <row r="25" customFormat="false" ht="15" hidden="false" customHeight="false" outlineLevel="0" collapsed="false">
      <c r="A25" s="0" t="s">
        <v>1256</v>
      </c>
      <c r="B25" s="0" t="s">
        <v>1565</v>
      </c>
      <c r="C25" s="0" t="s">
        <v>1258</v>
      </c>
    </row>
    <row r="26" customFormat="false" ht="15" hidden="false" customHeight="false" outlineLevel="0" collapsed="false">
      <c r="A26" s="0" t="s">
        <v>61</v>
      </c>
      <c r="B26" s="0" t="s">
        <v>62</v>
      </c>
      <c r="C26" s="0" t="s">
        <v>63</v>
      </c>
    </row>
    <row r="27" customFormat="false" ht="15" hidden="false" customHeight="false" outlineLevel="0" collapsed="false">
      <c r="A27" s="0" t="s">
        <v>1566</v>
      </c>
      <c r="B27" s="0" t="s">
        <v>1567</v>
      </c>
      <c r="C27" s="0" t="s">
        <v>1568</v>
      </c>
    </row>
    <row r="28" customFormat="false" ht="15" hidden="false" customHeight="false" outlineLevel="0" collapsed="false">
      <c r="A28" s="0" t="s">
        <v>64</v>
      </c>
      <c r="B28" s="0" t="s">
        <v>65</v>
      </c>
      <c r="C28" s="0" t="s">
        <v>66</v>
      </c>
    </row>
    <row r="29" customFormat="false" ht="15" hidden="false" customHeight="false" outlineLevel="0" collapsed="false">
      <c r="A29" s="0" t="s">
        <v>70</v>
      </c>
      <c r="B29" s="0" t="s">
        <v>71</v>
      </c>
      <c r="C29" s="0" t="s">
        <v>72</v>
      </c>
    </row>
    <row r="30" customFormat="false" ht="15" hidden="false" customHeight="false" outlineLevel="0" collapsed="false">
      <c r="A30" s="0" t="s">
        <v>76</v>
      </c>
      <c r="B30" s="0" t="s">
        <v>77</v>
      </c>
      <c r="C30" s="0" t="s">
        <v>78</v>
      </c>
    </row>
    <row r="31" customFormat="false" ht="15" hidden="false" customHeight="false" outlineLevel="0" collapsed="false">
      <c r="A31" s="0" t="s">
        <v>1716</v>
      </c>
    </row>
    <row r="32" customFormat="false" ht="15" hidden="false" customHeight="false" outlineLevel="0" collapsed="false">
      <c r="A32" s="0" t="s">
        <v>912</v>
      </c>
      <c r="B32" s="0" t="s">
        <v>913</v>
      </c>
      <c r="C32" s="0" t="s">
        <v>914</v>
      </c>
    </row>
    <row r="33" customFormat="false" ht="15" hidden="false" customHeight="false" outlineLevel="0" collapsed="false">
      <c r="A33" s="0" t="s">
        <v>82</v>
      </c>
      <c r="B33" s="0" t="s">
        <v>83</v>
      </c>
      <c r="C33" s="0" t="s">
        <v>84</v>
      </c>
    </row>
    <row r="34" customFormat="false" ht="15" hidden="false" customHeight="false" outlineLevel="0" collapsed="false">
      <c r="A34" s="0" t="s">
        <v>1717</v>
      </c>
      <c r="B34" s="0" t="s">
        <v>1718</v>
      </c>
      <c r="C34" s="0" t="s">
        <v>1719</v>
      </c>
    </row>
    <row r="35" customFormat="false" ht="15" hidden="false" customHeight="false" outlineLevel="0" collapsed="false">
      <c r="A35" s="0" t="s">
        <v>88</v>
      </c>
      <c r="B35" s="0" t="s">
        <v>89</v>
      </c>
      <c r="C35" s="0" t="s">
        <v>90</v>
      </c>
    </row>
    <row r="36" customFormat="false" ht="15" hidden="false" customHeight="false" outlineLevel="0" collapsed="false">
      <c r="A36" s="0" t="s">
        <v>88</v>
      </c>
      <c r="B36" s="0" t="s">
        <v>91</v>
      </c>
      <c r="C36" s="0" t="s">
        <v>92</v>
      </c>
    </row>
    <row r="37" customFormat="false" ht="15" hidden="false" customHeight="false" outlineLevel="0" collapsed="false">
      <c r="A37" s="0" t="s">
        <v>1269</v>
      </c>
      <c r="B37" s="0" t="s">
        <v>1572</v>
      </c>
      <c r="C37" s="0" t="s">
        <v>1271</v>
      </c>
    </row>
    <row r="38" customFormat="false" ht="15" hidden="false" customHeight="false" outlineLevel="0" collapsed="false">
      <c r="A38" s="0" t="s">
        <v>93</v>
      </c>
      <c r="B38" s="0" t="s">
        <v>94</v>
      </c>
      <c r="C38" s="0" t="s">
        <v>95</v>
      </c>
    </row>
    <row r="39" customFormat="false" ht="15" hidden="false" customHeight="false" outlineLevel="0" collapsed="false">
      <c r="A39" s="0" t="s">
        <v>1801</v>
      </c>
      <c r="B39" s="0" t="s">
        <v>1802</v>
      </c>
      <c r="C39" s="0" t="s">
        <v>1803</v>
      </c>
    </row>
    <row r="40" customFormat="false" ht="15" hidden="false" customHeight="false" outlineLevel="0" collapsed="false">
      <c r="A40" s="0" t="s">
        <v>96</v>
      </c>
      <c r="B40" s="0" t="s">
        <v>97</v>
      </c>
      <c r="C40" s="0" t="s">
        <v>98</v>
      </c>
    </row>
    <row r="41" customFormat="false" ht="15" hidden="false" customHeight="false" outlineLevel="0" collapsed="false">
      <c r="A41" s="0" t="s">
        <v>1720</v>
      </c>
      <c r="B41" s="0" t="s">
        <v>1721</v>
      </c>
      <c r="C41" s="0" t="s">
        <v>1722</v>
      </c>
    </row>
    <row r="42" customFormat="false" ht="15" hidden="false" customHeight="false" outlineLevel="0" collapsed="false">
      <c r="A42" s="0" t="s">
        <v>1723</v>
      </c>
      <c r="B42" s="0" t="s">
        <v>1724</v>
      </c>
      <c r="C42" s="0" t="s">
        <v>1725</v>
      </c>
    </row>
    <row r="43" customFormat="false" ht="15" hidden="false" customHeight="false" outlineLevel="0" collapsed="false">
      <c r="A43" s="0" t="s">
        <v>1573</v>
      </c>
      <c r="B43" s="0" t="s">
        <v>1574</v>
      </c>
      <c r="C43" s="0" t="s">
        <v>1575</v>
      </c>
    </row>
    <row r="44" customFormat="false" ht="15" hidden="false" customHeight="false" outlineLevel="0" collapsed="false">
      <c r="A44" s="0" t="s">
        <v>918</v>
      </c>
      <c r="B44" s="0" t="s">
        <v>919</v>
      </c>
      <c r="C44" s="0" t="s">
        <v>920</v>
      </c>
    </row>
    <row r="45" customFormat="false" ht="15" hidden="false" customHeight="false" outlineLevel="0" collapsed="false">
      <c r="A45" s="0" t="s">
        <v>1726</v>
      </c>
      <c r="B45" s="0" t="s">
        <v>1727</v>
      </c>
      <c r="C45" s="0" t="s">
        <v>1728</v>
      </c>
    </row>
    <row r="46" customFormat="false" ht="15" hidden="false" customHeight="false" outlineLevel="0" collapsed="false">
      <c r="A46" s="0" t="s">
        <v>1804</v>
      </c>
      <c r="B46" s="0" t="s">
        <v>1805</v>
      </c>
      <c r="C46" s="0" t="s">
        <v>1806</v>
      </c>
    </row>
    <row r="47" customFormat="false" ht="15" hidden="false" customHeight="false" outlineLevel="0" collapsed="false">
      <c r="A47" s="0" t="s">
        <v>921</v>
      </c>
      <c r="B47" s="0" t="s">
        <v>922</v>
      </c>
      <c r="C47" s="0" t="s">
        <v>923</v>
      </c>
    </row>
    <row r="48" customFormat="false" ht="15" hidden="false" customHeight="false" outlineLevel="0" collapsed="false">
      <c r="A48" s="0" t="s">
        <v>924</v>
      </c>
      <c r="B48" s="0" t="s">
        <v>925</v>
      </c>
      <c r="C48" s="0" t="s">
        <v>926</v>
      </c>
    </row>
    <row r="49" customFormat="false" ht="15" hidden="false" customHeight="false" outlineLevel="0" collapsed="false">
      <c r="A49" s="0" t="s">
        <v>1276</v>
      </c>
      <c r="B49" s="0" t="s">
        <v>1576</v>
      </c>
      <c r="C49" s="0" t="s">
        <v>1278</v>
      </c>
    </row>
    <row r="50" customFormat="false" ht="15" hidden="false" customHeight="false" outlineLevel="0" collapsed="false">
      <c r="A50" s="0" t="s">
        <v>927</v>
      </c>
      <c r="B50" s="0" t="s">
        <v>928</v>
      </c>
      <c r="C50" s="0" t="s">
        <v>929</v>
      </c>
    </row>
    <row r="51" customFormat="false" ht="15" hidden="false" customHeight="false" outlineLevel="0" collapsed="false">
      <c r="A51" s="0" t="s">
        <v>936</v>
      </c>
      <c r="B51" s="0" t="s">
        <v>937</v>
      </c>
      <c r="C51" s="0" t="s">
        <v>938</v>
      </c>
    </row>
    <row r="52" customFormat="false" ht="15" hidden="false" customHeight="false" outlineLevel="0" collapsed="false">
      <c r="A52" s="0" t="s">
        <v>1283</v>
      </c>
      <c r="B52" s="0" t="s">
        <v>1577</v>
      </c>
      <c r="C52" s="0" t="s">
        <v>1285</v>
      </c>
    </row>
    <row r="53" customFormat="false" ht="15" hidden="false" customHeight="false" outlineLevel="0" collapsed="false">
      <c r="A53" s="0" t="s">
        <v>114</v>
      </c>
      <c r="B53" s="0" t="s">
        <v>115</v>
      </c>
      <c r="C53" s="0" t="s">
        <v>116</v>
      </c>
    </row>
    <row r="54" customFormat="false" ht="15" hidden="false" customHeight="false" outlineLevel="0" collapsed="false">
      <c r="A54" s="0" t="s">
        <v>117</v>
      </c>
      <c r="B54" s="0" t="s">
        <v>118</v>
      </c>
      <c r="C54" s="0" t="s">
        <v>119</v>
      </c>
    </row>
    <row r="55" customFormat="false" ht="15" hidden="false" customHeight="false" outlineLevel="0" collapsed="false">
      <c r="A55" s="0" t="s">
        <v>1578</v>
      </c>
      <c r="B55" s="0" t="s">
        <v>1579</v>
      </c>
      <c r="C55" s="0" t="s">
        <v>1580</v>
      </c>
    </row>
    <row r="56" customFormat="false" ht="15" hidden="false" customHeight="false" outlineLevel="0" collapsed="false">
      <c r="A56" s="0" t="s">
        <v>124</v>
      </c>
      <c r="B56" s="0" t="s">
        <v>125</v>
      </c>
      <c r="C56" s="0" t="s">
        <v>126</v>
      </c>
    </row>
    <row r="57" customFormat="false" ht="15" hidden="false" customHeight="false" outlineLevel="0" collapsed="false">
      <c r="A57" s="0" t="s">
        <v>127</v>
      </c>
      <c r="B57" s="0" t="s">
        <v>128</v>
      </c>
      <c r="C57" s="0" t="s">
        <v>129</v>
      </c>
    </row>
    <row r="58" customFormat="false" ht="15" hidden="false" customHeight="false" outlineLevel="0" collapsed="false">
      <c r="A58" s="0" t="s">
        <v>130</v>
      </c>
      <c r="B58" s="0" t="s">
        <v>131</v>
      </c>
      <c r="C58" s="0" t="s">
        <v>132</v>
      </c>
    </row>
    <row r="59" customFormat="false" ht="15" hidden="false" customHeight="false" outlineLevel="0" collapsed="false">
      <c r="A59" s="0" t="s">
        <v>142</v>
      </c>
      <c r="B59" s="0" t="s">
        <v>143</v>
      </c>
      <c r="C59" s="0" t="s">
        <v>144</v>
      </c>
    </row>
    <row r="60" customFormat="false" ht="15" hidden="false" customHeight="false" outlineLevel="0" collapsed="false">
      <c r="A60" s="0" t="s">
        <v>145</v>
      </c>
      <c r="B60" s="0" t="s">
        <v>146</v>
      </c>
      <c r="C60" s="0" t="s">
        <v>147</v>
      </c>
    </row>
    <row r="61" customFormat="false" ht="15" hidden="false" customHeight="false" outlineLevel="0" collapsed="false">
      <c r="A61" s="0" t="s">
        <v>148</v>
      </c>
      <c r="B61" s="0" t="s">
        <v>149</v>
      </c>
      <c r="C61" s="0" t="s">
        <v>150</v>
      </c>
    </row>
    <row r="62" customFormat="false" ht="15" hidden="false" customHeight="false" outlineLevel="0" collapsed="false">
      <c r="A62" s="0" t="s">
        <v>151</v>
      </c>
      <c r="B62" s="0" t="s">
        <v>152</v>
      </c>
      <c r="C62" s="0" t="s">
        <v>153</v>
      </c>
    </row>
    <row r="63" customFormat="false" ht="15" hidden="false" customHeight="false" outlineLevel="0" collapsed="false">
      <c r="A63" s="0" t="s">
        <v>1807</v>
      </c>
      <c r="B63" s="0" t="s">
        <v>1808</v>
      </c>
      <c r="C63" s="0" t="s">
        <v>1809</v>
      </c>
    </row>
    <row r="64" customFormat="false" ht="15" hidden="false" customHeight="false" outlineLevel="0" collapsed="false">
      <c r="A64" s="0" t="s">
        <v>1810</v>
      </c>
      <c r="B64" s="0" t="s">
        <v>1811</v>
      </c>
      <c r="C64" s="0" t="s">
        <v>1812</v>
      </c>
    </row>
    <row r="65" customFormat="false" ht="15" hidden="false" customHeight="false" outlineLevel="0" collapsed="false">
      <c r="A65" s="0" t="s">
        <v>942</v>
      </c>
      <c r="B65" s="0" t="s">
        <v>943</v>
      </c>
      <c r="C65" s="0" t="s">
        <v>944</v>
      </c>
    </row>
    <row r="66" customFormat="false" ht="15" hidden="false" customHeight="false" outlineLevel="0" collapsed="false">
      <c r="A66" s="0" t="s">
        <v>157</v>
      </c>
      <c r="B66" s="0" t="s">
        <v>158</v>
      </c>
      <c r="C66" s="0" t="s">
        <v>159</v>
      </c>
    </row>
    <row r="67" customFormat="false" ht="15" hidden="false" customHeight="false" outlineLevel="0" collapsed="false">
      <c r="A67" s="0" t="s">
        <v>1295</v>
      </c>
      <c r="B67" s="0" t="s">
        <v>1296</v>
      </c>
      <c r="C67" s="0" t="s">
        <v>1297</v>
      </c>
    </row>
    <row r="68" customFormat="false" ht="15" hidden="false" customHeight="false" outlineLevel="0" collapsed="false">
      <c r="A68" s="0" t="s">
        <v>1581</v>
      </c>
      <c r="B68" s="0" t="s">
        <v>1582</v>
      </c>
      <c r="C68" s="0" t="s">
        <v>1583</v>
      </c>
    </row>
    <row r="69" customFormat="false" ht="15" hidden="false" customHeight="false" outlineLevel="0" collapsed="false">
      <c r="A69" s="0" t="s">
        <v>160</v>
      </c>
      <c r="B69" s="0" t="s">
        <v>161</v>
      </c>
      <c r="C69" s="0" t="s">
        <v>162</v>
      </c>
    </row>
    <row r="70" customFormat="false" ht="15" hidden="false" customHeight="false" outlineLevel="0" collapsed="false">
      <c r="A70" s="0" t="s">
        <v>169</v>
      </c>
      <c r="B70" s="0" t="s">
        <v>170</v>
      </c>
      <c r="C70" s="0" t="s">
        <v>171</v>
      </c>
    </row>
    <row r="71" customFormat="false" ht="15" hidden="false" customHeight="false" outlineLevel="0" collapsed="false">
      <c r="A71" s="0" t="s">
        <v>169</v>
      </c>
      <c r="B71" s="0" t="s">
        <v>172</v>
      </c>
      <c r="C71" s="0" t="s">
        <v>173</v>
      </c>
    </row>
    <row r="72" customFormat="false" ht="15" hidden="false" customHeight="false" outlineLevel="0" collapsed="false">
      <c r="A72" s="0" t="s">
        <v>174</v>
      </c>
      <c r="B72" s="0" t="s">
        <v>175</v>
      </c>
      <c r="C72" s="0" t="s">
        <v>176</v>
      </c>
    </row>
    <row r="73" customFormat="false" ht="15" hidden="false" customHeight="false" outlineLevel="0" collapsed="false">
      <c r="A73" s="0" t="s">
        <v>1732</v>
      </c>
      <c r="B73" s="0" t="s">
        <v>1733</v>
      </c>
      <c r="C73" s="0" t="s">
        <v>1734</v>
      </c>
    </row>
    <row r="74" customFormat="false" ht="15" hidden="false" customHeight="false" outlineLevel="0" collapsed="false">
      <c r="A74" s="0" t="s">
        <v>1813</v>
      </c>
      <c r="B74" s="0" t="s">
        <v>1814</v>
      </c>
      <c r="C74" s="0" t="s">
        <v>1815</v>
      </c>
    </row>
    <row r="75" customFormat="false" ht="15" hidden="false" customHeight="false" outlineLevel="0" collapsed="false">
      <c r="A75" s="0" t="s">
        <v>180</v>
      </c>
      <c r="B75" s="0" t="s">
        <v>181</v>
      </c>
      <c r="C75" s="0" t="s">
        <v>182</v>
      </c>
    </row>
    <row r="76" customFormat="false" ht="15" hidden="false" customHeight="false" outlineLevel="0" collapsed="false">
      <c r="A76" s="0" t="s">
        <v>1816</v>
      </c>
      <c r="B76" s="0" t="s">
        <v>1817</v>
      </c>
      <c r="C76" s="0" t="s">
        <v>1818</v>
      </c>
    </row>
    <row r="77" customFormat="false" ht="15" hidden="false" customHeight="false" outlineLevel="0" collapsed="false">
      <c r="A77" s="0" t="s">
        <v>183</v>
      </c>
      <c r="B77" s="0" t="s">
        <v>184</v>
      </c>
      <c r="C77" s="0" t="s">
        <v>185</v>
      </c>
    </row>
    <row r="78" customFormat="false" ht="15" hidden="false" customHeight="false" outlineLevel="0" collapsed="false">
      <c r="A78" s="0" t="s">
        <v>183</v>
      </c>
      <c r="B78" s="0" t="s">
        <v>186</v>
      </c>
      <c r="C78" s="0" t="s">
        <v>185</v>
      </c>
    </row>
    <row r="79" customFormat="false" ht="15" hidden="false" customHeight="false" outlineLevel="0" collapsed="false">
      <c r="A79" s="0" t="s">
        <v>1735</v>
      </c>
      <c r="B79" s="0" t="s">
        <v>1736</v>
      </c>
      <c r="C79" s="0" t="s">
        <v>1737</v>
      </c>
    </row>
    <row r="80" customFormat="false" ht="15" hidden="false" customHeight="false" outlineLevel="0" collapsed="false">
      <c r="A80" s="0" t="s">
        <v>188</v>
      </c>
      <c r="B80" s="0" t="s">
        <v>189</v>
      </c>
      <c r="C80" s="0" t="s">
        <v>190</v>
      </c>
    </row>
    <row r="81" customFormat="false" ht="15" hidden="false" customHeight="false" outlineLevel="0" collapsed="false">
      <c r="A81" s="0" t="s">
        <v>1584</v>
      </c>
      <c r="B81" s="0" t="s">
        <v>1585</v>
      </c>
      <c r="C81" s="0" t="s">
        <v>1586</v>
      </c>
    </row>
    <row r="82" customFormat="false" ht="15" hidden="false" customHeight="false" outlineLevel="0" collapsed="false">
      <c r="A82" s="0" t="s">
        <v>1660</v>
      </c>
      <c r="B82" s="0" t="s">
        <v>1661</v>
      </c>
      <c r="C82" s="0" t="s">
        <v>1662</v>
      </c>
    </row>
    <row r="83" customFormat="false" ht="15" hidden="false" customHeight="false" outlineLevel="0" collapsed="false">
      <c r="A83" s="0" t="s">
        <v>945</v>
      </c>
      <c r="B83" s="0" t="s">
        <v>946</v>
      </c>
      <c r="C83" s="0" t="s">
        <v>947</v>
      </c>
    </row>
    <row r="84" customFormat="false" ht="15" hidden="false" customHeight="false" outlineLevel="0" collapsed="false">
      <c r="A84" s="0" t="s">
        <v>191</v>
      </c>
      <c r="B84" s="0" t="s">
        <v>192</v>
      </c>
      <c r="C84" s="0" t="s">
        <v>193</v>
      </c>
    </row>
    <row r="85" customFormat="false" ht="15" hidden="false" customHeight="false" outlineLevel="0" collapsed="false">
      <c r="A85" s="0" t="s">
        <v>1819</v>
      </c>
      <c r="B85" s="0" t="s">
        <v>1820</v>
      </c>
      <c r="C85" s="0" t="s">
        <v>1821</v>
      </c>
    </row>
    <row r="86" customFormat="false" ht="15" hidden="false" customHeight="false" outlineLevel="0" collapsed="false">
      <c r="A86" s="0" t="s">
        <v>1738</v>
      </c>
      <c r="B86" s="0" t="s">
        <v>1739</v>
      </c>
      <c r="C86" s="0" t="s">
        <v>1740</v>
      </c>
    </row>
    <row r="87" customFormat="false" ht="15" hidden="false" customHeight="false" outlineLevel="0" collapsed="false">
      <c r="A87" s="0" t="s">
        <v>206</v>
      </c>
      <c r="B87" s="0" t="s">
        <v>207</v>
      </c>
      <c r="C87" s="0" t="s">
        <v>208</v>
      </c>
    </row>
    <row r="88" customFormat="false" ht="15" hidden="false" customHeight="false" outlineLevel="0" collapsed="false">
      <c r="A88" s="0" t="s">
        <v>209</v>
      </c>
      <c r="B88" s="0" t="s">
        <v>210</v>
      </c>
      <c r="C88" s="0" t="s">
        <v>211</v>
      </c>
    </row>
    <row r="89" customFormat="false" ht="15" hidden="false" customHeight="false" outlineLevel="0" collapsed="false">
      <c r="A89" s="0" t="s">
        <v>212</v>
      </c>
      <c r="B89" s="0" t="s">
        <v>213</v>
      </c>
      <c r="C89" s="0" t="s">
        <v>214</v>
      </c>
    </row>
    <row r="90" customFormat="false" ht="15" hidden="false" customHeight="false" outlineLevel="0" collapsed="false">
      <c r="A90" s="0" t="s">
        <v>230</v>
      </c>
      <c r="B90" s="0" t="s">
        <v>231</v>
      </c>
      <c r="C90" s="0" t="s">
        <v>232</v>
      </c>
    </row>
    <row r="91" customFormat="false" ht="15" hidden="false" customHeight="false" outlineLevel="0" collapsed="false">
      <c r="A91" s="0" t="s">
        <v>233</v>
      </c>
      <c r="B91" s="0" t="s">
        <v>234</v>
      </c>
      <c r="C91" s="0" t="s">
        <v>235</v>
      </c>
    </row>
    <row r="92" customFormat="false" ht="15" hidden="false" customHeight="false" outlineLevel="0" collapsed="false">
      <c r="A92" s="0" t="s">
        <v>1822</v>
      </c>
      <c r="B92" s="0" t="s">
        <v>1823</v>
      </c>
      <c r="C92" s="0" t="s">
        <v>1824</v>
      </c>
    </row>
    <row r="93" customFormat="false" ht="15" hidden="false" customHeight="false" outlineLevel="0" collapsed="false">
      <c r="A93" s="0" t="s">
        <v>1825</v>
      </c>
    </row>
    <row r="94" customFormat="false" ht="15" hidden="false" customHeight="false" outlineLevel="0" collapsed="false">
      <c r="A94" s="0" t="s">
        <v>239</v>
      </c>
      <c r="B94" s="0" t="s">
        <v>240</v>
      </c>
      <c r="C94" s="0" t="s">
        <v>241</v>
      </c>
    </row>
    <row r="95" customFormat="false" ht="15" hidden="false" customHeight="false" outlineLevel="0" collapsed="false">
      <c r="A95" s="0" t="s">
        <v>1309</v>
      </c>
      <c r="B95" s="0" t="s">
        <v>1666</v>
      </c>
      <c r="C95" s="0" t="s">
        <v>1311</v>
      </c>
    </row>
    <row r="96" customFormat="false" ht="15" hidden="false" customHeight="false" outlineLevel="0" collapsed="false">
      <c r="A96" s="0" t="s">
        <v>1313</v>
      </c>
      <c r="B96" s="0" t="s">
        <v>1587</v>
      </c>
      <c r="C96" s="0" t="s">
        <v>1315</v>
      </c>
    </row>
    <row r="97" customFormat="false" ht="15" hidden="false" customHeight="false" outlineLevel="0" collapsed="false">
      <c r="A97" s="0" t="s">
        <v>245</v>
      </c>
      <c r="B97" s="0" t="s">
        <v>246</v>
      </c>
      <c r="C97" s="0" t="s">
        <v>247</v>
      </c>
    </row>
    <row r="98" customFormat="false" ht="15" hidden="false" customHeight="false" outlineLevel="0" collapsed="false">
      <c r="A98" s="0" t="s">
        <v>961</v>
      </c>
      <c r="B98" s="0" t="s">
        <v>962</v>
      </c>
      <c r="C98" s="0" t="s">
        <v>963</v>
      </c>
    </row>
    <row r="99" customFormat="false" ht="15" hidden="false" customHeight="false" outlineLevel="0" collapsed="false">
      <c r="A99" s="0" t="s">
        <v>1316</v>
      </c>
      <c r="B99" s="0" t="s">
        <v>1588</v>
      </c>
      <c r="C99" s="0" t="s">
        <v>1318</v>
      </c>
    </row>
    <row r="100" customFormat="false" ht="15" hidden="false" customHeight="false" outlineLevel="0" collapsed="false">
      <c r="A100" s="0" t="s">
        <v>254</v>
      </c>
      <c r="B100" s="0" t="s">
        <v>255</v>
      </c>
      <c r="C100" s="0" t="s">
        <v>256</v>
      </c>
    </row>
    <row r="101" customFormat="false" ht="15" hidden="false" customHeight="false" outlineLevel="0" collapsed="false">
      <c r="A101" s="0" t="s">
        <v>965</v>
      </c>
    </row>
    <row r="102" customFormat="false" ht="15" hidden="false" customHeight="false" outlineLevel="0" collapsed="false">
      <c r="A102" s="0" t="s">
        <v>1747</v>
      </c>
      <c r="B102" s="0" t="s">
        <v>1748</v>
      </c>
      <c r="C102" s="0" t="s">
        <v>1747</v>
      </c>
    </row>
    <row r="103" customFormat="false" ht="15" hidden="false" customHeight="false" outlineLevel="0" collapsed="false">
      <c r="A103" s="0" t="s">
        <v>263</v>
      </c>
      <c r="B103" s="0" t="s">
        <v>264</v>
      </c>
      <c r="C103" s="0" t="s">
        <v>265</v>
      </c>
    </row>
    <row r="104" customFormat="false" ht="15" hidden="false" customHeight="false" outlineLevel="0" collapsed="false">
      <c r="A104" s="0" t="s">
        <v>969</v>
      </c>
      <c r="B104" s="0" t="s">
        <v>970</v>
      </c>
      <c r="C104" s="0" t="s">
        <v>971</v>
      </c>
    </row>
    <row r="105" customFormat="false" ht="15" hidden="false" customHeight="false" outlineLevel="0" collapsed="false">
      <c r="A105" s="0" t="s">
        <v>269</v>
      </c>
      <c r="B105" s="0" t="s">
        <v>270</v>
      </c>
      <c r="C105" s="0" t="s">
        <v>271</v>
      </c>
    </row>
    <row r="106" customFormat="false" ht="15" hidden="false" customHeight="false" outlineLevel="0" collapsed="false">
      <c r="A106" s="0" t="s">
        <v>1325</v>
      </c>
      <c r="B106" s="0" t="s">
        <v>1326</v>
      </c>
      <c r="C106" s="0" t="s">
        <v>1327</v>
      </c>
    </row>
    <row r="107" customFormat="false" ht="15" hidden="false" customHeight="false" outlineLevel="0" collapsed="false">
      <c r="A107" s="0" t="s">
        <v>272</v>
      </c>
      <c r="B107" s="0" t="s">
        <v>273</v>
      </c>
      <c r="C107" s="0" t="s">
        <v>274</v>
      </c>
    </row>
    <row r="108" customFormat="false" ht="15" hidden="false" customHeight="false" outlineLevel="0" collapsed="false">
      <c r="A108" s="0" t="s">
        <v>275</v>
      </c>
      <c r="B108" s="0" t="s">
        <v>276</v>
      </c>
      <c r="C108" s="0" t="s">
        <v>277</v>
      </c>
    </row>
    <row r="109" customFormat="false" ht="15" hidden="false" customHeight="false" outlineLevel="0" collapsed="false">
      <c r="A109" s="0" t="s">
        <v>278</v>
      </c>
      <c r="B109" s="0" t="s">
        <v>279</v>
      </c>
      <c r="C109" s="0" t="s">
        <v>280</v>
      </c>
    </row>
    <row r="110" customFormat="false" ht="15" hidden="false" customHeight="false" outlineLevel="0" collapsed="false">
      <c r="A110" s="0" t="s">
        <v>281</v>
      </c>
      <c r="B110" s="0" t="s">
        <v>282</v>
      </c>
      <c r="C110" s="0" t="s">
        <v>283</v>
      </c>
    </row>
    <row r="111" customFormat="false" ht="15" hidden="false" customHeight="false" outlineLevel="0" collapsed="false">
      <c r="A111" s="0" t="s">
        <v>284</v>
      </c>
      <c r="B111" s="0" t="s">
        <v>285</v>
      </c>
      <c r="C111" s="0" t="s">
        <v>286</v>
      </c>
    </row>
    <row r="112" customFormat="false" ht="15" hidden="false" customHeight="false" outlineLevel="0" collapsed="false">
      <c r="A112" s="0" t="s">
        <v>287</v>
      </c>
      <c r="B112" s="0" t="s">
        <v>288</v>
      </c>
      <c r="C112" s="0" t="s">
        <v>289</v>
      </c>
    </row>
    <row r="113" customFormat="false" ht="15" hidden="false" customHeight="false" outlineLevel="0" collapsed="false">
      <c r="A113" s="0" t="s">
        <v>975</v>
      </c>
      <c r="B113" s="0" t="s">
        <v>976</v>
      </c>
      <c r="C113" s="0" t="s">
        <v>977</v>
      </c>
    </row>
    <row r="114" customFormat="false" ht="15" hidden="false" customHeight="false" outlineLevel="0" collapsed="false">
      <c r="A114" s="0" t="s">
        <v>978</v>
      </c>
    </row>
    <row r="115" customFormat="false" ht="15" hidden="false" customHeight="false" outlineLevel="0" collapsed="false">
      <c r="A115" s="0" t="s">
        <v>296</v>
      </c>
      <c r="B115" s="0" t="s">
        <v>297</v>
      </c>
      <c r="C115" s="0" t="s">
        <v>298</v>
      </c>
    </row>
    <row r="116" customFormat="false" ht="15" hidden="false" customHeight="false" outlineLevel="0" collapsed="false">
      <c r="A116" s="0" t="s">
        <v>982</v>
      </c>
      <c r="B116" s="0" t="s">
        <v>983</v>
      </c>
      <c r="C116" s="0" t="s">
        <v>984</v>
      </c>
    </row>
    <row r="117" customFormat="false" ht="15" hidden="false" customHeight="false" outlineLevel="0" collapsed="false">
      <c r="A117" s="0" t="s">
        <v>988</v>
      </c>
      <c r="B117" s="0" t="s">
        <v>989</v>
      </c>
      <c r="C117" s="0" t="s">
        <v>990</v>
      </c>
    </row>
    <row r="118" customFormat="false" ht="15" hidden="false" customHeight="false" outlineLevel="0" collapsed="false">
      <c r="A118" s="0" t="s">
        <v>1337</v>
      </c>
      <c r="B118" s="0" t="s">
        <v>1338</v>
      </c>
      <c r="C118" s="0" t="s">
        <v>1339</v>
      </c>
    </row>
    <row r="119" customFormat="false" ht="15" hidden="false" customHeight="false" outlineLevel="0" collapsed="false">
      <c r="A119" s="0" t="s">
        <v>991</v>
      </c>
      <c r="B119" s="0" t="s">
        <v>992</v>
      </c>
      <c r="C119" s="0" t="s">
        <v>993</v>
      </c>
    </row>
    <row r="120" customFormat="false" ht="15" hidden="false" customHeight="false" outlineLevel="0" collapsed="false">
      <c r="A120" s="0" t="s">
        <v>320</v>
      </c>
      <c r="B120" s="0" t="s">
        <v>321</v>
      </c>
      <c r="C120" s="0" t="s">
        <v>322</v>
      </c>
    </row>
    <row r="121" customFormat="false" ht="15" hidden="false" customHeight="false" outlineLevel="0" collapsed="false">
      <c r="A121" s="0" t="s">
        <v>323</v>
      </c>
      <c r="B121" s="0" t="s">
        <v>324</v>
      </c>
      <c r="C121" s="0" t="s">
        <v>325</v>
      </c>
    </row>
    <row r="122" customFormat="false" ht="15" hidden="false" customHeight="false" outlineLevel="0" collapsed="false">
      <c r="A122" s="0" t="s">
        <v>326</v>
      </c>
      <c r="B122" s="0" t="s">
        <v>327</v>
      </c>
      <c r="C122" s="0" t="s">
        <v>328</v>
      </c>
    </row>
    <row r="123" customFormat="false" ht="15" hidden="false" customHeight="false" outlineLevel="0" collapsed="false">
      <c r="A123" s="0" t="s">
        <v>1826</v>
      </c>
      <c r="B123" s="0" t="s">
        <v>1827</v>
      </c>
      <c r="C123" s="0" t="s">
        <v>1828</v>
      </c>
    </row>
    <row r="124" customFormat="false" ht="15" hidden="false" customHeight="false" outlineLevel="0" collapsed="false">
      <c r="A124" s="0" t="s">
        <v>329</v>
      </c>
      <c r="B124" s="0" t="s">
        <v>330</v>
      </c>
      <c r="C124" s="0" t="s">
        <v>331</v>
      </c>
    </row>
    <row r="125" customFormat="false" ht="15" hidden="false" customHeight="false" outlineLevel="0" collapsed="false">
      <c r="A125" s="0" t="s">
        <v>332</v>
      </c>
      <c r="B125" s="0" t="s">
        <v>333</v>
      </c>
      <c r="C125" s="0" t="s">
        <v>334</v>
      </c>
    </row>
    <row r="126" customFormat="false" ht="15" hidden="false" customHeight="false" outlineLevel="0" collapsed="false">
      <c r="A126" s="0" t="s">
        <v>1343</v>
      </c>
      <c r="B126" s="0" t="s">
        <v>1344</v>
      </c>
      <c r="C126" s="0" t="s">
        <v>1345</v>
      </c>
    </row>
    <row r="127" customFormat="false" ht="15" hidden="false" customHeight="false" outlineLevel="0" collapsed="false">
      <c r="A127" s="0" t="s">
        <v>335</v>
      </c>
      <c r="B127" s="0" t="s">
        <v>336</v>
      </c>
      <c r="C127" s="0" t="s">
        <v>337</v>
      </c>
    </row>
    <row r="128" customFormat="false" ht="15" hidden="false" customHeight="false" outlineLevel="0" collapsed="false">
      <c r="A128" s="0" t="s">
        <v>338</v>
      </c>
      <c r="B128" s="0" t="s">
        <v>339</v>
      </c>
      <c r="C128" s="0" t="s">
        <v>340</v>
      </c>
    </row>
    <row r="129" customFormat="false" ht="15" hidden="false" customHeight="false" outlineLevel="0" collapsed="false">
      <c r="A129" s="0" t="s">
        <v>353</v>
      </c>
      <c r="B129" s="0" t="s">
        <v>354</v>
      </c>
      <c r="C129" s="0" t="s">
        <v>355</v>
      </c>
    </row>
    <row r="130" customFormat="false" ht="15" hidden="false" customHeight="false" outlineLevel="0" collapsed="false">
      <c r="A130" s="0" t="s">
        <v>1003</v>
      </c>
      <c r="B130" s="0" t="s">
        <v>1004</v>
      </c>
      <c r="C130" s="0" t="s">
        <v>1005</v>
      </c>
    </row>
    <row r="131" customFormat="false" ht="15" hidden="false" customHeight="false" outlineLevel="0" collapsed="false">
      <c r="A131" s="0" t="s">
        <v>356</v>
      </c>
      <c r="B131" s="0" t="s">
        <v>357</v>
      </c>
      <c r="C131" s="0" t="s">
        <v>358</v>
      </c>
    </row>
    <row r="132" customFormat="false" ht="15" hidden="false" customHeight="false" outlineLevel="0" collapsed="false">
      <c r="A132" s="0" t="s">
        <v>1006</v>
      </c>
      <c r="B132" s="0" t="s">
        <v>1007</v>
      </c>
      <c r="C132" s="0" t="s">
        <v>1008</v>
      </c>
    </row>
    <row r="133" customFormat="false" ht="15" hidden="false" customHeight="false" outlineLevel="0" collapsed="false">
      <c r="A133" s="0" t="s">
        <v>359</v>
      </c>
      <c r="B133" s="0" t="s">
        <v>360</v>
      </c>
      <c r="C133" s="0" t="s">
        <v>361</v>
      </c>
    </row>
    <row r="134" customFormat="false" ht="15" hidden="false" customHeight="false" outlineLevel="0" collapsed="false">
      <c r="A134" s="0" t="s">
        <v>1012</v>
      </c>
      <c r="B134" s="0" t="s">
        <v>1013</v>
      </c>
      <c r="C134" s="0" t="s">
        <v>1014</v>
      </c>
    </row>
    <row r="135" customFormat="false" ht="15" hidden="false" customHeight="false" outlineLevel="0" collapsed="false">
      <c r="A135" s="0" t="s">
        <v>1667</v>
      </c>
      <c r="B135" s="0" t="s">
        <v>1668</v>
      </c>
      <c r="C135" s="0" t="s">
        <v>1669</v>
      </c>
    </row>
    <row r="136" customFormat="false" ht="15" hidden="false" customHeight="false" outlineLevel="0" collapsed="false">
      <c r="A136" s="0" t="s">
        <v>1670</v>
      </c>
      <c r="B136" s="0" t="s">
        <v>1671</v>
      </c>
      <c r="C136" s="0" t="s">
        <v>1672</v>
      </c>
    </row>
    <row r="137" customFormat="false" ht="15" hidden="false" customHeight="false" outlineLevel="0" collapsed="false">
      <c r="A137" s="0" t="s">
        <v>371</v>
      </c>
      <c r="B137" s="0" t="s">
        <v>372</v>
      </c>
      <c r="C137" s="0" t="s">
        <v>373</v>
      </c>
    </row>
    <row r="138" customFormat="false" ht="15" hidden="false" customHeight="false" outlineLevel="0" collapsed="false">
      <c r="A138" s="0" t="s">
        <v>378</v>
      </c>
      <c r="B138" s="0" t="s">
        <v>379</v>
      </c>
      <c r="C138" s="0" t="s">
        <v>380</v>
      </c>
    </row>
    <row r="139" customFormat="false" ht="15" hidden="false" customHeight="false" outlineLevel="0" collapsed="false">
      <c r="A139" s="0" t="s">
        <v>1018</v>
      </c>
      <c r="B139" s="0" t="s">
        <v>1019</v>
      </c>
      <c r="C139" s="0" t="s">
        <v>1020</v>
      </c>
    </row>
    <row r="140" customFormat="false" ht="15" hidden="false" customHeight="false" outlineLevel="0" collapsed="false">
      <c r="A140" s="0" t="s">
        <v>381</v>
      </c>
      <c r="B140" s="0" t="s">
        <v>382</v>
      </c>
      <c r="C140" s="0" t="s">
        <v>383</v>
      </c>
    </row>
    <row r="141" customFormat="false" ht="15" hidden="false" customHeight="false" outlineLevel="0" collapsed="false">
      <c r="A141" s="0" t="s">
        <v>1024</v>
      </c>
      <c r="B141" s="0" t="s">
        <v>1025</v>
      </c>
      <c r="C141" s="0" t="s">
        <v>1026</v>
      </c>
    </row>
    <row r="142" customFormat="false" ht="15" hidden="false" customHeight="false" outlineLevel="0" collapsed="false">
      <c r="A142" s="0" t="s">
        <v>1027</v>
      </c>
      <c r="B142" s="0" t="s">
        <v>466</v>
      </c>
      <c r="C142" s="0" t="s">
        <v>1028</v>
      </c>
    </row>
    <row r="143" customFormat="false" ht="15" hidden="false" customHeight="false" outlineLevel="0" collapsed="false">
      <c r="A143" s="0" t="s">
        <v>390</v>
      </c>
      <c r="B143" s="0" t="s">
        <v>391</v>
      </c>
      <c r="C143" s="0" t="s">
        <v>392</v>
      </c>
    </row>
    <row r="144" customFormat="false" ht="15" hidden="false" customHeight="false" outlineLevel="0" collapsed="false">
      <c r="A144" s="0" t="s">
        <v>1749</v>
      </c>
      <c r="B144" s="0" t="s">
        <v>1750</v>
      </c>
      <c r="C144" s="0" t="s">
        <v>1751</v>
      </c>
    </row>
    <row r="145" customFormat="false" ht="15" hidden="false" customHeight="false" outlineLevel="0" collapsed="false">
      <c r="A145" s="0" t="s">
        <v>396</v>
      </c>
    </row>
    <row r="146" customFormat="false" ht="15" hidden="false" customHeight="false" outlineLevel="0" collapsed="false">
      <c r="A146" s="0" t="s">
        <v>1363</v>
      </c>
      <c r="B146" s="0" t="s">
        <v>1595</v>
      </c>
      <c r="C146" s="0" t="s">
        <v>1365</v>
      </c>
    </row>
    <row r="147" customFormat="false" ht="15" hidden="false" customHeight="false" outlineLevel="0" collapsed="false">
      <c r="A147" s="0" t="s">
        <v>1029</v>
      </c>
      <c r="B147" s="0" t="s">
        <v>1030</v>
      </c>
      <c r="C147" s="0" t="s">
        <v>1031</v>
      </c>
    </row>
    <row r="148" customFormat="false" ht="15" hidden="false" customHeight="false" outlineLevel="0" collapsed="false">
      <c r="A148" s="0" t="s">
        <v>403</v>
      </c>
      <c r="B148" s="0" t="s">
        <v>404</v>
      </c>
      <c r="C148" s="0" t="s">
        <v>405</v>
      </c>
    </row>
    <row r="149" customFormat="false" ht="15" hidden="false" customHeight="false" outlineLevel="0" collapsed="false">
      <c r="A149" s="0" t="s">
        <v>406</v>
      </c>
      <c r="B149" s="0" t="s">
        <v>407</v>
      </c>
      <c r="C149" s="0" t="s">
        <v>408</v>
      </c>
    </row>
    <row r="150" customFormat="false" ht="15" hidden="false" customHeight="false" outlineLevel="0" collapsed="false">
      <c r="A150" s="0" t="s">
        <v>1035</v>
      </c>
      <c r="B150" s="0" t="s">
        <v>1036</v>
      </c>
      <c r="C150" s="0" t="s">
        <v>1037</v>
      </c>
    </row>
    <row r="151" customFormat="false" ht="15" hidden="false" customHeight="false" outlineLevel="0" collapsed="false">
      <c r="A151" s="0" t="s">
        <v>410</v>
      </c>
      <c r="B151" s="0" t="s">
        <v>411</v>
      </c>
      <c r="C151" s="0" t="s">
        <v>412</v>
      </c>
    </row>
    <row r="152" customFormat="false" ht="15" hidden="false" customHeight="false" outlineLevel="0" collapsed="false">
      <c r="A152" s="0" t="s">
        <v>413</v>
      </c>
      <c r="B152" s="0" t="s">
        <v>414</v>
      </c>
      <c r="C152" s="0" t="s">
        <v>415</v>
      </c>
    </row>
    <row r="153" customFormat="false" ht="15" hidden="false" customHeight="false" outlineLevel="0" collapsed="false">
      <c r="A153" s="0" t="s">
        <v>1596</v>
      </c>
      <c r="B153" s="0" t="s">
        <v>1597</v>
      </c>
      <c r="C153" s="0" t="s">
        <v>1598</v>
      </c>
    </row>
    <row r="154" customFormat="false" ht="15" hidden="false" customHeight="false" outlineLevel="0" collapsed="false">
      <c r="A154" s="0" t="s">
        <v>1044</v>
      </c>
      <c r="B154" s="0" t="s">
        <v>1045</v>
      </c>
      <c r="C154" s="0" t="s">
        <v>1046</v>
      </c>
    </row>
    <row r="155" customFormat="false" ht="15" hidden="false" customHeight="false" outlineLevel="0" collapsed="false">
      <c r="A155" s="0" t="s">
        <v>416</v>
      </c>
      <c r="B155" s="0" t="s">
        <v>417</v>
      </c>
      <c r="C155" s="0" t="s">
        <v>418</v>
      </c>
    </row>
    <row r="156" customFormat="false" ht="15" hidden="false" customHeight="false" outlineLevel="0" collapsed="false">
      <c r="A156" s="0" t="s">
        <v>1829</v>
      </c>
      <c r="B156" s="0" t="s">
        <v>1830</v>
      </c>
      <c r="C156" s="0" t="s">
        <v>1831</v>
      </c>
    </row>
    <row r="157" customFormat="false" ht="15" hidden="false" customHeight="false" outlineLevel="0" collapsed="false">
      <c r="A157" s="0" t="s">
        <v>1673</v>
      </c>
      <c r="B157" s="0" t="s">
        <v>1674</v>
      </c>
      <c r="C157" s="0" t="s">
        <v>1675</v>
      </c>
    </row>
    <row r="158" customFormat="false" ht="15" hidden="false" customHeight="false" outlineLevel="0" collapsed="false">
      <c r="A158" s="0" t="s">
        <v>425</v>
      </c>
      <c r="B158" s="0" t="s">
        <v>426</v>
      </c>
      <c r="C158" s="0" t="s">
        <v>427</v>
      </c>
    </row>
    <row r="159" customFormat="false" ht="15" hidden="false" customHeight="false" outlineLevel="0" collapsed="false">
      <c r="A159" s="0" t="s">
        <v>1752</v>
      </c>
      <c r="B159" s="0" t="s">
        <v>1753</v>
      </c>
      <c r="C159" s="0" t="s">
        <v>1754</v>
      </c>
    </row>
    <row r="160" customFormat="false" ht="15" hidden="false" customHeight="false" outlineLevel="0" collapsed="false">
      <c r="A160" s="0" t="s">
        <v>431</v>
      </c>
      <c r="B160" s="0" t="s">
        <v>432</v>
      </c>
      <c r="C160" s="0" t="s">
        <v>433</v>
      </c>
    </row>
    <row r="161" customFormat="false" ht="15" hidden="false" customHeight="false" outlineLevel="0" collapsed="false">
      <c r="A161" s="0" t="s">
        <v>437</v>
      </c>
      <c r="B161" s="0" t="s">
        <v>438</v>
      </c>
      <c r="C161" s="0" t="s">
        <v>439</v>
      </c>
    </row>
    <row r="162" customFormat="false" ht="15" hidden="false" customHeight="false" outlineLevel="0" collapsed="false">
      <c r="A162" s="0" t="s">
        <v>1047</v>
      </c>
      <c r="B162" s="0" t="s">
        <v>1048</v>
      </c>
      <c r="C162" s="0" t="s">
        <v>1049</v>
      </c>
    </row>
    <row r="163" customFormat="false" ht="15" hidden="false" customHeight="false" outlineLevel="0" collapsed="false">
      <c r="A163" s="0" t="s">
        <v>1832</v>
      </c>
      <c r="B163" s="0" t="s">
        <v>1833</v>
      </c>
      <c r="C163" s="0" t="s">
        <v>1834</v>
      </c>
    </row>
    <row r="164" customFormat="false" ht="15" hidden="false" customHeight="false" outlineLevel="0" collapsed="false">
      <c r="A164" s="0" t="s">
        <v>446</v>
      </c>
      <c r="B164" s="0" t="s">
        <v>447</v>
      </c>
      <c r="C164" s="0" t="s">
        <v>448</v>
      </c>
    </row>
    <row r="165" customFormat="false" ht="15" hidden="false" customHeight="false" outlineLevel="0" collapsed="false">
      <c r="A165" s="0" t="s">
        <v>458</v>
      </c>
      <c r="B165" s="0" t="s">
        <v>459</v>
      </c>
      <c r="C165" s="0" t="s">
        <v>460</v>
      </c>
    </row>
    <row r="166" customFormat="false" ht="15" hidden="false" customHeight="false" outlineLevel="0" collapsed="false">
      <c r="A166" s="0" t="s">
        <v>461</v>
      </c>
      <c r="B166" s="0" t="s">
        <v>462</v>
      </c>
      <c r="C166" s="0" t="s">
        <v>463</v>
      </c>
    </row>
    <row r="167" customFormat="false" ht="15" hidden="false" customHeight="false" outlineLevel="0" collapsed="false">
      <c r="A167" s="0" t="s">
        <v>461</v>
      </c>
      <c r="B167" s="0" t="s">
        <v>464</v>
      </c>
      <c r="C167" s="0" t="s">
        <v>463</v>
      </c>
    </row>
    <row r="168" customFormat="false" ht="15" hidden="false" customHeight="false" outlineLevel="0" collapsed="false">
      <c r="A168" s="0" t="s">
        <v>1056</v>
      </c>
    </row>
    <row r="169" customFormat="false" ht="15" hidden="false" customHeight="false" outlineLevel="0" collapsed="false">
      <c r="A169" s="0" t="s">
        <v>1057</v>
      </c>
      <c r="B169" s="0" t="s">
        <v>1058</v>
      </c>
      <c r="C169" s="0" t="s">
        <v>1059</v>
      </c>
    </row>
    <row r="170" customFormat="false" ht="15" hidden="false" customHeight="false" outlineLevel="0" collapsed="false">
      <c r="A170" s="0" t="s">
        <v>471</v>
      </c>
      <c r="B170" s="0" t="s">
        <v>472</v>
      </c>
      <c r="C170" s="0" t="s">
        <v>473</v>
      </c>
    </row>
    <row r="171" customFormat="false" ht="15" hidden="false" customHeight="false" outlineLevel="0" collapsed="false">
      <c r="A171" s="0" t="s">
        <v>1387</v>
      </c>
      <c r="B171" s="0" t="s">
        <v>1388</v>
      </c>
      <c r="C171" s="0" t="s">
        <v>1389</v>
      </c>
    </row>
    <row r="172" customFormat="false" ht="15" hidden="false" customHeight="false" outlineLevel="0" collapsed="false">
      <c r="A172" s="0" t="s">
        <v>477</v>
      </c>
      <c r="B172" s="0" t="s">
        <v>478</v>
      </c>
      <c r="C172" s="0" t="s">
        <v>479</v>
      </c>
    </row>
    <row r="173" customFormat="false" ht="15" hidden="false" customHeight="false" outlineLevel="0" collapsed="false">
      <c r="A173" s="0" t="s">
        <v>1060</v>
      </c>
      <c r="B173" s="0" t="s">
        <v>1061</v>
      </c>
      <c r="C173" s="0" t="s">
        <v>1062</v>
      </c>
    </row>
    <row r="174" customFormat="false" ht="15" hidden="false" customHeight="false" outlineLevel="0" collapsed="false">
      <c r="A174" s="0" t="s">
        <v>480</v>
      </c>
      <c r="B174" s="0" t="s">
        <v>481</v>
      </c>
      <c r="C174" s="0" t="s">
        <v>482</v>
      </c>
    </row>
    <row r="175" customFormat="false" ht="15" hidden="false" customHeight="false" outlineLevel="0" collapsed="false">
      <c r="A175" s="0" t="s">
        <v>1063</v>
      </c>
      <c r="B175" s="0" t="s">
        <v>1064</v>
      </c>
      <c r="C175" s="0" t="s">
        <v>1065</v>
      </c>
    </row>
    <row r="176" customFormat="false" ht="15" hidden="false" customHeight="false" outlineLevel="0" collapsed="false">
      <c r="A176" s="0" t="s">
        <v>1066</v>
      </c>
      <c r="B176" s="0" t="s">
        <v>1067</v>
      </c>
      <c r="C176" s="0" t="s">
        <v>1068</v>
      </c>
    </row>
    <row r="177" customFormat="false" ht="15" hidden="false" customHeight="false" outlineLevel="0" collapsed="false">
      <c r="A177" s="0" t="s">
        <v>1075</v>
      </c>
      <c r="B177" s="0" t="s">
        <v>1076</v>
      </c>
      <c r="C177" s="0" t="s">
        <v>1077</v>
      </c>
    </row>
    <row r="178" customFormat="false" ht="15" hidden="false" customHeight="false" outlineLevel="0" collapsed="false">
      <c r="A178" s="0" t="s">
        <v>490</v>
      </c>
      <c r="B178" s="0" t="s">
        <v>491</v>
      </c>
      <c r="C178" s="0" t="s">
        <v>492</v>
      </c>
    </row>
    <row r="179" customFormat="false" ht="15" hidden="false" customHeight="false" outlineLevel="0" collapsed="false">
      <c r="A179" s="0" t="s">
        <v>1755</v>
      </c>
      <c r="B179" s="0" t="s">
        <v>1756</v>
      </c>
      <c r="C179" s="0" t="s">
        <v>1757</v>
      </c>
    </row>
    <row r="180" customFormat="false" ht="15" hidden="false" customHeight="false" outlineLevel="0" collapsed="false">
      <c r="A180" s="0" t="s">
        <v>496</v>
      </c>
    </row>
    <row r="181" customFormat="false" ht="15" hidden="false" customHeight="false" outlineLevel="0" collapsed="false">
      <c r="A181" s="0" t="s">
        <v>1395</v>
      </c>
      <c r="B181" s="0" t="s">
        <v>1602</v>
      </c>
      <c r="C181" s="0" t="s">
        <v>1397</v>
      </c>
    </row>
    <row r="182" customFormat="false" ht="15" hidden="false" customHeight="false" outlineLevel="0" collapsed="false">
      <c r="A182" s="0" t="s">
        <v>500</v>
      </c>
      <c r="B182" s="0" t="s">
        <v>501</v>
      </c>
      <c r="C182" s="0" t="s">
        <v>502</v>
      </c>
    </row>
    <row r="183" customFormat="false" ht="15" hidden="false" customHeight="false" outlineLevel="0" collapsed="false">
      <c r="A183" s="0" t="s">
        <v>1081</v>
      </c>
      <c r="B183" s="0" t="s">
        <v>1082</v>
      </c>
      <c r="C183" s="0" t="s">
        <v>1083</v>
      </c>
    </row>
    <row r="184" customFormat="false" ht="15" hidden="false" customHeight="false" outlineLevel="0" collapsed="false">
      <c r="A184" s="0" t="s">
        <v>512</v>
      </c>
      <c r="B184" s="0" t="s">
        <v>513</v>
      </c>
      <c r="C184" s="0" t="s">
        <v>514</v>
      </c>
    </row>
    <row r="185" customFormat="false" ht="15" hidden="false" customHeight="false" outlineLevel="0" collapsed="false">
      <c r="A185" s="0" t="s">
        <v>1087</v>
      </c>
      <c r="B185" s="0" t="s">
        <v>1088</v>
      </c>
      <c r="C185" s="0" t="s">
        <v>1089</v>
      </c>
    </row>
    <row r="186" customFormat="false" ht="15" hidden="false" customHeight="false" outlineLevel="0" collapsed="false">
      <c r="A186" s="0" t="s">
        <v>1676</v>
      </c>
      <c r="B186" s="0" t="s">
        <v>1677</v>
      </c>
      <c r="C186" s="0" t="s">
        <v>1678</v>
      </c>
    </row>
    <row r="187" customFormat="false" ht="15" hidden="false" customHeight="false" outlineLevel="0" collapsed="false">
      <c r="A187" s="0" t="s">
        <v>1835</v>
      </c>
    </row>
    <row r="188" customFormat="false" ht="15" hidden="false" customHeight="false" outlineLevel="0" collapsed="false">
      <c r="A188" s="0" t="s">
        <v>1758</v>
      </c>
      <c r="B188" s="0" t="s">
        <v>1759</v>
      </c>
      <c r="C188" s="0" t="s">
        <v>1760</v>
      </c>
    </row>
    <row r="189" customFormat="false" ht="15" hidden="false" customHeight="false" outlineLevel="0" collapsed="false">
      <c r="A189" s="0" t="s">
        <v>515</v>
      </c>
      <c r="B189" s="0" t="s">
        <v>516</v>
      </c>
      <c r="C189" s="0" t="s">
        <v>517</v>
      </c>
    </row>
    <row r="190" customFormat="false" ht="15" hidden="false" customHeight="false" outlineLevel="0" collapsed="false">
      <c r="A190" s="0" t="s">
        <v>518</v>
      </c>
      <c r="B190" s="0" t="s">
        <v>519</v>
      </c>
      <c r="C190" s="0" t="s">
        <v>520</v>
      </c>
    </row>
    <row r="191" customFormat="false" ht="15" hidden="false" customHeight="false" outlineLevel="0" collapsed="false">
      <c r="A191" s="0" t="s">
        <v>521</v>
      </c>
      <c r="B191" s="0" t="s">
        <v>522</v>
      </c>
      <c r="C191" s="0" t="s">
        <v>523</v>
      </c>
    </row>
    <row r="192" customFormat="false" ht="15" hidden="false" customHeight="false" outlineLevel="0" collapsed="false">
      <c r="A192" s="0" t="s">
        <v>1090</v>
      </c>
      <c r="C192" s="0" t="s">
        <v>1091</v>
      </c>
    </row>
    <row r="193" customFormat="false" ht="15" hidden="false" customHeight="false" outlineLevel="0" collapsed="false">
      <c r="A193" s="0" t="s">
        <v>524</v>
      </c>
      <c r="C193" s="0" t="s">
        <v>525</v>
      </c>
    </row>
    <row r="194" customFormat="false" ht="15" hidden="false" customHeight="false" outlineLevel="0" collapsed="false">
      <c r="A194" s="0" t="s">
        <v>524</v>
      </c>
      <c r="B194" s="0" t="s">
        <v>526</v>
      </c>
      <c r="C194" s="0" t="s">
        <v>527</v>
      </c>
    </row>
    <row r="195" customFormat="false" ht="15" hidden="false" customHeight="false" outlineLevel="0" collapsed="false">
      <c r="A195" s="0" t="s">
        <v>1406</v>
      </c>
      <c r="B195" s="0" t="s">
        <v>1606</v>
      </c>
      <c r="C195" s="0" t="s">
        <v>1408</v>
      </c>
    </row>
    <row r="196" customFormat="false" ht="15" hidden="false" customHeight="false" outlineLevel="0" collapsed="false">
      <c r="A196" s="0" t="s">
        <v>531</v>
      </c>
      <c r="B196" s="0" t="s">
        <v>532</v>
      </c>
      <c r="C196" s="0" t="s">
        <v>533</v>
      </c>
    </row>
    <row r="197" customFormat="false" ht="15" hidden="false" customHeight="false" outlineLevel="0" collapsed="false">
      <c r="A197" s="0" t="s">
        <v>1410</v>
      </c>
      <c r="B197" s="0" t="s">
        <v>1761</v>
      </c>
      <c r="C197" s="0" t="s">
        <v>1412</v>
      </c>
    </row>
    <row r="198" customFormat="false" ht="15" hidden="false" customHeight="false" outlineLevel="0" collapsed="false">
      <c r="A198" s="0" t="s">
        <v>1607</v>
      </c>
    </row>
    <row r="199" customFormat="false" ht="15" hidden="false" customHeight="false" outlineLevel="0" collapsed="false">
      <c r="A199" s="0" t="s">
        <v>534</v>
      </c>
      <c r="B199" s="0" t="s">
        <v>535</v>
      </c>
      <c r="C199" s="0" t="s">
        <v>536</v>
      </c>
    </row>
    <row r="200" customFormat="false" ht="15" hidden="false" customHeight="false" outlineLevel="0" collapsed="false">
      <c r="A200" s="0" t="s">
        <v>1092</v>
      </c>
    </row>
    <row r="201" customFormat="false" ht="15" hidden="false" customHeight="false" outlineLevel="0" collapsed="false">
      <c r="A201" s="0" t="s">
        <v>1682</v>
      </c>
      <c r="B201" s="0" t="s">
        <v>1683</v>
      </c>
      <c r="C201" s="0" t="s">
        <v>1684</v>
      </c>
    </row>
    <row r="202" customFormat="false" ht="15" hidden="false" customHeight="false" outlineLevel="0" collapsed="false">
      <c r="A202" s="0" t="s">
        <v>540</v>
      </c>
      <c r="B202" s="0" t="s">
        <v>541</v>
      </c>
      <c r="C202" s="0" t="s">
        <v>542</v>
      </c>
    </row>
    <row r="203" customFormat="false" ht="15" hidden="false" customHeight="false" outlineLevel="0" collapsed="false">
      <c r="A203" s="0" t="s">
        <v>543</v>
      </c>
      <c r="B203" s="0" t="s">
        <v>544</v>
      </c>
      <c r="C203" s="0" t="s">
        <v>545</v>
      </c>
    </row>
    <row r="204" customFormat="false" ht="15" hidden="false" customHeight="false" outlineLevel="0" collapsed="false">
      <c r="A204" s="0" t="s">
        <v>546</v>
      </c>
    </row>
    <row r="205" customFormat="false" ht="15" hidden="false" customHeight="false" outlineLevel="0" collapsed="false">
      <c r="A205" s="0" t="s">
        <v>553</v>
      </c>
      <c r="B205" s="0" t="s">
        <v>554</v>
      </c>
      <c r="C205" s="0" t="s">
        <v>555</v>
      </c>
    </row>
    <row r="206" customFormat="false" ht="15" hidden="false" customHeight="false" outlineLevel="0" collapsed="false">
      <c r="A206" s="0" t="s">
        <v>556</v>
      </c>
      <c r="B206" s="0" t="s">
        <v>557</v>
      </c>
      <c r="C206" s="0" t="s">
        <v>558</v>
      </c>
    </row>
    <row r="207" customFormat="false" ht="15" hidden="false" customHeight="false" outlineLevel="0" collapsed="false">
      <c r="A207" s="0" t="s">
        <v>556</v>
      </c>
      <c r="B207" s="0" t="s">
        <v>559</v>
      </c>
      <c r="C207" s="0" t="s">
        <v>558</v>
      </c>
    </row>
    <row r="208" customFormat="false" ht="15" hidden="false" customHeight="false" outlineLevel="0" collapsed="false">
      <c r="A208" s="0" t="s">
        <v>560</v>
      </c>
      <c r="B208" s="0" t="s">
        <v>561</v>
      </c>
      <c r="C208" s="0" t="s">
        <v>562</v>
      </c>
    </row>
    <row r="209" customFormat="false" ht="15" hidden="false" customHeight="false" outlineLevel="0" collapsed="false">
      <c r="A209" s="0" t="s">
        <v>563</v>
      </c>
      <c r="B209" s="0" t="s">
        <v>564</v>
      </c>
      <c r="C209" s="0" t="s">
        <v>565</v>
      </c>
    </row>
    <row r="210" customFormat="false" ht="15" hidden="false" customHeight="false" outlineLevel="0" collapsed="false">
      <c r="A210" s="0" t="s">
        <v>1099</v>
      </c>
      <c r="B210" s="0" t="s">
        <v>1100</v>
      </c>
      <c r="C210" s="0" t="s">
        <v>1101</v>
      </c>
    </row>
    <row r="211" customFormat="false" ht="15" hidden="false" customHeight="false" outlineLevel="0" collapsed="false">
      <c r="A211" s="0" t="s">
        <v>1102</v>
      </c>
      <c r="B211" s="0" t="s">
        <v>1103</v>
      </c>
      <c r="C211" s="0" t="s">
        <v>1104</v>
      </c>
    </row>
    <row r="212" customFormat="false" ht="15" hidden="false" customHeight="false" outlineLevel="0" collapsed="false">
      <c r="A212" s="0" t="s">
        <v>569</v>
      </c>
      <c r="B212" s="0" t="s">
        <v>570</v>
      </c>
      <c r="C212" s="0" t="s">
        <v>571</v>
      </c>
    </row>
    <row r="213" customFormat="false" ht="15" hidden="false" customHeight="false" outlineLevel="0" collapsed="false">
      <c r="A213" s="0" t="s">
        <v>572</v>
      </c>
      <c r="B213" s="0" t="s">
        <v>573</v>
      </c>
      <c r="C213" s="0" t="s">
        <v>574</v>
      </c>
    </row>
    <row r="214" customFormat="false" ht="15" hidden="false" customHeight="false" outlineLevel="0" collapsed="false">
      <c r="A214" s="0" t="s">
        <v>575</v>
      </c>
      <c r="B214" s="0" t="s">
        <v>576</v>
      </c>
      <c r="C214" s="0" t="s">
        <v>577</v>
      </c>
    </row>
    <row r="215" customFormat="false" ht="15" hidden="false" customHeight="false" outlineLevel="0" collapsed="false">
      <c r="A215" s="0" t="s">
        <v>1422</v>
      </c>
      <c r="B215" s="0" t="s">
        <v>1423</v>
      </c>
      <c r="C215" s="0" t="s">
        <v>1424</v>
      </c>
    </row>
    <row r="216" customFormat="false" ht="15" hidden="false" customHeight="false" outlineLevel="0" collapsed="false">
      <c r="A216" s="0" t="s">
        <v>1105</v>
      </c>
      <c r="B216" s="0" t="s">
        <v>1106</v>
      </c>
      <c r="C216" s="0" t="s">
        <v>1107</v>
      </c>
    </row>
    <row r="217" customFormat="false" ht="15" hidden="false" customHeight="false" outlineLevel="0" collapsed="false">
      <c r="A217" s="0" t="s">
        <v>1762</v>
      </c>
      <c r="B217" s="0" t="s">
        <v>1763</v>
      </c>
      <c r="C217" s="0" t="s">
        <v>1764</v>
      </c>
    </row>
    <row r="218" customFormat="false" ht="15" hidden="false" customHeight="false" outlineLevel="0" collapsed="false">
      <c r="A218" s="0" t="s">
        <v>581</v>
      </c>
      <c r="B218" s="0" t="s">
        <v>582</v>
      </c>
      <c r="C218" s="0" t="s">
        <v>583</v>
      </c>
    </row>
    <row r="219" customFormat="false" ht="15" hidden="false" customHeight="false" outlineLevel="0" collapsed="false">
      <c r="A219" s="0" t="s">
        <v>1765</v>
      </c>
      <c r="B219" s="0" t="s">
        <v>1766</v>
      </c>
      <c r="C219" s="0" t="s">
        <v>1767</v>
      </c>
    </row>
    <row r="220" customFormat="false" ht="15" hidden="false" customHeight="false" outlineLevel="0" collapsed="false">
      <c r="A220" s="0" t="s">
        <v>585</v>
      </c>
      <c r="B220" s="0" t="s">
        <v>586</v>
      </c>
      <c r="C220" s="0" t="s">
        <v>587</v>
      </c>
    </row>
    <row r="221" customFormat="false" ht="15" hidden="false" customHeight="false" outlineLevel="0" collapsed="false">
      <c r="A221" s="0" t="s">
        <v>1685</v>
      </c>
      <c r="B221" s="0" t="s">
        <v>1686</v>
      </c>
      <c r="C221" s="0" t="s">
        <v>1687</v>
      </c>
    </row>
    <row r="222" customFormat="false" ht="15" hidden="false" customHeight="false" outlineLevel="0" collapsed="false">
      <c r="A222" s="0" t="s">
        <v>1836</v>
      </c>
      <c r="B222" s="0" t="s">
        <v>1837</v>
      </c>
      <c r="C222" s="0" t="s">
        <v>1838</v>
      </c>
    </row>
    <row r="223" customFormat="false" ht="15" hidden="false" customHeight="false" outlineLevel="0" collapsed="false">
      <c r="A223" s="0" t="s">
        <v>1111</v>
      </c>
      <c r="B223" s="0" t="s">
        <v>1112</v>
      </c>
      <c r="C223" s="0" t="s">
        <v>1113</v>
      </c>
    </row>
    <row r="224" customFormat="false" ht="15" hidden="false" customHeight="false" outlineLevel="0" collapsed="false">
      <c r="A224" s="0" t="s">
        <v>1114</v>
      </c>
      <c r="B224" s="0" t="s">
        <v>1115</v>
      </c>
      <c r="C224" s="0" t="s">
        <v>1116</v>
      </c>
    </row>
    <row r="225" customFormat="false" ht="15" hidden="false" customHeight="false" outlineLevel="0" collapsed="false">
      <c r="A225" s="0" t="s">
        <v>589</v>
      </c>
      <c r="B225" s="0" t="s">
        <v>590</v>
      </c>
      <c r="C225" s="0" t="s">
        <v>591</v>
      </c>
    </row>
    <row r="226" customFormat="false" ht="15" hidden="false" customHeight="false" outlineLevel="0" collapsed="false">
      <c r="A226" s="0" t="s">
        <v>1437</v>
      </c>
      <c r="B226" s="0" t="s">
        <v>1609</v>
      </c>
      <c r="C226" s="0" t="s">
        <v>1439</v>
      </c>
    </row>
    <row r="227" customFormat="false" ht="15" hidden="false" customHeight="false" outlineLevel="0" collapsed="false">
      <c r="A227" s="0" t="s">
        <v>595</v>
      </c>
      <c r="B227" s="0" t="s">
        <v>596</v>
      </c>
      <c r="C227" s="0" t="s">
        <v>597</v>
      </c>
    </row>
    <row r="228" customFormat="false" ht="15" hidden="false" customHeight="false" outlineLevel="0" collapsed="false">
      <c r="A228" s="0" t="s">
        <v>1440</v>
      </c>
      <c r="B228" s="0" t="s">
        <v>1441</v>
      </c>
      <c r="C228" s="0" t="s">
        <v>1442</v>
      </c>
    </row>
    <row r="229" customFormat="false" ht="15" hidden="false" customHeight="false" outlineLevel="0" collapsed="false">
      <c r="A229" s="0" t="s">
        <v>601</v>
      </c>
      <c r="B229" s="0" t="s">
        <v>602</v>
      </c>
      <c r="C229" s="0" t="s">
        <v>603</v>
      </c>
    </row>
    <row r="230" customFormat="false" ht="15" hidden="false" customHeight="false" outlineLevel="0" collapsed="false">
      <c r="A230" s="0" t="s">
        <v>1120</v>
      </c>
      <c r="B230" s="0" t="s">
        <v>1121</v>
      </c>
      <c r="C230" s="0" t="s">
        <v>1122</v>
      </c>
    </row>
    <row r="231" customFormat="false" ht="15" hidden="false" customHeight="false" outlineLevel="0" collapsed="false">
      <c r="A231" s="0" t="s">
        <v>604</v>
      </c>
      <c r="B231" s="0" t="s">
        <v>605</v>
      </c>
      <c r="C231" s="0" t="s">
        <v>606</v>
      </c>
    </row>
    <row r="232" customFormat="false" ht="15" hidden="false" customHeight="false" outlineLevel="0" collapsed="false">
      <c r="A232" s="0" t="s">
        <v>1445</v>
      </c>
      <c r="B232" s="0" t="s">
        <v>1446</v>
      </c>
      <c r="C232" s="0" t="s">
        <v>1447</v>
      </c>
    </row>
    <row r="233" customFormat="false" ht="15" hidden="false" customHeight="false" outlineLevel="0" collapsed="false">
      <c r="A233" s="0" t="s">
        <v>1448</v>
      </c>
      <c r="B233" s="0" t="s">
        <v>1610</v>
      </c>
      <c r="C233" s="0" t="s">
        <v>1450</v>
      </c>
    </row>
    <row r="234" customFormat="false" ht="15" hidden="false" customHeight="false" outlineLevel="0" collapsed="false">
      <c r="A234" s="0" t="s">
        <v>607</v>
      </c>
      <c r="B234" s="0" t="s">
        <v>608</v>
      </c>
      <c r="C234" s="0" t="s">
        <v>609</v>
      </c>
    </row>
    <row r="235" customFormat="false" ht="15" hidden="false" customHeight="false" outlineLevel="0" collapsed="false">
      <c r="A235" s="0" t="s">
        <v>1452</v>
      </c>
      <c r="B235" s="0" t="s">
        <v>1614</v>
      </c>
      <c r="C235" s="0" t="s">
        <v>1454</v>
      </c>
    </row>
    <row r="236" customFormat="false" ht="15" hidden="false" customHeight="false" outlineLevel="0" collapsed="false">
      <c r="A236" s="0" t="s">
        <v>610</v>
      </c>
      <c r="B236" s="0" t="s">
        <v>611</v>
      </c>
      <c r="C236" s="0" t="s">
        <v>612</v>
      </c>
    </row>
    <row r="237" customFormat="false" ht="15" hidden="false" customHeight="false" outlineLevel="0" collapsed="false">
      <c r="A237" s="0" t="s">
        <v>1455</v>
      </c>
      <c r="B237" s="0" t="s">
        <v>1691</v>
      </c>
      <c r="C237" s="0" t="s">
        <v>1457</v>
      </c>
    </row>
    <row r="238" customFormat="false" ht="15" hidden="false" customHeight="false" outlineLevel="0" collapsed="false">
      <c r="A238" s="0" t="s">
        <v>1458</v>
      </c>
      <c r="B238" s="0" t="s">
        <v>1615</v>
      </c>
      <c r="C238" s="0" t="s">
        <v>1460</v>
      </c>
    </row>
    <row r="239" customFormat="false" ht="15" hidden="false" customHeight="false" outlineLevel="0" collapsed="false">
      <c r="A239" s="0" t="s">
        <v>616</v>
      </c>
    </row>
    <row r="240" customFormat="false" ht="15" hidden="false" customHeight="false" outlineLevel="0" collapsed="false">
      <c r="A240" s="0" t="s">
        <v>617</v>
      </c>
      <c r="B240" s="0" t="s">
        <v>618</v>
      </c>
      <c r="C240" s="0" t="s">
        <v>619</v>
      </c>
    </row>
    <row r="241" customFormat="false" ht="15" hidden="false" customHeight="false" outlineLevel="0" collapsed="false">
      <c r="A241" s="0" t="s">
        <v>623</v>
      </c>
      <c r="B241" s="0" t="s">
        <v>624</v>
      </c>
      <c r="C241" s="0" t="s">
        <v>625</v>
      </c>
    </row>
    <row r="242" customFormat="false" ht="15" hidden="false" customHeight="false" outlineLevel="0" collapsed="false">
      <c r="A242" s="0" t="s">
        <v>626</v>
      </c>
      <c r="B242" s="0" t="s">
        <v>627</v>
      </c>
      <c r="C242" s="0" t="s">
        <v>628</v>
      </c>
    </row>
    <row r="243" customFormat="false" ht="15" hidden="false" customHeight="false" outlineLevel="0" collapsed="false">
      <c r="A243" s="0" t="s">
        <v>1839</v>
      </c>
      <c r="B243" s="0" t="s">
        <v>1840</v>
      </c>
      <c r="C243" s="0" t="s">
        <v>1841</v>
      </c>
    </row>
    <row r="244" customFormat="false" ht="15" hidden="false" customHeight="false" outlineLevel="0" collapsed="false">
      <c r="A244" s="0" t="s">
        <v>632</v>
      </c>
      <c r="B244" s="0" t="s">
        <v>633</v>
      </c>
      <c r="C244" s="0" t="s">
        <v>634</v>
      </c>
    </row>
    <row r="245" customFormat="false" ht="15" hidden="false" customHeight="false" outlineLevel="0" collapsed="false">
      <c r="A245" s="0" t="s">
        <v>636</v>
      </c>
    </row>
    <row r="246" customFormat="false" ht="15" hidden="false" customHeight="false" outlineLevel="0" collapsed="false">
      <c r="A246" s="0" t="s">
        <v>637</v>
      </c>
      <c r="B246" s="0" t="s">
        <v>638</v>
      </c>
      <c r="C246" s="0" t="s">
        <v>639</v>
      </c>
    </row>
    <row r="247" customFormat="false" ht="15" hidden="false" customHeight="false" outlineLevel="0" collapsed="false">
      <c r="A247" s="0" t="s">
        <v>1465</v>
      </c>
      <c r="B247" s="0" t="s">
        <v>1466</v>
      </c>
      <c r="C247" s="0" t="s">
        <v>1467</v>
      </c>
    </row>
    <row r="248" customFormat="false" ht="15" hidden="false" customHeight="false" outlineLevel="0" collapsed="false">
      <c r="A248" s="0" t="s">
        <v>1123</v>
      </c>
      <c r="B248" s="0" t="s">
        <v>1124</v>
      </c>
      <c r="C248" s="0" t="s">
        <v>1125</v>
      </c>
    </row>
    <row r="249" customFormat="false" ht="15" hidden="false" customHeight="false" outlineLevel="0" collapsed="false">
      <c r="A249" s="0" t="s">
        <v>644</v>
      </c>
      <c r="B249" s="0" t="s">
        <v>645</v>
      </c>
      <c r="C249" s="0" t="s">
        <v>646</v>
      </c>
    </row>
    <row r="250" customFormat="false" ht="15" hidden="false" customHeight="false" outlineLevel="0" collapsed="false">
      <c r="A250" s="0" t="s">
        <v>1126</v>
      </c>
      <c r="B250" s="0" t="s">
        <v>1127</v>
      </c>
      <c r="C250" s="0" t="s">
        <v>1128</v>
      </c>
    </row>
    <row r="251" customFormat="false" ht="15" hidden="false" customHeight="false" outlineLevel="0" collapsed="false">
      <c r="A251" s="0" t="s">
        <v>1129</v>
      </c>
      <c r="B251" s="0" t="s">
        <v>1130</v>
      </c>
      <c r="C251" s="0" t="s">
        <v>1131</v>
      </c>
    </row>
    <row r="252" customFormat="false" ht="15" hidden="false" customHeight="false" outlineLevel="0" collapsed="false">
      <c r="A252" s="0" t="s">
        <v>653</v>
      </c>
      <c r="B252" s="0" t="s">
        <v>654</v>
      </c>
      <c r="C252" s="0" t="s">
        <v>655</v>
      </c>
    </row>
    <row r="253" customFormat="false" ht="15" hidden="false" customHeight="false" outlineLevel="0" collapsed="false">
      <c r="A253" s="0" t="s">
        <v>1138</v>
      </c>
      <c r="B253" s="0" t="s">
        <v>1139</v>
      </c>
      <c r="C253" s="0" t="s">
        <v>1140</v>
      </c>
    </row>
    <row r="254" customFormat="false" ht="15" hidden="false" customHeight="false" outlineLevel="0" collapsed="false">
      <c r="A254" s="0" t="s">
        <v>1472</v>
      </c>
    </row>
    <row r="255" customFormat="false" ht="15" hidden="false" customHeight="false" outlineLevel="0" collapsed="false">
      <c r="A255" s="0" t="s">
        <v>665</v>
      </c>
      <c r="B255" s="0" t="s">
        <v>666</v>
      </c>
      <c r="C255" s="0" t="s">
        <v>667</v>
      </c>
    </row>
    <row r="256" customFormat="false" ht="15" hidden="false" customHeight="false" outlineLevel="0" collapsed="false">
      <c r="A256" s="0" t="s">
        <v>1141</v>
      </c>
      <c r="B256" s="0" t="s">
        <v>1142</v>
      </c>
      <c r="C256" s="0" t="s">
        <v>1143</v>
      </c>
    </row>
    <row r="257" customFormat="false" ht="15" hidden="false" customHeight="false" outlineLevel="0" collapsed="false">
      <c r="A257" s="0" t="s">
        <v>1144</v>
      </c>
      <c r="B257" s="0" t="s">
        <v>1145</v>
      </c>
      <c r="C257" s="0" t="s">
        <v>1146</v>
      </c>
    </row>
    <row r="258" customFormat="false" ht="15" hidden="false" customHeight="false" outlineLevel="0" collapsed="false">
      <c r="A258" s="0" t="s">
        <v>1695</v>
      </c>
      <c r="B258" s="0" t="s">
        <v>1696</v>
      </c>
      <c r="C258" s="0" t="s">
        <v>1697</v>
      </c>
    </row>
    <row r="259" customFormat="false" ht="15" hidden="false" customHeight="false" outlineLevel="0" collapsed="false">
      <c r="A259" s="0" t="s">
        <v>674</v>
      </c>
      <c r="B259" s="0" t="s">
        <v>675</v>
      </c>
      <c r="C259" s="0" t="s">
        <v>676</v>
      </c>
    </row>
    <row r="260" customFormat="false" ht="15" hidden="false" customHeight="false" outlineLevel="0" collapsed="false">
      <c r="A260" s="0" t="s">
        <v>677</v>
      </c>
      <c r="B260" s="0" t="s">
        <v>678</v>
      </c>
      <c r="C260" s="0" t="s">
        <v>679</v>
      </c>
    </row>
    <row r="261" customFormat="false" ht="15" hidden="false" customHeight="false" outlineLevel="0" collapsed="false">
      <c r="A261" s="0" t="s">
        <v>1153</v>
      </c>
      <c r="B261" s="0" t="s">
        <v>1154</v>
      </c>
      <c r="C261" s="0" t="s">
        <v>1155</v>
      </c>
    </row>
    <row r="262" customFormat="false" ht="15" hidden="false" customHeight="false" outlineLevel="0" collapsed="false">
      <c r="A262" s="0" t="s">
        <v>680</v>
      </c>
      <c r="B262" s="0" t="s">
        <v>681</v>
      </c>
      <c r="C262" s="0" t="s">
        <v>682</v>
      </c>
    </row>
    <row r="263" customFormat="false" ht="15" hidden="false" customHeight="false" outlineLevel="0" collapsed="false">
      <c r="A263" s="0" t="s">
        <v>1619</v>
      </c>
    </row>
    <row r="264" customFormat="false" ht="15" hidden="false" customHeight="false" outlineLevel="0" collapsed="false">
      <c r="A264" s="0" t="s">
        <v>1842</v>
      </c>
      <c r="B264" s="0" t="s">
        <v>1843</v>
      </c>
      <c r="C264" s="0" t="s">
        <v>1844</v>
      </c>
    </row>
    <row r="265" customFormat="false" ht="15" hidden="false" customHeight="false" outlineLevel="0" collapsed="false">
      <c r="A265" s="0" t="s">
        <v>687</v>
      </c>
      <c r="B265" s="0" t="s">
        <v>688</v>
      </c>
      <c r="C265" s="0" t="s">
        <v>689</v>
      </c>
    </row>
    <row r="266" customFormat="false" ht="15" hidden="false" customHeight="false" outlineLevel="0" collapsed="false">
      <c r="A266" s="0" t="s">
        <v>1159</v>
      </c>
      <c r="B266" s="0" t="s">
        <v>1160</v>
      </c>
      <c r="C266" s="0" t="s">
        <v>1161</v>
      </c>
    </row>
    <row r="267" customFormat="false" ht="15" hidden="false" customHeight="false" outlineLevel="0" collapsed="false">
      <c r="A267" s="0" t="s">
        <v>695</v>
      </c>
      <c r="B267" s="0" t="s">
        <v>696</v>
      </c>
      <c r="C267" s="0" t="s">
        <v>697</v>
      </c>
    </row>
    <row r="268" customFormat="false" ht="15" hidden="false" customHeight="false" outlineLevel="0" collapsed="false">
      <c r="A268" s="0" t="s">
        <v>1698</v>
      </c>
      <c r="B268" s="0" t="s">
        <v>1699</v>
      </c>
      <c r="C268" s="0" t="s">
        <v>1700</v>
      </c>
    </row>
    <row r="269" customFormat="false" ht="15" hidden="false" customHeight="false" outlineLevel="0" collapsed="false">
      <c r="A269" s="0" t="s">
        <v>698</v>
      </c>
      <c r="B269" s="0" t="s">
        <v>699</v>
      </c>
      <c r="C269" s="0" t="s">
        <v>700</v>
      </c>
    </row>
    <row r="270" customFormat="false" ht="15" hidden="false" customHeight="false" outlineLevel="0" collapsed="false">
      <c r="A270" s="0" t="s">
        <v>701</v>
      </c>
      <c r="B270" s="0" t="s">
        <v>702</v>
      </c>
      <c r="C270" s="0" t="s">
        <v>703</v>
      </c>
    </row>
    <row r="271" customFormat="false" ht="15" hidden="false" customHeight="false" outlineLevel="0" collapsed="false">
      <c r="A271" s="0" t="s">
        <v>1486</v>
      </c>
      <c r="B271" s="0" t="s">
        <v>1487</v>
      </c>
      <c r="C271" s="0" t="s">
        <v>1488</v>
      </c>
    </row>
    <row r="272" customFormat="false" ht="15" hidden="false" customHeight="false" outlineLevel="0" collapsed="false">
      <c r="A272" s="0" t="s">
        <v>707</v>
      </c>
      <c r="B272" s="0" t="s">
        <v>708</v>
      </c>
      <c r="C272" s="0" t="s">
        <v>709</v>
      </c>
    </row>
    <row r="273" customFormat="false" ht="15" hidden="false" customHeight="false" outlineLevel="0" collapsed="false">
      <c r="A273" s="0" t="s">
        <v>707</v>
      </c>
      <c r="B273" s="0" t="s">
        <v>710</v>
      </c>
      <c r="C273" s="0" t="s">
        <v>711</v>
      </c>
    </row>
    <row r="274" customFormat="false" ht="15" hidden="false" customHeight="false" outlineLevel="0" collapsed="false">
      <c r="A274" s="0" t="s">
        <v>712</v>
      </c>
      <c r="B274" s="0" t="s">
        <v>713</v>
      </c>
      <c r="C274" s="0" t="s">
        <v>714</v>
      </c>
    </row>
    <row r="275" customFormat="false" ht="15" hidden="false" customHeight="false" outlineLevel="0" collapsed="false">
      <c r="A275" s="0" t="s">
        <v>1169</v>
      </c>
      <c r="B275" s="0" t="s">
        <v>1170</v>
      </c>
      <c r="C275" s="0" t="s">
        <v>1171</v>
      </c>
    </row>
    <row r="276" customFormat="false" ht="15" hidden="false" customHeight="false" outlineLevel="0" collapsed="false">
      <c r="A276" s="0" t="s">
        <v>715</v>
      </c>
      <c r="B276" s="0" t="s">
        <v>716</v>
      </c>
      <c r="C276" s="0" t="s">
        <v>717</v>
      </c>
    </row>
    <row r="277" customFormat="false" ht="15" hidden="false" customHeight="false" outlineLevel="0" collapsed="false">
      <c r="A277" s="0" t="s">
        <v>718</v>
      </c>
      <c r="B277" s="0" t="s">
        <v>719</v>
      </c>
      <c r="C277" s="0" t="s">
        <v>720</v>
      </c>
    </row>
    <row r="278" customFormat="false" ht="15" hidden="false" customHeight="false" outlineLevel="0" collapsed="false">
      <c r="A278" s="0" t="s">
        <v>721</v>
      </c>
    </row>
    <row r="279" customFormat="false" ht="15" hidden="false" customHeight="false" outlineLevel="0" collapsed="false">
      <c r="A279" s="0" t="s">
        <v>722</v>
      </c>
      <c r="B279" s="0" t="s">
        <v>723</v>
      </c>
      <c r="C279" s="0" t="s">
        <v>724</v>
      </c>
    </row>
    <row r="280" customFormat="false" ht="15" hidden="false" customHeight="false" outlineLevel="0" collapsed="false">
      <c r="A280" s="0" t="s">
        <v>1491</v>
      </c>
      <c r="B280" s="0" t="s">
        <v>1624</v>
      </c>
      <c r="C280" s="0" t="s">
        <v>1493</v>
      </c>
    </row>
    <row r="281" customFormat="false" ht="15" hidden="false" customHeight="false" outlineLevel="0" collapsed="false">
      <c r="A281" s="0" t="s">
        <v>1172</v>
      </c>
      <c r="B281" s="0" t="s">
        <v>1173</v>
      </c>
      <c r="C281" s="0" t="s">
        <v>1174</v>
      </c>
    </row>
    <row r="282" customFormat="false" ht="15" hidden="false" customHeight="false" outlineLevel="0" collapsed="false">
      <c r="A282" s="0" t="s">
        <v>1175</v>
      </c>
      <c r="B282" s="0" t="s">
        <v>1176</v>
      </c>
      <c r="C282" s="0" t="s">
        <v>1177</v>
      </c>
    </row>
    <row r="283" customFormat="false" ht="15" hidden="false" customHeight="false" outlineLevel="0" collapsed="false">
      <c r="A283" s="0" t="s">
        <v>740</v>
      </c>
      <c r="B283" s="0" t="s">
        <v>741</v>
      </c>
      <c r="C283" s="0" t="s">
        <v>742</v>
      </c>
    </row>
    <row r="284" customFormat="false" ht="15" hidden="false" customHeight="false" outlineLevel="0" collapsed="false">
      <c r="A284" s="0" t="s">
        <v>743</v>
      </c>
      <c r="B284" s="0" t="s">
        <v>744</v>
      </c>
      <c r="C284" s="0" t="s">
        <v>745</v>
      </c>
    </row>
    <row r="285" customFormat="false" ht="15" hidden="false" customHeight="false" outlineLevel="0" collapsed="false">
      <c r="A285" s="0" t="s">
        <v>746</v>
      </c>
      <c r="B285" s="0" t="s">
        <v>747</v>
      </c>
      <c r="C285" s="0" t="s">
        <v>748</v>
      </c>
    </row>
    <row r="286" customFormat="false" ht="15" hidden="false" customHeight="false" outlineLevel="0" collapsed="false">
      <c r="A286" s="0" t="s">
        <v>1498</v>
      </c>
    </row>
    <row r="287" customFormat="false" ht="15" hidden="false" customHeight="false" outlineLevel="0" collapsed="false">
      <c r="A287" s="0" t="s">
        <v>1181</v>
      </c>
      <c r="B287" s="0" t="s">
        <v>1182</v>
      </c>
      <c r="C287" s="0" t="s">
        <v>1183</v>
      </c>
    </row>
    <row r="288" customFormat="false" ht="15" hidden="false" customHeight="false" outlineLevel="0" collapsed="false">
      <c r="A288" s="0" t="s">
        <v>749</v>
      </c>
    </row>
    <row r="289" customFormat="false" ht="15" hidden="false" customHeight="false" outlineLevel="0" collapsed="false">
      <c r="A289" s="0" t="s">
        <v>1500</v>
      </c>
      <c r="B289" s="0" t="s">
        <v>1501</v>
      </c>
      <c r="C289" s="0" t="s">
        <v>1502</v>
      </c>
    </row>
    <row r="290" customFormat="false" ht="15" hidden="false" customHeight="false" outlineLevel="0" collapsed="false">
      <c r="A290" s="0" t="s">
        <v>750</v>
      </c>
      <c r="B290" s="0" t="s">
        <v>751</v>
      </c>
      <c r="C290" s="0" t="s">
        <v>752</v>
      </c>
    </row>
    <row r="291" customFormat="false" ht="15" hidden="false" customHeight="false" outlineLevel="0" collapsed="false">
      <c r="A291" s="0" t="s">
        <v>1184</v>
      </c>
      <c r="B291" s="0" t="s">
        <v>1185</v>
      </c>
      <c r="C291" s="0" t="s">
        <v>1186</v>
      </c>
    </row>
    <row r="292" customFormat="false" ht="15" hidden="false" customHeight="false" outlineLevel="0" collapsed="false">
      <c r="A292" s="0" t="s">
        <v>753</v>
      </c>
      <c r="B292" s="0" t="s">
        <v>754</v>
      </c>
      <c r="C292" s="0" t="s">
        <v>755</v>
      </c>
    </row>
    <row r="293" customFormat="false" ht="15" hidden="false" customHeight="false" outlineLevel="0" collapsed="false">
      <c r="A293" s="0" t="s">
        <v>1774</v>
      </c>
      <c r="B293" s="0" t="s">
        <v>1775</v>
      </c>
      <c r="C293" s="0" t="s">
        <v>1776</v>
      </c>
    </row>
    <row r="294" customFormat="false" ht="15" hidden="false" customHeight="false" outlineLevel="0" collapsed="false">
      <c r="A294" s="0" t="s">
        <v>1199</v>
      </c>
      <c r="B294" s="0" t="s">
        <v>1200</v>
      </c>
      <c r="C294" s="0" t="s">
        <v>1201</v>
      </c>
    </row>
    <row r="295" customFormat="false" ht="15" hidden="false" customHeight="false" outlineLevel="0" collapsed="false">
      <c r="A295" s="0" t="s">
        <v>1510</v>
      </c>
      <c r="B295" s="0" t="s">
        <v>1628</v>
      </c>
      <c r="C295" s="0" t="s">
        <v>1512</v>
      </c>
    </row>
    <row r="296" customFormat="false" ht="15" hidden="false" customHeight="false" outlineLevel="0" collapsed="false">
      <c r="A296" s="0" t="s">
        <v>1777</v>
      </c>
      <c r="B296" s="0" t="s">
        <v>1778</v>
      </c>
      <c r="C296" s="0" t="s">
        <v>1779</v>
      </c>
    </row>
    <row r="297" customFormat="false" ht="15" hidden="false" customHeight="false" outlineLevel="0" collapsed="false">
      <c r="A297" s="0" t="s">
        <v>1205</v>
      </c>
      <c r="B297" s="0" t="s">
        <v>1206</v>
      </c>
      <c r="C297" s="0" t="s">
        <v>1207</v>
      </c>
    </row>
    <row r="298" customFormat="false" ht="15" hidden="false" customHeight="false" outlineLevel="0" collapsed="false">
      <c r="A298" s="0" t="s">
        <v>780</v>
      </c>
      <c r="B298" s="0" t="s">
        <v>781</v>
      </c>
      <c r="C298" s="0" t="s">
        <v>782</v>
      </c>
    </row>
    <row r="299" customFormat="false" ht="15" hidden="false" customHeight="false" outlineLevel="0" collapsed="false">
      <c r="A299" s="0" t="s">
        <v>786</v>
      </c>
      <c r="B299" s="0" t="s">
        <v>787</v>
      </c>
      <c r="C299" s="0" t="s">
        <v>788</v>
      </c>
    </row>
    <row r="300" customFormat="false" ht="15" hidden="false" customHeight="false" outlineLevel="0" collapsed="false">
      <c r="A300" s="0" t="s">
        <v>792</v>
      </c>
      <c r="B300" s="0" t="s">
        <v>793</v>
      </c>
      <c r="C300" s="0" t="s">
        <v>794</v>
      </c>
    </row>
    <row r="301" customFormat="false" ht="15" hidden="false" customHeight="false" outlineLevel="0" collapsed="false">
      <c r="A301" s="0" t="s">
        <v>795</v>
      </c>
      <c r="B301" s="0" t="s">
        <v>796</v>
      </c>
      <c r="C301" s="0" t="s">
        <v>797</v>
      </c>
    </row>
    <row r="302" customFormat="false" ht="15" hidden="false" customHeight="false" outlineLevel="0" collapsed="false">
      <c r="A302" s="0" t="s">
        <v>1780</v>
      </c>
      <c r="B302" s="0" t="s">
        <v>1781</v>
      </c>
      <c r="C302" s="0" t="s">
        <v>1782</v>
      </c>
    </row>
    <row r="303" customFormat="false" ht="15" hidden="false" customHeight="false" outlineLevel="0" collapsed="false">
      <c r="A303" s="0" t="s">
        <v>798</v>
      </c>
      <c r="B303" s="0" t="s">
        <v>799</v>
      </c>
      <c r="C303" s="0" t="s">
        <v>800</v>
      </c>
    </row>
    <row r="304" customFormat="false" ht="15" hidden="false" customHeight="false" outlineLevel="0" collapsed="false">
      <c r="A304" s="0" t="s">
        <v>1845</v>
      </c>
      <c r="B304" s="0" t="s">
        <v>1846</v>
      </c>
      <c r="C304" s="0" t="s">
        <v>1847</v>
      </c>
    </row>
    <row r="305" customFormat="false" ht="15" hidden="false" customHeight="false" outlineLevel="0" collapsed="false">
      <c r="A305" s="0" t="s">
        <v>804</v>
      </c>
      <c r="B305" s="0" t="s">
        <v>805</v>
      </c>
      <c r="C305" s="0" t="s">
        <v>806</v>
      </c>
    </row>
    <row r="306" customFormat="false" ht="15" hidden="false" customHeight="false" outlineLevel="0" collapsed="false">
      <c r="A306" s="0" t="s">
        <v>1211</v>
      </c>
      <c r="B306" s="0" t="s">
        <v>1212</v>
      </c>
      <c r="C306" s="0" t="s">
        <v>1213</v>
      </c>
    </row>
    <row r="307" customFormat="false" ht="15" hidden="false" customHeight="false" outlineLevel="0" collapsed="false">
      <c r="A307" s="0" t="s">
        <v>807</v>
      </c>
      <c r="B307" s="0" t="s">
        <v>808</v>
      </c>
      <c r="C307" s="0" t="s">
        <v>809</v>
      </c>
    </row>
    <row r="308" customFormat="false" ht="15" hidden="false" customHeight="false" outlineLevel="0" collapsed="false">
      <c r="A308" s="0" t="s">
        <v>1520</v>
      </c>
      <c r="B308" s="0" t="s">
        <v>1629</v>
      </c>
      <c r="C308" s="0" t="s">
        <v>1522</v>
      </c>
    </row>
    <row r="309" customFormat="false" ht="15" hidden="false" customHeight="false" outlineLevel="0" collapsed="false">
      <c r="A309" s="0" t="s">
        <v>810</v>
      </c>
      <c r="B309" s="0" t="s">
        <v>811</v>
      </c>
      <c r="C309" s="0" t="s">
        <v>812</v>
      </c>
    </row>
    <row r="310" customFormat="false" ht="15" hidden="false" customHeight="false" outlineLevel="0" collapsed="false">
      <c r="A310" s="0" t="s">
        <v>1630</v>
      </c>
    </row>
    <row r="311" customFormat="false" ht="15" hidden="false" customHeight="false" outlineLevel="0" collapsed="false">
      <c r="A311" s="0" t="s">
        <v>1524</v>
      </c>
      <c r="B311" s="0" t="s">
        <v>1525</v>
      </c>
      <c r="C311" s="0" t="s">
        <v>1526</v>
      </c>
    </row>
    <row r="312" customFormat="false" ht="15" hidden="false" customHeight="false" outlineLevel="0" collapsed="false">
      <c r="A312" s="0" t="s">
        <v>1214</v>
      </c>
      <c r="B312" s="0" t="s">
        <v>1215</v>
      </c>
      <c r="C312" s="0" t="s">
        <v>1216</v>
      </c>
    </row>
    <row r="313" customFormat="false" ht="15" hidden="false" customHeight="false" outlineLevel="0" collapsed="false">
      <c r="A313" s="0" t="s">
        <v>817</v>
      </c>
      <c r="B313" s="0" t="s">
        <v>818</v>
      </c>
      <c r="C313" s="0" t="s">
        <v>819</v>
      </c>
    </row>
    <row r="314" customFormat="false" ht="15" hidden="false" customHeight="false" outlineLevel="0" collapsed="false">
      <c r="A314" s="0" t="s">
        <v>1707</v>
      </c>
      <c r="B314" s="0" t="s">
        <v>1708</v>
      </c>
      <c r="C314" s="0" t="s">
        <v>1709</v>
      </c>
    </row>
    <row r="315" customFormat="false" ht="15" hidden="false" customHeight="false" outlineLevel="0" collapsed="false">
      <c r="A315" s="0" t="s">
        <v>1848</v>
      </c>
      <c r="B315" s="0" t="s">
        <v>1849</v>
      </c>
      <c r="C315" s="0" t="s">
        <v>1850</v>
      </c>
    </row>
    <row r="316" customFormat="false" ht="15" hidden="false" customHeight="false" outlineLevel="0" collapsed="false">
      <c r="A316" s="0" t="s">
        <v>1217</v>
      </c>
      <c r="B316" s="0" t="s">
        <v>1218</v>
      </c>
      <c r="C316" s="0" t="s">
        <v>1219</v>
      </c>
    </row>
    <row r="317" customFormat="false" ht="15" hidden="false" customHeight="false" outlineLevel="0" collapsed="false">
      <c r="A317" s="0" t="s">
        <v>1635</v>
      </c>
      <c r="B317" s="0" t="s">
        <v>1636</v>
      </c>
      <c r="C317" s="0" t="s">
        <v>1637</v>
      </c>
    </row>
    <row r="318" customFormat="false" ht="15" hidden="false" customHeight="false" outlineLevel="0" collapsed="false">
      <c r="A318" s="0" t="s">
        <v>1220</v>
      </c>
      <c r="B318" s="0" t="s">
        <v>56</v>
      </c>
      <c r="C318" s="0" t="s">
        <v>1221</v>
      </c>
    </row>
    <row r="319" customFormat="false" ht="15" hidden="false" customHeight="false" outlineLevel="0" collapsed="false">
      <c r="A319" s="0" t="s">
        <v>1851</v>
      </c>
      <c r="B319" s="0" t="s">
        <v>1852</v>
      </c>
      <c r="C319" s="0" t="s">
        <v>1853</v>
      </c>
    </row>
    <row r="320" customFormat="false" ht="15" hidden="false" customHeight="false" outlineLevel="0" collapsed="false">
      <c r="A320" s="0" t="s">
        <v>1783</v>
      </c>
      <c r="B320" s="0" t="s">
        <v>1784</v>
      </c>
      <c r="C320" s="0" t="s">
        <v>1785</v>
      </c>
    </row>
    <row r="321" customFormat="false" ht="15" hidden="false" customHeight="false" outlineLevel="0" collapsed="false">
      <c r="A321" s="0" t="s">
        <v>1538</v>
      </c>
      <c r="B321" s="0" t="s">
        <v>1539</v>
      </c>
      <c r="C321" s="0" t="s">
        <v>1540</v>
      </c>
    </row>
    <row r="322" customFormat="false" ht="15" hidden="false" customHeight="false" outlineLevel="0" collapsed="false">
      <c r="A322" s="0" t="s">
        <v>1638</v>
      </c>
      <c r="B322" s="0" t="s">
        <v>1639</v>
      </c>
      <c r="C322" s="0" t="s">
        <v>1640</v>
      </c>
    </row>
    <row r="323" customFormat="false" ht="15" hidden="false" customHeight="false" outlineLevel="0" collapsed="false">
      <c r="A323" s="0" t="s">
        <v>832</v>
      </c>
      <c r="B323" s="0" t="s">
        <v>833</v>
      </c>
      <c r="C323" s="0" t="s">
        <v>834</v>
      </c>
    </row>
    <row r="324" customFormat="false" ht="15" hidden="false" customHeight="false" outlineLevel="0" collapsed="false">
      <c r="A324" s="0" t="s">
        <v>835</v>
      </c>
      <c r="B324" s="0" t="s">
        <v>836</v>
      </c>
      <c r="C324" s="0" t="s">
        <v>837</v>
      </c>
    </row>
    <row r="325" customFormat="false" ht="15" hidden="false" customHeight="false" outlineLevel="0" collapsed="false">
      <c r="A325" s="0" t="s">
        <v>1225</v>
      </c>
      <c r="B325" s="0" t="s">
        <v>1226</v>
      </c>
      <c r="C325" s="0" t="s">
        <v>1227</v>
      </c>
    </row>
    <row r="326" customFormat="false" ht="15" hidden="false" customHeight="false" outlineLevel="0" collapsed="false">
      <c r="A326" s="0" t="s">
        <v>1228</v>
      </c>
      <c r="B326" s="0" t="s">
        <v>1229</v>
      </c>
      <c r="C326" s="0" t="s">
        <v>1228</v>
      </c>
    </row>
    <row r="327" customFormat="false" ht="15" hidden="false" customHeight="false" outlineLevel="0" collapsed="false">
      <c r="A327" s="0" t="s">
        <v>841</v>
      </c>
      <c r="B327" s="0" t="s">
        <v>842</v>
      </c>
      <c r="C327" s="0" t="s">
        <v>843</v>
      </c>
    </row>
    <row r="328" customFormat="false" ht="15" hidden="false" customHeight="false" outlineLevel="0" collapsed="false">
      <c r="A328" s="0" t="s">
        <v>844</v>
      </c>
      <c r="B328" s="0" t="s">
        <v>845</v>
      </c>
      <c r="C328" s="0" t="s">
        <v>846</v>
      </c>
    </row>
    <row r="329" customFormat="false" ht="15" hidden="false" customHeight="false" outlineLevel="0" collapsed="false">
      <c r="A329" s="0" t="s">
        <v>847</v>
      </c>
      <c r="B329" s="0" t="s">
        <v>848</v>
      </c>
      <c r="C329" s="0" t="s">
        <v>849</v>
      </c>
    </row>
    <row r="330" customFormat="false" ht="15" hidden="false" customHeight="false" outlineLevel="0" collapsed="false">
      <c r="A330" s="0" t="s">
        <v>853</v>
      </c>
      <c r="B330" s="0" t="s">
        <v>854</v>
      </c>
      <c r="C330" s="0" t="s">
        <v>855</v>
      </c>
    </row>
    <row r="331" customFormat="false" ht="15" hidden="false" customHeight="false" outlineLevel="0" collapsed="false">
      <c r="A331" s="0" t="s">
        <v>1642</v>
      </c>
      <c r="B331" s="0" t="s">
        <v>1643</v>
      </c>
      <c r="C331" s="0" t="s">
        <v>1644</v>
      </c>
    </row>
    <row r="332" customFormat="false" ht="15" hidden="false" customHeight="false" outlineLevel="0" collapsed="false">
      <c r="A332" s="0" t="s">
        <v>1792</v>
      </c>
      <c r="B332" s="0" t="s">
        <v>1793</v>
      </c>
      <c r="C332" s="0" t="s">
        <v>1794</v>
      </c>
    </row>
    <row r="333" customFormat="false" ht="15" hidden="false" customHeight="false" outlineLevel="0" collapsed="false">
      <c r="A333" s="0" t="s">
        <v>1230</v>
      </c>
      <c r="B333" s="0" t="s">
        <v>1231</v>
      </c>
      <c r="C333" s="0" t="s">
        <v>1232</v>
      </c>
    </row>
    <row r="334" customFormat="false" ht="15" hidden="false" customHeight="false" outlineLevel="0" collapsed="false">
      <c r="A334" s="0" t="s">
        <v>859</v>
      </c>
      <c r="B334" s="0" t="s">
        <v>860</v>
      </c>
      <c r="C334" s="0" t="s">
        <v>861</v>
      </c>
    </row>
    <row r="335" customFormat="false" ht="15" hidden="false" customHeight="false" outlineLevel="0" collapsed="false">
      <c r="A335" s="0" t="s">
        <v>1713</v>
      </c>
      <c r="B335" s="0" t="s">
        <v>1714</v>
      </c>
      <c r="C335" s="0" t="s">
        <v>1715</v>
      </c>
    </row>
  </sheetData>
  <conditionalFormatting sqref="A1">
    <cfRule type="expression" priority="2" aboveAverage="0" equalAverage="0" bottom="0" percent="0" rank="0" text="" dxfId="12">
      <formula>AND(COUNTIF(k31!$A$1:$A$1,k31!A1)&gt;1,NOT(ISBLANK(k31!A1)))</formula>
    </cfRule>
  </conditionalFormatting>
  <conditionalFormatting sqref="A1">
    <cfRule type="expression" priority="3" aboveAverage="0" equalAverage="0" bottom="0" percent="0" rank="0" text="" dxfId="13">
      <formula>AND(COUNTIF(k31!$A$1:$A$1,k31!A1)&gt;1,NOT(ISBLANK(k31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3.16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554</v>
      </c>
      <c r="B3" s="0" t="s">
        <v>1555</v>
      </c>
      <c r="C3" s="0" t="s">
        <v>1556</v>
      </c>
    </row>
    <row r="4" customFormat="false" ht="15" hidden="false" customHeight="false" outlineLevel="0" collapsed="false">
      <c r="A4" s="0" t="s">
        <v>868</v>
      </c>
      <c r="B4" s="0" t="s">
        <v>869</v>
      </c>
      <c r="C4" s="0" t="s">
        <v>870</v>
      </c>
    </row>
    <row r="5" customFormat="false" ht="15" hidden="false" customHeight="false" outlineLevel="0" collapsed="false">
      <c r="A5" s="0" t="s">
        <v>1557</v>
      </c>
      <c r="B5" s="0" t="s">
        <v>1558</v>
      </c>
      <c r="C5" s="0" t="s">
        <v>1559</v>
      </c>
    </row>
    <row r="6" customFormat="false" ht="15" hidden="false" customHeight="false" outlineLevel="0" collapsed="false">
      <c r="A6" s="0" t="s">
        <v>1857</v>
      </c>
    </row>
    <row r="7" customFormat="false" ht="15" hidden="false" customHeight="false" outlineLevel="0" collapsed="false">
      <c r="A7" s="0" t="s">
        <v>1858</v>
      </c>
      <c r="B7" s="0" t="s">
        <v>1859</v>
      </c>
      <c r="C7" s="0" t="s">
        <v>1860</v>
      </c>
    </row>
    <row r="8" customFormat="false" ht="15" hidden="false" customHeight="false" outlineLevel="0" collapsed="false">
      <c r="A8" s="0" t="s">
        <v>1648</v>
      </c>
      <c r="B8" s="0" t="s">
        <v>1649</v>
      </c>
      <c r="C8" s="0" t="s">
        <v>1650</v>
      </c>
    </row>
    <row r="9" customFormat="false" ht="15" hidden="false" customHeight="false" outlineLevel="0" collapsed="false">
      <c r="A9" s="0" t="s">
        <v>12</v>
      </c>
      <c r="B9" s="0" t="s">
        <v>13</v>
      </c>
      <c r="C9" s="0" t="s">
        <v>14</v>
      </c>
    </row>
    <row r="10" customFormat="false" ht="15" hidden="false" customHeight="false" outlineLevel="0" collapsed="false">
      <c r="A10" s="0" t="s">
        <v>18</v>
      </c>
    </row>
    <row r="11" customFormat="false" ht="15" hidden="false" customHeight="false" outlineLevel="0" collapsed="false">
      <c r="A11" s="0" t="s">
        <v>885</v>
      </c>
      <c r="B11" s="0" t="s">
        <v>886</v>
      </c>
      <c r="C11" s="0" t="s">
        <v>887</v>
      </c>
    </row>
    <row r="12" customFormat="false" ht="15" hidden="false" customHeight="false" outlineLevel="0" collapsed="false">
      <c r="A12" s="0" t="s">
        <v>891</v>
      </c>
      <c r="B12" s="0" t="s">
        <v>892</v>
      </c>
      <c r="C12" s="0" t="s">
        <v>893</v>
      </c>
    </row>
    <row r="13" customFormat="false" ht="15" hidden="false" customHeight="false" outlineLevel="0" collapsed="false">
      <c r="A13" s="0" t="s">
        <v>894</v>
      </c>
      <c r="B13" s="0" t="s">
        <v>895</v>
      </c>
      <c r="C13" s="0" t="s">
        <v>896</v>
      </c>
    </row>
    <row r="14" customFormat="false" ht="15" hidden="false" customHeight="false" outlineLevel="0" collapsed="false">
      <c r="A14" s="0" t="s">
        <v>1651</v>
      </c>
      <c r="B14" s="0" t="s">
        <v>1652</v>
      </c>
      <c r="C14" s="0" t="s">
        <v>1653</v>
      </c>
    </row>
    <row r="15" customFormat="false" ht="15" hidden="false" customHeight="false" outlineLevel="0" collapsed="false">
      <c r="A15" s="0" t="s">
        <v>22</v>
      </c>
      <c r="B15" s="0" t="s">
        <v>23</v>
      </c>
      <c r="C15" s="0" t="s">
        <v>24</v>
      </c>
    </row>
    <row r="16" customFormat="false" ht="15" hidden="false" customHeight="false" outlineLevel="0" collapsed="false">
      <c r="A16" s="0" t="s">
        <v>25</v>
      </c>
      <c r="B16" s="0" t="s">
        <v>26</v>
      </c>
      <c r="C16" s="0" t="s">
        <v>27</v>
      </c>
    </row>
    <row r="17" customFormat="false" ht="15" hidden="false" customHeight="false" outlineLevel="0" collapsed="false">
      <c r="A17" s="0" t="s">
        <v>28</v>
      </c>
      <c r="B17" s="0" t="s">
        <v>29</v>
      </c>
      <c r="C17" s="0" t="s">
        <v>30</v>
      </c>
    </row>
    <row r="18" customFormat="false" ht="15" hidden="false" customHeight="false" outlineLevel="0" collapsed="false">
      <c r="A18" s="0" t="s">
        <v>37</v>
      </c>
      <c r="B18" s="0" t="s">
        <v>38</v>
      </c>
      <c r="C18" s="0" t="s">
        <v>39</v>
      </c>
    </row>
    <row r="19" customFormat="false" ht="15" hidden="false" customHeight="false" outlineLevel="0" collapsed="false">
      <c r="A19" s="0" t="s">
        <v>40</v>
      </c>
      <c r="B19" s="0" t="s">
        <v>41</v>
      </c>
      <c r="C19" s="0" t="s">
        <v>42</v>
      </c>
    </row>
    <row r="20" customFormat="false" ht="15" hidden="false" customHeight="false" outlineLevel="0" collapsed="false">
      <c r="A20" s="0" t="s">
        <v>1798</v>
      </c>
      <c r="B20" s="0" t="s">
        <v>1799</v>
      </c>
      <c r="C20" s="0" t="s">
        <v>1800</v>
      </c>
    </row>
    <row r="21" customFormat="false" ht="15" hidden="false" customHeight="false" outlineLevel="0" collapsed="false">
      <c r="A21" s="0" t="s">
        <v>1861</v>
      </c>
      <c r="B21" s="0" t="s">
        <v>1862</v>
      </c>
      <c r="C21" s="0" t="s">
        <v>1863</v>
      </c>
    </row>
    <row r="22" customFormat="false" ht="15" hidden="false" customHeight="false" outlineLevel="0" collapsed="false">
      <c r="A22" s="0" t="s">
        <v>1657</v>
      </c>
      <c r="B22" s="0" t="s">
        <v>1658</v>
      </c>
      <c r="C22" s="0" t="s">
        <v>1659</v>
      </c>
    </row>
    <row r="23" customFormat="false" ht="15" hidden="false" customHeight="false" outlineLevel="0" collapsed="false">
      <c r="A23" s="0" t="s">
        <v>49</v>
      </c>
      <c r="B23" s="0" t="s">
        <v>50</v>
      </c>
      <c r="C23" s="0" t="s">
        <v>51</v>
      </c>
    </row>
    <row r="24" customFormat="false" ht="15" hidden="false" customHeight="false" outlineLevel="0" collapsed="false">
      <c r="A24" s="0" t="s">
        <v>1561</v>
      </c>
      <c r="B24" s="0" t="s">
        <v>1562</v>
      </c>
      <c r="C24" s="0" t="s">
        <v>1563</v>
      </c>
    </row>
    <row r="25" customFormat="false" ht="15" hidden="false" customHeight="false" outlineLevel="0" collapsed="false">
      <c r="A25" s="0" t="s">
        <v>906</v>
      </c>
      <c r="B25" s="0" t="s">
        <v>907</v>
      </c>
      <c r="C25" s="0" t="s">
        <v>908</v>
      </c>
    </row>
    <row r="26" customFormat="false" ht="15" hidden="false" customHeight="false" outlineLevel="0" collapsed="false">
      <c r="A26" s="0" t="s">
        <v>1253</v>
      </c>
      <c r="B26" s="0" t="s">
        <v>1564</v>
      </c>
      <c r="C26" s="0" t="s">
        <v>1255</v>
      </c>
    </row>
    <row r="27" customFormat="false" ht="15" hidden="false" customHeight="false" outlineLevel="0" collapsed="false">
      <c r="A27" s="0" t="s">
        <v>1256</v>
      </c>
      <c r="B27" s="0" t="s">
        <v>1565</v>
      </c>
      <c r="C27" s="0" t="s">
        <v>1258</v>
      </c>
    </row>
    <row r="28" customFormat="false" ht="15" hidden="false" customHeight="false" outlineLevel="0" collapsed="false">
      <c r="A28" s="0" t="s">
        <v>61</v>
      </c>
      <c r="B28" s="0" t="s">
        <v>62</v>
      </c>
      <c r="C28" s="0" t="s">
        <v>63</v>
      </c>
    </row>
    <row r="29" customFormat="false" ht="15" hidden="false" customHeight="false" outlineLevel="0" collapsed="false">
      <c r="A29" s="0" t="s">
        <v>1566</v>
      </c>
      <c r="B29" s="0" t="s">
        <v>1567</v>
      </c>
      <c r="C29" s="0" t="s">
        <v>1568</v>
      </c>
    </row>
    <row r="30" customFormat="false" ht="15" hidden="false" customHeight="false" outlineLevel="0" collapsed="false">
      <c r="A30" s="0" t="s">
        <v>64</v>
      </c>
      <c r="B30" s="0" t="s">
        <v>65</v>
      </c>
      <c r="C30" s="0" t="s">
        <v>66</v>
      </c>
    </row>
    <row r="31" customFormat="false" ht="15" hidden="false" customHeight="false" outlineLevel="0" collapsed="false">
      <c r="A31" s="0" t="s">
        <v>70</v>
      </c>
      <c r="B31" s="0" t="s">
        <v>71</v>
      </c>
      <c r="C31" s="0" t="s">
        <v>72</v>
      </c>
    </row>
    <row r="32" customFormat="false" ht="15" hidden="false" customHeight="false" outlineLevel="0" collapsed="false">
      <c r="A32" s="0" t="s">
        <v>76</v>
      </c>
      <c r="B32" s="0" t="s">
        <v>77</v>
      </c>
      <c r="C32" s="0" t="s">
        <v>78</v>
      </c>
    </row>
    <row r="33" customFormat="false" ht="15" hidden="false" customHeight="false" outlineLevel="0" collapsed="false">
      <c r="A33" s="0" t="s">
        <v>1864</v>
      </c>
      <c r="B33" s="0" t="s">
        <v>1865</v>
      </c>
      <c r="C33" s="0" t="s">
        <v>1866</v>
      </c>
    </row>
    <row r="34" customFormat="false" ht="15" hidden="false" customHeight="false" outlineLevel="0" collapsed="false">
      <c r="A34" s="0" t="s">
        <v>1716</v>
      </c>
    </row>
    <row r="35" customFormat="false" ht="15" hidden="false" customHeight="false" outlineLevel="0" collapsed="false">
      <c r="A35" s="0" t="s">
        <v>79</v>
      </c>
      <c r="B35" s="0" t="s">
        <v>80</v>
      </c>
      <c r="C35" s="0" t="s">
        <v>81</v>
      </c>
    </row>
    <row r="36" customFormat="false" ht="15" hidden="false" customHeight="false" outlineLevel="0" collapsed="false">
      <c r="A36" s="0" t="s">
        <v>912</v>
      </c>
      <c r="B36" s="0" t="s">
        <v>913</v>
      </c>
      <c r="C36" s="0" t="s">
        <v>914</v>
      </c>
    </row>
    <row r="37" customFormat="false" ht="15" hidden="false" customHeight="false" outlineLevel="0" collapsed="false">
      <c r="A37" s="0" t="s">
        <v>82</v>
      </c>
      <c r="B37" s="0" t="s">
        <v>83</v>
      </c>
      <c r="C37" s="0" t="s">
        <v>84</v>
      </c>
    </row>
    <row r="38" customFormat="false" ht="15" hidden="false" customHeight="false" outlineLevel="0" collapsed="false">
      <c r="A38" s="0" t="s">
        <v>1717</v>
      </c>
      <c r="B38" s="0" t="s">
        <v>1718</v>
      </c>
      <c r="C38" s="0" t="s">
        <v>1719</v>
      </c>
    </row>
    <row r="39" customFormat="false" ht="15" hidden="false" customHeight="false" outlineLevel="0" collapsed="false">
      <c r="A39" s="0" t="s">
        <v>88</v>
      </c>
      <c r="B39" s="0" t="s">
        <v>89</v>
      </c>
      <c r="C39" s="0" t="s">
        <v>90</v>
      </c>
    </row>
    <row r="40" customFormat="false" ht="15" hidden="false" customHeight="false" outlineLevel="0" collapsed="false">
      <c r="A40" s="0" t="s">
        <v>88</v>
      </c>
      <c r="B40" s="0" t="s">
        <v>91</v>
      </c>
      <c r="C40" s="0" t="s">
        <v>92</v>
      </c>
    </row>
    <row r="41" customFormat="false" ht="15" hidden="false" customHeight="false" outlineLevel="0" collapsed="false">
      <c r="A41" s="0" t="s">
        <v>1269</v>
      </c>
      <c r="B41" s="0" t="s">
        <v>1572</v>
      </c>
      <c r="C41" s="0" t="s">
        <v>1271</v>
      </c>
    </row>
    <row r="42" customFormat="false" ht="15" hidden="false" customHeight="false" outlineLevel="0" collapsed="false">
      <c r="A42" s="0" t="s">
        <v>93</v>
      </c>
      <c r="B42" s="0" t="s">
        <v>94</v>
      </c>
      <c r="C42" s="0" t="s">
        <v>95</v>
      </c>
    </row>
    <row r="43" customFormat="false" ht="15" hidden="false" customHeight="false" outlineLevel="0" collapsed="false">
      <c r="A43" s="0" t="s">
        <v>96</v>
      </c>
      <c r="B43" s="0" t="s">
        <v>97</v>
      </c>
      <c r="C43" s="0" t="s">
        <v>98</v>
      </c>
    </row>
    <row r="44" customFormat="false" ht="15" hidden="false" customHeight="false" outlineLevel="0" collapsed="false">
      <c r="A44" s="0" t="s">
        <v>1720</v>
      </c>
      <c r="B44" s="0" t="s">
        <v>1721</v>
      </c>
      <c r="C44" s="0" t="s">
        <v>1722</v>
      </c>
    </row>
    <row r="45" customFormat="false" ht="15" hidden="false" customHeight="false" outlineLevel="0" collapsed="false">
      <c r="A45" s="0" t="s">
        <v>1723</v>
      </c>
      <c r="B45" s="0" t="s">
        <v>1724</v>
      </c>
      <c r="C45" s="0" t="s">
        <v>1725</v>
      </c>
    </row>
    <row r="46" customFormat="false" ht="15" hidden="false" customHeight="false" outlineLevel="0" collapsed="false">
      <c r="A46" s="0" t="s">
        <v>102</v>
      </c>
      <c r="B46" s="0" t="s">
        <v>103</v>
      </c>
      <c r="C46" s="0" t="s">
        <v>104</v>
      </c>
    </row>
    <row r="47" customFormat="false" ht="15" hidden="false" customHeight="false" outlineLevel="0" collapsed="false">
      <c r="A47" s="0" t="s">
        <v>918</v>
      </c>
      <c r="B47" s="0" t="s">
        <v>919</v>
      </c>
      <c r="C47" s="0" t="s">
        <v>920</v>
      </c>
    </row>
    <row r="48" customFormat="false" ht="15" hidden="false" customHeight="false" outlineLevel="0" collapsed="false">
      <c r="A48" s="0" t="s">
        <v>1726</v>
      </c>
      <c r="B48" s="0" t="s">
        <v>1727</v>
      </c>
      <c r="C48" s="0" t="s">
        <v>1728</v>
      </c>
    </row>
    <row r="49" customFormat="false" ht="15" hidden="false" customHeight="false" outlineLevel="0" collapsed="false">
      <c r="A49" s="0" t="s">
        <v>921</v>
      </c>
      <c r="B49" s="0" t="s">
        <v>922</v>
      </c>
      <c r="C49" s="0" t="s">
        <v>923</v>
      </c>
    </row>
    <row r="50" customFormat="false" ht="15" hidden="false" customHeight="false" outlineLevel="0" collapsed="false">
      <c r="A50" s="0" t="s">
        <v>924</v>
      </c>
      <c r="B50" s="0" t="s">
        <v>925</v>
      </c>
      <c r="C50" s="0" t="s">
        <v>926</v>
      </c>
    </row>
    <row r="51" customFormat="false" ht="15" hidden="false" customHeight="false" outlineLevel="0" collapsed="false">
      <c r="A51" s="0" t="s">
        <v>1276</v>
      </c>
      <c r="B51" s="0" t="s">
        <v>1576</v>
      </c>
      <c r="C51" s="0" t="s">
        <v>1278</v>
      </c>
    </row>
    <row r="52" customFormat="false" ht="15" hidden="false" customHeight="false" outlineLevel="0" collapsed="false">
      <c r="A52" s="0" t="s">
        <v>927</v>
      </c>
      <c r="B52" s="0" t="s">
        <v>928</v>
      </c>
      <c r="C52" s="0" t="s">
        <v>929</v>
      </c>
    </row>
    <row r="53" customFormat="false" ht="15" hidden="false" customHeight="false" outlineLevel="0" collapsed="false">
      <c r="A53" s="0" t="s">
        <v>936</v>
      </c>
      <c r="B53" s="0" t="s">
        <v>937</v>
      </c>
      <c r="C53" s="0" t="s">
        <v>938</v>
      </c>
    </row>
    <row r="54" customFormat="false" ht="15" hidden="false" customHeight="false" outlineLevel="0" collapsed="false">
      <c r="A54" s="0" t="s">
        <v>1283</v>
      </c>
      <c r="B54" s="0" t="s">
        <v>1577</v>
      </c>
      <c r="C54" s="0" t="s">
        <v>1285</v>
      </c>
    </row>
    <row r="55" customFormat="false" ht="15" hidden="false" customHeight="false" outlineLevel="0" collapsed="false">
      <c r="A55" s="0" t="s">
        <v>114</v>
      </c>
      <c r="B55" s="0" t="s">
        <v>115</v>
      </c>
      <c r="C55" s="0" t="s">
        <v>116</v>
      </c>
    </row>
    <row r="56" customFormat="false" ht="15" hidden="false" customHeight="false" outlineLevel="0" collapsed="false">
      <c r="A56" s="0" t="s">
        <v>1867</v>
      </c>
    </row>
    <row r="57" customFormat="false" ht="15" hidden="false" customHeight="false" outlineLevel="0" collapsed="false">
      <c r="A57" s="0" t="s">
        <v>117</v>
      </c>
      <c r="B57" s="0" t="s">
        <v>118</v>
      </c>
      <c r="C57" s="0" t="s">
        <v>119</v>
      </c>
    </row>
    <row r="58" customFormat="false" ht="15" hidden="false" customHeight="false" outlineLevel="0" collapsed="false">
      <c r="A58" s="0" t="s">
        <v>1578</v>
      </c>
      <c r="B58" s="0" t="s">
        <v>1579</v>
      </c>
      <c r="C58" s="0" t="s">
        <v>1580</v>
      </c>
    </row>
    <row r="59" customFormat="false" ht="15" hidden="false" customHeight="false" outlineLevel="0" collapsed="false">
      <c r="A59" s="0" t="s">
        <v>124</v>
      </c>
      <c r="B59" s="0" t="s">
        <v>125</v>
      </c>
      <c r="C59" s="0" t="s">
        <v>126</v>
      </c>
    </row>
    <row r="60" customFormat="false" ht="15" hidden="false" customHeight="false" outlineLevel="0" collapsed="false">
      <c r="A60" s="0" t="s">
        <v>127</v>
      </c>
      <c r="B60" s="0" t="s">
        <v>128</v>
      </c>
      <c r="C60" s="0" t="s">
        <v>129</v>
      </c>
    </row>
    <row r="61" customFormat="false" ht="15" hidden="false" customHeight="false" outlineLevel="0" collapsed="false">
      <c r="A61" s="0" t="s">
        <v>130</v>
      </c>
      <c r="B61" s="0" t="s">
        <v>131</v>
      </c>
      <c r="C61" s="0" t="s">
        <v>132</v>
      </c>
    </row>
    <row r="62" customFormat="false" ht="15" hidden="false" customHeight="false" outlineLevel="0" collapsed="false">
      <c r="A62" s="0" t="s">
        <v>1868</v>
      </c>
    </row>
    <row r="63" customFormat="false" ht="15" hidden="false" customHeight="false" outlineLevel="0" collapsed="false">
      <c r="A63" s="0" t="s">
        <v>145</v>
      </c>
      <c r="B63" s="0" t="s">
        <v>146</v>
      </c>
      <c r="C63" s="0" t="s">
        <v>147</v>
      </c>
    </row>
    <row r="64" customFormat="false" ht="15" hidden="false" customHeight="false" outlineLevel="0" collapsed="false">
      <c r="A64" s="0" t="s">
        <v>148</v>
      </c>
      <c r="B64" s="0" t="s">
        <v>149</v>
      </c>
      <c r="C64" s="0" t="s">
        <v>150</v>
      </c>
    </row>
    <row r="65" customFormat="false" ht="15" hidden="false" customHeight="false" outlineLevel="0" collapsed="false">
      <c r="A65" s="0" t="s">
        <v>151</v>
      </c>
      <c r="B65" s="0" t="s">
        <v>152</v>
      </c>
      <c r="C65" s="0" t="s">
        <v>153</v>
      </c>
    </row>
    <row r="66" customFormat="false" ht="15" hidden="false" customHeight="false" outlineLevel="0" collapsed="false">
      <c r="A66" s="0" t="s">
        <v>1869</v>
      </c>
      <c r="B66" s="0" t="s">
        <v>1870</v>
      </c>
      <c r="C66" s="0" t="s">
        <v>1871</v>
      </c>
    </row>
    <row r="67" customFormat="false" ht="15" hidden="false" customHeight="false" outlineLevel="0" collapsed="false">
      <c r="A67" s="0" t="s">
        <v>1807</v>
      </c>
      <c r="B67" s="0" t="s">
        <v>1808</v>
      </c>
      <c r="C67" s="0" t="s">
        <v>1809</v>
      </c>
    </row>
    <row r="68" customFormat="false" ht="15" hidden="false" customHeight="false" outlineLevel="0" collapsed="false">
      <c r="A68" s="0" t="s">
        <v>1810</v>
      </c>
      <c r="B68" s="0" t="s">
        <v>1811</v>
      </c>
      <c r="C68" s="0" t="s">
        <v>1812</v>
      </c>
    </row>
    <row r="69" customFormat="false" ht="15" hidden="false" customHeight="false" outlineLevel="0" collapsed="false">
      <c r="A69" s="0" t="s">
        <v>942</v>
      </c>
      <c r="B69" s="0" t="s">
        <v>943</v>
      </c>
      <c r="C69" s="0" t="s">
        <v>944</v>
      </c>
    </row>
    <row r="70" customFormat="false" ht="15" hidden="false" customHeight="false" outlineLevel="0" collapsed="false">
      <c r="A70" s="0" t="s">
        <v>157</v>
      </c>
      <c r="B70" s="0" t="s">
        <v>158</v>
      </c>
      <c r="C70" s="0" t="s">
        <v>159</v>
      </c>
    </row>
    <row r="71" customFormat="false" ht="15" hidden="false" customHeight="false" outlineLevel="0" collapsed="false">
      <c r="A71" s="0" t="s">
        <v>1295</v>
      </c>
      <c r="B71" s="0" t="s">
        <v>1296</v>
      </c>
      <c r="C71" s="0" t="s">
        <v>1297</v>
      </c>
    </row>
    <row r="72" customFormat="false" ht="15" hidden="false" customHeight="false" outlineLevel="0" collapsed="false">
      <c r="A72" s="0" t="s">
        <v>1581</v>
      </c>
      <c r="B72" s="0" t="s">
        <v>1582</v>
      </c>
      <c r="C72" s="0" t="s">
        <v>1583</v>
      </c>
    </row>
    <row r="73" customFormat="false" ht="15" hidden="false" customHeight="false" outlineLevel="0" collapsed="false">
      <c r="A73" s="0" t="s">
        <v>160</v>
      </c>
      <c r="B73" s="0" t="s">
        <v>161</v>
      </c>
      <c r="C73" s="0" t="s">
        <v>162</v>
      </c>
    </row>
    <row r="74" customFormat="false" ht="15" hidden="false" customHeight="false" outlineLevel="0" collapsed="false">
      <c r="A74" s="0" t="s">
        <v>166</v>
      </c>
      <c r="B74" s="0" t="s">
        <v>167</v>
      </c>
      <c r="C74" s="0" t="s">
        <v>168</v>
      </c>
    </row>
    <row r="75" customFormat="false" ht="15" hidden="false" customHeight="false" outlineLevel="0" collapsed="false">
      <c r="A75" s="0" t="s">
        <v>169</v>
      </c>
      <c r="B75" s="0" t="s">
        <v>170</v>
      </c>
      <c r="C75" s="0" t="s">
        <v>171</v>
      </c>
    </row>
    <row r="76" customFormat="false" ht="15" hidden="false" customHeight="false" outlineLevel="0" collapsed="false">
      <c r="A76" s="0" t="s">
        <v>169</v>
      </c>
      <c r="B76" s="0" t="s">
        <v>172</v>
      </c>
      <c r="C76" s="0" t="s">
        <v>173</v>
      </c>
    </row>
    <row r="77" customFormat="false" ht="15" hidden="false" customHeight="false" outlineLevel="0" collapsed="false">
      <c r="A77" s="0" t="s">
        <v>174</v>
      </c>
      <c r="B77" s="0" t="s">
        <v>175</v>
      </c>
      <c r="C77" s="0" t="s">
        <v>176</v>
      </c>
    </row>
    <row r="78" customFormat="false" ht="15" hidden="false" customHeight="false" outlineLevel="0" collapsed="false">
      <c r="A78" s="0" t="s">
        <v>1732</v>
      </c>
      <c r="B78" s="0" t="s">
        <v>1733</v>
      </c>
      <c r="C78" s="0" t="s">
        <v>1734</v>
      </c>
    </row>
    <row r="79" customFormat="false" ht="15" hidden="false" customHeight="false" outlineLevel="0" collapsed="false">
      <c r="A79" s="0" t="s">
        <v>1813</v>
      </c>
      <c r="B79" s="0" t="s">
        <v>1814</v>
      </c>
      <c r="C79" s="0" t="s">
        <v>1815</v>
      </c>
    </row>
    <row r="80" customFormat="false" ht="15" hidden="false" customHeight="false" outlineLevel="0" collapsed="false">
      <c r="A80" s="0" t="s">
        <v>180</v>
      </c>
      <c r="B80" s="0" t="s">
        <v>181</v>
      </c>
      <c r="C80" s="0" t="s">
        <v>182</v>
      </c>
    </row>
    <row r="81" customFormat="false" ht="15" hidden="false" customHeight="false" outlineLevel="0" collapsed="false">
      <c r="A81" s="0" t="s">
        <v>1816</v>
      </c>
      <c r="B81" s="0" t="s">
        <v>1817</v>
      </c>
      <c r="C81" s="0" t="s">
        <v>1818</v>
      </c>
    </row>
    <row r="82" customFormat="false" ht="15" hidden="false" customHeight="false" outlineLevel="0" collapsed="false">
      <c r="A82" s="0" t="s">
        <v>183</v>
      </c>
      <c r="B82" s="0" t="s">
        <v>184</v>
      </c>
      <c r="C82" s="0" t="s">
        <v>185</v>
      </c>
    </row>
    <row r="83" customFormat="false" ht="15" hidden="false" customHeight="false" outlineLevel="0" collapsed="false">
      <c r="A83" s="0" t="s">
        <v>183</v>
      </c>
      <c r="B83" s="0" t="s">
        <v>186</v>
      </c>
      <c r="C83" s="0" t="s">
        <v>185</v>
      </c>
    </row>
    <row r="84" customFormat="false" ht="15" hidden="false" customHeight="false" outlineLevel="0" collapsed="false">
      <c r="A84" s="0" t="s">
        <v>188</v>
      </c>
      <c r="B84" s="0" t="s">
        <v>189</v>
      </c>
      <c r="C84" s="0" t="s">
        <v>190</v>
      </c>
    </row>
    <row r="85" customFormat="false" ht="15" hidden="false" customHeight="false" outlineLevel="0" collapsed="false">
      <c r="A85" s="0" t="s">
        <v>945</v>
      </c>
      <c r="B85" s="0" t="s">
        <v>946</v>
      </c>
      <c r="C85" s="0" t="s">
        <v>947</v>
      </c>
    </row>
    <row r="86" customFormat="false" ht="15" hidden="false" customHeight="false" outlineLevel="0" collapsed="false">
      <c r="A86" s="0" t="s">
        <v>191</v>
      </c>
      <c r="B86" s="0" t="s">
        <v>192</v>
      </c>
      <c r="C86" s="0" t="s">
        <v>193</v>
      </c>
    </row>
    <row r="87" customFormat="false" ht="15" hidden="false" customHeight="false" outlineLevel="0" collapsed="false">
      <c r="A87" s="0" t="s">
        <v>1819</v>
      </c>
      <c r="B87" s="0" t="s">
        <v>1820</v>
      </c>
      <c r="C87" s="0" t="s">
        <v>1821</v>
      </c>
    </row>
    <row r="88" customFormat="false" ht="15" hidden="false" customHeight="false" outlineLevel="0" collapsed="false">
      <c r="A88" s="0" t="s">
        <v>1738</v>
      </c>
      <c r="B88" s="0" t="s">
        <v>1739</v>
      </c>
      <c r="C88" s="0" t="s">
        <v>1740</v>
      </c>
    </row>
    <row r="89" customFormat="false" ht="15" hidden="false" customHeight="false" outlineLevel="0" collapsed="false">
      <c r="A89" s="0" t="s">
        <v>209</v>
      </c>
      <c r="B89" s="0" t="s">
        <v>210</v>
      </c>
      <c r="C89" s="0" t="s">
        <v>211</v>
      </c>
    </row>
    <row r="90" customFormat="false" ht="15" hidden="false" customHeight="false" outlineLevel="0" collapsed="false">
      <c r="A90" s="0" t="s">
        <v>212</v>
      </c>
      <c r="B90" s="0" t="s">
        <v>213</v>
      </c>
      <c r="C90" s="0" t="s">
        <v>214</v>
      </c>
    </row>
    <row r="91" customFormat="false" ht="15" hidden="false" customHeight="false" outlineLevel="0" collapsed="false">
      <c r="A91" s="0" t="s">
        <v>230</v>
      </c>
      <c r="B91" s="0" t="s">
        <v>231</v>
      </c>
      <c r="C91" s="0" t="s">
        <v>232</v>
      </c>
    </row>
    <row r="92" customFormat="false" ht="15" hidden="false" customHeight="false" outlineLevel="0" collapsed="false">
      <c r="A92" s="0" t="s">
        <v>233</v>
      </c>
      <c r="B92" s="0" t="s">
        <v>234</v>
      </c>
      <c r="C92" s="0" t="s">
        <v>235</v>
      </c>
    </row>
    <row r="93" customFormat="false" ht="15" hidden="false" customHeight="false" outlineLevel="0" collapsed="false">
      <c r="A93" s="0" t="s">
        <v>1825</v>
      </c>
    </row>
    <row r="94" customFormat="false" ht="15" hidden="false" customHeight="false" outlineLevel="0" collapsed="false">
      <c r="A94" s="0" t="s">
        <v>239</v>
      </c>
      <c r="B94" s="0" t="s">
        <v>240</v>
      </c>
      <c r="C94" s="0" t="s">
        <v>241</v>
      </c>
    </row>
    <row r="95" customFormat="false" ht="15" hidden="false" customHeight="false" outlineLevel="0" collapsed="false">
      <c r="A95" s="0" t="s">
        <v>1309</v>
      </c>
      <c r="B95" s="0" t="s">
        <v>1666</v>
      </c>
      <c r="C95" s="0" t="s">
        <v>1311</v>
      </c>
    </row>
    <row r="96" customFormat="false" ht="15" hidden="false" customHeight="false" outlineLevel="0" collapsed="false">
      <c r="A96" s="0" t="s">
        <v>1313</v>
      </c>
      <c r="B96" s="0" t="s">
        <v>1587</v>
      </c>
      <c r="C96" s="0" t="s">
        <v>1315</v>
      </c>
    </row>
    <row r="97" customFormat="false" ht="15" hidden="false" customHeight="false" outlineLevel="0" collapsed="false">
      <c r="A97" s="0" t="s">
        <v>1872</v>
      </c>
      <c r="B97" s="0" t="s">
        <v>1873</v>
      </c>
      <c r="C97" s="0" t="s">
        <v>1874</v>
      </c>
    </row>
    <row r="98" customFormat="false" ht="15" hidden="false" customHeight="false" outlineLevel="0" collapsed="false">
      <c r="A98" s="0" t="s">
        <v>961</v>
      </c>
      <c r="B98" s="0" t="s">
        <v>962</v>
      </c>
      <c r="C98" s="0" t="s">
        <v>963</v>
      </c>
    </row>
    <row r="99" customFormat="false" ht="15" hidden="false" customHeight="false" outlineLevel="0" collapsed="false">
      <c r="A99" s="0" t="s">
        <v>1316</v>
      </c>
      <c r="B99" s="0" t="s">
        <v>1588</v>
      </c>
      <c r="C99" s="0" t="s">
        <v>1318</v>
      </c>
    </row>
    <row r="100" customFormat="false" ht="15" hidden="false" customHeight="false" outlineLevel="0" collapsed="false">
      <c r="A100" s="0" t="s">
        <v>254</v>
      </c>
      <c r="B100" s="0" t="s">
        <v>255</v>
      </c>
      <c r="C100" s="0" t="s">
        <v>256</v>
      </c>
    </row>
    <row r="101" customFormat="false" ht="15" hidden="false" customHeight="false" outlineLevel="0" collapsed="false">
      <c r="A101" s="0" t="s">
        <v>1747</v>
      </c>
      <c r="B101" s="0" t="s">
        <v>1748</v>
      </c>
      <c r="C101" s="0" t="s">
        <v>1747</v>
      </c>
    </row>
    <row r="102" customFormat="false" ht="15" hidden="false" customHeight="false" outlineLevel="0" collapsed="false">
      <c r="A102" s="0" t="s">
        <v>263</v>
      </c>
      <c r="B102" s="0" t="s">
        <v>264</v>
      </c>
      <c r="C102" s="0" t="s">
        <v>265</v>
      </c>
    </row>
    <row r="103" customFormat="false" ht="15" hidden="false" customHeight="false" outlineLevel="0" collapsed="false">
      <c r="A103" s="0" t="s">
        <v>969</v>
      </c>
      <c r="B103" s="0" t="s">
        <v>970</v>
      </c>
      <c r="C103" s="0" t="s">
        <v>971</v>
      </c>
    </row>
    <row r="104" customFormat="false" ht="15" hidden="false" customHeight="false" outlineLevel="0" collapsed="false">
      <c r="A104" s="0" t="s">
        <v>269</v>
      </c>
      <c r="B104" s="0" t="s">
        <v>270</v>
      </c>
      <c r="C104" s="0" t="s">
        <v>271</v>
      </c>
    </row>
    <row r="105" customFormat="false" ht="15" hidden="false" customHeight="false" outlineLevel="0" collapsed="false">
      <c r="A105" s="0" t="s">
        <v>272</v>
      </c>
      <c r="B105" s="0" t="s">
        <v>273</v>
      </c>
      <c r="C105" s="0" t="s">
        <v>274</v>
      </c>
    </row>
    <row r="106" customFormat="false" ht="15" hidden="false" customHeight="false" outlineLevel="0" collapsed="false">
      <c r="A106" s="0" t="s">
        <v>275</v>
      </c>
      <c r="B106" s="0" t="s">
        <v>276</v>
      </c>
      <c r="C106" s="0" t="s">
        <v>277</v>
      </c>
    </row>
    <row r="107" customFormat="false" ht="15" hidden="false" customHeight="false" outlineLevel="0" collapsed="false">
      <c r="A107" s="0" t="s">
        <v>281</v>
      </c>
      <c r="B107" s="0" t="s">
        <v>282</v>
      </c>
      <c r="C107" s="0" t="s">
        <v>283</v>
      </c>
    </row>
    <row r="108" customFormat="false" ht="15" hidden="false" customHeight="false" outlineLevel="0" collapsed="false">
      <c r="A108" s="0" t="s">
        <v>284</v>
      </c>
      <c r="B108" s="0" t="s">
        <v>285</v>
      </c>
      <c r="C108" s="0" t="s">
        <v>286</v>
      </c>
    </row>
    <row r="109" customFormat="false" ht="15" hidden="false" customHeight="false" outlineLevel="0" collapsed="false">
      <c r="A109" s="0" t="s">
        <v>287</v>
      </c>
      <c r="B109" s="0" t="s">
        <v>288</v>
      </c>
      <c r="C109" s="0" t="s">
        <v>289</v>
      </c>
    </row>
    <row r="110" customFormat="false" ht="15" hidden="false" customHeight="false" outlineLevel="0" collapsed="false">
      <c r="A110" s="0" t="s">
        <v>975</v>
      </c>
      <c r="B110" s="0" t="s">
        <v>976</v>
      </c>
      <c r="C110" s="0" t="s">
        <v>977</v>
      </c>
    </row>
    <row r="111" customFormat="false" ht="15" hidden="false" customHeight="false" outlineLevel="0" collapsed="false">
      <c r="A111" s="0" t="s">
        <v>978</v>
      </c>
    </row>
    <row r="112" customFormat="false" ht="15" hidden="false" customHeight="false" outlineLevel="0" collapsed="false">
      <c r="A112" s="0" t="s">
        <v>296</v>
      </c>
      <c r="B112" s="0" t="s">
        <v>297</v>
      </c>
      <c r="C112" s="0" t="s">
        <v>298</v>
      </c>
    </row>
    <row r="113" customFormat="false" ht="15" hidden="false" customHeight="false" outlineLevel="0" collapsed="false">
      <c r="A113" s="0" t="s">
        <v>1875</v>
      </c>
      <c r="B113" s="0" t="s">
        <v>1876</v>
      </c>
      <c r="C113" s="0" t="s">
        <v>1877</v>
      </c>
    </row>
    <row r="114" customFormat="false" ht="15" hidden="false" customHeight="false" outlineLevel="0" collapsed="false">
      <c r="A114" s="0" t="s">
        <v>982</v>
      </c>
      <c r="B114" s="0" t="s">
        <v>983</v>
      </c>
      <c r="C114" s="0" t="s">
        <v>984</v>
      </c>
    </row>
    <row r="115" customFormat="false" ht="15" hidden="false" customHeight="false" outlineLevel="0" collapsed="false">
      <c r="A115" s="0" t="s">
        <v>988</v>
      </c>
      <c r="B115" s="0" t="s">
        <v>989</v>
      </c>
      <c r="C115" s="0" t="s">
        <v>990</v>
      </c>
    </row>
    <row r="116" customFormat="false" ht="15" hidden="false" customHeight="false" outlineLevel="0" collapsed="false">
      <c r="A116" s="0" t="s">
        <v>1337</v>
      </c>
      <c r="B116" s="0" t="s">
        <v>1338</v>
      </c>
      <c r="C116" s="0" t="s">
        <v>1339</v>
      </c>
    </row>
    <row r="117" customFormat="false" ht="15" hidden="false" customHeight="false" outlineLevel="0" collapsed="false">
      <c r="A117" s="0" t="s">
        <v>991</v>
      </c>
      <c r="B117" s="0" t="s">
        <v>992</v>
      </c>
      <c r="C117" s="0" t="s">
        <v>993</v>
      </c>
    </row>
    <row r="118" customFormat="false" ht="15" hidden="false" customHeight="false" outlineLevel="0" collapsed="false">
      <c r="A118" s="0" t="s">
        <v>320</v>
      </c>
      <c r="B118" s="0" t="s">
        <v>321</v>
      </c>
      <c r="C118" s="0" t="s">
        <v>322</v>
      </c>
    </row>
    <row r="119" customFormat="false" ht="15" hidden="false" customHeight="false" outlineLevel="0" collapsed="false">
      <c r="A119" s="0" t="s">
        <v>323</v>
      </c>
      <c r="B119" s="0" t="s">
        <v>324</v>
      </c>
      <c r="C119" s="0" t="s">
        <v>325</v>
      </c>
    </row>
    <row r="120" customFormat="false" ht="15" hidden="false" customHeight="false" outlineLevel="0" collapsed="false">
      <c r="A120" s="0" t="s">
        <v>326</v>
      </c>
      <c r="B120" s="0" t="s">
        <v>327</v>
      </c>
      <c r="C120" s="0" t="s">
        <v>328</v>
      </c>
    </row>
    <row r="121" customFormat="false" ht="15" hidden="false" customHeight="false" outlineLevel="0" collapsed="false">
      <c r="A121" s="0" t="s">
        <v>1826</v>
      </c>
      <c r="B121" s="0" t="s">
        <v>1827</v>
      </c>
      <c r="C121" s="0" t="s">
        <v>1828</v>
      </c>
    </row>
    <row r="122" customFormat="false" ht="15" hidden="false" customHeight="false" outlineLevel="0" collapsed="false">
      <c r="A122" s="0" t="s">
        <v>329</v>
      </c>
      <c r="B122" s="0" t="s">
        <v>330</v>
      </c>
      <c r="C122" s="0" t="s">
        <v>331</v>
      </c>
    </row>
    <row r="123" customFormat="false" ht="15" hidden="false" customHeight="false" outlineLevel="0" collapsed="false">
      <c r="A123" s="0" t="s">
        <v>332</v>
      </c>
      <c r="B123" s="0" t="s">
        <v>333</v>
      </c>
      <c r="C123" s="0" t="s">
        <v>334</v>
      </c>
    </row>
    <row r="124" customFormat="false" ht="15" hidden="false" customHeight="false" outlineLevel="0" collapsed="false">
      <c r="A124" s="0" t="s">
        <v>1343</v>
      </c>
      <c r="B124" s="0" t="s">
        <v>1344</v>
      </c>
      <c r="C124" s="0" t="s">
        <v>1345</v>
      </c>
    </row>
    <row r="125" customFormat="false" ht="15" hidden="false" customHeight="false" outlineLevel="0" collapsed="false">
      <c r="A125" s="0" t="s">
        <v>335</v>
      </c>
      <c r="B125" s="0" t="s">
        <v>336</v>
      </c>
      <c r="C125" s="0" t="s">
        <v>337</v>
      </c>
    </row>
    <row r="126" customFormat="false" ht="15" hidden="false" customHeight="false" outlineLevel="0" collapsed="false">
      <c r="A126" s="0" t="s">
        <v>338</v>
      </c>
      <c r="B126" s="0" t="s">
        <v>339</v>
      </c>
      <c r="C126" s="0" t="s">
        <v>340</v>
      </c>
    </row>
    <row r="127" customFormat="false" ht="15" hidden="false" customHeight="false" outlineLevel="0" collapsed="false">
      <c r="A127" s="0" t="s">
        <v>353</v>
      </c>
      <c r="B127" s="0" t="s">
        <v>354</v>
      </c>
      <c r="C127" s="0" t="s">
        <v>355</v>
      </c>
    </row>
    <row r="128" customFormat="false" ht="15" hidden="false" customHeight="false" outlineLevel="0" collapsed="false">
      <c r="A128" s="0" t="s">
        <v>1003</v>
      </c>
      <c r="B128" s="0" t="s">
        <v>1004</v>
      </c>
      <c r="C128" s="0" t="s">
        <v>1005</v>
      </c>
    </row>
    <row r="129" customFormat="false" ht="15" hidden="false" customHeight="false" outlineLevel="0" collapsed="false">
      <c r="A129" s="0" t="s">
        <v>1878</v>
      </c>
      <c r="B129" s="0" t="s">
        <v>1879</v>
      </c>
      <c r="C129" s="0" t="s">
        <v>1880</v>
      </c>
    </row>
    <row r="130" customFormat="false" ht="15" hidden="false" customHeight="false" outlineLevel="0" collapsed="false">
      <c r="A130" s="0" t="s">
        <v>356</v>
      </c>
      <c r="B130" s="0" t="s">
        <v>357</v>
      </c>
      <c r="C130" s="0" t="s">
        <v>358</v>
      </c>
    </row>
    <row r="131" customFormat="false" ht="15" hidden="false" customHeight="false" outlineLevel="0" collapsed="false">
      <c r="A131" s="0" t="s">
        <v>1012</v>
      </c>
      <c r="B131" s="0" t="s">
        <v>1013</v>
      </c>
      <c r="C131" s="0" t="s">
        <v>1014</v>
      </c>
    </row>
    <row r="132" customFormat="false" ht="15" hidden="false" customHeight="false" outlineLevel="0" collapsed="false">
      <c r="A132" s="0" t="s">
        <v>1667</v>
      </c>
      <c r="B132" s="0" t="s">
        <v>1668</v>
      </c>
      <c r="C132" s="0" t="s">
        <v>1669</v>
      </c>
    </row>
    <row r="133" customFormat="false" ht="15" hidden="false" customHeight="false" outlineLevel="0" collapsed="false">
      <c r="A133" s="0" t="s">
        <v>1670</v>
      </c>
      <c r="B133" s="0" t="s">
        <v>1671</v>
      </c>
      <c r="C133" s="0" t="s">
        <v>1672</v>
      </c>
    </row>
    <row r="134" customFormat="false" ht="15" hidden="false" customHeight="false" outlineLevel="0" collapsed="false">
      <c r="A134" s="0" t="s">
        <v>371</v>
      </c>
      <c r="B134" s="0" t="s">
        <v>372</v>
      </c>
      <c r="C134" s="0" t="s">
        <v>373</v>
      </c>
    </row>
    <row r="135" customFormat="false" ht="15" hidden="false" customHeight="false" outlineLevel="0" collapsed="false">
      <c r="A135" s="0" t="s">
        <v>375</v>
      </c>
      <c r="B135" s="0" t="s">
        <v>376</v>
      </c>
      <c r="C135" s="0" t="s">
        <v>377</v>
      </c>
    </row>
    <row r="136" customFormat="false" ht="15" hidden="false" customHeight="false" outlineLevel="0" collapsed="false">
      <c r="A136" s="0" t="s">
        <v>378</v>
      </c>
      <c r="B136" s="0" t="s">
        <v>379</v>
      </c>
      <c r="C136" s="0" t="s">
        <v>380</v>
      </c>
    </row>
    <row r="137" customFormat="false" ht="15" hidden="false" customHeight="false" outlineLevel="0" collapsed="false">
      <c r="A137" s="0" t="s">
        <v>1018</v>
      </c>
      <c r="B137" s="0" t="s">
        <v>1019</v>
      </c>
      <c r="C137" s="0" t="s">
        <v>1020</v>
      </c>
    </row>
    <row r="138" customFormat="false" ht="15" hidden="false" customHeight="false" outlineLevel="0" collapsed="false">
      <c r="A138" s="0" t="s">
        <v>381</v>
      </c>
      <c r="B138" s="0" t="s">
        <v>382</v>
      </c>
      <c r="C138" s="0" t="s">
        <v>383</v>
      </c>
    </row>
    <row r="139" customFormat="false" ht="15" hidden="false" customHeight="false" outlineLevel="0" collapsed="false">
      <c r="A139" s="0" t="s">
        <v>387</v>
      </c>
      <c r="B139" s="0" t="s">
        <v>388</v>
      </c>
      <c r="C139" s="0" t="s">
        <v>389</v>
      </c>
    </row>
    <row r="140" customFormat="false" ht="15" hidden="false" customHeight="false" outlineLevel="0" collapsed="false">
      <c r="A140" s="0" t="s">
        <v>1024</v>
      </c>
      <c r="B140" s="0" t="s">
        <v>1025</v>
      </c>
      <c r="C140" s="0" t="s">
        <v>1026</v>
      </c>
    </row>
    <row r="141" customFormat="false" ht="15" hidden="false" customHeight="false" outlineLevel="0" collapsed="false">
      <c r="A141" s="0" t="s">
        <v>1027</v>
      </c>
      <c r="B141" s="0" t="s">
        <v>466</v>
      </c>
      <c r="C141" s="0" t="s">
        <v>1028</v>
      </c>
    </row>
    <row r="142" customFormat="false" ht="15" hidden="false" customHeight="false" outlineLevel="0" collapsed="false">
      <c r="A142" s="0" t="s">
        <v>390</v>
      </c>
      <c r="B142" s="0" t="s">
        <v>391</v>
      </c>
      <c r="C142" s="0" t="s">
        <v>392</v>
      </c>
    </row>
    <row r="143" customFormat="false" ht="15" hidden="false" customHeight="false" outlineLevel="0" collapsed="false">
      <c r="A143" s="0" t="s">
        <v>1749</v>
      </c>
      <c r="B143" s="0" t="s">
        <v>1750</v>
      </c>
      <c r="C143" s="0" t="s">
        <v>1751</v>
      </c>
    </row>
    <row r="144" customFormat="false" ht="15" hidden="false" customHeight="false" outlineLevel="0" collapsed="false">
      <c r="A144" s="0" t="s">
        <v>396</v>
      </c>
    </row>
    <row r="145" customFormat="false" ht="15" hidden="false" customHeight="false" outlineLevel="0" collapsed="false">
      <c r="A145" s="0" t="s">
        <v>1363</v>
      </c>
      <c r="B145" s="0" t="s">
        <v>1595</v>
      </c>
      <c r="C145" s="0" t="s">
        <v>1365</v>
      </c>
    </row>
    <row r="146" customFormat="false" ht="15" hidden="false" customHeight="false" outlineLevel="0" collapsed="false">
      <c r="A146" s="0" t="s">
        <v>1029</v>
      </c>
      <c r="B146" s="0" t="s">
        <v>1030</v>
      </c>
      <c r="C146" s="0" t="s">
        <v>1031</v>
      </c>
    </row>
    <row r="147" customFormat="false" ht="15" hidden="false" customHeight="false" outlineLevel="0" collapsed="false">
      <c r="A147" s="0" t="s">
        <v>406</v>
      </c>
      <c r="B147" s="0" t="s">
        <v>407</v>
      </c>
      <c r="C147" s="0" t="s">
        <v>408</v>
      </c>
    </row>
    <row r="148" customFormat="false" ht="15" hidden="false" customHeight="false" outlineLevel="0" collapsed="false">
      <c r="A148" s="0" t="s">
        <v>1032</v>
      </c>
      <c r="B148" s="0" t="s">
        <v>1033</v>
      </c>
      <c r="C148" s="0" t="s">
        <v>1034</v>
      </c>
    </row>
    <row r="149" customFormat="false" ht="15" hidden="false" customHeight="false" outlineLevel="0" collapsed="false">
      <c r="A149" s="0" t="s">
        <v>1035</v>
      </c>
      <c r="B149" s="0" t="s">
        <v>1036</v>
      </c>
      <c r="C149" s="0" t="s">
        <v>1037</v>
      </c>
    </row>
    <row r="150" customFormat="false" ht="15" hidden="false" customHeight="false" outlineLevel="0" collapsed="false">
      <c r="A150" s="0" t="s">
        <v>410</v>
      </c>
      <c r="B150" s="0" t="s">
        <v>411</v>
      </c>
      <c r="C150" s="0" t="s">
        <v>412</v>
      </c>
    </row>
    <row r="151" customFormat="false" ht="15" hidden="false" customHeight="false" outlineLevel="0" collapsed="false">
      <c r="A151" s="0" t="s">
        <v>413</v>
      </c>
      <c r="B151" s="0" t="s">
        <v>414</v>
      </c>
      <c r="C151" s="0" t="s">
        <v>415</v>
      </c>
    </row>
    <row r="152" customFormat="false" ht="15" hidden="false" customHeight="false" outlineLevel="0" collapsed="false">
      <c r="A152" s="0" t="s">
        <v>1596</v>
      </c>
      <c r="B152" s="0" t="s">
        <v>1597</v>
      </c>
      <c r="C152" s="0" t="s">
        <v>1598</v>
      </c>
    </row>
    <row r="153" customFormat="false" ht="15" hidden="false" customHeight="false" outlineLevel="0" collapsed="false">
      <c r="A153" s="0" t="s">
        <v>416</v>
      </c>
      <c r="B153" s="0" t="s">
        <v>417</v>
      </c>
      <c r="C153" s="0" t="s">
        <v>418</v>
      </c>
    </row>
    <row r="154" customFormat="false" ht="15" hidden="false" customHeight="false" outlineLevel="0" collapsed="false">
      <c r="A154" s="0" t="s">
        <v>1829</v>
      </c>
      <c r="B154" s="0" t="s">
        <v>1830</v>
      </c>
      <c r="C154" s="0" t="s">
        <v>1831</v>
      </c>
    </row>
    <row r="155" customFormat="false" ht="15" hidden="false" customHeight="false" outlineLevel="0" collapsed="false">
      <c r="A155" s="0" t="s">
        <v>1673</v>
      </c>
      <c r="B155" s="0" t="s">
        <v>1674</v>
      </c>
      <c r="C155" s="0" t="s">
        <v>1675</v>
      </c>
    </row>
    <row r="156" customFormat="false" ht="15" hidden="false" customHeight="false" outlineLevel="0" collapsed="false">
      <c r="A156" s="0" t="s">
        <v>425</v>
      </c>
      <c r="B156" s="0" t="s">
        <v>426</v>
      </c>
      <c r="C156" s="0" t="s">
        <v>427</v>
      </c>
    </row>
    <row r="157" customFormat="false" ht="15" hidden="false" customHeight="false" outlineLevel="0" collapsed="false">
      <c r="A157" s="0" t="s">
        <v>1752</v>
      </c>
      <c r="B157" s="0" t="s">
        <v>1753</v>
      </c>
      <c r="C157" s="0" t="s">
        <v>1754</v>
      </c>
    </row>
    <row r="158" customFormat="false" ht="15" hidden="false" customHeight="false" outlineLevel="0" collapsed="false">
      <c r="A158" s="0" t="s">
        <v>431</v>
      </c>
      <c r="B158" s="0" t="s">
        <v>432</v>
      </c>
      <c r="C158" s="0" t="s">
        <v>433</v>
      </c>
    </row>
    <row r="159" customFormat="false" ht="15" hidden="false" customHeight="false" outlineLevel="0" collapsed="false">
      <c r="A159" s="0" t="s">
        <v>437</v>
      </c>
      <c r="B159" s="0" t="s">
        <v>438</v>
      </c>
      <c r="C159" s="0" t="s">
        <v>439</v>
      </c>
    </row>
    <row r="160" customFormat="false" ht="15" hidden="false" customHeight="false" outlineLevel="0" collapsed="false">
      <c r="A160" s="0" t="s">
        <v>1047</v>
      </c>
      <c r="B160" s="0" t="s">
        <v>1048</v>
      </c>
      <c r="C160" s="0" t="s">
        <v>1049</v>
      </c>
    </row>
    <row r="161" customFormat="false" ht="15" hidden="false" customHeight="false" outlineLevel="0" collapsed="false">
      <c r="A161" s="0" t="s">
        <v>446</v>
      </c>
      <c r="B161" s="0" t="s">
        <v>447</v>
      </c>
      <c r="C161" s="0" t="s">
        <v>448</v>
      </c>
    </row>
    <row r="162" customFormat="false" ht="15" hidden="false" customHeight="false" outlineLevel="0" collapsed="false">
      <c r="A162" s="0" t="s">
        <v>458</v>
      </c>
      <c r="B162" s="0" t="s">
        <v>459</v>
      </c>
      <c r="C162" s="0" t="s">
        <v>460</v>
      </c>
    </row>
    <row r="163" customFormat="false" ht="15" hidden="false" customHeight="false" outlineLevel="0" collapsed="false">
      <c r="A163" s="0" t="s">
        <v>461</v>
      </c>
      <c r="B163" s="0" t="s">
        <v>462</v>
      </c>
      <c r="C163" s="0" t="s">
        <v>463</v>
      </c>
    </row>
    <row r="164" customFormat="false" ht="15" hidden="false" customHeight="false" outlineLevel="0" collapsed="false">
      <c r="A164" s="0" t="s">
        <v>461</v>
      </c>
      <c r="B164" s="0" t="s">
        <v>464</v>
      </c>
      <c r="C164" s="0" t="s">
        <v>463</v>
      </c>
    </row>
    <row r="165" customFormat="false" ht="15" hidden="false" customHeight="false" outlineLevel="0" collapsed="false">
      <c r="A165" s="0" t="s">
        <v>1056</v>
      </c>
    </row>
    <row r="166" customFormat="false" ht="15" hidden="false" customHeight="false" outlineLevel="0" collapsed="false">
      <c r="A166" s="0" t="s">
        <v>1057</v>
      </c>
      <c r="B166" s="0" t="s">
        <v>1058</v>
      </c>
      <c r="C166" s="0" t="s">
        <v>1059</v>
      </c>
    </row>
    <row r="167" customFormat="false" ht="15" hidden="false" customHeight="false" outlineLevel="0" collapsed="false">
      <c r="A167" s="0" t="s">
        <v>471</v>
      </c>
      <c r="B167" s="0" t="s">
        <v>472</v>
      </c>
      <c r="C167" s="0" t="s">
        <v>473</v>
      </c>
    </row>
    <row r="168" customFormat="false" ht="15" hidden="false" customHeight="false" outlineLevel="0" collapsed="false">
      <c r="A168" s="0" t="s">
        <v>1387</v>
      </c>
      <c r="B168" s="0" t="s">
        <v>1388</v>
      </c>
      <c r="C168" s="0" t="s">
        <v>1389</v>
      </c>
    </row>
    <row r="169" customFormat="false" ht="15" hidden="false" customHeight="false" outlineLevel="0" collapsed="false">
      <c r="A169" s="0" t="s">
        <v>477</v>
      </c>
      <c r="B169" s="0" t="s">
        <v>478</v>
      </c>
      <c r="C169" s="0" t="s">
        <v>479</v>
      </c>
    </row>
    <row r="170" customFormat="false" ht="15" hidden="false" customHeight="false" outlineLevel="0" collapsed="false">
      <c r="A170" s="0" t="s">
        <v>1060</v>
      </c>
      <c r="B170" s="0" t="s">
        <v>1061</v>
      </c>
      <c r="C170" s="0" t="s">
        <v>1062</v>
      </c>
    </row>
    <row r="171" customFormat="false" ht="15" hidden="false" customHeight="false" outlineLevel="0" collapsed="false">
      <c r="A171" s="0" t="s">
        <v>1599</v>
      </c>
      <c r="B171" s="0" t="s">
        <v>1600</v>
      </c>
      <c r="C171" s="0" t="s">
        <v>1601</v>
      </c>
    </row>
    <row r="172" customFormat="false" ht="15" hidden="false" customHeight="false" outlineLevel="0" collapsed="false">
      <c r="A172" s="0" t="s">
        <v>480</v>
      </c>
      <c r="B172" s="0" t="s">
        <v>481</v>
      </c>
      <c r="C172" s="0" t="s">
        <v>482</v>
      </c>
    </row>
    <row r="173" customFormat="false" ht="15" hidden="false" customHeight="false" outlineLevel="0" collapsed="false">
      <c r="A173" s="0" t="s">
        <v>1063</v>
      </c>
      <c r="B173" s="0" t="s">
        <v>1064</v>
      </c>
      <c r="C173" s="0" t="s">
        <v>1065</v>
      </c>
    </row>
    <row r="174" customFormat="false" ht="15" hidden="false" customHeight="false" outlineLevel="0" collapsed="false">
      <c r="A174" s="0" t="s">
        <v>1881</v>
      </c>
      <c r="B174" s="0" t="s">
        <v>1882</v>
      </c>
      <c r="C174" s="0" t="s">
        <v>1883</v>
      </c>
    </row>
    <row r="175" customFormat="false" ht="15" hidden="false" customHeight="false" outlineLevel="0" collapsed="false">
      <c r="A175" s="0" t="s">
        <v>1075</v>
      </c>
      <c r="B175" s="0" t="s">
        <v>1076</v>
      </c>
      <c r="C175" s="0" t="s">
        <v>1077</v>
      </c>
    </row>
    <row r="176" customFormat="false" ht="15" hidden="false" customHeight="false" outlineLevel="0" collapsed="false">
      <c r="A176" s="0" t="s">
        <v>490</v>
      </c>
      <c r="B176" s="0" t="s">
        <v>491</v>
      </c>
      <c r="C176" s="0" t="s">
        <v>492</v>
      </c>
    </row>
    <row r="177" customFormat="false" ht="15" hidden="false" customHeight="false" outlineLevel="0" collapsed="false">
      <c r="A177" s="0" t="s">
        <v>1755</v>
      </c>
      <c r="B177" s="0" t="s">
        <v>1756</v>
      </c>
      <c r="C177" s="0" t="s">
        <v>1757</v>
      </c>
    </row>
    <row r="178" customFormat="false" ht="15" hidden="false" customHeight="false" outlineLevel="0" collapsed="false">
      <c r="A178" s="0" t="s">
        <v>496</v>
      </c>
    </row>
    <row r="179" customFormat="false" ht="15" hidden="false" customHeight="false" outlineLevel="0" collapsed="false">
      <c r="A179" s="0" t="s">
        <v>1395</v>
      </c>
      <c r="B179" s="0" t="s">
        <v>1602</v>
      </c>
      <c r="C179" s="0" t="s">
        <v>1397</v>
      </c>
    </row>
    <row r="180" customFormat="false" ht="15" hidden="false" customHeight="false" outlineLevel="0" collapsed="false">
      <c r="A180" s="0" t="s">
        <v>500</v>
      </c>
      <c r="B180" s="0" t="s">
        <v>501</v>
      </c>
      <c r="C180" s="0" t="s">
        <v>502</v>
      </c>
    </row>
    <row r="181" customFormat="false" ht="15" hidden="false" customHeight="false" outlineLevel="0" collapsed="false">
      <c r="A181" s="0" t="s">
        <v>1081</v>
      </c>
      <c r="B181" s="0" t="s">
        <v>1082</v>
      </c>
      <c r="C181" s="0" t="s">
        <v>1083</v>
      </c>
    </row>
    <row r="182" customFormat="false" ht="15" hidden="false" customHeight="false" outlineLevel="0" collapsed="false">
      <c r="A182" s="0" t="s">
        <v>512</v>
      </c>
      <c r="B182" s="0" t="s">
        <v>513</v>
      </c>
      <c r="C182" s="0" t="s">
        <v>514</v>
      </c>
    </row>
    <row r="183" customFormat="false" ht="15" hidden="false" customHeight="false" outlineLevel="0" collapsed="false">
      <c r="A183" s="0" t="s">
        <v>1087</v>
      </c>
      <c r="B183" s="0" t="s">
        <v>1088</v>
      </c>
      <c r="C183" s="0" t="s">
        <v>1089</v>
      </c>
    </row>
    <row r="184" customFormat="false" ht="15" hidden="false" customHeight="false" outlineLevel="0" collapsed="false">
      <c r="A184" s="0" t="s">
        <v>1676</v>
      </c>
      <c r="B184" s="0" t="s">
        <v>1677</v>
      </c>
      <c r="C184" s="0" t="s">
        <v>1678</v>
      </c>
    </row>
    <row r="185" customFormat="false" ht="15" hidden="false" customHeight="false" outlineLevel="0" collapsed="false">
      <c r="A185" s="0" t="s">
        <v>1835</v>
      </c>
    </row>
    <row r="186" customFormat="false" ht="15" hidden="false" customHeight="false" outlineLevel="0" collapsed="false">
      <c r="A186" s="0" t="s">
        <v>1758</v>
      </c>
      <c r="B186" s="0" t="s">
        <v>1759</v>
      </c>
      <c r="C186" s="0" t="s">
        <v>1760</v>
      </c>
    </row>
    <row r="187" customFormat="false" ht="15" hidden="false" customHeight="false" outlineLevel="0" collapsed="false">
      <c r="A187" s="0" t="s">
        <v>515</v>
      </c>
      <c r="B187" s="0" t="s">
        <v>516</v>
      </c>
      <c r="C187" s="0" t="s">
        <v>517</v>
      </c>
    </row>
    <row r="188" customFormat="false" ht="15" hidden="false" customHeight="false" outlineLevel="0" collapsed="false">
      <c r="A188" s="0" t="s">
        <v>518</v>
      </c>
      <c r="B188" s="0" t="s">
        <v>519</v>
      </c>
      <c r="C188" s="0" t="s">
        <v>520</v>
      </c>
    </row>
    <row r="189" customFormat="false" ht="15" hidden="false" customHeight="false" outlineLevel="0" collapsed="false">
      <c r="A189" s="0" t="s">
        <v>521</v>
      </c>
      <c r="B189" s="0" t="s">
        <v>522</v>
      </c>
      <c r="C189" s="0" t="s">
        <v>523</v>
      </c>
    </row>
    <row r="190" customFormat="false" ht="15" hidden="false" customHeight="false" outlineLevel="0" collapsed="false">
      <c r="A190" s="0" t="s">
        <v>1090</v>
      </c>
      <c r="C190" s="0" t="s">
        <v>1091</v>
      </c>
    </row>
    <row r="191" customFormat="false" ht="15" hidden="false" customHeight="false" outlineLevel="0" collapsed="false">
      <c r="A191" s="0" t="s">
        <v>524</v>
      </c>
      <c r="C191" s="0" t="s">
        <v>525</v>
      </c>
    </row>
    <row r="192" customFormat="false" ht="15" hidden="false" customHeight="false" outlineLevel="0" collapsed="false">
      <c r="A192" s="0" t="s">
        <v>524</v>
      </c>
      <c r="B192" s="0" t="s">
        <v>526</v>
      </c>
      <c r="C192" s="0" t="s">
        <v>527</v>
      </c>
    </row>
    <row r="193" customFormat="false" ht="15" hidden="false" customHeight="false" outlineLevel="0" collapsed="false">
      <c r="A193" s="0" t="s">
        <v>1679</v>
      </c>
      <c r="B193" s="0" t="s">
        <v>1680</v>
      </c>
      <c r="C193" s="0" t="s">
        <v>1681</v>
      </c>
    </row>
    <row r="194" customFormat="false" ht="15" hidden="false" customHeight="false" outlineLevel="0" collapsed="false">
      <c r="A194" s="0" t="s">
        <v>1406</v>
      </c>
      <c r="B194" s="0" t="s">
        <v>1606</v>
      </c>
      <c r="C194" s="0" t="s">
        <v>1408</v>
      </c>
    </row>
    <row r="195" customFormat="false" ht="15" hidden="false" customHeight="false" outlineLevel="0" collapsed="false">
      <c r="A195" s="0" t="s">
        <v>531</v>
      </c>
      <c r="B195" s="0" t="s">
        <v>532</v>
      </c>
      <c r="C195" s="0" t="s">
        <v>533</v>
      </c>
    </row>
    <row r="196" customFormat="false" ht="15" hidden="false" customHeight="false" outlineLevel="0" collapsed="false">
      <c r="A196" s="0" t="s">
        <v>1410</v>
      </c>
      <c r="B196" s="0" t="s">
        <v>1761</v>
      </c>
      <c r="C196" s="0" t="s">
        <v>1412</v>
      </c>
    </row>
    <row r="197" customFormat="false" ht="15" hidden="false" customHeight="false" outlineLevel="0" collapsed="false">
      <c r="A197" s="0" t="s">
        <v>1607</v>
      </c>
    </row>
    <row r="198" customFormat="false" ht="15" hidden="false" customHeight="false" outlineLevel="0" collapsed="false">
      <c r="A198" s="0" t="s">
        <v>534</v>
      </c>
      <c r="B198" s="0" t="s">
        <v>535</v>
      </c>
      <c r="C198" s="0" t="s">
        <v>536</v>
      </c>
    </row>
    <row r="199" customFormat="false" ht="15" hidden="false" customHeight="false" outlineLevel="0" collapsed="false">
      <c r="A199" s="0" t="s">
        <v>1092</v>
      </c>
    </row>
    <row r="200" customFormat="false" ht="15" hidden="false" customHeight="false" outlineLevel="0" collapsed="false">
      <c r="A200" s="0" t="s">
        <v>1682</v>
      </c>
      <c r="B200" s="0" t="s">
        <v>1683</v>
      </c>
      <c r="C200" s="0" t="s">
        <v>1684</v>
      </c>
    </row>
    <row r="201" customFormat="false" ht="15" hidden="false" customHeight="false" outlineLevel="0" collapsed="false">
      <c r="A201" s="0" t="s">
        <v>540</v>
      </c>
      <c r="B201" s="0" t="s">
        <v>541</v>
      </c>
      <c r="C201" s="0" t="s">
        <v>542</v>
      </c>
    </row>
    <row r="202" customFormat="false" ht="15" hidden="false" customHeight="false" outlineLevel="0" collapsed="false">
      <c r="A202" s="0" t="s">
        <v>543</v>
      </c>
      <c r="B202" s="0" t="s">
        <v>544</v>
      </c>
      <c r="C202" s="0" t="s">
        <v>545</v>
      </c>
    </row>
    <row r="203" customFormat="false" ht="15" hidden="false" customHeight="false" outlineLevel="0" collapsed="false">
      <c r="A203" s="0" t="s">
        <v>546</v>
      </c>
    </row>
    <row r="204" customFormat="false" ht="15" hidden="false" customHeight="false" outlineLevel="0" collapsed="false">
      <c r="A204" s="0" t="s">
        <v>553</v>
      </c>
      <c r="B204" s="0" t="s">
        <v>554</v>
      </c>
      <c r="C204" s="0" t="s">
        <v>555</v>
      </c>
    </row>
    <row r="205" customFormat="false" ht="15" hidden="false" customHeight="false" outlineLevel="0" collapsed="false">
      <c r="A205" s="0" t="s">
        <v>556</v>
      </c>
      <c r="B205" s="0" t="s">
        <v>557</v>
      </c>
      <c r="C205" s="0" t="s">
        <v>558</v>
      </c>
    </row>
    <row r="206" customFormat="false" ht="15" hidden="false" customHeight="false" outlineLevel="0" collapsed="false">
      <c r="A206" s="0" t="s">
        <v>556</v>
      </c>
      <c r="B206" s="0" t="s">
        <v>559</v>
      </c>
      <c r="C206" s="0" t="s">
        <v>558</v>
      </c>
    </row>
    <row r="207" customFormat="false" ht="15" hidden="false" customHeight="false" outlineLevel="0" collapsed="false">
      <c r="A207" s="0" t="s">
        <v>560</v>
      </c>
      <c r="B207" s="0" t="s">
        <v>561</v>
      </c>
      <c r="C207" s="0" t="s">
        <v>562</v>
      </c>
    </row>
    <row r="208" customFormat="false" ht="15" hidden="false" customHeight="false" outlineLevel="0" collapsed="false">
      <c r="A208" s="0" t="s">
        <v>1884</v>
      </c>
      <c r="B208" s="0" t="s">
        <v>1885</v>
      </c>
      <c r="C208" s="0" t="s">
        <v>1886</v>
      </c>
    </row>
    <row r="209" customFormat="false" ht="15" hidden="false" customHeight="false" outlineLevel="0" collapsed="false">
      <c r="A209" s="0" t="s">
        <v>563</v>
      </c>
      <c r="B209" s="0" t="s">
        <v>564</v>
      </c>
      <c r="C209" s="0" t="s">
        <v>565</v>
      </c>
    </row>
    <row r="210" customFormat="false" ht="15" hidden="false" customHeight="false" outlineLevel="0" collapsed="false">
      <c r="A210" s="0" t="s">
        <v>1096</v>
      </c>
      <c r="B210" s="0" t="s">
        <v>1097</v>
      </c>
      <c r="C210" s="0" t="s">
        <v>1098</v>
      </c>
    </row>
    <row r="211" customFormat="false" ht="15" hidden="false" customHeight="false" outlineLevel="0" collapsed="false">
      <c r="A211" s="0" t="s">
        <v>1099</v>
      </c>
      <c r="B211" s="0" t="s">
        <v>1100</v>
      </c>
      <c r="C211" s="0" t="s">
        <v>1101</v>
      </c>
    </row>
    <row r="212" customFormat="false" ht="15" hidden="false" customHeight="false" outlineLevel="0" collapsed="false">
      <c r="A212" s="0" t="s">
        <v>1102</v>
      </c>
      <c r="B212" s="0" t="s">
        <v>1103</v>
      </c>
      <c r="C212" s="0" t="s">
        <v>1104</v>
      </c>
    </row>
    <row r="213" customFormat="false" ht="15" hidden="false" customHeight="false" outlineLevel="0" collapsed="false">
      <c r="A213" s="0" t="s">
        <v>569</v>
      </c>
      <c r="B213" s="0" t="s">
        <v>570</v>
      </c>
      <c r="C213" s="0" t="s">
        <v>571</v>
      </c>
    </row>
    <row r="214" customFormat="false" ht="15" hidden="false" customHeight="false" outlineLevel="0" collapsed="false">
      <c r="A214" s="0" t="s">
        <v>572</v>
      </c>
      <c r="B214" s="0" t="s">
        <v>573</v>
      </c>
      <c r="C214" s="0" t="s">
        <v>574</v>
      </c>
    </row>
    <row r="215" customFormat="false" ht="15" hidden="false" customHeight="false" outlineLevel="0" collapsed="false">
      <c r="A215" s="0" t="s">
        <v>575</v>
      </c>
      <c r="B215" s="0" t="s">
        <v>576</v>
      </c>
      <c r="C215" s="0" t="s">
        <v>577</v>
      </c>
    </row>
    <row r="216" customFormat="false" ht="15" hidden="false" customHeight="false" outlineLevel="0" collapsed="false">
      <c r="A216" s="0" t="s">
        <v>1422</v>
      </c>
      <c r="B216" s="0" t="s">
        <v>1423</v>
      </c>
      <c r="C216" s="0" t="s">
        <v>1424</v>
      </c>
    </row>
    <row r="217" customFormat="false" ht="15" hidden="false" customHeight="false" outlineLevel="0" collapsed="false">
      <c r="A217" s="0" t="s">
        <v>1105</v>
      </c>
      <c r="B217" s="0" t="s">
        <v>1106</v>
      </c>
      <c r="C217" s="0" t="s">
        <v>1107</v>
      </c>
    </row>
    <row r="218" customFormat="false" ht="15" hidden="false" customHeight="false" outlineLevel="0" collapsed="false">
      <c r="A218" s="0" t="s">
        <v>1762</v>
      </c>
      <c r="B218" s="0" t="s">
        <v>1763</v>
      </c>
      <c r="C218" s="0" t="s">
        <v>1764</v>
      </c>
    </row>
    <row r="219" customFormat="false" ht="15" hidden="false" customHeight="false" outlineLevel="0" collapsed="false">
      <c r="A219" s="0" t="s">
        <v>581</v>
      </c>
      <c r="B219" s="0" t="s">
        <v>582</v>
      </c>
      <c r="C219" s="0" t="s">
        <v>583</v>
      </c>
    </row>
    <row r="220" customFormat="false" ht="15" hidden="false" customHeight="false" outlineLevel="0" collapsed="false">
      <c r="A220" s="0" t="s">
        <v>1765</v>
      </c>
      <c r="B220" s="0" t="s">
        <v>1766</v>
      </c>
      <c r="C220" s="0" t="s">
        <v>1767</v>
      </c>
    </row>
    <row r="221" customFormat="false" ht="15" hidden="false" customHeight="false" outlineLevel="0" collapsed="false">
      <c r="A221" s="0" t="s">
        <v>585</v>
      </c>
      <c r="B221" s="0" t="s">
        <v>586</v>
      </c>
      <c r="C221" s="0" t="s">
        <v>587</v>
      </c>
    </row>
    <row r="222" customFormat="false" ht="15" hidden="false" customHeight="false" outlineLevel="0" collapsed="false">
      <c r="A222" s="0" t="s">
        <v>1685</v>
      </c>
      <c r="B222" s="0" t="s">
        <v>1686</v>
      </c>
      <c r="C222" s="0" t="s">
        <v>1687</v>
      </c>
    </row>
    <row r="223" customFormat="false" ht="15" hidden="false" customHeight="false" outlineLevel="0" collapsed="false">
      <c r="A223" s="0" t="s">
        <v>1836</v>
      </c>
      <c r="B223" s="0" t="s">
        <v>1837</v>
      </c>
      <c r="C223" s="0" t="s">
        <v>1838</v>
      </c>
    </row>
    <row r="224" customFormat="false" ht="15" hidden="false" customHeight="false" outlineLevel="0" collapsed="false">
      <c r="A224" s="0" t="s">
        <v>1887</v>
      </c>
      <c r="B224" s="0" t="s">
        <v>1888</v>
      </c>
      <c r="C224" s="0" t="s">
        <v>1889</v>
      </c>
    </row>
    <row r="225" customFormat="false" ht="15" hidden="false" customHeight="false" outlineLevel="0" collapsed="false">
      <c r="A225" s="0" t="s">
        <v>1111</v>
      </c>
      <c r="B225" s="0" t="s">
        <v>1112</v>
      </c>
      <c r="C225" s="0" t="s">
        <v>1113</v>
      </c>
    </row>
    <row r="226" customFormat="false" ht="15" hidden="false" customHeight="false" outlineLevel="0" collapsed="false">
      <c r="A226" s="0" t="s">
        <v>1890</v>
      </c>
      <c r="B226" s="0" t="s">
        <v>1891</v>
      </c>
      <c r="C226" s="0" t="s">
        <v>1892</v>
      </c>
    </row>
    <row r="227" customFormat="false" ht="15" hidden="false" customHeight="false" outlineLevel="0" collapsed="false">
      <c r="A227" s="0" t="s">
        <v>1114</v>
      </c>
      <c r="B227" s="0" t="s">
        <v>1115</v>
      </c>
      <c r="C227" s="0" t="s">
        <v>1116</v>
      </c>
    </row>
    <row r="228" customFormat="false" ht="15" hidden="false" customHeight="false" outlineLevel="0" collapsed="false">
      <c r="A228" s="0" t="s">
        <v>589</v>
      </c>
      <c r="B228" s="0" t="s">
        <v>590</v>
      </c>
      <c r="C228" s="0" t="s">
        <v>591</v>
      </c>
    </row>
    <row r="229" customFormat="false" ht="15" hidden="false" customHeight="false" outlineLevel="0" collapsed="false">
      <c r="A229" s="0" t="s">
        <v>1437</v>
      </c>
      <c r="B229" s="0" t="s">
        <v>1609</v>
      </c>
      <c r="C229" s="0" t="s">
        <v>1439</v>
      </c>
    </row>
    <row r="230" customFormat="false" ht="15" hidden="false" customHeight="false" outlineLevel="0" collapsed="false">
      <c r="A230" s="0" t="s">
        <v>1440</v>
      </c>
      <c r="B230" s="0" t="s">
        <v>1441</v>
      </c>
      <c r="C230" s="0" t="s">
        <v>1442</v>
      </c>
    </row>
    <row r="231" customFormat="false" ht="15" hidden="false" customHeight="false" outlineLevel="0" collapsed="false">
      <c r="A231" s="0" t="s">
        <v>601</v>
      </c>
      <c r="B231" s="0" t="s">
        <v>602</v>
      </c>
      <c r="C231" s="0" t="s">
        <v>603</v>
      </c>
    </row>
    <row r="232" customFormat="false" ht="15" hidden="false" customHeight="false" outlineLevel="0" collapsed="false">
      <c r="A232" s="0" t="s">
        <v>1120</v>
      </c>
      <c r="B232" s="0" t="s">
        <v>1121</v>
      </c>
      <c r="C232" s="0" t="s">
        <v>1122</v>
      </c>
    </row>
    <row r="233" customFormat="false" ht="15" hidden="false" customHeight="false" outlineLevel="0" collapsed="false">
      <c r="A233" s="0" t="s">
        <v>604</v>
      </c>
      <c r="B233" s="0" t="s">
        <v>605</v>
      </c>
      <c r="C233" s="0" t="s">
        <v>606</v>
      </c>
    </row>
    <row r="234" customFormat="false" ht="15" hidden="false" customHeight="false" outlineLevel="0" collapsed="false">
      <c r="A234" s="0" t="s">
        <v>1445</v>
      </c>
      <c r="B234" s="0" t="s">
        <v>1446</v>
      </c>
      <c r="C234" s="0" t="s">
        <v>1447</v>
      </c>
    </row>
    <row r="235" customFormat="false" ht="15" hidden="false" customHeight="false" outlineLevel="0" collapsed="false">
      <c r="A235" s="0" t="s">
        <v>1448</v>
      </c>
      <c r="B235" s="0" t="s">
        <v>1610</v>
      </c>
      <c r="C235" s="0" t="s">
        <v>1450</v>
      </c>
    </row>
    <row r="236" customFormat="false" ht="15" hidden="false" customHeight="false" outlineLevel="0" collapsed="false">
      <c r="A236" s="0" t="s">
        <v>607</v>
      </c>
      <c r="B236" s="0" t="s">
        <v>608</v>
      </c>
      <c r="C236" s="0" t="s">
        <v>609</v>
      </c>
    </row>
    <row r="237" customFormat="false" ht="15" hidden="false" customHeight="false" outlineLevel="0" collapsed="false">
      <c r="A237" s="0" t="s">
        <v>1452</v>
      </c>
      <c r="B237" s="0" t="s">
        <v>1614</v>
      </c>
      <c r="C237" s="0" t="s">
        <v>1454</v>
      </c>
    </row>
    <row r="238" customFormat="false" ht="15" hidden="false" customHeight="false" outlineLevel="0" collapsed="false">
      <c r="A238" s="0" t="s">
        <v>610</v>
      </c>
      <c r="B238" s="0" t="s">
        <v>611</v>
      </c>
      <c r="C238" s="0" t="s">
        <v>612</v>
      </c>
    </row>
    <row r="239" customFormat="false" ht="15" hidden="false" customHeight="false" outlineLevel="0" collapsed="false">
      <c r="A239" s="0" t="s">
        <v>1455</v>
      </c>
      <c r="B239" s="0" t="s">
        <v>1691</v>
      </c>
      <c r="C239" s="0" t="s">
        <v>1457</v>
      </c>
    </row>
    <row r="240" customFormat="false" ht="15" hidden="false" customHeight="false" outlineLevel="0" collapsed="false">
      <c r="A240" s="0" t="s">
        <v>616</v>
      </c>
    </row>
    <row r="241" customFormat="false" ht="15" hidden="false" customHeight="false" outlineLevel="0" collapsed="false">
      <c r="A241" s="0" t="s">
        <v>617</v>
      </c>
      <c r="B241" s="0" t="s">
        <v>618</v>
      </c>
      <c r="C241" s="0" t="s">
        <v>619</v>
      </c>
    </row>
    <row r="242" customFormat="false" ht="15" hidden="false" customHeight="false" outlineLevel="0" collapsed="false">
      <c r="A242" s="0" t="s">
        <v>620</v>
      </c>
      <c r="B242" s="0" t="s">
        <v>621</v>
      </c>
      <c r="C242" s="0" t="s">
        <v>622</v>
      </c>
    </row>
    <row r="243" customFormat="false" ht="15" hidden="false" customHeight="false" outlineLevel="0" collapsed="false">
      <c r="A243" s="0" t="s">
        <v>623</v>
      </c>
      <c r="B243" s="0" t="s">
        <v>624</v>
      </c>
      <c r="C243" s="0" t="s">
        <v>625</v>
      </c>
    </row>
    <row r="244" customFormat="false" ht="15" hidden="false" customHeight="false" outlineLevel="0" collapsed="false">
      <c r="A244" s="0" t="s">
        <v>626</v>
      </c>
      <c r="B244" s="0" t="s">
        <v>627</v>
      </c>
      <c r="C244" s="0" t="s">
        <v>628</v>
      </c>
    </row>
    <row r="245" customFormat="false" ht="15" hidden="false" customHeight="false" outlineLevel="0" collapsed="false">
      <c r="A245" s="0" t="s">
        <v>1839</v>
      </c>
      <c r="B245" s="0" t="s">
        <v>1840</v>
      </c>
      <c r="C245" s="0" t="s">
        <v>1841</v>
      </c>
    </row>
    <row r="246" customFormat="false" ht="15" hidden="false" customHeight="false" outlineLevel="0" collapsed="false">
      <c r="A246" s="0" t="s">
        <v>637</v>
      </c>
      <c r="B246" s="0" t="s">
        <v>638</v>
      </c>
      <c r="C246" s="0" t="s">
        <v>639</v>
      </c>
    </row>
    <row r="247" customFormat="false" ht="15" hidden="false" customHeight="false" outlineLevel="0" collapsed="false">
      <c r="A247" s="0" t="s">
        <v>1616</v>
      </c>
      <c r="B247" s="0" t="s">
        <v>1617</v>
      </c>
      <c r="C247" s="0" t="s">
        <v>1618</v>
      </c>
    </row>
    <row r="248" customFormat="false" ht="15" hidden="false" customHeight="false" outlineLevel="0" collapsed="false">
      <c r="A248" s="0" t="s">
        <v>1465</v>
      </c>
      <c r="B248" s="0" t="s">
        <v>1466</v>
      </c>
      <c r="C248" s="0" t="s">
        <v>1467</v>
      </c>
    </row>
    <row r="249" customFormat="false" ht="15" hidden="false" customHeight="false" outlineLevel="0" collapsed="false">
      <c r="A249" s="0" t="s">
        <v>640</v>
      </c>
    </row>
    <row r="250" customFormat="false" ht="15" hidden="false" customHeight="false" outlineLevel="0" collapsed="false">
      <c r="A250" s="0" t="s">
        <v>1123</v>
      </c>
      <c r="B250" s="0" t="s">
        <v>1124</v>
      </c>
      <c r="C250" s="0" t="s">
        <v>1125</v>
      </c>
    </row>
    <row r="251" customFormat="false" ht="15" hidden="false" customHeight="false" outlineLevel="0" collapsed="false">
      <c r="A251" s="0" t="s">
        <v>644</v>
      </c>
      <c r="B251" s="0" t="s">
        <v>645</v>
      </c>
      <c r="C251" s="0" t="s">
        <v>646</v>
      </c>
    </row>
    <row r="252" customFormat="false" ht="15" hidden="false" customHeight="false" outlineLevel="0" collapsed="false">
      <c r="A252" s="0" t="s">
        <v>1126</v>
      </c>
      <c r="B252" s="0" t="s">
        <v>1127</v>
      </c>
      <c r="C252" s="0" t="s">
        <v>1128</v>
      </c>
    </row>
    <row r="253" customFormat="false" ht="15" hidden="false" customHeight="false" outlineLevel="0" collapsed="false">
      <c r="A253" s="0" t="s">
        <v>1129</v>
      </c>
      <c r="B253" s="0" t="s">
        <v>1130</v>
      </c>
      <c r="C253" s="0" t="s">
        <v>1131</v>
      </c>
    </row>
    <row r="254" customFormat="false" ht="15" hidden="false" customHeight="false" outlineLevel="0" collapsed="false">
      <c r="A254" s="0" t="s">
        <v>653</v>
      </c>
      <c r="B254" s="0" t="s">
        <v>654</v>
      </c>
      <c r="C254" s="0" t="s">
        <v>655</v>
      </c>
    </row>
    <row r="255" customFormat="false" ht="15" hidden="false" customHeight="false" outlineLevel="0" collapsed="false">
      <c r="A255" s="0" t="s">
        <v>656</v>
      </c>
      <c r="B255" s="0" t="s">
        <v>657</v>
      </c>
      <c r="C255" s="0" t="s">
        <v>658</v>
      </c>
    </row>
    <row r="256" customFormat="false" ht="15" hidden="false" customHeight="false" outlineLevel="0" collapsed="false">
      <c r="A256" s="0" t="s">
        <v>659</v>
      </c>
      <c r="B256" s="0" t="s">
        <v>660</v>
      </c>
      <c r="C256" s="0" t="s">
        <v>661</v>
      </c>
    </row>
    <row r="257" customFormat="false" ht="15" hidden="false" customHeight="false" outlineLevel="0" collapsed="false">
      <c r="A257" s="0" t="s">
        <v>1138</v>
      </c>
      <c r="B257" s="0" t="s">
        <v>1139</v>
      </c>
      <c r="C257" s="0" t="s">
        <v>1140</v>
      </c>
    </row>
    <row r="258" customFormat="false" ht="15" hidden="false" customHeight="false" outlineLevel="0" collapsed="false">
      <c r="A258" s="0" t="s">
        <v>1472</v>
      </c>
    </row>
    <row r="259" customFormat="false" ht="15" hidden="false" customHeight="false" outlineLevel="0" collapsed="false">
      <c r="A259" s="0" t="s">
        <v>665</v>
      </c>
      <c r="B259" s="0" t="s">
        <v>666</v>
      </c>
      <c r="C259" s="0" t="s">
        <v>667</v>
      </c>
    </row>
    <row r="260" customFormat="false" ht="15" hidden="false" customHeight="false" outlineLevel="0" collapsed="false">
      <c r="A260" s="0" t="s">
        <v>1141</v>
      </c>
      <c r="B260" s="0" t="s">
        <v>1142</v>
      </c>
      <c r="C260" s="0" t="s">
        <v>1143</v>
      </c>
    </row>
    <row r="261" customFormat="false" ht="15" hidden="false" customHeight="false" outlineLevel="0" collapsed="false">
      <c r="A261" s="0" t="s">
        <v>1144</v>
      </c>
      <c r="B261" s="0" t="s">
        <v>1145</v>
      </c>
      <c r="C261" s="0" t="s">
        <v>1146</v>
      </c>
    </row>
    <row r="262" customFormat="false" ht="15" hidden="false" customHeight="false" outlineLevel="0" collapsed="false">
      <c r="A262" s="0" t="s">
        <v>1695</v>
      </c>
      <c r="B262" s="0" t="s">
        <v>1696</v>
      </c>
      <c r="C262" s="0" t="s">
        <v>1697</v>
      </c>
    </row>
    <row r="263" customFormat="false" ht="15" hidden="false" customHeight="false" outlineLevel="0" collapsed="false">
      <c r="A263" s="0" t="s">
        <v>674</v>
      </c>
      <c r="B263" s="0" t="s">
        <v>675</v>
      </c>
      <c r="C263" s="0" t="s">
        <v>676</v>
      </c>
    </row>
    <row r="264" customFormat="false" ht="15" hidden="false" customHeight="false" outlineLevel="0" collapsed="false">
      <c r="A264" s="0" t="s">
        <v>677</v>
      </c>
      <c r="B264" s="0" t="s">
        <v>678</v>
      </c>
      <c r="C264" s="0" t="s">
        <v>679</v>
      </c>
    </row>
    <row r="265" customFormat="false" ht="15" hidden="false" customHeight="false" outlineLevel="0" collapsed="false">
      <c r="A265" s="0" t="s">
        <v>1153</v>
      </c>
      <c r="B265" s="0" t="s">
        <v>1154</v>
      </c>
      <c r="C265" s="0" t="s">
        <v>1155</v>
      </c>
    </row>
    <row r="266" customFormat="false" ht="15" hidden="false" customHeight="false" outlineLevel="0" collapsed="false">
      <c r="A266" s="0" t="s">
        <v>1842</v>
      </c>
      <c r="B266" s="0" t="s">
        <v>1843</v>
      </c>
      <c r="C266" s="0" t="s">
        <v>1844</v>
      </c>
    </row>
    <row r="267" customFormat="false" ht="15" hidden="false" customHeight="false" outlineLevel="0" collapsed="false">
      <c r="A267" s="0" t="s">
        <v>687</v>
      </c>
      <c r="B267" s="0" t="s">
        <v>688</v>
      </c>
      <c r="C267" s="0" t="s">
        <v>689</v>
      </c>
    </row>
    <row r="268" customFormat="false" ht="15" hidden="false" customHeight="false" outlineLevel="0" collapsed="false">
      <c r="A268" s="0" t="s">
        <v>1159</v>
      </c>
      <c r="B268" s="0" t="s">
        <v>1160</v>
      </c>
      <c r="C268" s="0" t="s">
        <v>1161</v>
      </c>
    </row>
    <row r="269" customFormat="false" ht="15" hidden="false" customHeight="false" outlineLevel="0" collapsed="false">
      <c r="A269" s="0" t="s">
        <v>695</v>
      </c>
      <c r="B269" s="0" t="s">
        <v>696</v>
      </c>
      <c r="C269" s="0" t="s">
        <v>697</v>
      </c>
    </row>
    <row r="270" customFormat="false" ht="15" hidden="false" customHeight="false" outlineLevel="0" collapsed="false">
      <c r="A270" s="0" t="s">
        <v>1166</v>
      </c>
      <c r="B270" s="0" t="s">
        <v>1167</v>
      </c>
      <c r="C270" s="0" t="s">
        <v>1168</v>
      </c>
    </row>
    <row r="271" customFormat="false" ht="15" hidden="false" customHeight="false" outlineLevel="0" collapsed="false">
      <c r="A271" s="0" t="s">
        <v>1698</v>
      </c>
      <c r="B271" s="0" t="s">
        <v>1699</v>
      </c>
      <c r="C271" s="0" t="s">
        <v>1700</v>
      </c>
    </row>
    <row r="272" customFormat="false" ht="15" hidden="false" customHeight="false" outlineLevel="0" collapsed="false">
      <c r="A272" s="0" t="s">
        <v>698</v>
      </c>
      <c r="B272" s="0" t="s">
        <v>699</v>
      </c>
      <c r="C272" s="0" t="s">
        <v>700</v>
      </c>
    </row>
    <row r="273" customFormat="false" ht="15" hidden="false" customHeight="false" outlineLevel="0" collapsed="false">
      <c r="A273" s="0" t="s">
        <v>1893</v>
      </c>
      <c r="B273" s="0" t="s">
        <v>1894</v>
      </c>
      <c r="C273" s="0" t="s">
        <v>1895</v>
      </c>
    </row>
    <row r="274" customFormat="false" ht="15" hidden="false" customHeight="false" outlineLevel="0" collapsed="false">
      <c r="A274" s="0" t="s">
        <v>701</v>
      </c>
      <c r="B274" s="0" t="s">
        <v>702</v>
      </c>
      <c r="C274" s="0" t="s">
        <v>703</v>
      </c>
    </row>
    <row r="275" customFormat="false" ht="15" hidden="false" customHeight="false" outlineLevel="0" collapsed="false">
      <c r="A275" s="0" t="s">
        <v>1486</v>
      </c>
      <c r="B275" s="0" t="s">
        <v>1487</v>
      </c>
      <c r="C275" s="0" t="s">
        <v>1488</v>
      </c>
    </row>
    <row r="276" customFormat="false" ht="15" hidden="false" customHeight="false" outlineLevel="0" collapsed="false">
      <c r="A276" s="0" t="s">
        <v>707</v>
      </c>
      <c r="B276" s="0" t="s">
        <v>708</v>
      </c>
      <c r="C276" s="0" t="s">
        <v>709</v>
      </c>
    </row>
    <row r="277" customFormat="false" ht="15" hidden="false" customHeight="false" outlineLevel="0" collapsed="false">
      <c r="A277" s="0" t="s">
        <v>707</v>
      </c>
      <c r="B277" s="0" t="s">
        <v>710</v>
      </c>
      <c r="C277" s="0" t="s">
        <v>711</v>
      </c>
    </row>
    <row r="278" customFormat="false" ht="15" hidden="false" customHeight="false" outlineLevel="0" collapsed="false">
      <c r="A278" s="0" t="s">
        <v>712</v>
      </c>
      <c r="B278" s="0" t="s">
        <v>713</v>
      </c>
      <c r="C278" s="0" t="s">
        <v>714</v>
      </c>
    </row>
    <row r="279" customFormat="false" ht="15" hidden="false" customHeight="false" outlineLevel="0" collapsed="false">
      <c r="A279" s="0" t="s">
        <v>1169</v>
      </c>
      <c r="B279" s="0" t="s">
        <v>1170</v>
      </c>
      <c r="C279" s="0" t="s">
        <v>1171</v>
      </c>
    </row>
    <row r="280" customFormat="false" ht="15" hidden="false" customHeight="false" outlineLevel="0" collapsed="false">
      <c r="A280" s="0" t="s">
        <v>715</v>
      </c>
      <c r="B280" s="0" t="s">
        <v>716</v>
      </c>
      <c r="C280" s="0" t="s">
        <v>717</v>
      </c>
    </row>
    <row r="281" customFormat="false" ht="15" hidden="false" customHeight="false" outlineLevel="0" collapsed="false">
      <c r="A281" s="0" t="s">
        <v>718</v>
      </c>
      <c r="B281" s="0" t="s">
        <v>719</v>
      </c>
      <c r="C281" s="0" t="s">
        <v>720</v>
      </c>
    </row>
    <row r="282" customFormat="false" ht="15" hidden="false" customHeight="false" outlineLevel="0" collapsed="false">
      <c r="A282" s="0" t="s">
        <v>1896</v>
      </c>
      <c r="B282" s="0" t="s">
        <v>1897</v>
      </c>
      <c r="C282" s="0" t="s">
        <v>1898</v>
      </c>
    </row>
    <row r="283" customFormat="false" ht="15" hidden="false" customHeight="false" outlineLevel="0" collapsed="false">
      <c r="A283" s="0" t="s">
        <v>721</v>
      </c>
    </row>
    <row r="284" customFormat="false" ht="15" hidden="false" customHeight="false" outlineLevel="0" collapsed="false">
      <c r="A284" s="0" t="s">
        <v>722</v>
      </c>
      <c r="B284" s="0" t="s">
        <v>723</v>
      </c>
      <c r="C284" s="0" t="s">
        <v>724</v>
      </c>
    </row>
    <row r="285" customFormat="false" ht="15" hidden="false" customHeight="false" outlineLevel="0" collapsed="false">
      <c r="A285" s="0" t="s">
        <v>725</v>
      </c>
      <c r="B285" s="0" t="s">
        <v>726</v>
      </c>
      <c r="C285" s="0" t="s">
        <v>727</v>
      </c>
    </row>
    <row r="286" customFormat="false" ht="15" hidden="false" customHeight="false" outlineLevel="0" collapsed="false">
      <c r="A286" s="0" t="s">
        <v>1491</v>
      </c>
      <c r="B286" s="0" t="s">
        <v>1624</v>
      </c>
      <c r="C286" s="0" t="s">
        <v>1493</v>
      </c>
    </row>
    <row r="287" customFormat="false" ht="15" hidden="false" customHeight="false" outlineLevel="0" collapsed="false">
      <c r="A287" s="0" t="s">
        <v>1172</v>
      </c>
      <c r="B287" s="0" t="s">
        <v>1173</v>
      </c>
      <c r="C287" s="0" t="s">
        <v>1174</v>
      </c>
    </row>
    <row r="288" customFormat="false" ht="15" hidden="false" customHeight="false" outlineLevel="0" collapsed="false">
      <c r="A288" s="0" t="s">
        <v>1175</v>
      </c>
      <c r="B288" s="0" t="s">
        <v>1176</v>
      </c>
      <c r="C288" s="0" t="s">
        <v>1177</v>
      </c>
    </row>
    <row r="289" customFormat="false" ht="15" hidden="false" customHeight="false" outlineLevel="0" collapsed="false">
      <c r="A289" s="0" t="s">
        <v>737</v>
      </c>
      <c r="B289" s="0" t="s">
        <v>738</v>
      </c>
      <c r="C289" s="0" t="s">
        <v>739</v>
      </c>
    </row>
    <row r="290" customFormat="false" ht="15" hidden="false" customHeight="false" outlineLevel="0" collapsed="false">
      <c r="A290" s="0" t="s">
        <v>740</v>
      </c>
      <c r="B290" s="0" t="s">
        <v>741</v>
      </c>
      <c r="C290" s="0" t="s">
        <v>742</v>
      </c>
    </row>
    <row r="291" customFormat="false" ht="15" hidden="false" customHeight="false" outlineLevel="0" collapsed="false">
      <c r="A291" s="0" t="s">
        <v>743</v>
      </c>
      <c r="B291" s="0" t="s">
        <v>744</v>
      </c>
      <c r="C291" s="0" t="s">
        <v>745</v>
      </c>
    </row>
    <row r="292" customFormat="false" ht="15" hidden="false" customHeight="false" outlineLevel="0" collapsed="false">
      <c r="A292" s="0" t="s">
        <v>1498</v>
      </c>
    </row>
    <row r="293" customFormat="false" ht="15" hidden="false" customHeight="false" outlineLevel="0" collapsed="false">
      <c r="A293" s="0" t="s">
        <v>1181</v>
      </c>
      <c r="B293" s="0" t="s">
        <v>1182</v>
      </c>
      <c r="C293" s="0" t="s">
        <v>1183</v>
      </c>
    </row>
    <row r="294" customFormat="false" ht="15" hidden="false" customHeight="false" outlineLevel="0" collapsed="false">
      <c r="A294" s="0" t="s">
        <v>749</v>
      </c>
    </row>
    <row r="295" customFormat="false" ht="15" hidden="false" customHeight="false" outlineLevel="0" collapsed="false">
      <c r="A295" s="0" t="s">
        <v>1500</v>
      </c>
      <c r="B295" s="0" t="s">
        <v>1501</v>
      </c>
      <c r="C295" s="0" t="s">
        <v>1502</v>
      </c>
    </row>
    <row r="296" customFormat="false" ht="15" hidden="false" customHeight="false" outlineLevel="0" collapsed="false">
      <c r="A296" s="0" t="s">
        <v>750</v>
      </c>
      <c r="B296" s="0" t="s">
        <v>751</v>
      </c>
      <c r="C296" s="0" t="s">
        <v>752</v>
      </c>
    </row>
    <row r="297" customFormat="false" ht="15" hidden="false" customHeight="false" outlineLevel="0" collapsed="false">
      <c r="A297" s="0" t="s">
        <v>1184</v>
      </c>
      <c r="B297" s="0" t="s">
        <v>1185</v>
      </c>
      <c r="C297" s="0" t="s">
        <v>1186</v>
      </c>
    </row>
    <row r="298" customFormat="false" ht="15" hidden="false" customHeight="false" outlineLevel="0" collapsed="false">
      <c r="A298" s="0" t="s">
        <v>753</v>
      </c>
      <c r="B298" s="0" t="s">
        <v>754</v>
      </c>
      <c r="C298" s="0" t="s">
        <v>755</v>
      </c>
    </row>
    <row r="299" customFormat="false" ht="15" hidden="false" customHeight="false" outlineLevel="0" collapsed="false">
      <c r="A299" s="0" t="s">
        <v>1190</v>
      </c>
      <c r="B299" s="0" t="s">
        <v>1191</v>
      </c>
      <c r="C299" s="0" t="s">
        <v>1192</v>
      </c>
    </row>
    <row r="300" customFormat="false" ht="15" hidden="false" customHeight="false" outlineLevel="0" collapsed="false">
      <c r="A300" s="0" t="s">
        <v>1774</v>
      </c>
      <c r="B300" s="0" t="s">
        <v>1775</v>
      </c>
      <c r="C300" s="0" t="s">
        <v>1776</v>
      </c>
    </row>
    <row r="301" customFormat="false" ht="15" hidden="false" customHeight="false" outlineLevel="0" collapsed="false">
      <c r="A301" s="0" t="s">
        <v>1199</v>
      </c>
      <c r="B301" s="0" t="s">
        <v>1200</v>
      </c>
      <c r="C301" s="0" t="s">
        <v>1201</v>
      </c>
    </row>
    <row r="302" customFormat="false" ht="15" hidden="false" customHeight="false" outlineLevel="0" collapsed="false">
      <c r="A302" s="0" t="s">
        <v>1510</v>
      </c>
      <c r="B302" s="0" t="s">
        <v>1628</v>
      </c>
      <c r="C302" s="0" t="s">
        <v>1512</v>
      </c>
    </row>
    <row r="303" customFormat="false" ht="15" hidden="false" customHeight="false" outlineLevel="0" collapsed="false">
      <c r="A303" s="0" t="s">
        <v>1777</v>
      </c>
      <c r="B303" s="0" t="s">
        <v>1778</v>
      </c>
      <c r="C303" s="0" t="s">
        <v>1779</v>
      </c>
    </row>
    <row r="304" customFormat="false" ht="15" hidden="false" customHeight="false" outlineLevel="0" collapsed="false">
      <c r="A304" s="0" t="s">
        <v>1205</v>
      </c>
      <c r="B304" s="0" t="s">
        <v>1206</v>
      </c>
      <c r="C304" s="0" t="s">
        <v>1207</v>
      </c>
    </row>
    <row r="305" customFormat="false" ht="15" hidden="false" customHeight="false" outlineLevel="0" collapsed="false">
      <c r="A305" s="0" t="s">
        <v>780</v>
      </c>
      <c r="B305" s="0" t="s">
        <v>781</v>
      </c>
      <c r="C305" s="0" t="s">
        <v>782</v>
      </c>
    </row>
    <row r="306" customFormat="false" ht="15" hidden="false" customHeight="false" outlineLevel="0" collapsed="false">
      <c r="A306" s="0" t="s">
        <v>786</v>
      </c>
      <c r="B306" s="0" t="s">
        <v>787</v>
      </c>
      <c r="C306" s="0" t="s">
        <v>788</v>
      </c>
    </row>
    <row r="307" customFormat="false" ht="15" hidden="false" customHeight="false" outlineLevel="0" collapsed="false">
      <c r="A307" s="0" t="s">
        <v>792</v>
      </c>
      <c r="B307" s="0" t="s">
        <v>793</v>
      </c>
      <c r="C307" s="0" t="s">
        <v>794</v>
      </c>
    </row>
    <row r="308" customFormat="false" ht="15" hidden="false" customHeight="false" outlineLevel="0" collapsed="false">
      <c r="A308" s="0" t="s">
        <v>795</v>
      </c>
      <c r="B308" s="0" t="s">
        <v>796</v>
      </c>
      <c r="C308" s="0" t="s">
        <v>797</v>
      </c>
    </row>
    <row r="309" customFormat="false" ht="15" hidden="false" customHeight="false" outlineLevel="0" collapsed="false">
      <c r="A309" s="0" t="s">
        <v>798</v>
      </c>
      <c r="B309" s="0" t="s">
        <v>799</v>
      </c>
      <c r="C309" s="0" t="s">
        <v>800</v>
      </c>
    </row>
    <row r="310" customFormat="false" ht="15" hidden="false" customHeight="false" outlineLevel="0" collapsed="false">
      <c r="A310" s="0" t="s">
        <v>1845</v>
      </c>
      <c r="B310" s="0" t="s">
        <v>1846</v>
      </c>
      <c r="C310" s="0" t="s">
        <v>1847</v>
      </c>
    </row>
    <row r="311" customFormat="false" ht="15" hidden="false" customHeight="false" outlineLevel="0" collapsed="false">
      <c r="A311" s="0" t="s">
        <v>804</v>
      </c>
      <c r="B311" s="0" t="s">
        <v>805</v>
      </c>
      <c r="C311" s="0" t="s">
        <v>806</v>
      </c>
    </row>
    <row r="312" customFormat="false" ht="15" hidden="false" customHeight="false" outlineLevel="0" collapsed="false">
      <c r="A312" s="0" t="s">
        <v>1211</v>
      </c>
      <c r="B312" s="0" t="s">
        <v>1212</v>
      </c>
      <c r="C312" s="0" t="s">
        <v>1213</v>
      </c>
    </row>
    <row r="313" customFormat="false" ht="15" hidden="false" customHeight="false" outlineLevel="0" collapsed="false">
      <c r="A313" s="0" t="s">
        <v>807</v>
      </c>
      <c r="B313" s="0" t="s">
        <v>808</v>
      </c>
      <c r="C313" s="0" t="s">
        <v>809</v>
      </c>
    </row>
    <row r="314" customFormat="false" ht="15" hidden="false" customHeight="false" outlineLevel="0" collapsed="false">
      <c r="A314" s="0" t="s">
        <v>1520</v>
      </c>
      <c r="B314" s="0" t="s">
        <v>1629</v>
      </c>
      <c r="C314" s="0" t="s">
        <v>1522</v>
      </c>
    </row>
    <row r="315" customFormat="false" ht="15" hidden="false" customHeight="false" outlineLevel="0" collapsed="false">
      <c r="A315" s="0" t="s">
        <v>810</v>
      </c>
      <c r="B315" s="0" t="s">
        <v>811</v>
      </c>
      <c r="C315" s="0" t="s">
        <v>812</v>
      </c>
    </row>
    <row r="316" customFormat="false" ht="15" hidden="false" customHeight="false" outlineLevel="0" collapsed="false">
      <c r="A316" s="0" t="s">
        <v>1630</v>
      </c>
    </row>
    <row r="317" customFormat="false" ht="15" hidden="false" customHeight="false" outlineLevel="0" collapsed="false">
      <c r="A317" s="0" t="s">
        <v>1524</v>
      </c>
      <c r="B317" s="0" t="s">
        <v>1525</v>
      </c>
      <c r="C317" s="0" t="s">
        <v>1526</v>
      </c>
    </row>
    <row r="318" customFormat="false" ht="15" hidden="false" customHeight="false" outlineLevel="0" collapsed="false">
      <c r="A318" s="0" t="s">
        <v>1214</v>
      </c>
      <c r="B318" s="0" t="s">
        <v>1215</v>
      </c>
      <c r="C318" s="0" t="s">
        <v>1216</v>
      </c>
    </row>
    <row r="319" customFormat="false" ht="15" hidden="false" customHeight="false" outlineLevel="0" collapsed="false">
      <c r="A319" s="0" t="s">
        <v>817</v>
      </c>
      <c r="B319" s="0" t="s">
        <v>818</v>
      </c>
      <c r="C319" s="0" t="s">
        <v>819</v>
      </c>
    </row>
    <row r="320" customFormat="false" ht="15" hidden="false" customHeight="false" outlineLevel="0" collapsed="false">
      <c r="A320" s="0" t="s">
        <v>1707</v>
      </c>
      <c r="B320" s="0" t="s">
        <v>1708</v>
      </c>
      <c r="C320" s="0" t="s">
        <v>1709</v>
      </c>
    </row>
    <row r="321" customFormat="false" ht="15" hidden="false" customHeight="false" outlineLevel="0" collapsed="false">
      <c r="A321" s="0" t="s">
        <v>1899</v>
      </c>
    </row>
    <row r="322" customFormat="false" ht="15" hidden="false" customHeight="false" outlineLevel="0" collapsed="false">
      <c r="A322" s="0" t="s">
        <v>1783</v>
      </c>
      <c r="B322" s="0" t="s">
        <v>1784</v>
      </c>
      <c r="C322" s="0" t="s">
        <v>1785</v>
      </c>
    </row>
    <row r="323" customFormat="false" ht="15" hidden="false" customHeight="false" outlineLevel="0" collapsed="false">
      <c r="A323" s="0" t="s">
        <v>1538</v>
      </c>
      <c r="B323" s="0" t="s">
        <v>1539</v>
      </c>
      <c r="C323" s="0" t="s">
        <v>1540</v>
      </c>
    </row>
    <row r="324" customFormat="false" ht="15" hidden="false" customHeight="false" outlineLevel="0" collapsed="false">
      <c r="A324" s="0" t="s">
        <v>1786</v>
      </c>
      <c r="B324" s="0" t="s">
        <v>1787</v>
      </c>
      <c r="C324" s="0" t="s">
        <v>1788</v>
      </c>
    </row>
    <row r="325" customFormat="false" ht="15" hidden="false" customHeight="false" outlineLevel="0" collapsed="false">
      <c r="A325" s="0" t="s">
        <v>1638</v>
      </c>
      <c r="B325" s="0" t="s">
        <v>1639</v>
      </c>
      <c r="C325" s="0" t="s">
        <v>1640</v>
      </c>
    </row>
    <row r="326" customFormat="false" ht="15" hidden="false" customHeight="false" outlineLevel="0" collapsed="false">
      <c r="A326" s="0" t="s">
        <v>832</v>
      </c>
      <c r="B326" s="0" t="s">
        <v>833</v>
      </c>
      <c r="C326" s="0" t="s">
        <v>834</v>
      </c>
    </row>
    <row r="327" customFormat="false" ht="15" hidden="false" customHeight="false" outlineLevel="0" collapsed="false">
      <c r="A327" s="0" t="s">
        <v>835</v>
      </c>
      <c r="B327" s="0" t="s">
        <v>836</v>
      </c>
      <c r="C327" s="0" t="s">
        <v>837</v>
      </c>
    </row>
    <row r="328" customFormat="false" ht="15" hidden="false" customHeight="false" outlineLevel="0" collapsed="false">
      <c r="A328" s="0" t="s">
        <v>1225</v>
      </c>
      <c r="B328" s="0" t="s">
        <v>1226</v>
      </c>
      <c r="C328" s="0" t="s">
        <v>1227</v>
      </c>
    </row>
    <row r="329" customFormat="false" ht="15" hidden="false" customHeight="false" outlineLevel="0" collapsed="false">
      <c r="A329" s="0" t="s">
        <v>1228</v>
      </c>
      <c r="B329" s="0" t="s">
        <v>1229</v>
      </c>
      <c r="C329" s="0" t="s">
        <v>1228</v>
      </c>
    </row>
    <row r="330" customFormat="false" ht="15" hidden="false" customHeight="false" outlineLevel="0" collapsed="false">
      <c r="A330" s="0" t="s">
        <v>841</v>
      </c>
      <c r="B330" s="0" t="s">
        <v>842</v>
      </c>
      <c r="C330" s="0" t="s">
        <v>843</v>
      </c>
    </row>
    <row r="331" customFormat="false" ht="15" hidden="false" customHeight="false" outlineLevel="0" collapsed="false">
      <c r="A331" s="0" t="s">
        <v>844</v>
      </c>
      <c r="B331" s="0" t="s">
        <v>845</v>
      </c>
      <c r="C331" s="0" t="s">
        <v>846</v>
      </c>
    </row>
    <row r="332" customFormat="false" ht="15" hidden="false" customHeight="false" outlineLevel="0" collapsed="false">
      <c r="A332" s="0" t="s">
        <v>847</v>
      </c>
      <c r="B332" s="0" t="s">
        <v>848</v>
      </c>
      <c r="C332" s="0" t="s">
        <v>849</v>
      </c>
    </row>
    <row r="333" customFormat="false" ht="15" hidden="false" customHeight="false" outlineLevel="0" collapsed="false">
      <c r="A333" s="0" t="s">
        <v>853</v>
      </c>
      <c r="B333" s="0" t="s">
        <v>854</v>
      </c>
      <c r="C333" s="0" t="s">
        <v>855</v>
      </c>
    </row>
    <row r="334" customFormat="false" ht="15" hidden="false" customHeight="false" outlineLevel="0" collapsed="false">
      <c r="A334" s="0" t="s">
        <v>1642</v>
      </c>
      <c r="B334" s="0" t="s">
        <v>1643</v>
      </c>
      <c r="C334" s="0" t="s">
        <v>1644</v>
      </c>
    </row>
    <row r="335" customFormat="false" ht="15" hidden="false" customHeight="false" outlineLevel="0" collapsed="false">
      <c r="A335" s="0" t="s">
        <v>1792</v>
      </c>
      <c r="B335" s="0" t="s">
        <v>1793</v>
      </c>
      <c r="C335" s="0" t="s">
        <v>1794</v>
      </c>
    </row>
    <row r="336" customFormat="false" ht="15" hidden="false" customHeight="false" outlineLevel="0" collapsed="false">
      <c r="A336" s="0" t="s">
        <v>1230</v>
      </c>
      <c r="B336" s="0" t="s">
        <v>1231</v>
      </c>
      <c r="C336" s="0" t="s">
        <v>1232</v>
      </c>
    </row>
    <row r="337" customFormat="false" ht="15" hidden="false" customHeight="false" outlineLevel="0" collapsed="false">
      <c r="A337" s="0" t="s">
        <v>1713</v>
      </c>
      <c r="B337" s="0" t="s">
        <v>1714</v>
      </c>
      <c r="C337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2" activeCellId="0" sqref="B52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3.16"/>
  </cols>
  <sheetData>
    <row r="1" customFormat="false" ht="20" hidden="false" customHeight="false" outlineLevel="0" collapsed="false">
      <c r="A1" s="5" t="s">
        <v>0</v>
      </c>
      <c r="B1" s="6" t="s">
        <v>1</v>
      </c>
      <c r="C1" s="7" t="s">
        <v>2</v>
      </c>
    </row>
    <row r="2" customFormat="false" ht="15" hidden="false" customHeight="false" outlineLevel="0" collapsed="false">
      <c r="A2" s="0" t="s">
        <v>1854</v>
      </c>
      <c r="B2" s="0" t="s">
        <v>1855</v>
      </c>
      <c r="C2" s="0" t="s">
        <v>1856</v>
      </c>
    </row>
    <row r="3" customFormat="false" ht="15" hidden="false" customHeight="false" outlineLevel="0" collapsed="false">
      <c r="A3" s="0" t="s">
        <v>1900</v>
      </c>
      <c r="B3" s="0" t="s">
        <v>1901</v>
      </c>
      <c r="C3" s="0" t="s">
        <v>1902</v>
      </c>
    </row>
    <row r="4" customFormat="false" ht="15" hidden="false" customHeight="false" outlineLevel="0" collapsed="false">
      <c r="A4" s="0" t="s">
        <v>1554</v>
      </c>
      <c r="B4" s="0" t="s">
        <v>1555</v>
      </c>
      <c r="C4" s="0" t="s">
        <v>1556</v>
      </c>
    </row>
    <row r="5" customFormat="false" ht="15" hidden="false" customHeight="false" outlineLevel="0" collapsed="false">
      <c r="A5" s="0" t="s">
        <v>868</v>
      </c>
      <c r="B5" s="0" t="s">
        <v>869</v>
      </c>
      <c r="C5" s="0" t="s">
        <v>870</v>
      </c>
    </row>
    <row r="6" customFormat="false" ht="15" hidden="false" customHeight="false" outlineLevel="0" collapsed="false">
      <c r="A6" s="0" t="s">
        <v>1557</v>
      </c>
      <c r="B6" s="0" t="s">
        <v>1558</v>
      </c>
      <c r="C6" s="0" t="s">
        <v>1559</v>
      </c>
    </row>
    <row r="7" customFormat="false" ht="15" hidden="false" customHeight="false" outlineLevel="0" collapsed="false">
      <c r="A7" s="0" t="s">
        <v>1857</v>
      </c>
    </row>
    <row r="8" customFormat="false" ht="15" hidden="false" customHeight="false" outlineLevel="0" collapsed="false">
      <c r="A8" s="0" t="s">
        <v>1858</v>
      </c>
      <c r="B8" s="0" t="s">
        <v>1859</v>
      </c>
      <c r="C8" s="0" t="s">
        <v>1860</v>
      </c>
    </row>
    <row r="9" customFormat="false" ht="15" hidden="false" customHeight="false" outlineLevel="0" collapsed="false">
      <c r="A9" s="0" t="s">
        <v>1648</v>
      </c>
      <c r="B9" s="0" t="s">
        <v>1649</v>
      </c>
      <c r="C9" s="0" t="s">
        <v>1650</v>
      </c>
    </row>
    <row r="10" customFormat="false" ht="15" hidden="false" customHeight="false" outlineLevel="0" collapsed="false">
      <c r="A10" s="0" t="s">
        <v>12</v>
      </c>
      <c r="B10" s="0" t="s">
        <v>13</v>
      </c>
      <c r="C10" s="0" t="s">
        <v>14</v>
      </c>
    </row>
    <row r="11" customFormat="false" ht="15" hidden="false" customHeight="false" outlineLevel="0" collapsed="false">
      <c r="A11" s="0" t="s">
        <v>18</v>
      </c>
    </row>
    <row r="12" customFormat="false" ht="15" hidden="false" customHeight="false" outlineLevel="0" collapsed="false">
      <c r="A12" s="0" t="s">
        <v>1903</v>
      </c>
      <c r="B12" s="0" t="s">
        <v>1904</v>
      </c>
      <c r="C12" s="0" t="s">
        <v>1905</v>
      </c>
    </row>
    <row r="13" customFormat="false" ht="15" hidden="false" customHeight="false" outlineLevel="0" collapsed="false">
      <c r="A13" s="0" t="s">
        <v>885</v>
      </c>
      <c r="B13" s="0" t="s">
        <v>886</v>
      </c>
      <c r="C13" s="0" t="s">
        <v>887</v>
      </c>
    </row>
    <row r="14" customFormat="false" ht="15" hidden="false" customHeight="false" outlineLevel="0" collapsed="false">
      <c r="A14" s="0" t="s">
        <v>891</v>
      </c>
      <c r="B14" s="0" t="s">
        <v>892</v>
      </c>
      <c r="C14" s="0" t="s">
        <v>893</v>
      </c>
    </row>
    <row r="15" customFormat="false" ht="15" hidden="false" customHeight="false" outlineLevel="0" collapsed="false">
      <c r="A15" s="0" t="s">
        <v>894</v>
      </c>
      <c r="B15" s="0" t="s">
        <v>895</v>
      </c>
      <c r="C15" s="0" t="s">
        <v>896</v>
      </c>
    </row>
    <row r="16" customFormat="false" ht="15" hidden="false" customHeight="false" outlineLevel="0" collapsed="false">
      <c r="A16" s="0" t="s">
        <v>1906</v>
      </c>
    </row>
    <row r="17" customFormat="false" ht="15" hidden="false" customHeight="false" outlineLevel="0" collapsed="false">
      <c r="A17" s="0" t="s">
        <v>1651</v>
      </c>
      <c r="B17" s="0" t="s">
        <v>1652</v>
      </c>
      <c r="C17" s="0" t="s">
        <v>1653</v>
      </c>
    </row>
    <row r="18" customFormat="false" ht="15" hidden="false" customHeight="false" outlineLevel="0" collapsed="false">
      <c r="A18" s="0" t="s">
        <v>22</v>
      </c>
      <c r="B18" s="0" t="s">
        <v>23</v>
      </c>
      <c r="C18" s="0" t="s">
        <v>24</v>
      </c>
    </row>
    <row r="19" customFormat="false" ht="15" hidden="false" customHeight="false" outlineLevel="0" collapsed="false">
      <c r="A19" s="0" t="s">
        <v>25</v>
      </c>
      <c r="B19" s="0" t="s">
        <v>26</v>
      </c>
      <c r="C19" s="0" t="s">
        <v>27</v>
      </c>
    </row>
    <row r="20" customFormat="false" ht="15" hidden="false" customHeight="false" outlineLevel="0" collapsed="false">
      <c r="A20" s="0" t="s">
        <v>28</v>
      </c>
      <c r="B20" s="0" t="s">
        <v>29</v>
      </c>
      <c r="C20" s="0" t="s">
        <v>30</v>
      </c>
    </row>
    <row r="21" customFormat="false" ht="15" hidden="false" customHeight="false" outlineLevel="0" collapsed="false">
      <c r="A21" s="0" t="s">
        <v>900</v>
      </c>
      <c r="B21" s="0" t="s">
        <v>901</v>
      </c>
      <c r="C21" s="0" t="s">
        <v>902</v>
      </c>
    </row>
    <row r="22" customFormat="false" ht="15" hidden="false" customHeight="false" outlineLevel="0" collapsed="false">
      <c r="A22" s="0" t="s">
        <v>37</v>
      </c>
      <c r="B22" s="0" t="s">
        <v>38</v>
      </c>
      <c r="C22" s="0" t="s">
        <v>39</v>
      </c>
    </row>
    <row r="23" customFormat="false" ht="15" hidden="false" customHeight="false" outlineLevel="0" collapsed="false">
      <c r="A23" s="0" t="s">
        <v>40</v>
      </c>
      <c r="B23" s="0" t="s">
        <v>41</v>
      </c>
      <c r="C23" s="0" t="s">
        <v>42</v>
      </c>
    </row>
    <row r="24" customFormat="false" ht="15" hidden="false" customHeight="false" outlineLevel="0" collapsed="false">
      <c r="A24" s="0" t="s">
        <v>1798</v>
      </c>
      <c r="B24" s="0" t="s">
        <v>1799</v>
      </c>
      <c r="C24" s="0" t="s">
        <v>1800</v>
      </c>
    </row>
    <row r="25" customFormat="false" ht="15" hidden="false" customHeight="false" outlineLevel="0" collapsed="false">
      <c r="A25" s="0" t="s">
        <v>1861</v>
      </c>
      <c r="B25" s="0" t="s">
        <v>1862</v>
      </c>
      <c r="C25" s="0" t="s">
        <v>1863</v>
      </c>
    </row>
    <row r="26" customFormat="false" ht="15" hidden="false" customHeight="false" outlineLevel="0" collapsed="false">
      <c r="A26" s="0" t="s">
        <v>1657</v>
      </c>
      <c r="B26" s="0" t="s">
        <v>1658</v>
      </c>
      <c r="C26" s="0" t="s">
        <v>1659</v>
      </c>
    </row>
    <row r="27" customFormat="false" ht="15" hidden="false" customHeight="false" outlineLevel="0" collapsed="false">
      <c r="A27" s="0" t="s">
        <v>49</v>
      </c>
      <c r="B27" s="0" t="s">
        <v>50</v>
      </c>
      <c r="C27" s="0" t="s">
        <v>51</v>
      </c>
    </row>
    <row r="28" customFormat="false" ht="15" hidden="false" customHeight="false" outlineLevel="0" collapsed="false">
      <c r="A28" s="0" t="s">
        <v>1561</v>
      </c>
      <c r="B28" s="0" t="s">
        <v>1562</v>
      </c>
      <c r="C28" s="0" t="s">
        <v>1563</v>
      </c>
    </row>
    <row r="29" customFormat="false" ht="15" hidden="false" customHeight="false" outlineLevel="0" collapsed="false">
      <c r="A29" s="0" t="s">
        <v>55</v>
      </c>
      <c r="B29" s="0" t="s">
        <v>56</v>
      </c>
      <c r="C29" s="0" t="s">
        <v>57</v>
      </c>
    </row>
    <row r="30" customFormat="false" ht="15" hidden="false" customHeight="false" outlineLevel="0" collapsed="false">
      <c r="A30" s="0" t="s">
        <v>906</v>
      </c>
      <c r="B30" s="0" t="s">
        <v>907</v>
      </c>
      <c r="C30" s="0" t="s">
        <v>908</v>
      </c>
    </row>
    <row r="31" customFormat="false" ht="15" hidden="false" customHeight="false" outlineLevel="0" collapsed="false">
      <c r="A31" s="0" t="s">
        <v>1256</v>
      </c>
      <c r="B31" s="0" t="s">
        <v>1565</v>
      </c>
      <c r="C31" s="0" t="s">
        <v>1258</v>
      </c>
    </row>
    <row r="32" customFormat="false" ht="15" hidden="false" customHeight="false" outlineLevel="0" collapsed="false">
      <c r="A32" s="0" t="s">
        <v>61</v>
      </c>
      <c r="B32" s="0" t="s">
        <v>62</v>
      </c>
      <c r="C32" s="0" t="s">
        <v>63</v>
      </c>
    </row>
    <row r="33" customFormat="false" ht="15" hidden="false" customHeight="false" outlineLevel="0" collapsed="false">
      <c r="A33" s="0" t="s">
        <v>1566</v>
      </c>
      <c r="B33" s="0" t="s">
        <v>1567</v>
      </c>
      <c r="C33" s="0" t="s">
        <v>1568</v>
      </c>
    </row>
    <row r="34" customFormat="false" ht="15" hidden="false" customHeight="false" outlineLevel="0" collapsed="false">
      <c r="A34" s="0" t="s">
        <v>64</v>
      </c>
      <c r="B34" s="0" t="s">
        <v>65</v>
      </c>
      <c r="C34" s="0" t="s">
        <v>66</v>
      </c>
    </row>
    <row r="35" customFormat="false" ht="15" hidden="false" customHeight="false" outlineLevel="0" collapsed="false">
      <c r="A35" s="0" t="s">
        <v>70</v>
      </c>
      <c r="B35" s="0" t="s">
        <v>71</v>
      </c>
      <c r="C35" s="0" t="s">
        <v>72</v>
      </c>
    </row>
    <row r="36" customFormat="false" ht="15" hidden="false" customHeight="false" outlineLevel="0" collapsed="false">
      <c r="A36" s="0" t="s">
        <v>76</v>
      </c>
      <c r="B36" s="0" t="s">
        <v>77</v>
      </c>
      <c r="C36" s="0" t="s">
        <v>78</v>
      </c>
    </row>
    <row r="37" customFormat="false" ht="15" hidden="false" customHeight="false" outlineLevel="0" collapsed="false">
      <c r="A37" s="0" t="s">
        <v>1864</v>
      </c>
      <c r="B37" s="0" t="s">
        <v>1865</v>
      </c>
      <c r="C37" s="0" t="s">
        <v>1866</v>
      </c>
    </row>
    <row r="38" customFormat="false" ht="15" hidden="false" customHeight="false" outlineLevel="0" collapsed="false">
      <c r="A38" s="0" t="s">
        <v>912</v>
      </c>
      <c r="B38" s="0" t="s">
        <v>913</v>
      </c>
      <c r="C38" s="0" t="s">
        <v>914</v>
      </c>
    </row>
    <row r="39" customFormat="false" ht="15" hidden="false" customHeight="false" outlineLevel="0" collapsed="false">
      <c r="A39" s="0" t="s">
        <v>82</v>
      </c>
      <c r="B39" s="0" t="s">
        <v>83</v>
      </c>
      <c r="C39" s="0" t="s">
        <v>84</v>
      </c>
    </row>
    <row r="40" customFormat="false" ht="15" hidden="false" customHeight="false" outlineLevel="0" collapsed="false">
      <c r="A40" s="0" t="s">
        <v>88</v>
      </c>
      <c r="B40" s="0" t="s">
        <v>89</v>
      </c>
      <c r="C40" s="0" t="s">
        <v>90</v>
      </c>
    </row>
    <row r="41" customFormat="false" ht="15" hidden="false" customHeight="false" outlineLevel="0" collapsed="false">
      <c r="A41" s="0" t="s">
        <v>88</v>
      </c>
      <c r="B41" s="0" t="s">
        <v>91</v>
      </c>
      <c r="C41" s="0" t="s">
        <v>92</v>
      </c>
    </row>
    <row r="42" customFormat="false" ht="15" hidden="false" customHeight="false" outlineLevel="0" collapsed="false">
      <c r="A42" s="0" t="s">
        <v>1269</v>
      </c>
      <c r="B42" s="0" t="s">
        <v>1572</v>
      </c>
      <c r="C42" s="0" t="s">
        <v>1271</v>
      </c>
    </row>
    <row r="43" customFormat="false" ht="15" hidden="false" customHeight="false" outlineLevel="0" collapsed="false">
      <c r="A43" s="0" t="s">
        <v>93</v>
      </c>
      <c r="B43" s="0" t="s">
        <v>94</v>
      </c>
      <c r="C43" s="0" t="s">
        <v>95</v>
      </c>
    </row>
    <row r="44" customFormat="false" ht="15" hidden="false" customHeight="false" outlineLevel="0" collapsed="false">
      <c r="A44" s="0" t="s">
        <v>1801</v>
      </c>
      <c r="B44" s="0" t="s">
        <v>1802</v>
      </c>
      <c r="C44" s="0" t="s">
        <v>1803</v>
      </c>
    </row>
    <row r="45" customFormat="false" ht="15" hidden="false" customHeight="false" outlineLevel="0" collapsed="false">
      <c r="A45" s="0" t="s">
        <v>96</v>
      </c>
      <c r="B45" s="0" t="s">
        <v>97</v>
      </c>
      <c r="C45" s="0" t="s">
        <v>98</v>
      </c>
    </row>
    <row r="46" customFormat="false" ht="15" hidden="false" customHeight="false" outlineLevel="0" collapsed="false">
      <c r="A46" s="0" t="s">
        <v>1720</v>
      </c>
      <c r="B46" s="0" t="s">
        <v>1721</v>
      </c>
      <c r="C46" s="0" t="s">
        <v>1722</v>
      </c>
    </row>
    <row r="47" customFormat="false" ht="15" hidden="false" customHeight="false" outlineLevel="0" collapsed="false">
      <c r="A47" s="0" t="s">
        <v>1723</v>
      </c>
      <c r="B47" s="0" t="s">
        <v>1724</v>
      </c>
      <c r="C47" s="0" t="s">
        <v>1725</v>
      </c>
    </row>
    <row r="48" customFormat="false" ht="15" hidden="false" customHeight="false" outlineLevel="0" collapsed="false">
      <c r="A48" s="0" t="s">
        <v>102</v>
      </c>
      <c r="B48" s="0" t="s">
        <v>103</v>
      </c>
      <c r="C48" s="0" t="s">
        <v>104</v>
      </c>
    </row>
    <row r="49" customFormat="false" ht="15" hidden="false" customHeight="false" outlineLevel="0" collapsed="false">
      <c r="A49" s="0" t="s">
        <v>918</v>
      </c>
      <c r="B49" s="0" t="s">
        <v>919</v>
      </c>
      <c r="C49" s="0" t="s">
        <v>920</v>
      </c>
    </row>
    <row r="50" customFormat="false" ht="15" hidden="false" customHeight="false" outlineLevel="0" collapsed="false">
      <c r="A50" s="0" t="s">
        <v>1726</v>
      </c>
      <c r="B50" s="0" t="s">
        <v>1727</v>
      </c>
      <c r="C50" s="0" t="s">
        <v>1728</v>
      </c>
    </row>
    <row r="51" customFormat="false" ht="15" hidden="false" customHeight="false" outlineLevel="0" collapsed="false">
      <c r="A51" s="0" t="s">
        <v>1907</v>
      </c>
      <c r="B51" s="0" t="s">
        <v>1908</v>
      </c>
      <c r="C51" s="0" t="s">
        <v>1909</v>
      </c>
    </row>
    <row r="52" customFormat="false" ht="15" hidden="false" customHeight="false" outlineLevel="0" collapsed="false">
      <c r="A52" s="0" t="s">
        <v>921</v>
      </c>
      <c r="B52" s="0" t="s">
        <v>922</v>
      </c>
      <c r="C52" s="0" t="s">
        <v>923</v>
      </c>
    </row>
    <row r="53" customFormat="false" ht="15" hidden="false" customHeight="false" outlineLevel="0" collapsed="false">
      <c r="A53" s="0" t="s">
        <v>924</v>
      </c>
      <c r="B53" s="0" t="s">
        <v>925</v>
      </c>
      <c r="C53" s="0" t="s">
        <v>926</v>
      </c>
    </row>
    <row r="54" customFormat="false" ht="15" hidden="false" customHeight="false" outlineLevel="0" collapsed="false">
      <c r="A54" s="0" t="s">
        <v>1276</v>
      </c>
      <c r="B54" s="0" t="s">
        <v>1576</v>
      </c>
      <c r="C54" s="0" t="s">
        <v>1278</v>
      </c>
    </row>
    <row r="55" customFormat="false" ht="15" hidden="false" customHeight="false" outlineLevel="0" collapsed="false">
      <c r="A55" s="0" t="s">
        <v>927</v>
      </c>
      <c r="B55" s="0" t="s">
        <v>928</v>
      </c>
      <c r="C55" s="0" t="s">
        <v>929</v>
      </c>
    </row>
    <row r="56" customFormat="false" ht="15" hidden="false" customHeight="false" outlineLevel="0" collapsed="false">
      <c r="A56" s="0" t="s">
        <v>933</v>
      </c>
      <c r="B56" s="0" t="s">
        <v>934</v>
      </c>
      <c r="C56" s="0" t="s">
        <v>935</v>
      </c>
    </row>
    <row r="57" customFormat="false" ht="15" hidden="false" customHeight="false" outlineLevel="0" collapsed="false">
      <c r="A57" s="0" t="s">
        <v>936</v>
      </c>
      <c r="B57" s="0" t="s">
        <v>937</v>
      </c>
      <c r="C57" s="0" t="s">
        <v>938</v>
      </c>
    </row>
    <row r="58" customFormat="false" ht="15" hidden="false" customHeight="false" outlineLevel="0" collapsed="false">
      <c r="A58" s="0" t="s">
        <v>1283</v>
      </c>
      <c r="B58" s="0" t="s">
        <v>1577</v>
      </c>
      <c r="C58" s="0" t="s">
        <v>1285</v>
      </c>
    </row>
    <row r="59" customFormat="false" ht="15" hidden="false" customHeight="false" outlineLevel="0" collapsed="false">
      <c r="A59" s="0" t="s">
        <v>114</v>
      </c>
      <c r="B59" s="0" t="s">
        <v>115</v>
      </c>
      <c r="C59" s="0" t="s">
        <v>116</v>
      </c>
    </row>
    <row r="60" customFormat="false" ht="15" hidden="false" customHeight="false" outlineLevel="0" collapsed="false">
      <c r="A60" s="0" t="s">
        <v>1867</v>
      </c>
    </row>
    <row r="61" customFormat="false" ht="15" hidden="false" customHeight="false" outlineLevel="0" collapsed="false">
      <c r="A61" s="0" t="s">
        <v>117</v>
      </c>
      <c r="B61" s="0" t="s">
        <v>118</v>
      </c>
      <c r="C61" s="0" t="s">
        <v>119</v>
      </c>
    </row>
    <row r="62" customFormat="false" ht="15" hidden="false" customHeight="false" outlineLevel="0" collapsed="false">
      <c r="A62" s="0" t="s">
        <v>1578</v>
      </c>
      <c r="B62" s="0" t="s">
        <v>1579</v>
      </c>
      <c r="C62" s="0" t="s">
        <v>1580</v>
      </c>
    </row>
    <row r="63" customFormat="false" ht="15" hidden="false" customHeight="false" outlineLevel="0" collapsed="false">
      <c r="A63" s="0" t="s">
        <v>124</v>
      </c>
      <c r="B63" s="0" t="s">
        <v>125</v>
      </c>
      <c r="C63" s="0" t="s">
        <v>126</v>
      </c>
    </row>
    <row r="64" customFormat="false" ht="15" hidden="false" customHeight="false" outlineLevel="0" collapsed="false">
      <c r="A64" s="0" t="s">
        <v>127</v>
      </c>
      <c r="B64" s="0" t="s">
        <v>128</v>
      </c>
      <c r="C64" s="0" t="s">
        <v>129</v>
      </c>
    </row>
    <row r="65" customFormat="false" ht="15" hidden="false" customHeight="false" outlineLevel="0" collapsed="false">
      <c r="A65" s="0" t="s">
        <v>130</v>
      </c>
      <c r="B65" s="0" t="s">
        <v>131</v>
      </c>
      <c r="C65" s="0" t="s">
        <v>132</v>
      </c>
    </row>
    <row r="66" customFormat="false" ht="15" hidden="false" customHeight="false" outlineLevel="0" collapsed="false">
      <c r="A66" s="0" t="s">
        <v>145</v>
      </c>
      <c r="B66" s="0" t="s">
        <v>146</v>
      </c>
      <c r="C66" s="0" t="s">
        <v>147</v>
      </c>
    </row>
    <row r="67" customFormat="false" ht="15" hidden="false" customHeight="false" outlineLevel="0" collapsed="false">
      <c r="A67" s="0" t="s">
        <v>148</v>
      </c>
      <c r="B67" s="0" t="s">
        <v>149</v>
      </c>
      <c r="C67" s="0" t="s">
        <v>150</v>
      </c>
    </row>
    <row r="68" customFormat="false" ht="15" hidden="false" customHeight="false" outlineLevel="0" collapsed="false">
      <c r="A68" s="0" t="s">
        <v>151</v>
      </c>
      <c r="B68" s="0" t="s">
        <v>152</v>
      </c>
      <c r="C68" s="0" t="s">
        <v>153</v>
      </c>
    </row>
    <row r="69" customFormat="false" ht="15" hidden="false" customHeight="false" outlineLevel="0" collapsed="false">
      <c r="A69" s="0" t="s">
        <v>1869</v>
      </c>
      <c r="B69" s="0" t="s">
        <v>1870</v>
      </c>
      <c r="C69" s="0" t="s">
        <v>1871</v>
      </c>
    </row>
    <row r="70" customFormat="false" ht="15" hidden="false" customHeight="false" outlineLevel="0" collapsed="false">
      <c r="A70" s="0" t="s">
        <v>1807</v>
      </c>
      <c r="B70" s="0" t="s">
        <v>1808</v>
      </c>
      <c r="C70" s="0" t="s">
        <v>1809</v>
      </c>
    </row>
    <row r="71" customFormat="false" ht="15" hidden="false" customHeight="false" outlineLevel="0" collapsed="false">
      <c r="A71" s="0" t="s">
        <v>1810</v>
      </c>
      <c r="B71" s="0" t="s">
        <v>1811</v>
      </c>
      <c r="C71" s="0" t="s">
        <v>1812</v>
      </c>
    </row>
    <row r="72" customFormat="false" ht="15" hidden="false" customHeight="false" outlineLevel="0" collapsed="false">
      <c r="A72" s="0" t="s">
        <v>942</v>
      </c>
      <c r="B72" s="0" t="s">
        <v>943</v>
      </c>
      <c r="C72" s="0" t="s">
        <v>944</v>
      </c>
    </row>
    <row r="73" customFormat="false" ht="15" hidden="false" customHeight="false" outlineLevel="0" collapsed="false">
      <c r="A73" s="0" t="s">
        <v>154</v>
      </c>
      <c r="B73" s="0" t="s">
        <v>155</v>
      </c>
      <c r="C73" s="0" t="s">
        <v>156</v>
      </c>
    </row>
    <row r="74" customFormat="false" ht="15" hidden="false" customHeight="false" outlineLevel="0" collapsed="false">
      <c r="A74" s="0" t="s">
        <v>157</v>
      </c>
      <c r="B74" s="0" t="s">
        <v>158</v>
      </c>
      <c r="C74" s="0" t="s">
        <v>159</v>
      </c>
    </row>
    <row r="75" customFormat="false" ht="15" hidden="false" customHeight="false" outlineLevel="0" collapsed="false">
      <c r="A75" s="0" t="s">
        <v>1295</v>
      </c>
      <c r="B75" s="0" t="s">
        <v>1296</v>
      </c>
      <c r="C75" s="0" t="s">
        <v>1297</v>
      </c>
    </row>
    <row r="76" customFormat="false" ht="15" hidden="false" customHeight="false" outlineLevel="0" collapsed="false">
      <c r="A76" s="0" t="s">
        <v>1581</v>
      </c>
      <c r="B76" s="0" t="s">
        <v>1582</v>
      </c>
      <c r="C76" s="0" t="s">
        <v>1583</v>
      </c>
    </row>
    <row r="77" customFormat="false" ht="15" hidden="false" customHeight="false" outlineLevel="0" collapsed="false">
      <c r="A77" s="0" t="s">
        <v>160</v>
      </c>
      <c r="B77" s="0" t="s">
        <v>161</v>
      </c>
      <c r="C77" s="0" t="s">
        <v>162</v>
      </c>
    </row>
    <row r="78" customFormat="false" ht="15" hidden="false" customHeight="false" outlineLevel="0" collapsed="false">
      <c r="A78" s="0" t="s">
        <v>166</v>
      </c>
      <c r="B78" s="0" t="s">
        <v>167</v>
      </c>
      <c r="C78" s="0" t="s">
        <v>168</v>
      </c>
    </row>
    <row r="79" customFormat="false" ht="15" hidden="false" customHeight="false" outlineLevel="0" collapsed="false">
      <c r="A79" s="0" t="s">
        <v>1910</v>
      </c>
      <c r="B79" s="0" t="s">
        <v>1911</v>
      </c>
      <c r="C79" s="0" t="s">
        <v>1912</v>
      </c>
    </row>
    <row r="80" customFormat="false" ht="15" hidden="false" customHeight="false" outlineLevel="0" collapsed="false">
      <c r="A80" s="0" t="s">
        <v>169</v>
      </c>
      <c r="B80" s="0" t="s">
        <v>170</v>
      </c>
      <c r="C80" s="0" t="s">
        <v>171</v>
      </c>
    </row>
    <row r="81" customFormat="false" ht="15" hidden="false" customHeight="false" outlineLevel="0" collapsed="false">
      <c r="A81" s="0" t="s">
        <v>169</v>
      </c>
      <c r="B81" s="0" t="s">
        <v>172</v>
      </c>
      <c r="C81" s="0" t="s">
        <v>173</v>
      </c>
    </row>
    <row r="82" customFormat="false" ht="15" hidden="false" customHeight="false" outlineLevel="0" collapsed="false">
      <c r="A82" s="0" t="s">
        <v>174</v>
      </c>
      <c r="B82" s="0" t="s">
        <v>175</v>
      </c>
      <c r="C82" s="0" t="s">
        <v>176</v>
      </c>
    </row>
    <row r="83" customFormat="false" ht="15" hidden="false" customHeight="false" outlineLevel="0" collapsed="false">
      <c r="A83" s="0" t="s">
        <v>1732</v>
      </c>
      <c r="B83" s="0" t="s">
        <v>1733</v>
      </c>
      <c r="C83" s="0" t="s">
        <v>1734</v>
      </c>
    </row>
    <row r="84" customFormat="false" ht="15" hidden="false" customHeight="false" outlineLevel="0" collapsed="false">
      <c r="A84" s="0" t="s">
        <v>1813</v>
      </c>
      <c r="B84" s="0" t="s">
        <v>1814</v>
      </c>
      <c r="C84" s="0" t="s">
        <v>1815</v>
      </c>
    </row>
    <row r="85" customFormat="false" ht="15" hidden="false" customHeight="false" outlineLevel="0" collapsed="false">
      <c r="A85" s="0" t="s">
        <v>180</v>
      </c>
      <c r="B85" s="0" t="s">
        <v>181</v>
      </c>
      <c r="C85" s="0" t="s">
        <v>182</v>
      </c>
    </row>
    <row r="86" customFormat="false" ht="15" hidden="false" customHeight="false" outlineLevel="0" collapsed="false">
      <c r="A86" s="0" t="s">
        <v>1816</v>
      </c>
      <c r="B86" s="0" t="s">
        <v>1817</v>
      </c>
      <c r="C86" s="0" t="s">
        <v>1818</v>
      </c>
    </row>
    <row r="87" customFormat="false" ht="15" hidden="false" customHeight="false" outlineLevel="0" collapsed="false">
      <c r="A87" s="0" t="s">
        <v>183</v>
      </c>
      <c r="B87" s="0" t="s">
        <v>184</v>
      </c>
      <c r="C87" s="0" t="s">
        <v>185</v>
      </c>
    </row>
    <row r="88" customFormat="false" ht="15" hidden="false" customHeight="false" outlineLevel="0" collapsed="false">
      <c r="A88" s="0" t="s">
        <v>183</v>
      </c>
      <c r="B88" s="0" t="s">
        <v>186</v>
      </c>
      <c r="C88" s="0" t="s">
        <v>185</v>
      </c>
    </row>
    <row r="89" customFormat="false" ht="15" hidden="false" customHeight="false" outlineLevel="0" collapsed="false">
      <c r="A89" s="0" t="s">
        <v>188</v>
      </c>
      <c r="B89" s="0" t="s">
        <v>189</v>
      </c>
      <c r="C89" s="0" t="s">
        <v>190</v>
      </c>
    </row>
    <row r="90" customFormat="false" ht="15" hidden="false" customHeight="false" outlineLevel="0" collapsed="false">
      <c r="A90" s="0" t="s">
        <v>945</v>
      </c>
      <c r="B90" s="0" t="s">
        <v>946</v>
      </c>
      <c r="C90" s="0" t="s">
        <v>947</v>
      </c>
    </row>
    <row r="91" customFormat="false" ht="15" hidden="false" customHeight="false" outlineLevel="0" collapsed="false">
      <c r="A91" s="0" t="s">
        <v>191</v>
      </c>
      <c r="B91" s="0" t="s">
        <v>192</v>
      </c>
      <c r="C91" s="0" t="s">
        <v>193</v>
      </c>
    </row>
    <row r="92" customFormat="false" ht="15" hidden="false" customHeight="false" outlineLevel="0" collapsed="false">
      <c r="A92" s="0" t="s">
        <v>1819</v>
      </c>
      <c r="B92" s="0" t="s">
        <v>1820</v>
      </c>
      <c r="C92" s="0" t="s">
        <v>1821</v>
      </c>
    </row>
    <row r="93" customFormat="false" ht="15" hidden="false" customHeight="false" outlineLevel="0" collapsed="false">
      <c r="A93" s="0" t="s">
        <v>1738</v>
      </c>
      <c r="B93" s="0" t="s">
        <v>1739</v>
      </c>
      <c r="C93" s="0" t="s">
        <v>1740</v>
      </c>
    </row>
    <row r="94" customFormat="false" ht="15" hidden="false" customHeight="false" outlineLevel="0" collapsed="false">
      <c r="A94" s="0" t="s">
        <v>1913</v>
      </c>
      <c r="B94" s="0" t="s">
        <v>1914</v>
      </c>
      <c r="C94" s="0" t="s">
        <v>1915</v>
      </c>
    </row>
    <row r="95" customFormat="false" ht="15" hidden="false" customHeight="false" outlineLevel="0" collapsed="false">
      <c r="A95" s="0" t="s">
        <v>951</v>
      </c>
      <c r="B95" s="0" t="s">
        <v>952</v>
      </c>
      <c r="C95" s="0" t="s">
        <v>953</v>
      </c>
    </row>
    <row r="96" customFormat="false" ht="15" hidden="false" customHeight="false" outlineLevel="0" collapsed="false">
      <c r="A96" s="0" t="s">
        <v>209</v>
      </c>
      <c r="B96" s="0" t="s">
        <v>210</v>
      </c>
      <c r="C96" s="0" t="s">
        <v>211</v>
      </c>
    </row>
    <row r="97" customFormat="false" ht="15" hidden="false" customHeight="false" outlineLevel="0" collapsed="false">
      <c r="A97" s="0" t="s">
        <v>212</v>
      </c>
      <c r="B97" s="0" t="s">
        <v>213</v>
      </c>
      <c r="C97" s="0" t="s">
        <v>214</v>
      </c>
    </row>
    <row r="98" customFormat="false" ht="15" hidden="false" customHeight="false" outlineLevel="0" collapsed="false">
      <c r="A98" s="0" t="s">
        <v>230</v>
      </c>
      <c r="B98" s="0" t="s">
        <v>231</v>
      </c>
      <c r="C98" s="0" t="s">
        <v>232</v>
      </c>
    </row>
    <row r="99" customFormat="false" ht="15" hidden="false" customHeight="false" outlineLevel="0" collapsed="false">
      <c r="A99" s="0" t="s">
        <v>233</v>
      </c>
      <c r="B99" s="0" t="s">
        <v>234</v>
      </c>
      <c r="C99" s="0" t="s">
        <v>235</v>
      </c>
    </row>
    <row r="100" customFormat="false" ht="15" hidden="false" customHeight="false" outlineLevel="0" collapsed="false">
      <c r="A100" s="0" t="s">
        <v>1825</v>
      </c>
    </row>
    <row r="101" customFormat="false" ht="15" hidden="false" customHeight="false" outlineLevel="0" collapsed="false">
      <c r="A101" s="0" t="s">
        <v>239</v>
      </c>
      <c r="B101" s="0" t="s">
        <v>240</v>
      </c>
      <c r="C101" s="0" t="s">
        <v>241</v>
      </c>
    </row>
    <row r="102" customFormat="false" ht="15" hidden="false" customHeight="false" outlineLevel="0" collapsed="false">
      <c r="A102" s="0" t="s">
        <v>1309</v>
      </c>
      <c r="B102" s="0" t="s">
        <v>1666</v>
      </c>
      <c r="C102" s="0" t="s">
        <v>1311</v>
      </c>
    </row>
    <row r="103" customFormat="false" ht="15" hidden="false" customHeight="false" outlineLevel="0" collapsed="false">
      <c r="A103" s="0" t="s">
        <v>1313</v>
      </c>
      <c r="B103" s="0" t="s">
        <v>1587</v>
      </c>
      <c r="C103" s="0" t="s">
        <v>1315</v>
      </c>
    </row>
    <row r="104" customFormat="false" ht="15" hidden="false" customHeight="false" outlineLevel="0" collapsed="false">
      <c r="A104" s="0" t="s">
        <v>1872</v>
      </c>
      <c r="B104" s="0" t="s">
        <v>1873</v>
      </c>
      <c r="C104" s="0" t="s">
        <v>1874</v>
      </c>
    </row>
    <row r="105" customFormat="false" ht="15" hidden="false" customHeight="false" outlineLevel="0" collapsed="false">
      <c r="A105" s="0" t="s">
        <v>961</v>
      </c>
      <c r="B105" s="0" t="s">
        <v>962</v>
      </c>
      <c r="C105" s="0" t="s">
        <v>963</v>
      </c>
    </row>
    <row r="106" customFormat="false" ht="15" hidden="false" customHeight="false" outlineLevel="0" collapsed="false">
      <c r="A106" s="0" t="s">
        <v>1316</v>
      </c>
      <c r="B106" s="0" t="s">
        <v>1588</v>
      </c>
      <c r="C106" s="0" t="s">
        <v>1318</v>
      </c>
    </row>
    <row r="107" customFormat="false" ht="15" hidden="false" customHeight="false" outlineLevel="0" collapsed="false">
      <c r="A107" s="0" t="s">
        <v>254</v>
      </c>
      <c r="B107" s="0" t="s">
        <v>255</v>
      </c>
      <c r="C107" s="0" t="s">
        <v>256</v>
      </c>
    </row>
    <row r="108" customFormat="false" ht="15" hidden="false" customHeight="false" outlineLevel="0" collapsed="false">
      <c r="A108" s="0" t="s">
        <v>1916</v>
      </c>
      <c r="B108" s="0" t="s">
        <v>1917</v>
      </c>
      <c r="C108" s="0" t="s">
        <v>1918</v>
      </c>
    </row>
    <row r="109" customFormat="false" ht="15" hidden="false" customHeight="false" outlineLevel="0" collapsed="false">
      <c r="A109" s="0" t="s">
        <v>1919</v>
      </c>
    </row>
    <row r="110" customFormat="false" ht="15" hidden="false" customHeight="false" outlineLevel="0" collapsed="false">
      <c r="A110" s="0" t="s">
        <v>1747</v>
      </c>
      <c r="B110" s="0" t="s">
        <v>1748</v>
      </c>
      <c r="C110" s="0" t="s">
        <v>1747</v>
      </c>
    </row>
    <row r="111" customFormat="false" ht="15" hidden="false" customHeight="false" outlineLevel="0" collapsed="false">
      <c r="A111" s="0" t="s">
        <v>263</v>
      </c>
      <c r="B111" s="0" t="s">
        <v>264</v>
      </c>
      <c r="C111" s="0" t="s">
        <v>265</v>
      </c>
    </row>
    <row r="112" customFormat="false" ht="15" hidden="false" customHeight="false" outlineLevel="0" collapsed="false">
      <c r="A112" s="0" t="s">
        <v>969</v>
      </c>
      <c r="B112" s="0" t="s">
        <v>970</v>
      </c>
      <c r="C112" s="0" t="s">
        <v>971</v>
      </c>
    </row>
    <row r="113" customFormat="false" ht="15" hidden="false" customHeight="false" outlineLevel="0" collapsed="false">
      <c r="A113" s="0" t="s">
        <v>272</v>
      </c>
      <c r="B113" s="0" t="s">
        <v>273</v>
      </c>
      <c r="C113" s="0" t="s">
        <v>274</v>
      </c>
    </row>
    <row r="114" customFormat="false" ht="15" hidden="false" customHeight="false" outlineLevel="0" collapsed="false">
      <c r="A114" s="0" t="s">
        <v>275</v>
      </c>
      <c r="B114" s="0" t="s">
        <v>276</v>
      </c>
      <c r="C114" s="0" t="s">
        <v>277</v>
      </c>
    </row>
    <row r="115" customFormat="false" ht="15" hidden="false" customHeight="false" outlineLevel="0" collapsed="false">
      <c r="A115" s="0" t="s">
        <v>281</v>
      </c>
      <c r="B115" s="0" t="s">
        <v>282</v>
      </c>
      <c r="C115" s="0" t="s">
        <v>283</v>
      </c>
    </row>
    <row r="116" customFormat="false" ht="15" hidden="false" customHeight="false" outlineLevel="0" collapsed="false">
      <c r="A116" s="0" t="s">
        <v>284</v>
      </c>
      <c r="B116" s="0" t="s">
        <v>285</v>
      </c>
      <c r="C116" s="0" t="s">
        <v>286</v>
      </c>
    </row>
    <row r="117" customFormat="false" ht="15" hidden="false" customHeight="false" outlineLevel="0" collapsed="false">
      <c r="A117" s="0" t="s">
        <v>287</v>
      </c>
      <c r="B117" s="0" t="s">
        <v>288</v>
      </c>
      <c r="C117" s="0" t="s">
        <v>289</v>
      </c>
    </row>
    <row r="118" customFormat="false" ht="15" hidden="false" customHeight="false" outlineLevel="0" collapsed="false">
      <c r="A118" s="0" t="s">
        <v>975</v>
      </c>
      <c r="B118" s="0" t="s">
        <v>976</v>
      </c>
      <c r="C118" s="0" t="s">
        <v>977</v>
      </c>
    </row>
    <row r="119" customFormat="false" ht="15" hidden="false" customHeight="false" outlineLevel="0" collapsed="false">
      <c r="A119" s="0" t="s">
        <v>1920</v>
      </c>
      <c r="B119" s="0" t="s">
        <v>1921</v>
      </c>
      <c r="C119" s="0" t="s">
        <v>1922</v>
      </c>
    </row>
    <row r="120" customFormat="false" ht="15" hidden="false" customHeight="false" outlineLevel="0" collapsed="false">
      <c r="A120" s="0" t="s">
        <v>978</v>
      </c>
    </row>
    <row r="121" customFormat="false" ht="15" hidden="false" customHeight="false" outlineLevel="0" collapsed="false">
      <c r="A121" s="0" t="s">
        <v>296</v>
      </c>
      <c r="B121" s="0" t="s">
        <v>297</v>
      </c>
      <c r="C121" s="0" t="s">
        <v>298</v>
      </c>
    </row>
    <row r="122" customFormat="false" ht="15" hidden="false" customHeight="false" outlineLevel="0" collapsed="false">
      <c r="A122" s="0" t="s">
        <v>982</v>
      </c>
      <c r="B122" s="0" t="s">
        <v>983</v>
      </c>
      <c r="C122" s="0" t="s">
        <v>984</v>
      </c>
    </row>
    <row r="123" customFormat="false" ht="15" hidden="false" customHeight="false" outlineLevel="0" collapsed="false">
      <c r="A123" s="0" t="s">
        <v>1923</v>
      </c>
      <c r="B123" s="0" t="s">
        <v>1924</v>
      </c>
      <c r="C123" s="0" t="s">
        <v>1925</v>
      </c>
    </row>
    <row r="124" customFormat="false" ht="15" hidden="false" customHeight="false" outlineLevel="0" collapsed="false">
      <c r="A124" s="0" t="s">
        <v>988</v>
      </c>
      <c r="B124" s="0" t="s">
        <v>989</v>
      </c>
      <c r="C124" s="0" t="s">
        <v>990</v>
      </c>
    </row>
    <row r="125" customFormat="false" ht="15" hidden="false" customHeight="false" outlineLevel="0" collapsed="false">
      <c r="A125" s="0" t="s">
        <v>1337</v>
      </c>
      <c r="B125" s="0" t="s">
        <v>1338</v>
      </c>
      <c r="C125" s="0" t="s">
        <v>1339</v>
      </c>
    </row>
    <row r="126" customFormat="false" ht="15" hidden="false" customHeight="false" outlineLevel="0" collapsed="false">
      <c r="A126" s="0" t="s">
        <v>991</v>
      </c>
      <c r="B126" s="0" t="s">
        <v>992</v>
      </c>
      <c r="C126" s="0" t="s">
        <v>993</v>
      </c>
    </row>
    <row r="127" customFormat="false" ht="15" hidden="false" customHeight="false" outlineLevel="0" collapsed="false">
      <c r="A127" s="0" t="s">
        <v>320</v>
      </c>
      <c r="B127" s="0" t="s">
        <v>321</v>
      </c>
      <c r="C127" s="0" t="s">
        <v>322</v>
      </c>
    </row>
    <row r="128" customFormat="false" ht="15" hidden="false" customHeight="false" outlineLevel="0" collapsed="false">
      <c r="A128" s="0" t="s">
        <v>323</v>
      </c>
      <c r="B128" s="0" t="s">
        <v>324</v>
      </c>
      <c r="C128" s="0" t="s">
        <v>325</v>
      </c>
    </row>
    <row r="129" customFormat="false" ht="15" hidden="false" customHeight="false" outlineLevel="0" collapsed="false">
      <c r="A129" s="0" t="s">
        <v>1826</v>
      </c>
      <c r="B129" s="0" t="s">
        <v>1827</v>
      </c>
      <c r="C129" s="0" t="s">
        <v>1828</v>
      </c>
    </row>
    <row r="130" customFormat="false" ht="15" hidden="false" customHeight="false" outlineLevel="0" collapsed="false">
      <c r="A130" s="0" t="s">
        <v>329</v>
      </c>
      <c r="B130" s="0" t="s">
        <v>330</v>
      </c>
      <c r="C130" s="0" t="s">
        <v>331</v>
      </c>
    </row>
    <row r="131" customFormat="false" ht="15" hidden="false" customHeight="false" outlineLevel="0" collapsed="false">
      <c r="A131" s="0" t="s">
        <v>1343</v>
      </c>
      <c r="B131" s="0" t="s">
        <v>1344</v>
      </c>
      <c r="C131" s="0" t="s">
        <v>1345</v>
      </c>
    </row>
    <row r="132" customFormat="false" ht="15" hidden="false" customHeight="false" outlineLevel="0" collapsed="false">
      <c r="A132" s="0" t="s">
        <v>335</v>
      </c>
      <c r="B132" s="0" t="s">
        <v>336</v>
      </c>
      <c r="C132" s="0" t="s">
        <v>337</v>
      </c>
    </row>
    <row r="133" customFormat="false" ht="15" hidden="false" customHeight="false" outlineLevel="0" collapsed="false">
      <c r="A133" s="0" t="s">
        <v>338</v>
      </c>
      <c r="B133" s="0" t="s">
        <v>339</v>
      </c>
      <c r="C133" s="0" t="s">
        <v>340</v>
      </c>
    </row>
    <row r="134" customFormat="false" ht="15" hidden="false" customHeight="false" outlineLevel="0" collapsed="false">
      <c r="A134" s="0" t="s">
        <v>353</v>
      </c>
      <c r="B134" s="0" t="s">
        <v>354</v>
      </c>
      <c r="C134" s="0" t="s">
        <v>355</v>
      </c>
    </row>
    <row r="135" customFormat="false" ht="15" hidden="false" customHeight="false" outlineLevel="0" collapsed="false">
      <c r="A135" s="0" t="s">
        <v>1003</v>
      </c>
      <c r="B135" s="0" t="s">
        <v>1004</v>
      </c>
      <c r="C135" s="0" t="s">
        <v>1005</v>
      </c>
    </row>
    <row r="136" customFormat="false" ht="15" hidden="false" customHeight="false" outlineLevel="0" collapsed="false">
      <c r="A136" s="0" t="s">
        <v>1878</v>
      </c>
      <c r="B136" s="0" t="s">
        <v>1879</v>
      </c>
      <c r="C136" s="0" t="s">
        <v>1880</v>
      </c>
    </row>
    <row r="137" customFormat="false" ht="15" hidden="false" customHeight="false" outlineLevel="0" collapsed="false">
      <c r="A137" s="0" t="s">
        <v>356</v>
      </c>
      <c r="B137" s="0" t="s">
        <v>357</v>
      </c>
      <c r="C137" s="0" t="s">
        <v>358</v>
      </c>
    </row>
    <row r="138" customFormat="false" ht="15" hidden="false" customHeight="false" outlineLevel="0" collapsed="false">
      <c r="A138" s="0" t="s">
        <v>1006</v>
      </c>
      <c r="B138" s="0" t="s">
        <v>1007</v>
      </c>
      <c r="C138" s="0" t="s">
        <v>1008</v>
      </c>
    </row>
    <row r="139" customFormat="false" ht="15" hidden="false" customHeight="false" outlineLevel="0" collapsed="false">
      <c r="A139" s="0" t="s">
        <v>1009</v>
      </c>
      <c r="B139" s="0" t="s">
        <v>1010</v>
      </c>
      <c r="C139" s="0" t="s">
        <v>1011</v>
      </c>
    </row>
    <row r="140" customFormat="false" ht="15" hidden="false" customHeight="false" outlineLevel="0" collapsed="false">
      <c r="A140" s="0" t="s">
        <v>1012</v>
      </c>
      <c r="B140" s="0" t="s">
        <v>1013</v>
      </c>
      <c r="C140" s="0" t="s">
        <v>1014</v>
      </c>
    </row>
    <row r="141" customFormat="false" ht="15" hidden="false" customHeight="false" outlineLevel="0" collapsed="false">
      <c r="A141" s="0" t="s">
        <v>1667</v>
      </c>
      <c r="B141" s="0" t="s">
        <v>1668</v>
      </c>
      <c r="C141" s="0" t="s">
        <v>1669</v>
      </c>
    </row>
    <row r="142" customFormat="false" ht="15" hidden="false" customHeight="false" outlineLevel="0" collapsed="false">
      <c r="A142" s="0" t="s">
        <v>1670</v>
      </c>
      <c r="B142" s="0" t="s">
        <v>1671</v>
      </c>
      <c r="C142" s="0" t="s">
        <v>1672</v>
      </c>
    </row>
    <row r="143" customFormat="false" ht="15" hidden="false" customHeight="false" outlineLevel="0" collapsed="false">
      <c r="A143" s="0" t="s">
        <v>1926</v>
      </c>
      <c r="B143" s="0" t="s">
        <v>1927</v>
      </c>
      <c r="C143" s="0" t="s">
        <v>1928</v>
      </c>
    </row>
    <row r="144" customFormat="false" ht="15" hidden="false" customHeight="false" outlineLevel="0" collapsed="false">
      <c r="A144" s="0" t="s">
        <v>371</v>
      </c>
      <c r="B144" s="0" t="s">
        <v>372</v>
      </c>
      <c r="C144" s="0" t="s">
        <v>373</v>
      </c>
    </row>
    <row r="145" customFormat="false" ht="15" hidden="false" customHeight="false" outlineLevel="0" collapsed="false">
      <c r="A145" s="0" t="s">
        <v>375</v>
      </c>
      <c r="B145" s="0" t="s">
        <v>376</v>
      </c>
      <c r="C145" s="0" t="s">
        <v>377</v>
      </c>
    </row>
    <row r="146" customFormat="false" ht="15" hidden="false" customHeight="false" outlineLevel="0" collapsed="false">
      <c r="A146" s="0" t="s">
        <v>378</v>
      </c>
      <c r="B146" s="0" t="s">
        <v>379</v>
      </c>
      <c r="C146" s="0" t="s">
        <v>380</v>
      </c>
    </row>
    <row r="147" customFormat="false" ht="15" hidden="false" customHeight="false" outlineLevel="0" collapsed="false">
      <c r="A147" s="0" t="s">
        <v>1018</v>
      </c>
      <c r="B147" s="0" t="s">
        <v>1019</v>
      </c>
      <c r="C147" s="0" t="s">
        <v>1020</v>
      </c>
    </row>
    <row r="148" customFormat="false" ht="15" hidden="false" customHeight="false" outlineLevel="0" collapsed="false">
      <c r="A148" s="0" t="s">
        <v>381</v>
      </c>
      <c r="B148" s="0" t="s">
        <v>382</v>
      </c>
      <c r="C148" s="0" t="s">
        <v>383</v>
      </c>
    </row>
    <row r="149" customFormat="false" ht="15" hidden="false" customHeight="false" outlineLevel="0" collapsed="false">
      <c r="A149" s="0" t="s">
        <v>1024</v>
      </c>
      <c r="B149" s="0" t="s">
        <v>1025</v>
      </c>
      <c r="C149" s="0" t="s">
        <v>1026</v>
      </c>
    </row>
    <row r="150" customFormat="false" ht="15" hidden="false" customHeight="false" outlineLevel="0" collapsed="false">
      <c r="A150" s="0" t="s">
        <v>390</v>
      </c>
      <c r="B150" s="0" t="s">
        <v>391</v>
      </c>
      <c r="C150" s="0" t="s">
        <v>392</v>
      </c>
    </row>
    <row r="151" customFormat="false" ht="15" hidden="false" customHeight="false" outlineLevel="0" collapsed="false">
      <c r="A151" s="0" t="s">
        <v>1749</v>
      </c>
      <c r="B151" s="0" t="s">
        <v>1750</v>
      </c>
      <c r="C151" s="0" t="s">
        <v>1751</v>
      </c>
    </row>
    <row r="152" customFormat="false" ht="15" hidden="false" customHeight="false" outlineLevel="0" collapsed="false">
      <c r="A152" s="0" t="s">
        <v>396</v>
      </c>
    </row>
    <row r="153" customFormat="false" ht="15" hidden="false" customHeight="false" outlineLevel="0" collapsed="false">
      <c r="A153" s="0" t="s">
        <v>1029</v>
      </c>
      <c r="B153" s="0" t="s">
        <v>1030</v>
      </c>
      <c r="C153" s="0" t="s">
        <v>1031</v>
      </c>
    </row>
    <row r="154" customFormat="false" ht="15" hidden="false" customHeight="false" outlineLevel="0" collapsed="false">
      <c r="A154" s="0" t="s">
        <v>406</v>
      </c>
      <c r="B154" s="0" t="s">
        <v>407</v>
      </c>
      <c r="C154" s="0" t="s">
        <v>408</v>
      </c>
    </row>
    <row r="155" customFormat="false" ht="15" hidden="false" customHeight="false" outlineLevel="0" collapsed="false">
      <c r="A155" s="0" t="s">
        <v>413</v>
      </c>
      <c r="B155" s="0" t="s">
        <v>414</v>
      </c>
      <c r="C155" s="0" t="s">
        <v>415</v>
      </c>
    </row>
    <row r="156" customFormat="false" ht="15" hidden="false" customHeight="false" outlineLevel="0" collapsed="false">
      <c r="A156" s="0" t="s">
        <v>1596</v>
      </c>
      <c r="B156" s="0" t="s">
        <v>1597</v>
      </c>
      <c r="C156" s="0" t="s">
        <v>1598</v>
      </c>
    </row>
    <row r="157" customFormat="false" ht="15" hidden="false" customHeight="false" outlineLevel="0" collapsed="false">
      <c r="A157" s="0" t="s">
        <v>416</v>
      </c>
      <c r="B157" s="0" t="s">
        <v>417</v>
      </c>
      <c r="C157" s="0" t="s">
        <v>418</v>
      </c>
    </row>
    <row r="158" customFormat="false" ht="15" hidden="false" customHeight="false" outlineLevel="0" collapsed="false">
      <c r="A158" s="0" t="s">
        <v>1829</v>
      </c>
      <c r="B158" s="0" t="s">
        <v>1830</v>
      </c>
      <c r="C158" s="0" t="s">
        <v>1831</v>
      </c>
    </row>
    <row r="159" customFormat="false" ht="15" hidden="false" customHeight="false" outlineLevel="0" collapsed="false">
      <c r="A159" s="0" t="s">
        <v>1673</v>
      </c>
      <c r="B159" s="0" t="s">
        <v>1674</v>
      </c>
      <c r="C159" s="0" t="s">
        <v>1675</v>
      </c>
    </row>
    <row r="160" customFormat="false" ht="15" hidden="false" customHeight="false" outlineLevel="0" collapsed="false">
      <c r="A160" s="0" t="s">
        <v>425</v>
      </c>
      <c r="B160" s="0" t="s">
        <v>426</v>
      </c>
      <c r="C160" s="0" t="s">
        <v>427</v>
      </c>
    </row>
    <row r="161" customFormat="false" ht="15" hidden="false" customHeight="false" outlineLevel="0" collapsed="false">
      <c r="A161" s="0" t="s">
        <v>1752</v>
      </c>
      <c r="B161" s="0" t="s">
        <v>1753</v>
      </c>
      <c r="C161" s="0" t="s">
        <v>1754</v>
      </c>
    </row>
    <row r="162" customFormat="false" ht="15" hidden="false" customHeight="false" outlineLevel="0" collapsed="false">
      <c r="A162" s="0" t="s">
        <v>431</v>
      </c>
      <c r="B162" s="0" t="s">
        <v>432</v>
      </c>
      <c r="C162" s="0" t="s">
        <v>433</v>
      </c>
    </row>
    <row r="163" customFormat="false" ht="15" hidden="false" customHeight="false" outlineLevel="0" collapsed="false">
      <c r="A163" s="0" t="s">
        <v>1047</v>
      </c>
      <c r="B163" s="0" t="s">
        <v>1048</v>
      </c>
      <c r="C163" s="0" t="s">
        <v>1049</v>
      </c>
    </row>
    <row r="164" customFormat="false" ht="15" hidden="false" customHeight="false" outlineLevel="0" collapsed="false">
      <c r="A164" s="0" t="s">
        <v>1832</v>
      </c>
      <c r="B164" s="0" t="s">
        <v>1833</v>
      </c>
      <c r="C164" s="0" t="s">
        <v>1834</v>
      </c>
    </row>
    <row r="165" customFormat="false" ht="15" hidden="false" customHeight="false" outlineLevel="0" collapsed="false">
      <c r="A165" s="0" t="s">
        <v>446</v>
      </c>
      <c r="B165" s="0" t="s">
        <v>447</v>
      </c>
      <c r="C165" s="0" t="s">
        <v>448</v>
      </c>
    </row>
    <row r="166" customFormat="false" ht="15" hidden="false" customHeight="false" outlineLevel="0" collapsed="false">
      <c r="A166" s="0" t="s">
        <v>461</v>
      </c>
      <c r="B166" s="0" t="s">
        <v>462</v>
      </c>
      <c r="C166" s="0" t="s">
        <v>463</v>
      </c>
    </row>
    <row r="167" customFormat="false" ht="15" hidden="false" customHeight="false" outlineLevel="0" collapsed="false">
      <c r="A167" s="0" t="s">
        <v>461</v>
      </c>
      <c r="B167" s="0" t="s">
        <v>464</v>
      </c>
      <c r="C167" s="0" t="s">
        <v>463</v>
      </c>
    </row>
    <row r="168" customFormat="false" ht="15" hidden="false" customHeight="false" outlineLevel="0" collapsed="false">
      <c r="A168" s="0" t="s">
        <v>1056</v>
      </c>
    </row>
    <row r="169" customFormat="false" ht="15" hidden="false" customHeight="false" outlineLevel="0" collapsed="false">
      <c r="A169" s="0" t="s">
        <v>471</v>
      </c>
      <c r="B169" s="0" t="s">
        <v>472</v>
      </c>
      <c r="C169" s="0" t="s">
        <v>473</v>
      </c>
    </row>
    <row r="170" customFormat="false" ht="15" hidden="false" customHeight="false" outlineLevel="0" collapsed="false">
      <c r="A170" s="0" t="s">
        <v>1387</v>
      </c>
      <c r="B170" s="0" t="s">
        <v>1388</v>
      </c>
      <c r="C170" s="0" t="s">
        <v>1389</v>
      </c>
    </row>
    <row r="171" customFormat="false" ht="15" hidden="false" customHeight="false" outlineLevel="0" collapsed="false">
      <c r="A171" s="0" t="s">
        <v>477</v>
      </c>
      <c r="B171" s="0" t="s">
        <v>478</v>
      </c>
      <c r="C171" s="0" t="s">
        <v>479</v>
      </c>
    </row>
    <row r="172" customFormat="false" ht="15" hidden="false" customHeight="false" outlineLevel="0" collapsed="false">
      <c r="A172" s="0" t="s">
        <v>1060</v>
      </c>
      <c r="B172" s="0" t="s">
        <v>1061</v>
      </c>
      <c r="C172" s="0" t="s">
        <v>1062</v>
      </c>
    </row>
    <row r="173" customFormat="false" ht="15" hidden="false" customHeight="false" outlineLevel="0" collapsed="false">
      <c r="A173" s="0" t="s">
        <v>1599</v>
      </c>
      <c r="B173" s="0" t="s">
        <v>1600</v>
      </c>
      <c r="C173" s="0" t="s">
        <v>1601</v>
      </c>
    </row>
    <row r="174" customFormat="false" ht="15" hidden="false" customHeight="false" outlineLevel="0" collapsed="false">
      <c r="A174" s="0" t="s">
        <v>480</v>
      </c>
      <c r="B174" s="0" t="s">
        <v>481</v>
      </c>
      <c r="C174" s="0" t="s">
        <v>482</v>
      </c>
    </row>
    <row r="175" customFormat="false" ht="15" hidden="false" customHeight="false" outlineLevel="0" collapsed="false">
      <c r="A175" s="0" t="s">
        <v>1063</v>
      </c>
      <c r="B175" s="0" t="s">
        <v>1064</v>
      </c>
      <c r="C175" s="0" t="s">
        <v>1065</v>
      </c>
    </row>
    <row r="176" customFormat="false" ht="15" hidden="false" customHeight="false" outlineLevel="0" collapsed="false">
      <c r="A176" s="0" t="s">
        <v>1929</v>
      </c>
      <c r="B176" s="0" t="s">
        <v>1930</v>
      </c>
      <c r="C176" s="0" t="s">
        <v>1931</v>
      </c>
    </row>
    <row r="177" customFormat="false" ht="15" hidden="false" customHeight="false" outlineLevel="0" collapsed="false">
      <c r="A177" s="0" t="s">
        <v>1881</v>
      </c>
      <c r="B177" s="0" t="s">
        <v>1882</v>
      </c>
      <c r="C177" s="0" t="s">
        <v>1883</v>
      </c>
    </row>
    <row r="178" customFormat="false" ht="15" hidden="false" customHeight="false" outlineLevel="0" collapsed="false">
      <c r="A178" s="0" t="s">
        <v>1075</v>
      </c>
      <c r="B178" s="0" t="s">
        <v>1076</v>
      </c>
      <c r="C178" s="0" t="s">
        <v>1077</v>
      </c>
    </row>
    <row r="179" customFormat="false" ht="15" hidden="false" customHeight="false" outlineLevel="0" collapsed="false">
      <c r="A179" s="0" t="s">
        <v>490</v>
      </c>
      <c r="B179" s="0" t="s">
        <v>491</v>
      </c>
      <c r="C179" s="0" t="s">
        <v>492</v>
      </c>
    </row>
    <row r="180" customFormat="false" ht="15" hidden="false" customHeight="false" outlineLevel="0" collapsed="false">
      <c r="A180" s="0" t="s">
        <v>1755</v>
      </c>
      <c r="B180" s="0" t="s">
        <v>1756</v>
      </c>
      <c r="C180" s="0" t="s">
        <v>1757</v>
      </c>
    </row>
    <row r="181" customFormat="false" ht="15" hidden="false" customHeight="false" outlineLevel="0" collapsed="false">
      <c r="A181" s="0" t="s">
        <v>496</v>
      </c>
    </row>
    <row r="182" customFormat="false" ht="15" hidden="false" customHeight="false" outlineLevel="0" collapsed="false">
      <c r="A182" s="0" t="s">
        <v>500</v>
      </c>
      <c r="B182" s="0" t="s">
        <v>501</v>
      </c>
      <c r="C182" s="0" t="s">
        <v>502</v>
      </c>
    </row>
    <row r="183" customFormat="false" ht="15" hidden="false" customHeight="false" outlineLevel="0" collapsed="false">
      <c r="A183" s="0" t="s">
        <v>1081</v>
      </c>
      <c r="B183" s="0" t="s">
        <v>1082</v>
      </c>
      <c r="C183" s="0" t="s">
        <v>1083</v>
      </c>
    </row>
    <row r="184" customFormat="false" ht="15" hidden="false" customHeight="false" outlineLevel="0" collapsed="false">
      <c r="A184" s="0" t="s">
        <v>506</v>
      </c>
      <c r="B184" s="0" t="s">
        <v>507</v>
      </c>
      <c r="C184" s="0" t="s">
        <v>508</v>
      </c>
    </row>
    <row r="185" customFormat="false" ht="15" hidden="false" customHeight="false" outlineLevel="0" collapsed="false">
      <c r="A185" s="0" t="s">
        <v>512</v>
      </c>
      <c r="B185" s="0" t="s">
        <v>513</v>
      </c>
      <c r="C185" s="0" t="s">
        <v>514</v>
      </c>
    </row>
    <row r="186" customFormat="false" ht="15" hidden="false" customHeight="false" outlineLevel="0" collapsed="false">
      <c r="A186" s="0" t="s">
        <v>1087</v>
      </c>
      <c r="B186" s="0" t="s">
        <v>1088</v>
      </c>
      <c r="C186" s="0" t="s">
        <v>1089</v>
      </c>
    </row>
    <row r="187" customFormat="false" ht="15" hidden="false" customHeight="false" outlineLevel="0" collapsed="false">
      <c r="A187" s="0" t="s">
        <v>1676</v>
      </c>
      <c r="B187" s="0" t="s">
        <v>1677</v>
      </c>
      <c r="C187" s="0" t="s">
        <v>1678</v>
      </c>
    </row>
    <row r="188" customFormat="false" ht="15" hidden="false" customHeight="false" outlineLevel="0" collapsed="false">
      <c r="A188" s="0" t="s">
        <v>1835</v>
      </c>
    </row>
    <row r="189" customFormat="false" ht="15" hidden="false" customHeight="false" outlineLevel="0" collapsed="false">
      <c r="A189" s="0" t="s">
        <v>1758</v>
      </c>
      <c r="B189" s="0" t="s">
        <v>1759</v>
      </c>
      <c r="C189" s="0" t="s">
        <v>1760</v>
      </c>
    </row>
    <row r="190" customFormat="false" ht="15" hidden="false" customHeight="false" outlineLevel="0" collapsed="false">
      <c r="A190" s="0" t="s">
        <v>518</v>
      </c>
      <c r="B190" s="0" t="s">
        <v>519</v>
      </c>
      <c r="C190" s="0" t="s">
        <v>520</v>
      </c>
    </row>
    <row r="191" customFormat="false" ht="15" hidden="false" customHeight="false" outlineLevel="0" collapsed="false">
      <c r="A191" s="0" t="s">
        <v>521</v>
      </c>
      <c r="B191" s="0" t="s">
        <v>522</v>
      </c>
      <c r="C191" s="0" t="s">
        <v>523</v>
      </c>
    </row>
    <row r="192" customFormat="false" ht="15" hidden="false" customHeight="false" outlineLevel="0" collapsed="false">
      <c r="A192" s="0" t="s">
        <v>1090</v>
      </c>
      <c r="C192" s="0" t="s">
        <v>1091</v>
      </c>
    </row>
    <row r="193" customFormat="false" ht="15" hidden="false" customHeight="false" outlineLevel="0" collapsed="false">
      <c r="A193" s="0" t="s">
        <v>524</v>
      </c>
      <c r="C193" s="0" t="s">
        <v>525</v>
      </c>
    </row>
    <row r="194" customFormat="false" ht="15" hidden="false" customHeight="false" outlineLevel="0" collapsed="false">
      <c r="A194" s="0" t="s">
        <v>524</v>
      </c>
      <c r="B194" s="0" t="s">
        <v>526</v>
      </c>
      <c r="C194" s="0" t="s">
        <v>527</v>
      </c>
    </row>
    <row r="195" customFormat="false" ht="15" hidden="false" customHeight="false" outlineLevel="0" collapsed="false">
      <c r="A195" s="0" t="s">
        <v>1406</v>
      </c>
      <c r="B195" s="0" t="s">
        <v>1606</v>
      </c>
      <c r="C195" s="0" t="s">
        <v>1408</v>
      </c>
    </row>
    <row r="196" customFormat="false" ht="15" hidden="false" customHeight="false" outlineLevel="0" collapsed="false">
      <c r="A196" s="0" t="s">
        <v>531</v>
      </c>
      <c r="B196" s="0" t="s">
        <v>532</v>
      </c>
      <c r="C196" s="0" t="s">
        <v>533</v>
      </c>
    </row>
    <row r="197" customFormat="false" ht="15" hidden="false" customHeight="false" outlineLevel="0" collapsed="false">
      <c r="A197" s="0" t="s">
        <v>1410</v>
      </c>
      <c r="B197" s="0" t="s">
        <v>1761</v>
      </c>
      <c r="C197" s="0" t="s">
        <v>1412</v>
      </c>
    </row>
    <row r="198" customFormat="false" ht="15" hidden="false" customHeight="false" outlineLevel="0" collapsed="false">
      <c r="A198" s="0" t="s">
        <v>1607</v>
      </c>
    </row>
    <row r="199" customFormat="false" ht="15" hidden="false" customHeight="false" outlineLevel="0" collapsed="false">
      <c r="A199" s="0" t="s">
        <v>534</v>
      </c>
      <c r="B199" s="0" t="s">
        <v>535</v>
      </c>
      <c r="C199" s="0" t="s">
        <v>536</v>
      </c>
    </row>
    <row r="200" customFormat="false" ht="15" hidden="false" customHeight="false" outlineLevel="0" collapsed="false">
      <c r="A200" s="0" t="s">
        <v>1092</v>
      </c>
    </row>
    <row r="201" customFormat="false" ht="15" hidden="false" customHeight="false" outlineLevel="0" collapsed="false">
      <c r="A201" s="0" t="s">
        <v>1682</v>
      </c>
      <c r="B201" s="0" t="s">
        <v>1683</v>
      </c>
      <c r="C201" s="0" t="s">
        <v>1684</v>
      </c>
    </row>
    <row r="202" customFormat="false" ht="15" hidden="false" customHeight="false" outlineLevel="0" collapsed="false">
      <c r="A202" s="0" t="s">
        <v>540</v>
      </c>
      <c r="B202" s="0" t="s">
        <v>541</v>
      </c>
      <c r="C202" s="0" t="s">
        <v>542</v>
      </c>
    </row>
    <row r="203" customFormat="false" ht="15" hidden="false" customHeight="false" outlineLevel="0" collapsed="false">
      <c r="A203" s="0" t="s">
        <v>543</v>
      </c>
      <c r="B203" s="0" t="s">
        <v>544</v>
      </c>
      <c r="C203" s="0" t="s">
        <v>545</v>
      </c>
    </row>
    <row r="204" customFormat="false" ht="15" hidden="false" customHeight="false" outlineLevel="0" collapsed="false">
      <c r="A204" s="0" t="s">
        <v>546</v>
      </c>
    </row>
    <row r="205" customFormat="false" ht="15" hidden="false" customHeight="false" outlineLevel="0" collapsed="false">
      <c r="A205" s="0" t="s">
        <v>553</v>
      </c>
      <c r="B205" s="0" t="s">
        <v>554</v>
      </c>
      <c r="C205" s="0" t="s">
        <v>555</v>
      </c>
    </row>
    <row r="206" customFormat="false" ht="15" hidden="false" customHeight="false" outlineLevel="0" collapsed="false">
      <c r="A206" s="0" t="s">
        <v>556</v>
      </c>
      <c r="B206" s="0" t="s">
        <v>557</v>
      </c>
      <c r="C206" s="0" t="s">
        <v>558</v>
      </c>
    </row>
    <row r="207" customFormat="false" ht="15" hidden="false" customHeight="false" outlineLevel="0" collapsed="false">
      <c r="A207" s="0" t="s">
        <v>556</v>
      </c>
      <c r="B207" s="0" t="s">
        <v>559</v>
      </c>
      <c r="C207" s="0" t="s">
        <v>558</v>
      </c>
    </row>
    <row r="208" customFormat="false" ht="15" hidden="false" customHeight="false" outlineLevel="0" collapsed="false">
      <c r="A208" s="0" t="s">
        <v>560</v>
      </c>
      <c r="B208" s="0" t="s">
        <v>561</v>
      </c>
      <c r="C208" s="0" t="s">
        <v>562</v>
      </c>
    </row>
    <row r="209" customFormat="false" ht="15" hidden="false" customHeight="false" outlineLevel="0" collapsed="false">
      <c r="A209" s="0" t="s">
        <v>1884</v>
      </c>
      <c r="B209" s="0" t="s">
        <v>1885</v>
      </c>
      <c r="C209" s="0" t="s">
        <v>1886</v>
      </c>
    </row>
    <row r="210" customFormat="false" ht="15" hidden="false" customHeight="false" outlineLevel="0" collapsed="false">
      <c r="A210" s="0" t="s">
        <v>563</v>
      </c>
      <c r="B210" s="0" t="s">
        <v>564</v>
      </c>
      <c r="C210" s="0" t="s">
        <v>565</v>
      </c>
    </row>
    <row r="211" customFormat="false" ht="15" hidden="false" customHeight="false" outlineLevel="0" collapsed="false">
      <c r="A211" s="0" t="s">
        <v>566</v>
      </c>
      <c r="B211" s="0" t="s">
        <v>567</v>
      </c>
      <c r="C211" s="0" t="s">
        <v>568</v>
      </c>
    </row>
    <row r="212" customFormat="false" ht="15" hidden="false" customHeight="false" outlineLevel="0" collapsed="false">
      <c r="A212" s="0" t="s">
        <v>1096</v>
      </c>
      <c r="B212" s="0" t="s">
        <v>1097</v>
      </c>
      <c r="C212" s="0" t="s">
        <v>1098</v>
      </c>
    </row>
    <row r="213" customFormat="false" ht="15" hidden="false" customHeight="false" outlineLevel="0" collapsed="false">
      <c r="A213" s="0" t="s">
        <v>1099</v>
      </c>
      <c r="B213" s="0" t="s">
        <v>1100</v>
      </c>
      <c r="C213" s="0" t="s">
        <v>1101</v>
      </c>
    </row>
    <row r="214" customFormat="false" ht="15" hidden="false" customHeight="false" outlineLevel="0" collapsed="false">
      <c r="A214" s="0" t="s">
        <v>1102</v>
      </c>
      <c r="B214" s="0" t="s">
        <v>1103</v>
      </c>
      <c r="C214" s="0" t="s">
        <v>1104</v>
      </c>
    </row>
    <row r="215" customFormat="false" ht="15" hidden="false" customHeight="false" outlineLevel="0" collapsed="false">
      <c r="A215" s="0" t="s">
        <v>569</v>
      </c>
      <c r="B215" s="0" t="s">
        <v>570</v>
      </c>
      <c r="C215" s="0" t="s">
        <v>571</v>
      </c>
    </row>
    <row r="216" customFormat="false" ht="15" hidden="false" customHeight="false" outlineLevel="0" collapsed="false">
      <c r="A216" s="0" t="s">
        <v>572</v>
      </c>
      <c r="B216" s="0" t="s">
        <v>573</v>
      </c>
      <c r="C216" s="0" t="s">
        <v>574</v>
      </c>
    </row>
    <row r="217" customFormat="false" ht="15" hidden="false" customHeight="false" outlineLevel="0" collapsed="false">
      <c r="A217" s="0" t="s">
        <v>1422</v>
      </c>
      <c r="B217" s="0" t="s">
        <v>1423</v>
      </c>
      <c r="C217" s="0" t="s">
        <v>1424</v>
      </c>
    </row>
    <row r="218" customFormat="false" ht="15" hidden="false" customHeight="false" outlineLevel="0" collapsed="false">
      <c r="A218" s="0" t="s">
        <v>1762</v>
      </c>
      <c r="B218" s="0" t="s">
        <v>1763</v>
      </c>
      <c r="C218" s="0" t="s">
        <v>1764</v>
      </c>
    </row>
    <row r="219" customFormat="false" ht="15" hidden="false" customHeight="false" outlineLevel="0" collapsed="false">
      <c r="A219" s="0" t="s">
        <v>1932</v>
      </c>
      <c r="B219" s="0" t="s">
        <v>1933</v>
      </c>
      <c r="C219" s="0" t="s">
        <v>1934</v>
      </c>
    </row>
    <row r="220" customFormat="false" ht="15" hidden="false" customHeight="false" outlineLevel="0" collapsed="false">
      <c r="A220" s="0" t="s">
        <v>581</v>
      </c>
      <c r="B220" s="0" t="s">
        <v>582</v>
      </c>
      <c r="C220" s="0" t="s">
        <v>583</v>
      </c>
    </row>
    <row r="221" customFormat="false" ht="15" hidden="false" customHeight="false" outlineLevel="0" collapsed="false">
      <c r="A221" s="0" t="s">
        <v>584</v>
      </c>
    </row>
    <row r="222" customFormat="false" ht="15" hidden="false" customHeight="false" outlineLevel="0" collapsed="false">
      <c r="A222" s="0" t="s">
        <v>1765</v>
      </c>
      <c r="B222" s="0" t="s">
        <v>1766</v>
      </c>
      <c r="C222" s="0" t="s">
        <v>1767</v>
      </c>
    </row>
    <row r="223" customFormat="false" ht="15" hidden="false" customHeight="false" outlineLevel="0" collapsed="false">
      <c r="A223" s="0" t="s">
        <v>1429</v>
      </c>
      <c r="B223" s="0" t="s">
        <v>1608</v>
      </c>
      <c r="C223" s="0" t="s">
        <v>1431</v>
      </c>
    </row>
    <row r="224" customFormat="false" ht="15" hidden="false" customHeight="false" outlineLevel="0" collapsed="false">
      <c r="A224" s="0" t="s">
        <v>585</v>
      </c>
      <c r="B224" s="0" t="s">
        <v>586</v>
      </c>
      <c r="C224" s="0" t="s">
        <v>587</v>
      </c>
    </row>
    <row r="225" customFormat="false" ht="15" hidden="false" customHeight="false" outlineLevel="0" collapsed="false">
      <c r="A225" s="0" t="s">
        <v>1685</v>
      </c>
      <c r="B225" s="0" t="s">
        <v>1686</v>
      </c>
      <c r="C225" s="0" t="s">
        <v>1687</v>
      </c>
    </row>
    <row r="226" customFormat="false" ht="15" hidden="false" customHeight="false" outlineLevel="0" collapsed="false">
      <c r="A226" s="0" t="s">
        <v>1836</v>
      </c>
      <c r="B226" s="0" t="s">
        <v>1837</v>
      </c>
      <c r="C226" s="0" t="s">
        <v>1838</v>
      </c>
    </row>
    <row r="227" customFormat="false" ht="15" hidden="false" customHeight="false" outlineLevel="0" collapsed="false">
      <c r="A227" s="0" t="s">
        <v>1111</v>
      </c>
      <c r="B227" s="0" t="s">
        <v>1112</v>
      </c>
      <c r="C227" s="0" t="s">
        <v>1113</v>
      </c>
    </row>
    <row r="228" customFormat="false" ht="15" hidden="false" customHeight="false" outlineLevel="0" collapsed="false">
      <c r="A228" s="0" t="s">
        <v>1890</v>
      </c>
      <c r="B228" s="0" t="s">
        <v>1891</v>
      </c>
      <c r="C228" s="0" t="s">
        <v>1892</v>
      </c>
    </row>
    <row r="229" customFormat="false" ht="15" hidden="false" customHeight="false" outlineLevel="0" collapsed="false">
      <c r="A229" s="0" t="s">
        <v>1935</v>
      </c>
      <c r="B229" s="0" t="s">
        <v>1936</v>
      </c>
      <c r="C229" s="0" t="s">
        <v>1937</v>
      </c>
    </row>
    <row r="230" customFormat="false" ht="15" hidden="false" customHeight="false" outlineLevel="0" collapsed="false">
      <c r="A230" s="0" t="s">
        <v>1114</v>
      </c>
      <c r="B230" s="0" t="s">
        <v>1115</v>
      </c>
      <c r="C230" s="0" t="s">
        <v>1116</v>
      </c>
    </row>
    <row r="231" customFormat="false" ht="15" hidden="false" customHeight="false" outlineLevel="0" collapsed="false">
      <c r="A231" s="0" t="s">
        <v>589</v>
      </c>
      <c r="B231" s="0" t="s">
        <v>590</v>
      </c>
      <c r="C231" s="0" t="s">
        <v>591</v>
      </c>
    </row>
    <row r="232" customFormat="false" ht="15" hidden="false" customHeight="false" outlineLevel="0" collapsed="false">
      <c r="A232" s="0" t="s">
        <v>1437</v>
      </c>
      <c r="B232" s="0" t="s">
        <v>1609</v>
      </c>
      <c r="C232" s="0" t="s">
        <v>1439</v>
      </c>
    </row>
    <row r="233" customFormat="false" ht="15" hidden="false" customHeight="false" outlineLevel="0" collapsed="false">
      <c r="A233" s="0" t="s">
        <v>1440</v>
      </c>
      <c r="B233" s="0" t="s">
        <v>1441</v>
      </c>
      <c r="C233" s="0" t="s">
        <v>1442</v>
      </c>
    </row>
    <row r="234" customFormat="false" ht="15" hidden="false" customHeight="false" outlineLevel="0" collapsed="false">
      <c r="A234" s="0" t="s">
        <v>601</v>
      </c>
      <c r="B234" s="0" t="s">
        <v>602</v>
      </c>
      <c r="C234" s="0" t="s">
        <v>603</v>
      </c>
    </row>
    <row r="235" customFormat="false" ht="15" hidden="false" customHeight="false" outlineLevel="0" collapsed="false">
      <c r="A235" s="0" t="s">
        <v>1120</v>
      </c>
      <c r="B235" s="0" t="s">
        <v>1121</v>
      </c>
      <c r="C235" s="0" t="s">
        <v>1122</v>
      </c>
    </row>
    <row r="236" customFormat="false" ht="15" hidden="false" customHeight="false" outlineLevel="0" collapsed="false">
      <c r="A236" s="0" t="s">
        <v>604</v>
      </c>
      <c r="B236" s="0" t="s">
        <v>605</v>
      </c>
      <c r="C236" s="0" t="s">
        <v>606</v>
      </c>
    </row>
    <row r="237" customFormat="false" ht="15" hidden="false" customHeight="false" outlineLevel="0" collapsed="false">
      <c r="A237" s="0" t="s">
        <v>1445</v>
      </c>
      <c r="B237" s="0" t="s">
        <v>1446</v>
      </c>
      <c r="C237" s="0" t="s">
        <v>1447</v>
      </c>
    </row>
    <row r="238" customFormat="false" ht="15" hidden="false" customHeight="false" outlineLevel="0" collapsed="false">
      <c r="A238" s="0" t="s">
        <v>1448</v>
      </c>
      <c r="B238" s="0" t="s">
        <v>1610</v>
      </c>
      <c r="C238" s="0" t="s">
        <v>1450</v>
      </c>
    </row>
    <row r="239" customFormat="false" ht="15" hidden="false" customHeight="false" outlineLevel="0" collapsed="false">
      <c r="A239" s="0" t="s">
        <v>607</v>
      </c>
      <c r="B239" s="0" t="s">
        <v>608</v>
      </c>
      <c r="C239" s="0" t="s">
        <v>609</v>
      </c>
    </row>
    <row r="240" customFormat="false" ht="15" hidden="false" customHeight="false" outlineLevel="0" collapsed="false">
      <c r="A240" s="0" t="s">
        <v>1452</v>
      </c>
      <c r="B240" s="0" t="s">
        <v>1614</v>
      </c>
      <c r="C240" s="0" t="s">
        <v>1454</v>
      </c>
    </row>
    <row r="241" customFormat="false" ht="15" hidden="false" customHeight="false" outlineLevel="0" collapsed="false">
      <c r="A241" s="0" t="s">
        <v>610</v>
      </c>
      <c r="B241" s="0" t="s">
        <v>611</v>
      </c>
      <c r="C241" s="0" t="s">
        <v>612</v>
      </c>
    </row>
    <row r="242" customFormat="false" ht="15" hidden="false" customHeight="false" outlineLevel="0" collapsed="false">
      <c r="A242" s="0" t="s">
        <v>1455</v>
      </c>
      <c r="B242" s="0" t="s">
        <v>1691</v>
      </c>
      <c r="C242" s="0" t="s">
        <v>1457</v>
      </c>
    </row>
    <row r="243" customFormat="false" ht="15" hidden="false" customHeight="false" outlineLevel="0" collapsed="false">
      <c r="A243" s="0" t="s">
        <v>1458</v>
      </c>
      <c r="B243" s="0" t="s">
        <v>1615</v>
      </c>
      <c r="C243" s="0" t="s">
        <v>1460</v>
      </c>
    </row>
    <row r="244" customFormat="false" ht="15" hidden="false" customHeight="false" outlineLevel="0" collapsed="false">
      <c r="A244" s="0" t="s">
        <v>616</v>
      </c>
    </row>
    <row r="245" customFormat="false" ht="15" hidden="false" customHeight="false" outlineLevel="0" collapsed="false">
      <c r="A245" s="0" t="s">
        <v>617</v>
      </c>
      <c r="B245" s="0" t="s">
        <v>618</v>
      </c>
      <c r="C245" s="0" t="s">
        <v>619</v>
      </c>
    </row>
    <row r="246" customFormat="false" ht="15" hidden="false" customHeight="false" outlineLevel="0" collapsed="false">
      <c r="A246" s="0" t="s">
        <v>620</v>
      </c>
      <c r="B246" s="0" t="s">
        <v>621</v>
      </c>
      <c r="C246" s="0" t="s">
        <v>622</v>
      </c>
    </row>
    <row r="247" customFormat="false" ht="15" hidden="false" customHeight="false" outlineLevel="0" collapsed="false">
      <c r="A247" s="0" t="s">
        <v>623</v>
      </c>
      <c r="B247" s="0" t="s">
        <v>624</v>
      </c>
      <c r="C247" s="0" t="s">
        <v>625</v>
      </c>
    </row>
    <row r="248" customFormat="false" ht="15" hidden="false" customHeight="false" outlineLevel="0" collapsed="false">
      <c r="A248" s="0" t="s">
        <v>626</v>
      </c>
      <c r="B248" s="0" t="s">
        <v>627</v>
      </c>
      <c r="C248" s="0" t="s">
        <v>628</v>
      </c>
    </row>
    <row r="249" customFormat="false" ht="15" hidden="false" customHeight="false" outlineLevel="0" collapsed="false">
      <c r="A249" s="0" t="s">
        <v>637</v>
      </c>
      <c r="B249" s="0" t="s">
        <v>638</v>
      </c>
      <c r="C249" s="0" t="s">
        <v>639</v>
      </c>
    </row>
    <row r="250" customFormat="false" ht="15" hidden="false" customHeight="false" outlineLevel="0" collapsed="false">
      <c r="A250" s="0" t="s">
        <v>1616</v>
      </c>
      <c r="B250" s="0" t="s">
        <v>1617</v>
      </c>
      <c r="C250" s="0" t="s">
        <v>1618</v>
      </c>
    </row>
    <row r="251" customFormat="false" ht="15" hidden="false" customHeight="false" outlineLevel="0" collapsed="false">
      <c r="A251" s="0" t="s">
        <v>1465</v>
      </c>
      <c r="B251" s="0" t="s">
        <v>1466</v>
      </c>
      <c r="C251" s="0" t="s">
        <v>1467</v>
      </c>
    </row>
    <row r="252" customFormat="false" ht="15" hidden="false" customHeight="false" outlineLevel="0" collapsed="false">
      <c r="A252" s="0" t="s">
        <v>1123</v>
      </c>
      <c r="B252" s="0" t="s">
        <v>1124</v>
      </c>
      <c r="C252" s="0" t="s">
        <v>1125</v>
      </c>
    </row>
    <row r="253" customFormat="false" ht="15" hidden="false" customHeight="false" outlineLevel="0" collapsed="false">
      <c r="A253" s="0" t="s">
        <v>644</v>
      </c>
      <c r="B253" s="0" t="s">
        <v>645</v>
      </c>
      <c r="C253" s="0" t="s">
        <v>646</v>
      </c>
    </row>
    <row r="254" customFormat="false" ht="15" hidden="false" customHeight="false" outlineLevel="0" collapsed="false">
      <c r="A254" s="0" t="s">
        <v>650</v>
      </c>
      <c r="B254" s="0" t="s">
        <v>651</v>
      </c>
      <c r="C254" s="0" t="s">
        <v>652</v>
      </c>
    </row>
    <row r="255" customFormat="false" ht="15" hidden="false" customHeight="false" outlineLevel="0" collapsed="false">
      <c r="A255" s="0" t="s">
        <v>1126</v>
      </c>
      <c r="B255" s="0" t="s">
        <v>1127</v>
      </c>
      <c r="C255" s="0" t="s">
        <v>1128</v>
      </c>
    </row>
    <row r="256" customFormat="false" ht="15" hidden="false" customHeight="false" outlineLevel="0" collapsed="false">
      <c r="A256" s="0" t="s">
        <v>1129</v>
      </c>
      <c r="B256" s="0" t="s">
        <v>1130</v>
      </c>
      <c r="C256" s="0" t="s">
        <v>1131</v>
      </c>
    </row>
    <row r="257" customFormat="false" ht="15" hidden="false" customHeight="false" outlineLevel="0" collapsed="false">
      <c r="A257" s="0" t="s">
        <v>653</v>
      </c>
      <c r="B257" s="0" t="s">
        <v>654</v>
      </c>
      <c r="C257" s="0" t="s">
        <v>655</v>
      </c>
    </row>
    <row r="258" customFormat="false" ht="15" hidden="false" customHeight="false" outlineLevel="0" collapsed="false">
      <c r="A258" s="0" t="s">
        <v>656</v>
      </c>
      <c r="B258" s="0" t="s">
        <v>657</v>
      </c>
      <c r="C258" s="0" t="s">
        <v>658</v>
      </c>
    </row>
    <row r="259" customFormat="false" ht="15" hidden="false" customHeight="false" outlineLevel="0" collapsed="false">
      <c r="A259" s="0" t="s">
        <v>1768</v>
      </c>
      <c r="B259" s="0" t="s">
        <v>1769</v>
      </c>
      <c r="C259" s="0" t="s">
        <v>1770</v>
      </c>
    </row>
    <row r="260" customFormat="false" ht="15" hidden="false" customHeight="false" outlineLevel="0" collapsed="false">
      <c r="A260" s="0" t="s">
        <v>1138</v>
      </c>
      <c r="B260" s="0" t="s">
        <v>1139</v>
      </c>
      <c r="C260" s="0" t="s">
        <v>1140</v>
      </c>
    </row>
    <row r="261" customFormat="false" ht="15" hidden="false" customHeight="false" outlineLevel="0" collapsed="false">
      <c r="A261" s="0" t="s">
        <v>1472</v>
      </c>
    </row>
    <row r="262" customFormat="false" ht="15" hidden="false" customHeight="false" outlineLevel="0" collapsed="false">
      <c r="A262" s="0" t="s">
        <v>1938</v>
      </c>
      <c r="B262" s="0" t="s">
        <v>1939</v>
      </c>
      <c r="C262" s="0" t="s">
        <v>1940</v>
      </c>
    </row>
    <row r="263" customFormat="false" ht="15" hidden="false" customHeight="false" outlineLevel="0" collapsed="false">
      <c r="A263" s="0" t="s">
        <v>665</v>
      </c>
      <c r="B263" s="0" t="s">
        <v>666</v>
      </c>
      <c r="C263" s="0" t="s">
        <v>667</v>
      </c>
    </row>
    <row r="264" customFormat="false" ht="15" hidden="false" customHeight="false" outlineLevel="0" collapsed="false">
      <c r="A264" s="0" t="s">
        <v>1141</v>
      </c>
      <c r="B264" s="0" t="s">
        <v>1142</v>
      </c>
      <c r="C264" s="0" t="s">
        <v>1143</v>
      </c>
    </row>
    <row r="265" customFormat="false" ht="15" hidden="false" customHeight="false" outlineLevel="0" collapsed="false">
      <c r="A265" s="0" t="s">
        <v>1144</v>
      </c>
      <c r="B265" s="0" t="s">
        <v>1145</v>
      </c>
      <c r="C265" s="0" t="s">
        <v>1146</v>
      </c>
    </row>
    <row r="266" customFormat="false" ht="15" hidden="false" customHeight="false" outlineLevel="0" collapsed="false">
      <c r="A266" s="0" t="s">
        <v>1695</v>
      </c>
      <c r="B266" s="0" t="s">
        <v>1696</v>
      </c>
      <c r="C266" s="0" t="s">
        <v>1697</v>
      </c>
    </row>
    <row r="267" customFormat="false" ht="15" hidden="false" customHeight="false" outlineLevel="0" collapsed="false">
      <c r="A267" s="0" t="s">
        <v>677</v>
      </c>
      <c r="B267" s="0" t="s">
        <v>678</v>
      </c>
      <c r="C267" s="0" t="s">
        <v>679</v>
      </c>
    </row>
    <row r="268" customFormat="false" ht="15" hidden="false" customHeight="false" outlineLevel="0" collapsed="false">
      <c r="A268" s="0" t="s">
        <v>1153</v>
      </c>
      <c r="B268" s="0" t="s">
        <v>1154</v>
      </c>
      <c r="C268" s="0" t="s">
        <v>1155</v>
      </c>
    </row>
    <row r="269" customFormat="false" ht="15" hidden="false" customHeight="false" outlineLevel="0" collapsed="false">
      <c r="A269" s="0" t="s">
        <v>1842</v>
      </c>
      <c r="B269" s="0" t="s">
        <v>1843</v>
      </c>
      <c r="C269" s="0" t="s">
        <v>1844</v>
      </c>
    </row>
    <row r="270" customFormat="false" ht="15" hidden="false" customHeight="false" outlineLevel="0" collapsed="false">
      <c r="A270" s="0" t="s">
        <v>687</v>
      </c>
      <c r="B270" s="0" t="s">
        <v>688</v>
      </c>
      <c r="C270" s="0" t="s">
        <v>689</v>
      </c>
    </row>
    <row r="271" customFormat="false" ht="15" hidden="false" customHeight="false" outlineLevel="0" collapsed="false">
      <c r="A271" s="0" t="s">
        <v>1159</v>
      </c>
      <c r="B271" s="0" t="s">
        <v>1160</v>
      </c>
      <c r="C271" s="0" t="s">
        <v>1161</v>
      </c>
    </row>
    <row r="272" customFormat="false" ht="15" hidden="false" customHeight="false" outlineLevel="0" collapsed="false">
      <c r="A272" s="0" t="s">
        <v>690</v>
      </c>
    </row>
    <row r="273" customFormat="false" ht="15" hidden="false" customHeight="false" outlineLevel="0" collapsed="false">
      <c r="A273" s="0" t="s">
        <v>695</v>
      </c>
      <c r="B273" s="0" t="s">
        <v>696</v>
      </c>
      <c r="C273" s="0" t="s">
        <v>697</v>
      </c>
    </row>
    <row r="274" customFormat="false" ht="15" hidden="false" customHeight="false" outlineLevel="0" collapsed="false">
      <c r="A274" s="0" t="s">
        <v>1166</v>
      </c>
      <c r="B274" s="0" t="s">
        <v>1167</v>
      </c>
      <c r="C274" s="0" t="s">
        <v>1168</v>
      </c>
    </row>
    <row r="275" customFormat="false" ht="15" hidden="false" customHeight="false" outlineLevel="0" collapsed="false">
      <c r="A275" s="0" t="s">
        <v>1698</v>
      </c>
      <c r="B275" s="0" t="s">
        <v>1699</v>
      </c>
      <c r="C275" s="0" t="s">
        <v>1700</v>
      </c>
    </row>
    <row r="276" customFormat="false" ht="15" hidden="false" customHeight="false" outlineLevel="0" collapsed="false">
      <c r="A276" s="0" t="s">
        <v>698</v>
      </c>
      <c r="B276" s="0" t="s">
        <v>699</v>
      </c>
      <c r="C276" s="0" t="s">
        <v>700</v>
      </c>
    </row>
    <row r="277" customFormat="false" ht="15" hidden="false" customHeight="false" outlineLevel="0" collapsed="false">
      <c r="A277" s="0" t="s">
        <v>1893</v>
      </c>
      <c r="B277" s="0" t="s">
        <v>1894</v>
      </c>
      <c r="C277" s="0" t="s">
        <v>1895</v>
      </c>
    </row>
    <row r="278" customFormat="false" ht="15" hidden="false" customHeight="false" outlineLevel="0" collapsed="false">
      <c r="A278" s="0" t="s">
        <v>701</v>
      </c>
      <c r="B278" s="0" t="s">
        <v>702</v>
      </c>
      <c r="C278" s="0" t="s">
        <v>703</v>
      </c>
    </row>
    <row r="279" customFormat="false" ht="15" hidden="false" customHeight="false" outlineLevel="0" collapsed="false">
      <c r="A279" s="0" t="s">
        <v>1486</v>
      </c>
      <c r="B279" s="0" t="s">
        <v>1487</v>
      </c>
      <c r="C279" s="0" t="s">
        <v>1488</v>
      </c>
    </row>
    <row r="280" customFormat="false" ht="15" hidden="false" customHeight="false" outlineLevel="0" collapsed="false">
      <c r="A280" s="0" t="s">
        <v>707</v>
      </c>
      <c r="B280" s="0" t="s">
        <v>708</v>
      </c>
      <c r="C280" s="0" t="s">
        <v>709</v>
      </c>
    </row>
    <row r="281" customFormat="false" ht="15" hidden="false" customHeight="false" outlineLevel="0" collapsed="false">
      <c r="A281" s="0" t="s">
        <v>707</v>
      </c>
      <c r="B281" s="0" t="s">
        <v>710</v>
      </c>
      <c r="C281" s="0" t="s">
        <v>711</v>
      </c>
    </row>
    <row r="282" customFormat="false" ht="15" hidden="false" customHeight="false" outlineLevel="0" collapsed="false">
      <c r="A282" s="0" t="s">
        <v>712</v>
      </c>
      <c r="B282" s="0" t="s">
        <v>713</v>
      </c>
      <c r="C282" s="0" t="s">
        <v>714</v>
      </c>
    </row>
    <row r="283" customFormat="false" ht="15" hidden="false" customHeight="false" outlineLevel="0" collapsed="false">
      <c r="A283" s="0" t="s">
        <v>1169</v>
      </c>
      <c r="B283" s="0" t="s">
        <v>1170</v>
      </c>
      <c r="C283" s="0" t="s">
        <v>1171</v>
      </c>
    </row>
    <row r="284" customFormat="false" ht="15" hidden="false" customHeight="false" outlineLevel="0" collapsed="false">
      <c r="A284" s="0" t="s">
        <v>715</v>
      </c>
      <c r="B284" s="0" t="s">
        <v>716</v>
      </c>
      <c r="C284" s="0" t="s">
        <v>717</v>
      </c>
    </row>
    <row r="285" customFormat="false" ht="15" hidden="false" customHeight="false" outlineLevel="0" collapsed="false">
      <c r="A285" s="0" t="s">
        <v>718</v>
      </c>
      <c r="B285" s="0" t="s">
        <v>719</v>
      </c>
      <c r="C285" s="0" t="s">
        <v>720</v>
      </c>
    </row>
    <row r="286" customFormat="false" ht="15" hidden="false" customHeight="false" outlineLevel="0" collapsed="false">
      <c r="A286" s="0" t="s">
        <v>1896</v>
      </c>
      <c r="B286" s="0" t="s">
        <v>1897</v>
      </c>
      <c r="C286" s="0" t="s">
        <v>1898</v>
      </c>
    </row>
    <row r="287" customFormat="false" ht="15" hidden="false" customHeight="false" outlineLevel="0" collapsed="false">
      <c r="A287" s="0" t="s">
        <v>722</v>
      </c>
      <c r="B287" s="0" t="s">
        <v>723</v>
      </c>
      <c r="C287" s="0" t="s">
        <v>724</v>
      </c>
    </row>
    <row r="288" customFormat="false" ht="15" hidden="false" customHeight="false" outlineLevel="0" collapsed="false">
      <c r="A288" s="0" t="s">
        <v>725</v>
      </c>
      <c r="B288" s="0" t="s">
        <v>726</v>
      </c>
      <c r="C288" s="0" t="s">
        <v>727</v>
      </c>
    </row>
    <row r="289" customFormat="false" ht="15" hidden="false" customHeight="false" outlineLevel="0" collapsed="false">
      <c r="A289" s="0" t="s">
        <v>1491</v>
      </c>
      <c r="B289" s="0" t="s">
        <v>1624</v>
      </c>
      <c r="C289" s="0" t="s">
        <v>1493</v>
      </c>
    </row>
    <row r="290" customFormat="false" ht="15" hidden="false" customHeight="false" outlineLevel="0" collapsed="false">
      <c r="A290" s="0" t="s">
        <v>1172</v>
      </c>
      <c r="B290" s="0" t="s">
        <v>1173</v>
      </c>
      <c r="C290" s="0" t="s">
        <v>1174</v>
      </c>
    </row>
    <row r="291" customFormat="false" ht="15" hidden="false" customHeight="false" outlineLevel="0" collapsed="false">
      <c r="A291" s="0" t="s">
        <v>737</v>
      </c>
      <c r="B291" s="0" t="s">
        <v>738</v>
      </c>
      <c r="C291" s="0" t="s">
        <v>739</v>
      </c>
    </row>
    <row r="292" customFormat="false" ht="15" hidden="false" customHeight="false" outlineLevel="0" collapsed="false">
      <c r="A292" s="0" t="s">
        <v>740</v>
      </c>
      <c r="B292" s="0" t="s">
        <v>741</v>
      </c>
      <c r="C292" s="0" t="s">
        <v>742</v>
      </c>
    </row>
    <row r="293" customFormat="false" ht="15" hidden="false" customHeight="false" outlineLevel="0" collapsed="false">
      <c r="A293" s="0" t="s">
        <v>743</v>
      </c>
      <c r="B293" s="0" t="s">
        <v>744</v>
      </c>
      <c r="C293" s="0" t="s">
        <v>745</v>
      </c>
    </row>
    <row r="294" customFormat="false" ht="15" hidden="false" customHeight="false" outlineLevel="0" collapsed="false">
      <c r="A294" s="0" t="s">
        <v>1498</v>
      </c>
    </row>
    <row r="295" customFormat="false" ht="15" hidden="false" customHeight="false" outlineLevel="0" collapsed="false">
      <c r="A295" s="0" t="s">
        <v>1181</v>
      </c>
      <c r="B295" s="0" t="s">
        <v>1182</v>
      </c>
      <c r="C295" s="0" t="s">
        <v>1183</v>
      </c>
    </row>
    <row r="296" customFormat="false" ht="15" hidden="false" customHeight="false" outlineLevel="0" collapsed="false">
      <c r="A296" s="0" t="s">
        <v>749</v>
      </c>
    </row>
    <row r="297" customFormat="false" ht="15" hidden="false" customHeight="false" outlineLevel="0" collapsed="false">
      <c r="A297" s="0" t="s">
        <v>1500</v>
      </c>
      <c r="B297" s="0" t="s">
        <v>1501</v>
      </c>
      <c r="C297" s="0" t="s">
        <v>1502</v>
      </c>
    </row>
    <row r="298" customFormat="false" ht="15" hidden="false" customHeight="false" outlineLevel="0" collapsed="false">
      <c r="A298" s="0" t="s">
        <v>750</v>
      </c>
      <c r="B298" s="0" t="s">
        <v>751</v>
      </c>
      <c r="C298" s="0" t="s">
        <v>752</v>
      </c>
    </row>
    <row r="299" customFormat="false" ht="15" hidden="false" customHeight="false" outlineLevel="0" collapsed="false">
      <c r="A299" s="0" t="s">
        <v>1184</v>
      </c>
      <c r="B299" s="0" t="s">
        <v>1185</v>
      </c>
      <c r="C299" s="0" t="s">
        <v>1186</v>
      </c>
    </row>
    <row r="300" customFormat="false" ht="15" hidden="false" customHeight="false" outlineLevel="0" collapsed="false">
      <c r="A300" s="0" t="s">
        <v>753</v>
      </c>
      <c r="B300" s="0" t="s">
        <v>754</v>
      </c>
      <c r="C300" s="0" t="s">
        <v>755</v>
      </c>
    </row>
    <row r="301" customFormat="false" ht="15" hidden="false" customHeight="false" outlineLevel="0" collapsed="false">
      <c r="A301" s="0" t="s">
        <v>1187</v>
      </c>
      <c r="B301" s="0" t="s">
        <v>1188</v>
      </c>
      <c r="C301" s="0" t="s">
        <v>1189</v>
      </c>
    </row>
    <row r="302" customFormat="false" ht="15" hidden="false" customHeight="false" outlineLevel="0" collapsed="false">
      <c r="A302" s="0" t="s">
        <v>1190</v>
      </c>
      <c r="B302" s="0" t="s">
        <v>1191</v>
      </c>
      <c r="C302" s="0" t="s">
        <v>1192</v>
      </c>
    </row>
    <row r="303" customFormat="false" ht="15" hidden="false" customHeight="false" outlineLevel="0" collapsed="false">
      <c r="A303" s="0" t="s">
        <v>1774</v>
      </c>
      <c r="B303" s="0" t="s">
        <v>1775</v>
      </c>
      <c r="C303" s="0" t="s">
        <v>1776</v>
      </c>
    </row>
    <row r="304" customFormat="false" ht="15" hidden="false" customHeight="false" outlineLevel="0" collapsed="false">
      <c r="A304" s="0" t="s">
        <v>756</v>
      </c>
      <c r="B304" s="0" t="s">
        <v>757</v>
      </c>
      <c r="C304" s="0" t="s">
        <v>758</v>
      </c>
    </row>
    <row r="305" customFormat="false" ht="15" hidden="false" customHeight="false" outlineLevel="0" collapsed="false">
      <c r="A305" s="0" t="s">
        <v>1941</v>
      </c>
      <c r="B305" s="0" t="s">
        <v>1942</v>
      </c>
      <c r="C305" s="0" t="s">
        <v>1943</v>
      </c>
    </row>
    <row r="306" customFormat="false" ht="15" hidden="false" customHeight="false" outlineLevel="0" collapsed="false">
      <c r="A306" s="0" t="s">
        <v>1196</v>
      </c>
      <c r="B306" s="0" t="s">
        <v>1197</v>
      </c>
      <c r="C306" s="0" t="s">
        <v>1198</v>
      </c>
    </row>
    <row r="307" customFormat="false" ht="15" hidden="false" customHeight="false" outlineLevel="0" collapsed="false">
      <c r="A307" s="0" t="s">
        <v>1510</v>
      </c>
      <c r="B307" s="0" t="s">
        <v>1628</v>
      </c>
      <c r="C307" s="0" t="s">
        <v>1512</v>
      </c>
    </row>
    <row r="308" customFormat="false" ht="15" hidden="false" customHeight="false" outlineLevel="0" collapsed="false">
      <c r="A308" s="0" t="s">
        <v>1777</v>
      </c>
      <c r="B308" s="0" t="s">
        <v>1778</v>
      </c>
      <c r="C308" s="0" t="s">
        <v>1779</v>
      </c>
    </row>
    <row r="309" customFormat="false" ht="15" hidden="false" customHeight="false" outlineLevel="0" collapsed="false">
      <c r="A309" s="0" t="s">
        <v>771</v>
      </c>
      <c r="B309" s="0" t="s">
        <v>772</v>
      </c>
      <c r="C309" s="0" t="s">
        <v>773</v>
      </c>
    </row>
    <row r="310" customFormat="false" ht="15" hidden="false" customHeight="false" outlineLevel="0" collapsed="false">
      <c r="A310" s="0" t="s">
        <v>1944</v>
      </c>
    </row>
    <row r="311" customFormat="false" ht="15" hidden="false" customHeight="false" outlineLevel="0" collapsed="false">
      <c r="A311" s="0" t="s">
        <v>1205</v>
      </c>
      <c r="B311" s="0" t="s">
        <v>1206</v>
      </c>
      <c r="C311" s="0" t="s">
        <v>1207</v>
      </c>
    </row>
    <row r="312" customFormat="false" ht="15" hidden="false" customHeight="false" outlineLevel="0" collapsed="false">
      <c r="A312" s="0" t="s">
        <v>780</v>
      </c>
      <c r="B312" s="0" t="s">
        <v>781</v>
      </c>
      <c r="C312" s="0" t="s">
        <v>782</v>
      </c>
    </row>
    <row r="313" customFormat="false" ht="15" hidden="false" customHeight="false" outlineLevel="0" collapsed="false">
      <c r="A313" s="0" t="s">
        <v>1515</v>
      </c>
      <c r="B313" s="0" t="s">
        <v>1516</v>
      </c>
      <c r="C313" s="0" t="s">
        <v>1517</v>
      </c>
    </row>
    <row r="314" customFormat="false" ht="15" hidden="false" customHeight="false" outlineLevel="0" collapsed="false">
      <c r="A314" s="0" t="s">
        <v>786</v>
      </c>
      <c r="B314" s="0" t="s">
        <v>787</v>
      </c>
      <c r="C314" s="0" t="s">
        <v>788</v>
      </c>
    </row>
    <row r="315" customFormat="false" ht="15" hidden="false" customHeight="false" outlineLevel="0" collapsed="false">
      <c r="A315" s="0" t="s">
        <v>792</v>
      </c>
      <c r="B315" s="0" t="s">
        <v>793</v>
      </c>
      <c r="C315" s="0" t="s">
        <v>794</v>
      </c>
    </row>
    <row r="316" customFormat="false" ht="15" hidden="false" customHeight="false" outlineLevel="0" collapsed="false">
      <c r="A316" s="0" t="s">
        <v>795</v>
      </c>
      <c r="B316" s="0" t="s">
        <v>796</v>
      </c>
      <c r="C316" s="0" t="s">
        <v>797</v>
      </c>
    </row>
    <row r="317" customFormat="false" ht="15" hidden="false" customHeight="false" outlineLevel="0" collapsed="false">
      <c r="A317" s="0" t="s">
        <v>798</v>
      </c>
      <c r="B317" s="0" t="s">
        <v>799</v>
      </c>
      <c r="C317" s="0" t="s">
        <v>800</v>
      </c>
    </row>
    <row r="318" customFormat="false" ht="15" hidden="false" customHeight="false" outlineLevel="0" collapsed="false">
      <c r="A318" s="0" t="s">
        <v>1845</v>
      </c>
      <c r="B318" s="0" t="s">
        <v>1846</v>
      </c>
      <c r="C318" s="0" t="s">
        <v>1847</v>
      </c>
    </row>
    <row r="319" customFormat="false" ht="15" hidden="false" customHeight="false" outlineLevel="0" collapsed="false">
      <c r="A319" s="0" t="s">
        <v>807</v>
      </c>
      <c r="B319" s="0" t="s">
        <v>808</v>
      </c>
      <c r="C319" s="0" t="s">
        <v>809</v>
      </c>
    </row>
    <row r="320" customFormat="false" ht="15" hidden="false" customHeight="false" outlineLevel="0" collapsed="false">
      <c r="A320" s="0" t="s">
        <v>1520</v>
      </c>
      <c r="B320" s="0" t="s">
        <v>1629</v>
      </c>
      <c r="C320" s="0" t="s">
        <v>1522</v>
      </c>
    </row>
    <row r="321" customFormat="false" ht="15" hidden="false" customHeight="false" outlineLevel="0" collapsed="false">
      <c r="A321" s="0" t="s">
        <v>810</v>
      </c>
      <c r="B321" s="0" t="s">
        <v>811</v>
      </c>
      <c r="C321" s="0" t="s">
        <v>812</v>
      </c>
    </row>
    <row r="322" customFormat="false" ht="15" hidden="false" customHeight="false" outlineLevel="0" collapsed="false">
      <c r="A322" s="0" t="s">
        <v>1630</v>
      </c>
    </row>
    <row r="323" customFormat="false" ht="15" hidden="false" customHeight="false" outlineLevel="0" collapsed="false">
      <c r="A323" s="0" t="s">
        <v>1524</v>
      </c>
      <c r="B323" s="0" t="s">
        <v>1525</v>
      </c>
      <c r="C323" s="0" t="s">
        <v>1526</v>
      </c>
    </row>
    <row r="324" customFormat="false" ht="15" hidden="false" customHeight="false" outlineLevel="0" collapsed="false">
      <c r="A324" s="0" t="s">
        <v>1214</v>
      </c>
      <c r="B324" s="0" t="s">
        <v>1215</v>
      </c>
      <c r="C324" s="0" t="s">
        <v>1216</v>
      </c>
    </row>
    <row r="325" customFormat="false" ht="15" hidden="false" customHeight="false" outlineLevel="0" collapsed="false">
      <c r="A325" s="0" t="s">
        <v>817</v>
      </c>
      <c r="B325" s="0" t="s">
        <v>818</v>
      </c>
      <c r="C325" s="0" t="s">
        <v>819</v>
      </c>
    </row>
    <row r="326" customFormat="false" ht="15" hidden="false" customHeight="false" outlineLevel="0" collapsed="false">
      <c r="A326" s="0" t="s">
        <v>1707</v>
      </c>
      <c r="B326" s="0" t="s">
        <v>1708</v>
      </c>
      <c r="C326" s="0" t="s">
        <v>1709</v>
      </c>
    </row>
    <row r="327" customFormat="false" ht="15" hidden="false" customHeight="false" outlineLevel="0" collapsed="false">
      <c r="A327" s="0" t="s">
        <v>1851</v>
      </c>
      <c r="B327" s="0" t="s">
        <v>1852</v>
      </c>
      <c r="C327" s="0" t="s">
        <v>1853</v>
      </c>
    </row>
    <row r="328" customFormat="false" ht="15" hidden="false" customHeight="false" outlineLevel="0" collapsed="false">
      <c r="A328" s="0" t="s">
        <v>1783</v>
      </c>
      <c r="B328" s="0" t="s">
        <v>1784</v>
      </c>
      <c r="C328" s="0" t="s">
        <v>1785</v>
      </c>
    </row>
    <row r="329" customFormat="false" ht="15" hidden="false" customHeight="false" outlineLevel="0" collapsed="false">
      <c r="A329" s="0" t="s">
        <v>1538</v>
      </c>
      <c r="B329" s="0" t="s">
        <v>1539</v>
      </c>
      <c r="C329" s="0" t="s">
        <v>1540</v>
      </c>
    </row>
    <row r="330" customFormat="false" ht="15" hidden="false" customHeight="false" outlineLevel="0" collapsed="false">
      <c r="A330" s="0" t="s">
        <v>1786</v>
      </c>
      <c r="B330" s="0" t="s">
        <v>1787</v>
      </c>
      <c r="C330" s="0" t="s">
        <v>1788</v>
      </c>
    </row>
    <row r="331" customFormat="false" ht="15" hidden="false" customHeight="false" outlineLevel="0" collapsed="false">
      <c r="A331" s="0" t="s">
        <v>835</v>
      </c>
      <c r="B331" s="0" t="s">
        <v>836</v>
      </c>
      <c r="C331" s="0" t="s">
        <v>837</v>
      </c>
    </row>
    <row r="332" customFormat="false" ht="15" hidden="false" customHeight="false" outlineLevel="0" collapsed="false">
      <c r="A332" s="0" t="s">
        <v>1225</v>
      </c>
      <c r="B332" s="0" t="s">
        <v>1226</v>
      </c>
      <c r="C332" s="0" t="s">
        <v>1227</v>
      </c>
    </row>
    <row r="333" customFormat="false" ht="15" hidden="false" customHeight="false" outlineLevel="0" collapsed="false">
      <c r="A333" s="0" t="s">
        <v>1228</v>
      </c>
      <c r="B333" s="0" t="s">
        <v>1229</v>
      </c>
      <c r="C333" s="0" t="s">
        <v>1228</v>
      </c>
    </row>
    <row r="334" customFormat="false" ht="15" hidden="false" customHeight="false" outlineLevel="0" collapsed="false">
      <c r="A334" s="0" t="s">
        <v>844</v>
      </c>
      <c r="B334" s="0" t="s">
        <v>845</v>
      </c>
      <c r="C334" s="0" t="s">
        <v>846</v>
      </c>
    </row>
    <row r="335" customFormat="false" ht="15" hidden="false" customHeight="false" outlineLevel="0" collapsed="false">
      <c r="A335" s="0" t="s">
        <v>847</v>
      </c>
      <c r="B335" s="0" t="s">
        <v>848</v>
      </c>
      <c r="C335" s="0" t="s">
        <v>849</v>
      </c>
    </row>
    <row r="336" customFormat="false" ht="15" hidden="false" customHeight="false" outlineLevel="0" collapsed="false">
      <c r="A336" s="0" t="s">
        <v>853</v>
      </c>
      <c r="B336" s="0" t="s">
        <v>854</v>
      </c>
      <c r="C336" s="0" t="s">
        <v>855</v>
      </c>
    </row>
    <row r="337" customFormat="false" ht="15" hidden="false" customHeight="false" outlineLevel="0" collapsed="false">
      <c r="A337" s="0" t="s">
        <v>1792</v>
      </c>
      <c r="B337" s="0" t="s">
        <v>1793</v>
      </c>
      <c r="C337" s="0" t="s">
        <v>1794</v>
      </c>
    </row>
    <row r="338" customFormat="false" ht="15" hidden="false" customHeight="false" outlineLevel="0" collapsed="false">
      <c r="A338" s="0" t="s">
        <v>1230</v>
      </c>
      <c r="B338" s="0" t="s">
        <v>1231</v>
      </c>
      <c r="C338" s="0" t="s">
        <v>1232</v>
      </c>
    </row>
    <row r="339" customFormat="false" ht="15" hidden="false" customHeight="false" outlineLevel="0" collapsed="false">
      <c r="A339" s="0" t="s">
        <v>1713</v>
      </c>
      <c r="B339" s="0" t="s">
        <v>1714</v>
      </c>
      <c r="C339" s="0" t="s">
        <v>1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6T22:21:49Z</dcterms:created>
  <dc:creator>BH</dc:creator>
  <dc:description/>
  <dc:language>en-US</dc:language>
  <cp:lastModifiedBy>BH</cp:lastModifiedBy>
  <dcterms:modified xsi:type="dcterms:W3CDTF">2012-05-25T20:20:14Z</dcterms:modified>
  <cp:revision>0</cp:revision>
  <dc:subject/>
  <dc:title/>
</cp:coreProperties>
</file>